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Constitutive" sheetId="6" r:id="rId1"/>
    <sheet name="Silent" sheetId="7" r:id="rId2"/>
    <sheet name="SA Induced" sheetId="8" r:id="rId3"/>
    <sheet name="SA Repressed" sheetId="9" r:id="rId4"/>
    <sheet name="NPR1 Dependent" sheetId="10" r:id="rId5"/>
    <sheet name="NPR1 Independent" sheetId="11" r:id="rId6"/>
  </sheets>
  <calcPr calcId="125725"/>
</workbook>
</file>

<file path=xl/sharedStrings.xml><?xml version="1.0" encoding="utf-8"?>
<sst xmlns="http://schemas.openxmlformats.org/spreadsheetml/2006/main" count="11810" uniqueCount="11086">
  <si>
    <t>AT1G13700</t>
  </si>
  <si>
    <t>AT2G26400</t>
  </si>
  <si>
    <t>AT5G54610</t>
  </si>
  <si>
    <t>AT5G44400</t>
  </si>
  <si>
    <t>AT1G75750</t>
  </si>
  <si>
    <t>AT2G14560</t>
  </si>
  <si>
    <t>AT3G11340</t>
  </si>
  <si>
    <t>AT3G14100</t>
  </si>
  <si>
    <t>AT3G20470</t>
  </si>
  <si>
    <t>AT3G05060</t>
  </si>
  <si>
    <t>AT5G52540</t>
  </si>
  <si>
    <t>AT2G18660</t>
  </si>
  <si>
    <t>AT3G28510</t>
  </si>
  <si>
    <t>AT4G34131</t>
  </si>
  <si>
    <t>AT4G00360</t>
  </si>
  <si>
    <t>AT2G14610</t>
  </si>
  <si>
    <t>AT1G02450</t>
  </si>
  <si>
    <t>AT4G23220</t>
  </si>
  <si>
    <t>AT3G22231</t>
  </si>
  <si>
    <t>AT2G40750</t>
  </si>
  <si>
    <t>AT5G08380</t>
  </si>
  <si>
    <t>AT3G45620</t>
  </si>
  <si>
    <t>AT5G56100</t>
  </si>
  <si>
    <t>AT5G49740</t>
  </si>
  <si>
    <t>AT3G22910</t>
  </si>
  <si>
    <t>AT1G62510</t>
  </si>
  <si>
    <t>AT1G49750</t>
  </si>
  <si>
    <t>AT3G61010</t>
  </si>
  <si>
    <t>AT3G51600</t>
  </si>
  <si>
    <t>AT5G20150</t>
  </si>
  <si>
    <t>AT4G12320</t>
  </si>
  <si>
    <t>AT4G33540</t>
  </si>
  <si>
    <t>AT4G28750</t>
  </si>
  <si>
    <t>AT1G21250</t>
  </si>
  <si>
    <t>AT1G72450</t>
  </si>
  <si>
    <t>AT4G10120</t>
  </si>
  <si>
    <t>AT2G34590</t>
  </si>
  <si>
    <t>AT5G36170</t>
  </si>
  <si>
    <t>AT1G31580</t>
  </si>
  <si>
    <t>AT2G41560</t>
  </si>
  <si>
    <t>AT5G03350</t>
  </si>
  <si>
    <t>AT3G16410</t>
  </si>
  <si>
    <t>AT3G60440</t>
  </si>
  <si>
    <t>AT1G03850</t>
  </si>
  <si>
    <t>AT1G12940</t>
  </si>
  <si>
    <t>AT2G24160</t>
  </si>
  <si>
    <t>AT1G72680</t>
  </si>
  <si>
    <t>AT2G24850</t>
  </si>
  <si>
    <t>AT2G16060</t>
  </si>
  <si>
    <t>AT3G59940</t>
  </si>
  <si>
    <t>AT3G12240</t>
  </si>
  <si>
    <t>AT1G21270</t>
  </si>
  <si>
    <t>AT4G38570</t>
  </si>
  <si>
    <t>AT1G05680</t>
  </si>
  <si>
    <t>AT1G14290</t>
  </si>
  <si>
    <t>AT1G08050</t>
  </si>
  <si>
    <t>AT3G14840</t>
  </si>
  <si>
    <t>AT4G33010</t>
  </si>
  <si>
    <t>AT1G09310</t>
  </si>
  <si>
    <t>AT4G14400</t>
  </si>
  <si>
    <t>AT1G50900</t>
  </si>
  <si>
    <t>AT3G51450</t>
  </si>
  <si>
    <t>AT1G14870</t>
  </si>
  <si>
    <t>AT1G03210</t>
  </si>
  <si>
    <t>AT1G04430</t>
  </si>
  <si>
    <t>AT5G25610</t>
  </si>
  <si>
    <t>AT5G55170</t>
  </si>
  <si>
    <t>AT2G32160</t>
  </si>
  <si>
    <t>AT3G61470</t>
  </si>
  <si>
    <t>AT1G35710</t>
  </si>
  <si>
    <t>AT2G25510</t>
  </si>
  <si>
    <t>AT2G26970</t>
  </si>
  <si>
    <t>AT1G27950</t>
  </si>
  <si>
    <t>AT3G23190</t>
  </si>
  <si>
    <t>AT5G52670</t>
  </si>
  <si>
    <t>AT5G18780</t>
  </si>
  <si>
    <t>AT4G05020</t>
  </si>
  <si>
    <t>AT1G72810</t>
  </si>
  <si>
    <t>AT5G22570</t>
  </si>
  <si>
    <t>AT3G21720</t>
  </si>
  <si>
    <t>AT1G51830</t>
  </si>
  <si>
    <t>AT2G38540</t>
  </si>
  <si>
    <t>AT5G05730</t>
  </si>
  <si>
    <t>AT2G22990</t>
  </si>
  <si>
    <t>AT3G27070</t>
  </si>
  <si>
    <t>AT2G28000</t>
  </si>
  <si>
    <t>AT2G46240</t>
  </si>
  <si>
    <t>AT3G28740</t>
  </si>
  <si>
    <t>AT1G74970</t>
  </si>
  <si>
    <t>AT1G78570</t>
  </si>
  <si>
    <t>AT2G42220</t>
  </si>
  <si>
    <t>AT1G77120</t>
  </si>
  <si>
    <t>AT5G63790</t>
  </si>
  <si>
    <t>AT1G02850</t>
  </si>
  <si>
    <t>AT2G10940</t>
  </si>
  <si>
    <t>AT1G04040</t>
  </si>
  <si>
    <t>AT3G12830</t>
  </si>
  <si>
    <t>AT1G17170</t>
  </si>
  <si>
    <t>AT1G24320</t>
  </si>
  <si>
    <t>AT5G65730</t>
  </si>
  <si>
    <t>AT2G06850</t>
  </si>
  <si>
    <t>AT3G13235</t>
  </si>
  <si>
    <t>AT1G14280</t>
  </si>
  <si>
    <t>AT1G56430</t>
  </si>
  <si>
    <t>AT5G23060</t>
  </si>
  <si>
    <t>AT2G41430</t>
  </si>
  <si>
    <t>AT3G13062</t>
  </si>
  <si>
    <t>AT1G35680</t>
  </si>
  <si>
    <t>AT3G04550</t>
  </si>
  <si>
    <t>AT3G28480</t>
  </si>
  <si>
    <t>AT5G52760</t>
  </si>
  <si>
    <t>AT1G29310</t>
  </si>
  <si>
    <t>AT3G17910</t>
  </si>
  <si>
    <t>AT1G28480</t>
  </si>
  <si>
    <t>AT5G66470</t>
  </si>
  <si>
    <t>AT5G48490</t>
  </si>
  <si>
    <t>AT5G47730</t>
  </si>
  <si>
    <t>AT1G10210</t>
  </si>
  <si>
    <t>AT5G23010</t>
  </si>
  <si>
    <t>AT1G19960</t>
  </si>
  <si>
    <t>AT5G22920</t>
  </si>
  <si>
    <t>AT4G25810</t>
  </si>
  <si>
    <t>AT2G23170</t>
  </si>
  <si>
    <t>AT1G48830</t>
  </si>
  <si>
    <t>AT5G04410</t>
  </si>
  <si>
    <t>AT4G30230</t>
  </si>
  <si>
    <t>AT1G15100</t>
  </si>
  <si>
    <t>AT3G11010</t>
  </si>
  <si>
    <t>AT5G12210</t>
  </si>
  <si>
    <t>AT3G28950</t>
  </si>
  <si>
    <t>AT4G25630</t>
  </si>
  <si>
    <t>AT4G01700</t>
  </si>
  <si>
    <t>AT2G20890</t>
  </si>
  <si>
    <t>AT1G73805</t>
  </si>
  <si>
    <t>AT2G39470</t>
  </si>
  <si>
    <t>AT3G25610</t>
  </si>
  <si>
    <t>AT3G07090</t>
  </si>
  <si>
    <t>AT2G35170</t>
  </si>
  <si>
    <t>AT4G22470</t>
  </si>
  <si>
    <t>AT4G37800</t>
  </si>
  <si>
    <t>AT2G47130</t>
  </si>
  <si>
    <t>AT5G45110</t>
  </si>
  <si>
    <t>AT2G36830</t>
  </si>
  <si>
    <t>AT1G03600</t>
  </si>
  <si>
    <t>AT1G13750</t>
  </si>
  <si>
    <t>AT3G26060</t>
  </si>
  <si>
    <t>AT3G16370</t>
  </si>
  <si>
    <t>AT1G52230</t>
  </si>
  <si>
    <t>AT1G32210</t>
  </si>
  <si>
    <t>AT4G35180</t>
  </si>
  <si>
    <t>AT5G08050</t>
  </si>
  <si>
    <t>AT5G20790</t>
  </si>
  <si>
    <t>AT1G26390</t>
  </si>
  <si>
    <t>AT1G64360</t>
  </si>
  <si>
    <t>AT4G02940</t>
  </si>
  <si>
    <t>AT1G01560</t>
  </si>
  <si>
    <t>AT5G20630</t>
  </si>
  <si>
    <t>AT1G23390</t>
  </si>
  <si>
    <t>AT3G51330</t>
  </si>
  <si>
    <t>AT1G02740</t>
  </si>
  <si>
    <t>AT5G50760</t>
  </si>
  <si>
    <t>AT1G34430</t>
  </si>
  <si>
    <t>AT4G17490</t>
  </si>
  <si>
    <t>AT1G76680</t>
  </si>
  <si>
    <t>AT5G48570</t>
  </si>
  <si>
    <t>AT5G59140</t>
  </si>
  <si>
    <t>AT3G07600</t>
  </si>
  <si>
    <t>AT3G54090</t>
  </si>
  <si>
    <t>AT3G29770</t>
  </si>
  <si>
    <t>AT1G69880</t>
  </si>
  <si>
    <t>AT5G24210</t>
  </si>
  <si>
    <t>AT5G53550</t>
  </si>
  <si>
    <t>AT2G24150</t>
  </si>
  <si>
    <t>AT1G80590</t>
  </si>
  <si>
    <t>AT5G59750</t>
  </si>
  <si>
    <t>AT2G29990</t>
  </si>
  <si>
    <t>AT4G32870</t>
  </si>
  <si>
    <t>AT4G23670</t>
  </si>
  <si>
    <t>AT1G12230</t>
  </si>
  <si>
    <t>AT3G53510</t>
  </si>
  <si>
    <t>AT1G10550</t>
  </si>
  <si>
    <t>AT1G76960</t>
  </si>
  <si>
    <t>AT3G44750</t>
  </si>
  <si>
    <t>AT1G19610</t>
  </si>
  <si>
    <t>AT2G13820</t>
  </si>
  <si>
    <t>AT3G56400</t>
  </si>
  <si>
    <t>AT3G15690</t>
  </si>
  <si>
    <t>AT5G20240</t>
  </si>
  <si>
    <t>AT3G03270</t>
  </si>
  <si>
    <t>AT3G16240</t>
  </si>
  <si>
    <t>AT2G31390</t>
  </si>
  <si>
    <t>AT5G59090</t>
  </si>
  <si>
    <t>AT5G44570</t>
  </si>
  <si>
    <t>AT3G09010</t>
  </si>
  <si>
    <t>AT1G21910</t>
  </si>
  <si>
    <t>AT5G44050</t>
  </si>
  <si>
    <t>AT1G66280</t>
  </si>
  <si>
    <t>AT1G17020</t>
  </si>
  <si>
    <t>AT3G09260</t>
  </si>
  <si>
    <t>AT3G45860</t>
  </si>
  <si>
    <t>AT3G09070</t>
  </si>
  <si>
    <t>AT4G17460</t>
  </si>
  <si>
    <t>AT1G65230</t>
  </si>
  <si>
    <t>AT1G77450</t>
  </si>
  <si>
    <t>AT1G54690</t>
  </si>
  <si>
    <t>AT5G02490</t>
  </si>
  <si>
    <t>AT5G24160</t>
  </si>
  <si>
    <t>AT1G17340</t>
  </si>
  <si>
    <t>AT3G50950</t>
  </si>
  <si>
    <t>AT5G25540</t>
  </si>
  <si>
    <t>AT3G19710</t>
  </si>
  <si>
    <t>AT3G62550</t>
  </si>
  <si>
    <t>AT3G51240</t>
  </si>
  <si>
    <t>AT3G13060</t>
  </si>
  <si>
    <t>AT3G12860</t>
  </si>
  <si>
    <t>AT1G54250</t>
  </si>
  <si>
    <t>AT5G42980</t>
  </si>
  <si>
    <t>AT2G38860</t>
  </si>
  <si>
    <t>AT3G25020</t>
  </si>
  <si>
    <t>AT1G54050</t>
  </si>
  <si>
    <t>AT3G12260</t>
  </si>
  <si>
    <t>AT1G71030</t>
  </si>
  <si>
    <t>AT1G14550</t>
  </si>
  <si>
    <t>AT3G55260</t>
  </si>
  <si>
    <t>AT4G33360</t>
  </si>
  <si>
    <t>AT1G78040</t>
  </si>
  <si>
    <t>AT4G02380</t>
  </si>
  <si>
    <t>AT1G12240</t>
  </si>
  <si>
    <t>AT4G26070</t>
  </si>
  <si>
    <t>AT1G12090</t>
  </si>
  <si>
    <t>AT1G77490</t>
  </si>
  <si>
    <t>AT1G56300</t>
  </si>
  <si>
    <t>AT3G03520</t>
  </si>
  <si>
    <t>AT4G38770</t>
  </si>
  <si>
    <t>AT3G20920</t>
  </si>
  <si>
    <t>AT2G28950</t>
  </si>
  <si>
    <t>AT2G17520</t>
  </si>
  <si>
    <t>AT3G60450</t>
  </si>
  <si>
    <t>AT4G03280</t>
  </si>
  <si>
    <t>AT5G19550</t>
  </si>
  <si>
    <t>AT5G03610</t>
  </si>
  <si>
    <t>AT1G05570</t>
  </si>
  <si>
    <t>AT4G39570</t>
  </si>
  <si>
    <t>AT1G61520</t>
  </si>
  <si>
    <t>AT1G19600</t>
  </si>
  <si>
    <t>AT1G08450</t>
  </si>
  <si>
    <t>AT2G41090</t>
  </si>
  <si>
    <t>AT5G19980</t>
  </si>
  <si>
    <t>AT3G62240</t>
  </si>
  <si>
    <t>AT1G11660</t>
  </si>
  <si>
    <t>AT4G25100</t>
  </si>
  <si>
    <t>AT1G71890</t>
  </si>
  <si>
    <t>AT3G56950</t>
  </si>
  <si>
    <t>AT5G05690</t>
  </si>
  <si>
    <t>AT4G19170</t>
  </si>
  <si>
    <t>AT4G00755</t>
  </si>
  <si>
    <t>AT3G50570</t>
  </si>
  <si>
    <t>AT2G30660</t>
  </si>
  <si>
    <t>AT5G42250</t>
  </si>
  <si>
    <t>AT5G64370</t>
  </si>
  <si>
    <t>AT4G23810</t>
  </si>
  <si>
    <t>AT2G39450</t>
  </si>
  <si>
    <t>AT1G10590</t>
  </si>
  <si>
    <t>AT4G25080</t>
  </si>
  <si>
    <t>AT5G55450</t>
  </si>
  <si>
    <t>AT5G61600</t>
  </si>
  <si>
    <t>AT4G30290</t>
  </si>
  <si>
    <t>AT1G62760</t>
  </si>
  <si>
    <t>AT2G33450</t>
  </si>
  <si>
    <t>AT1G24575</t>
  </si>
  <si>
    <t>AT2G27360</t>
  </si>
  <si>
    <t>AT4G01870</t>
  </si>
  <si>
    <t>AT3G26320</t>
  </si>
  <si>
    <t>AT5G52640</t>
  </si>
  <si>
    <t>AT3G43540</t>
  </si>
  <si>
    <t>AT2G36120</t>
  </si>
  <si>
    <t>AT5G27760</t>
  </si>
  <si>
    <t>AT1G75040</t>
  </si>
  <si>
    <t>AT5G52810</t>
  </si>
  <si>
    <t>AT2G22470</t>
  </si>
  <si>
    <t>AT5G38510</t>
  </si>
  <si>
    <t>AT1G76970</t>
  </si>
  <si>
    <t>AT4G36710</t>
  </si>
  <si>
    <t>AT4G10270</t>
  </si>
  <si>
    <t>AT5G28770</t>
  </si>
  <si>
    <t>AT3G19970</t>
  </si>
  <si>
    <t>AT5G65660</t>
  </si>
  <si>
    <t>AT5G23120</t>
  </si>
  <si>
    <t>AT4G28490</t>
  </si>
  <si>
    <t>AT5G16450</t>
  </si>
  <si>
    <t>AT5G39520</t>
  </si>
  <si>
    <t>AT5G38990</t>
  </si>
  <si>
    <t>AT5G27830</t>
  </si>
  <si>
    <t>AT2G28760</t>
  </si>
  <si>
    <t>AT5G46230</t>
  </si>
  <si>
    <t>AT3G01500</t>
  </si>
  <si>
    <t>AT1G32450</t>
  </si>
  <si>
    <t>AT5G06720</t>
  </si>
  <si>
    <t>AT5G55000</t>
  </si>
  <si>
    <t>AT3G02770</t>
  </si>
  <si>
    <t>AT1G52290</t>
  </si>
  <si>
    <t>AT5G45180</t>
  </si>
  <si>
    <t>AT3G26740</t>
  </si>
  <si>
    <t>AT5G33300</t>
  </si>
  <si>
    <t>AT1G16030</t>
  </si>
  <si>
    <t>AT3G47540</t>
  </si>
  <si>
    <t>AT4G34290</t>
  </si>
  <si>
    <t>AT5G62350</t>
  </si>
  <si>
    <t>AT5G13120</t>
  </si>
  <si>
    <t>AT3G44740</t>
  </si>
  <si>
    <t>AT2G33730</t>
  </si>
  <si>
    <t>AT1G29660</t>
  </si>
  <si>
    <t>AT2G17040</t>
  </si>
  <si>
    <t>AT3G63160</t>
  </si>
  <si>
    <t>AT1G31970</t>
  </si>
  <si>
    <t>AT5G23830</t>
  </si>
  <si>
    <t>AT5G56870</t>
  </si>
  <si>
    <t>AT2G29420</t>
  </si>
  <si>
    <t>AT2G32120</t>
  </si>
  <si>
    <t>AT1G12900</t>
  </si>
  <si>
    <t>AT4G31170</t>
  </si>
  <si>
    <t>AT5G66120</t>
  </si>
  <si>
    <t>AT1G77210</t>
  </si>
  <si>
    <t>AT5G11450</t>
  </si>
  <si>
    <t>AT2G04900</t>
  </si>
  <si>
    <t>AT5G52750</t>
  </si>
  <si>
    <t>AT3G05360</t>
  </si>
  <si>
    <t>AT2G21330</t>
  </si>
  <si>
    <t>AT2G29500</t>
  </si>
  <si>
    <t>AT3G11660</t>
  </si>
  <si>
    <t>AT5G49520</t>
  </si>
  <si>
    <t>AT1G56110</t>
  </si>
  <si>
    <t>AT4G09460</t>
  </si>
  <si>
    <t>AT5G44020</t>
  </si>
  <si>
    <t>AT3G12360</t>
  </si>
  <si>
    <t>AT5G12020</t>
  </si>
  <si>
    <t>AT3G28210</t>
  </si>
  <si>
    <t>AT1G67920</t>
  </si>
  <si>
    <t>AT4G25200</t>
  </si>
  <si>
    <t>AT3G12500</t>
  </si>
  <si>
    <t>AT5G19890</t>
  </si>
  <si>
    <t>AT5G24490</t>
  </si>
  <si>
    <t>AT3G58390</t>
  </si>
  <si>
    <t>AT3G05630</t>
  </si>
  <si>
    <t>AT5G39040</t>
  </si>
  <si>
    <t>AT1G17745</t>
  </si>
  <si>
    <t>AT5G55220</t>
  </si>
  <si>
    <t>AT1G02820</t>
  </si>
  <si>
    <t>AT3G10610</t>
  </si>
  <si>
    <t>AT1G48350</t>
  </si>
  <si>
    <t>AT1G02340</t>
  </si>
  <si>
    <t>AT3G62030</t>
  </si>
  <si>
    <t>AT2G41380</t>
  </si>
  <si>
    <t>AT5G13730</t>
  </si>
  <si>
    <t>AT2G28600</t>
  </si>
  <si>
    <t>AT1G55670</t>
  </si>
  <si>
    <t>AT4G30140</t>
  </si>
  <si>
    <t>AT3G04210</t>
  </si>
  <si>
    <t>AT3G56090</t>
  </si>
  <si>
    <t>AT2G44420</t>
  </si>
  <si>
    <t>AT2G24390</t>
  </si>
  <si>
    <t>AT1G42970</t>
  </si>
  <si>
    <t>AT1G78000</t>
  </si>
  <si>
    <t>AT4G38400</t>
  </si>
  <si>
    <t>AT4G14010</t>
  </si>
  <si>
    <t>AT2G01540</t>
  </si>
  <si>
    <t>AT1G78260</t>
  </si>
  <si>
    <t>AT1G16260</t>
  </si>
  <si>
    <t>AT3G54890</t>
  </si>
  <si>
    <t>AT5G18400</t>
  </si>
  <si>
    <t>AT2G43030</t>
  </si>
  <si>
    <t>AT1G09390</t>
  </si>
  <si>
    <t>AT2G25200</t>
  </si>
  <si>
    <t>AT3G62650</t>
  </si>
  <si>
    <t>AT2G29065</t>
  </si>
  <si>
    <t>AT2G35370</t>
  </si>
  <si>
    <t>AT3G51895</t>
  </si>
  <si>
    <t>AT5G47050</t>
  </si>
  <si>
    <t>AT1G02930</t>
  </si>
  <si>
    <t>AT2G36590</t>
  </si>
  <si>
    <t>AT3G17210</t>
  </si>
  <si>
    <t>AT1G06950</t>
  </si>
  <si>
    <t>AT4G17615</t>
  </si>
  <si>
    <t>AT5G46630</t>
  </si>
  <si>
    <t>AT5G22620</t>
  </si>
  <si>
    <t>AT1G67800</t>
  </si>
  <si>
    <t>AT4G04570</t>
  </si>
  <si>
    <t>AT2G36145</t>
  </si>
  <si>
    <t>AT1G10700</t>
  </si>
  <si>
    <t>AT2G33580</t>
  </si>
  <si>
    <t>AT4G30280</t>
  </si>
  <si>
    <t>AT1G22840</t>
  </si>
  <si>
    <t>AT3G45030</t>
  </si>
  <si>
    <t>AT4G15550</t>
  </si>
  <si>
    <t>AT1G80820</t>
  </si>
  <si>
    <t>AT5G58480</t>
  </si>
  <si>
    <t>AT2G26820</t>
  </si>
  <si>
    <t>AT4G00820</t>
  </si>
  <si>
    <t>AT3G45040</t>
  </si>
  <si>
    <t>AT1G51850</t>
  </si>
  <si>
    <t>AT1G03290</t>
  </si>
  <si>
    <t>AT5G03270</t>
  </si>
  <si>
    <t>AT5G19240</t>
  </si>
  <si>
    <t>AT5G57740</t>
  </si>
  <si>
    <t>AT3G16770</t>
  </si>
  <si>
    <t>AT2G22400</t>
  </si>
  <si>
    <t>AT5G16390</t>
  </si>
  <si>
    <t>AT5G56630</t>
  </si>
  <si>
    <t>AT1G78620</t>
  </si>
  <si>
    <t>AT5G58220</t>
  </si>
  <si>
    <t>AT5G38530</t>
  </si>
  <si>
    <t>AT2G40600</t>
  </si>
  <si>
    <t>AT5G50210</t>
  </si>
  <si>
    <t>AT1G76160</t>
  </si>
  <si>
    <t>AT1G55960</t>
  </si>
  <si>
    <t>AT3G02560</t>
  </si>
  <si>
    <t>AT1G59860</t>
  </si>
  <si>
    <t>AT4G23820</t>
  </si>
  <si>
    <t>AT1G54100</t>
  </si>
  <si>
    <t>AT2G45570</t>
  </si>
  <si>
    <t>AT4G14540</t>
  </si>
  <si>
    <t>AT3G11090</t>
  </si>
  <si>
    <t>AT3G51430</t>
  </si>
  <si>
    <t>AT5G02160</t>
  </si>
  <si>
    <t>AT4G23290</t>
  </si>
  <si>
    <t>AT4G19660</t>
  </si>
  <si>
    <t>AT5G47220</t>
  </si>
  <si>
    <t>AT2G27775</t>
  </si>
  <si>
    <t>AT2G45300</t>
  </si>
  <si>
    <t>AT3G51000</t>
  </si>
  <si>
    <t>AT4G39830</t>
  </si>
  <si>
    <t>AT2G17720</t>
  </si>
  <si>
    <t>AT3G01420</t>
  </si>
  <si>
    <t>AT4G12480</t>
  </si>
  <si>
    <t>AT1G14310</t>
  </si>
  <si>
    <t>AT3G54110</t>
  </si>
  <si>
    <t>AT1G29470</t>
  </si>
  <si>
    <t>AT4G13660</t>
  </si>
  <si>
    <t>AT3G11280</t>
  </si>
  <si>
    <t>AT1G68010</t>
  </si>
  <si>
    <t>AT1G59500</t>
  </si>
  <si>
    <t>AT3G21870</t>
  </si>
  <si>
    <t>AT3G58610</t>
  </si>
  <si>
    <t>AT1G32900</t>
  </si>
  <si>
    <t>AT4G23470</t>
  </si>
  <si>
    <t>AT1G02310</t>
  </si>
  <si>
    <t>AT4G09760</t>
  </si>
  <si>
    <t>AT5G66910</t>
  </si>
  <si>
    <t>AT1G16880</t>
  </si>
  <si>
    <t>AT5G38700</t>
  </si>
  <si>
    <t>AT3G57490</t>
  </si>
  <si>
    <t>AT1G67850</t>
  </si>
  <si>
    <t>AT1G29430</t>
  </si>
  <si>
    <t>AT1G74100</t>
  </si>
  <si>
    <t>AT3G45530</t>
  </si>
  <si>
    <t>AT5G23660</t>
  </si>
  <si>
    <t>AT4G33070</t>
  </si>
  <si>
    <t>AT1G10370</t>
  </si>
  <si>
    <t>AT5G60950</t>
  </si>
  <si>
    <t>AT5G40170</t>
  </si>
  <si>
    <t>AT1G75510</t>
  </si>
  <si>
    <t>AT5G13370</t>
  </si>
  <si>
    <t>AT2G46400</t>
  </si>
  <si>
    <t>AT5G13490</t>
  </si>
  <si>
    <t>AT5G39890</t>
  </si>
  <si>
    <t>AT3G20510</t>
  </si>
  <si>
    <t>AT4G18425</t>
  </si>
  <si>
    <t>AT4G34670</t>
  </si>
  <si>
    <t>AT4G03080</t>
  </si>
  <si>
    <t>AT4G36250</t>
  </si>
  <si>
    <t>AT1G08380</t>
  </si>
  <si>
    <t>AT4G32650</t>
  </si>
  <si>
    <t>AT2G46440</t>
  </si>
  <si>
    <t>AT4G31560</t>
  </si>
  <si>
    <t>AT1G67700</t>
  </si>
  <si>
    <t>AT1G32120</t>
  </si>
  <si>
    <t>AT3G50560</t>
  </si>
  <si>
    <t>AT3G04480</t>
  </si>
  <si>
    <t>AT2G37710</t>
  </si>
  <si>
    <t>AT1G50430</t>
  </si>
  <si>
    <t>AT2G33530</t>
  </si>
  <si>
    <t>AT4G36380</t>
  </si>
  <si>
    <t>AT5G55090</t>
  </si>
  <si>
    <t>AT1G17200</t>
  </si>
  <si>
    <t>AT3G19240</t>
  </si>
  <si>
    <t>AT1G15410</t>
  </si>
  <si>
    <t>AT5G22440</t>
  </si>
  <si>
    <t>AT1G20440</t>
  </si>
  <si>
    <t>AT5G19110</t>
  </si>
  <si>
    <t>AT1G52930</t>
  </si>
  <si>
    <t>AT3G14620</t>
  </si>
  <si>
    <t>AT1G28600</t>
  </si>
  <si>
    <t>AT2G27690</t>
  </si>
  <si>
    <t>AT1G32520</t>
  </si>
  <si>
    <t>AT1G23740</t>
  </si>
  <si>
    <t>AT2G44130</t>
  </si>
  <si>
    <t>AT2G23680</t>
  </si>
  <si>
    <t>AT5G01850</t>
  </si>
  <si>
    <t>AT5G16030</t>
  </si>
  <si>
    <t>AT1G32990</t>
  </si>
  <si>
    <t>AT1G71140</t>
  </si>
  <si>
    <t>AT2G27920</t>
  </si>
  <si>
    <t>AT5G22270</t>
  </si>
  <si>
    <t>AT3G56980</t>
  </si>
  <si>
    <t>AT5G35360</t>
  </si>
  <si>
    <t>AT5G44070</t>
  </si>
  <si>
    <t>AT5G14050</t>
  </si>
  <si>
    <t>AT1G06460</t>
  </si>
  <si>
    <t>AT5G64460</t>
  </si>
  <si>
    <t>AT5G62670</t>
  </si>
  <si>
    <t>AT3G57050</t>
  </si>
  <si>
    <t>AT2G43590</t>
  </si>
  <si>
    <t>AT2G03470</t>
  </si>
  <si>
    <t>AT3G61960</t>
  </si>
  <si>
    <t>AT2G27730</t>
  </si>
  <si>
    <t>AT1G63850</t>
  </si>
  <si>
    <t>AT2G04040</t>
  </si>
  <si>
    <t>AT1G29670</t>
  </si>
  <si>
    <t>AT1G25450</t>
  </si>
  <si>
    <t>AT5G40210</t>
  </si>
  <si>
    <t>AT2G30540</t>
  </si>
  <si>
    <t>AT5G53870</t>
  </si>
  <si>
    <t>AT2G26710</t>
  </si>
  <si>
    <t>AT1G78170</t>
  </si>
  <si>
    <t>AT1G11380</t>
  </si>
  <si>
    <t>AT3G60420</t>
  </si>
  <si>
    <t>AT1G01340</t>
  </si>
  <si>
    <t>AT5G60670</t>
  </si>
  <si>
    <t>AT3G17510</t>
  </si>
  <si>
    <t>AT5G57550</t>
  </si>
  <si>
    <t>AT3G11630</t>
  </si>
  <si>
    <t>AT5G67470</t>
  </si>
  <si>
    <t>AT1G74380</t>
  </si>
  <si>
    <t>AT1G03430</t>
  </si>
  <si>
    <t>AT4G24040</t>
  </si>
  <si>
    <t>AT3G02380</t>
  </si>
  <si>
    <t>AT1G64160</t>
  </si>
  <si>
    <t>AT3G48650</t>
  </si>
  <si>
    <t>AT3G01060</t>
  </si>
  <si>
    <t>AT2G28200</t>
  </si>
  <si>
    <t>AT3G56710</t>
  </si>
  <si>
    <t>AT3G61100</t>
  </si>
  <si>
    <t>AT1G70130</t>
  </si>
  <si>
    <t>AT5G62770</t>
  </si>
  <si>
    <t>AT3G23730</t>
  </si>
  <si>
    <t>AT5G05460</t>
  </si>
  <si>
    <t>AT2G24360</t>
  </si>
  <si>
    <t>AT3G09820</t>
  </si>
  <si>
    <t>AT5G19590</t>
  </si>
  <si>
    <t>AT3G59660</t>
  </si>
  <si>
    <t>AT1G22110</t>
  </si>
  <si>
    <t>AT1G13930</t>
  </si>
  <si>
    <t>AT2G23110</t>
  </si>
  <si>
    <t>AT5G15860</t>
  </si>
  <si>
    <t>AT3G55760</t>
  </si>
  <si>
    <t>AT5G44820</t>
  </si>
  <si>
    <t>AT1G13300</t>
  </si>
  <si>
    <t>AT1G01090</t>
  </si>
  <si>
    <t>AT2G15042</t>
  </si>
  <si>
    <t>AT5G47930</t>
  </si>
  <si>
    <t>AT3G13950</t>
  </si>
  <si>
    <t>AT1G03400</t>
  </si>
  <si>
    <t>AT4G23280</t>
  </si>
  <si>
    <t>AT5G11720</t>
  </si>
  <si>
    <t>AT2G20930</t>
  </si>
  <si>
    <t>AT3G57480</t>
  </si>
  <si>
    <t>AT2G36330</t>
  </si>
  <si>
    <t>AT3G25690</t>
  </si>
  <si>
    <t>AT4G33660</t>
  </si>
  <si>
    <t>AT1G67730</t>
  </si>
  <si>
    <t>AT1G55490</t>
  </si>
  <si>
    <t>AT3G29970</t>
  </si>
  <si>
    <t>AT4G27290</t>
  </si>
  <si>
    <t>AT1G13830</t>
  </si>
  <si>
    <t>AT3G17240</t>
  </si>
  <si>
    <t>AT2G27830</t>
  </si>
  <si>
    <t>AT2G44300</t>
  </si>
  <si>
    <t>AT1G56190</t>
  </si>
  <si>
    <t>AT2G32520</t>
  </si>
  <si>
    <t>AT5G15230</t>
  </si>
  <si>
    <t>AT4G29020</t>
  </si>
  <si>
    <t>AT1G11260</t>
  </si>
  <si>
    <t>AT5G60250</t>
  </si>
  <si>
    <t>AT5G57340</t>
  </si>
  <si>
    <t>AT1G74940</t>
  </si>
  <si>
    <t>AT5G50450</t>
  </si>
  <si>
    <t>AT1G33340</t>
  </si>
  <si>
    <t>AT2G13790</t>
  </si>
  <si>
    <t>AT2G04030</t>
  </si>
  <si>
    <t>AT1G67810</t>
  </si>
  <si>
    <t>AT5G33290</t>
  </si>
  <si>
    <t>AT3G26450</t>
  </si>
  <si>
    <t>AT2G31040</t>
  </si>
  <si>
    <t>AT5G11970</t>
  </si>
  <si>
    <t>AT3G09350</t>
  </si>
  <si>
    <t>AT4G18250</t>
  </si>
  <si>
    <t>AT5G43890</t>
  </si>
  <si>
    <t>AT5G39210</t>
  </si>
  <si>
    <t>AT1G72240</t>
  </si>
  <si>
    <t>AT3G55800</t>
  </si>
  <si>
    <t>AT5G59800</t>
  </si>
  <si>
    <t>AT2G30550</t>
  </si>
  <si>
    <t>AT4G13170</t>
  </si>
  <si>
    <t>AT3G51890</t>
  </si>
  <si>
    <t>AT1G53280</t>
  </si>
  <si>
    <t>AT1G33560</t>
  </si>
  <si>
    <t>AT4G20460</t>
  </si>
  <si>
    <t>AT5G65010</t>
  </si>
  <si>
    <t>AT5G38630</t>
  </si>
  <si>
    <t>AT5G23250</t>
  </si>
  <si>
    <t>AT5G15390</t>
  </si>
  <si>
    <t>AT2G41530</t>
  </si>
  <si>
    <t>AT5G10760</t>
  </si>
  <si>
    <t>AT1G75080</t>
  </si>
  <si>
    <t>AT5G19930</t>
  </si>
  <si>
    <t>AT1G19670</t>
  </si>
  <si>
    <t>AT1G16420</t>
  </si>
  <si>
    <t>AT4G08470</t>
  </si>
  <si>
    <t>AT5G67600</t>
  </si>
  <si>
    <t>AT5G52920</t>
  </si>
  <si>
    <t>AT4G17670</t>
  </si>
  <si>
    <t>AT1G78920</t>
  </si>
  <si>
    <t>AT1G50740</t>
  </si>
  <si>
    <t>AT3G27850</t>
  </si>
  <si>
    <t>AT2G32180</t>
  </si>
  <si>
    <t>AT5G11920</t>
  </si>
  <si>
    <t>AT1G18970</t>
  </si>
  <si>
    <t>AT2G34490</t>
  </si>
  <si>
    <t>AT3G13910</t>
  </si>
  <si>
    <t>AT1G64280</t>
  </si>
  <si>
    <t>AT1G12200</t>
  </si>
  <si>
    <t>AT3G21630</t>
  </si>
  <si>
    <t>AT3G25760</t>
  </si>
  <si>
    <t>AT4G08770</t>
  </si>
  <si>
    <t>AT1G66880</t>
  </si>
  <si>
    <t>AT3G16050</t>
  </si>
  <si>
    <t>AT1G72610</t>
  </si>
  <si>
    <t>AT5G62470</t>
  </si>
  <si>
    <t>AT4G13900</t>
  </si>
  <si>
    <t>AT1G62740</t>
  </si>
  <si>
    <t>AT3G12740</t>
  </si>
  <si>
    <t>AT2G38400</t>
  </si>
  <si>
    <t>AT3G19000</t>
  </si>
  <si>
    <t>AT4G04620</t>
  </si>
  <si>
    <t>AT2G47800</t>
  </si>
  <si>
    <t>AT4G34620</t>
  </si>
  <si>
    <t>AT1G23710</t>
  </si>
  <si>
    <t>AT1G05000</t>
  </si>
  <si>
    <t>AT5G66040</t>
  </si>
  <si>
    <t>AT1G10960</t>
  </si>
  <si>
    <t>AT5G35790</t>
  </si>
  <si>
    <t>AT4G23570</t>
  </si>
  <si>
    <t>AT1G16720</t>
  </si>
  <si>
    <t>AT2G40010</t>
  </si>
  <si>
    <t>AT5G41600</t>
  </si>
  <si>
    <t>AT3G57280</t>
  </si>
  <si>
    <t>AT3G05590</t>
  </si>
  <si>
    <t>AT3G61190</t>
  </si>
  <si>
    <t>AT1G72900</t>
  </si>
  <si>
    <t>AT1G70420</t>
  </si>
  <si>
    <t>AT4G32730</t>
  </si>
  <si>
    <t>AT1G76450</t>
  </si>
  <si>
    <t>AT1G51760</t>
  </si>
  <si>
    <t>AT2G33210</t>
  </si>
  <si>
    <t>AT3G25940</t>
  </si>
  <si>
    <t>AT4G35100</t>
  </si>
  <si>
    <t>AT4G38430</t>
  </si>
  <si>
    <t>AT2G47840</t>
  </si>
  <si>
    <t>AT2G02390</t>
  </si>
  <si>
    <t>AT4G19370</t>
  </si>
  <si>
    <t>AT3G12290</t>
  </si>
  <si>
    <t>AT4G04910</t>
  </si>
  <si>
    <t>AT4G00430</t>
  </si>
  <si>
    <t>AT5G44580</t>
  </si>
  <si>
    <t>AT4G23980</t>
  </si>
  <si>
    <t>AT5G03770</t>
  </si>
  <si>
    <t>AT1G77330</t>
  </si>
  <si>
    <t>AT3G49580</t>
  </si>
  <si>
    <t>AT1G14260</t>
  </si>
  <si>
    <t>AT1G30120</t>
  </si>
  <si>
    <t>AT3G51750</t>
  </si>
  <si>
    <t>AT3G13120</t>
  </si>
  <si>
    <t>AT4G21280</t>
  </si>
  <si>
    <t>AT5G02780</t>
  </si>
  <si>
    <t>AT2G38480</t>
  </si>
  <si>
    <t>AT3G03790</t>
  </si>
  <si>
    <t>AT5G17310</t>
  </si>
  <si>
    <t>AT3G05560</t>
  </si>
  <si>
    <t>AT3G57180</t>
  </si>
  <si>
    <t>AT5G45480</t>
  </si>
  <si>
    <t>AT5G47700</t>
  </si>
  <si>
    <t>AT5G62150</t>
  </si>
  <si>
    <t>AT1G07070</t>
  </si>
  <si>
    <t>AT2G46750</t>
  </si>
  <si>
    <t>AT5G07040</t>
  </si>
  <si>
    <t>AT3G44190</t>
  </si>
  <si>
    <t>AT5G67070</t>
  </si>
  <si>
    <t>AT2G06040</t>
  </si>
  <si>
    <t>AT2G40830</t>
  </si>
  <si>
    <t>AT1G15790</t>
  </si>
  <si>
    <t>AT2G46690</t>
  </si>
  <si>
    <t>AT5G22540</t>
  </si>
  <si>
    <t>AT5G67030</t>
  </si>
  <si>
    <t>AT5G14320</t>
  </si>
  <si>
    <t>AT2G24820</t>
  </si>
  <si>
    <t>AT1G05190</t>
  </si>
  <si>
    <t>AT3G12900</t>
  </si>
  <si>
    <t>AT4G17695</t>
  </si>
  <si>
    <t>AT1G10410</t>
  </si>
  <si>
    <t>AT1G78630</t>
  </si>
  <si>
    <t>AT3G45310</t>
  </si>
  <si>
    <t>AT3G23750</t>
  </si>
  <si>
    <t>AT1G65690</t>
  </si>
  <si>
    <t>AT3G50920</t>
  </si>
  <si>
    <t>AT4G33300</t>
  </si>
  <si>
    <t>AT1G72910</t>
  </si>
  <si>
    <t>AT5G61530</t>
  </si>
  <si>
    <t>AT2G07699</t>
  </si>
  <si>
    <t>AT4G14130</t>
  </si>
  <si>
    <t>AT5G11100</t>
  </si>
  <si>
    <t>AT2G34260</t>
  </si>
  <si>
    <t>AT3G43720</t>
  </si>
  <si>
    <t>AT1G06000</t>
  </si>
  <si>
    <t>AT1G33790</t>
  </si>
  <si>
    <t>AT3G06610</t>
  </si>
  <si>
    <t>AT3G11370</t>
  </si>
  <si>
    <t>AT3G50910</t>
  </si>
  <si>
    <t>AT3G52960</t>
  </si>
  <si>
    <t>AT2G27660</t>
  </si>
  <si>
    <t>AT1G11330</t>
  </si>
  <si>
    <t>AT3G16450</t>
  </si>
  <si>
    <t>AT4G25960</t>
  </si>
  <si>
    <t>AT5G28020</t>
  </si>
  <si>
    <t>AT5G67480</t>
  </si>
  <si>
    <t>AT1G61820</t>
  </si>
  <si>
    <t>AT5G60920</t>
  </si>
  <si>
    <t>AT1G52100</t>
  </si>
  <si>
    <t>AT5G14410</t>
  </si>
  <si>
    <t>AT3G07720</t>
  </si>
  <si>
    <t>AT1G60190</t>
  </si>
  <si>
    <t>AT2G24090</t>
  </si>
  <si>
    <t>AT2G27680</t>
  </si>
  <si>
    <t>AT3G23620</t>
  </si>
  <si>
    <t>AT3G58640</t>
  </si>
  <si>
    <t>AT1G08540</t>
  </si>
  <si>
    <t>AT1G02220</t>
  </si>
  <si>
    <t>AT1G08520</t>
  </si>
  <si>
    <t>AT5G03650</t>
  </si>
  <si>
    <t>AT5G41280</t>
  </si>
  <si>
    <t>AT1G05010</t>
  </si>
  <si>
    <t>AT3G26420</t>
  </si>
  <si>
    <t>AT3G22370</t>
  </si>
  <si>
    <t>AT3G52070</t>
  </si>
  <si>
    <t>AT1G48420</t>
  </si>
  <si>
    <t>AT5G65280</t>
  </si>
  <si>
    <t>AT2G37360</t>
  </si>
  <si>
    <t>AT5G58350</t>
  </si>
  <si>
    <t>AT1G61570</t>
  </si>
  <si>
    <t>AT1G03250</t>
  </si>
  <si>
    <t>AT5G24880</t>
  </si>
  <si>
    <t>AT1G64100</t>
  </si>
  <si>
    <t>AT4G24380</t>
  </si>
  <si>
    <t>AT1G77260</t>
  </si>
  <si>
    <t>AT5G17290</t>
  </si>
  <si>
    <t>AT5G53960</t>
  </si>
  <si>
    <t>AT4G14080</t>
  </si>
  <si>
    <t>AT4G20160</t>
  </si>
  <si>
    <t>AT1G48440</t>
  </si>
  <si>
    <t>AT5G18430</t>
  </si>
  <si>
    <t>AT1G59760</t>
  </si>
  <si>
    <t>AT2G01550</t>
  </si>
  <si>
    <t>AT5G25840</t>
  </si>
  <si>
    <t>AT1G66100</t>
  </si>
  <si>
    <t>AT2G35790</t>
  </si>
  <si>
    <t>AT2G21870</t>
  </si>
  <si>
    <t>AT4G30460</t>
  </si>
  <si>
    <t>AT4G14965</t>
  </si>
  <si>
    <t>AT1G12730</t>
  </si>
  <si>
    <t>AT1G33910</t>
  </si>
  <si>
    <t>AT4G34410</t>
  </si>
  <si>
    <t>AT1G16130</t>
  </si>
  <si>
    <t>AT5G09530</t>
  </si>
  <si>
    <t>AT4G37540</t>
  </si>
  <si>
    <t>AT1G76650</t>
  </si>
  <si>
    <t>AT1G60960</t>
  </si>
  <si>
    <t>AT3G16630</t>
  </si>
  <si>
    <t>AT5G55770</t>
  </si>
  <si>
    <t>AT3G26120</t>
  </si>
  <si>
    <t>AT1G61110</t>
  </si>
  <si>
    <t>AT1G49230</t>
  </si>
  <si>
    <t>AT5G40770</t>
  </si>
  <si>
    <t>AT2G07798</t>
  </si>
  <si>
    <t>AT1G32100</t>
  </si>
  <si>
    <t>AT2G18740</t>
  </si>
  <si>
    <t>AT5G61840</t>
  </si>
  <si>
    <t>AT2G20142</t>
  </si>
  <si>
    <t>AT5G21090</t>
  </si>
  <si>
    <t>AT4G39270</t>
  </si>
  <si>
    <t>AT1G72730</t>
  </si>
  <si>
    <t>AT3G17380</t>
  </si>
  <si>
    <t>AT4G25820</t>
  </si>
  <si>
    <t>AT1G75050</t>
  </si>
  <si>
    <t>AT5G50335</t>
  </si>
  <si>
    <t>AT5G65350</t>
  </si>
  <si>
    <t>AT5G56680</t>
  </si>
  <si>
    <t>AT1G66500</t>
  </si>
  <si>
    <t>AT5G42690</t>
  </si>
  <si>
    <t>AT2G03110</t>
  </si>
  <si>
    <t>AT2G33480</t>
  </si>
  <si>
    <t>AT1G76240</t>
  </si>
  <si>
    <t>AT1G47990</t>
  </si>
  <si>
    <t>AT5G56010</t>
  </si>
  <si>
    <t>AT5G50650</t>
  </si>
  <si>
    <t>AT5G05270</t>
  </si>
  <si>
    <t>AT1G62330</t>
  </si>
  <si>
    <t>AT2G37470</t>
  </si>
  <si>
    <t>AT2G29820</t>
  </si>
  <si>
    <t>AT3G14340</t>
  </si>
  <si>
    <t>AT1G26920</t>
  </si>
  <si>
    <t>AT2G43320</t>
  </si>
  <si>
    <t>AT2G40000</t>
  </si>
  <si>
    <t>AT4G32720</t>
  </si>
  <si>
    <t>AT3G24230</t>
  </si>
  <si>
    <t>AT2G02860</t>
  </si>
  <si>
    <t>AT4G17310</t>
  </si>
  <si>
    <t>AT5G47810</t>
  </si>
  <si>
    <t>AT2G27375</t>
  </si>
  <si>
    <t>AT2G17700</t>
  </si>
  <si>
    <t>AT5G23000</t>
  </si>
  <si>
    <t>AT5G62000</t>
  </si>
  <si>
    <t>AT1G49940</t>
  </si>
  <si>
    <t>AT1G67910</t>
  </si>
  <si>
    <t>AT5G18860</t>
  </si>
  <si>
    <t>AT4G33830</t>
  </si>
  <si>
    <t>AT1G27285</t>
  </si>
  <si>
    <t>AT3G51540</t>
  </si>
  <si>
    <t>AT3G54000</t>
  </si>
  <si>
    <t>AT2G24600</t>
  </si>
  <si>
    <t>AT1G06560</t>
  </si>
  <si>
    <t>AT3G21390</t>
  </si>
  <si>
    <t>AT3G25540</t>
  </si>
  <si>
    <t>AT1G03260</t>
  </si>
  <si>
    <t>AT2G18900</t>
  </si>
  <si>
    <t>AT5G51170</t>
  </si>
  <si>
    <t>AT4G32450</t>
  </si>
  <si>
    <t>AT1G43886</t>
  </si>
  <si>
    <t>AT4G29285</t>
  </si>
  <si>
    <t>AT3G06290</t>
  </si>
  <si>
    <t>AT5G58120</t>
  </si>
  <si>
    <t>AT4G22380</t>
  </si>
  <si>
    <t>AT4G35985</t>
  </si>
  <si>
    <t>AT5G05250</t>
  </si>
  <si>
    <t>AT3G55480</t>
  </si>
  <si>
    <t>AT2G29510</t>
  </si>
  <si>
    <t>AT1G62090</t>
  </si>
  <si>
    <t>AT4G03330</t>
  </si>
  <si>
    <t>AT1G51410</t>
  </si>
  <si>
    <t>AT4G04530</t>
  </si>
  <si>
    <t>AT1G70110</t>
  </si>
  <si>
    <t>AT2G44250</t>
  </si>
  <si>
    <t>AT3G10780</t>
  </si>
  <si>
    <t>AT5G27100</t>
  </si>
  <si>
    <t>AT2G32410</t>
  </si>
  <si>
    <t>AT2G38465</t>
  </si>
  <si>
    <t>AT3G02800</t>
  </si>
  <si>
    <t>AT1G08320</t>
  </si>
  <si>
    <t>AT3G12210</t>
  </si>
  <si>
    <t>AT1G31290</t>
  </si>
  <si>
    <t>AT5G15581</t>
  </si>
  <si>
    <t>AT2G21160</t>
  </si>
  <si>
    <t>AT5G08640</t>
  </si>
  <si>
    <t>AT1G05300</t>
  </si>
  <si>
    <t>AT1G76180</t>
  </si>
  <si>
    <t>AT1G18140</t>
  </si>
  <si>
    <t>AT1G63000</t>
  </si>
  <si>
    <t>AT1G57990</t>
  </si>
  <si>
    <t>AT1G36732</t>
  </si>
  <si>
    <t>AT5G07240</t>
  </si>
  <si>
    <t>AT1G14070</t>
  </si>
  <si>
    <t>AT1G63870</t>
  </si>
  <si>
    <t>AT1G45688</t>
  </si>
  <si>
    <t>AT4G35350</t>
  </si>
  <si>
    <t>AT2G18120</t>
  </si>
  <si>
    <t>AT4G29670</t>
  </si>
  <si>
    <t>AT1G61740</t>
  </si>
  <si>
    <t>AT5G20560</t>
  </si>
  <si>
    <t>AT5G24570</t>
  </si>
  <si>
    <t>AT1G75860</t>
  </si>
  <si>
    <t>AT5G41210</t>
  </si>
  <si>
    <t>AT3G52260</t>
  </si>
  <si>
    <t>AT1G23860</t>
  </si>
  <si>
    <t>AT4G10200</t>
  </si>
  <si>
    <t>AT3G05280</t>
  </si>
  <si>
    <t>AT5G19570</t>
  </si>
  <si>
    <t>AT3G15050</t>
  </si>
  <si>
    <t>AT5G41870</t>
  </si>
  <si>
    <t>AT5G59400</t>
  </si>
  <si>
    <t>AT3G61160</t>
  </si>
  <si>
    <t>AT5G48880</t>
  </si>
  <si>
    <t>AT4G07790</t>
  </si>
  <si>
    <t>AT3G15240</t>
  </si>
  <si>
    <t>AT3G49220</t>
  </si>
  <si>
    <t>AT1G30360</t>
  </si>
  <si>
    <t>AT1G18740</t>
  </si>
  <si>
    <t>AT1G18400</t>
  </si>
  <si>
    <t>AT3G26980</t>
  </si>
  <si>
    <t>AT5G66890</t>
  </si>
  <si>
    <t>AT3G06860</t>
  </si>
  <si>
    <t>AT2G47040</t>
  </si>
  <si>
    <t>AT2G35970</t>
  </si>
  <si>
    <t>AT1G66480</t>
  </si>
  <si>
    <t>AT5G16150</t>
  </si>
  <si>
    <t>AT3G07780</t>
  </si>
  <si>
    <t>AT5G38780</t>
  </si>
  <si>
    <t>AT2G34080</t>
  </si>
  <si>
    <t>AT3G04030</t>
  </si>
  <si>
    <t>AT3G47960</t>
  </si>
  <si>
    <t>AT3G09980</t>
  </si>
  <si>
    <t>AT5G51980</t>
  </si>
  <si>
    <t>AT2G02980</t>
  </si>
  <si>
    <t>AT2G35960</t>
  </si>
  <si>
    <t>AT3G44930</t>
  </si>
  <si>
    <t>AT3G26170</t>
  </si>
  <si>
    <t>AT5G02670</t>
  </si>
  <si>
    <t>AT3G19270</t>
  </si>
  <si>
    <t>AT3G58680</t>
  </si>
  <si>
    <t>AT1G05700</t>
  </si>
  <si>
    <t>AT4G19040</t>
  </si>
  <si>
    <t>AT1G64500</t>
  </si>
  <si>
    <t>AT3G17020</t>
  </si>
  <si>
    <t>AT1G47360</t>
  </si>
  <si>
    <t>AT4G40010</t>
  </si>
  <si>
    <t>AT1G55110</t>
  </si>
  <si>
    <t>AT1G51690</t>
  </si>
  <si>
    <t>AT5G52250</t>
  </si>
  <si>
    <t>AT3G29810</t>
  </si>
  <si>
    <t>AT5G06640</t>
  </si>
  <si>
    <t>AT5G41750</t>
  </si>
  <si>
    <t>AT5G23360</t>
  </si>
  <si>
    <t>AT1G34842</t>
  </si>
  <si>
    <t>AT1G70900</t>
  </si>
  <si>
    <t>AT2G04430</t>
  </si>
  <si>
    <t>AT1G23850</t>
  </si>
  <si>
    <t>AT5G67150</t>
  </si>
  <si>
    <t>AT2G39380</t>
  </si>
  <si>
    <t>AT5G61770</t>
  </si>
  <si>
    <t>AT1G72860</t>
  </si>
  <si>
    <t>AT3G01680</t>
  </si>
  <si>
    <t>AT5G45550</t>
  </si>
  <si>
    <t>AT5G15450</t>
  </si>
  <si>
    <t>AT5G08260</t>
  </si>
  <si>
    <t>AT1G36240</t>
  </si>
  <si>
    <t>AT2G28810</t>
  </si>
  <si>
    <t>AT1G10500</t>
  </si>
  <si>
    <t>AT1G51730</t>
  </si>
  <si>
    <t>AT1G74950</t>
  </si>
  <si>
    <t>AT1G70830</t>
  </si>
  <si>
    <t>AT3G45120</t>
  </si>
  <si>
    <t>AT1G66890</t>
  </si>
  <si>
    <t>AT4G31980</t>
  </si>
  <si>
    <t>AT1G35780</t>
  </si>
  <si>
    <t>AT4G30430</t>
  </si>
  <si>
    <t>AT1G04800</t>
  </si>
  <si>
    <t>AT2G25090</t>
  </si>
  <si>
    <t>AT1G19850</t>
  </si>
  <si>
    <t>AT2G17440</t>
  </si>
  <si>
    <t>AT1G74450</t>
  </si>
  <si>
    <t>AT4G39675</t>
  </si>
  <si>
    <t>AT1G29600</t>
  </si>
  <si>
    <t>AT5G16940</t>
  </si>
  <si>
    <t>AT3G12710</t>
  </si>
  <si>
    <t>AT3G51390</t>
  </si>
  <si>
    <t>AT2G38300</t>
  </si>
  <si>
    <t>AT2G44080</t>
  </si>
  <si>
    <t>AT5G47680</t>
  </si>
  <si>
    <t>AT2G23460</t>
  </si>
  <si>
    <t>AT4G21850</t>
  </si>
  <si>
    <t>AT3G27390</t>
  </si>
  <si>
    <t>AT5G60600</t>
  </si>
  <si>
    <t>AT5G12880</t>
  </si>
  <si>
    <t>AT1G32950</t>
  </si>
  <si>
    <t>AT4G30450</t>
  </si>
  <si>
    <t>AT2G25280</t>
  </si>
  <si>
    <t>AT1G14740</t>
  </si>
  <si>
    <t>AT3G57330</t>
  </si>
  <si>
    <t>AT1G09415</t>
  </si>
  <si>
    <t>AT5G58560</t>
  </si>
  <si>
    <t>AT1G68200</t>
  </si>
  <si>
    <t>AT5G35630</t>
  </si>
  <si>
    <t>AT2G04090</t>
  </si>
  <si>
    <t>AT1G80300</t>
  </si>
  <si>
    <t>AT5G64300</t>
  </si>
  <si>
    <t>AT3G05400</t>
  </si>
  <si>
    <t>AT2G17340</t>
  </si>
  <si>
    <t>AT2G07812</t>
  </si>
  <si>
    <t>AT3G28340</t>
  </si>
  <si>
    <t>AT2G14290</t>
  </si>
  <si>
    <t>AT3G13870</t>
  </si>
  <si>
    <t>AT3G03740</t>
  </si>
  <si>
    <t>AT5G64310</t>
  </si>
  <si>
    <t>AT3G49530</t>
  </si>
  <si>
    <t>AT2G01460</t>
  </si>
  <si>
    <t>AT5G57610</t>
  </si>
  <si>
    <t>AT1G13100</t>
  </si>
  <si>
    <t>AT5G44785</t>
  </si>
  <si>
    <t>AT5G26010</t>
  </si>
  <si>
    <t>AT4G01210</t>
  </si>
  <si>
    <t>AT2G41210</t>
  </si>
  <si>
    <t>AT4G26640</t>
  </si>
  <si>
    <t>AT2G42370</t>
  </si>
  <si>
    <t>AT4G37400</t>
  </si>
  <si>
    <t>AT2G23780</t>
  </si>
  <si>
    <t>AT3G60690</t>
  </si>
  <si>
    <t>AT5G50750</t>
  </si>
  <si>
    <t>AT2G42690</t>
  </si>
  <si>
    <t>AT5G20870</t>
  </si>
  <si>
    <t>AT5G19410</t>
  </si>
  <si>
    <t>AT5G49880</t>
  </si>
  <si>
    <t>AT2G07728</t>
  </si>
  <si>
    <t>AT2G24050</t>
  </si>
  <si>
    <t>AT4G13030</t>
  </si>
  <si>
    <t>AT3G42700</t>
  </si>
  <si>
    <t>AT1G27730</t>
  </si>
  <si>
    <t>AT3G13710</t>
  </si>
  <si>
    <t>AT2G47030</t>
  </si>
  <si>
    <t>AT4G16140</t>
  </si>
  <si>
    <t>AT4G24540</t>
  </si>
  <si>
    <t>AT2G16110</t>
  </si>
  <si>
    <t>AT1G43590</t>
  </si>
  <si>
    <t>AT4G03410</t>
  </si>
  <si>
    <t>AT3G04010</t>
  </si>
  <si>
    <t>AT2G38450</t>
  </si>
  <si>
    <t>AT1G70650</t>
  </si>
  <si>
    <t>AT1G65250</t>
  </si>
  <si>
    <t>AT5G24460</t>
  </si>
  <si>
    <t>AT1G55970</t>
  </si>
  <si>
    <t>AT2G18650</t>
  </si>
  <si>
    <t>AT3G45660</t>
  </si>
  <si>
    <t>AT3G26840</t>
  </si>
  <si>
    <t>AT2G35710</t>
  </si>
  <si>
    <t>AT5G57710</t>
  </si>
  <si>
    <t>AT5G19800</t>
  </si>
  <si>
    <t>AT3G16190</t>
  </si>
  <si>
    <t>AT3G25040</t>
  </si>
  <si>
    <t>AT2G14380</t>
  </si>
  <si>
    <t>AT2G14800</t>
  </si>
  <si>
    <t>AT3G18490</t>
  </si>
  <si>
    <t>AT5G13300</t>
  </si>
  <si>
    <t>AT3G12650</t>
  </si>
  <si>
    <t>AT2G38870</t>
  </si>
  <si>
    <t>AT1G73540</t>
  </si>
  <si>
    <t>AT5G61670</t>
  </si>
  <si>
    <t>AT5G49280</t>
  </si>
  <si>
    <t>AT5G63930</t>
  </si>
  <si>
    <t>AT3G32940</t>
  </si>
  <si>
    <t>AT3G24140</t>
  </si>
  <si>
    <t>AT3G20310</t>
  </si>
  <si>
    <t>AT5G67300</t>
  </si>
  <si>
    <t>AT2G39090</t>
  </si>
  <si>
    <t>AT1G80380</t>
  </si>
  <si>
    <t>AT3G25400</t>
  </si>
  <si>
    <t>AT3G56300</t>
  </si>
  <si>
    <t>AT5G58070</t>
  </si>
  <si>
    <t>AT5G12310</t>
  </si>
  <si>
    <t>AT5G52020</t>
  </si>
  <si>
    <t>AT1G64230</t>
  </si>
  <si>
    <t>AT1G12050</t>
  </si>
  <si>
    <t>AT3G02640</t>
  </si>
  <si>
    <t>AT1G20330</t>
  </si>
  <si>
    <t>AT1G07260</t>
  </si>
  <si>
    <t>AT5G39670</t>
  </si>
  <si>
    <t>AT1G34550</t>
  </si>
  <si>
    <t>AT2G17740</t>
  </si>
  <si>
    <t>AT5G47820</t>
  </si>
  <si>
    <t>AT3G21610</t>
  </si>
  <si>
    <t>AT2G39910</t>
  </si>
  <si>
    <t>AT1G32260</t>
  </si>
  <si>
    <t>AT2G45840</t>
  </si>
  <si>
    <t>AT1G76270</t>
  </si>
  <si>
    <t>AT2G05610</t>
  </si>
  <si>
    <t>AT5G59970</t>
  </si>
  <si>
    <t>AT5G52552</t>
  </si>
  <si>
    <t>AT2G39350</t>
  </si>
  <si>
    <t>AT1G29080</t>
  </si>
  <si>
    <t>AT2G31770</t>
  </si>
  <si>
    <t>AT1G56510</t>
  </si>
  <si>
    <t>AT2G25220</t>
  </si>
  <si>
    <t>AT5G43620</t>
  </si>
  <si>
    <t>AT1G62460</t>
  </si>
  <si>
    <t>AT4G26660</t>
  </si>
  <si>
    <t>AT4G19410</t>
  </si>
  <si>
    <t>AT2G28900</t>
  </si>
  <si>
    <t>AT1G01470</t>
  </si>
  <si>
    <t>AT4G00895</t>
  </si>
  <si>
    <t>AT3G22330</t>
  </si>
  <si>
    <t>AT3G04180</t>
  </si>
  <si>
    <t>AT3G61640</t>
  </si>
  <si>
    <t>AT2G39170</t>
  </si>
  <si>
    <t>AT1G30810</t>
  </si>
  <si>
    <t>AT1G80830</t>
  </si>
  <si>
    <t>AT2G42760</t>
  </si>
  <si>
    <t>AT3G02490</t>
  </si>
  <si>
    <t>AT1G67330</t>
  </si>
  <si>
    <t>AT5G38840</t>
  </si>
  <si>
    <t>AT2G16650</t>
  </si>
  <si>
    <t>AT5G59690</t>
  </si>
  <si>
    <t>AT5G60430</t>
  </si>
  <si>
    <t>AT1G20520</t>
  </si>
  <si>
    <t>AT1G71697</t>
  </si>
  <si>
    <t>AT4G01710</t>
  </si>
  <si>
    <t>AT3G59350</t>
  </si>
  <si>
    <t>AT5G45590</t>
  </si>
  <si>
    <t>AT2G31650</t>
  </si>
  <si>
    <t>AT1G63880</t>
  </si>
  <si>
    <t>AT3G61840</t>
  </si>
  <si>
    <t>AT2G18330</t>
  </si>
  <si>
    <t>AT5G18840</t>
  </si>
  <si>
    <t>AT1G17990</t>
  </si>
  <si>
    <t>AT3G15353</t>
  </si>
  <si>
    <t>AT4G33840</t>
  </si>
  <si>
    <t>AT4G23420</t>
  </si>
  <si>
    <t>AT2G23810</t>
  </si>
  <si>
    <t>AT2G26190</t>
  </si>
  <si>
    <t>AT2G46550</t>
  </si>
  <si>
    <t>AT5G17850</t>
  </si>
  <si>
    <t>AT1G67120</t>
  </si>
  <si>
    <t>AT2G21890</t>
  </si>
  <si>
    <t>AT2G13250</t>
  </si>
  <si>
    <t>AT4G36030</t>
  </si>
  <si>
    <t>AT2G36210</t>
  </si>
  <si>
    <t>AT1G58420</t>
  </si>
  <si>
    <t>AT5G64090</t>
  </si>
  <si>
    <t>AT1G78080</t>
  </si>
  <si>
    <t>AT4G12920</t>
  </si>
  <si>
    <t>AT5G27650</t>
  </si>
  <si>
    <t>AT2G21510</t>
  </si>
  <si>
    <t>AT4G30670</t>
  </si>
  <si>
    <t>AT1G55520</t>
  </si>
  <si>
    <t>AT5G15930</t>
  </si>
  <si>
    <t>AT1G62010</t>
  </si>
  <si>
    <t>AT3G19440</t>
  </si>
  <si>
    <t>AT5G25460</t>
  </si>
  <si>
    <t>AT3G44440</t>
  </si>
  <si>
    <t>AT4G11280</t>
  </si>
  <si>
    <t>AT3G17390</t>
  </si>
  <si>
    <t>AT3G25900</t>
  </si>
  <si>
    <t>AT2G22670</t>
  </si>
  <si>
    <t>AT5G39610</t>
  </si>
  <si>
    <t>AT5G26350</t>
  </si>
  <si>
    <t>AT2G43220</t>
  </si>
  <si>
    <t>AT5G55660</t>
  </si>
  <si>
    <t>AT2G21460</t>
  </si>
  <si>
    <t>AT1G67510</t>
  </si>
  <si>
    <t>AT5G61890</t>
  </si>
  <si>
    <t>AT5G23350</t>
  </si>
  <si>
    <t>AT4G37520</t>
  </si>
  <si>
    <t>AT4G07740</t>
  </si>
  <si>
    <t>AT4G24120</t>
  </si>
  <si>
    <t>AT4G09570</t>
  </si>
  <si>
    <t>AT1G80950</t>
  </si>
  <si>
    <t>AT5G35735</t>
  </si>
  <si>
    <t>AT1G25350</t>
  </si>
  <si>
    <t>AT2G23240</t>
  </si>
  <si>
    <t>AT2G30860</t>
  </si>
  <si>
    <t>AT1G56380</t>
  </si>
  <si>
    <t>AT2G23150</t>
  </si>
  <si>
    <t>AT1G43870</t>
  </si>
  <si>
    <t>AT5G17230</t>
  </si>
  <si>
    <t>AT5G42420</t>
  </si>
  <si>
    <t>AT5G13280</t>
  </si>
  <si>
    <t>AT3G55310</t>
  </si>
  <si>
    <t>AT3G49110</t>
  </si>
  <si>
    <t>AT2G17480</t>
  </si>
  <si>
    <t>AT4G09590</t>
  </si>
  <si>
    <t>AT2G32530</t>
  </si>
  <si>
    <t>AT1G76860</t>
  </si>
  <si>
    <t>AT3G52370</t>
  </si>
  <si>
    <t>AT5G65470</t>
  </si>
  <si>
    <t>AT5G54170</t>
  </si>
  <si>
    <t>AT5G57230</t>
  </si>
  <si>
    <t>AT5G46860</t>
  </si>
  <si>
    <t>AT3G19670</t>
  </si>
  <si>
    <t>AT2G40690</t>
  </si>
  <si>
    <t>AT4G38380</t>
  </si>
  <si>
    <t>AT1G31930</t>
  </si>
  <si>
    <t>AT1G54030</t>
  </si>
  <si>
    <t>AT5G56240</t>
  </si>
  <si>
    <t>AT4G02370</t>
  </si>
  <si>
    <t>AT2G04160</t>
  </si>
  <si>
    <t>AT1G34180</t>
  </si>
  <si>
    <t>AT1G19330</t>
  </si>
  <si>
    <t>AT5G14030</t>
  </si>
  <si>
    <t>AT4G36450</t>
  </si>
  <si>
    <t>AT4G31985</t>
  </si>
  <si>
    <t>AT3G15810</t>
  </si>
  <si>
    <t>AT3G10300</t>
  </si>
  <si>
    <t>AT3G20810</t>
  </si>
  <si>
    <t>AT2G45060</t>
  </si>
  <si>
    <t>AT4G38740</t>
  </si>
  <si>
    <t>AT1G07910</t>
  </si>
  <si>
    <t>AT5G06300</t>
  </si>
  <si>
    <t>AT1G06530</t>
  </si>
  <si>
    <t>AT3G55605</t>
  </si>
  <si>
    <t>AT4G19250</t>
  </si>
  <si>
    <t>AT3G62422</t>
  </si>
  <si>
    <t>AT5G35600</t>
  </si>
  <si>
    <t>AT3G57760</t>
  </si>
  <si>
    <t>AT1G32850</t>
  </si>
  <si>
    <t>AT1G31130</t>
  </si>
  <si>
    <t>AT1G01800</t>
  </si>
  <si>
    <t>AT5G17240</t>
  </si>
  <si>
    <t>AT4G09455</t>
  </si>
  <si>
    <t>AT1G41920</t>
  </si>
  <si>
    <t>AT3G04830</t>
  </si>
  <si>
    <t>AT5G51880</t>
  </si>
  <si>
    <t>AT5G24313</t>
  </si>
  <si>
    <t>AT3G45390</t>
  </si>
  <si>
    <t>AT1G77180</t>
  </si>
  <si>
    <t>AT2G44750</t>
  </si>
  <si>
    <t>AT5G42730</t>
  </si>
  <si>
    <t>AT4G30060</t>
  </si>
  <si>
    <t>AT1G60690</t>
  </si>
  <si>
    <t>AT1G18190</t>
  </si>
  <si>
    <t>AT5G46300</t>
  </si>
  <si>
    <t>AT5G01860</t>
  </si>
  <si>
    <t>AT1G80260</t>
  </si>
  <si>
    <t>AT1G02880</t>
  </si>
  <si>
    <t>AT5G62910</t>
  </si>
  <si>
    <t>AT1G52390</t>
  </si>
  <si>
    <t>AT1G48780</t>
  </si>
  <si>
    <t>AT2G28690</t>
  </si>
  <si>
    <t>AT1G24822</t>
  </si>
  <si>
    <t>AT1G25097</t>
  </si>
  <si>
    <t>AT1G24996</t>
  </si>
  <si>
    <t>AT1G59900</t>
  </si>
  <si>
    <t>AT5G05410</t>
  </si>
  <si>
    <t>AT2G41370</t>
  </si>
  <si>
    <t>AT3G59640</t>
  </si>
  <si>
    <t>AT2G44200</t>
  </si>
  <si>
    <t>AT2G07660</t>
  </si>
  <si>
    <t>AT1G60810</t>
  </si>
  <si>
    <t>AT4G37530</t>
  </si>
  <si>
    <t>AT4G33120</t>
  </si>
  <si>
    <t>AT3G28580</t>
  </si>
  <si>
    <t>AT4G27657</t>
  </si>
  <si>
    <t>AT2G40700</t>
  </si>
  <si>
    <t>AT4G27010</t>
  </si>
  <si>
    <t>AT5G65450</t>
  </si>
  <si>
    <t>AT2G44610</t>
  </si>
  <si>
    <t>AT4G01740</t>
  </si>
  <si>
    <t>AT2G38660</t>
  </si>
  <si>
    <t>AT5G07030</t>
  </si>
  <si>
    <t>AT3G12600</t>
  </si>
  <si>
    <t>AT2G32890</t>
  </si>
  <si>
    <t>AT5G45840</t>
  </si>
  <si>
    <t>AT1G78900</t>
  </si>
  <si>
    <t>AT1G61340</t>
  </si>
  <si>
    <t>AT1G14420</t>
  </si>
  <si>
    <t>AT2G45450</t>
  </si>
  <si>
    <t>AT3G51480</t>
  </si>
  <si>
    <t>AT5G02420</t>
  </si>
  <si>
    <t>AT2G22290</t>
  </si>
  <si>
    <t>AT5G08270</t>
  </si>
  <si>
    <t>AT4G26040</t>
  </si>
  <si>
    <t>AT5G50170</t>
  </si>
  <si>
    <t>AT1G72530</t>
  </si>
  <si>
    <t>AT4G24970</t>
  </si>
  <si>
    <t>AT2G46740</t>
  </si>
  <si>
    <t>AT4G19520</t>
  </si>
  <si>
    <t>AT4G39160</t>
  </si>
  <si>
    <t>AT1G18130</t>
  </si>
  <si>
    <t>AT2G03240</t>
  </si>
  <si>
    <t>AT5G26030</t>
  </si>
  <si>
    <t>AT5G20070</t>
  </si>
  <si>
    <t>AT1G01910</t>
  </si>
  <si>
    <t>AT3G26220</t>
  </si>
  <si>
    <t>AT4G23600</t>
  </si>
  <si>
    <t>AT4G37310</t>
  </si>
  <si>
    <t>AT2G18250</t>
  </si>
  <si>
    <t>AT5G24950</t>
  </si>
  <si>
    <t>AT5G18890</t>
  </si>
  <si>
    <t>AT3G14280</t>
  </si>
  <si>
    <t>AT4G16060</t>
  </si>
  <si>
    <t>AT1G09070</t>
  </si>
  <si>
    <t>AT1G74430</t>
  </si>
  <si>
    <t>AT4G13630</t>
  </si>
  <si>
    <t>AT2G03190</t>
  </si>
  <si>
    <t>AT4G25370</t>
  </si>
  <si>
    <t>AT2G37750</t>
  </si>
  <si>
    <t>AT5G25160</t>
  </si>
  <si>
    <t>AT4G12760</t>
  </si>
  <si>
    <t>AT3G29450</t>
  </si>
  <si>
    <t>AT1G20570</t>
  </si>
  <si>
    <t>AT4G27380</t>
  </si>
  <si>
    <t>AT3G25910</t>
  </si>
  <si>
    <t>AT3G57790</t>
  </si>
  <si>
    <t>AT5G49070</t>
  </si>
  <si>
    <t>AT1G17280</t>
  </si>
  <si>
    <t>AT5G41740</t>
  </si>
  <si>
    <t>AT5G44730</t>
  </si>
  <si>
    <t>AT5G45390</t>
  </si>
  <si>
    <t>AT3G17690</t>
  </si>
  <si>
    <t>AT5G67250</t>
  </si>
  <si>
    <t>AT1G02270</t>
  </si>
  <si>
    <t>AT1G67830</t>
  </si>
  <si>
    <t>AT5G66290</t>
  </si>
  <si>
    <t>AT1G21140</t>
  </si>
  <si>
    <t>AT3G21850</t>
  </si>
  <si>
    <t>AT1G51000</t>
  </si>
  <si>
    <t>AT3G03060</t>
  </si>
  <si>
    <t>AT1G63600</t>
  </si>
  <si>
    <t>AT5G20590</t>
  </si>
  <si>
    <t>AT4G08460</t>
  </si>
  <si>
    <t>AT1G36620</t>
  </si>
  <si>
    <t>AT4G23730</t>
  </si>
  <si>
    <t>AT3G12690</t>
  </si>
  <si>
    <t>AT2G17265</t>
  </si>
  <si>
    <t>AT1G73177</t>
  </si>
  <si>
    <t>AT2G36470</t>
  </si>
  <si>
    <t>AT2G24570</t>
  </si>
  <si>
    <t>AT2G06630</t>
  </si>
  <si>
    <t>AT3G02580</t>
  </si>
  <si>
    <t>AT2G45170</t>
  </si>
  <si>
    <t>AT4G27780</t>
  </si>
  <si>
    <t>AT1G78070</t>
  </si>
  <si>
    <t>AT5G51410</t>
  </si>
  <si>
    <t>AT5G37280</t>
  </si>
  <si>
    <t>AT3G24520</t>
  </si>
  <si>
    <t>AT3G01310</t>
  </si>
  <si>
    <t>AT3G57450</t>
  </si>
  <si>
    <t>AT4G00970</t>
  </si>
  <si>
    <t>AT3G19660</t>
  </si>
  <si>
    <t>AT3G23770</t>
  </si>
  <si>
    <t>AT3G09540</t>
  </si>
  <si>
    <t>AT5G09250</t>
  </si>
  <si>
    <t>AT5G16750</t>
  </si>
  <si>
    <t>AT5G60320</t>
  </si>
  <si>
    <t>AT1G25240</t>
  </si>
  <si>
    <t>AT3G58070</t>
  </si>
  <si>
    <t>AT1G26800</t>
  </si>
  <si>
    <t>AT4G26010</t>
  </si>
  <si>
    <t>AT3G25810</t>
  </si>
  <si>
    <t>AT5G01310</t>
  </si>
  <si>
    <t>AT1G73440</t>
  </si>
  <si>
    <t>AT1G65960</t>
  </si>
  <si>
    <t>AT4G30360</t>
  </si>
  <si>
    <t>AT3G20420</t>
  </si>
  <si>
    <t>AT4G30600</t>
  </si>
  <si>
    <t>AT1G53200</t>
  </si>
  <si>
    <t>AT4G15470</t>
  </si>
  <si>
    <t>AT5G16970</t>
  </si>
  <si>
    <t>AT4G34660</t>
  </si>
  <si>
    <t>AT4G33940</t>
  </si>
  <si>
    <t>AT4G14530</t>
  </si>
  <si>
    <t>AT3G01150</t>
  </si>
  <si>
    <t>AT3G03050</t>
  </si>
  <si>
    <t>AT1G21160</t>
  </si>
  <si>
    <t>AT2G22600</t>
  </si>
  <si>
    <t>AT3G19680</t>
  </si>
  <si>
    <t>AT5G49330</t>
  </si>
  <si>
    <t>AT3G43950</t>
  </si>
  <si>
    <t>AT1G35910</t>
  </si>
  <si>
    <t>AT3G30300</t>
  </si>
  <si>
    <t>AT1G20050</t>
  </si>
  <si>
    <t>AT1G48090</t>
  </si>
  <si>
    <t>AT3G60850</t>
  </si>
  <si>
    <t>AT3G63000</t>
  </si>
  <si>
    <t>AT2G25190</t>
  </si>
  <si>
    <t>AT5G37600</t>
  </si>
  <si>
    <t>AT4G34500</t>
  </si>
  <si>
    <t>AT4G11940</t>
  </si>
  <si>
    <t>AT2G27050</t>
  </si>
  <si>
    <t>AT1G13250</t>
  </si>
  <si>
    <t>AT1G26560</t>
  </si>
  <si>
    <t>AT1G19110</t>
  </si>
  <si>
    <t>AT5G43360</t>
  </si>
  <si>
    <t>AT3G56050</t>
  </si>
  <si>
    <t>AT2G39310</t>
  </si>
  <si>
    <t>AT1G48200</t>
  </si>
  <si>
    <t>AT2G25600</t>
  </si>
  <si>
    <t>AT3G56900</t>
  </si>
  <si>
    <t>AT1G76210</t>
  </si>
  <si>
    <t>AT3G55430</t>
  </si>
  <si>
    <t>AT4G33110</t>
  </si>
  <si>
    <t>AT4G20720</t>
  </si>
  <si>
    <t>AT5G25550</t>
  </si>
  <si>
    <t>AT1G19230</t>
  </si>
  <si>
    <t>AT5G01930</t>
  </si>
  <si>
    <t>AT3G10450</t>
  </si>
  <si>
    <t>AT5G08335</t>
  </si>
  <si>
    <t>AT5G67310</t>
  </si>
  <si>
    <t>AT4G03570</t>
  </si>
  <si>
    <t>AT1G73080</t>
  </si>
  <si>
    <t>AT3G60980</t>
  </si>
  <si>
    <t>AT1G71010</t>
  </si>
  <si>
    <t>AT3G50960</t>
  </si>
  <si>
    <t>AT3G43790</t>
  </si>
  <si>
    <t>AT3G23240</t>
  </si>
  <si>
    <t>AT1G53690</t>
  </si>
  <si>
    <t>AT5G22860</t>
  </si>
  <si>
    <t>AT2G23930</t>
  </si>
  <si>
    <t>AT5G10980</t>
  </si>
  <si>
    <t>AT3G45130</t>
  </si>
  <si>
    <t>AT2G33380</t>
  </si>
  <si>
    <t>AT4G23060</t>
  </si>
  <si>
    <t>AT1G76930</t>
  </si>
  <si>
    <t>AT4G28650</t>
  </si>
  <si>
    <t>AT1G18860</t>
  </si>
  <si>
    <t>AT4G15755</t>
  </si>
  <si>
    <t>AT2G07360</t>
  </si>
  <si>
    <t>AT2G27310</t>
  </si>
  <si>
    <t>AT2G03150</t>
  </si>
  <si>
    <t>AT4G13250</t>
  </si>
  <si>
    <t>AT1G13110</t>
  </si>
  <si>
    <t>AT4G08220</t>
  </si>
  <si>
    <t>AT1G63260</t>
  </si>
  <si>
    <t>AT4G35020</t>
  </si>
  <si>
    <t>AT1G08430</t>
  </si>
  <si>
    <t>AT3G55620</t>
  </si>
  <si>
    <t>AT1G01050</t>
  </si>
  <si>
    <t>AT3G60040</t>
  </si>
  <si>
    <t>AT3G55290</t>
  </si>
  <si>
    <t>AT5G38890</t>
  </si>
  <si>
    <t>AT1G73130</t>
  </si>
  <si>
    <t>AT4G05060</t>
  </si>
  <si>
    <t>AT1G52200</t>
  </si>
  <si>
    <t>AT3G17740</t>
  </si>
  <si>
    <t>AT1G66260</t>
  </si>
  <si>
    <t>AT4G31310</t>
  </si>
  <si>
    <t>AT1G28260</t>
  </si>
  <si>
    <t>AT1G58030</t>
  </si>
  <si>
    <t>AT3G04610</t>
  </si>
  <si>
    <t>AT1G27100</t>
  </si>
  <si>
    <t>AT2G41410</t>
  </si>
  <si>
    <t>AT1G54040</t>
  </si>
  <si>
    <t>AT5G47470</t>
  </si>
  <si>
    <t>AT4G02200</t>
  </si>
  <si>
    <t>AT3G15400</t>
  </si>
  <si>
    <t>AT3G16470</t>
  </si>
  <si>
    <t>AT4G39520</t>
  </si>
  <si>
    <t>AT5G44010</t>
  </si>
  <si>
    <t>AT4G18860</t>
  </si>
  <si>
    <t>AT4G36550</t>
  </si>
  <si>
    <t>AT5G26710</t>
  </si>
  <si>
    <t>AT4G34520</t>
  </si>
  <si>
    <t>AT1G24340</t>
  </si>
  <si>
    <t>AT1G13080</t>
  </si>
  <si>
    <t>AT3G14690</t>
  </si>
  <si>
    <t>AT5G10790</t>
  </si>
  <si>
    <t>AT1G17360</t>
  </si>
  <si>
    <t>AT2G45240</t>
  </si>
  <si>
    <t>AT3G15590</t>
  </si>
  <si>
    <t>AT2G32580</t>
  </si>
  <si>
    <t>AT5G66240</t>
  </si>
  <si>
    <t>AT5G60220</t>
  </si>
  <si>
    <t>AT3G58120</t>
  </si>
  <si>
    <t>AT1G48160</t>
  </si>
  <si>
    <t>AT1G67760</t>
  </si>
  <si>
    <t>AT1G77250</t>
  </si>
  <si>
    <t>AT5G10550</t>
  </si>
  <si>
    <t>AT1G12580</t>
  </si>
  <si>
    <t>AT5G65760</t>
  </si>
  <si>
    <t>AT1G28380</t>
  </si>
  <si>
    <t>AT5G41540</t>
  </si>
  <si>
    <t>AT1G18720</t>
  </si>
  <si>
    <t>AT5G39340</t>
  </si>
  <si>
    <t>AT5G59480</t>
  </si>
  <si>
    <t>AT2G30750</t>
  </si>
  <si>
    <t>AT2G36180</t>
  </si>
  <si>
    <t>AT1G31010</t>
  </si>
  <si>
    <t>AT5G17160</t>
  </si>
  <si>
    <t>AT4G30200</t>
  </si>
  <si>
    <t>AT4G39220</t>
  </si>
  <si>
    <t>AT5G52170</t>
  </si>
  <si>
    <t>AT4G39980</t>
  </si>
  <si>
    <t>AT5G02270</t>
  </si>
  <si>
    <t>AT3G04190</t>
  </si>
  <si>
    <t>AT2G46670</t>
  </si>
  <si>
    <t>AT5G35230</t>
  </si>
  <si>
    <t>AT1G33700</t>
  </si>
  <si>
    <t>AT1G76220</t>
  </si>
  <si>
    <t>AT4G16130</t>
  </si>
  <si>
    <t>AT1G09380</t>
  </si>
  <si>
    <t>AT2G43530</t>
  </si>
  <si>
    <t>AT4G26630</t>
  </si>
  <si>
    <t>AT3G44630</t>
  </si>
  <si>
    <t>AT4G03060</t>
  </si>
  <si>
    <t>AT5G60100</t>
  </si>
  <si>
    <t>AT4G29490</t>
  </si>
  <si>
    <t>AT4G10640</t>
  </si>
  <si>
    <t>AT2G12290</t>
  </si>
  <si>
    <t>AT4G04020</t>
  </si>
  <si>
    <t>AT1G22300</t>
  </si>
  <si>
    <t>AT3G10570</t>
  </si>
  <si>
    <t>AT1G19180</t>
  </si>
  <si>
    <t>AT5G12220</t>
  </si>
  <si>
    <t>AT2G24410</t>
  </si>
  <si>
    <t>AT1G29220</t>
  </si>
  <si>
    <t>AT1G19410</t>
  </si>
  <si>
    <t>AT1G69860</t>
  </si>
  <si>
    <t>AT3G23325</t>
  </si>
  <si>
    <t>AT1G69310</t>
  </si>
  <si>
    <t>AT1G24150</t>
  </si>
  <si>
    <t>AT1G71440</t>
  </si>
  <si>
    <t>AT3G45980</t>
  </si>
  <si>
    <t>AT1G19240</t>
  </si>
  <si>
    <t>AT3G15210</t>
  </si>
  <si>
    <t>AT1G18290</t>
  </si>
  <si>
    <t>AT2G15780</t>
  </si>
  <si>
    <t>AT5G08290</t>
  </si>
  <si>
    <t>AT2G06530</t>
  </si>
  <si>
    <t>AT2G06925</t>
  </si>
  <si>
    <t>AT3G18830</t>
  </si>
  <si>
    <t>AT5G54640</t>
  </si>
  <si>
    <t>AT3G52220</t>
  </si>
  <si>
    <t>AT1G22140</t>
  </si>
  <si>
    <t>AT5G63840</t>
  </si>
  <si>
    <t>AT1G59970</t>
  </si>
  <si>
    <t>AT2G35730</t>
  </si>
  <si>
    <t>AT2G11000</t>
  </si>
  <si>
    <t>AT5G51260</t>
  </si>
  <si>
    <t>AT3G29100</t>
  </si>
  <si>
    <t>AT1G12020</t>
  </si>
  <si>
    <t>AT2G37830</t>
  </si>
  <si>
    <t>AT1G78300</t>
  </si>
  <si>
    <t>AT2G26330</t>
  </si>
  <si>
    <t>AT3G17090</t>
  </si>
  <si>
    <t>AT1G68450</t>
  </si>
  <si>
    <t>AT1G09940</t>
  </si>
  <si>
    <t>AT2G27260</t>
  </si>
  <si>
    <t>AT3G03200</t>
  </si>
  <si>
    <t>AT4G17060</t>
  </si>
  <si>
    <t>AT1G66670</t>
  </si>
  <si>
    <t>AT5G59190</t>
  </si>
  <si>
    <t>AT5G27395</t>
  </si>
  <si>
    <t>AT3G14900</t>
  </si>
  <si>
    <t>AT4G36980</t>
  </si>
  <si>
    <t>AT5G07920</t>
  </si>
  <si>
    <t>AT2G34060</t>
  </si>
  <si>
    <t>AT2G19640</t>
  </si>
  <si>
    <t>AT4G09380</t>
  </si>
  <si>
    <t>AT1G36090</t>
  </si>
  <si>
    <t>AT1G23920</t>
  </si>
  <si>
    <t>AT4G28970</t>
  </si>
  <si>
    <t>AT3G47310</t>
  </si>
  <si>
    <t>AT5G44416</t>
  </si>
  <si>
    <t>AT2G13260</t>
  </si>
  <si>
    <t>AT2G03040</t>
  </si>
  <si>
    <t>AT5G48655</t>
  </si>
  <si>
    <t>AT2G28840</t>
  </si>
  <si>
    <t>AT1G71710</t>
  </si>
  <si>
    <t>AT3G42980</t>
  </si>
  <si>
    <t>AT5G40100</t>
  </si>
  <si>
    <t>AT3G16830</t>
  </si>
  <si>
    <t>AT3G50210</t>
  </si>
  <si>
    <t>AT3G07360</t>
  </si>
  <si>
    <t>AT1G29690</t>
  </si>
  <si>
    <t>AT5G09220</t>
  </si>
  <si>
    <t>AT3G16840</t>
  </si>
  <si>
    <t>AT2G31100</t>
  </si>
  <si>
    <t>AT2G32540</t>
  </si>
  <si>
    <t>AT2G16300</t>
  </si>
  <si>
    <t>AT1G06410</t>
  </si>
  <si>
    <t>AT1G68050</t>
  </si>
  <si>
    <t>AT1G67470</t>
  </si>
  <si>
    <t>AT3G25830</t>
  </si>
  <si>
    <t>AT3G22310</t>
  </si>
  <si>
    <t>AT1G70140</t>
  </si>
  <si>
    <t>AT5G59270</t>
  </si>
  <si>
    <t>AT5G45070</t>
  </si>
  <si>
    <t>AT1G53090</t>
  </si>
  <si>
    <t>AT1G22620</t>
  </si>
  <si>
    <t>AT5G59260</t>
  </si>
  <si>
    <t>AT2G45050</t>
  </si>
  <si>
    <t>AT1G53035</t>
  </si>
  <si>
    <t>AT2G38250</t>
  </si>
  <si>
    <t>AT3G27210</t>
  </si>
  <si>
    <t>AT1G20760</t>
  </si>
  <si>
    <t>AT5G07470</t>
  </si>
  <si>
    <t>AT3G18230</t>
  </si>
  <si>
    <t>AT5G45420</t>
  </si>
  <si>
    <t>AT1G02370</t>
  </si>
  <si>
    <t>AT3G54420</t>
  </si>
  <si>
    <t>AT4G14180</t>
  </si>
  <si>
    <t>AT3G10320</t>
  </si>
  <si>
    <t>AT1G77610</t>
  </si>
  <si>
    <t>AT3G26820</t>
  </si>
  <si>
    <t>AT3G25820</t>
  </si>
  <si>
    <t>AT5G11070</t>
  </si>
  <si>
    <t>AT5G09300</t>
  </si>
  <si>
    <t>AT1G60080</t>
  </si>
  <si>
    <t>AT5G24560</t>
  </si>
  <si>
    <t>AT5G50470</t>
  </si>
  <si>
    <t>AT1G49310</t>
  </si>
  <si>
    <t>AT2G47070</t>
  </si>
  <si>
    <t>AT3G53310</t>
  </si>
  <si>
    <t>AT4G02850</t>
  </si>
  <si>
    <t>AT1G55300</t>
  </si>
  <si>
    <t>AT4G31790</t>
  </si>
  <si>
    <t>AT5G23050</t>
  </si>
  <si>
    <t>AT5G55200</t>
  </si>
  <si>
    <t>AT2G04690</t>
  </si>
  <si>
    <t>AT3G29590</t>
  </si>
  <si>
    <t>AT1G01500</t>
  </si>
  <si>
    <t>AT2G13100</t>
  </si>
  <si>
    <t>AT3G45210</t>
  </si>
  <si>
    <t>AT2G46510</t>
  </si>
  <si>
    <t>AT2G24330</t>
  </si>
  <si>
    <t>AT5G40710</t>
  </si>
  <si>
    <t>AT1G59820</t>
  </si>
  <si>
    <t>AT2G03290</t>
  </si>
  <si>
    <t>AT1G75380</t>
  </si>
  <si>
    <t>AT5G16930</t>
  </si>
  <si>
    <t>AT5G52660</t>
  </si>
  <si>
    <t>AT5G04870</t>
  </si>
  <si>
    <t>AT3G56760</t>
  </si>
  <si>
    <t>AT4G01350</t>
  </si>
  <si>
    <t>AT5G59920</t>
  </si>
  <si>
    <t>AT5G14390</t>
  </si>
  <si>
    <t>AT5G42380</t>
  </si>
  <si>
    <t>AT5G54040</t>
  </si>
  <si>
    <t>AT5G53980</t>
  </si>
  <si>
    <t>AT4G39550</t>
  </si>
  <si>
    <t>AT1G13690</t>
  </si>
  <si>
    <t>AT1G79340</t>
  </si>
  <si>
    <t>AT3G23920</t>
  </si>
  <si>
    <t>AT3G16857</t>
  </si>
  <si>
    <t>AT2G37870</t>
  </si>
  <si>
    <t>AT3G13790</t>
  </si>
  <si>
    <t>AT1G79370</t>
  </si>
  <si>
    <t>AT1G15300</t>
  </si>
  <si>
    <t>AT2G32260</t>
  </si>
  <si>
    <t>AT3G13400</t>
  </si>
  <si>
    <t>AT2G06840</t>
  </si>
  <si>
    <t>AT3G54810</t>
  </si>
  <si>
    <t>AT1G08990</t>
  </si>
  <si>
    <t>AT2G03540</t>
  </si>
  <si>
    <t>AT2G44430</t>
  </si>
  <si>
    <t>AT4G34460</t>
  </si>
  <si>
    <t>AT3G20120</t>
  </si>
  <si>
    <t>AT5G14500</t>
  </si>
  <si>
    <t>AT3G18690</t>
  </si>
  <si>
    <t>AT5G58430</t>
  </si>
  <si>
    <t>AT1G58200</t>
  </si>
  <si>
    <t>AT5G13700</t>
  </si>
  <si>
    <t>AT1G18500</t>
  </si>
  <si>
    <t>AT5G09810</t>
  </si>
  <si>
    <t>AT1G10690</t>
  </si>
  <si>
    <t>AT2G22500</t>
  </si>
  <si>
    <t>AT3G47000</t>
  </si>
  <si>
    <t>AT3G16920</t>
  </si>
  <si>
    <t>AT1G04080</t>
  </si>
  <si>
    <t>AT3G04710</t>
  </si>
  <si>
    <t>AT1G31450</t>
  </si>
  <si>
    <t>AT2G23740</t>
  </si>
  <si>
    <t>AT1G72950</t>
  </si>
  <si>
    <t>AT1G34260</t>
  </si>
  <si>
    <t>AT1G71350</t>
  </si>
  <si>
    <t>AT3G17860</t>
  </si>
  <si>
    <t>AT4G22753</t>
  </si>
  <si>
    <t>AT3G54560</t>
  </si>
  <si>
    <t>AT5G52310</t>
  </si>
  <si>
    <t>AT5G04760</t>
  </si>
  <si>
    <t>AT5G60120</t>
  </si>
  <si>
    <t>AT1G80170</t>
  </si>
  <si>
    <t>AT1G03050</t>
  </si>
  <si>
    <t>AT3G28430</t>
  </si>
  <si>
    <t>AT4G33520</t>
  </si>
  <si>
    <t>AT3G53340</t>
  </si>
  <si>
    <t>AT3G56730</t>
  </si>
  <si>
    <t>AT1G74110</t>
  </si>
  <si>
    <t>AT1G51090</t>
  </si>
  <si>
    <t>AT3G52800</t>
  </si>
  <si>
    <t>AT4G16690</t>
  </si>
  <si>
    <t>AT2G43160</t>
  </si>
  <si>
    <t>AT5G43590</t>
  </si>
  <si>
    <t>AT2G45320</t>
  </si>
  <si>
    <t>AT5G04470</t>
  </si>
  <si>
    <t>AT2G27420</t>
  </si>
  <si>
    <t>AT4G11470</t>
  </si>
  <si>
    <t>AT2G28240</t>
  </si>
  <si>
    <t>AT2G23050</t>
  </si>
  <si>
    <t>AT1G25560</t>
  </si>
  <si>
    <t>AT5G59550</t>
  </si>
  <si>
    <t>AT3G04640</t>
  </si>
  <si>
    <t>AT1G49970</t>
  </si>
  <si>
    <t>AT2G46650</t>
  </si>
  <si>
    <t>AT2G42310</t>
  </si>
  <si>
    <t>AT1G11000</t>
  </si>
  <si>
    <t>AT4G00230</t>
  </si>
  <si>
    <t>AT5G57700</t>
  </si>
  <si>
    <t>AT1G80280</t>
  </si>
  <si>
    <t>AT1G75450</t>
  </si>
  <si>
    <t>AT4G08000</t>
  </si>
  <si>
    <t>AT3G18080</t>
  </si>
  <si>
    <t>AT3G57900</t>
  </si>
  <si>
    <t>AT4G03240</t>
  </si>
  <si>
    <t>AT1G15380</t>
  </si>
  <si>
    <t>AT5G57510</t>
  </si>
  <si>
    <t>AT4G01910</t>
  </si>
  <si>
    <t>AT2G29560</t>
  </si>
  <si>
    <t>AT1G59077</t>
  </si>
  <si>
    <t>AT1G17450</t>
  </si>
  <si>
    <t>AT1G59453</t>
  </si>
  <si>
    <t>AT1G58766</t>
  </si>
  <si>
    <t>AT4G14230</t>
  </si>
  <si>
    <t>AT2G35530</t>
  </si>
  <si>
    <t>AT5G02260</t>
  </si>
  <si>
    <t>AT1G13960</t>
  </si>
  <si>
    <t>AT5G13800</t>
  </si>
  <si>
    <t>AT1G52720</t>
  </si>
  <si>
    <t>AT1G55450</t>
  </si>
  <si>
    <t>AT1G11050</t>
  </si>
  <si>
    <t>AT4G04840</t>
  </si>
  <si>
    <t>AT4G30500</t>
  </si>
  <si>
    <t>AT3G50900</t>
  </si>
  <si>
    <t>AT1G22510</t>
  </si>
  <si>
    <t>AT2G20800</t>
  </si>
  <si>
    <t>AT3G26640</t>
  </si>
  <si>
    <t>AT1G02580</t>
  </si>
  <si>
    <t>AT5G19140</t>
  </si>
  <si>
    <t>AT4G01130</t>
  </si>
  <si>
    <t>AT1G16650</t>
  </si>
  <si>
    <t>AT2G32020</t>
  </si>
  <si>
    <t>AT4G03860</t>
  </si>
  <si>
    <t>AT2G25170</t>
  </si>
  <si>
    <t>AT5G51710</t>
  </si>
  <si>
    <t>AT1G71980</t>
  </si>
  <si>
    <t>AT4G16830</t>
  </si>
  <si>
    <t>AT4G16500</t>
  </si>
  <si>
    <t>AT3G06020</t>
  </si>
  <si>
    <t>AT3G54320</t>
  </si>
  <si>
    <t>AT1G03550</t>
  </si>
  <si>
    <t>AT1G68820</t>
  </si>
  <si>
    <t>AT5G16830</t>
  </si>
  <si>
    <t>AT2G45210</t>
  </si>
  <si>
    <t>AT3G47740</t>
  </si>
  <si>
    <t>AT3G50010</t>
  </si>
  <si>
    <t>AT1G12650</t>
  </si>
  <si>
    <t>AT3G56740</t>
  </si>
  <si>
    <t>AT5G10130</t>
  </si>
  <si>
    <t>AT2G18915</t>
  </si>
  <si>
    <t>AT5G49970</t>
  </si>
  <si>
    <t>AT2G35810</t>
  </si>
  <si>
    <t>AT2G21730</t>
  </si>
  <si>
    <t>AT1G07370</t>
  </si>
  <si>
    <t>AT2G18230</t>
  </si>
  <si>
    <t>AT1G69170</t>
  </si>
  <si>
    <t>AT5G10180</t>
  </si>
  <si>
    <t>AT5G47370</t>
  </si>
  <si>
    <t>AT2G20920</t>
  </si>
  <si>
    <t>AT5G26760</t>
  </si>
  <si>
    <t>AT5G13200</t>
  </si>
  <si>
    <t>AT1G17690</t>
  </si>
  <si>
    <t>AT3G18400</t>
  </si>
  <si>
    <t>AT4G37910</t>
  </si>
  <si>
    <t>AT5G48485</t>
  </si>
  <si>
    <t>AT4G36400</t>
  </si>
  <si>
    <t>AT1G09610</t>
  </si>
  <si>
    <t>AT4G22770</t>
  </si>
  <si>
    <t>AT2G01330</t>
  </si>
  <si>
    <t>AT1G68490</t>
  </si>
  <si>
    <t>AT3G63480</t>
  </si>
  <si>
    <t>AT5G43580</t>
  </si>
  <si>
    <t>AT5G51460</t>
  </si>
  <si>
    <t>AT1G30530</t>
  </si>
  <si>
    <t>AT5G56580</t>
  </si>
  <si>
    <t>AT5G11820</t>
  </si>
  <si>
    <t>AT5G48750</t>
  </si>
  <si>
    <t>AT4G17230</t>
  </si>
  <si>
    <t>AT1G54970</t>
  </si>
  <si>
    <t>AT5G63610</t>
  </si>
  <si>
    <t>AT3G20040</t>
  </si>
  <si>
    <t>AT4G38580</t>
  </si>
  <si>
    <t>AT1G49810</t>
  </si>
  <si>
    <t>AT5G23330</t>
  </si>
  <si>
    <t>AT4G31420</t>
  </si>
  <si>
    <t>AT1G79160</t>
  </si>
  <si>
    <t>AT5G24270</t>
  </si>
  <si>
    <t>AT4G22240</t>
  </si>
  <si>
    <t>AT3G60050</t>
  </si>
  <si>
    <t>AT3G55005</t>
  </si>
  <si>
    <t>AT3G05320</t>
  </si>
  <si>
    <t>AT3G06120</t>
  </si>
  <si>
    <t>AT4G26790</t>
  </si>
  <si>
    <t>AT1G77000</t>
  </si>
  <si>
    <t>AT1G17060</t>
  </si>
  <si>
    <t>AT5G43190</t>
  </si>
  <si>
    <t>AT3G02190</t>
  </si>
  <si>
    <t>AT3G58520</t>
  </si>
  <si>
    <t>AT1G73390</t>
  </si>
  <si>
    <t>AT5G63670</t>
  </si>
  <si>
    <t>AT5G64650</t>
  </si>
  <si>
    <t>AT2G34780</t>
  </si>
  <si>
    <t>AT2G03550</t>
  </si>
  <si>
    <t>AT3G03420</t>
  </si>
  <si>
    <t>AT5G40490</t>
  </si>
  <si>
    <t>AT3G24880</t>
  </si>
  <si>
    <t>AT1G15500</t>
  </si>
  <si>
    <t>AT1G70980</t>
  </si>
  <si>
    <t>AT1G06450</t>
  </si>
  <si>
    <t>AT5G12420</t>
  </si>
  <si>
    <t>AT5G26930</t>
  </si>
  <si>
    <t>AT1G35143</t>
  </si>
  <si>
    <t>AT3G57890</t>
  </si>
  <si>
    <t>AT4G28030</t>
  </si>
  <si>
    <t>AT5G46590</t>
  </si>
  <si>
    <t>AT1G35614</t>
  </si>
  <si>
    <t>AT5G27420</t>
  </si>
  <si>
    <t>AT5G09790</t>
  </si>
  <si>
    <t>AT4G09900</t>
  </si>
  <si>
    <t>AT4G08070</t>
  </si>
  <si>
    <t>AT1G40107</t>
  </si>
  <si>
    <t>AT2G14980</t>
  </si>
  <si>
    <t>AT5G28526</t>
  </si>
  <si>
    <t>AT1G13340</t>
  </si>
  <si>
    <t>AT3G45640</t>
  </si>
  <si>
    <t>AT5G53180</t>
  </si>
  <si>
    <t>AT1G20090</t>
  </si>
  <si>
    <t>AT5G15850</t>
  </si>
  <si>
    <t>AT4G08560</t>
  </si>
  <si>
    <t>AT4G37130</t>
  </si>
  <si>
    <t>AT1G61260</t>
  </si>
  <si>
    <t>AT1G69390</t>
  </si>
  <si>
    <t>AT5G16060</t>
  </si>
  <si>
    <t>AT3G01650</t>
  </si>
  <si>
    <t>AT3G03470</t>
  </si>
  <si>
    <t>AT2G01670</t>
  </si>
  <si>
    <t>AT1G22985</t>
  </si>
  <si>
    <t>AT4G35130</t>
  </si>
  <si>
    <t>AT2G28190</t>
  </si>
  <si>
    <t>AT4G32030</t>
  </si>
  <si>
    <t>AT1G77840</t>
  </si>
  <si>
    <t>AT5G28650</t>
  </si>
  <si>
    <t>AT3G61700</t>
  </si>
  <si>
    <t>AT1G74030</t>
  </si>
  <si>
    <t>AT4G30030</t>
  </si>
  <si>
    <t>AT5G04710</t>
  </si>
  <si>
    <t>AT2G24460</t>
  </si>
  <si>
    <t>AT4G08280</t>
  </si>
  <si>
    <t>AT4G32220</t>
  </si>
  <si>
    <t>AT3G15790</t>
  </si>
  <si>
    <t>AT1G69760</t>
  </si>
  <si>
    <t>AT5G50550</t>
  </si>
  <si>
    <t>AT5G50430</t>
  </si>
  <si>
    <t>AT2G13760</t>
  </si>
  <si>
    <t>AT4G22020</t>
  </si>
  <si>
    <t>AT1G65190</t>
  </si>
  <si>
    <t>AT1G57980</t>
  </si>
  <si>
    <t>AT2G31670</t>
  </si>
  <si>
    <t>AT4G00300</t>
  </si>
  <si>
    <t>AT2G29110</t>
  </si>
  <si>
    <t>AT5G49550</t>
  </si>
  <si>
    <t>AT5G42050</t>
  </si>
  <si>
    <t>AT3G21100</t>
  </si>
  <si>
    <t>AT2G45680</t>
  </si>
  <si>
    <t>AT5G65110</t>
  </si>
  <si>
    <t>AT1G08500</t>
  </si>
  <si>
    <t>AT4G22220</t>
  </si>
  <si>
    <t>AT1G30710</t>
  </si>
  <si>
    <t>AT5G24590</t>
  </si>
  <si>
    <t>AT5G05630</t>
  </si>
  <si>
    <t>AT5G01610</t>
  </si>
  <si>
    <t>AT5G38710</t>
  </si>
  <si>
    <t>AT2G35760</t>
  </si>
  <si>
    <t>AT2G47300</t>
  </si>
  <si>
    <t>AT1G56540</t>
  </si>
  <si>
    <t>AT1G07500</t>
  </si>
  <si>
    <t>AT5G07590</t>
  </si>
  <si>
    <t>AT1G63780</t>
  </si>
  <si>
    <t>AT3G18640</t>
  </si>
  <si>
    <t>AT1G35230</t>
  </si>
  <si>
    <t>AT1G06850</t>
  </si>
  <si>
    <t>AT1G23800</t>
  </si>
  <si>
    <t>AT2G38910</t>
  </si>
  <si>
    <t>AT4G14880</t>
  </si>
  <si>
    <t>AT2G02650</t>
  </si>
  <si>
    <t>AT1G70510</t>
  </si>
  <si>
    <t>AT4G01610</t>
  </si>
  <si>
    <t>AT1G50700</t>
  </si>
  <si>
    <t>AT5G47850</t>
  </si>
  <si>
    <t>AT4G34150</t>
  </si>
  <si>
    <t>AT5G20935</t>
  </si>
  <si>
    <t>AT5G11020</t>
  </si>
  <si>
    <t>AT1G13610</t>
  </si>
  <si>
    <t>AT3G15250</t>
  </si>
  <si>
    <t>AT3G53200</t>
  </si>
  <si>
    <t>AT1G67635</t>
  </si>
  <si>
    <t>AT2G33740</t>
  </si>
  <si>
    <t>AT3G62510</t>
  </si>
  <si>
    <t>AT3G28940</t>
  </si>
  <si>
    <t>AT4G00660</t>
  </si>
  <si>
    <t>AT4G02480</t>
  </si>
  <si>
    <t>AT1G73320</t>
  </si>
  <si>
    <t>AT1G24310</t>
  </si>
  <si>
    <t>AT1G70700</t>
  </si>
  <si>
    <t>AT1G78580</t>
  </si>
  <si>
    <t>AT3G28700</t>
  </si>
  <si>
    <t>AT2G41630</t>
  </si>
  <si>
    <t>AT2G33810</t>
  </si>
  <si>
    <t>AT3G11420</t>
  </si>
  <si>
    <t>AT1G42470</t>
  </si>
  <si>
    <t>AT3G59310</t>
  </si>
  <si>
    <t>AT3G53402</t>
  </si>
  <si>
    <t>AT5G66640</t>
  </si>
  <si>
    <t>AT1G73000</t>
  </si>
  <si>
    <t>AT4G20860</t>
  </si>
  <si>
    <t>AT1G47520</t>
  </si>
  <si>
    <t>AT3G23880</t>
  </si>
  <si>
    <t>AT3G08700</t>
  </si>
  <si>
    <t>AT5G58375</t>
  </si>
  <si>
    <t>AT3G60130</t>
  </si>
  <si>
    <t>AT3G45630</t>
  </si>
  <si>
    <t>AT1G69840</t>
  </si>
  <si>
    <t>AT1G10240</t>
  </si>
  <si>
    <t>AT4G28890</t>
  </si>
  <si>
    <t>AT3G57860</t>
  </si>
  <si>
    <t>AT1G26580</t>
  </si>
  <si>
    <t>AT1G48380</t>
  </si>
  <si>
    <t>AT3G06570</t>
  </si>
  <si>
    <t>AT4G34400</t>
  </si>
  <si>
    <t>AT1G36640</t>
  </si>
  <si>
    <t>AT4G01880</t>
  </si>
  <si>
    <t>AT1G26290</t>
  </si>
  <si>
    <t>AT1G29760</t>
  </si>
  <si>
    <t>AT1G22020</t>
  </si>
  <si>
    <t>AT5G13830</t>
  </si>
  <si>
    <t>AT1G77500</t>
  </si>
  <si>
    <t>AT3G07160</t>
  </si>
  <si>
    <t>AT3G10100</t>
  </si>
  <si>
    <t>AT4G23430</t>
  </si>
  <si>
    <t>AT4G19700</t>
  </si>
  <si>
    <t>AT5G39785</t>
  </si>
  <si>
    <t>AT1G12710</t>
  </si>
  <si>
    <t>AT3G52640</t>
  </si>
  <si>
    <t>AT3G13960</t>
  </si>
  <si>
    <t>AT3G23100</t>
  </si>
  <si>
    <t>AT4G39170</t>
  </si>
  <si>
    <t>AT2G43260</t>
  </si>
  <si>
    <t>AT3G55050</t>
  </si>
  <si>
    <t>AT3G16670</t>
  </si>
  <si>
    <t>AT2G45620</t>
  </si>
  <si>
    <t>AT3G08720</t>
  </si>
  <si>
    <t>AT2G25930</t>
  </si>
  <si>
    <t>AT1G73760</t>
  </si>
  <si>
    <t>AT1G21210</t>
  </si>
  <si>
    <t>AT4G23250</t>
  </si>
  <si>
    <t>AT2G05350</t>
  </si>
  <si>
    <t>AT5G43170</t>
  </si>
  <si>
    <t>AT1G23040</t>
  </si>
  <si>
    <t>AT5G22690</t>
  </si>
  <si>
    <t>AT5G35370</t>
  </si>
  <si>
    <t>AT4G39800</t>
  </si>
  <si>
    <t>AT3G04410</t>
  </si>
  <si>
    <t>AT2G07737</t>
  </si>
  <si>
    <t>AT4G23050</t>
  </si>
  <si>
    <t>AT4G18880</t>
  </si>
  <si>
    <t>AT5G16980</t>
  </si>
  <si>
    <t>AT5G16120</t>
  </si>
  <si>
    <t>AT2G29970</t>
  </si>
  <si>
    <t>AT3G08980</t>
  </si>
  <si>
    <t>AT4G25390</t>
  </si>
  <si>
    <t>AT1G70480</t>
  </si>
  <si>
    <t>AT2G04530</t>
  </si>
  <si>
    <t>AT3G01980</t>
  </si>
  <si>
    <t>AT3G03250</t>
  </si>
  <si>
    <t>AT5G66850</t>
  </si>
  <si>
    <t>AT1G54570</t>
  </si>
  <si>
    <t>AT1G59910</t>
  </si>
  <si>
    <t>AT5G20230</t>
  </si>
  <si>
    <t>AT3G10940</t>
  </si>
  <si>
    <t>AT4G14300</t>
  </si>
  <si>
    <t>AT1G63720</t>
  </si>
  <si>
    <t>AT4G29780</t>
  </si>
  <si>
    <t>AT3G46200</t>
  </si>
  <si>
    <t>AT5G24960</t>
  </si>
  <si>
    <t>AT4G33280</t>
  </si>
  <si>
    <t>AT4G26850</t>
  </si>
  <si>
    <t>AT3G26900</t>
  </si>
  <si>
    <t>AT1G67720</t>
  </si>
  <si>
    <t>AT1G72000</t>
  </si>
  <si>
    <t>AT5G22840</t>
  </si>
  <si>
    <t>AT2G40140</t>
  </si>
  <si>
    <t>AT5G40040</t>
  </si>
  <si>
    <t>AT1G19530</t>
  </si>
  <si>
    <t>AT2G42240</t>
  </si>
  <si>
    <t>AT4G01950</t>
  </si>
  <si>
    <t>AT5G18600</t>
  </si>
  <si>
    <t>AT5G52830</t>
  </si>
  <si>
    <t>AT5G24610</t>
  </si>
  <si>
    <t>AT3G26180</t>
  </si>
  <si>
    <t>AT3G24870</t>
  </si>
  <si>
    <t>AT3G56930</t>
  </si>
  <si>
    <t>AT3G62220</t>
  </si>
  <si>
    <t>AT1G67410</t>
  </si>
  <si>
    <t>AT1G18020</t>
  </si>
  <si>
    <t>AT5G23410</t>
  </si>
  <si>
    <t>AT3G04070</t>
  </si>
  <si>
    <t>AT5G06160</t>
  </si>
  <si>
    <t>AT4G15700</t>
  </si>
  <si>
    <t>AT1G69920</t>
  </si>
  <si>
    <t>AT1G26450</t>
  </si>
  <si>
    <t>AT3G07700</t>
  </si>
  <si>
    <t>AT4G18590</t>
  </si>
  <si>
    <t>AT2G21120</t>
  </si>
  <si>
    <t>AT3G20340</t>
  </si>
  <si>
    <t>AT4G20490</t>
  </si>
  <si>
    <t>AT2G41100</t>
  </si>
  <si>
    <t>AT1G75810</t>
  </si>
  <si>
    <t>AT1G18510</t>
  </si>
  <si>
    <t>AT2G44310</t>
  </si>
  <si>
    <t>AT5G20880</t>
  </si>
  <si>
    <t>AT1G63990</t>
  </si>
  <si>
    <t>AT1G33600</t>
  </si>
  <si>
    <t>AT3G12700</t>
  </si>
  <si>
    <t>AT5G65100</t>
  </si>
  <si>
    <t>AT3G58770</t>
  </si>
  <si>
    <t>AT1G47400</t>
  </si>
  <si>
    <t>AT4G36700</t>
  </si>
  <si>
    <t>AT4G36580</t>
  </si>
  <si>
    <t>AT3G49120</t>
  </si>
  <si>
    <t>AT3G44920</t>
  </si>
  <si>
    <t>AT5G22890</t>
  </si>
  <si>
    <t>AT2G46790</t>
  </si>
  <si>
    <t>AT2G35830</t>
  </si>
  <si>
    <t>AT5G42340</t>
  </si>
  <si>
    <t>AT3G17820</t>
  </si>
  <si>
    <t>AT1G22600</t>
  </si>
  <si>
    <t>AT4G27280</t>
  </si>
  <si>
    <t>AT4G16280</t>
  </si>
  <si>
    <t>AT4G21410</t>
  </si>
  <si>
    <t>AT1G02250</t>
  </si>
  <si>
    <t>AT1G24330</t>
  </si>
  <si>
    <t>AT4G08390</t>
  </si>
  <si>
    <t>AT3G56800</t>
  </si>
  <si>
    <t>AT5G55400</t>
  </si>
  <si>
    <t>AT5G56980</t>
  </si>
  <si>
    <t>AT1G19660</t>
  </si>
  <si>
    <t>AT1G70660</t>
  </si>
  <si>
    <t>AT4G25030</t>
  </si>
  <si>
    <t>AT2G43620</t>
  </si>
  <si>
    <t>AT4G25710</t>
  </si>
  <si>
    <t>AT3G07080</t>
  </si>
  <si>
    <t>AT1G07170</t>
  </si>
  <si>
    <t>AT1G11960</t>
  </si>
  <si>
    <t>AT3G03000</t>
  </si>
  <si>
    <t>AT2G20480</t>
  </si>
  <si>
    <t>AT1G78050</t>
  </si>
  <si>
    <t>AT3G04110</t>
  </si>
  <si>
    <t>AT1G09790</t>
  </si>
  <si>
    <t>AT3G49560</t>
  </si>
  <si>
    <t>AT2G15880</t>
  </si>
  <si>
    <t>AT1G70610</t>
  </si>
  <si>
    <t>AT3G45650</t>
  </si>
  <si>
    <t>AT1G63940</t>
  </si>
  <si>
    <t>AT5G06320</t>
  </si>
  <si>
    <t>AT5G08110</t>
  </si>
  <si>
    <t>AT1G07410</t>
  </si>
  <si>
    <t>AT4G03640</t>
  </si>
  <si>
    <t>AT1G02720</t>
  </si>
  <si>
    <t>AT2G31900</t>
  </si>
  <si>
    <t>AT3G13800</t>
  </si>
  <si>
    <t>AT5G48300</t>
  </si>
  <si>
    <t>AT5G49000</t>
  </si>
  <si>
    <t>AT3G13940</t>
  </si>
  <si>
    <t>AT2G07799</t>
  </si>
  <si>
    <t>AT3G06330</t>
  </si>
  <si>
    <t>AT5G50700</t>
  </si>
  <si>
    <t>AT5G41992</t>
  </si>
  <si>
    <t>AT1G06980</t>
  </si>
  <si>
    <t>AT2G43770</t>
  </si>
  <si>
    <t>AT3G62420</t>
  </si>
  <si>
    <t>AT3G59320</t>
  </si>
  <si>
    <t>AT5G58787</t>
  </si>
  <si>
    <t>AT4G25880</t>
  </si>
  <si>
    <t>AT4G18010</t>
  </si>
  <si>
    <t>AT1G74010</t>
  </si>
  <si>
    <t>AT1G05090</t>
  </si>
  <si>
    <t>AT4G19330</t>
  </si>
  <si>
    <t>AT3G02460</t>
  </si>
  <si>
    <t>AT1G64980</t>
  </si>
  <si>
    <t>AT1G19860</t>
  </si>
  <si>
    <t>AT2G19385</t>
  </si>
  <si>
    <t>AT3G18940</t>
  </si>
  <si>
    <t>AT3G46700</t>
  </si>
  <si>
    <t>AT1G67530</t>
  </si>
  <si>
    <t>AT4G37610</t>
  </si>
  <si>
    <t>AT2G16290</t>
  </si>
  <si>
    <t>AT2G04100</t>
  </si>
  <si>
    <t>AT4G12080</t>
  </si>
  <si>
    <t>AT2G25850</t>
  </si>
  <si>
    <t>AT5G51350</t>
  </si>
  <si>
    <t>AT3G60170</t>
  </si>
  <si>
    <t>AT1G08720</t>
  </si>
  <si>
    <t>AT4G21400</t>
  </si>
  <si>
    <t>AT5G53130</t>
  </si>
  <si>
    <t>AT1G67880</t>
  </si>
  <si>
    <t>AT5G42810</t>
  </si>
  <si>
    <t>AT3G22650</t>
  </si>
  <si>
    <t>AT2G12990</t>
  </si>
  <si>
    <t>AT3G07860</t>
  </si>
  <si>
    <t>AT5G65800</t>
  </si>
  <si>
    <t>AT1G19025</t>
  </si>
  <si>
    <t>AT4G01090</t>
  </si>
  <si>
    <t>AT1G63970</t>
  </si>
  <si>
    <t>AT4G25320</t>
  </si>
  <si>
    <t>AT5G49580</t>
  </si>
  <si>
    <t>AT4G11960</t>
  </si>
  <si>
    <t>AT4G35540</t>
  </si>
  <si>
    <t>AT2G26530</t>
  </si>
  <si>
    <t>AT1G79960</t>
  </si>
  <si>
    <t>AT1G07890</t>
  </si>
  <si>
    <t>AT5G55700</t>
  </si>
  <si>
    <t>AT1G20900</t>
  </si>
  <si>
    <t>AT1G35480</t>
  </si>
  <si>
    <t>AT3G02140</t>
  </si>
  <si>
    <t>AT2G27510</t>
  </si>
  <si>
    <t>AT5G20540</t>
  </si>
  <si>
    <t>AT1G66440</t>
  </si>
  <si>
    <t>AT1G50910</t>
  </si>
  <si>
    <t>AT3G22260</t>
  </si>
  <si>
    <t>AT1G12030</t>
  </si>
  <si>
    <t>AT5G16050</t>
  </si>
  <si>
    <t>AT3G05860</t>
  </si>
  <si>
    <t>AT1G56060</t>
  </si>
  <si>
    <t>AT1G80070</t>
  </si>
  <si>
    <t>AT2G18690</t>
  </si>
  <si>
    <t>AT3G19920</t>
  </si>
  <si>
    <t>AT3G27140</t>
  </si>
  <si>
    <t>AT4G08260</t>
  </si>
  <si>
    <t>AT2G30020</t>
  </si>
  <si>
    <t>AT1G51670</t>
  </si>
  <si>
    <t>AT2G37540</t>
  </si>
  <si>
    <t>AT3G15730</t>
  </si>
  <si>
    <t>AT5G47670</t>
  </si>
  <si>
    <t>AT3G24530</t>
  </si>
  <si>
    <t>AT1G06060</t>
  </si>
  <si>
    <t>AT1G04900</t>
  </si>
  <si>
    <t>AT5G61810</t>
  </si>
  <si>
    <t>AT3G18560</t>
  </si>
  <si>
    <t>AT5G13330</t>
  </si>
  <si>
    <t>AT3G14730</t>
  </si>
  <si>
    <t>AT5G41150</t>
  </si>
  <si>
    <t>AT2G46140</t>
  </si>
  <si>
    <t>AT5G59870</t>
  </si>
  <si>
    <t>AT4G12040</t>
  </si>
  <si>
    <t>AT5G07390</t>
  </si>
  <si>
    <t>AT1G79620</t>
  </si>
  <si>
    <t>AT1G66250</t>
  </si>
  <si>
    <t>AT2G30060</t>
  </si>
  <si>
    <t>AT5G50600</t>
  </si>
  <si>
    <t>AT3G55970</t>
  </si>
  <si>
    <t>AT2G29450</t>
  </si>
  <si>
    <t>AT5G66210</t>
  </si>
  <si>
    <t>AT4G15850</t>
  </si>
  <si>
    <t>AT1G16370</t>
  </si>
  <si>
    <t>AT3G47500</t>
  </si>
  <si>
    <t>AT1G75250</t>
  </si>
  <si>
    <t>AT4G17790</t>
  </si>
  <si>
    <t>AT1G42440</t>
  </si>
  <si>
    <t>AT4G33170</t>
  </si>
  <si>
    <t>AT1G60940</t>
  </si>
  <si>
    <t>AT1G51920</t>
  </si>
  <si>
    <t>AT5G25360</t>
  </si>
  <si>
    <t>AT5G43440</t>
  </si>
  <si>
    <t>AT5G11090</t>
  </si>
  <si>
    <t>AT1G28370</t>
  </si>
  <si>
    <t>AT2G07550</t>
  </si>
  <si>
    <t>AT5G28030</t>
  </si>
  <si>
    <t>AT2G15550</t>
  </si>
  <si>
    <t>AT5G48330</t>
  </si>
  <si>
    <t>AT2G35590</t>
  </si>
  <si>
    <t>AT1G17750</t>
  </si>
  <si>
    <t>AT1G31120</t>
  </si>
  <si>
    <t>AT5G60410</t>
  </si>
  <si>
    <t>AT2G35680</t>
  </si>
  <si>
    <t>AT1G79220</t>
  </si>
  <si>
    <t>AT4G10500</t>
  </si>
  <si>
    <t>AT4G13180</t>
  </si>
  <si>
    <t>AT3G22240</t>
  </si>
  <si>
    <t>AT1G51420</t>
  </si>
  <si>
    <t>AT5G38910</t>
  </si>
  <si>
    <t>AT4G33560</t>
  </si>
  <si>
    <t>AT1G18980</t>
  </si>
  <si>
    <t>AT4G37370</t>
  </si>
  <si>
    <t>AT3G16150</t>
  </si>
  <si>
    <t>AT5G51830</t>
  </si>
  <si>
    <t>AT3G29250</t>
  </si>
  <si>
    <t>AT5G37260</t>
  </si>
  <si>
    <t>AT3G26690</t>
  </si>
  <si>
    <t>AT1G66970</t>
  </si>
  <si>
    <t>AT2G41730</t>
  </si>
  <si>
    <t>AT2G30670</t>
  </si>
  <si>
    <t>AT1G33055</t>
  </si>
  <si>
    <t>AT5G39050</t>
  </si>
  <si>
    <t>AT5G48175</t>
  </si>
  <si>
    <t>AT2G29490</t>
  </si>
  <si>
    <t>AT1G75270</t>
  </si>
  <si>
    <t>AT5G48850</t>
  </si>
  <si>
    <t>AT3G53150</t>
  </si>
  <si>
    <t>AT5G44920</t>
  </si>
  <si>
    <t>AT3G02550</t>
  </si>
  <si>
    <t>AT3G16330</t>
  </si>
  <si>
    <t>AT1G78340</t>
  </si>
  <si>
    <t>AT5G06860</t>
  </si>
  <si>
    <t>AT2G15830</t>
  </si>
  <si>
    <t>AT3G53480</t>
  </si>
  <si>
    <t>AT4G21380</t>
  </si>
  <si>
    <t>AT1G23560</t>
  </si>
  <si>
    <t>AT3G11330</t>
  </si>
  <si>
    <t>AT2G15490</t>
  </si>
  <si>
    <t>AT1G30260</t>
  </si>
  <si>
    <t>AT1G05560</t>
  </si>
  <si>
    <t>AT5G66985</t>
  </si>
  <si>
    <t>AT3G27690</t>
  </si>
  <si>
    <t>AT1G64680</t>
  </si>
  <si>
    <t>AT3G54050</t>
  </si>
  <si>
    <t>AT3G20820</t>
  </si>
  <si>
    <t>AT3G56130</t>
  </si>
  <si>
    <t>AT1G22890</t>
  </si>
  <si>
    <t>AT4G17340</t>
  </si>
  <si>
    <t>AT1G11670</t>
  </si>
  <si>
    <t>AT3G52150</t>
  </si>
  <si>
    <t>AT1G15980</t>
  </si>
  <si>
    <t>AT2G17660</t>
  </si>
  <si>
    <t>AT3G22210</t>
  </si>
  <si>
    <t>AT3G62950</t>
  </si>
  <si>
    <t>AT2G35820</t>
  </si>
  <si>
    <t>AT4G36410</t>
  </si>
  <si>
    <t>AT3G06080</t>
  </si>
  <si>
    <t>AT1G21100</t>
  </si>
  <si>
    <t>AT5G12050</t>
  </si>
  <si>
    <t>AT1G05850</t>
  </si>
  <si>
    <t>AT1G71695</t>
  </si>
  <si>
    <t>AT2G37130</t>
  </si>
  <si>
    <t>AT5G23020</t>
  </si>
  <si>
    <t>AT4G21960</t>
  </si>
  <si>
    <t>AT3G48420</t>
  </si>
  <si>
    <t>AT1G79700</t>
  </si>
  <si>
    <t>AT4G25830</t>
  </si>
  <si>
    <t>AT1G55260</t>
  </si>
  <si>
    <t>AT1G01620</t>
  </si>
  <si>
    <t>AT1G19210</t>
  </si>
  <si>
    <t>AT3G16950</t>
  </si>
  <si>
    <t>AT4G33220</t>
  </si>
  <si>
    <t>AT5G51550</t>
  </si>
  <si>
    <t>AT1G33760</t>
  </si>
  <si>
    <t>AT1G33960</t>
  </si>
  <si>
    <t>AT5G02230</t>
  </si>
  <si>
    <t>AT2G22170</t>
  </si>
  <si>
    <t>AT5G14740</t>
  </si>
  <si>
    <t>AT5G28630</t>
  </si>
  <si>
    <t>AT2G43610</t>
  </si>
  <si>
    <t>AT4G37300</t>
  </si>
  <si>
    <t>AT1G19150</t>
  </si>
  <si>
    <t>AT5G28610</t>
  </si>
  <si>
    <t>AT1G74930</t>
  </si>
  <si>
    <t>AT5G14920</t>
  </si>
  <si>
    <t>AT2G28630</t>
  </si>
  <si>
    <t>AT4G22610</t>
  </si>
  <si>
    <t>AT5G13220</t>
  </si>
  <si>
    <t>AT1G74710</t>
  </si>
  <si>
    <t>AT2G22980</t>
  </si>
  <si>
    <t>AT2G29290</t>
  </si>
  <si>
    <t>AT1G19250</t>
  </si>
  <si>
    <t>AT1G12610</t>
  </si>
  <si>
    <t>AT2G18210</t>
  </si>
  <si>
    <t>AT1G02640</t>
  </si>
  <si>
    <t>AT3G13750</t>
  </si>
  <si>
    <t>AT4G22212</t>
  </si>
  <si>
    <t>AT3G14415</t>
  </si>
  <si>
    <t>AT1G66690</t>
  </si>
  <si>
    <t>AT2G07722</t>
  </si>
  <si>
    <t>AT5G45490</t>
  </si>
  <si>
    <t>AT1G01030</t>
  </si>
  <si>
    <t>AT1G01110</t>
  </si>
  <si>
    <t>AT1G01150</t>
  </si>
  <si>
    <t>AT1G01225</t>
  </si>
  <si>
    <t>AT1G01250</t>
  </si>
  <si>
    <t>AT1G01280</t>
  </si>
  <si>
    <t>AT1G01310</t>
  </si>
  <si>
    <t>AT1G01320</t>
  </si>
  <si>
    <t>AT1G01370</t>
  </si>
  <si>
    <t>AT1G01380</t>
  </si>
  <si>
    <t>AT1G01390</t>
  </si>
  <si>
    <t>AT1G01410</t>
  </si>
  <si>
    <t>AT1G01450</t>
  </si>
  <si>
    <t>AT1G01460</t>
  </si>
  <si>
    <t>AT1G01520</t>
  </si>
  <si>
    <t>AT1G01530</t>
  </si>
  <si>
    <t>AT1G01700</t>
  </si>
  <si>
    <t>AT1G01750</t>
  </si>
  <si>
    <t>AT1G01830</t>
  </si>
  <si>
    <t>AT1G01900</t>
  </si>
  <si>
    <t>AT1G01920</t>
  </si>
  <si>
    <t>AT1G01980</t>
  </si>
  <si>
    <t>AT1G02050</t>
  </si>
  <si>
    <t>AT1G02060</t>
  </si>
  <si>
    <t>AT1G02070</t>
  </si>
  <si>
    <t>AT1G02205</t>
  </si>
  <si>
    <t>AT1G02320</t>
  </si>
  <si>
    <t>AT1G02490</t>
  </si>
  <si>
    <t>AT1G02700</t>
  </si>
  <si>
    <t>AT1G02790</t>
  </si>
  <si>
    <t>AT1G02813</t>
  </si>
  <si>
    <t>AT1G02830</t>
  </si>
  <si>
    <t>AT1G02940</t>
  </si>
  <si>
    <t>AT1G02970</t>
  </si>
  <si>
    <t>AT1G02980</t>
  </si>
  <si>
    <t>AT1G03010</t>
  </si>
  <si>
    <t>AT1G03020</t>
  </si>
  <si>
    <t>AT1G03055</t>
  </si>
  <si>
    <t>AT1G03100</t>
  </si>
  <si>
    <t>AT1G03180</t>
  </si>
  <si>
    <t>AT1G03200</t>
  </si>
  <si>
    <t>AT1G03270</t>
  </si>
  <si>
    <t>AT1G03300</t>
  </si>
  <si>
    <t>AT1G03320</t>
  </si>
  <si>
    <t>AT1G03390</t>
  </si>
  <si>
    <t>AT1G03510</t>
  </si>
  <si>
    <t>AT1G03540</t>
  </si>
  <si>
    <t>AT1G03560</t>
  </si>
  <si>
    <t>AT1G03700</t>
  </si>
  <si>
    <t>AT1G03710</t>
  </si>
  <si>
    <t>AT1G03720</t>
  </si>
  <si>
    <t>AT1G03770</t>
  </si>
  <si>
    <t>AT1G03780</t>
  </si>
  <si>
    <t>AT1G03820</t>
  </si>
  <si>
    <t>AT1G03830</t>
  </si>
  <si>
    <t>AT1G03840</t>
  </si>
  <si>
    <t>AT1G03880</t>
  </si>
  <si>
    <t>AT1G03890</t>
  </si>
  <si>
    <t>AT1G03920</t>
  </si>
  <si>
    <t>AT1G03940</t>
  </si>
  <si>
    <t>AT1G03960</t>
  </si>
  <si>
    <t>AT1G03980</t>
  </si>
  <si>
    <t>AT1G03990</t>
  </si>
  <si>
    <t>AT1G04020</t>
  </si>
  <si>
    <t>AT1G04030</t>
  </si>
  <si>
    <t>AT1G04050</t>
  </si>
  <si>
    <t>AT1G04090</t>
  </si>
  <si>
    <t>AT1G04110</t>
  </si>
  <si>
    <t>AT1G04150</t>
  </si>
  <si>
    <t>AT1G04160</t>
  </si>
  <si>
    <t>AT1G04180</t>
  </si>
  <si>
    <t>AT1G04330</t>
  </si>
  <si>
    <t>AT1G04380</t>
  </si>
  <si>
    <t>AT1G04490</t>
  </si>
  <si>
    <t>AT1G04500</t>
  </si>
  <si>
    <t>AT1G04520</t>
  </si>
  <si>
    <t>AT1G04540</t>
  </si>
  <si>
    <t>AT1G04560</t>
  </si>
  <si>
    <t>AT1G04600</t>
  </si>
  <si>
    <t>AT1G04610</t>
  </si>
  <si>
    <t>AT1G04625</t>
  </si>
  <si>
    <t>AT1G04645</t>
  </si>
  <si>
    <t>AT1G04650</t>
  </si>
  <si>
    <t>AT1G04670</t>
  </si>
  <si>
    <t>AT1G04700</t>
  </si>
  <si>
    <t>AT1G04730</t>
  </si>
  <si>
    <t>AT1G04760</t>
  </si>
  <si>
    <t>AT1G04840</t>
  </si>
  <si>
    <t>AT1G04880</t>
  </si>
  <si>
    <t>AT1G04920</t>
  </si>
  <si>
    <t>AT1G04930</t>
  </si>
  <si>
    <t>AT1G04990</t>
  </si>
  <si>
    <t>AT1G05040</t>
  </si>
  <si>
    <t>AT1G05280</t>
  </si>
  <si>
    <t>AT1G05290</t>
  </si>
  <si>
    <t>AT1G05330</t>
  </si>
  <si>
    <t>AT1G05440</t>
  </si>
  <si>
    <t>AT1G05450</t>
  </si>
  <si>
    <t>AT1G05460</t>
  </si>
  <si>
    <t>AT1G05470</t>
  </si>
  <si>
    <t>AT1G05490</t>
  </si>
  <si>
    <t>AT1G05577</t>
  </si>
  <si>
    <t>AT1G05590</t>
  </si>
  <si>
    <t>AT1G05610</t>
  </si>
  <si>
    <t>AT1G05630</t>
  </si>
  <si>
    <t>AT1G05660</t>
  </si>
  <si>
    <t>AT1G05670</t>
  </si>
  <si>
    <t>AT1G05770</t>
  </si>
  <si>
    <t>AT1G05800</t>
  </si>
  <si>
    <t>AT1G05860</t>
  </si>
  <si>
    <t>AT1G05920</t>
  </si>
  <si>
    <t>AT1G05950</t>
  </si>
  <si>
    <t>AT1G05990</t>
  </si>
  <si>
    <t>AT1G06020</t>
  </si>
  <si>
    <t>AT1G06030</t>
  </si>
  <si>
    <t>AT1G06080</t>
  </si>
  <si>
    <t>AT1G06100</t>
  </si>
  <si>
    <t>AT1G06120</t>
  </si>
  <si>
    <t>AT1G06140</t>
  </si>
  <si>
    <t>AT1G06150</t>
  </si>
  <si>
    <t>AT1G06160</t>
  </si>
  <si>
    <t>AT1G06170</t>
  </si>
  <si>
    <t>AT1G06225</t>
  </si>
  <si>
    <t>AT1G06240</t>
  </si>
  <si>
    <t>AT1G06270</t>
  </si>
  <si>
    <t>AT1G06310</t>
  </si>
  <si>
    <t>AT1G06320</t>
  </si>
  <si>
    <t>AT1G06340</t>
  </si>
  <si>
    <t>AT1G06350</t>
  </si>
  <si>
    <t>AT1G06420</t>
  </si>
  <si>
    <t>AT1G06440</t>
  </si>
  <si>
    <t>AT1G06490</t>
  </si>
  <si>
    <t>AT1G06540</t>
  </si>
  <si>
    <t>AT1G06580</t>
  </si>
  <si>
    <t>AT1G06710</t>
  </si>
  <si>
    <t>AT1G06730</t>
  </si>
  <si>
    <t>AT1G06750</t>
  </si>
  <si>
    <t>AT1G06970</t>
  </si>
  <si>
    <t>AT1G06990</t>
  </si>
  <si>
    <t>AT1G07025</t>
  </si>
  <si>
    <t>AT1G07050</t>
  </si>
  <si>
    <t>AT1G07060</t>
  </si>
  <si>
    <t>AT1G07120</t>
  </si>
  <si>
    <t>AT1G07190</t>
  </si>
  <si>
    <t>AT1G07270</t>
  </si>
  <si>
    <t>AT1G07290</t>
  </si>
  <si>
    <t>AT1G07330</t>
  </si>
  <si>
    <t>AT1G07340</t>
  </si>
  <si>
    <t>AT1G07430</t>
  </si>
  <si>
    <t>AT1G07485</t>
  </si>
  <si>
    <t>AT1G07540</t>
  </si>
  <si>
    <t>AT1G07550</t>
  </si>
  <si>
    <t>AT1G07615</t>
  </si>
  <si>
    <t>AT1G07680</t>
  </si>
  <si>
    <t>AT1G07740</t>
  </si>
  <si>
    <t>AT1G07850</t>
  </si>
  <si>
    <t>AT1G07860</t>
  </si>
  <si>
    <t>AT1G07880</t>
  </si>
  <si>
    <t>AT1G08030</t>
  </si>
  <si>
    <t>AT1G08065</t>
  </si>
  <si>
    <t>AT1G08100</t>
  </si>
  <si>
    <t>AT1G08135</t>
  </si>
  <si>
    <t>AT1G08180</t>
  </si>
  <si>
    <t>AT1G08340</t>
  </si>
  <si>
    <t>AT1G08410</t>
  </si>
  <si>
    <t>AT1G08610</t>
  </si>
  <si>
    <t>AT1G08730</t>
  </si>
  <si>
    <t>AT1G08840</t>
  </si>
  <si>
    <t>AT1G09000</t>
  </si>
  <si>
    <t>AT1G09030</t>
  </si>
  <si>
    <t>AT1G09090</t>
  </si>
  <si>
    <t>AT1G09155</t>
  </si>
  <si>
    <t>AT1G09170</t>
  </si>
  <si>
    <t>AT1G09190</t>
  </si>
  <si>
    <t>AT1G09220</t>
  </si>
  <si>
    <t>AT1G09360</t>
  </si>
  <si>
    <t>AT1G09370</t>
  </si>
  <si>
    <t>AT1G09410</t>
  </si>
  <si>
    <t>AT1G09510</t>
  </si>
  <si>
    <t>AT1G09550</t>
  </si>
  <si>
    <t>AT1G09600</t>
  </si>
  <si>
    <t>AT1G09660</t>
  </si>
  <si>
    <t>AT1G09720</t>
  </si>
  <si>
    <t>AT1G09820</t>
  </si>
  <si>
    <t>AT1G09890</t>
  </si>
  <si>
    <t>AT1G09980</t>
  </si>
  <si>
    <t>AT1G10110</t>
  </si>
  <si>
    <t>AT1G10160</t>
  </si>
  <si>
    <t>AT1G10190</t>
  </si>
  <si>
    <t>AT1G10300</t>
  </si>
  <si>
    <t>AT1G10417</t>
  </si>
  <si>
    <t>AT1G10450</t>
  </si>
  <si>
    <t>AT1G10520</t>
  </si>
  <si>
    <t>AT1G10530</t>
  </si>
  <si>
    <t>AT1G10610</t>
  </si>
  <si>
    <t>AT1G10620</t>
  </si>
  <si>
    <t>AT1G10640</t>
  </si>
  <si>
    <t>AT1G10680</t>
  </si>
  <si>
    <t>AT1G10710</t>
  </si>
  <si>
    <t>AT1G10750</t>
  </si>
  <si>
    <t>AT1G10770</t>
  </si>
  <si>
    <t>AT1G10880</t>
  </si>
  <si>
    <t>AT1G10970</t>
  </si>
  <si>
    <t>AT1G10980</t>
  </si>
  <si>
    <t>AT1G11040</t>
  </si>
  <si>
    <t>AT1G11070</t>
  </si>
  <si>
    <t>AT1G11080</t>
  </si>
  <si>
    <t>AT1G11130</t>
  </si>
  <si>
    <t>AT1G11160</t>
  </si>
  <si>
    <t>AT1G11170</t>
  </si>
  <si>
    <t>AT1G11210</t>
  </si>
  <si>
    <t>AT1G11220</t>
  </si>
  <si>
    <t>AT1G11250</t>
  </si>
  <si>
    <t>AT1G11300</t>
  </si>
  <si>
    <t>AT1G11340</t>
  </si>
  <si>
    <t>AT1G11370</t>
  </si>
  <si>
    <t>AT1G11420</t>
  </si>
  <si>
    <t>AT1G11450</t>
  </si>
  <si>
    <t>AT1G11470</t>
  </si>
  <si>
    <t>AT1G11560</t>
  </si>
  <si>
    <t>AT1G11590</t>
  </si>
  <si>
    <t>AT1G11600</t>
  </si>
  <si>
    <t>AT1G11610</t>
  </si>
  <si>
    <t>AT1G11630</t>
  </si>
  <si>
    <t>AT1G11690</t>
  </si>
  <si>
    <t>AT1G11710</t>
  </si>
  <si>
    <t>AT1G11730</t>
  </si>
  <si>
    <t>AT1G11740</t>
  </si>
  <si>
    <t>AT1G11770</t>
  </si>
  <si>
    <t>AT1G11900</t>
  </si>
  <si>
    <t>AT1G11915</t>
  </si>
  <si>
    <t>AT1G11920</t>
  </si>
  <si>
    <t>AT1G11950</t>
  </si>
  <si>
    <t>AT1G11970</t>
  </si>
  <si>
    <t>AT1G11990</t>
  </si>
  <si>
    <t>AT1G12040</t>
  </si>
  <si>
    <t>AT1G12070</t>
  </si>
  <si>
    <t>AT1G12100</t>
  </si>
  <si>
    <t>AT1G12130</t>
  </si>
  <si>
    <t>AT1G12180</t>
  </si>
  <si>
    <t>AT1G12190</t>
  </si>
  <si>
    <t>AT1G12210</t>
  </si>
  <si>
    <t>AT1G12220</t>
  </si>
  <si>
    <t>AT1G12260</t>
  </si>
  <si>
    <t>AT1G12280</t>
  </si>
  <si>
    <t>AT1G12290</t>
  </si>
  <si>
    <t>AT1G12330</t>
  </si>
  <si>
    <t>AT1G12460</t>
  </si>
  <si>
    <t>AT1G12560</t>
  </si>
  <si>
    <t>AT1G12570</t>
  </si>
  <si>
    <t>AT1G12600</t>
  </si>
  <si>
    <t>AT1G12620</t>
  </si>
  <si>
    <t>AT1G12700</t>
  </si>
  <si>
    <t>AT1G12720</t>
  </si>
  <si>
    <t>AT1G12740</t>
  </si>
  <si>
    <t>AT1G12775</t>
  </si>
  <si>
    <t>AT1G12960</t>
  </si>
  <si>
    <t>AT1G13040</t>
  </si>
  <si>
    <t>AT1G13050</t>
  </si>
  <si>
    <t>AT1G13070</t>
  </si>
  <si>
    <t>AT1G13130</t>
  </si>
  <si>
    <t>AT1G13140</t>
  </si>
  <si>
    <t>AT1G13150</t>
  </si>
  <si>
    <t>AT1G13200</t>
  </si>
  <si>
    <t>AT1G13230</t>
  </si>
  <si>
    <t>AT1G13290</t>
  </si>
  <si>
    <t>AT1G13330</t>
  </si>
  <si>
    <t>AT1G13370</t>
  </si>
  <si>
    <t>AT1G13400</t>
  </si>
  <si>
    <t>AT1G13410</t>
  </si>
  <si>
    <t>AT1G13420</t>
  </si>
  <si>
    <t>AT1G13540</t>
  </si>
  <si>
    <t>AT1G13630</t>
  </si>
  <si>
    <t>AT1G13650</t>
  </si>
  <si>
    <t>AT1G13670</t>
  </si>
  <si>
    <t>AT1G13680</t>
  </si>
  <si>
    <t>AT1G13790</t>
  </si>
  <si>
    <t>AT1G13890</t>
  </si>
  <si>
    <t>AT1G13920</t>
  </si>
  <si>
    <t>AT1G13970</t>
  </si>
  <si>
    <t>AT1G14080</t>
  </si>
  <si>
    <t>AT1G14110</t>
  </si>
  <si>
    <t>AT1G14190</t>
  </si>
  <si>
    <t>AT1G14220</t>
  </si>
  <si>
    <t>AT1G14240</t>
  </si>
  <si>
    <t>AT1G14350</t>
  </si>
  <si>
    <t>AT1G14390</t>
  </si>
  <si>
    <t>AT1G14440</t>
  </si>
  <si>
    <t>AT1G14470</t>
  </si>
  <si>
    <t>AT1G14640</t>
  </si>
  <si>
    <t>AT1G14680</t>
  </si>
  <si>
    <t>AT1G14687</t>
  </si>
  <si>
    <t>AT1G14750</t>
  </si>
  <si>
    <t>AT1G14760</t>
  </si>
  <si>
    <t>AT1G14770</t>
  </si>
  <si>
    <t>AT1G14800</t>
  </si>
  <si>
    <t>AT1G14930</t>
  </si>
  <si>
    <t>AT1G14940</t>
  </si>
  <si>
    <t>AT1G14970</t>
  </si>
  <si>
    <t>AT1G15050</t>
  </si>
  <si>
    <t>AT1G15150</t>
  </si>
  <si>
    <t>AT1G15190</t>
  </si>
  <si>
    <t>AT1G15320</t>
  </si>
  <si>
    <t>AT1G15360</t>
  </si>
  <si>
    <t>AT1G15460</t>
  </si>
  <si>
    <t>AT1G15480</t>
  </si>
  <si>
    <t>AT1G15510</t>
  </si>
  <si>
    <t>AT1G15560</t>
  </si>
  <si>
    <t>AT1G15570</t>
  </si>
  <si>
    <t>AT1G15720</t>
  </si>
  <si>
    <t>AT1G15850</t>
  </si>
  <si>
    <t>AT1G15870</t>
  </si>
  <si>
    <t>AT1G15910</t>
  </si>
  <si>
    <t>AT1G15990</t>
  </si>
  <si>
    <t>AT1G16070</t>
  </si>
  <si>
    <t>AT1G16090</t>
  </si>
  <si>
    <t>AT1G16190</t>
  </si>
  <si>
    <t>AT1G16220</t>
  </si>
  <si>
    <t>AT1G16290</t>
  </si>
  <si>
    <t>AT1G16330</t>
  </si>
  <si>
    <t>AT1G16340</t>
  </si>
  <si>
    <t>AT1G16360</t>
  </si>
  <si>
    <t>AT1G16380</t>
  </si>
  <si>
    <t>AT1G16440</t>
  </si>
  <si>
    <t>AT1G16480</t>
  </si>
  <si>
    <t>AT1G16490</t>
  </si>
  <si>
    <t>AT1G16590</t>
  </si>
  <si>
    <t>AT1G16640</t>
  </si>
  <si>
    <t>AT1G16705</t>
  </si>
  <si>
    <t>AT1G16760</t>
  </si>
  <si>
    <t>AT1G16780</t>
  </si>
  <si>
    <t>AT1G16800</t>
  </si>
  <si>
    <t>AT1G16850</t>
  </si>
  <si>
    <t>AT1G16910</t>
  </si>
  <si>
    <t>AT1G16940</t>
  </si>
  <si>
    <t>AT1G16950</t>
  </si>
  <si>
    <t>AT1G16980</t>
  </si>
  <si>
    <t>AT1G17000</t>
  </si>
  <si>
    <t>AT1G17010</t>
  </si>
  <si>
    <t>AT1G17090</t>
  </si>
  <si>
    <t>AT1G17150</t>
  </si>
  <si>
    <t>AT1G17260</t>
  </si>
  <si>
    <t>AT1G17300</t>
  </si>
  <si>
    <t>AT1G17390</t>
  </si>
  <si>
    <t>AT1G17460</t>
  </si>
  <si>
    <t>AT1G17520</t>
  </si>
  <si>
    <t>AT1G17560</t>
  </si>
  <si>
    <t>AT1G17590</t>
  </si>
  <si>
    <t>AT1G17600</t>
  </si>
  <si>
    <t>AT1G17615</t>
  </si>
  <si>
    <t>AT1G17630</t>
  </si>
  <si>
    <t>AT1G17640</t>
  </si>
  <si>
    <t>AT1G17665</t>
  </si>
  <si>
    <t>AT1G17744</t>
  </si>
  <si>
    <t>AT1G17800</t>
  </si>
  <si>
    <t>AT1G17910</t>
  </si>
  <si>
    <t>AT1G17920</t>
  </si>
  <si>
    <t>AT1G17950</t>
  </si>
  <si>
    <t>AT1G18050</t>
  </si>
  <si>
    <t>AT1G18090</t>
  </si>
  <si>
    <t>AT1G18100</t>
  </si>
  <si>
    <t>AT1G18220</t>
  </si>
  <si>
    <t>AT1G18310</t>
  </si>
  <si>
    <t>AT1G18350</t>
  </si>
  <si>
    <t>AT1G18390</t>
  </si>
  <si>
    <t>AT1G18410</t>
  </si>
  <si>
    <t>AT1G18485</t>
  </si>
  <si>
    <t>AT1G18560</t>
  </si>
  <si>
    <t>AT1G18610</t>
  </si>
  <si>
    <t>AT1G18750</t>
  </si>
  <si>
    <t>AT1G18840</t>
  </si>
  <si>
    <t>AT1G18950</t>
  </si>
  <si>
    <t>AT1G18990</t>
  </si>
  <si>
    <t>AT1G19030</t>
  </si>
  <si>
    <t>AT1G19040</t>
  </si>
  <si>
    <t>AT1G19060</t>
  </si>
  <si>
    <t>AT1G19090</t>
  </si>
  <si>
    <t>AT1G19160</t>
  </si>
  <si>
    <t>AT1G19190</t>
  </si>
  <si>
    <t>AT1G19290</t>
  </si>
  <si>
    <t>AT1G19300</t>
  </si>
  <si>
    <t>AT1G19340</t>
  </si>
  <si>
    <t>AT1G19390</t>
  </si>
  <si>
    <t>AT1G19460</t>
  </si>
  <si>
    <t>AT1G19500</t>
  </si>
  <si>
    <t>AT1G19520</t>
  </si>
  <si>
    <t>AT1G19620</t>
  </si>
  <si>
    <t>AT1G19630</t>
  </si>
  <si>
    <t>AT1G19640</t>
  </si>
  <si>
    <t>AT1G19710</t>
  </si>
  <si>
    <t>AT1G19780</t>
  </si>
  <si>
    <t>AT1G19830</t>
  </si>
  <si>
    <t>AT1G19890</t>
  </si>
  <si>
    <t>AT1G19900</t>
  </si>
  <si>
    <t>AT1G19930</t>
  </si>
  <si>
    <t>AT1G19940</t>
  </si>
  <si>
    <t>AT1G19950</t>
  </si>
  <si>
    <t>AT1G20080</t>
  </si>
  <si>
    <t>AT1G20135</t>
  </si>
  <si>
    <t>AT1G20150</t>
  </si>
  <si>
    <t>AT1G20160</t>
  </si>
  <si>
    <t>AT1G20290</t>
  </si>
  <si>
    <t>AT1G20370</t>
  </si>
  <si>
    <t>AT1G20400</t>
  </si>
  <si>
    <t>AT1G20480</t>
  </si>
  <si>
    <t>AT1G20490</t>
  </si>
  <si>
    <t>AT1G20500</t>
  </si>
  <si>
    <t>AT1G20530</t>
  </si>
  <si>
    <t>AT1G20550</t>
  </si>
  <si>
    <t>AT1G20590</t>
  </si>
  <si>
    <t>AT1G20690</t>
  </si>
  <si>
    <t>AT1G20700</t>
  </si>
  <si>
    <t>AT1G20720</t>
  </si>
  <si>
    <t>AT1G20735</t>
  </si>
  <si>
    <t>AT1G20750</t>
  </si>
  <si>
    <t>AT1G20800</t>
  </si>
  <si>
    <t>AT1G20870</t>
  </si>
  <si>
    <t>AT1G20940</t>
  </si>
  <si>
    <t>AT1G21170</t>
  </si>
  <si>
    <t>AT1G21240</t>
  </si>
  <si>
    <t>AT1G21340</t>
  </si>
  <si>
    <t>AT1G21430</t>
  </si>
  <si>
    <t>AT1G21510</t>
  </si>
  <si>
    <t>AT1G21540</t>
  </si>
  <si>
    <t>AT1G21580</t>
  </si>
  <si>
    <t>AT1G21650</t>
  </si>
  <si>
    <t>AT1G21730</t>
  </si>
  <si>
    <t>AT1G21810</t>
  </si>
  <si>
    <t>AT1G21850</t>
  </si>
  <si>
    <t>AT1G21860</t>
  </si>
  <si>
    <t>AT1G21890</t>
  </si>
  <si>
    <t>AT1G21950</t>
  </si>
  <si>
    <t>AT1G21970</t>
  </si>
  <si>
    <t>AT1G22010</t>
  </si>
  <si>
    <t>AT1G22015</t>
  </si>
  <si>
    <t>AT1G22130</t>
  </si>
  <si>
    <t>AT1G22150</t>
  </si>
  <si>
    <t>AT1G22210</t>
  </si>
  <si>
    <t>AT1G22240</t>
  </si>
  <si>
    <t>AT1G22275</t>
  </si>
  <si>
    <t>AT1G22290</t>
  </si>
  <si>
    <t>AT1G22330</t>
  </si>
  <si>
    <t>AT1G22420</t>
  </si>
  <si>
    <t>AT1G22460</t>
  </si>
  <si>
    <t>AT1G22490</t>
  </si>
  <si>
    <t>AT1G22670</t>
  </si>
  <si>
    <t>AT1G22720</t>
  </si>
  <si>
    <t>AT1G22830</t>
  </si>
  <si>
    <t>AT1G22880</t>
  </si>
  <si>
    <t>AT1G22960</t>
  </si>
  <si>
    <t>AT1G23000</t>
  </si>
  <si>
    <t>AT1G23060</t>
  </si>
  <si>
    <t>AT1G23070</t>
  </si>
  <si>
    <t>AT1G23080</t>
  </si>
  <si>
    <t>AT1G23100</t>
  </si>
  <si>
    <t>AT1G23160</t>
  </si>
  <si>
    <t>AT1G23210</t>
  </si>
  <si>
    <t>AT1G23270</t>
  </si>
  <si>
    <t>AT1G23280</t>
  </si>
  <si>
    <t>AT1G23320</t>
  </si>
  <si>
    <t>AT1G23350</t>
  </si>
  <si>
    <t>AT1G23420</t>
  </si>
  <si>
    <t>AT1G23450</t>
  </si>
  <si>
    <t>AT1G23510</t>
  </si>
  <si>
    <t>AT1G23540</t>
  </si>
  <si>
    <t>AT1G23570</t>
  </si>
  <si>
    <t>AT1G23700</t>
  </si>
  <si>
    <t>AT1G23760</t>
  </si>
  <si>
    <t>AT1G23790</t>
  </si>
  <si>
    <t>AT1G23880</t>
  </si>
  <si>
    <t>AT1G23910</t>
  </si>
  <si>
    <t>AT1G23940</t>
  </si>
  <si>
    <t>AT1G23990</t>
  </si>
  <si>
    <t>AT1G24000</t>
  </si>
  <si>
    <t>AT1G24010</t>
  </si>
  <si>
    <t>AT1G24030</t>
  </si>
  <si>
    <t>AT1G24060</t>
  </si>
  <si>
    <t>AT1G24070</t>
  </si>
  <si>
    <t>AT1G24110</t>
  </si>
  <si>
    <t>AT1G24210</t>
  </si>
  <si>
    <t>AT1G24240</t>
  </si>
  <si>
    <t>AT1G24250</t>
  </si>
  <si>
    <t>AT1G24260</t>
  </si>
  <si>
    <t>AT1G24290</t>
  </si>
  <si>
    <t>AT1G24390</t>
  </si>
  <si>
    <t>AT1G24420</t>
  </si>
  <si>
    <t>AT1G24470</t>
  </si>
  <si>
    <t>AT1G24540</t>
  </si>
  <si>
    <t>AT1G24600</t>
  </si>
  <si>
    <t>AT1G24620</t>
  </si>
  <si>
    <t>AT1G24640</t>
  </si>
  <si>
    <t>AT1G24650</t>
  </si>
  <si>
    <t>AT1G24735</t>
  </si>
  <si>
    <t>AT1G24764</t>
  </si>
  <si>
    <t>AT1G24938</t>
  </si>
  <si>
    <t>AT1G25112</t>
  </si>
  <si>
    <t>AT1G25250</t>
  </si>
  <si>
    <t>AT1G25270</t>
  </si>
  <si>
    <t>AT1G25320</t>
  </si>
  <si>
    <t>AT1G25330</t>
  </si>
  <si>
    <t>AT1G25340</t>
  </si>
  <si>
    <t>AT1G25360</t>
  </si>
  <si>
    <t>AT1G25410</t>
  </si>
  <si>
    <t>AT1G25460</t>
  </si>
  <si>
    <t>AT1G26260</t>
  </si>
  <si>
    <t>AT1G26310</t>
  </si>
  <si>
    <t>AT1G26330</t>
  </si>
  <si>
    <t>AT1G26350</t>
  </si>
  <si>
    <t>AT1G26540</t>
  </si>
  <si>
    <t>AT1G26680</t>
  </si>
  <si>
    <t>AT1G26700</t>
  </si>
  <si>
    <t>AT1G26710</t>
  </si>
  <si>
    <t>AT1G26760</t>
  </si>
  <si>
    <t>AT1G26780</t>
  </si>
  <si>
    <t>AT1G26840</t>
  </si>
  <si>
    <t>AT1G26860</t>
  </si>
  <si>
    <t>AT1G26870</t>
  </si>
  <si>
    <t>AT1G26900</t>
  </si>
  <si>
    <t>AT1G26970</t>
  </si>
  <si>
    <t>AT1G26990</t>
  </si>
  <si>
    <t>AT1G27040</t>
  </si>
  <si>
    <t>AT1G27060</t>
  </si>
  <si>
    <t>AT1G27120</t>
  </si>
  <si>
    <t>AT1G27140</t>
  </si>
  <si>
    <t>AT1G27160</t>
  </si>
  <si>
    <t>AT1G27220</t>
  </si>
  <si>
    <t>AT1G27240</t>
  </si>
  <si>
    <t>AT1G27360</t>
  </si>
  <si>
    <t>AT1G27440</t>
  </si>
  <si>
    <t>AT1G27461</t>
  </si>
  <si>
    <t>AT1G27550</t>
  </si>
  <si>
    <t>AT1G27570</t>
  </si>
  <si>
    <t>AT1G27610</t>
  </si>
  <si>
    <t>AT1G27740</t>
  </si>
  <si>
    <t>AT1G27820</t>
  </si>
  <si>
    <t>AT1G27920</t>
  </si>
  <si>
    <t>AT1G27940</t>
  </si>
  <si>
    <t>AT1G27990</t>
  </si>
  <si>
    <t>AT1G28030</t>
  </si>
  <si>
    <t>AT1G28040</t>
  </si>
  <si>
    <t>AT1G28070</t>
  </si>
  <si>
    <t>AT1G28080</t>
  </si>
  <si>
    <t>AT1G28135</t>
  </si>
  <si>
    <t>AT1G28270</t>
  </si>
  <si>
    <t>AT1G28300</t>
  </si>
  <si>
    <t>AT1G28327</t>
  </si>
  <si>
    <t>AT1G28375</t>
  </si>
  <si>
    <t>AT1G28430</t>
  </si>
  <si>
    <t>AT1G28460</t>
  </si>
  <si>
    <t>AT1G28500</t>
  </si>
  <si>
    <t>AT1G28530</t>
  </si>
  <si>
    <t>AT1G28550</t>
  </si>
  <si>
    <t>AT1G28560</t>
  </si>
  <si>
    <t>AT1G28590</t>
  </si>
  <si>
    <t>AT1G28610</t>
  </si>
  <si>
    <t>AT1G28630</t>
  </si>
  <si>
    <t>AT1G29090</t>
  </si>
  <si>
    <t>AT1G29110</t>
  </si>
  <si>
    <t>AT1G29140</t>
  </si>
  <si>
    <t>AT1G29200</t>
  </si>
  <si>
    <t>AT1G29230</t>
  </si>
  <si>
    <t>AT1G29240</t>
  </si>
  <si>
    <t>AT1G29270</t>
  </si>
  <si>
    <t>AT1G29570</t>
  </si>
  <si>
    <t>AT1G29620</t>
  </si>
  <si>
    <t>AT1G29630</t>
  </si>
  <si>
    <t>AT1G29710</t>
  </si>
  <si>
    <t>AT1G29720</t>
  </si>
  <si>
    <t>AT1G29740</t>
  </si>
  <si>
    <t>AT1G29770</t>
  </si>
  <si>
    <t>AT1G29780</t>
  </si>
  <si>
    <t>AT1G29870</t>
  </si>
  <si>
    <t>AT1G30010</t>
  </si>
  <si>
    <t>AT1G30020</t>
  </si>
  <si>
    <t>AT1G30030</t>
  </si>
  <si>
    <t>AT1G30080</t>
  </si>
  <si>
    <t>AT1G30100</t>
  </si>
  <si>
    <t>AT1G30140</t>
  </si>
  <si>
    <t>AT1G30150</t>
  </si>
  <si>
    <t>AT1G30160</t>
  </si>
  <si>
    <t>AT1G30240</t>
  </si>
  <si>
    <t>AT1G30350</t>
  </si>
  <si>
    <t>AT1G30455</t>
  </si>
  <si>
    <t>AT1G30515</t>
  </si>
  <si>
    <t>AT1G30560</t>
  </si>
  <si>
    <t>AT1G30740</t>
  </si>
  <si>
    <t>AT1G30760</t>
  </si>
  <si>
    <t>AT1G30784</t>
  </si>
  <si>
    <t>AT1G30790</t>
  </si>
  <si>
    <t>AT1G30840</t>
  </si>
  <si>
    <t>AT1G30850</t>
  </si>
  <si>
    <t>AT1G30870</t>
  </si>
  <si>
    <t>AT1G30940</t>
  </si>
  <si>
    <t>AT1G30960</t>
  </si>
  <si>
    <t>AT1G31000</t>
  </si>
  <si>
    <t>AT1G31030</t>
  </si>
  <si>
    <t>AT1G31040</t>
  </si>
  <si>
    <t>AT1G31050</t>
  </si>
  <si>
    <t>AT1G31070</t>
  </si>
  <si>
    <t>AT1G31080</t>
  </si>
  <si>
    <t>AT1G31200</t>
  </si>
  <si>
    <t>AT1G31210</t>
  </si>
  <si>
    <t>AT1G31240</t>
  </si>
  <si>
    <t>AT1G31310</t>
  </si>
  <si>
    <t>AT1G31320</t>
  </si>
  <si>
    <t>AT1G31360</t>
  </si>
  <si>
    <t>AT1G31400</t>
  </si>
  <si>
    <t>AT1G31430</t>
  </si>
  <si>
    <t>AT1G31460</t>
  </si>
  <si>
    <t>AT1G31490</t>
  </si>
  <si>
    <t>AT1G31510</t>
  </si>
  <si>
    <t>AT1G31520</t>
  </si>
  <si>
    <t>AT1G31530</t>
  </si>
  <si>
    <t>AT1G31620</t>
  </si>
  <si>
    <t>AT1G31630</t>
  </si>
  <si>
    <t>AT1G31640</t>
  </si>
  <si>
    <t>AT1G31670</t>
  </si>
  <si>
    <t>AT1G31690</t>
  </si>
  <si>
    <t>AT1G31710</t>
  </si>
  <si>
    <t>AT1G31720</t>
  </si>
  <si>
    <t>AT1G31760</t>
  </si>
  <si>
    <t>AT1G31790</t>
  </si>
  <si>
    <t>AT1G31840</t>
  </si>
  <si>
    <t>AT1G31880</t>
  </si>
  <si>
    <t>AT1G31950</t>
  </si>
  <si>
    <t>AT1G31960</t>
  </si>
  <si>
    <t>AT1G32000</t>
  </si>
  <si>
    <t>AT1G32040</t>
  </si>
  <si>
    <t>AT1G32180</t>
  </si>
  <si>
    <t>AT1G32250</t>
  </si>
  <si>
    <t>AT1G32270</t>
  </si>
  <si>
    <t>AT1G32320</t>
  </si>
  <si>
    <t>AT1G32375</t>
  </si>
  <si>
    <t>AT1G32430</t>
  </si>
  <si>
    <t>AT1G32590</t>
  </si>
  <si>
    <t>AT1G32600</t>
  </si>
  <si>
    <t>AT1G32610</t>
  </si>
  <si>
    <t>AT1G32670</t>
  </si>
  <si>
    <t>AT1G32680</t>
  </si>
  <si>
    <t>AT1G32730</t>
  </si>
  <si>
    <t>AT1G32740</t>
  </si>
  <si>
    <t>AT1G32760</t>
  </si>
  <si>
    <t>AT1G32770</t>
  </si>
  <si>
    <t>AT1G32780</t>
  </si>
  <si>
    <t>AT1G32810</t>
  </si>
  <si>
    <t>AT1G32830</t>
  </si>
  <si>
    <t>AT1G32860</t>
  </si>
  <si>
    <t>AT1G32880</t>
  </si>
  <si>
    <t>AT1G32980</t>
  </si>
  <si>
    <t>AT1G33000</t>
  </si>
  <si>
    <t>AT1G33070</t>
  </si>
  <si>
    <t>AT1G33100</t>
  </si>
  <si>
    <t>AT1G33130</t>
  </si>
  <si>
    <t>AT1G33220</t>
  </si>
  <si>
    <t>AT1G33260</t>
  </si>
  <si>
    <t>AT1G33280</t>
  </si>
  <si>
    <t>AT1G33320</t>
  </si>
  <si>
    <t>AT1G33350</t>
  </si>
  <si>
    <t>AT1G33430</t>
  </si>
  <si>
    <t>AT1G33440</t>
  </si>
  <si>
    <t>AT1G33460</t>
  </si>
  <si>
    <t>AT1G33500</t>
  </si>
  <si>
    <t>AT1G33540</t>
  </si>
  <si>
    <t>AT1G33580</t>
  </si>
  <si>
    <t>AT1G33612</t>
  </si>
  <si>
    <t>AT1G33640</t>
  </si>
  <si>
    <t>AT1G33660</t>
  </si>
  <si>
    <t>AT1G33710</t>
  </si>
  <si>
    <t>AT1G33750</t>
  </si>
  <si>
    <t>AT1G33770</t>
  </si>
  <si>
    <t>AT1G33813</t>
  </si>
  <si>
    <t>AT1G33817</t>
  </si>
  <si>
    <t>AT1G33860</t>
  </si>
  <si>
    <t>AT1G33870</t>
  </si>
  <si>
    <t>AT1G33880</t>
  </si>
  <si>
    <t>AT1G33890</t>
  </si>
  <si>
    <t>AT1G33900</t>
  </si>
  <si>
    <t>AT1G33930</t>
  </si>
  <si>
    <t>AT1G33940</t>
  </si>
  <si>
    <t>AT1G33950</t>
  </si>
  <si>
    <t>AT1G34040</t>
  </si>
  <si>
    <t>AT1G34070</t>
  </si>
  <si>
    <t>AT1G34100</t>
  </si>
  <si>
    <t>AT1G34140</t>
  </si>
  <si>
    <t>AT1G34160</t>
  </si>
  <si>
    <t>AT1G34170</t>
  </si>
  <si>
    <t>AT1G34240</t>
  </si>
  <si>
    <t>AT1G34245</t>
  </si>
  <si>
    <t>AT1G34290</t>
  </si>
  <si>
    <t>AT1G34330</t>
  </si>
  <si>
    <t>AT1G34355</t>
  </si>
  <si>
    <t>AT1G34400</t>
  </si>
  <si>
    <t>AT1G34410</t>
  </si>
  <si>
    <t>AT1G34460</t>
  </si>
  <si>
    <t>AT1G34480</t>
  </si>
  <si>
    <t>AT1G34490</t>
  </si>
  <si>
    <t>AT1G34500</t>
  </si>
  <si>
    <t>AT1G34510</t>
  </si>
  <si>
    <t>AT1G34530</t>
  </si>
  <si>
    <t>AT1G34540</t>
  </si>
  <si>
    <t>AT1G34545</t>
  </si>
  <si>
    <t>AT1G34590</t>
  </si>
  <si>
    <t>AT1G34650</t>
  </si>
  <si>
    <t>AT1G34660</t>
  </si>
  <si>
    <t>AT1G34770</t>
  </si>
  <si>
    <t>AT1G34967</t>
  </si>
  <si>
    <t>AT1G35030</t>
  </si>
  <si>
    <t>AT1G35150</t>
  </si>
  <si>
    <t>AT1G35180</t>
  </si>
  <si>
    <t>AT1G35183</t>
  </si>
  <si>
    <t>AT1G35200</t>
  </si>
  <si>
    <t>AT1G35220</t>
  </si>
  <si>
    <t>AT1G35260</t>
  </si>
  <si>
    <t>AT1G35290</t>
  </si>
  <si>
    <t>AT1G35310</t>
  </si>
  <si>
    <t>AT1G35320</t>
  </si>
  <si>
    <t>AT1G35330</t>
  </si>
  <si>
    <t>AT1G35370</t>
  </si>
  <si>
    <t>AT1G35380</t>
  </si>
  <si>
    <t>AT1G35410</t>
  </si>
  <si>
    <t>AT1G35490</t>
  </si>
  <si>
    <t>AT1G35500</t>
  </si>
  <si>
    <t>AT1G35530</t>
  </si>
  <si>
    <t>AT1G35545</t>
  </si>
  <si>
    <t>AT1G35570</t>
  </si>
  <si>
    <t>AT1G35625</t>
  </si>
  <si>
    <t>AT1G35647</t>
  </si>
  <si>
    <t>AT1G35663</t>
  </si>
  <si>
    <t>AT1G35730</t>
  </si>
  <si>
    <t>AT1G35740</t>
  </si>
  <si>
    <t>AT1G35750</t>
  </si>
  <si>
    <t>AT1G35770</t>
  </si>
  <si>
    <t>AT1G35790</t>
  </si>
  <si>
    <t>AT1G35820</t>
  </si>
  <si>
    <t>AT1G35860</t>
  </si>
  <si>
    <t>AT1G35900</t>
  </si>
  <si>
    <t>AT1G35950</t>
  </si>
  <si>
    <t>AT1G35970</t>
  </si>
  <si>
    <t>AT1G36020</t>
  </si>
  <si>
    <t>AT1G36030</t>
  </si>
  <si>
    <t>AT1G36035</t>
  </si>
  <si>
    <t>AT1G36040</t>
  </si>
  <si>
    <t>AT1G36105</t>
  </si>
  <si>
    <t>AT1G36110</t>
  </si>
  <si>
    <t>AT1G36180</t>
  </si>
  <si>
    <t>AT1G36190</t>
  </si>
  <si>
    <t>AT1G36230</t>
  </si>
  <si>
    <t>AT1G36270</t>
  </si>
  <si>
    <t>AT1G36280</t>
  </si>
  <si>
    <t>AT1G36340</t>
  </si>
  <si>
    <t>AT1G36430</t>
  </si>
  <si>
    <t>AT1G36470</t>
  </si>
  <si>
    <t>AT1G36510</t>
  </si>
  <si>
    <t>AT1G36540</t>
  </si>
  <si>
    <t>AT1G36550</t>
  </si>
  <si>
    <t>AT1G36600</t>
  </si>
  <si>
    <t>AT1G36670</t>
  </si>
  <si>
    <t>AT1G36756</t>
  </si>
  <si>
    <t>AT1G36810</t>
  </si>
  <si>
    <t>AT1G36830</t>
  </si>
  <si>
    <t>AT1G36910</t>
  </si>
  <si>
    <t>AT1G36940</t>
  </si>
  <si>
    <t>AT1G36950</t>
  </si>
  <si>
    <t>AT1G36970</t>
  </si>
  <si>
    <t>AT1G37000</t>
  </si>
  <si>
    <t>AT1G37010</t>
  </si>
  <si>
    <t>AT1G37020</t>
  </si>
  <si>
    <t>AT1G37057</t>
  </si>
  <si>
    <t>AT1G37060</t>
  </si>
  <si>
    <t>AT1G37080</t>
  </si>
  <si>
    <t>AT1G37110</t>
  </si>
  <si>
    <t>AT1G37140</t>
  </si>
  <si>
    <t>AT1G37150</t>
  </si>
  <si>
    <t>AT1G37160</t>
  </si>
  <si>
    <t>AT1G37537</t>
  </si>
  <si>
    <t>AT1G38340</t>
  </si>
  <si>
    <t>AT1G38950</t>
  </si>
  <si>
    <t>AT1G39110</t>
  </si>
  <si>
    <t>AT1G39350</t>
  </si>
  <si>
    <t>AT1G39430</t>
  </si>
  <si>
    <t>AT1G39750</t>
  </si>
  <si>
    <t>AT1G40150</t>
  </si>
  <si>
    <t>AT1G40230</t>
  </si>
  <si>
    <t>AT1G40390</t>
  </si>
  <si>
    <t>AT1G41115</t>
  </si>
  <si>
    <t>AT1G41690</t>
  </si>
  <si>
    <t>AT1G41750</t>
  </si>
  <si>
    <t>AT1G41770</t>
  </si>
  <si>
    <t>AT1G41795</t>
  </si>
  <si>
    <t>AT1G41797</t>
  </si>
  <si>
    <t>AT1G41810</t>
  </si>
  <si>
    <t>AT1G41820</t>
  </si>
  <si>
    <t>AT1G41825</t>
  </si>
  <si>
    <t>AT1G41860</t>
  </si>
  <si>
    <t>AT1G41870</t>
  </si>
  <si>
    <t>AT1G41900</t>
  </si>
  <si>
    <t>AT1G42190</t>
  </si>
  <si>
    <t>AT1G42200</t>
  </si>
  <si>
    <t>AT1G42220</t>
  </si>
  <si>
    <t>AT1G42250</t>
  </si>
  <si>
    <t>AT1G42365</t>
  </si>
  <si>
    <t>AT1G42370</t>
  </si>
  <si>
    <t>AT1G42375</t>
  </si>
  <si>
    <t>AT1G42393</t>
  </si>
  <si>
    <t>AT1G42410</t>
  </si>
  <si>
    <t>AT1G42420</t>
  </si>
  <si>
    <t>AT1G42450</t>
  </si>
  <si>
    <t>AT1G42570</t>
  </si>
  <si>
    <t>AT1G42580</t>
  </si>
  <si>
    <t>AT1G42605</t>
  </si>
  <si>
    <t>AT1G42610</t>
  </si>
  <si>
    <t>AT1G42630</t>
  </si>
  <si>
    <t>AT1G42650</t>
  </si>
  <si>
    <t>AT1G42690</t>
  </si>
  <si>
    <t>AT1G42700</t>
  </si>
  <si>
    <t>AT1G42705</t>
  </si>
  <si>
    <t>AT1G42710</t>
  </si>
  <si>
    <t>AT1G43000</t>
  </si>
  <si>
    <t>AT1G43040</t>
  </si>
  <si>
    <t>AT1G43080</t>
  </si>
  <si>
    <t>AT1G43140</t>
  </si>
  <si>
    <t>AT1G43205</t>
  </si>
  <si>
    <t>AT1G43260</t>
  </si>
  <si>
    <t>AT1G43300</t>
  </si>
  <si>
    <t>AT1G43320</t>
  </si>
  <si>
    <t>AT1G43600</t>
  </si>
  <si>
    <t>AT1G43650</t>
  </si>
  <si>
    <t>AT1G43660</t>
  </si>
  <si>
    <t>AT1G43680</t>
  </si>
  <si>
    <t>AT1G43715</t>
  </si>
  <si>
    <t>AT1G43730</t>
  </si>
  <si>
    <t>AT1G43740</t>
  </si>
  <si>
    <t>AT1G43755</t>
  </si>
  <si>
    <t>AT1G43780</t>
  </si>
  <si>
    <t>AT1G43810</t>
  </si>
  <si>
    <t>AT1G43840</t>
  </si>
  <si>
    <t>AT1G43930</t>
  </si>
  <si>
    <t>AT1G43940</t>
  </si>
  <si>
    <t>AT1G43950</t>
  </si>
  <si>
    <t>AT1G43970</t>
  </si>
  <si>
    <t>AT1G43980</t>
  </si>
  <si>
    <t>AT1G44030</t>
  </si>
  <si>
    <t>AT1G44060</t>
  </si>
  <si>
    <t>AT1G44070</t>
  </si>
  <si>
    <t>AT1G44085</t>
  </si>
  <si>
    <t>AT1G44090</t>
  </si>
  <si>
    <t>AT1G44120</t>
  </si>
  <si>
    <t>AT1G44224</t>
  </si>
  <si>
    <t>AT1G44318</t>
  </si>
  <si>
    <t>AT1G44478</t>
  </si>
  <si>
    <t>AT1G44510</t>
  </si>
  <si>
    <t>AT1G44740</t>
  </si>
  <si>
    <t>AT1G44780</t>
  </si>
  <si>
    <t>AT1G44900</t>
  </si>
  <si>
    <t>AT1G44970</t>
  </si>
  <si>
    <t>AT1G44980</t>
  </si>
  <si>
    <t>AT1G45070</t>
  </si>
  <si>
    <t>AT1G45100</t>
  </si>
  <si>
    <t>AT1G45190</t>
  </si>
  <si>
    <t>AT1G45545</t>
  </si>
  <si>
    <t>AT1G45616</t>
  </si>
  <si>
    <t>AT1G46264</t>
  </si>
  <si>
    <t>AT1G46336</t>
  </si>
  <si>
    <t>AT1G46696</t>
  </si>
  <si>
    <t>AT1G46840</t>
  </si>
  <si>
    <t>AT1G46912</t>
  </si>
  <si>
    <t>AT1G47210</t>
  </si>
  <si>
    <t>AT1G47220</t>
  </si>
  <si>
    <t>AT1G47280</t>
  </si>
  <si>
    <t>AT1G47300</t>
  </si>
  <si>
    <t>AT1G47340</t>
  </si>
  <si>
    <t>AT1G47370</t>
  </si>
  <si>
    <t>AT1G47410</t>
  </si>
  <si>
    <t>AT1G47465</t>
  </si>
  <si>
    <t>AT1G47470</t>
  </si>
  <si>
    <t>AT1G47485</t>
  </si>
  <si>
    <t>AT1G47540</t>
  </si>
  <si>
    <t>AT1G47620</t>
  </si>
  <si>
    <t>AT1G47655</t>
  </si>
  <si>
    <t>AT1G47660</t>
  </si>
  <si>
    <t>AT1G47680</t>
  </si>
  <si>
    <t>AT1G47730</t>
  </si>
  <si>
    <t>AT1G47765</t>
  </si>
  <si>
    <t>AT1G47770</t>
  </si>
  <si>
    <t>AT1G47780</t>
  </si>
  <si>
    <t>AT1G47790</t>
  </si>
  <si>
    <t>AT1G47810</t>
  </si>
  <si>
    <t>AT1G47816</t>
  </si>
  <si>
    <t>AT1G47860</t>
  </si>
  <si>
    <t>AT1G47885</t>
  </si>
  <si>
    <t>AT1G47910</t>
  </si>
  <si>
    <t>AT1G47920</t>
  </si>
  <si>
    <t>AT1G47940</t>
  </si>
  <si>
    <t>AT1G47980</t>
  </si>
  <si>
    <t>AT1G48010</t>
  </si>
  <si>
    <t>AT1G48060</t>
  </si>
  <si>
    <t>AT1G48070</t>
  </si>
  <si>
    <t>AT1G48095</t>
  </si>
  <si>
    <t>AT1G48100</t>
  </si>
  <si>
    <t>AT1G48150</t>
  </si>
  <si>
    <t>AT1G48180</t>
  </si>
  <si>
    <t>AT1G48220</t>
  </si>
  <si>
    <t>AT1G48330</t>
  </si>
  <si>
    <t>AT1G48390</t>
  </si>
  <si>
    <t>AT1G48470</t>
  </si>
  <si>
    <t>AT1G48480</t>
  </si>
  <si>
    <t>AT1G48510</t>
  </si>
  <si>
    <t>AT1G48580</t>
  </si>
  <si>
    <t>AT1G48640</t>
  </si>
  <si>
    <t>AT1G48660</t>
  </si>
  <si>
    <t>AT1G48670</t>
  </si>
  <si>
    <t>AT1G48690</t>
  </si>
  <si>
    <t>AT1G48720</t>
  </si>
  <si>
    <t>AT1G48730</t>
  </si>
  <si>
    <t>AT1G48800</t>
  </si>
  <si>
    <t>AT1G48820</t>
  </si>
  <si>
    <t>AT1G48910</t>
  </si>
  <si>
    <t>AT1G49015</t>
  </si>
  <si>
    <t>AT1G49030</t>
  </si>
  <si>
    <t>AT1G49100</t>
  </si>
  <si>
    <t>AT1G49150</t>
  </si>
  <si>
    <t>AT1G49190</t>
  </si>
  <si>
    <t>AT1G49200</t>
  </si>
  <si>
    <t>AT1G49210</t>
  </si>
  <si>
    <t>AT1G49220</t>
  </si>
  <si>
    <t>AT1G49250</t>
  </si>
  <si>
    <t>AT1G49270</t>
  </si>
  <si>
    <t>AT1G49290</t>
  </si>
  <si>
    <t>AT1G49370</t>
  </si>
  <si>
    <t>AT1G49390</t>
  </si>
  <si>
    <t>AT1G49430</t>
  </si>
  <si>
    <t>AT1G49450</t>
  </si>
  <si>
    <t>AT1G49490</t>
  </si>
  <si>
    <t>AT1G49520</t>
  </si>
  <si>
    <t>AT1G49560</t>
  </si>
  <si>
    <t>AT1G49580</t>
  </si>
  <si>
    <t>AT1G49620</t>
  </si>
  <si>
    <t>AT1G49630</t>
  </si>
  <si>
    <t>AT1G49680</t>
  </si>
  <si>
    <t>AT1G49720</t>
  </si>
  <si>
    <t>AT1G49730</t>
  </si>
  <si>
    <t>AT1G49830</t>
  </si>
  <si>
    <t>AT1G49870</t>
  </si>
  <si>
    <t>AT1G49920</t>
  </si>
  <si>
    <t>AT1G50050</t>
  </si>
  <si>
    <t>AT1G50060</t>
  </si>
  <si>
    <t>AT1G50080</t>
  </si>
  <si>
    <t>AT1G50110</t>
  </si>
  <si>
    <t>AT1G50140</t>
  </si>
  <si>
    <t>AT1G50160</t>
  </si>
  <si>
    <t>AT1G50180</t>
  </si>
  <si>
    <t>AT1G50220</t>
  </si>
  <si>
    <t>AT1G50280</t>
  </si>
  <si>
    <t>AT1G50470</t>
  </si>
  <si>
    <t>AT1G50520</t>
  </si>
  <si>
    <t>AT1G50530</t>
  </si>
  <si>
    <t>AT1G50560</t>
  </si>
  <si>
    <t>AT1G50580</t>
  </si>
  <si>
    <t>AT1G50610</t>
  </si>
  <si>
    <t>AT1G50680</t>
  </si>
  <si>
    <t>AT1G50720</t>
  </si>
  <si>
    <t>AT1G50750</t>
  </si>
  <si>
    <t>AT1G50760</t>
  </si>
  <si>
    <t>AT1G50800</t>
  </si>
  <si>
    <t>AT1G50930</t>
  </si>
  <si>
    <t>AT1G50950</t>
  </si>
  <si>
    <t>AT1G50960</t>
  </si>
  <si>
    <t>AT1G50990</t>
  </si>
  <si>
    <t>AT1G51080</t>
  </si>
  <si>
    <t>AT1G51140</t>
  </si>
  <si>
    <t>AT1G51170</t>
  </si>
  <si>
    <t>AT1G51190</t>
  </si>
  <si>
    <t>AT1G51240</t>
  </si>
  <si>
    <t>AT1G51260</t>
  </si>
  <si>
    <t>AT1G51290</t>
  </si>
  <si>
    <t>AT1G51300</t>
  </si>
  <si>
    <t>AT1G51320</t>
  </si>
  <si>
    <t>AT1G51340</t>
  </si>
  <si>
    <t>AT1G51380</t>
  </si>
  <si>
    <t>AT1G51430</t>
  </si>
  <si>
    <t>AT1G51520</t>
  </si>
  <si>
    <t>AT1G51640</t>
  </si>
  <si>
    <t>AT1G51810</t>
  </si>
  <si>
    <t>AT1G51880</t>
  </si>
  <si>
    <t>AT1G51900</t>
  </si>
  <si>
    <t>AT1G51910</t>
  </si>
  <si>
    <t>AT1G51960</t>
  </si>
  <si>
    <t>AT1G51990</t>
  </si>
  <si>
    <t>AT1G52020</t>
  </si>
  <si>
    <t>AT1G52040</t>
  </si>
  <si>
    <t>AT1G52070</t>
  </si>
  <si>
    <t>AT1G52240</t>
  </si>
  <si>
    <t>AT1G52410</t>
  </si>
  <si>
    <t>AT1G52430</t>
  </si>
  <si>
    <t>AT1G52460</t>
  </si>
  <si>
    <t>AT1G52470</t>
  </si>
  <si>
    <t>AT1G52500</t>
  </si>
  <si>
    <t>AT1G52610</t>
  </si>
  <si>
    <t>AT1G52620</t>
  </si>
  <si>
    <t>AT1G52660</t>
  </si>
  <si>
    <t>AT1G52770</t>
  </si>
  <si>
    <t>AT1G52810</t>
  </si>
  <si>
    <t>AT1G52820</t>
  </si>
  <si>
    <t>AT1G52850</t>
  </si>
  <si>
    <t>AT1G52900</t>
  </si>
  <si>
    <t>AT1G52920</t>
  </si>
  <si>
    <t>AT1G52940</t>
  </si>
  <si>
    <t>AT1G52950</t>
  </si>
  <si>
    <t>AT1G52960</t>
  </si>
  <si>
    <t>AT1G52970</t>
  </si>
  <si>
    <t>AT1G52990</t>
  </si>
  <si>
    <t>AT1G53010</t>
  </si>
  <si>
    <t>AT1G53020</t>
  </si>
  <si>
    <t>AT1G53060</t>
  </si>
  <si>
    <t>AT1G53070</t>
  </si>
  <si>
    <t>AT1G53160</t>
  </si>
  <si>
    <t>AT1G53270</t>
  </si>
  <si>
    <t>AT1G53325</t>
  </si>
  <si>
    <t>AT1G53345</t>
  </si>
  <si>
    <t>AT1G53360</t>
  </si>
  <si>
    <t>AT1G53420</t>
  </si>
  <si>
    <t>AT1G53490</t>
  </si>
  <si>
    <t>AT1G53660</t>
  </si>
  <si>
    <t>AT1G53700</t>
  </si>
  <si>
    <t>AT1G53720</t>
  </si>
  <si>
    <t>AT1G53810</t>
  </si>
  <si>
    <t>AT1G53820</t>
  </si>
  <si>
    <t>AT1G53830</t>
  </si>
  <si>
    <t>AT1G53860</t>
  </si>
  <si>
    <t>AT1G53930</t>
  </si>
  <si>
    <t>AT1G53940</t>
  </si>
  <si>
    <t>AT1G54020</t>
  </si>
  <si>
    <t>AT1G54070</t>
  </si>
  <si>
    <t>AT1G54160</t>
  </si>
  <si>
    <t>AT1G54180</t>
  </si>
  <si>
    <t>AT1G54200</t>
  </si>
  <si>
    <t>AT1G54230</t>
  </si>
  <si>
    <t>AT1G54240</t>
  </si>
  <si>
    <t>AT1G54280</t>
  </si>
  <si>
    <t>AT1G54310</t>
  </si>
  <si>
    <t>AT1G54330</t>
  </si>
  <si>
    <t>AT1G54420</t>
  </si>
  <si>
    <t>AT1G54440</t>
  </si>
  <si>
    <t>AT1G54450</t>
  </si>
  <si>
    <t>AT1G54470</t>
  </si>
  <si>
    <t>AT1G54640</t>
  </si>
  <si>
    <t>AT1G54700</t>
  </si>
  <si>
    <t>AT1G54720</t>
  </si>
  <si>
    <t>AT1G54790</t>
  </si>
  <si>
    <t>AT1G54820</t>
  </si>
  <si>
    <t>AT1G54840</t>
  </si>
  <si>
    <t>AT1G54880</t>
  </si>
  <si>
    <t>AT1G54923</t>
  </si>
  <si>
    <t>AT1G54940</t>
  </si>
  <si>
    <t>AT1G54955</t>
  </si>
  <si>
    <t>AT1G54960</t>
  </si>
  <si>
    <t>AT1G55030</t>
  </si>
  <si>
    <t>AT1G55050</t>
  </si>
  <si>
    <t>AT1G55060</t>
  </si>
  <si>
    <t>AT1G55180</t>
  </si>
  <si>
    <t>AT1G55200</t>
  </si>
  <si>
    <t>AT1G55220</t>
  </si>
  <si>
    <t>AT1G55250</t>
  </si>
  <si>
    <t>AT1G55380</t>
  </si>
  <si>
    <t>AT1G55410</t>
  </si>
  <si>
    <t>AT1G55440</t>
  </si>
  <si>
    <t>AT1G55540</t>
  </si>
  <si>
    <t>AT1G55560</t>
  </si>
  <si>
    <t>AT1G55580</t>
  </si>
  <si>
    <t>AT1G55600</t>
  </si>
  <si>
    <t>AT1G55610</t>
  </si>
  <si>
    <t>AT1G55660</t>
  </si>
  <si>
    <t>AT1G55700</t>
  </si>
  <si>
    <t>AT1G55760</t>
  </si>
  <si>
    <t>AT1G55800</t>
  </si>
  <si>
    <t>AT1G55820</t>
  </si>
  <si>
    <t>AT1G55990</t>
  </si>
  <si>
    <t>AT1G56030</t>
  </si>
  <si>
    <t>AT1G56100</t>
  </si>
  <si>
    <t>AT1G56160</t>
  </si>
  <si>
    <t>AT1G56310</t>
  </si>
  <si>
    <t>AT1G56410</t>
  </si>
  <si>
    <t>AT1G56600</t>
  </si>
  <si>
    <t>AT1G56620</t>
  </si>
  <si>
    <t>AT1G56650</t>
  </si>
  <si>
    <t>AT1G56680</t>
  </si>
  <si>
    <t>AT1G56690</t>
  </si>
  <si>
    <t>AT1G56710</t>
  </si>
  <si>
    <t>AT1G56720</t>
  </si>
  <si>
    <t>AT1G57570</t>
  </si>
  <si>
    <t>AT1G57590</t>
  </si>
  <si>
    <t>AT1G57750</t>
  </si>
  <si>
    <t>AT1G57780</t>
  </si>
  <si>
    <t>AT1G57830</t>
  </si>
  <si>
    <t>AT1G57850</t>
  </si>
  <si>
    <t>AT1G57906</t>
  </si>
  <si>
    <t>AT1G57943</t>
  </si>
  <si>
    <t>AT1G58070</t>
  </si>
  <si>
    <t>AT1G58120</t>
  </si>
  <si>
    <t>AT1G58160</t>
  </si>
  <si>
    <t>AT1G58170</t>
  </si>
  <si>
    <t>AT1G58190</t>
  </si>
  <si>
    <t>AT1G58300</t>
  </si>
  <si>
    <t>AT1G58330</t>
  </si>
  <si>
    <t>AT1G58390</t>
  </si>
  <si>
    <t>AT1G58410</t>
  </si>
  <si>
    <t>AT1G58430</t>
  </si>
  <si>
    <t>AT1G58450</t>
  </si>
  <si>
    <t>AT1G58808</t>
  </si>
  <si>
    <t>AT1G58889</t>
  </si>
  <si>
    <t>AT1G59510</t>
  </si>
  <si>
    <t>AT1G59530</t>
  </si>
  <si>
    <t>AT1G59535</t>
  </si>
  <si>
    <t>AT1G59540</t>
  </si>
  <si>
    <t>AT1G59560</t>
  </si>
  <si>
    <t>AT1G59620</t>
  </si>
  <si>
    <t>AT1G59630</t>
  </si>
  <si>
    <t>AT1G59670</t>
  </si>
  <si>
    <t>AT1G59680</t>
  </si>
  <si>
    <t>AT1G59720</t>
  </si>
  <si>
    <t>AT1G59725</t>
  </si>
  <si>
    <t>AT1G59730</t>
  </si>
  <si>
    <t>AT1G59770</t>
  </si>
  <si>
    <t>AT1G59780</t>
  </si>
  <si>
    <t>AT1G59790</t>
  </si>
  <si>
    <t>AT1G59800</t>
  </si>
  <si>
    <t>AT1G59810</t>
  </si>
  <si>
    <t>AT1G59930</t>
  </si>
  <si>
    <t>AT1G59940</t>
  </si>
  <si>
    <t>AT1G59950</t>
  </si>
  <si>
    <t>AT1G60020</t>
  </si>
  <si>
    <t>AT1G60180</t>
  </si>
  <si>
    <t>AT1G60200</t>
  </si>
  <si>
    <t>AT1G60240</t>
  </si>
  <si>
    <t>AT1G60280</t>
  </si>
  <si>
    <t>AT1G60320</t>
  </si>
  <si>
    <t>AT1G60380</t>
  </si>
  <si>
    <t>AT1G60400</t>
  </si>
  <si>
    <t>AT1G60450</t>
  </si>
  <si>
    <t>AT1G60460</t>
  </si>
  <si>
    <t>AT1G60470</t>
  </si>
  <si>
    <t>AT1G60500</t>
  </si>
  <si>
    <t>AT1G60530</t>
  </si>
  <si>
    <t>AT1G60540</t>
  </si>
  <si>
    <t>AT1G60570</t>
  </si>
  <si>
    <t>AT1G60630</t>
  </si>
  <si>
    <t>AT1G60680</t>
  </si>
  <si>
    <t>AT1G60720</t>
  </si>
  <si>
    <t>AT1G60750</t>
  </si>
  <si>
    <t>AT1G60770</t>
  </si>
  <si>
    <t>AT1G60860</t>
  </si>
  <si>
    <t>AT1G60930</t>
  </si>
  <si>
    <t>AT1G60970</t>
  </si>
  <si>
    <t>AT1G60980</t>
  </si>
  <si>
    <t>AT1G60985</t>
  </si>
  <si>
    <t>AT1G61070</t>
  </si>
  <si>
    <t>AT1G61080</t>
  </si>
  <si>
    <t>AT1G61130</t>
  </si>
  <si>
    <t>AT1G61160</t>
  </si>
  <si>
    <t>AT1G61170</t>
  </si>
  <si>
    <t>AT1G61210</t>
  </si>
  <si>
    <t>AT1G61280</t>
  </si>
  <si>
    <t>AT1G61330</t>
  </si>
  <si>
    <t>AT1G61390</t>
  </si>
  <si>
    <t>AT1G61430</t>
  </si>
  <si>
    <t>AT1G61460</t>
  </si>
  <si>
    <t>AT1G61480</t>
  </si>
  <si>
    <t>AT1G61490</t>
  </si>
  <si>
    <t>AT1G61500</t>
  </si>
  <si>
    <t>AT1G61566</t>
  </si>
  <si>
    <t>AT1G61630</t>
  </si>
  <si>
    <t>AT1G61680</t>
  </si>
  <si>
    <t>AT1G61700</t>
  </si>
  <si>
    <t>AT1G61710</t>
  </si>
  <si>
    <t>AT1G61720</t>
  </si>
  <si>
    <t>AT1G61830</t>
  </si>
  <si>
    <t>AT1G61840</t>
  </si>
  <si>
    <t>AT1G61860</t>
  </si>
  <si>
    <t>AT1G61930</t>
  </si>
  <si>
    <t>AT1G62070</t>
  </si>
  <si>
    <t>AT1G62080</t>
  </si>
  <si>
    <t>AT1G62085</t>
  </si>
  <si>
    <t>AT1G62130</t>
  </si>
  <si>
    <t>AT1G62170</t>
  </si>
  <si>
    <t>AT1G62210</t>
  </si>
  <si>
    <t>AT1G62260</t>
  </si>
  <si>
    <t>AT1G62280</t>
  </si>
  <si>
    <t>AT1G62320</t>
  </si>
  <si>
    <t>AT1G62400</t>
  </si>
  <si>
    <t>AT1G62410</t>
  </si>
  <si>
    <t>AT1G62440</t>
  </si>
  <si>
    <t>AT1G62450</t>
  </si>
  <si>
    <t>AT1G62490</t>
  </si>
  <si>
    <t>AT1G62520</t>
  </si>
  <si>
    <t>AT1G62530</t>
  </si>
  <si>
    <t>AT1G62540</t>
  </si>
  <si>
    <t>AT1G62590</t>
  </si>
  <si>
    <t>AT1G62620</t>
  </si>
  <si>
    <t>AT1G62670</t>
  </si>
  <si>
    <t>AT1G62700</t>
  </si>
  <si>
    <t>AT1G62830</t>
  </si>
  <si>
    <t>AT1G62914</t>
  </si>
  <si>
    <t>AT1G62920</t>
  </si>
  <si>
    <t>AT1G62940</t>
  </si>
  <si>
    <t>AT1G62950</t>
  </si>
  <si>
    <t>AT1G62990</t>
  </si>
  <si>
    <t>AT1G63030</t>
  </si>
  <si>
    <t>AT1G63060</t>
  </si>
  <si>
    <t>AT1G63070</t>
  </si>
  <si>
    <t>AT1G63080</t>
  </si>
  <si>
    <t>AT1G63190</t>
  </si>
  <si>
    <t>AT1G63200</t>
  </si>
  <si>
    <t>AT1G63210</t>
  </si>
  <si>
    <t>AT1G63250</t>
  </si>
  <si>
    <t>AT1G63280</t>
  </si>
  <si>
    <t>AT1G63300</t>
  </si>
  <si>
    <t>AT1G63310</t>
  </si>
  <si>
    <t>AT1G63340</t>
  </si>
  <si>
    <t>AT1G63400</t>
  </si>
  <si>
    <t>AT1G63430</t>
  </si>
  <si>
    <t>AT1G63450</t>
  </si>
  <si>
    <t>AT1G63480</t>
  </si>
  <si>
    <t>AT1G63520</t>
  </si>
  <si>
    <t>AT1G63560</t>
  </si>
  <si>
    <t>AT1G63630</t>
  </si>
  <si>
    <t>AT1G63650</t>
  </si>
  <si>
    <t>AT1G63680</t>
  </si>
  <si>
    <t>AT1G63710</t>
  </si>
  <si>
    <t>AT1G63730</t>
  </si>
  <si>
    <t>AT1G63820</t>
  </si>
  <si>
    <t>AT1G63910</t>
  </si>
  <si>
    <t>AT1G63950</t>
  </si>
  <si>
    <t>AT1G63960</t>
  </si>
  <si>
    <t>AT1G64020</t>
  </si>
  <si>
    <t>AT1G64030</t>
  </si>
  <si>
    <t>AT1G64070</t>
  </si>
  <si>
    <t>AT1G64185</t>
  </si>
  <si>
    <t>AT1G64210</t>
  </si>
  <si>
    <t>AT1G64220</t>
  </si>
  <si>
    <t>AT1G64250</t>
  </si>
  <si>
    <t>AT1G64260</t>
  </si>
  <si>
    <t>AT1G64290</t>
  </si>
  <si>
    <t>AT1G64300</t>
  </si>
  <si>
    <t>AT1G64310</t>
  </si>
  <si>
    <t>AT1G64405</t>
  </si>
  <si>
    <t>AT1G64410</t>
  </si>
  <si>
    <t>AT1G64470</t>
  </si>
  <si>
    <t>AT1G64480</t>
  </si>
  <si>
    <t>AT1G64570</t>
  </si>
  <si>
    <t>AT1G64580</t>
  </si>
  <si>
    <t>AT1G64600</t>
  </si>
  <si>
    <t>AT1G64690</t>
  </si>
  <si>
    <t>AT1G64800</t>
  </si>
  <si>
    <t>AT1G64820</t>
  </si>
  <si>
    <t>AT1G64830</t>
  </si>
  <si>
    <t>AT1G64910</t>
  </si>
  <si>
    <t>AT1G64920</t>
  </si>
  <si>
    <t>AT1G64930</t>
  </si>
  <si>
    <t>AT1G64940</t>
  </si>
  <si>
    <t>AT1G65090</t>
  </si>
  <si>
    <t>AT1G65110</t>
  </si>
  <si>
    <t>AT1G65130</t>
  </si>
  <si>
    <t>AT1G65170</t>
  </si>
  <si>
    <t>AT1G65180</t>
  </si>
  <si>
    <t>AT1G65210</t>
  </si>
  <si>
    <t>AT1G65330</t>
  </si>
  <si>
    <t>AT1G65340</t>
  </si>
  <si>
    <t>AT1G65360</t>
  </si>
  <si>
    <t>AT1G65450</t>
  </si>
  <si>
    <t>AT1G65480</t>
  </si>
  <si>
    <t>AT1G65540</t>
  </si>
  <si>
    <t>AT1G65550</t>
  </si>
  <si>
    <t>AT1G65570</t>
  </si>
  <si>
    <t>AT1G65590</t>
  </si>
  <si>
    <t>AT1G65640</t>
  </si>
  <si>
    <t>AT1G65670</t>
  </si>
  <si>
    <t>AT1G65740</t>
  </si>
  <si>
    <t>AT1G65760</t>
  </si>
  <si>
    <t>AT1G65810</t>
  </si>
  <si>
    <t>AT1G65850</t>
  </si>
  <si>
    <t>AT1G65880</t>
  </si>
  <si>
    <t>AT1G65890</t>
  </si>
  <si>
    <t>AT1G65900</t>
  </si>
  <si>
    <t>AT1G65910</t>
  </si>
  <si>
    <t>AT1G65920</t>
  </si>
  <si>
    <t>AT1G65940</t>
  </si>
  <si>
    <t>AT1G65990</t>
  </si>
  <si>
    <t>AT1G66020</t>
  </si>
  <si>
    <t>AT1G66030</t>
  </si>
  <si>
    <t>AT1G66060</t>
  </si>
  <si>
    <t>AT1G66110</t>
  </si>
  <si>
    <t>AT1G66120</t>
  </si>
  <si>
    <t>AT1G66170</t>
  </si>
  <si>
    <t>AT1G66310</t>
  </si>
  <si>
    <t>AT1G66350</t>
  </si>
  <si>
    <t>AT1G66360</t>
  </si>
  <si>
    <t>AT1G66380</t>
  </si>
  <si>
    <t>AT1G66450</t>
  </si>
  <si>
    <t>AT1G66460</t>
  </si>
  <si>
    <t>AT1G66470</t>
  </si>
  <si>
    <t>AT1G66490</t>
  </si>
  <si>
    <t>AT1G66550</t>
  </si>
  <si>
    <t>AT1G66570</t>
  </si>
  <si>
    <t>AT1G66610</t>
  </si>
  <si>
    <t>AT1G66650</t>
  </si>
  <si>
    <t>AT1G66720</t>
  </si>
  <si>
    <t>AT1G66770</t>
  </si>
  <si>
    <t>AT1G66790</t>
  </si>
  <si>
    <t>AT1G66800</t>
  </si>
  <si>
    <t>AT1G66810</t>
  </si>
  <si>
    <t>AT1G66830</t>
  </si>
  <si>
    <t>AT1G66850</t>
  </si>
  <si>
    <t>AT1G66860</t>
  </si>
  <si>
    <t>AT1G66930</t>
  </si>
  <si>
    <t>AT1G66950</t>
  </si>
  <si>
    <t>AT1G66960</t>
  </si>
  <si>
    <t>AT1G66980</t>
  </si>
  <si>
    <t>AT1G67000</t>
  </si>
  <si>
    <t>AT1G67020</t>
  </si>
  <si>
    <t>AT1G67040</t>
  </si>
  <si>
    <t>AT1G67100</t>
  </si>
  <si>
    <t>AT1G67110</t>
  </si>
  <si>
    <t>AT1G67180</t>
  </si>
  <si>
    <t>AT1G67220</t>
  </si>
  <si>
    <t>AT1G67240</t>
  </si>
  <si>
    <t>AT1G67270</t>
  </si>
  <si>
    <t>AT1G67290</t>
  </si>
  <si>
    <t>AT1G67370</t>
  </si>
  <si>
    <t>AT1G67400</t>
  </si>
  <si>
    <t>AT1G67450</t>
  </si>
  <si>
    <t>AT1G67460</t>
  </si>
  <si>
    <t>AT1G67540</t>
  </si>
  <si>
    <t>AT1G67590</t>
  </si>
  <si>
    <t>AT1G67623</t>
  </si>
  <si>
    <t>AT1G67640</t>
  </si>
  <si>
    <t>AT1G67670</t>
  </si>
  <si>
    <t>AT1G67690</t>
  </si>
  <si>
    <t>AT1G67780</t>
  </si>
  <si>
    <t>AT1G67790</t>
  </si>
  <si>
    <t>AT1G67950</t>
  </si>
  <si>
    <t>AT1G67990</t>
  </si>
  <si>
    <t>AT1G68040</t>
  </si>
  <si>
    <t>AT1G68060</t>
  </si>
  <si>
    <t>AT1G68090</t>
  </si>
  <si>
    <t>AT1G68110</t>
  </si>
  <si>
    <t>AT1G68120</t>
  </si>
  <si>
    <t>AT1G68170</t>
  </si>
  <si>
    <t>AT1G68230</t>
  </si>
  <si>
    <t>AT1G68240</t>
  </si>
  <si>
    <t>AT1G68250</t>
  </si>
  <si>
    <t>AT1G68270</t>
  </si>
  <si>
    <t>AT1G68320</t>
  </si>
  <si>
    <t>AT1G68330</t>
  </si>
  <si>
    <t>AT1G68380</t>
  </si>
  <si>
    <t>AT1G68460</t>
  </si>
  <si>
    <t>AT1G68470</t>
  </si>
  <si>
    <t>AT1G68480</t>
  </si>
  <si>
    <t>AT1G68510</t>
  </si>
  <si>
    <t>AT1G68600</t>
  </si>
  <si>
    <t>AT1G68610</t>
  </si>
  <si>
    <t>AT1G68640</t>
  </si>
  <si>
    <t>AT1G68700</t>
  </si>
  <si>
    <t>AT1G68710</t>
  </si>
  <si>
    <t>AT1G68750</t>
  </si>
  <si>
    <t>AT1G68780</t>
  </si>
  <si>
    <t>AT1G68810</t>
  </si>
  <si>
    <t>AT1G68850</t>
  </si>
  <si>
    <t>AT1G68875</t>
  </si>
  <si>
    <t>AT1G68890</t>
  </si>
  <si>
    <t>AT1G68910</t>
  </si>
  <si>
    <t>AT1G68930</t>
  </si>
  <si>
    <t>AT1G68940</t>
  </si>
  <si>
    <t>AT1G68980</t>
  </si>
  <si>
    <t>AT1G69020</t>
  </si>
  <si>
    <t>AT1G69100</t>
  </si>
  <si>
    <t>AT1G69120</t>
  </si>
  <si>
    <t>AT1G69180</t>
  </si>
  <si>
    <t>AT1G69190</t>
  </si>
  <si>
    <t>AT1G69210</t>
  </si>
  <si>
    <t>AT1G69230</t>
  </si>
  <si>
    <t>AT1G69240</t>
  </si>
  <si>
    <t>AT1G69350</t>
  </si>
  <si>
    <t>AT1G69430</t>
  </si>
  <si>
    <t>AT1G69440</t>
  </si>
  <si>
    <t>AT1G69470</t>
  </si>
  <si>
    <t>AT1G69500</t>
  </si>
  <si>
    <t>AT1G69526</t>
  </si>
  <si>
    <t>AT1G69550</t>
  </si>
  <si>
    <t>AT1G69560</t>
  </si>
  <si>
    <t>AT1G69580</t>
  </si>
  <si>
    <t>AT1G69600</t>
  </si>
  <si>
    <t>AT1G69630</t>
  </si>
  <si>
    <t>AT1G69660</t>
  </si>
  <si>
    <t>AT1G69690</t>
  </si>
  <si>
    <t>AT1G69710</t>
  </si>
  <si>
    <t>AT1G69720</t>
  </si>
  <si>
    <t>AT1G69820</t>
  </si>
  <si>
    <t>AT1G69970</t>
  </si>
  <si>
    <t>AT1G69990</t>
  </si>
  <si>
    <t>AT1G70010</t>
  </si>
  <si>
    <t>AT1G70040</t>
  </si>
  <si>
    <t>AT1G70080</t>
  </si>
  <si>
    <t>AT1G70210</t>
  </si>
  <si>
    <t>AT1G70270</t>
  </si>
  <si>
    <t>AT1G70400</t>
  </si>
  <si>
    <t>AT1G70430</t>
  </si>
  <si>
    <t>AT1G70450</t>
  </si>
  <si>
    <t>AT1G70460</t>
  </si>
  <si>
    <t>AT1G70470</t>
  </si>
  <si>
    <t>AT1G70500</t>
  </si>
  <si>
    <t>AT1G70540</t>
  </si>
  <si>
    <t>AT1G70630</t>
  </si>
  <si>
    <t>AT1G70720</t>
  </si>
  <si>
    <t>AT1G70840</t>
  </si>
  <si>
    <t>AT1G70870</t>
  </si>
  <si>
    <t>AT1G70880</t>
  </si>
  <si>
    <t>AT1G70950</t>
  </si>
  <si>
    <t>AT1G70990</t>
  </si>
  <si>
    <t>AT1G71000</t>
  </si>
  <si>
    <t>AT1G71060</t>
  </si>
  <si>
    <t>AT1G71160</t>
  </si>
  <si>
    <t>AT1G71250</t>
  </si>
  <si>
    <t>AT1G71290</t>
  </si>
  <si>
    <t>AT1G71370</t>
  </si>
  <si>
    <t>AT1G71380</t>
  </si>
  <si>
    <t>AT1G71390</t>
  </si>
  <si>
    <t>AT1G71420</t>
  </si>
  <si>
    <t>AT1G71450</t>
  </si>
  <si>
    <t>AT1G71490</t>
  </si>
  <si>
    <t>AT1G71530</t>
  </si>
  <si>
    <t>AT1G71680</t>
  </si>
  <si>
    <t>AT1G71690</t>
  </si>
  <si>
    <t>AT1G71691</t>
  </si>
  <si>
    <t>AT1G71692</t>
  </si>
  <si>
    <t>AT1G71760</t>
  </si>
  <si>
    <t>AT1G71770</t>
  </si>
  <si>
    <t>AT1G71830</t>
  </si>
  <si>
    <t>AT1G71850</t>
  </si>
  <si>
    <t>AT1G71910</t>
  </si>
  <si>
    <t>AT1G71930</t>
  </si>
  <si>
    <t>AT1G72080</t>
  </si>
  <si>
    <t>AT1G72100</t>
  </si>
  <si>
    <t>AT1G72110</t>
  </si>
  <si>
    <t>AT1G72125</t>
  </si>
  <si>
    <t>AT1G72131</t>
  </si>
  <si>
    <t>AT1G72140</t>
  </si>
  <si>
    <t>AT1G72200</t>
  </si>
  <si>
    <t>AT1G72250</t>
  </si>
  <si>
    <t>AT1G72260</t>
  </si>
  <si>
    <t>AT1G72270</t>
  </si>
  <si>
    <t>AT1G72290</t>
  </si>
  <si>
    <t>AT1G72350</t>
  </si>
  <si>
    <t>AT1G72390</t>
  </si>
  <si>
    <t>AT1G72410</t>
  </si>
  <si>
    <t>AT1G72420</t>
  </si>
  <si>
    <t>AT1G72570</t>
  </si>
  <si>
    <t>AT1G72580</t>
  </si>
  <si>
    <t>AT1G72600</t>
  </si>
  <si>
    <t>AT1G72660</t>
  </si>
  <si>
    <t>AT1G72670</t>
  </si>
  <si>
    <t>AT1G72760</t>
  </si>
  <si>
    <t>AT1G72850</t>
  </si>
  <si>
    <t>AT1G72960</t>
  </si>
  <si>
    <t>AT1G73050</t>
  </si>
  <si>
    <t>AT1G73066</t>
  </si>
  <si>
    <t>AT1G73220</t>
  </si>
  <si>
    <t>AT1G73270</t>
  </si>
  <si>
    <t>AT1G73280</t>
  </si>
  <si>
    <t>AT1G73290</t>
  </si>
  <si>
    <t>AT1G73310</t>
  </si>
  <si>
    <t>AT1G73360</t>
  </si>
  <si>
    <t>AT1G73410</t>
  </si>
  <si>
    <t>AT1G73590</t>
  </si>
  <si>
    <t>AT1G73640</t>
  </si>
  <si>
    <t>AT1G73690</t>
  </si>
  <si>
    <t>AT1G73700</t>
  </si>
  <si>
    <t>AT1G73780</t>
  </si>
  <si>
    <t>AT1G73850</t>
  </si>
  <si>
    <t>AT1G73860</t>
  </si>
  <si>
    <t>AT1G73910</t>
  </si>
  <si>
    <t>AT1G74140</t>
  </si>
  <si>
    <t>AT1G74150</t>
  </si>
  <si>
    <t>AT1G74190</t>
  </si>
  <si>
    <t>AT1G74220</t>
  </si>
  <si>
    <t>AT1G74350</t>
  </si>
  <si>
    <t>AT1G74390</t>
  </si>
  <si>
    <t>AT1G74420</t>
  </si>
  <si>
    <t>AT1G74480</t>
  </si>
  <si>
    <t>AT1G74490</t>
  </si>
  <si>
    <t>AT1G74500</t>
  </si>
  <si>
    <t>AT1G74540</t>
  </si>
  <si>
    <t>AT1G74550</t>
  </si>
  <si>
    <t>AT1G74580</t>
  </si>
  <si>
    <t>AT1G74630</t>
  </si>
  <si>
    <t>AT1G74650</t>
  </si>
  <si>
    <t>AT1G74770</t>
  </si>
  <si>
    <t>AT1G74810</t>
  </si>
  <si>
    <t>AT1G74820</t>
  </si>
  <si>
    <t>AT1G74990</t>
  </si>
  <si>
    <t>AT1G75090</t>
  </si>
  <si>
    <t>AT1G75110</t>
  </si>
  <si>
    <t>AT1G75140</t>
  </si>
  <si>
    <t>AT1G75360</t>
  </si>
  <si>
    <t>AT1G75430</t>
  </si>
  <si>
    <t>AT1G75470</t>
  </si>
  <si>
    <t>AT1G75520</t>
  </si>
  <si>
    <t>AT1G75550</t>
  </si>
  <si>
    <t>AT1G75580</t>
  </si>
  <si>
    <t>AT1G75590</t>
  </si>
  <si>
    <t>AT1G75600</t>
  </si>
  <si>
    <t>AT1G75620</t>
  </si>
  <si>
    <t>AT1G75640</t>
  </si>
  <si>
    <t>AT1G75720</t>
  </si>
  <si>
    <t>AT1G75780</t>
  </si>
  <si>
    <t>AT1G75790</t>
  </si>
  <si>
    <t>AT1G75870</t>
  </si>
  <si>
    <t>AT1G75880</t>
  </si>
  <si>
    <t>AT1G75890</t>
  </si>
  <si>
    <t>AT1G75910</t>
  </si>
  <si>
    <t>AT1G75920</t>
  </si>
  <si>
    <t>AT1G75930</t>
  </si>
  <si>
    <t>AT1G75940</t>
  </si>
  <si>
    <t>AT1G75960</t>
  </si>
  <si>
    <t>AT1G76040</t>
  </si>
  <si>
    <t>AT1G76120</t>
  </si>
  <si>
    <t>AT1G76170</t>
  </si>
  <si>
    <t>AT1G76190</t>
  </si>
  <si>
    <t>AT1G76230</t>
  </si>
  <si>
    <t>AT1G76290</t>
  </si>
  <si>
    <t>AT1G76310</t>
  </si>
  <si>
    <t>AT1G76370</t>
  </si>
  <si>
    <t>AT1G76420</t>
  </si>
  <si>
    <t>AT1G76530</t>
  </si>
  <si>
    <t>AT1G76540</t>
  </si>
  <si>
    <t>AT1G76620</t>
  </si>
  <si>
    <t>AT1G76630</t>
  </si>
  <si>
    <t>AT1G76660</t>
  </si>
  <si>
    <t>AT1G76740</t>
  </si>
  <si>
    <t>AT1G76770</t>
  </si>
  <si>
    <t>AT1G76780</t>
  </si>
  <si>
    <t>AT1G76870</t>
  </si>
  <si>
    <t>AT1G76910</t>
  </si>
  <si>
    <t>AT1G77010</t>
  </si>
  <si>
    <t>AT1G77030</t>
  </si>
  <si>
    <t>AT1G77080</t>
  </si>
  <si>
    <t>AT1G77110</t>
  </si>
  <si>
    <t>AT1G77200</t>
  </si>
  <si>
    <t>AT1G77230</t>
  </si>
  <si>
    <t>AT1G77270</t>
  </si>
  <si>
    <t>AT1G77300</t>
  </si>
  <si>
    <t>AT1G77310</t>
  </si>
  <si>
    <t>AT1G77340</t>
  </si>
  <si>
    <t>AT1G77360</t>
  </si>
  <si>
    <t>AT1G77410</t>
  </si>
  <si>
    <t>AT1G77530</t>
  </si>
  <si>
    <t>AT1G77570</t>
  </si>
  <si>
    <t>AT1G77580</t>
  </si>
  <si>
    <t>AT1G77655</t>
  </si>
  <si>
    <t>AT1G77660</t>
  </si>
  <si>
    <t>AT1G77680</t>
  </si>
  <si>
    <t>AT1G77700</t>
  </si>
  <si>
    <t>AT1G77720</t>
  </si>
  <si>
    <t>AT1G77730</t>
  </si>
  <si>
    <t>AT1G77780</t>
  </si>
  <si>
    <t>AT1G77790</t>
  </si>
  <si>
    <t>AT1G77820</t>
  </si>
  <si>
    <t>AT1G77830</t>
  </si>
  <si>
    <t>AT1G77870</t>
  </si>
  <si>
    <t>AT1G77910</t>
  </si>
  <si>
    <t>AT1G77950</t>
  </si>
  <si>
    <t>AT1G77980</t>
  </si>
  <si>
    <t>AT1G78030</t>
  </si>
  <si>
    <t>AT1G78160</t>
  </si>
  <si>
    <t>AT1G78220</t>
  </si>
  <si>
    <t>AT1G78320</t>
  </si>
  <si>
    <t>AT1G78360</t>
  </si>
  <si>
    <t>AT1G78390</t>
  </si>
  <si>
    <t>AT1G78400</t>
  </si>
  <si>
    <t>AT1G78430</t>
  </si>
  <si>
    <t>AT1G78440</t>
  </si>
  <si>
    <t>AT1G78480</t>
  </si>
  <si>
    <t>AT1G78500</t>
  </si>
  <si>
    <t>AT1G78530</t>
  </si>
  <si>
    <t>AT1G78650</t>
  </si>
  <si>
    <t>AT1G78710</t>
  </si>
  <si>
    <t>AT1G78815</t>
  </si>
  <si>
    <t>AT1G78930</t>
  </si>
  <si>
    <t>AT1G78940</t>
  </si>
  <si>
    <t>AT1G78950</t>
  </si>
  <si>
    <t>AT1G78970</t>
  </si>
  <si>
    <t>AT1G78980</t>
  </si>
  <si>
    <t>AT1G78990</t>
  </si>
  <si>
    <t>AT1G79060</t>
  </si>
  <si>
    <t>AT1G79100</t>
  </si>
  <si>
    <t>AT1G79170</t>
  </si>
  <si>
    <t>AT1G79250</t>
  </si>
  <si>
    <t>AT1G79310</t>
  </si>
  <si>
    <t>AT1G79420</t>
  </si>
  <si>
    <t>AT1G79460</t>
  </si>
  <si>
    <t>AT1G79490</t>
  </si>
  <si>
    <t>AT1G79580</t>
  </si>
  <si>
    <t>AT1G79640</t>
  </si>
  <si>
    <t>AT1G79760</t>
  </si>
  <si>
    <t>AT1G79840</t>
  </si>
  <si>
    <t>AT1G79860</t>
  </si>
  <si>
    <t>AT1G79890</t>
  </si>
  <si>
    <t>AT1G79910</t>
  </si>
  <si>
    <t>AT1G80100</t>
  </si>
  <si>
    <t>AT1G80140</t>
  </si>
  <si>
    <t>AT1G80330</t>
  </si>
  <si>
    <t>AT1G80340</t>
  </si>
  <si>
    <t>AT1G80370</t>
  </si>
  <si>
    <t>AT1G80520</t>
  </si>
  <si>
    <t>AT1G80660</t>
  </si>
  <si>
    <t>AT1G80690</t>
  </si>
  <si>
    <t>AT1G80720</t>
  </si>
  <si>
    <t>AT1G80730</t>
  </si>
  <si>
    <t>AT1G80810</t>
  </si>
  <si>
    <t>AT1G80880</t>
  </si>
  <si>
    <t>AT2G01029</t>
  </si>
  <si>
    <t>AT2G01120</t>
  </si>
  <si>
    <t>AT2G01130</t>
  </si>
  <si>
    <t>AT2G01210</t>
  </si>
  <si>
    <t>AT2G01240</t>
  </si>
  <si>
    <t>AT2G01280</t>
  </si>
  <si>
    <t>AT2G01310</t>
  </si>
  <si>
    <t>AT2G01390</t>
  </si>
  <si>
    <t>AT2G01500</t>
  </si>
  <si>
    <t>AT2G01510</t>
  </si>
  <si>
    <t>AT2G01520</t>
  </si>
  <si>
    <t>AT2G01580</t>
  </si>
  <si>
    <t>AT2G01610</t>
  </si>
  <si>
    <t>AT2G01660</t>
  </si>
  <si>
    <t>AT2G01700</t>
  </si>
  <si>
    <t>AT2G01760</t>
  </si>
  <si>
    <t>AT2G01770</t>
  </si>
  <si>
    <t>AT2G01780</t>
  </si>
  <si>
    <t>AT2G01790</t>
  </si>
  <si>
    <t>AT2G01800</t>
  </si>
  <si>
    <t>AT2G01830</t>
  </si>
  <si>
    <t>AT2G01840</t>
  </si>
  <si>
    <t>AT2G01880</t>
  </si>
  <si>
    <t>AT2G01900</t>
  </si>
  <si>
    <t>AT2G01920</t>
  </si>
  <si>
    <t>AT2G02000</t>
  </si>
  <si>
    <t>AT2G02061</t>
  </si>
  <si>
    <t>AT2G02120</t>
  </si>
  <si>
    <t>AT2G02140</t>
  </si>
  <si>
    <t>AT2G02210</t>
  </si>
  <si>
    <t>AT2G02300</t>
  </si>
  <si>
    <t>AT2G02310</t>
  </si>
  <si>
    <t>AT2G02340</t>
  </si>
  <si>
    <t>AT2G02380</t>
  </si>
  <si>
    <t>AT2G02410</t>
  </si>
  <si>
    <t>AT2G02480</t>
  </si>
  <si>
    <t>AT2G02515</t>
  </si>
  <si>
    <t>AT2G02520</t>
  </si>
  <si>
    <t>AT2G02540</t>
  </si>
  <si>
    <t>AT2G02550</t>
  </si>
  <si>
    <t>AT2G02610</t>
  </si>
  <si>
    <t>AT2G02620</t>
  </si>
  <si>
    <t>AT2G02630</t>
  </si>
  <si>
    <t>AT2G02640</t>
  </si>
  <si>
    <t>AT2G02660</t>
  </si>
  <si>
    <t>AT2G02670</t>
  </si>
  <si>
    <t>AT2G02700</t>
  </si>
  <si>
    <t>AT2G02720</t>
  </si>
  <si>
    <t>AT2G02740</t>
  </si>
  <si>
    <t>AT2G02750</t>
  </si>
  <si>
    <t>AT2G02770</t>
  </si>
  <si>
    <t>AT2G03010</t>
  </si>
  <si>
    <t>AT2G03030</t>
  </si>
  <si>
    <t>AT2G03130</t>
  </si>
  <si>
    <t>AT2G03200</t>
  </si>
  <si>
    <t>AT2G03320</t>
  </si>
  <si>
    <t>AT2G03460</t>
  </si>
  <si>
    <t>AT2G03480</t>
  </si>
  <si>
    <t>AT2G03520</t>
  </si>
  <si>
    <t>AT2G03580</t>
  </si>
  <si>
    <t>AT2G03630</t>
  </si>
  <si>
    <t>AT2G03670</t>
  </si>
  <si>
    <t>AT2G03720</t>
  </si>
  <si>
    <t>AT2G03740</t>
  </si>
  <si>
    <t>AT2G03770</t>
  </si>
  <si>
    <t>AT2G03830</t>
  </si>
  <si>
    <t>AT2G03840</t>
  </si>
  <si>
    <t>AT2G03880</t>
  </si>
  <si>
    <t>AT2G04000</t>
  </si>
  <si>
    <t>AT2G04020</t>
  </si>
  <si>
    <t>AT2G04025</t>
  </si>
  <si>
    <t>AT2G04032</t>
  </si>
  <si>
    <t>AT2G04038</t>
  </si>
  <si>
    <t>AT2G04060</t>
  </si>
  <si>
    <t>AT2G04063</t>
  </si>
  <si>
    <t>AT2G04210</t>
  </si>
  <si>
    <t>AT2G04220</t>
  </si>
  <si>
    <t>AT2G04300</t>
  </si>
  <si>
    <t>AT2G04310</t>
  </si>
  <si>
    <t>AT2G04330</t>
  </si>
  <si>
    <t>AT2G04420</t>
  </si>
  <si>
    <t>AT2G04440</t>
  </si>
  <si>
    <t>AT2G04480</t>
  </si>
  <si>
    <t>AT2G04490</t>
  </si>
  <si>
    <t>AT2G04580</t>
  </si>
  <si>
    <t>AT2G04600</t>
  </si>
  <si>
    <t>AT2G04650</t>
  </si>
  <si>
    <t>AT2G04670</t>
  </si>
  <si>
    <t>AT2G04710</t>
  </si>
  <si>
    <t>AT2G04750</t>
  </si>
  <si>
    <t>AT2G04760</t>
  </si>
  <si>
    <t>AT2G04770</t>
  </si>
  <si>
    <t>AT2G04850</t>
  </si>
  <si>
    <t>AT2G04870</t>
  </si>
  <si>
    <t>AT2G04920</t>
  </si>
  <si>
    <t>AT2G04970</t>
  </si>
  <si>
    <t>AT2G04990</t>
  </si>
  <si>
    <t>AT2G05000</t>
  </si>
  <si>
    <t>AT2G05010</t>
  </si>
  <si>
    <t>AT2G05020</t>
  </si>
  <si>
    <t>AT2G05030</t>
  </si>
  <si>
    <t>AT2G05080</t>
  </si>
  <si>
    <t>AT2G05090</t>
  </si>
  <si>
    <t>AT2G05120</t>
  </si>
  <si>
    <t>AT2G05180</t>
  </si>
  <si>
    <t>AT2G05200</t>
  </si>
  <si>
    <t>AT2G05270</t>
  </si>
  <si>
    <t>AT2G05290</t>
  </si>
  <si>
    <t>AT2G05390</t>
  </si>
  <si>
    <t>AT2G05400</t>
  </si>
  <si>
    <t>AT2G05430</t>
  </si>
  <si>
    <t>AT2G05500</t>
  </si>
  <si>
    <t>AT2G05550</t>
  </si>
  <si>
    <t>AT2G05570</t>
  </si>
  <si>
    <t>AT2G05640</t>
  </si>
  <si>
    <t>AT2G05660</t>
  </si>
  <si>
    <t>AT2G05720</t>
  </si>
  <si>
    <t>AT2G05760</t>
  </si>
  <si>
    <t>AT2G05820</t>
  </si>
  <si>
    <t>AT2G05850</t>
  </si>
  <si>
    <t>AT2G05870</t>
  </si>
  <si>
    <t>AT2G05930</t>
  </si>
  <si>
    <t>AT2G05950</t>
  </si>
  <si>
    <t>AT2G05960</t>
  </si>
  <si>
    <t>AT2G05980</t>
  </si>
  <si>
    <t>AT2G06020</t>
  </si>
  <si>
    <t>AT2G06090</t>
  </si>
  <si>
    <t>AT2G06140</t>
  </si>
  <si>
    <t>AT2G06150</t>
  </si>
  <si>
    <t>AT2G06160</t>
  </si>
  <si>
    <t>AT2G06180</t>
  </si>
  <si>
    <t>AT2G06200</t>
  </si>
  <si>
    <t>AT2G06220</t>
  </si>
  <si>
    <t>AT2G06230</t>
  </si>
  <si>
    <t>AT2G06255</t>
  </si>
  <si>
    <t>AT2G06260</t>
  </si>
  <si>
    <t>AT2G06310</t>
  </si>
  <si>
    <t>AT2G06330</t>
  </si>
  <si>
    <t>AT2G06390</t>
  </si>
  <si>
    <t>AT2G06410</t>
  </si>
  <si>
    <t>AT2G06490</t>
  </si>
  <si>
    <t>AT2G06500</t>
  </si>
  <si>
    <t>AT2G06570</t>
  </si>
  <si>
    <t>AT2G06610</t>
  </si>
  <si>
    <t>AT2G06660</t>
  </si>
  <si>
    <t>AT2G06700</t>
  </si>
  <si>
    <t>AT2G06720</t>
  </si>
  <si>
    <t>AT2G06820</t>
  </si>
  <si>
    <t>AT2G06870</t>
  </si>
  <si>
    <t>AT2G06890</t>
  </si>
  <si>
    <t>AT2G06950</t>
  </si>
  <si>
    <t>AT2G06960</t>
  </si>
  <si>
    <t>AT2G06980</t>
  </si>
  <si>
    <t>AT2G07020</t>
  </si>
  <si>
    <t>AT2G07030</t>
  </si>
  <si>
    <t>AT2G07040</t>
  </si>
  <si>
    <t>AT2G07070</t>
  </si>
  <si>
    <t>AT2G07110</t>
  </si>
  <si>
    <t>AT2G07170</t>
  </si>
  <si>
    <t>AT2G07190</t>
  </si>
  <si>
    <t>AT2G07230</t>
  </si>
  <si>
    <t>AT2G07240</t>
  </si>
  <si>
    <t>AT2G07280</t>
  </si>
  <si>
    <t>AT2G07380</t>
  </si>
  <si>
    <t>AT2G07430</t>
  </si>
  <si>
    <t>AT2G07440</t>
  </si>
  <si>
    <t>AT2G07455</t>
  </si>
  <si>
    <t>AT2G07490</t>
  </si>
  <si>
    <t>AT2G07500</t>
  </si>
  <si>
    <t>AT2G07505</t>
  </si>
  <si>
    <t>AT2G07510</t>
  </si>
  <si>
    <t>AT2G07520</t>
  </si>
  <si>
    <t>AT2G07560</t>
  </si>
  <si>
    <t>AT2G07630</t>
  </si>
  <si>
    <t>AT2G07650</t>
  </si>
  <si>
    <t>AT2G07670</t>
  </si>
  <si>
    <t>AT2G07672</t>
  </si>
  <si>
    <t>AT2G07673</t>
  </si>
  <si>
    <t>AT2G07682</t>
  </si>
  <si>
    <t>AT2G07683</t>
  </si>
  <si>
    <t>AT2G07685</t>
  </si>
  <si>
    <t>AT2G07686</t>
  </si>
  <si>
    <t>AT2G07697</t>
  </si>
  <si>
    <t>AT2G07712</t>
  </si>
  <si>
    <t>AT2G07720</t>
  </si>
  <si>
    <t>AT2G07721</t>
  </si>
  <si>
    <t>AT2G07732</t>
  </si>
  <si>
    <t>AT2G07738</t>
  </si>
  <si>
    <t>AT2G07760</t>
  </si>
  <si>
    <t>AT2G07780</t>
  </si>
  <si>
    <t>AT2G07809</t>
  </si>
  <si>
    <t>AT2G07813</t>
  </si>
  <si>
    <t>AT2G09840</t>
  </si>
  <si>
    <t>AT2G09910</t>
  </si>
  <si>
    <t>AT2G10000</t>
  </si>
  <si>
    <t>AT2G10010</t>
  </si>
  <si>
    <t>AT2G10050</t>
  </si>
  <si>
    <t>AT2G10070</t>
  </si>
  <si>
    <t>AT2G10090</t>
  </si>
  <si>
    <t>AT2G10140</t>
  </si>
  <si>
    <t>AT2G10340</t>
  </si>
  <si>
    <t>AT2G10350</t>
  </si>
  <si>
    <t>AT2G10400</t>
  </si>
  <si>
    <t>AT2G10440</t>
  </si>
  <si>
    <t>AT2G10450</t>
  </si>
  <si>
    <t>AT2G10460</t>
  </si>
  <si>
    <t>AT2G10465</t>
  </si>
  <si>
    <t>AT2G10490</t>
  </si>
  <si>
    <t>AT2G10500</t>
  </si>
  <si>
    <t>AT2G10610</t>
  </si>
  <si>
    <t>AT2G10620</t>
  </si>
  <si>
    <t>AT2G10630</t>
  </si>
  <si>
    <t>AT2G10640</t>
  </si>
  <si>
    <t>AT2G10650</t>
  </si>
  <si>
    <t>AT2G10660</t>
  </si>
  <si>
    <t>AT2G10760</t>
  </si>
  <si>
    <t>AT2G10780</t>
  </si>
  <si>
    <t>AT2G10850</t>
  </si>
  <si>
    <t>AT2G10870</t>
  </si>
  <si>
    <t>AT2G10880</t>
  </si>
  <si>
    <t>AT2G10900</t>
  </si>
  <si>
    <t>AT2G10930</t>
  </si>
  <si>
    <t>AT2G10970</t>
  </si>
  <si>
    <t>AT2G11010</t>
  </si>
  <si>
    <t>AT2G11060</t>
  </si>
  <si>
    <t>AT2G11090</t>
  </si>
  <si>
    <t>AT2G11110</t>
  </si>
  <si>
    <t>AT2G11120</t>
  </si>
  <si>
    <t>AT2G11140</t>
  </si>
  <si>
    <t>AT2G11150</t>
  </si>
  <si>
    <t>AT2G11165</t>
  </si>
  <si>
    <t>AT2G11166</t>
  </si>
  <si>
    <t>AT2G11190</t>
  </si>
  <si>
    <t>AT2G11210</t>
  </si>
  <si>
    <t>AT2G11220</t>
  </si>
  <si>
    <t>AT2G11235</t>
  </si>
  <si>
    <t>AT2G11390</t>
  </si>
  <si>
    <t>AT2G11570</t>
  </si>
  <si>
    <t>AT2G11590</t>
  </si>
  <si>
    <t>AT2G11650</t>
  </si>
  <si>
    <t>AT2G11680</t>
  </si>
  <si>
    <t>AT2G11690</t>
  </si>
  <si>
    <t>AT2G11830</t>
  </si>
  <si>
    <t>AT2G11940</t>
  </si>
  <si>
    <t>AT2G12100</t>
  </si>
  <si>
    <t>AT2G12120</t>
  </si>
  <si>
    <t>AT2G12190</t>
  </si>
  <si>
    <t>AT2G12230</t>
  </si>
  <si>
    <t>AT2G12320</t>
  </si>
  <si>
    <t>AT2G12390</t>
  </si>
  <si>
    <t>AT2G12420</t>
  </si>
  <si>
    <t>AT2G12480</t>
  </si>
  <si>
    <t>AT2G12520</t>
  </si>
  <si>
    <t>AT2G12610</t>
  </si>
  <si>
    <t>AT2G12720</t>
  </si>
  <si>
    <t>AT2G12870</t>
  </si>
  <si>
    <t>AT2G12880</t>
  </si>
  <si>
    <t>AT2G12900</t>
  </si>
  <si>
    <t>AT2G12920</t>
  </si>
  <si>
    <t>AT2G12940</t>
  </si>
  <si>
    <t>AT2G13020</t>
  </si>
  <si>
    <t>AT2G13070</t>
  </si>
  <si>
    <t>AT2G13150</t>
  </si>
  <si>
    <t>AT2G13230</t>
  </si>
  <si>
    <t>AT2G13270</t>
  </si>
  <si>
    <t>AT2G13310</t>
  </si>
  <si>
    <t>AT2G13350</t>
  </si>
  <si>
    <t>AT2G13430</t>
  </si>
  <si>
    <t>AT2G13500</t>
  </si>
  <si>
    <t>AT2G13550</t>
  </si>
  <si>
    <t>AT2G13570</t>
  </si>
  <si>
    <t>AT2G13600</t>
  </si>
  <si>
    <t>AT2G13620</t>
  </si>
  <si>
    <t>AT2G13630</t>
  </si>
  <si>
    <t>AT2G13680</t>
  </si>
  <si>
    <t>AT2G13690</t>
  </si>
  <si>
    <t>AT2G13750</t>
  </si>
  <si>
    <t>AT2G13810</t>
  </si>
  <si>
    <t>AT2G13890</t>
  </si>
  <si>
    <t>AT2G13900</t>
  </si>
  <si>
    <t>AT2G13910</t>
  </si>
  <si>
    <t>AT2G13920</t>
  </si>
  <si>
    <t>AT2G13930</t>
  </si>
  <si>
    <t>AT2G13950</t>
  </si>
  <si>
    <t>AT2G13960</t>
  </si>
  <si>
    <t>AT2G14010</t>
  </si>
  <si>
    <t>AT2G14030</t>
  </si>
  <si>
    <t>AT2G14040</t>
  </si>
  <si>
    <t>AT2G14060</t>
  </si>
  <si>
    <t>AT2G14095</t>
  </si>
  <si>
    <t>AT2G14100</t>
  </si>
  <si>
    <t>AT2G14210</t>
  </si>
  <si>
    <t>AT2G14230</t>
  </si>
  <si>
    <t>AT2G14300</t>
  </si>
  <si>
    <t>AT2G14410</t>
  </si>
  <si>
    <t>AT2G14420</t>
  </si>
  <si>
    <t>AT2G14450</t>
  </si>
  <si>
    <t>AT2G14470</t>
  </si>
  <si>
    <t>AT2G14510</t>
  </si>
  <si>
    <t>AT2G14520</t>
  </si>
  <si>
    <t>AT2G14540</t>
  </si>
  <si>
    <t>AT2G14550</t>
  </si>
  <si>
    <t>AT2G14570</t>
  </si>
  <si>
    <t>AT2G14630</t>
  </si>
  <si>
    <t>AT2G14660</t>
  </si>
  <si>
    <t>AT2G14670</t>
  </si>
  <si>
    <t>AT2G14690</t>
  </si>
  <si>
    <t>AT2G14700</t>
  </si>
  <si>
    <t>AT2G14730</t>
  </si>
  <si>
    <t>AT2G14770</t>
  </si>
  <si>
    <t>AT2G14772</t>
  </si>
  <si>
    <t>AT2G14810</t>
  </si>
  <si>
    <t>AT2G14830</t>
  </si>
  <si>
    <t>AT2G14860</t>
  </si>
  <si>
    <t>AT2G14920</t>
  </si>
  <si>
    <t>AT2G14930</t>
  </si>
  <si>
    <t>AT2G14950</t>
  </si>
  <si>
    <t>AT2G14960</t>
  </si>
  <si>
    <t>AT2G15010</t>
  </si>
  <si>
    <t>AT2G15060</t>
  </si>
  <si>
    <t>AT2G15070</t>
  </si>
  <si>
    <t>AT2G15100</t>
  </si>
  <si>
    <t>AT2G15110</t>
  </si>
  <si>
    <t>AT2G15130</t>
  </si>
  <si>
    <t>AT2G15280</t>
  </si>
  <si>
    <t>AT2G15300</t>
  </si>
  <si>
    <t>AT2G15325</t>
  </si>
  <si>
    <t>AT2G15360</t>
  </si>
  <si>
    <t>AT2G15380</t>
  </si>
  <si>
    <t>AT2G15410</t>
  </si>
  <si>
    <t>AT2G15420</t>
  </si>
  <si>
    <t>AT2G15440</t>
  </si>
  <si>
    <t>AT2G15450</t>
  </si>
  <si>
    <t>AT2G15510</t>
  </si>
  <si>
    <t>AT2G15535</t>
  </si>
  <si>
    <t>AT2G15540</t>
  </si>
  <si>
    <t>AT2G15660</t>
  </si>
  <si>
    <t>AT2G15670</t>
  </si>
  <si>
    <t>AT2G15700</t>
  </si>
  <si>
    <t>AT2G15720</t>
  </si>
  <si>
    <t>AT2G15740</t>
  </si>
  <si>
    <t>AT2G15750</t>
  </si>
  <si>
    <t>AT2G15920</t>
  </si>
  <si>
    <t>AT2G16010</t>
  </si>
  <si>
    <t>AT2G16020</t>
  </si>
  <si>
    <t>AT2G16040</t>
  </si>
  <si>
    <t>AT2G16090</t>
  </si>
  <si>
    <t>AT2G16130</t>
  </si>
  <si>
    <t>AT2G16160</t>
  </si>
  <si>
    <t>AT2G16190</t>
  </si>
  <si>
    <t>AT2G16200</t>
  </si>
  <si>
    <t>AT2G16210</t>
  </si>
  <si>
    <t>AT2G16230</t>
  </si>
  <si>
    <t>AT2G16270</t>
  </si>
  <si>
    <t>AT2G16360</t>
  </si>
  <si>
    <t>AT2G16450</t>
  </si>
  <si>
    <t>AT2G16520</t>
  </si>
  <si>
    <t>AT2G16580</t>
  </si>
  <si>
    <t>AT2G16610</t>
  </si>
  <si>
    <t>AT2G16620</t>
  </si>
  <si>
    <t>AT2G16670</t>
  </si>
  <si>
    <t>AT2G16730</t>
  </si>
  <si>
    <t>AT2G16750</t>
  </si>
  <si>
    <t>AT2G16810</t>
  </si>
  <si>
    <t>AT2G16820</t>
  </si>
  <si>
    <t>AT2G16880</t>
  </si>
  <si>
    <t>AT2G16910</t>
  </si>
  <si>
    <t>AT2G16960</t>
  </si>
  <si>
    <t>AT2G17000</t>
  </si>
  <si>
    <t>AT2G17050</t>
  </si>
  <si>
    <t>AT2G17060</t>
  </si>
  <si>
    <t>AT2G17070</t>
  </si>
  <si>
    <t>AT2G17080</t>
  </si>
  <si>
    <t>AT2G17090</t>
  </si>
  <si>
    <t>AT2G17140</t>
  </si>
  <si>
    <t>AT2G17210</t>
  </si>
  <si>
    <t>AT2G17260</t>
  </si>
  <si>
    <t>AT2G17300</t>
  </si>
  <si>
    <t>AT2G17310</t>
  </si>
  <si>
    <t>AT2G17330</t>
  </si>
  <si>
    <t>AT2G17410</t>
  </si>
  <si>
    <t>AT2G17470</t>
  </si>
  <si>
    <t>AT2G17490</t>
  </si>
  <si>
    <t>AT2G17580</t>
  </si>
  <si>
    <t>AT2G17590</t>
  </si>
  <si>
    <t>AT2G17600</t>
  </si>
  <si>
    <t>AT2G17610</t>
  </si>
  <si>
    <t>AT2G17680</t>
  </si>
  <si>
    <t>AT2G17750</t>
  </si>
  <si>
    <t>AT2G17770</t>
  </si>
  <si>
    <t>AT2G17845</t>
  </si>
  <si>
    <t>AT2G17860</t>
  </si>
  <si>
    <t>AT2G17890</t>
  </si>
  <si>
    <t>AT2G17910</t>
  </si>
  <si>
    <t>AT2G17920</t>
  </si>
  <si>
    <t>AT2G17940</t>
  </si>
  <si>
    <t>AT2G17950</t>
  </si>
  <si>
    <t>AT2G17960</t>
  </si>
  <si>
    <t>AT2G18010</t>
  </si>
  <si>
    <t>AT2G18060</t>
  </si>
  <si>
    <t>AT2G18070</t>
  </si>
  <si>
    <t>AT2G18080</t>
  </si>
  <si>
    <t>AT2G18180</t>
  </si>
  <si>
    <t>AT2G18190</t>
  </si>
  <si>
    <t>AT2G18200</t>
  </si>
  <si>
    <t>AT2G18220</t>
  </si>
  <si>
    <t>AT2G18270</t>
  </si>
  <si>
    <t>AT2G18320</t>
  </si>
  <si>
    <t>AT2G18340</t>
  </si>
  <si>
    <t>AT2G18360</t>
  </si>
  <si>
    <t>AT2G18420</t>
  </si>
  <si>
    <t>AT2G18450</t>
  </si>
  <si>
    <t>AT2G18470</t>
  </si>
  <si>
    <t>AT2G18480</t>
  </si>
  <si>
    <t>AT2G18490</t>
  </si>
  <si>
    <t>AT2G18520</t>
  </si>
  <si>
    <t>AT2G18540</t>
  </si>
  <si>
    <t>AT2G18580</t>
  </si>
  <si>
    <t>AT2G18640</t>
  </si>
  <si>
    <t>AT2G18720</t>
  </si>
  <si>
    <t>AT2G18750</t>
  </si>
  <si>
    <t>AT2G18760</t>
  </si>
  <si>
    <t>AT2G18800</t>
  </si>
  <si>
    <t>AT2G18820</t>
  </si>
  <si>
    <t>AT2G18830</t>
  </si>
  <si>
    <t>AT2G18850</t>
  </si>
  <si>
    <t>AT2G18880</t>
  </si>
  <si>
    <t>AT2G18890</t>
  </si>
  <si>
    <t>AT2G19050</t>
  </si>
  <si>
    <t>AT2G19060</t>
  </si>
  <si>
    <t>AT2G19070</t>
  </si>
  <si>
    <t>AT2G19100</t>
  </si>
  <si>
    <t>AT2G19150</t>
  </si>
  <si>
    <t>AT2G19170</t>
  </si>
  <si>
    <t>AT2G19200</t>
  </si>
  <si>
    <t>AT2G19210</t>
  </si>
  <si>
    <t>AT2G19230</t>
  </si>
  <si>
    <t>AT2G19250</t>
  </si>
  <si>
    <t>AT2G19280</t>
  </si>
  <si>
    <t>AT2G19380</t>
  </si>
  <si>
    <t>AT2G19390</t>
  </si>
  <si>
    <t>AT2G19410</t>
  </si>
  <si>
    <t>AT2G19420</t>
  </si>
  <si>
    <t>AT2G19490</t>
  </si>
  <si>
    <t>AT2G19510</t>
  </si>
  <si>
    <t>AT2G19550</t>
  </si>
  <si>
    <t>AT2G19600</t>
  </si>
  <si>
    <t>AT2G19610</t>
  </si>
  <si>
    <t>AT2G19630</t>
  </si>
  <si>
    <t>AT2G19660</t>
  </si>
  <si>
    <t>AT2G19700</t>
  </si>
  <si>
    <t>AT2G19770</t>
  </si>
  <si>
    <t>AT2G19840</t>
  </si>
  <si>
    <t>AT2G19850</t>
  </si>
  <si>
    <t>AT2G19890</t>
  </si>
  <si>
    <t>AT2G19930</t>
  </si>
  <si>
    <t>AT2G19960</t>
  </si>
  <si>
    <t>AT2G19980</t>
  </si>
  <si>
    <t>AT2G19990</t>
  </si>
  <si>
    <t>AT2G20050</t>
  </si>
  <si>
    <t>AT2G20070</t>
  </si>
  <si>
    <t>AT2G20100</t>
  </si>
  <si>
    <t>AT2G20110</t>
  </si>
  <si>
    <t>AT2G20210</t>
  </si>
  <si>
    <t>AT2G20240</t>
  </si>
  <si>
    <t>AT2G20250</t>
  </si>
  <si>
    <t>AT2G20290</t>
  </si>
  <si>
    <t>AT2G20340</t>
  </si>
  <si>
    <t>AT2G20350</t>
  </si>
  <si>
    <t>AT2G20380</t>
  </si>
  <si>
    <t>AT2G20400</t>
  </si>
  <si>
    <t>AT2G20430</t>
  </si>
  <si>
    <t>AT2G20460</t>
  </si>
  <si>
    <t>AT2G20510</t>
  </si>
  <si>
    <t>AT2G20520</t>
  </si>
  <si>
    <t>AT2G20540</t>
  </si>
  <si>
    <t>AT2G20595</t>
  </si>
  <si>
    <t>AT2G20616</t>
  </si>
  <si>
    <t>AT2G20620</t>
  </si>
  <si>
    <t>AT2G20625</t>
  </si>
  <si>
    <t>AT2G20650</t>
  </si>
  <si>
    <t>AT2G20660</t>
  </si>
  <si>
    <t>AT2G20710</t>
  </si>
  <si>
    <t>AT2G20750</t>
  </si>
  <si>
    <t>AT2G20805</t>
  </si>
  <si>
    <t>AT2G20970</t>
  </si>
  <si>
    <t>AT2G21000</t>
  </si>
  <si>
    <t>AT2G21050</t>
  </si>
  <si>
    <t>AT2G21070</t>
  </si>
  <si>
    <t>AT2G21220</t>
  </si>
  <si>
    <t>AT2G21300</t>
  </si>
  <si>
    <t>AT2G21310</t>
  </si>
  <si>
    <t>AT2G21420</t>
  </si>
  <si>
    <t>AT2G21450</t>
  </si>
  <si>
    <t>AT2G21540</t>
  </si>
  <si>
    <t>AT2G21590</t>
  </si>
  <si>
    <t>AT2G21630</t>
  </si>
  <si>
    <t>AT2G21655</t>
  </si>
  <si>
    <t>AT2G21680</t>
  </si>
  <si>
    <t>AT2G21740</t>
  </si>
  <si>
    <t>AT2G21770</t>
  </si>
  <si>
    <t>AT2G21780</t>
  </si>
  <si>
    <t>AT2G21800</t>
  </si>
  <si>
    <t>AT2G21830</t>
  </si>
  <si>
    <t>AT2G21880</t>
  </si>
  <si>
    <t>AT2G21910</t>
  </si>
  <si>
    <t>AT2G21920</t>
  </si>
  <si>
    <t>AT2G21990</t>
  </si>
  <si>
    <t>AT2G22010</t>
  </si>
  <si>
    <t>AT2G22030</t>
  </si>
  <si>
    <t>AT2G22060</t>
  </si>
  <si>
    <t>AT2G22070</t>
  </si>
  <si>
    <t>AT2G22100</t>
  </si>
  <si>
    <t>AT2G22160</t>
  </si>
  <si>
    <t>AT2G22180</t>
  </si>
  <si>
    <t>AT2G22200</t>
  </si>
  <si>
    <t>AT2G22260</t>
  </si>
  <si>
    <t>AT2G22340</t>
  </si>
  <si>
    <t>AT2G22350</t>
  </si>
  <si>
    <t>AT2G22390</t>
  </si>
  <si>
    <t>AT2G22410</t>
  </si>
  <si>
    <t>AT2G22440</t>
  </si>
  <si>
    <t>AT2G22520</t>
  </si>
  <si>
    <t>AT2G22590</t>
  </si>
  <si>
    <t>AT2G22610</t>
  </si>
  <si>
    <t>AT2G22620</t>
  </si>
  <si>
    <t>AT2G22630</t>
  </si>
  <si>
    <t>AT2G22680</t>
  </si>
  <si>
    <t>AT2G22750</t>
  </si>
  <si>
    <t>AT2G22840</t>
  </si>
  <si>
    <t>AT2G22920</t>
  </si>
  <si>
    <t>AT2G22930</t>
  </si>
  <si>
    <t>AT2G22940</t>
  </si>
  <si>
    <t>AT2G22950</t>
  </si>
  <si>
    <t>AT2G22960</t>
  </si>
  <si>
    <t>AT2G23000</t>
  </si>
  <si>
    <t>AT2G23060</t>
  </si>
  <si>
    <t>AT2G23160</t>
  </si>
  <si>
    <t>AT2G23180</t>
  </si>
  <si>
    <t>AT2G23230</t>
  </si>
  <si>
    <t>AT2G23250</t>
  </si>
  <si>
    <t>AT2G23260</t>
  </si>
  <si>
    <t>AT2G23300</t>
  </si>
  <si>
    <t>AT2G23360</t>
  </si>
  <si>
    <t>AT2G23400</t>
  </si>
  <si>
    <t>AT2G23410</t>
  </si>
  <si>
    <t>AT2G23440</t>
  </si>
  <si>
    <t>AT2G23510</t>
  </si>
  <si>
    <t>AT2G23530</t>
  </si>
  <si>
    <t>AT2G23550</t>
  </si>
  <si>
    <t>AT2G23630</t>
  </si>
  <si>
    <t>AT2G23660</t>
  </si>
  <si>
    <t>AT2G23800</t>
  </si>
  <si>
    <t>AT2G23830</t>
  </si>
  <si>
    <t>AT2G23860</t>
  </si>
  <si>
    <t>AT2G23880</t>
  </si>
  <si>
    <t>AT2G23900</t>
  </si>
  <si>
    <t>AT2G23910</t>
  </si>
  <si>
    <t>AT2G23920</t>
  </si>
  <si>
    <t>AT2G23945</t>
  </si>
  <si>
    <t>AT2G23960</t>
  </si>
  <si>
    <t>AT2G23970</t>
  </si>
  <si>
    <t>AT2G24010</t>
  </si>
  <si>
    <t>AT2G24070</t>
  </si>
  <si>
    <t>AT2G24120</t>
  </si>
  <si>
    <t>AT2G24140</t>
  </si>
  <si>
    <t>AT2G24210</t>
  </si>
  <si>
    <t>AT2G24220</t>
  </si>
  <si>
    <t>AT2G24230</t>
  </si>
  <si>
    <t>AT2G24255</t>
  </si>
  <si>
    <t>AT2G24300</t>
  </si>
  <si>
    <t>AT2G24310</t>
  </si>
  <si>
    <t>AT2G24320</t>
  </si>
  <si>
    <t>AT2G24340</t>
  </si>
  <si>
    <t>AT2G24430</t>
  </si>
  <si>
    <t>AT2G24440</t>
  </si>
  <si>
    <t>AT2G24560</t>
  </si>
  <si>
    <t>AT2G24610</t>
  </si>
  <si>
    <t>AT2G24620</t>
  </si>
  <si>
    <t>AT2G24630</t>
  </si>
  <si>
    <t>AT2G24660</t>
  </si>
  <si>
    <t>AT2G24710</t>
  </si>
  <si>
    <t>AT2G24740</t>
  </si>
  <si>
    <t>AT2G24762</t>
  </si>
  <si>
    <t>AT2G24780</t>
  </si>
  <si>
    <t>AT2G24840</t>
  </si>
  <si>
    <t>AT2G24880</t>
  </si>
  <si>
    <t>AT2G24920</t>
  </si>
  <si>
    <t>AT2G24930</t>
  </si>
  <si>
    <t>AT2G24950</t>
  </si>
  <si>
    <t>AT2G24970</t>
  </si>
  <si>
    <t>AT2G25150</t>
  </si>
  <si>
    <t>AT2G25160</t>
  </si>
  <si>
    <t>AT2G25230</t>
  </si>
  <si>
    <t>AT2G25240</t>
  </si>
  <si>
    <t>AT2G25330</t>
  </si>
  <si>
    <t>AT2G25340</t>
  </si>
  <si>
    <t>AT2G25350</t>
  </si>
  <si>
    <t>AT2G25360</t>
  </si>
  <si>
    <t>AT2G25370</t>
  </si>
  <si>
    <t>AT2G25380</t>
  </si>
  <si>
    <t>AT2G25420</t>
  </si>
  <si>
    <t>AT2G25500</t>
  </si>
  <si>
    <t>AT2G25565</t>
  </si>
  <si>
    <t>AT2G25620</t>
  </si>
  <si>
    <t>AT2G25630</t>
  </si>
  <si>
    <t>AT2G25650</t>
  </si>
  <si>
    <t>AT2G25760</t>
  </si>
  <si>
    <t>AT2G25810</t>
  </si>
  <si>
    <t>AT2G25820</t>
  </si>
  <si>
    <t>AT2G25890</t>
  </si>
  <si>
    <t>AT2G26050</t>
  </si>
  <si>
    <t>AT2G26120</t>
  </si>
  <si>
    <t>AT2G26135</t>
  </si>
  <si>
    <t>AT2G26160</t>
  </si>
  <si>
    <t>AT2G26320</t>
  </si>
  <si>
    <t>AT2G26360</t>
  </si>
  <si>
    <t>AT2G26410</t>
  </si>
  <si>
    <t>AT2G26420</t>
  </si>
  <si>
    <t>AT2G26450</t>
  </si>
  <si>
    <t>AT2G26470</t>
  </si>
  <si>
    <t>AT2G26490</t>
  </si>
  <si>
    <t>AT2G26520</t>
  </si>
  <si>
    <t>AT2G26700</t>
  </si>
  <si>
    <t>AT2G26720</t>
  </si>
  <si>
    <t>AT2G26790</t>
  </si>
  <si>
    <t>AT2G26850</t>
  </si>
  <si>
    <t>AT2G26880</t>
  </si>
  <si>
    <t>AT2G26940</t>
  </si>
  <si>
    <t>AT2G26950</t>
  </si>
  <si>
    <t>AT2G27000</t>
  </si>
  <si>
    <t>AT2G27010</t>
  </si>
  <si>
    <t>AT2G27120</t>
  </si>
  <si>
    <t>AT2G27140</t>
  </si>
  <si>
    <t>AT2G27170</t>
  </si>
  <si>
    <t>AT2G27220</t>
  </si>
  <si>
    <t>AT2G27240</t>
  </si>
  <si>
    <t>AT2G27250</t>
  </si>
  <si>
    <t>AT2G27270</t>
  </si>
  <si>
    <t>AT2G27280</t>
  </si>
  <si>
    <t>AT2G27300</t>
  </si>
  <si>
    <t>AT2G27320</t>
  </si>
  <si>
    <t>AT2G27395</t>
  </si>
  <si>
    <t>AT2G27440</t>
  </si>
  <si>
    <t>AT2G27470</t>
  </si>
  <si>
    <t>AT2G27520</t>
  </si>
  <si>
    <t>AT2G27540</t>
  </si>
  <si>
    <t>AT2G27570</t>
  </si>
  <si>
    <t>AT2G27610</t>
  </si>
  <si>
    <t>AT2G27630</t>
  </si>
  <si>
    <t>AT2G27650</t>
  </si>
  <si>
    <t>AT2G27700</t>
  </si>
  <si>
    <t>AT2G27780</t>
  </si>
  <si>
    <t>AT2G27870</t>
  </si>
  <si>
    <t>AT2G27880</t>
  </si>
  <si>
    <t>AT2G27900</t>
  </si>
  <si>
    <t>AT2G27940</t>
  </si>
  <si>
    <t>AT2G27990</t>
  </si>
  <si>
    <t>AT2G28010</t>
  </si>
  <si>
    <t>AT2G28030</t>
  </si>
  <si>
    <t>AT2G28050</t>
  </si>
  <si>
    <t>AT2G28085</t>
  </si>
  <si>
    <t>AT2G28170</t>
  </si>
  <si>
    <t>AT2G28180</t>
  </si>
  <si>
    <t>AT2G28250</t>
  </si>
  <si>
    <t>AT2G28260</t>
  </si>
  <si>
    <t>AT2G28270</t>
  </si>
  <si>
    <t>AT2G28355</t>
  </si>
  <si>
    <t>AT2G28440</t>
  </si>
  <si>
    <t>AT2G28490</t>
  </si>
  <si>
    <t>AT2G28540</t>
  </si>
  <si>
    <t>AT2G28560</t>
  </si>
  <si>
    <t>AT2G28580</t>
  </si>
  <si>
    <t>AT2G28590</t>
  </si>
  <si>
    <t>AT2G28610</t>
  </si>
  <si>
    <t>AT2G28620</t>
  </si>
  <si>
    <t>AT2G28640</t>
  </si>
  <si>
    <t>AT2G28700</t>
  </si>
  <si>
    <t>AT2G28755</t>
  </si>
  <si>
    <t>AT2G28780</t>
  </si>
  <si>
    <t>AT2G28830</t>
  </si>
  <si>
    <t>AT2G28850</t>
  </si>
  <si>
    <t>AT2G28870</t>
  </si>
  <si>
    <t>AT2G29000</t>
  </si>
  <si>
    <t>AT2G29040</t>
  </si>
  <si>
    <t>AT2G29130</t>
  </si>
  <si>
    <t>AT2G29150</t>
  </si>
  <si>
    <t>AT2G29190</t>
  </si>
  <si>
    <t>AT2G29200</t>
  </si>
  <si>
    <t>AT2G29380</t>
  </si>
  <si>
    <t>AT2G29410</t>
  </si>
  <si>
    <t>AT2G29620</t>
  </si>
  <si>
    <t>AT2G29680</t>
  </si>
  <si>
    <t>AT2G29730</t>
  </si>
  <si>
    <t>AT2G29750</t>
  </si>
  <si>
    <t>AT2G29760</t>
  </si>
  <si>
    <t>AT2G29770</t>
  </si>
  <si>
    <t>AT2G29780</t>
  </si>
  <si>
    <t>AT2G29790</t>
  </si>
  <si>
    <t>AT2G29800</t>
  </si>
  <si>
    <t>AT2G29860</t>
  </si>
  <si>
    <t>AT2G29920</t>
  </si>
  <si>
    <t>AT2G30090</t>
  </si>
  <si>
    <t>AT2G30120</t>
  </si>
  <si>
    <t>AT2G30130</t>
  </si>
  <si>
    <t>AT2G30220</t>
  </si>
  <si>
    <t>AT2G30240</t>
  </si>
  <si>
    <t>AT2G30280</t>
  </si>
  <si>
    <t>AT2G30290</t>
  </si>
  <si>
    <t>AT2G30300</t>
  </si>
  <si>
    <t>AT2G30380</t>
  </si>
  <si>
    <t>AT2G30400</t>
  </si>
  <si>
    <t>AT2G30430</t>
  </si>
  <si>
    <t>AT2G30480</t>
  </si>
  <si>
    <t>AT2G30630</t>
  </si>
  <si>
    <t>AT2G30650</t>
  </si>
  <si>
    <t>AT2G30680</t>
  </si>
  <si>
    <t>AT2G30690</t>
  </si>
  <si>
    <t>AT2G30730</t>
  </si>
  <si>
    <t>AT2G30760</t>
  </si>
  <si>
    <t>AT2G30780</t>
  </si>
  <si>
    <t>AT2G30790</t>
  </si>
  <si>
    <t>AT2G30830</t>
  </si>
  <si>
    <t>AT2G30900</t>
  </si>
  <si>
    <t>AT2G30925</t>
  </si>
  <si>
    <t>AT2G30940</t>
  </si>
  <si>
    <t>AT2G31035</t>
  </si>
  <si>
    <t>AT2G31050</t>
  </si>
  <si>
    <t>AT2G31085</t>
  </si>
  <si>
    <t>AT2G31170</t>
  </si>
  <si>
    <t>AT2G31210</t>
  </si>
  <si>
    <t>AT2G31230</t>
  </si>
  <si>
    <t>AT2G31250</t>
  </si>
  <si>
    <t>AT2G31270</t>
  </si>
  <si>
    <t>AT2G31290</t>
  </si>
  <si>
    <t>AT2G31320</t>
  </si>
  <si>
    <t>AT2G31420</t>
  </si>
  <si>
    <t>AT2G31460</t>
  </si>
  <si>
    <t>AT2G31470</t>
  </si>
  <si>
    <t>AT2G31480</t>
  </si>
  <si>
    <t>AT2G31500</t>
  </si>
  <si>
    <t>AT2G31520</t>
  </si>
  <si>
    <t>AT2G31540</t>
  </si>
  <si>
    <t>AT2G31590</t>
  </si>
  <si>
    <t>AT2G31690</t>
  </si>
  <si>
    <t>AT2G31700</t>
  </si>
  <si>
    <t>AT2G31720</t>
  </si>
  <si>
    <t>AT2G31760</t>
  </si>
  <si>
    <t>AT2G31780</t>
  </si>
  <si>
    <t>AT2G31830</t>
  </si>
  <si>
    <t>AT2G31850</t>
  </si>
  <si>
    <t>AT2G31860</t>
  </si>
  <si>
    <t>AT2G31910</t>
  </si>
  <si>
    <t>AT2G31930</t>
  </si>
  <si>
    <t>AT2G32010</t>
  </si>
  <si>
    <t>AT2G32050</t>
  </si>
  <si>
    <t>AT2G32100</t>
  </si>
  <si>
    <t>AT2G32270</t>
  </si>
  <si>
    <t>AT2G32290</t>
  </si>
  <si>
    <t>AT2G32350</t>
  </si>
  <si>
    <t>AT2G32360</t>
  </si>
  <si>
    <t>AT2G32370</t>
  </si>
  <si>
    <t>AT2G32415</t>
  </si>
  <si>
    <t>AT2G32470</t>
  </si>
  <si>
    <t>AT2G32560</t>
  </si>
  <si>
    <t>AT2G32590</t>
  </si>
  <si>
    <t>AT2G32610</t>
  </si>
  <si>
    <t>AT2G32620</t>
  </si>
  <si>
    <t>AT2G32630</t>
  </si>
  <si>
    <t>AT2G32740</t>
  </si>
  <si>
    <t>AT2G32750</t>
  </si>
  <si>
    <t>AT2G32770</t>
  </si>
  <si>
    <t>AT2G32780</t>
  </si>
  <si>
    <t>AT2G32790</t>
  </si>
  <si>
    <t>AT2G32830</t>
  </si>
  <si>
    <t>AT2G32990</t>
  </si>
  <si>
    <t>AT2G33000</t>
  </si>
  <si>
    <t>AT2G33010</t>
  </si>
  <si>
    <t>AT2G33100</t>
  </si>
  <si>
    <t>AT2G33160</t>
  </si>
  <si>
    <t>AT2G33230</t>
  </si>
  <si>
    <t>AT2G33240</t>
  </si>
  <si>
    <t>AT2G33270</t>
  </si>
  <si>
    <t>AT2G33290</t>
  </si>
  <si>
    <t>AT2G33350</t>
  </si>
  <si>
    <t>AT2G33360</t>
  </si>
  <si>
    <t>AT2G33420</t>
  </si>
  <si>
    <t>AT2G33460</t>
  </si>
  <si>
    <t>AT2G33500</t>
  </si>
  <si>
    <t>AT2G33520</t>
  </si>
  <si>
    <t>AT2G33540</t>
  </si>
  <si>
    <t>AT2G33560</t>
  </si>
  <si>
    <t>AT2G33640</t>
  </si>
  <si>
    <t>AT2G33670</t>
  </si>
  <si>
    <t>AT2G33680</t>
  </si>
  <si>
    <t>AT2G33690</t>
  </si>
  <si>
    <t>AT2G33720</t>
  </si>
  <si>
    <t>AT2G33735</t>
  </si>
  <si>
    <t>AT2G33790</t>
  </si>
  <si>
    <t>AT2G33850</t>
  </si>
  <si>
    <t>AT2G33870</t>
  </si>
  <si>
    <t>AT2G33880</t>
  </si>
  <si>
    <t>AT2G33980</t>
  </si>
  <si>
    <t>AT2G34020</t>
  </si>
  <si>
    <t>AT2G34120</t>
  </si>
  <si>
    <t>AT2G34150</t>
  </si>
  <si>
    <t>AT2G34200</t>
  </si>
  <si>
    <t>AT2G34230</t>
  </si>
  <si>
    <t>AT2G34270</t>
  </si>
  <si>
    <t>AT2G34290</t>
  </si>
  <si>
    <t>AT2G34360</t>
  </si>
  <si>
    <t>AT2G34370</t>
  </si>
  <si>
    <t>AT2G34400</t>
  </si>
  <si>
    <t>AT2G34440</t>
  </si>
  <si>
    <t>AT2G34555</t>
  </si>
  <si>
    <t>AT2G34570</t>
  </si>
  <si>
    <t>AT2G34580</t>
  </si>
  <si>
    <t>AT2G34610</t>
  </si>
  <si>
    <t>AT2G34670</t>
  </si>
  <si>
    <t>AT2G34700</t>
  </si>
  <si>
    <t>AT2G34740</t>
  </si>
  <si>
    <t>AT2G34790</t>
  </si>
  <si>
    <t>AT2G34800</t>
  </si>
  <si>
    <t>AT2G34820</t>
  </si>
  <si>
    <t>AT2G34830</t>
  </si>
  <si>
    <t>AT2G34870</t>
  </si>
  <si>
    <t>AT2G34890</t>
  </si>
  <si>
    <t>AT2G34920</t>
  </si>
  <si>
    <t>AT2G34980</t>
  </si>
  <si>
    <t>AT2G35030</t>
  </si>
  <si>
    <t>AT2G35075</t>
  </si>
  <si>
    <t>AT2G35090</t>
  </si>
  <si>
    <t>AT2G35150</t>
  </si>
  <si>
    <t>AT2G35160</t>
  </si>
  <si>
    <t>AT2G35190</t>
  </si>
  <si>
    <t>AT2G35210</t>
  </si>
  <si>
    <t>AT2G35340</t>
  </si>
  <si>
    <t>AT2G35430</t>
  </si>
  <si>
    <t>AT2G35450</t>
  </si>
  <si>
    <t>AT2G35570</t>
  </si>
  <si>
    <t>AT2G35580</t>
  </si>
  <si>
    <t>AT2G35600</t>
  </si>
  <si>
    <t>AT2G35670</t>
  </si>
  <si>
    <t>AT2G35700</t>
  </si>
  <si>
    <t>AT2G35733</t>
  </si>
  <si>
    <t>AT2G35740</t>
  </si>
  <si>
    <t>AT2G35890</t>
  </si>
  <si>
    <t>AT2G35950</t>
  </si>
  <si>
    <t>AT2G35990</t>
  </si>
  <si>
    <t>AT2G36010</t>
  </si>
  <si>
    <t>AT2G36020</t>
  </si>
  <si>
    <t>AT2G36030</t>
  </si>
  <si>
    <t>AT2G36040</t>
  </si>
  <si>
    <t>AT2G36090</t>
  </si>
  <si>
    <t>AT2G36110</t>
  </si>
  <si>
    <t>AT2G36190</t>
  </si>
  <si>
    <t>AT2G36230</t>
  </si>
  <si>
    <t>AT2G36450</t>
  </si>
  <si>
    <t>AT2G36490</t>
  </si>
  <si>
    <t>AT2G36550</t>
  </si>
  <si>
    <t>AT2G36560</t>
  </si>
  <si>
    <t>AT2G36640</t>
  </si>
  <si>
    <t>AT2G36660</t>
  </si>
  <si>
    <t>AT2G36700</t>
  </si>
  <si>
    <t>AT2G36710</t>
  </si>
  <si>
    <t>AT2G36730</t>
  </si>
  <si>
    <t>AT2G36750</t>
  </si>
  <si>
    <t>AT2G36760</t>
  </si>
  <si>
    <t>AT2G36890</t>
  </si>
  <si>
    <t>AT2G36920</t>
  </si>
  <si>
    <t>AT2G36940</t>
  </si>
  <si>
    <t>AT2G36980</t>
  </si>
  <si>
    <t>AT2G37030</t>
  </si>
  <si>
    <t>AT2G37080</t>
  </si>
  <si>
    <t>AT2G37090</t>
  </si>
  <si>
    <t>AT2G37140</t>
  </si>
  <si>
    <t>AT2G37260</t>
  </si>
  <si>
    <t>AT2G37300</t>
  </si>
  <si>
    <t>AT2G37380</t>
  </si>
  <si>
    <t>AT2G37390</t>
  </si>
  <si>
    <t>AT2G37420</t>
  </si>
  <si>
    <t>AT2G37440</t>
  </si>
  <si>
    <t>AT2G37510</t>
  </si>
  <si>
    <t>AT2G37610</t>
  </si>
  <si>
    <t>AT2G37640</t>
  </si>
  <si>
    <t>AT2G37670</t>
  </si>
  <si>
    <t>AT2G37700</t>
  </si>
  <si>
    <t>AT2G37720</t>
  </si>
  <si>
    <t>AT2G37730</t>
  </si>
  <si>
    <t>AT2G37740</t>
  </si>
  <si>
    <t>AT2G37800</t>
  </si>
  <si>
    <t>AT2G37810</t>
  </si>
  <si>
    <t>AT2G37840</t>
  </si>
  <si>
    <t>AT2G37890</t>
  </si>
  <si>
    <t>AT2G37900</t>
  </si>
  <si>
    <t>AT2G37950</t>
  </si>
  <si>
    <t>AT2G38090</t>
  </si>
  <si>
    <t>AT2G38100</t>
  </si>
  <si>
    <t>AT2G38150</t>
  </si>
  <si>
    <t>AT2G38160</t>
  </si>
  <si>
    <t>AT2G38195</t>
  </si>
  <si>
    <t>AT2G38320</t>
  </si>
  <si>
    <t>AT2G38350</t>
  </si>
  <si>
    <t>AT2G38420</t>
  </si>
  <si>
    <t>AT2G38570</t>
  </si>
  <si>
    <t>AT2G38590</t>
  </si>
  <si>
    <t>AT2G38600</t>
  </si>
  <si>
    <t>AT2G38620</t>
  </si>
  <si>
    <t>AT2G38720</t>
  </si>
  <si>
    <t>AT2G38920</t>
  </si>
  <si>
    <t>AT2G39040</t>
  </si>
  <si>
    <t>AT2G39060</t>
  </si>
  <si>
    <t>AT2G39100</t>
  </si>
  <si>
    <t>AT2G39120</t>
  </si>
  <si>
    <t>AT2G39180</t>
  </si>
  <si>
    <t>AT2G39190</t>
  </si>
  <si>
    <t>AT2G39230</t>
  </si>
  <si>
    <t>AT2G39240</t>
  </si>
  <si>
    <t>AT2G39250</t>
  </si>
  <si>
    <t>AT2G39280</t>
  </si>
  <si>
    <t>AT2G39300</t>
  </si>
  <si>
    <t>AT2G39320</t>
  </si>
  <si>
    <t>AT2G39330</t>
  </si>
  <si>
    <t>AT2G39370</t>
  </si>
  <si>
    <t>AT2G39510</t>
  </si>
  <si>
    <t>AT2G39520</t>
  </si>
  <si>
    <t>AT2G39540</t>
  </si>
  <si>
    <t>AT2G39560</t>
  </si>
  <si>
    <t>AT2G39590</t>
  </si>
  <si>
    <t>AT2G39620</t>
  </si>
  <si>
    <t>AT2G39640</t>
  </si>
  <si>
    <t>AT2G39690</t>
  </si>
  <si>
    <t>AT2G39790</t>
  </si>
  <si>
    <t>AT2G39820</t>
  </si>
  <si>
    <t>AT2G39850</t>
  </si>
  <si>
    <t>AT2G39920</t>
  </si>
  <si>
    <t>AT2G40030</t>
  </si>
  <si>
    <t>AT2G40050</t>
  </si>
  <si>
    <t>AT2G40120</t>
  </si>
  <si>
    <t>AT2G40130</t>
  </si>
  <si>
    <t>AT2G40160</t>
  </si>
  <si>
    <t>AT2G40170</t>
  </si>
  <si>
    <t>AT2G40200</t>
  </si>
  <si>
    <t>AT2G40210</t>
  </si>
  <si>
    <t>AT2G40220</t>
  </si>
  <si>
    <t>AT2G40230</t>
  </si>
  <si>
    <t>AT2G40240</t>
  </si>
  <si>
    <t>AT2G40250</t>
  </si>
  <si>
    <t>AT2G40310</t>
  </si>
  <si>
    <t>AT2G40340</t>
  </si>
  <si>
    <t>AT2G40370</t>
  </si>
  <si>
    <t>AT2G40435</t>
  </si>
  <si>
    <t>AT2G40440</t>
  </si>
  <si>
    <t>AT2G40460</t>
  </si>
  <si>
    <t>AT2G40470</t>
  </si>
  <si>
    <t>AT2G40500</t>
  </si>
  <si>
    <t>AT2G40530</t>
  </si>
  <si>
    <t>AT2G40640</t>
  </si>
  <si>
    <t>AT2G40670</t>
  </si>
  <si>
    <t>AT2G40680</t>
  </si>
  <si>
    <t>AT2G40720</t>
  </si>
  <si>
    <t>AT2G40780</t>
  </si>
  <si>
    <t>AT2G40790</t>
  </si>
  <si>
    <t>AT2G40860</t>
  </si>
  <si>
    <t>AT2G40910</t>
  </si>
  <si>
    <t>AT2G40990</t>
  </si>
  <si>
    <t>AT2G41020</t>
  </si>
  <si>
    <t>AT2G41050</t>
  </si>
  <si>
    <t>AT2G41080</t>
  </si>
  <si>
    <t>AT2G41280</t>
  </si>
  <si>
    <t>AT2G41310</t>
  </si>
  <si>
    <t>AT2G41330</t>
  </si>
  <si>
    <t>AT2G41340</t>
  </si>
  <si>
    <t>AT2G41400</t>
  </si>
  <si>
    <t>AT2G41451</t>
  </si>
  <si>
    <t>AT2G41510</t>
  </si>
  <si>
    <t>AT2G41550</t>
  </si>
  <si>
    <t>AT2G41570</t>
  </si>
  <si>
    <t>AT2G41580</t>
  </si>
  <si>
    <t>AT2G41590</t>
  </si>
  <si>
    <t>AT2G41610</t>
  </si>
  <si>
    <t>AT2G41690</t>
  </si>
  <si>
    <t>AT2G41810</t>
  </si>
  <si>
    <t>AT2G41820</t>
  </si>
  <si>
    <t>AT2G41860</t>
  </si>
  <si>
    <t>AT2G41970</t>
  </si>
  <si>
    <t>AT2G42050</t>
  </si>
  <si>
    <t>AT2G42090</t>
  </si>
  <si>
    <t>AT2G42100</t>
  </si>
  <si>
    <t>AT2G42110</t>
  </si>
  <si>
    <t>AT2G42180</t>
  </si>
  <si>
    <t>AT2G42250</t>
  </si>
  <si>
    <t>AT2G42300</t>
  </si>
  <si>
    <t>AT2G42380</t>
  </si>
  <si>
    <t>AT2G42410</t>
  </si>
  <si>
    <t>AT2G42480</t>
  </si>
  <si>
    <t>AT2G42530</t>
  </si>
  <si>
    <t>AT2G42540</t>
  </si>
  <si>
    <t>AT2G42560</t>
  </si>
  <si>
    <t>AT2G42610</t>
  </si>
  <si>
    <t>AT2G42640</t>
  </si>
  <si>
    <t>AT2G42660</t>
  </si>
  <si>
    <t>AT2G42720</t>
  </si>
  <si>
    <t>AT2G42800</t>
  </si>
  <si>
    <t>AT2G42860</t>
  </si>
  <si>
    <t>AT2G42920</t>
  </si>
  <si>
    <t>AT2G42930</t>
  </si>
  <si>
    <t>AT2G42940</t>
  </si>
  <si>
    <t>AT2G42960</t>
  </si>
  <si>
    <t>AT2G42980</t>
  </si>
  <si>
    <t>AT2G42990</t>
  </si>
  <si>
    <t>AT2G43050</t>
  </si>
  <si>
    <t>AT2G43150</t>
  </si>
  <si>
    <t>AT2G43200</t>
  </si>
  <si>
    <t>AT2G43230</t>
  </si>
  <si>
    <t>AT2G43270</t>
  </si>
  <si>
    <t>AT2G43310</t>
  </si>
  <si>
    <t>AT2G43390</t>
  </si>
  <si>
    <t>AT2G43450</t>
  </si>
  <si>
    <t>AT2G43480</t>
  </si>
  <si>
    <t>AT2G43600</t>
  </si>
  <si>
    <t>AT2G43650</t>
  </si>
  <si>
    <t>AT2G43690</t>
  </si>
  <si>
    <t>AT2G43700</t>
  </si>
  <si>
    <t>AT2G43800</t>
  </si>
  <si>
    <t>AT2G43870</t>
  </si>
  <si>
    <t>AT2G43880</t>
  </si>
  <si>
    <t>AT2G43890</t>
  </si>
  <si>
    <t>AT2G43930</t>
  </si>
  <si>
    <t>AT2G44000</t>
  </si>
  <si>
    <t>AT2G44030</t>
  </si>
  <si>
    <t>AT2G44040</t>
  </si>
  <si>
    <t>AT2G44110</t>
  </si>
  <si>
    <t>AT2G44170</t>
  </si>
  <si>
    <t>AT2G44190</t>
  </si>
  <si>
    <t>AT2G44195</t>
  </si>
  <si>
    <t>AT2G44230</t>
  </si>
  <si>
    <t>AT2G44240</t>
  </si>
  <si>
    <t>AT2G44260</t>
  </si>
  <si>
    <t>AT2G44470</t>
  </si>
  <si>
    <t>AT2G44480</t>
  </si>
  <si>
    <t>AT2G44550</t>
  </si>
  <si>
    <t>AT2G44560</t>
  </si>
  <si>
    <t>AT2G44570</t>
  </si>
  <si>
    <t>AT2G44590</t>
  </si>
  <si>
    <t>AT2G44630</t>
  </si>
  <si>
    <t>AT2G44710</t>
  </si>
  <si>
    <t>AT2G44740</t>
  </si>
  <si>
    <t>AT2G44745</t>
  </si>
  <si>
    <t>AT2G44800</t>
  </si>
  <si>
    <t>AT2G44880</t>
  </si>
  <si>
    <t>AT2G44910</t>
  </si>
  <si>
    <t>AT2G44930</t>
  </si>
  <si>
    <t>AT2G44940</t>
  </si>
  <si>
    <t>AT2G44950</t>
  </si>
  <si>
    <t>AT2G45110</t>
  </si>
  <si>
    <t>AT2G45120</t>
  </si>
  <si>
    <t>AT2G45130</t>
  </si>
  <si>
    <t>AT2G45230</t>
  </si>
  <si>
    <t>AT2G45310</t>
  </si>
  <si>
    <t>AT2G45350</t>
  </si>
  <si>
    <t>AT2G45380</t>
  </si>
  <si>
    <t>AT2G45420</t>
  </si>
  <si>
    <t>AT2G45490</t>
  </si>
  <si>
    <t>AT2G45550</t>
  </si>
  <si>
    <t>AT2G45580</t>
  </si>
  <si>
    <t>AT2G45610</t>
  </si>
  <si>
    <t>AT2G45650</t>
  </si>
  <si>
    <t>AT2G45780</t>
  </si>
  <si>
    <t>AT2G45800</t>
  </si>
  <si>
    <t>AT2G45870</t>
  </si>
  <si>
    <t>AT2G45890</t>
  </si>
  <si>
    <t>AT2G45900</t>
  </si>
  <si>
    <t>AT2G46020</t>
  </si>
  <si>
    <t>AT2G46050</t>
  </si>
  <si>
    <t>AT2G46190</t>
  </si>
  <si>
    <t>AT2G46210</t>
  </si>
  <si>
    <t>AT2G46250</t>
  </si>
  <si>
    <t>AT2G46300</t>
  </si>
  <si>
    <t>AT2G46480</t>
  </si>
  <si>
    <t>AT2G46530</t>
  </si>
  <si>
    <t>AT2G46570</t>
  </si>
  <si>
    <t>AT2G46640</t>
  </si>
  <si>
    <t>AT2G46660</t>
  </si>
  <si>
    <t>AT2G46730</t>
  </si>
  <si>
    <t>AT2G46760</t>
  </si>
  <si>
    <t>AT2G46860</t>
  </si>
  <si>
    <t>AT2G46870</t>
  </si>
  <si>
    <t>AT2G46880</t>
  </si>
  <si>
    <t>AT2G46960</t>
  </si>
  <si>
    <t>AT2G46980</t>
  </si>
  <si>
    <t>AT2G46990</t>
  </si>
  <si>
    <t>AT2G47020</t>
  </si>
  <si>
    <t>AT2G47050</t>
  </si>
  <si>
    <t>AT2G47120</t>
  </si>
  <si>
    <t>AT2G47150</t>
  </si>
  <si>
    <t>AT2G47220</t>
  </si>
  <si>
    <t>AT2G47230</t>
  </si>
  <si>
    <t>AT2G47310</t>
  </si>
  <si>
    <t>AT2G47340</t>
  </si>
  <si>
    <t>AT2G47430</t>
  </si>
  <si>
    <t>AT2G47460</t>
  </si>
  <si>
    <t>AT2G47500</t>
  </si>
  <si>
    <t>AT2G47570</t>
  </si>
  <si>
    <t>AT2G47730</t>
  </si>
  <si>
    <t>AT2G47750</t>
  </si>
  <si>
    <t>AT2G47780</t>
  </si>
  <si>
    <t>AT2G47810</t>
  </si>
  <si>
    <t>AT2G47860</t>
  </si>
  <si>
    <t>AT2G47880</t>
  </si>
  <si>
    <t>AT2G47920</t>
  </si>
  <si>
    <t>AT2G47950</t>
  </si>
  <si>
    <t>AT2G48060</t>
  </si>
  <si>
    <t>AT2G48080</t>
  </si>
  <si>
    <t>AT2G48110</t>
  </si>
  <si>
    <t>AT2G48150</t>
  </si>
  <si>
    <t>AT3G01070</t>
  </si>
  <si>
    <t>AT3G01140</t>
  </si>
  <si>
    <t>AT3G01260</t>
  </si>
  <si>
    <t>AT3G01270</t>
  </si>
  <si>
    <t>AT3G01330</t>
  </si>
  <si>
    <t>AT3G01530</t>
  </si>
  <si>
    <t>AT3G01580</t>
  </si>
  <si>
    <t>AT3G01630</t>
  </si>
  <si>
    <t>AT3G01700</t>
  </si>
  <si>
    <t>AT3G01730</t>
  </si>
  <si>
    <t>AT3G01760</t>
  </si>
  <si>
    <t>AT3G01840</t>
  </si>
  <si>
    <t>AT3G01880</t>
  </si>
  <si>
    <t>AT3G01960</t>
  </si>
  <si>
    <t>AT3G02010</t>
  </si>
  <si>
    <t>AT3G02125</t>
  </si>
  <si>
    <t>AT3G02270</t>
  </si>
  <si>
    <t>AT3G02310</t>
  </si>
  <si>
    <t>AT3G02330</t>
  </si>
  <si>
    <t>AT3G02440</t>
  </si>
  <si>
    <t>AT3G02500</t>
  </si>
  <si>
    <t>AT3G02590</t>
  </si>
  <si>
    <t>AT3G02610</t>
  </si>
  <si>
    <t>AT3G02660</t>
  </si>
  <si>
    <t>AT3G02885</t>
  </si>
  <si>
    <t>AT3G02930</t>
  </si>
  <si>
    <t>AT3G02940</t>
  </si>
  <si>
    <t>AT3G03080</t>
  </si>
  <si>
    <t>AT3G03130</t>
  </si>
  <si>
    <t>AT3G03170</t>
  </si>
  <si>
    <t>AT3G03190</t>
  </si>
  <si>
    <t>AT3G03260</t>
  </si>
  <si>
    <t>AT3G03290</t>
  </si>
  <si>
    <t>AT3G03400</t>
  </si>
  <si>
    <t>AT3G03410</t>
  </si>
  <si>
    <t>AT3G03430</t>
  </si>
  <si>
    <t>AT3G03450</t>
  </si>
  <si>
    <t>AT3G03480</t>
  </si>
  <si>
    <t>AT3G03510</t>
  </si>
  <si>
    <t>AT3G03530</t>
  </si>
  <si>
    <t>AT3G03580</t>
  </si>
  <si>
    <t>AT3G03620</t>
  </si>
  <si>
    <t>AT3G03630</t>
  </si>
  <si>
    <t>AT3G03660</t>
  </si>
  <si>
    <t>AT3G03770</t>
  </si>
  <si>
    <t>AT3G03800</t>
  </si>
  <si>
    <t>AT3G03910</t>
  </si>
  <si>
    <t>AT3G04020</t>
  </si>
  <si>
    <t>AT3G04050</t>
  </si>
  <si>
    <t>AT3G04100</t>
  </si>
  <si>
    <t>AT3G04130</t>
  </si>
  <si>
    <t>AT3G04250</t>
  </si>
  <si>
    <t>AT3G04270</t>
  </si>
  <si>
    <t>AT3G04280</t>
  </si>
  <si>
    <t>AT3G04360</t>
  </si>
  <si>
    <t>AT3G04390</t>
  </si>
  <si>
    <t>AT3G04450</t>
  </si>
  <si>
    <t>AT3G04510</t>
  </si>
  <si>
    <t>AT3G04570</t>
  </si>
  <si>
    <t>AT3G04620</t>
  </si>
  <si>
    <t>AT3G04660</t>
  </si>
  <si>
    <t>AT3G04750</t>
  </si>
  <si>
    <t>AT3G04800</t>
  </si>
  <si>
    <t>AT3G04820</t>
  </si>
  <si>
    <t>AT3G04900</t>
  </si>
  <si>
    <t>AT3G04960</t>
  </si>
  <si>
    <t>AT3G04970</t>
  </si>
  <si>
    <t>AT3G04980</t>
  </si>
  <si>
    <t>AT3G04990</t>
  </si>
  <si>
    <t>AT3G05110</t>
  </si>
  <si>
    <t>AT3G05130</t>
  </si>
  <si>
    <t>AT3G05170</t>
  </si>
  <si>
    <t>AT3G05190</t>
  </si>
  <si>
    <t>AT3G05240</t>
  </si>
  <si>
    <t>AT3G05260</t>
  </si>
  <si>
    <t>AT3G05310</t>
  </si>
  <si>
    <t>AT3G05430</t>
  </si>
  <si>
    <t>AT3G05440</t>
  </si>
  <si>
    <t>AT3G05460</t>
  </si>
  <si>
    <t>AT3G05470</t>
  </si>
  <si>
    <t>AT3G05540</t>
  </si>
  <si>
    <t>AT3G05600</t>
  </si>
  <si>
    <t>AT3G05610</t>
  </si>
  <si>
    <t>AT3G05650</t>
  </si>
  <si>
    <t>AT3G05660</t>
  </si>
  <si>
    <t>AT3G05675</t>
  </si>
  <si>
    <t>AT3G05720</t>
  </si>
  <si>
    <t>AT3G05740</t>
  </si>
  <si>
    <t>AT3G05750</t>
  </si>
  <si>
    <t>AT3G05770</t>
  </si>
  <si>
    <t>AT3G05780</t>
  </si>
  <si>
    <t>AT3G05790</t>
  </si>
  <si>
    <t>AT3G05800</t>
  </si>
  <si>
    <t>AT3G05930</t>
  </si>
  <si>
    <t>AT3G05980</t>
  </si>
  <si>
    <t>AT3G06000</t>
  </si>
  <si>
    <t>AT3G06030</t>
  </si>
  <si>
    <t>AT3G06090</t>
  </si>
  <si>
    <t>AT3G06160</t>
  </si>
  <si>
    <t>AT3G06260</t>
  </si>
  <si>
    <t>AT3G06280</t>
  </si>
  <si>
    <t>AT3G06360</t>
  </si>
  <si>
    <t>AT3G06520</t>
  </si>
  <si>
    <t>AT3G06560</t>
  </si>
  <si>
    <t>AT3G06600</t>
  </si>
  <si>
    <t>AT3G06620</t>
  </si>
  <si>
    <t>AT3G06630</t>
  </si>
  <si>
    <t>AT3G06710</t>
  </si>
  <si>
    <t>AT3G06810</t>
  </si>
  <si>
    <t>AT3G06830</t>
  </si>
  <si>
    <t>AT3G06840</t>
  </si>
  <si>
    <t>AT3G06870</t>
  </si>
  <si>
    <t>AT3G06895</t>
  </si>
  <si>
    <t>AT3G06910</t>
  </si>
  <si>
    <t>AT3G06990</t>
  </si>
  <si>
    <t>AT3G07000</t>
  </si>
  <si>
    <t>AT3G07060</t>
  </si>
  <si>
    <t>AT3G07070</t>
  </si>
  <si>
    <t>AT3G07130</t>
  </si>
  <si>
    <t>AT3G07210</t>
  </si>
  <si>
    <t>AT3G07250</t>
  </si>
  <si>
    <t>AT3G07450</t>
  </si>
  <si>
    <t>AT3G07490</t>
  </si>
  <si>
    <t>AT3G07520</t>
  </si>
  <si>
    <t>AT3G07530</t>
  </si>
  <si>
    <t>AT3G07540</t>
  </si>
  <si>
    <t>AT3G07710</t>
  </si>
  <si>
    <t>AT3G07730</t>
  </si>
  <si>
    <t>AT3G07820</t>
  </si>
  <si>
    <t>AT3G07840</t>
  </si>
  <si>
    <t>AT3G07850</t>
  </si>
  <si>
    <t>AT3G07900</t>
  </si>
  <si>
    <t>AT3G07960</t>
  </si>
  <si>
    <t>AT3G07970</t>
  </si>
  <si>
    <t>AT3G08000</t>
  </si>
  <si>
    <t>AT3G08490</t>
  </si>
  <si>
    <t>AT3G08500</t>
  </si>
  <si>
    <t>AT3G08560</t>
  </si>
  <si>
    <t>AT3G08570</t>
  </si>
  <si>
    <t>AT3G08660</t>
  </si>
  <si>
    <t>AT3G08750</t>
  </si>
  <si>
    <t>AT3G08810</t>
  </si>
  <si>
    <t>AT3G08820</t>
  </si>
  <si>
    <t>AT3G08840</t>
  </si>
  <si>
    <t>AT3G08880</t>
  </si>
  <si>
    <t>AT3G08900</t>
  </si>
  <si>
    <t>AT3G09040</t>
  </si>
  <si>
    <t>AT3G09060</t>
  </si>
  <si>
    <t>AT3G09080</t>
  </si>
  <si>
    <t>AT3G09130</t>
  </si>
  <si>
    <t>AT3G09160</t>
  </si>
  <si>
    <t>AT3G09170</t>
  </si>
  <si>
    <t>AT3G09240</t>
  </si>
  <si>
    <t>AT3G09280</t>
  </si>
  <si>
    <t>AT3G09290</t>
  </si>
  <si>
    <t>AT3G09310</t>
  </si>
  <si>
    <t>AT3G09530</t>
  </si>
  <si>
    <t>AT3G09590</t>
  </si>
  <si>
    <t>AT3G09620</t>
  </si>
  <si>
    <t>AT3G09640</t>
  </si>
  <si>
    <t>AT3G09660</t>
  </si>
  <si>
    <t>AT3G09730</t>
  </si>
  <si>
    <t>AT3G09750</t>
  </si>
  <si>
    <t>AT3G09780</t>
  </si>
  <si>
    <t>AT3G09790</t>
  </si>
  <si>
    <t>AT3G09870</t>
  </si>
  <si>
    <t>AT3G09910</t>
  </si>
  <si>
    <t>AT3G09930</t>
  </si>
  <si>
    <t>AT3G10120</t>
  </si>
  <si>
    <t>AT3G10150</t>
  </si>
  <si>
    <t>AT3G10180</t>
  </si>
  <si>
    <t>AT3G10200</t>
  </si>
  <si>
    <t>AT3G10240</t>
  </si>
  <si>
    <t>AT3G10310</t>
  </si>
  <si>
    <t>AT3G10400</t>
  </si>
  <si>
    <t>AT3G10460</t>
  </si>
  <si>
    <t>AT3G10470</t>
  </si>
  <si>
    <t>AT3G10530</t>
  </si>
  <si>
    <t>AT3G10560</t>
  </si>
  <si>
    <t>AT3G10580</t>
  </si>
  <si>
    <t>AT3G10590</t>
  </si>
  <si>
    <t>AT3G10600</t>
  </si>
  <si>
    <t>AT3G10660</t>
  </si>
  <si>
    <t>AT3G10680</t>
  </si>
  <si>
    <t>AT3G10710</t>
  </si>
  <si>
    <t>AT3G10750</t>
  </si>
  <si>
    <t>AT3G10820</t>
  </si>
  <si>
    <t>AT3G10880</t>
  </si>
  <si>
    <t>AT3G10890</t>
  </si>
  <si>
    <t>AT3G11060</t>
  </si>
  <si>
    <t>AT3G11080</t>
  </si>
  <si>
    <t>AT3G11180</t>
  </si>
  <si>
    <t>AT3G11220</t>
  </si>
  <si>
    <t>AT3G11380</t>
  </si>
  <si>
    <t>AT3G11460</t>
  </si>
  <si>
    <t>AT3G11480</t>
  </si>
  <si>
    <t>AT3G11550</t>
  </si>
  <si>
    <t>AT3G11640</t>
  </si>
  <si>
    <t>AT3G11740</t>
  </si>
  <si>
    <t>AT3G11870</t>
  </si>
  <si>
    <t>AT3G11890</t>
  </si>
  <si>
    <t>AT3G11920</t>
  </si>
  <si>
    <t>AT3G11970</t>
  </si>
  <si>
    <t>AT3G11980</t>
  </si>
  <si>
    <t>AT3G12000</t>
  </si>
  <si>
    <t>AT3G12060</t>
  </si>
  <si>
    <t>AT3G12190</t>
  </si>
  <si>
    <t>AT3G12203</t>
  </si>
  <si>
    <t>AT3G12440</t>
  </si>
  <si>
    <t>AT3G12540</t>
  </si>
  <si>
    <t>AT3G12660</t>
  </si>
  <si>
    <t>AT3G12720</t>
  </si>
  <si>
    <t>AT3G12770</t>
  </si>
  <si>
    <t>AT3G12810</t>
  </si>
  <si>
    <t>AT3G12820</t>
  </si>
  <si>
    <t>AT3G12840</t>
  </si>
  <si>
    <t>AT3G12850</t>
  </si>
  <si>
    <t>AT3G12890</t>
  </si>
  <si>
    <t>AT3G12940</t>
  </si>
  <si>
    <t>AT3G13000</t>
  </si>
  <si>
    <t>AT3G13020</t>
  </si>
  <si>
    <t>AT3G13030</t>
  </si>
  <si>
    <t>AT3G13130</t>
  </si>
  <si>
    <t>AT3G13140</t>
  </si>
  <si>
    <t>AT3G13150</t>
  </si>
  <si>
    <t>AT3G13190</t>
  </si>
  <si>
    <t>AT3G13220</t>
  </si>
  <si>
    <t>AT3G13228</t>
  </si>
  <si>
    <t>AT3G13240</t>
  </si>
  <si>
    <t>AT3G13250</t>
  </si>
  <si>
    <t>AT3G13270</t>
  </si>
  <si>
    <t>AT3G13280</t>
  </si>
  <si>
    <t>AT3G13370</t>
  </si>
  <si>
    <t>AT3G13540</t>
  </si>
  <si>
    <t>AT3G13590</t>
  </si>
  <si>
    <t>AT3G13630</t>
  </si>
  <si>
    <t>AT3G13640</t>
  </si>
  <si>
    <t>AT3G13660</t>
  </si>
  <si>
    <t>AT3G13662</t>
  </si>
  <si>
    <t>AT3G13674</t>
  </si>
  <si>
    <t>AT3G13680</t>
  </si>
  <si>
    <t>AT3G13682</t>
  </si>
  <si>
    <t>AT3G13770</t>
  </si>
  <si>
    <t>AT3G13784</t>
  </si>
  <si>
    <t>AT3G13820</t>
  </si>
  <si>
    <t>AT3G13830</t>
  </si>
  <si>
    <t>AT3G13840</t>
  </si>
  <si>
    <t>AT3G13880</t>
  </si>
  <si>
    <t>AT3G13890</t>
  </si>
  <si>
    <t>AT3G14000</t>
  </si>
  <si>
    <t>AT3G14030</t>
  </si>
  <si>
    <t>AT3G14250</t>
  </si>
  <si>
    <t>AT3G14300</t>
  </si>
  <si>
    <t>AT3G14320</t>
  </si>
  <si>
    <t>AT3G14330</t>
  </si>
  <si>
    <t>AT3G14360</t>
  </si>
  <si>
    <t>AT3G14370</t>
  </si>
  <si>
    <t>AT3G14380</t>
  </si>
  <si>
    <t>AT3G14395</t>
  </si>
  <si>
    <t>AT3G14440</t>
  </si>
  <si>
    <t>AT3G14450</t>
  </si>
  <si>
    <t>AT3G14480</t>
  </si>
  <si>
    <t>AT3G14490</t>
  </si>
  <si>
    <t>AT3G14510</t>
  </si>
  <si>
    <t>AT3G14520</t>
  </si>
  <si>
    <t>AT3G14530</t>
  </si>
  <si>
    <t>AT3G14580</t>
  </si>
  <si>
    <t>AT3G14670</t>
  </si>
  <si>
    <t>AT3G14710</t>
  </si>
  <si>
    <t>AT3G14760</t>
  </si>
  <si>
    <t>AT3G14820</t>
  </si>
  <si>
    <t>AT3G14880</t>
  </si>
  <si>
    <t>AT3G14950</t>
  </si>
  <si>
    <t>AT3G14980</t>
  </si>
  <si>
    <t>AT3G15130</t>
  </si>
  <si>
    <t>AT3G15140</t>
  </si>
  <si>
    <t>AT3G15170</t>
  </si>
  <si>
    <t>AT3G15200</t>
  </si>
  <si>
    <t>AT3G15270</t>
  </si>
  <si>
    <t>AT3G15280</t>
  </si>
  <si>
    <t>AT3G15310</t>
  </si>
  <si>
    <t>AT3G15357</t>
  </si>
  <si>
    <t>AT3G15370</t>
  </si>
  <si>
    <t>AT3G15390</t>
  </si>
  <si>
    <t>AT3G15440</t>
  </si>
  <si>
    <t>AT3G15490</t>
  </si>
  <si>
    <t>AT3G15550</t>
  </si>
  <si>
    <t>AT3G15600</t>
  </si>
  <si>
    <t>AT3G15605</t>
  </si>
  <si>
    <t>AT3G15670</t>
  </si>
  <si>
    <t>AT3G15740</t>
  </si>
  <si>
    <t>AT3G15890</t>
  </si>
  <si>
    <t>AT3G15910</t>
  </si>
  <si>
    <t>AT3G15930</t>
  </si>
  <si>
    <t>AT3G15990</t>
  </si>
  <si>
    <t>AT3G16020</t>
  </si>
  <si>
    <t>AT3G16040</t>
  </si>
  <si>
    <t>AT3G16130</t>
  </si>
  <si>
    <t>AT3G16160</t>
  </si>
  <si>
    <t>AT3G16320</t>
  </si>
  <si>
    <t>AT3G16360</t>
  </si>
  <si>
    <t>AT3G16380</t>
  </si>
  <si>
    <t>AT3G16490</t>
  </si>
  <si>
    <t>AT3G16540</t>
  </si>
  <si>
    <t>AT3G16550</t>
  </si>
  <si>
    <t>AT3G16580</t>
  </si>
  <si>
    <t>AT3G16600</t>
  </si>
  <si>
    <t>AT3G16680</t>
  </si>
  <si>
    <t>AT3G16710</t>
  </si>
  <si>
    <t>AT3G16730</t>
  </si>
  <si>
    <t>AT3G16750</t>
  </si>
  <si>
    <t>AT3G16880</t>
  </si>
  <si>
    <t>AT3G16890</t>
  </si>
  <si>
    <t>AT3G16930</t>
  </si>
  <si>
    <t>AT3G17010</t>
  </si>
  <si>
    <t>AT3G17060</t>
  </si>
  <si>
    <t>AT3G17080</t>
  </si>
  <si>
    <t>AT3G17120</t>
  </si>
  <si>
    <t>AT3G17140</t>
  </si>
  <si>
    <t>AT3G17180</t>
  </si>
  <si>
    <t>AT3G17190</t>
  </si>
  <si>
    <t>AT3G17220</t>
  </si>
  <si>
    <t>AT3G17230</t>
  </si>
  <si>
    <t>AT3G17260</t>
  </si>
  <si>
    <t>AT3G17280</t>
  </si>
  <si>
    <t>AT3G17290</t>
  </si>
  <si>
    <t>AT3G17340</t>
  </si>
  <si>
    <t>AT3G17360</t>
  </si>
  <si>
    <t>AT3G17490</t>
  </si>
  <si>
    <t>AT3G17520</t>
  </si>
  <si>
    <t>AT3G17600</t>
  </si>
  <si>
    <t>AT3G17640</t>
  </si>
  <si>
    <t>AT3G17830</t>
  </si>
  <si>
    <t>AT3G17998</t>
  </si>
  <si>
    <t>AT3G18070</t>
  </si>
  <si>
    <t>AT3G18120</t>
  </si>
  <si>
    <t>AT3G18180</t>
  </si>
  <si>
    <t>AT3G18200</t>
  </si>
  <si>
    <t>AT3G18220</t>
  </si>
  <si>
    <t>AT3G18260</t>
  </si>
  <si>
    <t>AT3G18360</t>
  </si>
  <si>
    <t>AT3G18510</t>
  </si>
  <si>
    <t>AT3G18524</t>
  </si>
  <si>
    <t>AT3G18530</t>
  </si>
  <si>
    <t>AT3G18570</t>
  </si>
  <si>
    <t>AT3G18630</t>
  </si>
  <si>
    <t>AT3G18650</t>
  </si>
  <si>
    <t>AT3G18660</t>
  </si>
  <si>
    <t>AT3G18670</t>
  </si>
  <si>
    <t>AT3G18700</t>
  </si>
  <si>
    <t>AT3G18720</t>
  </si>
  <si>
    <t>AT3G18810</t>
  </si>
  <si>
    <t>AT3G18880</t>
  </si>
  <si>
    <t>AT3G18900</t>
  </si>
  <si>
    <t>AT3G18930</t>
  </si>
  <si>
    <t>AT3G18970</t>
  </si>
  <si>
    <t>AT3G19020</t>
  </si>
  <si>
    <t>AT3G19050</t>
  </si>
  <si>
    <t>AT3G19080</t>
  </si>
  <si>
    <t>AT3G19085</t>
  </si>
  <si>
    <t>AT3G19140</t>
  </si>
  <si>
    <t>AT3G19160</t>
  </si>
  <si>
    <t>AT3G19184</t>
  </si>
  <si>
    <t>AT3G19230</t>
  </si>
  <si>
    <t>AT3G19350</t>
  </si>
  <si>
    <t>AT3G19430</t>
  </si>
  <si>
    <t>AT3G19470</t>
  </si>
  <si>
    <t>AT3G19530</t>
  </si>
  <si>
    <t>AT3G19550</t>
  </si>
  <si>
    <t>AT3G19570</t>
  </si>
  <si>
    <t>AT3G19610</t>
  </si>
  <si>
    <t>AT3G19620</t>
  </si>
  <si>
    <t>AT3G19720</t>
  </si>
  <si>
    <t>AT3G19740</t>
  </si>
  <si>
    <t>AT3G19780</t>
  </si>
  <si>
    <t>AT3G19880</t>
  </si>
  <si>
    <t>AT3G19890</t>
  </si>
  <si>
    <t>AT3G19940</t>
  </si>
  <si>
    <t>AT3G20020</t>
  </si>
  <si>
    <t>AT3G20030</t>
  </si>
  <si>
    <t>AT3G20080</t>
  </si>
  <si>
    <t>AT3G20090</t>
  </si>
  <si>
    <t>AT3G20110</t>
  </si>
  <si>
    <t>AT3G20140</t>
  </si>
  <si>
    <t>AT3G20150</t>
  </si>
  <si>
    <t>AT3G20160</t>
  </si>
  <si>
    <t>AT3G20200</t>
  </si>
  <si>
    <t>AT3G20210</t>
  </si>
  <si>
    <t>AT3G20220</t>
  </si>
  <si>
    <t>AT3G20240</t>
  </si>
  <si>
    <t>AT3G20260</t>
  </si>
  <si>
    <t>AT3G20400</t>
  </si>
  <si>
    <t>AT3G20460</t>
  </si>
  <si>
    <t>AT3G20480</t>
  </si>
  <si>
    <t>AT3G20520</t>
  </si>
  <si>
    <t>AT3G20530</t>
  </si>
  <si>
    <t>AT3G20580</t>
  </si>
  <si>
    <t>AT3G20630</t>
  </si>
  <si>
    <t>AT3G20690</t>
  </si>
  <si>
    <t>AT3G20710</t>
  </si>
  <si>
    <t>AT3G20730</t>
  </si>
  <si>
    <t>AT3G20760</t>
  </si>
  <si>
    <t>AT3G20780</t>
  </si>
  <si>
    <t>AT3G20840</t>
  </si>
  <si>
    <t>AT3G20850</t>
  </si>
  <si>
    <t>AT3G20950</t>
  </si>
  <si>
    <t>AT3G20980</t>
  </si>
  <si>
    <t>AT3G20990</t>
  </si>
  <si>
    <t>AT3G21000</t>
  </si>
  <si>
    <t>AT3G21020</t>
  </si>
  <si>
    <t>AT3G21040</t>
  </si>
  <si>
    <t>AT3G21070</t>
  </si>
  <si>
    <t>AT3G21180</t>
  </si>
  <si>
    <t>AT3G21210</t>
  </si>
  <si>
    <t>AT3G21310</t>
  </si>
  <si>
    <t>AT3G21340</t>
  </si>
  <si>
    <t>AT3G21380</t>
  </si>
  <si>
    <t>AT3G21410</t>
  </si>
  <si>
    <t>AT3G21470</t>
  </si>
  <si>
    <t>AT3G21570</t>
  </si>
  <si>
    <t>AT3G21590</t>
  </si>
  <si>
    <t>AT3G21620</t>
  </si>
  <si>
    <t>AT3G21660</t>
  </si>
  <si>
    <t>AT3G21680</t>
  </si>
  <si>
    <t>AT3G21800</t>
  </si>
  <si>
    <t>AT3G21860</t>
  </si>
  <si>
    <t>AT3G21920</t>
  </si>
  <si>
    <t>AT3G21950</t>
  </si>
  <si>
    <t>AT3G21960</t>
  </si>
  <si>
    <t>AT3G21970</t>
  </si>
  <si>
    <t>AT3G22000</t>
  </si>
  <si>
    <t>AT3G22040</t>
  </si>
  <si>
    <t>AT3G22050</t>
  </si>
  <si>
    <t>AT3G22070</t>
  </si>
  <si>
    <t>AT3G22090</t>
  </si>
  <si>
    <t>AT3G22180</t>
  </si>
  <si>
    <t>AT3G22190</t>
  </si>
  <si>
    <t>AT3G22340</t>
  </si>
  <si>
    <t>AT3G22350</t>
  </si>
  <si>
    <t>AT3G22400</t>
  </si>
  <si>
    <t>AT3G22450</t>
  </si>
  <si>
    <t>AT3G22490</t>
  </si>
  <si>
    <t>AT3G22500</t>
  </si>
  <si>
    <t>AT3G22540</t>
  </si>
  <si>
    <t>AT3G22670</t>
  </si>
  <si>
    <t>AT3G22770</t>
  </si>
  <si>
    <t>AT3G22790</t>
  </si>
  <si>
    <t>AT3G22830</t>
  </si>
  <si>
    <t>AT3G22860</t>
  </si>
  <si>
    <t>AT3G22870</t>
  </si>
  <si>
    <t>AT3G22900</t>
  </si>
  <si>
    <t>AT3G22920</t>
  </si>
  <si>
    <t>AT3G22940</t>
  </si>
  <si>
    <t>AT3G23010</t>
  </si>
  <si>
    <t>AT3G23020</t>
  </si>
  <si>
    <t>AT3G23040</t>
  </si>
  <si>
    <t>AT3G23060</t>
  </si>
  <si>
    <t>AT3G23090</t>
  </si>
  <si>
    <t>AT3G23130</t>
  </si>
  <si>
    <t>AT3G23220</t>
  </si>
  <si>
    <t>AT3G23270</t>
  </si>
  <si>
    <t>AT3G23330</t>
  </si>
  <si>
    <t>AT3G23340</t>
  </si>
  <si>
    <t>AT3G23350</t>
  </si>
  <si>
    <t>AT3G23460</t>
  </si>
  <si>
    <t>AT3G23480</t>
  </si>
  <si>
    <t>AT3G23530</t>
  </si>
  <si>
    <t>AT3G23650</t>
  </si>
  <si>
    <t>AT3G23670</t>
  </si>
  <si>
    <t>AT3G23680</t>
  </si>
  <si>
    <t>AT3G23720</t>
  </si>
  <si>
    <t>AT3G23740</t>
  </si>
  <si>
    <t>AT3G23800</t>
  </si>
  <si>
    <t>AT3G23850</t>
  </si>
  <si>
    <t>AT3G23870</t>
  </si>
  <si>
    <t>AT3G23930</t>
  </si>
  <si>
    <t>AT3G23950</t>
  </si>
  <si>
    <t>AT3G23960</t>
  </si>
  <si>
    <t>AT3G24000</t>
  </si>
  <si>
    <t>AT3G24060</t>
  </si>
  <si>
    <t>AT3G24110</t>
  </si>
  <si>
    <t>AT3G24130</t>
  </si>
  <si>
    <t>AT3G24210</t>
  </si>
  <si>
    <t>AT3G24220</t>
  </si>
  <si>
    <t>AT3G24260</t>
  </si>
  <si>
    <t>AT3G24270</t>
  </si>
  <si>
    <t>AT3G24280</t>
  </si>
  <si>
    <t>AT3G24300</t>
  </si>
  <si>
    <t>AT3G24310</t>
  </si>
  <si>
    <t>AT3G24340</t>
  </si>
  <si>
    <t>AT3G24360</t>
  </si>
  <si>
    <t>AT3G24370</t>
  </si>
  <si>
    <t>AT3G24400</t>
  </si>
  <si>
    <t>AT3G24450</t>
  </si>
  <si>
    <t>AT3G24460</t>
  </si>
  <si>
    <t>AT3G24495</t>
  </si>
  <si>
    <t>AT3G24510</t>
  </si>
  <si>
    <t>AT3G24515</t>
  </si>
  <si>
    <t>AT3G24620</t>
  </si>
  <si>
    <t>AT3G24630</t>
  </si>
  <si>
    <t>AT3G24650</t>
  </si>
  <si>
    <t>AT3G24660</t>
  </si>
  <si>
    <t>AT3G24680</t>
  </si>
  <si>
    <t>AT3G24715</t>
  </si>
  <si>
    <t>AT3G24750</t>
  </si>
  <si>
    <t>AT3G24780</t>
  </si>
  <si>
    <t>AT3G24790</t>
  </si>
  <si>
    <t>AT3G24810</t>
  </si>
  <si>
    <t>AT3G24840</t>
  </si>
  <si>
    <t>AT3G24850</t>
  </si>
  <si>
    <t>AT3G24890</t>
  </si>
  <si>
    <t>AT3G24982</t>
  </si>
  <si>
    <t>AT3G25080</t>
  </si>
  <si>
    <t>AT3G25090</t>
  </si>
  <si>
    <t>AT3G25130</t>
  </si>
  <si>
    <t>AT3G25170</t>
  </si>
  <si>
    <t>AT3G25182</t>
  </si>
  <si>
    <t>AT3G25200</t>
  </si>
  <si>
    <t>AT3G25260</t>
  </si>
  <si>
    <t>AT3G25280</t>
  </si>
  <si>
    <t>AT3G25420</t>
  </si>
  <si>
    <t>AT3G25440</t>
  </si>
  <si>
    <t>AT3G25450</t>
  </si>
  <si>
    <t>AT3G25490</t>
  </si>
  <si>
    <t>AT3G25510</t>
  </si>
  <si>
    <t>AT3G25650</t>
  </si>
  <si>
    <t>AT3G25670</t>
  </si>
  <si>
    <t>AT3G25680</t>
  </si>
  <si>
    <t>AT3G25710</t>
  </si>
  <si>
    <t>AT3G25720</t>
  </si>
  <si>
    <t>AT3G25750</t>
  </si>
  <si>
    <t>AT3G25790</t>
  </si>
  <si>
    <t>AT3G25880</t>
  </si>
  <si>
    <t>AT3G25905</t>
  </si>
  <si>
    <t>AT3G25930</t>
  </si>
  <si>
    <t>AT3G25960</t>
  </si>
  <si>
    <t>AT3G25970</t>
  </si>
  <si>
    <t>AT3G26010</t>
  </si>
  <si>
    <t>AT3G26050</t>
  </si>
  <si>
    <t>AT3G26110</t>
  </si>
  <si>
    <t>AT3G26125</t>
  </si>
  <si>
    <t>AT3G26140</t>
  </si>
  <si>
    <t>AT3G26150</t>
  </si>
  <si>
    <t>AT3G26160</t>
  </si>
  <si>
    <t>AT3G26190</t>
  </si>
  <si>
    <t>AT3G26250</t>
  </si>
  <si>
    <t>AT3G26270</t>
  </si>
  <si>
    <t>AT3G26310</t>
  </si>
  <si>
    <t>AT3G26330</t>
  </si>
  <si>
    <t>AT3G26350</t>
  </si>
  <si>
    <t>AT3G26390</t>
  </si>
  <si>
    <t>AT3G26460</t>
  </si>
  <si>
    <t>AT3G26480</t>
  </si>
  <si>
    <t>AT3G26490</t>
  </si>
  <si>
    <t>AT3G26540</t>
  </si>
  <si>
    <t>AT3G26610</t>
  </si>
  <si>
    <t>AT3G26614</t>
  </si>
  <si>
    <t>AT3G26620</t>
  </si>
  <si>
    <t>AT3G26700</t>
  </si>
  <si>
    <t>AT3G26750</t>
  </si>
  <si>
    <t>AT3G26782</t>
  </si>
  <si>
    <t>AT3G26790</t>
  </si>
  <si>
    <t>AT3G26800</t>
  </si>
  <si>
    <t>AT3G26850</t>
  </si>
  <si>
    <t>AT3G26880</t>
  </si>
  <si>
    <t>AT3G26922</t>
  </si>
  <si>
    <t>AT3G26930</t>
  </si>
  <si>
    <t>AT3G26932</t>
  </si>
  <si>
    <t>AT3G27120</t>
  </si>
  <si>
    <t>AT3G27290</t>
  </si>
  <si>
    <t>AT3G27325</t>
  </si>
  <si>
    <t>AT3G27330</t>
  </si>
  <si>
    <t>AT3G27380</t>
  </si>
  <si>
    <t>AT3G27400</t>
  </si>
  <si>
    <t>AT3G27410</t>
  </si>
  <si>
    <t>AT3G27440</t>
  </si>
  <si>
    <t>AT3G27473</t>
  </si>
  <si>
    <t>AT3G27480</t>
  </si>
  <si>
    <t>AT3G27510</t>
  </si>
  <si>
    <t>AT3G27520</t>
  </si>
  <si>
    <t>AT3G27550</t>
  </si>
  <si>
    <t>AT3G27590</t>
  </si>
  <si>
    <t>AT3G27710</t>
  </si>
  <si>
    <t>AT3G27730</t>
  </si>
  <si>
    <t>AT3G27785</t>
  </si>
  <si>
    <t>AT3G27800</t>
  </si>
  <si>
    <t>AT3G27810</t>
  </si>
  <si>
    <t>AT3G27840</t>
  </si>
  <si>
    <t>AT3G27870</t>
  </si>
  <si>
    <t>AT3G27920</t>
  </si>
  <si>
    <t>AT3G27950</t>
  </si>
  <si>
    <t>AT3G27980</t>
  </si>
  <si>
    <t>AT3G28080</t>
  </si>
  <si>
    <t>AT3G28150</t>
  </si>
  <si>
    <t>AT3G28155</t>
  </si>
  <si>
    <t>AT3G28170</t>
  </si>
  <si>
    <t>AT3G28190</t>
  </si>
  <si>
    <t>AT3G28230</t>
  </si>
  <si>
    <t>AT3G28240</t>
  </si>
  <si>
    <t>AT3G28260</t>
  </si>
  <si>
    <t>AT3G28280</t>
  </si>
  <si>
    <t>AT3G28290</t>
  </si>
  <si>
    <t>AT3G28310</t>
  </si>
  <si>
    <t>AT3G28330</t>
  </si>
  <si>
    <t>AT3G28345</t>
  </si>
  <si>
    <t>AT3G28360</t>
  </si>
  <si>
    <t>AT3G28380</t>
  </si>
  <si>
    <t>AT3G28390</t>
  </si>
  <si>
    <t>AT3G28400</t>
  </si>
  <si>
    <t>AT3G28420</t>
  </si>
  <si>
    <t>AT3G28470</t>
  </si>
  <si>
    <t>AT3G28520</t>
  </si>
  <si>
    <t>AT3G28560</t>
  </si>
  <si>
    <t>AT3G28600</t>
  </si>
  <si>
    <t>AT3G28610</t>
  </si>
  <si>
    <t>AT3G28640</t>
  </si>
  <si>
    <t>AT3G28770</t>
  </si>
  <si>
    <t>AT3G28790</t>
  </si>
  <si>
    <t>AT3G28810</t>
  </si>
  <si>
    <t>AT3G28830</t>
  </si>
  <si>
    <t>AT3G28840</t>
  </si>
  <si>
    <t>AT3G28870</t>
  </si>
  <si>
    <t>AT3G28890</t>
  </si>
  <si>
    <t>AT3G28960</t>
  </si>
  <si>
    <t>AT3G28980</t>
  </si>
  <si>
    <t>AT3G29020</t>
  </si>
  <si>
    <t>AT3G29070</t>
  </si>
  <si>
    <t>AT3G29080</t>
  </si>
  <si>
    <t>AT3G29110</t>
  </si>
  <si>
    <t>AT3G29210</t>
  </si>
  <si>
    <t>AT3G29220</t>
  </si>
  <si>
    <t>AT3G29265</t>
  </si>
  <si>
    <t>AT3G29290</t>
  </si>
  <si>
    <t>AT3G29300</t>
  </si>
  <si>
    <t>AT3G29380</t>
  </si>
  <si>
    <t>AT3G29430</t>
  </si>
  <si>
    <t>AT3G29460</t>
  </si>
  <si>
    <t>AT3G29510</t>
  </si>
  <si>
    <t>AT3G29570</t>
  </si>
  <si>
    <t>AT3G29635</t>
  </si>
  <si>
    <t>AT3G29640</t>
  </si>
  <si>
    <t>AT3G29650</t>
  </si>
  <si>
    <t>AT3G29660</t>
  </si>
  <si>
    <t>AT3G29670</t>
  </si>
  <si>
    <t>AT3G29680</t>
  </si>
  <si>
    <t>AT3G29690</t>
  </si>
  <si>
    <t>AT3G29732</t>
  </si>
  <si>
    <t>AT3G29750</t>
  </si>
  <si>
    <t>AT3G29765</t>
  </si>
  <si>
    <t>AT3G29775</t>
  </si>
  <si>
    <t>AT3G29780</t>
  </si>
  <si>
    <t>AT3G29787</t>
  </si>
  <si>
    <t>AT3G30150</t>
  </si>
  <si>
    <t>AT3G30160</t>
  </si>
  <si>
    <t>AT3G30190</t>
  </si>
  <si>
    <t>AT3G30200</t>
  </si>
  <si>
    <t>AT3G30210</t>
  </si>
  <si>
    <t>AT3G30220</t>
  </si>
  <si>
    <t>AT3G30230</t>
  </si>
  <si>
    <t>AT3G30240</t>
  </si>
  <si>
    <t>AT3G30250</t>
  </si>
  <si>
    <t>AT3G30260</t>
  </si>
  <si>
    <t>AT3G30290</t>
  </si>
  <si>
    <t>AT3G30310</t>
  </si>
  <si>
    <t>AT3G30320</t>
  </si>
  <si>
    <t>AT3G30330</t>
  </si>
  <si>
    <t>AT3G30340</t>
  </si>
  <si>
    <t>AT3G30350</t>
  </si>
  <si>
    <t>AT3G30380</t>
  </si>
  <si>
    <t>AT3G30400</t>
  </si>
  <si>
    <t>AT3G30420</t>
  </si>
  <si>
    <t>AT3G30440</t>
  </si>
  <si>
    <t>AT3G30450</t>
  </si>
  <si>
    <t>AT3G30460</t>
  </si>
  <si>
    <t>AT3G30465</t>
  </si>
  <si>
    <t>AT3G30510</t>
  </si>
  <si>
    <t>AT3G30530</t>
  </si>
  <si>
    <t>AT3G30560</t>
  </si>
  <si>
    <t>AT3G30585</t>
  </si>
  <si>
    <t>AT3G30610</t>
  </si>
  <si>
    <t>AT3G30620</t>
  </si>
  <si>
    <t>AT3G30660</t>
  </si>
  <si>
    <t>AT3G30710</t>
  </si>
  <si>
    <t>AT3G30720</t>
  </si>
  <si>
    <t>AT3G30730</t>
  </si>
  <si>
    <t>AT3G30740</t>
  </si>
  <si>
    <t>AT3G30750</t>
  </si>
  <si>
    <t>AT3G30800</t>
  </si>
  <si>
    <t>AT3G30810</t>
  </si>
  <si>
    <t>AT3G30820</t>
  </si>
  <si>
    <t>AT3G30830</t>
  </si>
  <si>
    <t>AT3G30840</t>
  </si>
  <si>
    <t>AT3G30843</t>
  </si>
  <si>
    <t>AT3G30845</t>
  </si>
  <si>
    <t>AT3G30846</t>
  </si>
  <si>
    <t>AT3G31023</t>
  </si>
  <si>
    <t>AT3G31300</t>
  </si>
  <si>
    <t>AT3G31310</t>
  </si>
  <si>
    <t>AT3G31320</t>
  </si>
  <si>
    <t>AT3G31360</t>
  </si>
  <si>
    <t>AT3G31380</t>
  </si>
  <si>
    <t>AT3G31403</t>
  </si>
  <si>
    <t>AT3G31410</t>
  </si>
  <si>
    <t>AT3G31425</t>
  </si>
  <si>
    <t>AT3G31430</t>
  </si>
  <si>
    <t>AT3G31460</t>
  </si>
  <si>
    <t>AT3G31540</t>
  </si>
  <si>
    <t>AT3G31900</t>
  </si>
  <si>
    <t>AT3G31940</t>
  </si>
  <si>
    <t>AT3G31970</t>
  </si>
  <si>
    <t>AT3G31980</t>
  </si>
  <si>
    <t>AT3G32000</t>
  </si>
  <si>
    <t>AT3G32040</t>
  </si>
  <si>
    <t>AT3G32050</t>
  </si>
  <si>
    <t>AT3G32060</t>
  </si>
  <si>
    <t>AT3G32120</t>
  </si>
  <si>
    <t>AT3G32130</t>
  </si>
  <si>
    <t>AT3G32140</t>
  </si>
  <si>
    <t>AT3G32200</t>
  </si>
  <si>
    <t>AT3G32220</t>
  </si>
  <si>
    <t>AT3G32260</t>
  </si>
  <si>
    <t>AT3G32280</t>
  </si>
  <si>
    <t>AT3G32300</t>
  </si>
  <si>
    <t>AT3G32377</t>
  </si>
  <si>
    <t>AT3G32400</t>
  </si>
  <si>
    <t>AT3G32910</t>
  </si>
  <si>
    <t>AT3G32917</t>
  </si>
  <si>
    <t>AT3G33064</t>
  </si>
  <si>
    <t>AT3G33073</t>
  </si>
  <si>
    <t>AT3G33080</t>
  </si>
  <si>
    <t>AT3G33377</t>
  </si>
  <si>
    <t>AT3G35707</t>
  </si>
  <si>
    <t>AT3G42060</t>
  </si>
  <si>
    <t>AT3G42070</t>
  </si>
  <si>
    <t>AT3G42080</t>
  </si>
  <si>
    <t>AT3G42090</t>
  </si>
  <si>
    <t>AT3G42100</t>
  </si>
  <si>
    <t>AT3G42110</t>
  </si>
  <si>
    <t>AT3G42120</t>
  </si>
  <si>
    <t>AT3G42130</t>
  </si>
  <si>
    <t>AT3G42160</t>
  </si>
  <si>
    <t>AT3G42190</t>
  </si>
  <si>
    <t>AT3G42220</t>
  </si>
  <si>
    <t>AT3G42240</t>
  </si>
  <si>
    <t>AT3G42250</t>
  </si>
  <si>
    <t>AT3G42260</t>
  </si>
  <si>
    <t>AT3G42290</t>
  </si>
  <si>
    <t>AT3G42310</t>
  </si>
  <si>
    <t>AT3G42340</t>
  </si>
  <si>
    <t>AT3G42350</t>
  </si>
  <si>
    <t>AT3G42360</t>
  </si>
  <si>
    <t>AT3G42380</t>
  </si>
  <si>
    <t>AT3G42390</t>
  </si>
  <si>
    <t>AT3G42400</t>
  </si>
  <si>
    <t>AT3G42420</t>
  </si>
  <si>
    <t>AT3G42430</t>
  </si>
  <si>
    <t>AT3G42440</t>
  </si>
  <si>
    <t>AT3G42460</t>
  </si>
  <si>
    <t>AT3G42480</t>
  </si>
  <si>
    <t>AT3G42530</t>
  </si>
  <si>
    <t>AT3G42540</t>
  </si>
  <si>
    <t>AT3G42550</t>
  </si>
  <si>
    <t>AT3G42670</t>
  </si>
  <si>
    <t>AT3G42680</t>
  </si>
  <si>
    <t>AT3G42690</t>
  </si>
  <si>
    <t>AT3G42710</t>
  </si>
  <si>
    <t>AT3G42780</t>
  </si>
  <si>
    <t>AT3G42800</t>
  </si>
  <si>
    <t>AT3G42820</t>
  </si>
  <si>
    <t>AT3G42830</t>
  </si>
  <si>
    <t>AT3G42860</t>
  </si>
  <si>
    <t>AT3G42880</t>
  </si>
  <si>
    <t>AT3G42900</t>
  </si>
  <si>
    <t>AT3G42910</t>
  </si>
  <si>
    <t>AT3G42920</t>
  </si>
  <si>
    <t>AT3G42930</t>
  </si>
  <si>
    <t>AT3G42960</t>
  </si>
  <si>
    <t>AT3G42970</t>
  </si>
  <si>
    <t>AT3G42990</t>
  </si>
  <si>
    <t>AT3G43020</t>
  </si>
  <si>
    <t>AT3G43060</t>
  </si>
  <si>
    <t>AT3G43080</t>
  </si>
  <si>
    <t>AT3G43100</t>
  </si>
  <si>
    <t>AT3G43120</t>
  </si>
  <si>
    <t>AT3G43150</t>
  </si>
  <si>
    <t>AT3G43170</t>
  </si>
  <si>
    <t>AT3G43250</t>
  </si>
  <si>
    <t>AT3G43280</t>
  </si>
  <si>
    <t>AT3G43310</t>
  </si>
  <si>
    <t>AT3G43320</t>
  </si>
  <si>
    <t>AT3G43330</t>
  </si>
  <si>
    <t>AT3G43390</t>
  </si>
  <si>
    <t>AT3G43420</t>
  </si>
  <si>
    <t>AT3G43450</t>
  </si>
  <si>
    <t>AT3G43470</t>
  </si>
  <si>
    <t>AT3G43500</t>
  </si>
  <si>
    <t>AT3G43530</t>
  </si>
  <si>
    <t>AT3G43550</t>
  </si>
  <si>
    <t>AT3G43650</t>
  </si>
  <si>
    <t>AT3G43660</t>
  </si>
  <si>
    <t>AT3G43680</t>
  </si>
  <si>
    <t>AT3G43690</t>
  </si>
  <si>
    <t>AT3G43730</t>
  </si>
  <si>
    <t>AT3G43750</t>
  </si>
  <si>
    <t>AT3G43820</t>
  </si>
  <si>
    <t>AT3G43840</t>
  </si>
  <si>
    <t>AT3G43860</t>
  </si>
  <si>
    <t>AT3G43880</t>
  </si>
  <si>
    <t>AT3G43890</t>
  </si>
  <si>
    <t>AT3G43900</t>
  </si>
  <si>
    <t>AT3G43930</t>
  </si>
  <si>
    <t>AT3G43960</t>
  </si>
  <si>
    <t>AT3G43970</t>
  </si>
  <si>
    <t>AT3G43990</t>
  </si>
  <si>
    <t>AT3G44000</t>
  </si>
  <si>
    <t>AT3G44030</t>
  </si>
  <si>
    <t>AT3G44050</t>
  </si>
  <si>
    <t>AT3G44080</t>
  </si>
  <si>
    <t>AT3G44210</t>
  </si>
  <si>
    <t>AT3G44230</t>
  </si>
  <si>
    <t>AT3G44240</t>
  </si>
  <si>
    <t>AT3G44250</t>
  </si>
  <si>
    <t>AT3G44270</t>
  </si>
  <si>
    <t>AT3G44370</t>
  </si>
  <si>
    <t>AT3G44410</t>
  </si>
  <si>
    <t>AT3G44460</t>
  </si>
  <si>
    <t>AT3G44470</t>
  </si>
  <si>
    <t>AT3G44500</t>
  </si>
  <si>
    <t>AT3G44510</t>
  </si>
  <si>
    <t>AT3G44540</t>
  </si>
  <si>
    <t>AT3G44550</t>
  </si>
  <si>
    <t>AT3G44560</t>
  </si>
  <si>
    <t>AT3G44570</t>
  </si>
  <si>
    <t>AT3G44580</t>
  </si>
  <si>
    <t>AT3G44690</t>
  </si>
  <si>
    <t>AT3G44700</t>
  </si>
  <si>
    <t>AT3G44760</t>
  </si>
  <si>
    <t>AT3G44770</t>
  </si>
  <si>
    <t>AT3G44780</t>
  </si>
  <si>
    <t>AT3G44800</t>
  </si>
  <si>
    <t>AT3G44820</t>
  </si>
  <si>
    <t>AT3G44830</t>
  </si>
  <si>
    <t>AT3G44840</t>
  </si>
  <si>
    <t>AT3G44900</t>
  </si>
  <si>
    <t>AT3G44910</t>
  </si>
  <si>
    <t>AT3G44960</t>
  </si>
  <si>
    <t>AT3G45000</t>
  </si>
  <si>
    <t>AT3G45070</t>
  </si>
  <si>
    <t>AT3G45110</t>
  </si>
  <si>
    <t>AT3G45160</t>
  </si>
  <si>
    <t>AT3G45220</t>
  </si>
  <si>
    <t>AT3G45250</t>
  </si>
  <si>
    <t>AT3G45270</t>
  </si>
  <si>
    <t>AT3G45280</t>
  </si>
  <si>
    <t>AT3G45320</t>
  </si>
  <si>
    <t>AT3G45370</t>
  </si>
  <si>
    <t>AT3G45380</t>
  </si>
  <si>
    <t>AT3G45420</t>
  </si>
  <si>
    <t>AT3G45430</t>
  </si>
  <si>
    <t>AT3G45450</t>
  </si>
  <si>
    <t>AT3G45460</t>
  </si>
  <si>
    <t>AT3G45480</t>
  </si>
  <si>
    <t>AT3G45510</t>
  </si>
  <si>
    <t>AT3G45520</t>
  </si>
  <si>
    <t>AT3G45560</t>
  </si>
  <si>
    <t>AT3G45580</t>
  </si>
  <si>
    <t>AT3G45610</t>
  </si>
  <si>
    <t>AT3G45670</t>
  </si>
  <si>
    <t>AT3G45690</t>
  </si>
  <si>
    <t>AT3G45700</t>
  </si>
  <si>
    <t>AT3G45720</t>
  </si>
  <si>
    <t>AT3G45800</t>
  </si>
  <si>
    <t>AT3G45810</t>
  </si>
  <si>
    <t>AT3G45820</t>
  </si>
  <si>
    <t>AT3G45870</t>
  </si>
  <si>
    <t>AT3G45880</t>
  </si>
  <si>
    <t>AT3G45910</t>
  </si>
  <si>
    <t>AT3G45990</t>
  </si>
  <si>
    <t>AT3G46020</t>
  </si>
  <si>
    <t>AT3G46070</t>
  </si>
  <si>
    <t>AT3G46130</t>
  </si>
  <si>
    <t>AT3G46170</t>
  </si>
  <si>
    <t>AT3G46240</t>
  </si>
  <si>
    <t>AT3G46270</t>
  </si>
  <si>
    <t>AT3G46340</t>
  </si>
  <si>
    <t>AT3G46350</t>
  </si>
  <si>
    <t>AT3G46370</t>
  </si>
  <si>
    <t>AT3G46480</t>
  </si>
  <si>
    <t>AT3G46490</t>
  </si>
  <si>
    <t>AT3G46500</t>
  </si>
  <si>
    <t>AT3G46520</t>
  </si>
  <si>
    <t>AT3G46570</t>
  </si>
  <si>
    <t>AT3G46610</t>
  </si>
  <si>
    <t>AT3G46710</t>
  </si>
  <si>
    <t>AT3G46720</t>
  </si>
  <si>
    <t>AT3G46730</t>
  </si>
  <si>
    <t>AT3G46750</t>
  </si>
  <si>
    <t>AT3G46800</t>
  </si>
  <si>
    <t>AT3G46810</t>
  </si>
  <si>
    <t>AT3G46840</t>
  </si>
  <si>
    <t>AT3G46860</t>
  </si>
  <si>
    <t>AT3G46880</t>
  </si>
  <si>
    <t>AT3G46910</t>
  </si>
  <si>
    <t>AT3G47130</t>
  </si>
  <si>
    <t>AT3G47140</t>
  </si>
  <si>
    <t>AT3G47170</t>
  </si>
  <si>
    <t>AT3G47180</t>
  </si>
  <si>
    <t>AT3G47260</t>
  </si>
  <si>
    <t>AT3G47270</t>
  </si>
  <si>
    <t>AT3G47400</t>
  </si>
  <si>
    <t>AT3G47440</t>
  </si>
  <si>
    <t>AT3G47660</t>
  </si>
  <si>
    <t>AT3G47760</t>
  </si>
  <si>
    <t>AT3G47770</t>
  </si>
  <si>
    <t>AT3G47840</t>
  </si>
  <si>
    <t>AT3G47980</t>
  </si>
  <si>
    <t>AT3G48010</t>
  </si>
  <si>
    <t>AT3G48030</t>
  </si>
  <si>
    <t>AT3G48130</t>
  </si>
  <si>
    <t>AT3G48250</t>
  </si>
  <si>
    <t>AT3G48350</t>
  </si>
  <si>
    <t>AT3G48370</t>
  </si>
  <si>
    <t>AT3G48425</t>
  </si>
  <si>
    <t>AT3G48480</t>
  </si>
  <si>
    <t>AT3G48490</t>
  </si>
  <si>
    <t>AT3G48510</t>
  </si>
  <si>
    <t>AT3G48550</t>
  </si>
  <si>
    <t>AT3G48710</t>
  </si>
  <si>
    <t>AT3G48770</t>
  </si>
  <si>
    <t>AT3G48830</t>
  </si>
  <si>
    <t>AT3G48900</t>
  </si>
  <si>
    <t>AT3G48940</t>
  </si>
  <si>
    <t>AT3G48950</t>
  </si>
  <si>
    <t>AT3G49020</t>
  </si>
  <si>
    <t>AT3G49050</t>
  </si>
  <si>
    <t>AT3G49070</t>
  </si>
  <si>
    <t>AT3G49150</t>
  </si>
  <si>
    <t>AT3G49162</t>
  </si>
  <si>
    <t>AT3G49250</t>
  </si>
  <si>
    <t>AT3G49340</t>
  </si>
  <si>
    <t>AT3G49380</t>
  </si>
  <si>
    <t>AT3G49440</t>
  </si>
  <si>
    <t>AT3G49450</t>
  </si>
  <si>
    <t>AT3G49510</t>
  </si>
  <si>
    <t>AT3G49520</t>
  </si>
  <si>
    <t>AT3G49650</t>
  </si>
  <si>
    <t>AT3G49740</t>
  </si>
  <si>
    <t>AT3G49750</t>
  </si>
  <si>
    <t>AT3G49760</t>
  </si>
  <si>
    <t>AT3G49850</t>
  </si>
  <si>
    <t>AT3G49900</t>
  </si>
  <si>
    <t>AT3G49920</t>
  </si>
  <si>
    <t>AT3G49930</t>
  </si>
  <si>
    <t>AT3G49950</t>
  </si>
  <si>
    <t>AT3G49960</t>
  </si>
  <si>
    <t>AT3G50120</t>
  </si>
  <si>
    <t>AT3G50130</t>
  </si>
  <si>
    <t>AT3G50140</t>
  </si>
  <si>
    <t>AT3G50150</t>
  </si>
  <si>
    <t>AT3G50160</t>
  </si>
  <si>
    <t>AT3G50170</t>
  </si>
  <si>
    <t>AT3G50180</t>
  </si>
  <si>
    <t>AT3G50190</t>
  </si>
  <si>
    <t>AT3G50200</t>
  </si>
  <si>
    <t>AT3G50280</t>
  </si>
  <si>
    <t>AT3G50295</t>
  </si>
  <si>
    <t>AT3G50310</t>
  </si>
  <si>
    <t>AT3G50320</t>
  </si>
  <si>
    <t>AT3G50400</t>
  </si>
  <si>
    <t>AT3G50420</t>
  </si>
  <si>
    <t>AT3G50610</t>
  </si>
  <si>
    <t>AT3G50620</t>
  </si>
  <si>
    <t>AT3G50640</t>
  </si>
  <si>
    <t>AT3G50720</t>
  </si>
  <si>
    <t>AT3G50730</t>
  </si>
  <si>
    <t>AT3G50870</t>
  </si>
  <si>
    <t>AT3G50890</t>
  </si>
  <si>
    <t>AT3G50990</t>
  </si>
  <si>
    <t>AT3G51070</t>
  </si>
  <si>
    <t>AT3G51110</t>
  </si>
  <si>
    <t>AT3G51280</t>
  </si>
  <si>
    <t>AT3G51290</t>
  </si>
  <si>
    <t>AT3G51300</t>
  </si>
  <si>
    <t>AT3G51400</t>
  </si>
  <si>
    <t>AT3G51410</t>
  </si>
  <si>
    <t>AT3G51590</t>
  </si>
  <si>
    <t>AT3G51680</t>
  </si>
  <si>
    <t>AT3G51690</t>
  </si>
  <si>
    <t>AT3G51740</t>
  </si>
  <si>
    <t>AT3G51760</t>
  </si>
  <si>
    <t>AT3G51810</t>
  </si>
  <si>
    <t>AT3G52000</t>
  </si>
  <si>
    <t>AT3G52020</t>
  </si>
  <si>
    <t>AT3G52080</t>
  </si>
  <si>
    <t>AT3G52130</t>
  </si>
  <si>
    <t>AT3G52160</t>
  </si>
  <si>
    <t>AT3G52170</t>
  </si>
  <si>
    <t>AT3G52180</t>
  </si>
  <si>
    <t>AT3G52270</t>
  </si>
  <si>
    <t>AT3G52460</t>
  </si>
  <si>
    <t>AT3G52510</t>
  </si>
  <si>
    <t>AT3G52540</t>
  </si>
  <si>
    <t>AT3G52550</t>
  </si>
  <si>
    <t>AT3G52600</t>
  </si>
  <si>
    <t>AT3G52620</t>
  </si>
  <si>
    <t>AT3G52690</t>
  </si>
  <si>
    <t>AT3G52700</t>
  </si>
  <si>
    <t>AT3G52770</t>
  </si>
  <si>
    <t>AT3G52780</t>
  </si>
  <si>
    <t>AT3G52810</t>
  </si>
  <si>
    <t>AT3G52830</t>
  </si>
  <si>
    <t>AT3G52900</t>
  </si>
  <si>
    <t>AT3G52970</t>
  </si>
  <si>
    <t>AT3G53060</t>
  </si>
  <si>
    <t>AT3G53070</t>
  </si>
  <si>
    <t>AT3G53080</t>
  </si>
  <si>
    <t>AT3G53100</t>
  </si>
  <si>
    <t>AT3G53170</t>
  </si>
  <si>
    <t>AT3G53220</t>
  </si>
  <si>
    <t>AT3G53250</t>
  </si>
  <si>
    <t>AT3G53290</t>
  </si>
  <si>
    <t>AT3G53300</t>
  </si>
  <si>
    <t>AT3G53380</t>
  </si>
  <si>
    <t>AT3G53440</t>
  </si>
  <si>
    <t>AT3G53450</t>
  </si>
  <si>
    <t>AT3G53550</t>
  </si>
  <si>
    <t>AT3G53590</t>
  </si>
  <si>
    <t>AT3G53668</t>
  </si>
  <si>
    <t>AT3G53690</t>
  </si>
  <si>
    <t>AT3G53790</t>
  </si>
  <si>
    <t>AT3G53820</t>
  </si>
  <si>
    <t>AT3G53840</t>
  </si>
  <si>
    <t>AT3G53910</t>
  </si>
  <si>
    <t>AT3G53940</t>
  </si>
  <si>
    <t>AT3G54070</t>
  </si>
  <si>
    <t>AT3G54240</t>
  </si>
  <si>
    <t>AT3G54250</t>
  </si>
  <si>
    <t>AT3G54260</t>
  </si>
  <si>
    <t>AT3G54270</t>
  </si>
  <si>
    <t>AT3G54340</t>
  </si>
  <si>
    <t>AT3G54390</t>
  </si>
  <si>
    <t>AT3G54490</t>
  </si>
  <si>
    <t>AT3G54520</t>
  </si>
  <si>
    <t>AT3G54570</t>
  </si>
  <si>
    <t>AT3G54580</t>
  </si>
  <si>
    <t>AT3G54720</t>
  </si>
  <si>
    <t>AT3G54770</t>
  </si>
  <si>
    <t>AT3G54800</t>
  </si>
  <si>
    <t>AT3G54870</t>
  </si>
  <si>
    <t>AT3G54970</t>
  </si>
  <si>
    <t>AT3G55020</t>
  </si>
  <si>
    <t>AT3G55060</t>
  </si>
  <si>
    <t>AT3G55090</t>
  </si>
  <si>
    <t>AT3G55100</t>
  </si>
  <si>
    <t>AT3G55190</t>
  </si>
  <si>
    <t>AT3G55210</t>
  </si>
  <si>
    <t>AT3G55300</t>
  </si>
  <si>
    <t>AT3G55350</t>
  </si>
  <si>
    <t>AT3G55370</t>
  </si>
  <si>
    <t>AT3G55420</t>
  </si>
  <si>
    <t>AT3G55500</t>
  </si>
  <si>
    <t>AT3G55550</t>
  </si>
  <si>
    <t>AT3G55590</t>
  </si>
  <si>
    <t>AT3G55650</t>
  </si>
  <si>
    <t>AT3G55660</t>
  </si>
  <si>
    <t>AT3G55670</t>
  </si>
  <si>
    <t>AT3G55700</t>
  </si>
  <si>
    <t>AT3G55710</t>
  </si>
  <si>
    <t>AT3G55720</t>
  </si>
  <si>
    <t>AT3G55780</t>
  </si>
  <si>
    <t>AT3G55820</t>
  </si>
  <si>
    <t>AT3G55870</t>
  </si>
  <si>
    <t>AT3G56080</t>
  </si>
  <si>
    <t>AT3G56100</t>
  </si>
  <si>
    <t>AT3G56160</t>
  </si>
  <si>
    <t>AT3G56230</t>
  </si>
  <si>
    <t>AT3G56280</t>
  </si>
  <si>
    <t>AT3G56330</t>
  </si>
  <si>
    <t>AT3G56520</t>
  </si>
  <si>
    <t>AT3G56550</t>
  </si>
  <si>
    <t>AT3G56600</t>
  </si>
  <si>
    <t>AT3G56610</t>
  </si>
  <si>
    <t>AT3G56670</t>
  </si>
  <si>
    <t>AT3G56700</t>
  </si>
  <si>
    <t>AT3G56810</t>
  </si>
  <si>
    <t>AT3G56870</t>
  </si>
  <si>
    <t>AT3G56890</t>
  </si>
  <si>
    <t>AT3G56960</t>
  </si>
  <si>
    <t>AT3G57010</t>
  </si>
  <si>
    <t>AT3G57060</t>
  </si>
  <si>
    <t>AT3G57130</t>
  </si>
  <si>
    <t>AT3G57140</t>
  </si>
  <si>
    <t>AT3G57160</t>
  </si>
  <si>
    <t>AT3G57210</t>
  </si>
  <si>
    <t>AT3G57240</t>
  </si>
  <si>
    <t>AT3G57250</t>
  </si>
  <si>
    <t>AT3G57260</t>
  </si>
  <si>
    <t>AT3G57270</t>
  </si>
  <si>
    <t>AT3G57320</t>
  </si>
  <si>
    <t>AT3G57370</t>
  </si>
  <si>
    <t>AT3G57510</t>
  </si>
  <si>
    <t>AT3G57600</t>
  </si>
  <si>
    <t>AT3G57620</t>
  </si>
  <si>
    <t>AT3G57670</t>
  </si>
  <si>
    <t>AT3G57680</t>
  </si>
  <si>
    <t>AT3G57710</t>
  </si>
  <si>
    <t>AT3G57940</t>
  </si>
  <si>
    <t>AT3G57960</t>
  </si>
  <si>
    <t>AT3G57970</t>
  </si>
  <si>
    <t>AT3G57980</t>
  </si>
  <si>
    <t>AT3G58000</t>
  </si>
  <si>
    <t>AT3G58060</t>
  </si>
  <si>
    <t>AT3G58080</t>
  </si>
  <si>
    <t>AT3G58090</t>
  </si>
  <si>
    <t>AT3G58160</t>
  </si>
  <si>
    <t>AT3G58190</t>
  </si>
  <si>
    <t>AT3G58200</t>
  </si>
  <si>
    <t>AT3G58210</t>
  </si>
  <si>
    <t>AT3G58230</t>
  </si>
  <si>
    <t>AT3G58280</t>
  </si>
  <si>
    <t>AT3G58330</t>
  </si>
  <si>
    <t>AT3G58350</t>
  </si>
  <si>
    <t>AT3G58450</t>
  </si>
  <si>
    <t>AT3G58590</t>
  </si>
  <si>
    <t>AT3G58650</t>
  </si>
  <si>
    <t>AT3G58780</t>
  </si>
  <si>
    <t>AT3G58800</t>
  </si>
  <si>
    <t>AT3G58860</t>
  </si>
  <si>
    <t>AT3G58890</t>
  </si>
  <si>
    <t>AT3G58975</t>
  </si>
  <si>
    <t>AT3G59010</t>
  </si>
  <si>
    <t>AT3G59070</t>
  </si>
  <si>
    <t>AT3G59120</t>
  </si>
  <si>
    <t>AT3G59130</t>
  </si>
  <si>
    <t>AT3G59170</t>
  </si>
  <si>
    <t>AT3G59180</t>
  </si>
  <si>
    <t>AT3G59190</t>
  </si>
  <si>
    <t>AT3G59260</t>
  </si>
  <si>
    <t>AT3G59270</t>
  </si>
  <si>
    <t>AT3G59340</t>
  </si>
  <si>
    <t>AT3G59370</t>
  </si>
  <si>
    <t>AT3G59420</t>
  </si>
  <si>
    <t>AT3G59430</t>
  </si>
  <si>
    <t>AT3G59440</t>
  </si>
  <si>
    <t>AT3G59460</t>
  </si>
  <si>
    <t>AT3G59550</t>
  </si>
  <si>
    <t>AT3G59580</t>
  </si>
  <si>
    <t>AT3G59610</t>
  </si>
  <si>
    <t>AT3G59670</t>
  </si>
  <si>
    <t>AT3G59680</t>
  </si>
  <si>
    <t>AT3G59710</t>
  </si>
  <si>
    <t>AT3G59720</t>
  </si>
  <si>
    <t>AT3G59730</t>
  </si>
  <si>
    <t>AT3G59790</t>
  </si>
  <si>
    <t>AT3G59820</t>
  </si>
  <si>
    <t>AT3G59830</t>
  </si>
  <si>
    <t>AT3G59850</t>
  </si>
  <si>
    <t>AT3G60060</t>
  </si>
  <si>
    <t>AT3G60110</t>
  </si>
  <si>
    <t>AT3G60220</t>
  </si>
  <si>
    <t>AT3G60380</t>
  </si>
  <si>
    <t>AT3G60400</t>
  </si>
  <si>
    <t>AT3G60490</t>
  </si>
  <si>
    <t>AT3G60550</t>
  </si>
  <si>
    <t>AT3G60570</t>
  </si>
  <si>
    <t>AT3G60580</t>
  </si>
  <si>
    <t>AT3G60700</t>
  </si>
  <si>
    <t>AT3G60730</t>
  </si>
  <si>
    <t>AT3G60740</t>
  </si>
  <si>
    <t>AT3G60760</t>
  </si>
  <si>
    <t>AT3G60840</t>
  </si>
  <si>
    <t>AT3G60900</t>
  </si>
  <si>
    <t>AT3G60920</t>
  </si>
  <si>
    <t>AT3G60940</t>
  </si>
  <si>
    <t>AT3G60970</t>
  </si>
  <si>
    <t>AT3G61040</t>
  </si>
  <si>
    <t>AT3G61090</t>
  </si>
  <si>
    <t>AT3G61120</t>
  </si>
  <si>
    <t>AT3G61170</t>
  </si>
  <si>
    <t>AT3G61230</t>
  </si>
  <si>
    <t>AT3G61250</t>
  </si>
  <si>
    <t>AT3G61300</t>
  </si>
  <si>
    <t>AT3G61340</t>
  </si>
  <si>
    <t>AT3G61360</t>
  </si>
  <si>
    <t>AT3G61380</t>
  </si>
  <si>
    <t>AT3G61410</t>
  </si>
  <si>
    <t>AT3G61450</t>
  </si>
  <si>
    <t>AT3G61490</t>
  </si>
  <si>
    <t>AT3G61510</t>
  </si>
  <si>
    <t>AT3G61590</t>
  </si>
  <si>
    <t>AT3G61610</t>
  </si>
  <si>
    <t>AT3G61720</t>
  </si>
  <si>
    <t>AT3G61730</t>
  </si>
  <si>
    <t>AT3G61780</t>
  </si>
  <si>
    <t>AT3G61810</t>
  </si>
  <si>
    <t>AT3G61910</t>
  </si>
  <si>
    <t>AT3G61920</t>
  </si>
  <si>
    <t>AT3G61940</t>
  </si>
  <si>
    <t>AT3G61950</t>
  </si>
  <si>
    <t>AT3G61970</t>
  </si>
  <si>
    <t>AT3G62050</t>
  </si>
  <si>
    <t>AT3G62080</t>
  </si>
  <si>
    <t>AT3G62090</t>
  </si>
  <si>
    <t>AT3G62100</t>
  </si>
  <si>
    <t>AT3G62170</t>
  </si>
  <si>
    <t>AT3G62230</t>
  </si>
  <si>
    <t>AT3G62300</t>
  </si>
  <si>
    <t>AT3G62320</t>
  </si>
  <si>
    <t>AT3G62350</t>
  </si>
  <si>
    <t>AT3G62380</t>
  </si>
  <si>
    <t>AT3G62430</t>
  </si>
  <si>
    <t>AT3G62440</t>
  </si>
  <si>
    <t>AT3G62480</t>
  </si>
  <si>
    <t>AT3G62490</t>
  </si>
  <si>
    <t>AT3G62500</t>
  </si>
  <si>
    <t>AT3G62610</t>
  </si>
  <si>
    <t>AT3G62640</t>
  </si>
  <si>
    <t>AT3G62710</t>
  </si>
  <si>
    <t>AT3G62760</t>
  </si>
  <si>
    <t>AT3G62890</t>
  </si>
  <si>
    <t>AT3G62960</t>
  </si>
  <si>
    <t>AT3G63020</t>
  </si>
  <si>
    <t>AT3G63040</t>
  </si>
  <si>
    <t>AT3G63060</t>
  </si>
  <si>
    <t>AT3G63230</t>
  </si>
  <si>
    <t>AT3G63290</t>
  </si>
  <si>
    <t>AT3G63300</t>
  </si>
  <si>
    <t>AT3G63470</t>
  </si>
  <si>
    <t>AT3G63510</t>
  </si>
  <si>
    <t>AT3G66652</t>
  </si>
  <si>
    <t>AT3G66656</t>
  </si>
  <si>
    <t>AT4G00020</t>
  </si>
  <si>
    <t>AT4G00130</t>
  </si>
  <si>
    <t>AT4G00160</t>
  </si>
  <si>
    <t>AT4G00190</t>
  </si>
  <si>
    <t>AT4G00220</t>
  </si>
  <si>
    <t>AT4G00232</t>
  </si>
  <si>
    <t>AT4G00238</t>
  </si>
  <si>
    <t>AT4G00260</t>
  </si>
  <si>
    <t>AT4G00270</t>
  </si>
  <si>
    <t>AT4G00280</t>
  </si>
  <si>
    <t>AT4G00290</t>
  </si>
  <si>
    <t>AT4G00310</t>
  </si>
  <si>
    <t>AT4G00320</t>
  </si>
  <si>
    <t>AT4G00340</t>
  </si>
  <si>
    <t>AT4G00350</t>
  </si>
  <si>
    <t>AT4G00390</t>
  </si>
  <si>
    <t>AT4G00400</t>
  </si>
  <si>
    <t>AT4G00416</t>
  </si>
  <si>
    <t>AT4G00460</t>
  </si>
  <si>
    <t>AT4G00480</t>
  </si>
  <si>
    <t>AT4G00540</t>
  </si>
  <si>
    <t>AT4G00650</t>
  </si>
  <si>
    <t>AT4G00770</t>
  </si>
  <si>
    <t>AT4G00800</t>
  </si>
  <si>
    <t>AT4G00870</t>
  </si>
  <si>
    <t>AT4G00890</t>
  </si>
  <si>
    <t>AT4G00910</t>
  </si>
  <si>
    <t>AT4G00920</t>
  </si>
  <si>
    <t>AT4G00950</t>
  </si>
  <si>
    <t>AT4G00960</t>
  </si>
  <si>
    <t>AT4G00980</t>
  </si>
  <si>
    <t>AT4G01030</t>
  </si>
  <si>
    <t>AT4G01080</t>
  </si>
  <si>
    <t>AT4G01110</t>
  </si>
  <si>
    <t>AT4G01140</t>
  </si>
  <si>
    <t>AT4G01190</t>
  </si>
  <si>
    <t>AT4G01240</t>
  </si>
  <si>
    <t>AT4G01270</t>
  </si>
  <si>
    <t>AT4G01290</t>
  </si>
  <si>
    <t>AT4G01340</t>
  </si>
  <si>
    <t>AT4G01380</t>
  </si>
  <si>
    <t>AT4G01420</t>
  </si>
  <si>
    <t>AT4G01440</t>
  </si>
  <si>
    <t>AT4G01460</t>
  </si>
  <si>
    <t>AT4G01470</t>
  </si>
  <si>
    <t>AT4G01490</t>
  </si>
  <si>
    <t>AT4G01500</t>
  </si>
  <si>
    <t>AT4G01510</t>
  </si>
  <si>
    <t>AT4G01530</t>
  </si>
  <si>
    <t>AT4G01570</t>
  </si>
  <si>
    <t>AT4G01580</t>
  </si>
  <si>
    <t>AT4G01760</t>
  </si>
  <si>
    <t>AT4G01780</t>
  </si>
  <si>
    <t>AT4G01790</t>
  </si>
  <si>
    <t>AT4G01830</t>
  </si>
  <si>
    <t>AT4G01890</t>
  </si>
  <si>
    <t>AT4G01930</t>
  </si>
  <si>
    <t>AT4G01970</t>
  </si>
  <si>
    <t>AT4G01990</t>
  </si>
  <si>
    <t>AT4G02140</t>
  </si>
  <si>
    <t>AT4G02160</t>
  </si>
  <si>
    <t>AT4G02190</t>
  </si>
  <si>
    <t>AT4G02250</t>
  </si>
  <si>
    <t>AT4G02290</t>
  </si>
  <si>
    <t>AT4G02300</t>
  </si>
  <si>
    <t>AT4G02320</t>
  </si>
  <si>
    <t>AT4G02390</t>
  </si>
  <si>
    <t>AT4G02430</t>
  </si>
  <si>
    <t>AT4G02460</t>
  </si>
  <si>
    <t>AT4G02490</t>
  </si>
  <si>
    <t>AT4G02630</t>
  </si>
  <si>
    <t>AT4G02660</t>
  </si>
  <si>
    <t>AT4G02670</t>
  </si>
  <si>
    <t>AT4G02690</t>
  </si>
  <si>
    <t>AT4G02710</t>
  </si>
  <si>
    <t>AT4G02750</t>
  </si>
  <si>
    <t>AT4G02780</t>
  </si>
  <si>
    <t>AT4G02800</t>
  </si>
  <si>
    <t>AT4G02810</t>
  </si>
  <si>
    <t>AT4G02820</t>
  </si>
  <si>
    <t>AT4G02900</t>
  </si>
  <si>
    <t>AT4G02910</t>
  </si>
  <si>
    <t>AT4G03010</t>
  </si>
  <si>
    <t>AT4G03040</t>
  </si>
  <si>
    <t>AT4G03050</t>
  </si>
  <si>
    <t>AT4G03090</t>
  </si>
  <si>
    <t>AT4G03100</t>
  </si>
  <si>
    <t>AT4G03170</t>
  </si>
  <si>
    <t>AT4G03205</t>
  </si>
  <si>
    <t>AT4G03270</t>
  </si>
  <si>
    <t>AT4G03290</t>
  </si>
  <si>
    <t>AT4G03340</t>
  </si>
  <si>
    <t>AT4G03360</t>
  </si>
  <si>
    <t>AT4G03370</t>
  </si>
  <si>
    <t>AT4G03380</t>
  </si>
  <si>
    <t>AT4G03480</t>
  </si>
  <si>
    <t>AT4G03580</t>
  </si>
  <si>
    <t>AT4G03680</t>
  </si>
  <si>
    <t>AT4G03690</t>
  </si>
  <si>
    <t>AT4G03740</t>
  </si>
  <si>
    <t>AT4G03750</t>
  </si>
  <si>
    <t>AT4G03770</t>
  </si>
  <si>
    <t>AT4G03780</t>
  </si>
  <si>
    <t>AT4G03790</t>
  </si>
  <si>
    <t>AT4G03800</t>
  </si>
  <si>
    <t>AT4G03810</t>
  </si>
  <si>
    <t>AT4G03830</t>
  </si>
  <si>
    <t>AT4G03840</t>
  </si>
  <si>
    <t>AT4G03870</t>
  </si>
  <si>
    <t>AT4G03880</t>
  </si>
  <si>
    <t>AT4G03890</t>
  </si>
  <si>
    <t>AT4G03930</t>
  </si>
  <si>
    <t>AT4G03950</t>
  </si>
  <si>
    <t>AT4G03990</t>
  </si>
  <si>
    <t>AT4G04000</t>
  </si>
  <si>
    <t>AT4G04050</t>
  </si>
  <si>
    <t>AT4G04070</t>
  </si>
  <si>
    <t>AT4G04080</t>
  </si>
  <si>
    <t>AT4G04100</t>
  </si>
  <si>
    <t>AT4G04110</t>
  </si>
  <si>
    <t>AT4G04150</t>
  </si>
  <si>
    <t>AT4G04165</t>
  </si>
  <si>
    <t>AT4G04170</t>
  </si>
  <si>
    <t>AT4G04180</t>
  </si>
  <si>
    <t>AT4G04190</t>
  </si>
  <si>
    <t>AT4G04230</t>
  </si>
  <si>
    <t>AT4G04270</t>
  </si>
  <si>
    <t>AT4G04300</t>
  </si>
  <si>
    <t>AT4G04370</t>
  </si>
  <si>
    <t>AT4G04410</t>
  </si>
  <si>
    <t>AT4G04420</t>
  </si>
  <si>
    <t>AT4G04510</t>
  </si>
  <si>
    <t>AT4G04550</t>
  </si>
  <si>
    <t>AT4G04560</t>
  </si>
  <si>
    <t>AT4G04590</t>
  </si>
  <si>
    <t>AT4G04600</t>
  </si>
  <si>
    <t>AT4G04630</t>
  </si>
  <si>
    <t>AT4G04660</t>
  </si>
  <si>
    <t>AT4G04690</t>
  </si>
  <si>
    <t>AT4G04730</t>
  </si>
  <si>
    <t>AT4G04740</t>
  </si>
  <si>
    <t>AT4G04760</t>
  </si>
  <si>
    <t>AT4G04775</t>
  </si>
  <si>
    <t>AT4G04900</t>
  </si>
  <si>
    <t>AT4G04930</t>
  </si>
  <si>
    <t>AT4G04980</t>
  </si>
  <si>
    <t>AT4G05080</t>
  </si>
  <si>
    <t>AT4G05120</t>
  </si>
  <si>
    <t>AT4G05140</t>
  </si>
  <si>
    <t>AT4G05170</t>
  </si>
  <si>
    <t>AT4G05190</t>
  </si>
  <si>
    <t>AT4G05210</t>
  </si>
  <si>
    <t>AT4G05250</t>
  </si>
  <si>
    <t>AT4G05280</t>
  </si>
  <si>
    <t>AT4G05300</t>
  </si>
  <si>
    <t>AT4G05310</t>
  </si>
  <si>
    <t>AT4G05330</t>
  </si>
  <si>
    <t>AT4G05340</t>
  </si>
  <si>
    <t>AT4G05370</t>
  </si>
  <si>
    <t>AT4G05470</t>
  </si>
  <si>
    <t>AT4G05490</t>
  </si>
  <si>
    <t>AT4G05500</t>
  </si>
  <si>
    <t>AT4G05520</t>
  </si>
  <si>
    <t>AT4G05550</t>
  </si>
  <si>
    <t>AT4G05620</t>
  </si>
  <si>
    <t>AT4G05630</t>
  </si>
  <si>
    <t>AT4G05640</t>
  </si>
  <si>
    <t>AT4G07330</t>
  </si>
  <si>
    <t>AT4G07350</t>
  </si>
  <si>
    <t>AT4G07380</t>
  </si>
  <si>
    <t>AT4G07425</t>
  </si>
  <si>
    <t>AT4G07430</t>
  </si>
  <si>
    <t>AT4G07450</t>
  </si>
  <si>
    <t>AT4G07460</t>
  </si>
  <si>
    <t>AT4G07480</t>
  </si>
  <si>
    <t>AT4G07500</t>
  </si>
  <si>
    <t>AT4G07510</t>
  </si>
  <si>
    <t>AT4G07522</t>
  </si>
  <si>
    <t>AT4G07523</t>
  </si>
  <si>
    <t>AT4G07530</t>
  </si>
  <si>
    <t>AT4G07540</t>
  </si>
  <si>
    <t>AT4G07580</t>
  </si>
  <si>
    <t>AT4G07586</t>
  </si>
  <si>
    <t>AT4G07600</t>
  </si>
  <si>
    <t>AT4G07640</t>
  </si>
  <si>
    <t>AT4G07660</t>
  </si>
  <si>
    <t>AT4G07700</t>
  </si>
  <si>
    <t>AT4G07730</t>
  </si>
  <si>
    <t>AT4G07750</t>
  </si>
  <si>
    <t>AT4G07780</t>
  </si>
  <si>
    <t>AT4G07810</t>
  </si>
  <si>
    <t>AT4G07840</t>
  </si>
  <si>
    <t>AT4G07890</t>
  </si>
  <si>
    <t>AT4G07920</t>
  </si>
  <si>
    <t>AT4G07940</t>
  </si>
  <si>
    <t>AT4G07960</t>
  </si>
  <si>
    <t>AT4G07970</t>
  </si>
  <si>
    <t>AT4G08010</t>
  </si>
  <si>
    <t>AT4G08020</t>
  </si>
  <si>
    <t>AT4G08030</t>
  </si>
  <si>
    <t>AT4G08050</t>
  </si>
  <si>
    <t>AT4G08090</t>
  </si>
  <si>
    <t>AT4G08110</t>
  </si>
  <si>
    <t>AT4G08130</t>
  </si>
  <si>
    <t>AT4G08140</t>
  </si>
  <si>
    <t>AT4G08160</t>
  </si>
  <si>
    <t>AT4G08190</t>
  </si>
  <si>
    <t>AT4G08210</t>
  </si>
  <si>
    <t>AT4G08270</t>
  </si>
  <si>
    <t>AT4G08340</t>
  </si>
  <si>
    <t>AT4G08370</t>
  </si>
  <si>
    <t>AT4G08420</t>
  </si>
  <si>
    <t>AT4G08430</t>
  </si>
  <si>
    <t>AT4G08450</t>
  </si>
  <si>
    <t>AT4G08490</t>
  </si>
  <si>
    <t>AT4G08530</t>
  </si>
  <si>
    <t>AT4G08590</t>
  </si>
  <si>
    <t>AT4G08600</t>
  </si>
  <si>
    <t>AT4G08620</t>
  </si>
  <si>
    <t>AT4G08650</t>
  </si>
  <si>
    <t>AT4G08670</t>
  </si>
  <si>
    <t>AT4G08680</t>
  </si>
  <si>
    <t>AT4G08710</t>
  </si>
  <si>
    <t>AT4G08750</t>
  </si>
  <si>
    <t>AT4G08800</t>
  </si>
  <si>
    <t>AT4G08840</t>
  </si>
  <si>
    <t>AT4G08880</t>
  </si>
  <si>
    <t>AT4G08890</t>
  </si>
  <si>
    <t>AT4G08940</t>
  </si>
  <si>
    <t>AT4G08970</t>
  </si>
  <si>
    <t>AT4G08990</t>
  </si>
  <si>
    <t>AT4G09080</t>
  </si>
  <si>
    <t>AT4G09090</t>
  </si>
  <si>
    <t>AT4G09130</t>
  </si>
  <si>
    <t>AT4G09146</t>
  </si>
  <si>
    <t>AT4G09230</t>
  </si>
  <si>
    <t>AT4G09270</t>
  </si>
  <si>
    <t>AT4G09290</t>
  </si>
  <si>
    <t>AT4G09360</t>
  </si>
  <si>
    <t>AT4G09390</t>
  </si>
  <si>
    <t>AT4G09430</t>
  </si>
  <si>
    <t>AT4G09540</t>
  </si>
  <si>
    <t>AT4G09600</t>
  </si>
  <si>
    <t>AT4G09610</t>
  </si>
  <si>
    <t>AT4G09730</t>
  </si>
  <si>
    <t>AT4G09740</t>
  </si>
  <si>
    <t>AT4G09820</t>
  </si>
  <si>
    <t>AT4G09850</t>
  </si>
  <si>
    <t>AT4G09860</t>
  </si>
  <si>
    <t>AT4G09880</t>
  </si>
  <si>
    <t>AT4G09890</t>
  </si>
  <si>
    <t>AT4G09930</t>
  </si>
  <si>
    <t>AT4G09940</t>
  </si>
  <si>
    <t>AT4G09950</t>
  </si>
  <si>
    <t>AT4G09960</t>
  </si>
  <si>
    <t>AT4G09970</t>
  </si>
  <si>
    <t>AT4G09980</t>
  </si>
  <si>
    <t>AT4G10010</t>
  </si>
  <si>
    <t>AT4G10020</t>
  </si>
  <si>
    <t>AT4G10150</t>
  </si>
  <si>
    <t>AT4G10210</t>
  </si>
  <si>
    <t>AT4G10220</t>
  </si>
  <si>
    <t>AT4G10240</t>
  </si>
  <si>
    <t>AT4G10260</t>
  </si>
  <si>
    <t>AT4G10310</t>
  </si>
  <si>
    <t>AT4G10350</t>
  </si>
  <si>
    <t>AT4G10370</t>
  </si>
  <si>
    <t>AT4G10390</t>
  </si>
  <si>
    <t>AT4G10420</t>
  </si>
  <si>
    <t>AT4G10440</t>
  </si>
  <si>
    <t>AT4G10460</t>
  </si>
  <si>
    <t>AT4G10470</t>
  </si>
  <si>
    <t>AT4G10490</t>
  </si>
  <si>
    <t>AT4G10510</t>
  </si>
  <si>
    <t>AT4G10520</t>
  </si>
  <si>
    <t>AT4G10540</t>
  </si>
  <si>
    <t>AT4G10560</t>
  </si>
  <si>
    <t>AT4G10670</t>
  </si>
  <si>
    <t>AT4G10700</t>
  </si>
  <si>
    <t>AT4G10780</t>
  </si>
  <si>
    <t>AT4G10800</t>
  </si>
  <si>
    <t>AT4G10820</t>
  </si>
  <si>
    <t>AT4G10850</t>
  </si>
  <si>
    <t>AT4G10880</t>
  </si>
  <si>
    <t>AT4G10910</t>
  </si>
  <si>
    <t>AT4G10930</t>
  </si>
  <si>
    <t>AT4G10940</t>
  </si>
  <si>
    <t>AT4G10950</t>
  </si>
  <si>
    <t>AT4G10990</t>
  </si>
  <si>
    <t>AT4G11020</t>
  </si>
  <si>
    <t>AT4G11030</t>
  </si>
  <si>
    <t>AT4G11050</t>
  </si>
  <si>
    <t>AT4G11080</t>
  </si>
  <si>
    <t>AT4G11130</t>
  </si>
  <si>
    <t>AT4G11180</t>
  </si>
  <si>
    <t>AT4G11200</t>
  </si>
  <si>
    <t>AT4G11210</t>
  </si>
  <si>
    <t>AT4G11230</t>
  </si>
  <si>
    <t>AT4G11320</t>
  </si>
  <si>
    <t>AT4G11340</t>
  </si>
  <si>
    <t>AT4G11400</t>
  </si>
  <si>
    <t>AT4G11440</t>
  </si>
  <si>
    <t>AT4G11450</t>
  </si>
  <si>
    <t>AT4G11480</t>
  </si>
  <si>
    <t>AT4G11490</t>
  </si>
  <si>
    <t>AT4G11510</t>
  </si>
  <si>
    <t>AT4G11550</t>
  </si>
  <si>
    <t>AT4G11590</t>
  </si>
  <si>
    <t>AT4G11690</t>
  </si>
  <si>
    <t>AT4G11700</t>
  </si>
  <si>
    <t>AT4G11730</t>
  </si>
  <si>
    <t>AT4G11745</t>
  </si>
  <si>
    <t>AT4G11760</t>
  </si>
  <si>
    <t>AT4G11780</t>
  </si>
  <si>
    <t>AT4G11870</t>
  </si>
  <si>
    <t>AT4G11880</t>
  </si>
  <si>
    <t>AT4G11930</t>
  </si>
  <si>
    <t>AT4G12140</t>
  </si>
  <si>
    <t>AT4G12160</t>
  </si>
  <si>
    <t>AT4G12180</t>
  </si>
  <si>
    <t>AT4G12220</t>
  </si>
  <si>
    <t>AT4G12240</t>
  </si>
  <si>
    <t>AT4G12270</t>
  </si>
  <si>
    <t>AT4G12330</t>
  </si>
  <si>
    <t>AT4G12350</t>
  </si>
  <si>
    <t>AT4G12360</t>
  </si>
  <si>
    <t>AT4G12380</t>
  </si>
  <si>
    <t>AT4G12410</t>
  </si>
  <si>
    <t>AT4G12430</t>
  </si>
  <si>
    <t>AT4G12440</t>
  </si>
  <si>
    <t>AT4G12530</t>
  </si>
  <si>
    <t>AT4G12540</t>
  </si>
  <si>
    <t>AT4G12580</t>
  </si>
  <si>
    <t>AT4G12700</t>
  </si>
  <si>
    <t>AT4G12740</t>
  </si>
  <si>
    <t>AT4G12840</t>
  </si>
  <si>
    <t>AT4G12890</t>
  </si>
  <si>
    <t>AT4G12930</t>
  </si>
  <si>
    <t>AT4G12960</t>
  </si>
  <si>
    <t>AT4G13060</t>
  </si>
  <si>
    <t>AT4G13070</t>
  </si>
  <si>
    <t>AT4G13080</t>
  </si>
  <si>
    <t>AT4G13090</t>
  </si>
  <si>
    <t>AT4G13190</t>
  </si>
  <si>
    <t>AT4G13210</t>
  </si>
  <si>
    <t>AT4G13230</t>
  </si>
  <si>
    <t>AT4G13240</t>
  </si>
  <si>
    <t>AT4G13320</t>
  </si>
  <si>
    <t>AT4G13380</t>
  </si>
  <si>
    <t>AT4G13390</t>
  </si>
  <si>
    <t>AT4G13410</t>
  </si>
  <si>
    <t>AT4G13440</t>
  </si>
  <si>
    <t>AT4G13450</t>
  </si>
  <si>
    <t>AT4G13480</t>
  </si>
  <si>
    <t>AT4G13560</t>
  </si>
  <si>
    <t>AT4G13570</t>
  </si>
  <si>
    <t>AT4G13600</t>
  </si>
  <si>
    <t>AT4G13610</t>
  </si>
  <si>
    <t>AT4G13650</t>
  </si>
  <si>
    <t>AT4G13690</t>
  </si>
  <si>
    <t>AT4G13700</t>
  </si>
  <si>
    <t>AT4G13710</t>
  </si>
  <si>
    <t>AT4G13750</t>
  </si>
  <si>
    <t>AT4G13760</t>
  </si>
  <si>
    <t>AT4G13790</t>
  </si>
  <si>
    <t>AT4G13810</t>
  </si>
  <si>
    <t>AT4G13880</t>
  </si>
  <si>
    <t>AT4G13960</t>
  </si>
  <si>
    <t>AT4G13985</t>
  </si>
  <si>
    <t>AT4G13990</t>
  </si>
  <si>
    <t>AT4G14090</t>
  </si>
  <si>
    <t>AT4G14103</t>
  </si>
  <si>
    <t>AT4G14150</t>
  </si>
  <si>
    <t>AT4G14290</t>
  </si>
  <si>
    <t>AT4G14330</t>
  </si>
  <si>
    <t>AT4G14368</t>
  </si>
  <si>
    <t>AT4G14380</t>
  </si>
  <si>
    <t>AT4G14460</t>
  </si>
  <si>
    <t>AT4G14470</t>
  </si>
  <si>
    <t>AT4G14480</t>
  </si>
  <si>
    <t>AT4G14490</t>
  </si>
  <si>
    <t>AT4G14570</t>
  </si>
  <si>
    <t>AT4G14590</t>
  </si>
  <si>
    <t>AT4G14640</t>
  </si>
  <si>
    <t>AT4G14650</t>
  </si>
  <si>
    <t>AT4G14660</t>
  </si>
  <si>
    <t>AT4G14670</t>
  </si>
  <si>
    <t>AT4G14695</t>
  </si>
  <si>
    <t>AT4G14750</t>
  </si>
  <si>
    <t>AT4G14810</t>
  </si>
  <si>
    <t>AT4G14820</t>
  </si>
  <si>
    <t>AT4G14940</t>
  </si>
  <si>
    <t>AT4G14970</t>
  </si>
  <si>
    <t>AT4G14980</t>
  </si>
  <si>
    <t>AT4G15020</t>
  </si>
  <si>
    <t>AT4G15040</t>
  </si>
  <si>
    <t>AT4G15070</t>
  </si>
  <si>
    <t>AT4G15096</t>
  </si>
  <si>
    <t>AT4G15100</t>
  </si>
  <si>
    <t>AT4G15150</t>
  </si>
  <si>
    <t>AT4G15200</t>
  </si>
  <si>
    <t>AT4G15210</t>
  </si>
  <si>
    <t>AT4G15230</t>
  </si>
  <si>
    <t>AT4G15250</t>
  </si>
  <si>
    <t>AT4G15300</t>
  </si>
  <si>
    <t>AT4G15310</t>
  </si>
  <si>
    <t>AT4G15320</t>
  </si>
  <si>
    <t>AT4G15350</t>
  </si>
  <si>
    <t>AT4G15360</t>
  </si>
  <si>
    <t>AT4G15370</t>
  </si>
  <si>
    <t>AT4G15380</t>
  </si>
  <si>
    <t>AT4G15440</t>
  </si>
  <si>
    <t>AT4G15460</t>
  </si>
  <si>
    <t>AT4G15480</t>
  </si>
  <si>
    <t>AT4G15570</t>
  </si>
  <si>
    <t>AT4G15590</t>
  </si>
  <si>
    <t>AT4G15620</t>
  </si>
  <si>
    <t>AT4G15650</t>
  </si>
  <si>
    <t>AT4G15660</t>
  </si>
  <si>
    <t>AT4G15710</t>
  </si>
  <si>
    <t>AT4G15720</t>
  </si>
  <si>
    <t>AT4G15740</t>
  </si>
  <si>
    <t>AT4G15750</t>
  </si>
  <si>
    <t>AT4G15810</t>
  </si>
  <si>
    <t>AT4G15830</t>
  </si>
  <si>
    <t>AT4G15860</t>
  </si>
  <si>
    <t>AT4G15870</t>
  </si>
  <si>
    <t>AT4G15955</t>
  </si>
  <si>
    <t>AT4G15980</t>
  </si>
  <si>
    <t>AT4G16010</t>
  </si>
  <si>
    <t>AT4G16020</t>
  </si>
  <si>
    <t>AT4G16030</t>
  </si>
  <si>
    <t>AT4G16040</t>
  </si>
  <si>
    <t>AT4G16050</t>
  </si>
  <si>
    <t>AT4G16090</t>
  </si>
  <si>
    <t>AT4G16160</t>
  </si>
  <si>
    <t>AT4G16270</t>
  </si>
  <si>
    <t>AT4G16310</t>
  </si>
  <si>
    <t>AT4G16400</t>
  </si>
  <si>
    <t>AT4G16447</t>
  </si>
  <si>
    <t>AT4G16460</t>
  </si>
  <si>
    <t>AT4G16470</t>
  </si>
  <si>
    <t>AT4G16540</t>
  </si>
  <si>
    <t>AT4G16590</t>
  </si>
  <si>
    <t>AT4G16620</t>
  </si>
  <si>
    <t>AT4G16640</t>
  </si>
  <si>
    <t>AT4G16700</t>
  </si>
  <si>
    <t>AT4G16730</t>
  </si>
  <si>
    <t>AT4G16740</t>
  </si>
  <si>
    <t>AT4G16745</t>
  </si>
  <si>
    <t>AT4G16750</t>
  </si>
  <si>
    <t>AT4G16790</t>
  </si>
  <si>
    <t>AT4G16820</t>
  </si>
  <si>
    <t>AT4G16910</t>
  </si>
  <si>
    <t>AT4G16920</t>
  </si>
  <si>
    <t>AT4G16930</t>
  </si>
  <si>
    <t>AT4G17020</t>
  </si>
  <si>
    <t>AT4G17140</t>
  </si>
  <si>
    <t>AT4G17160</t>
  </si>
  <si>
    <t>AT4G17200</t>
  </si>
  <si>
    <t>AT4G17220</t>
  </si>
  <si>
    <t>AT4G17240</t>
  </si>
  <si>
    <t>AT4G17280</t>
  </si>
  <si>
    <t>AT4G17380</t>
  </si>
  <si>
    <t>AT4G17505</t>
  </si>
  <si>
    <t>AT4G17585</t>
  </si>
  <si>
    <t>AT4G17590</t>
  </si>
  <si>
    <t>AT4G17660</t>
  </si>
  <si>
    <t>AT4G17690</t>
  </si>
  <si>
    <t>AT4G17760</t>
  </si>
  <si>
    <t>AT4G17785</t>
  </si>
  <si>
    <t>AT4G17860</t>
  </si>
  <si>
    <t>AT4G17905</t>
  </si>
  <si>
    <t>AT4G17930</t>
  </si>
  <si>
    <t>AT4G17960</t>
  </si>
  <si>
    <t>AT4G17980</t>
  </si>
  <si>
    <t>AT4G17990</t>
  </si>
  <si>
    <t>AT4G18180</t>
  </si>
  <si>
    <t>AT4G18290</t>
  </si>
  <si>
    <t>AT4G18330</t>
  </si>
  <si>
    <t>AT4G18350</t>
  </si>
  <si>
    <t>AT4G18375</t>
  </si>
  <si>
    <t>AT4G18395</t>
  </si>
  <si>
    <t>AT4G18410</t>
  </si>
  <si>
    <t>AT4G18420</t>
  </si>
  <si>
    <t>AT4G18490</t>
  </si>
  <si>
    <t>AT4G18500</t>
  </si>
  <si>
    <t>AT4G18540</t>
  </si>
  <si>
    <t>AT4G18550</t>
  </si>
  <si>
    <t>AT4G18610</t>
  </si>
  <si>
    <t>AT4G18630</t>
  </si>
  <si>
    <t>AT4G18640</t>
  </si>
  <si>
    <t>AT4G18650</t>
  </si>
  <si>
    <t>AT4G18670</t>
  </si>
  <si>
    <t>AT4G18720</t>
  </si>
  <si>
    <t>AT4G18750</t>
  </si>
  <si>
    <t>AT4G18770</t>
  </si>
  <si>
    <t>AT4G18780</t>
  </si>
  <si>
    <t>AT4G18790</t>
  </si>
  <si>
    <t>AT4G18920</t>
  </si>
  <si>
    <t>AT4G18960</t>
  </si>
  <si>
    <t>AT4G19000</t>
  </si>
  <si>
    <t>AT4G19030</t>
  </si>
  <si>
    <t>AT4G19095</t>
  </si>
  <si>
    <t>AT4G19130</t>
  </si>
  <si>
    <t>AT4G19191</t>
  </si>
  <si>
    <t>AT4G19220</t>
  </si>
  <si>
    <t>AT4G19320</t>
  </si>
  <si>
    <t>AT4G19340</t>
  </si>
  <si>
    <t>AT4G19380</t>
  </si>
  <si>
    <t>AT4G19430</t>
  </si>
  <si>
    <t>AT4G19440</t>
  </si>
  <si>
    <t>AT4G19570</t>
  </si>
  <si>
    <t>AT4G19580</t>
  </si>
  <si>
    <t>AT4G19620</t>
  </si>
  <si>
    <t>AT4G19650</t>
  </si>
  <si>
    <t>AT4G19680</t>
  </si>
  <si>
    <t>AT4G19730</t>
  </si>
  <si>
    <t>AT4G19740</t>
  </si>
  <si>
    <t>AT4G19750</t>
  </si>
  <si>
    <t>AT4G19800</t>
  </si>
  <si>
    <t>AT4G19850</t>
  </si>
  <si>
    <t>AT4G19865</t>
  </si>
  <si>
    <t>AT4G19890</t>
  </si>
  <si>
    <t>AT4G19910</t>
  </si>
  <si>
    <t>AT4G19940</t>
  </si>
  <si>
    <t>AT4G19980</t>
  </si>
  <si>
    <t>AT4G20050</t>
  </si>
  <si>
    <t>AT4G20080</t>
  </si>
  <si>
    <t>AT4G20090</t>
  </si>
  <si>
    <t>AT4G20100</t>
  </si>
  <si>
    <t>AT4G20140</t>
  </si>
  <si>
    <t>AT4G20200</t>
  </si>
  <si>
    <t>AT4G20230</t>
  </si>
  <si>
    <t>AT4G20235</t>
  </si>
  <si>
    <t>AT4G20250</t>
  </si>
  <si>
    <t>AT4G20290</t>
  </si>
  <si>
    <t>AT4G20320</t>
  </si>
  <si>
    <t>AT4G20350</t>
  </si>
  <si>
    <t>AT4G20420</t>
  </si>
  <si>
    <t>AT4G20450</t>
  </si>
  <si>
    <t>AT4G20470</t>
  </si>
  <si>
    <t>AT4G20650</t>
  </si>
  <si>
    <t>AT4G20740</t>
  </si>
  <si>
    <t>AT4G20770</t>
  </si>
  <si>
    <t>AT4G20790</t>
  </si>
  <si>
    <t>AT4G20800</t>
  </si>
  <si>
    <t>AT4G20880</t>
  </si>
  <si>
    <t>AT4G20900</t>
  </si>
  <si>
    <t>AT4G20990</t>
  </si>
  <si>
    <t>AT4G21020</t>
  </si>
  <si>
    <t>AT4G21050</t>
  </si>
  <si>
    <t>AT4G21070</t>
  </si>
  <si>
    <t>AT4G21080</t>
  </si>
  <si>
    <t>AT4G21130</t>
  </si>
  <si>
    <t>AT4G21170</t>
  </si>
  <si>
    <t>AT4G21190</t>
  </si>
  <si>
    <t>AT4G21200</t>
  </si>
  <si>
    <t>AT4G21240</t>
  </si>
  <si>
    <t>AT4G21270</t>
  </si>
  <si>
    <t>AT4G21300</t>
  </si>
  <si>
    <t>AT4G21340</t>
  </si>
  <si>
    <t>AT4G21360</t>
  </si>
  <si>
    <t>AT4G21370</t>
  </si>
  <si>
    <t>AT4G21420</t>
  </si>
  <si>
    <t>AT4G21480</t>
  </si>
  <si>
    <t>AT4G21630</t>
  </si>
  <si>
    <t>AT4G21690</t>
  </si>
  <si>
    <t>AT4G21730</t>
  </si>
  <si>
    <t>AT4G21760</t>
  </si>
  <si>
    <t>AT4G21780</t>
  </si>
  <si>
    <t>AT4G21820</t>
  </si>
  <si>
    <t>AT4G21890</t>
  </si>
  <si>
    <t>AT4G21940</t>
  </si>
  <si>
    <t>AT4G21950</t>
  </si>
  <si>
    <t>AT4G22030</t>
  </si>
  <si>
    <t>AT4G22040</t>
  </si>
  <si>
    <t>AT4G22050</t>
  </si>
  <si>
    <t>AT4G22080</t>
  </si>
  <si>
    <t>AT4G22100</t>
  </si>
  <si>
    <t>AT4G22130</t>
  </si>
  <si>
    <t>AT4G22160</t>
  </si>
  <si>
    <t>AT4G22250</t>
  </si>
  <si>
    <t>AT4G22280</t>
  </si>
  <si>
    <t>AT4G22400</t>
  </si>
  <si>
    <t>AT4G22410</t>
  </si>
  <si>
    <t>AT4G22440</t>
  </si>
  <si>
    <t>AT4G22510</t>
  </si>
  <si>
    <t>AT4G22600</t>
  </si>
  <si>
    <t>AT4G22620</t>
  </si>
  <si>
    <t>AT4G22680</t>
  </si>
  <si>
    <t>AT4G22700</t>
  </si>
  <si>
    <t>AT4G22730</t>
  </si>
  <si>
    <t>AT4G22756</t>
  </si>
  <si>
    <t>AT4G22800</t>
  </si>
  <si>
    <t>AT4G22940</t>
  </si>
  <si>
    <t>AT4G22950</t>
  </si>
  <si>
    <t>AT4G22960</t>
  </si>
  <si>
    <t>AT4G22970</t>
  </si>
  <si>
    <t>AT4G23000</t>
  </si>
  <si>
    <t>AT4G23080</t>
  </si>
  <si>
    <t>AT4G23090</t>
  </si>
  <si>
    <t>AT4G23110</t>
  </si>
  <si>
    <t>AT4G23150</t>
  </si>
  <si>
    <t>AT4G23240</t>
  </si>
  <si>
    <t>AT4G23350</t>
  </si>
  <si>
    <t>AT4G23490</t>
  </si>
  <si>
    <t>AT4G23496</t>
  </si>
  <si>
    <t>AT4G23510</t>
  </si>
  <si>
    <t>AT4G23720</t>
  </si>
  <si>
    <t>AT4G23860</t>
  </si>
  <si>
    <t>AT4G23870</t>
  </si>
  <si>
    <t>AT4G23950</t>
  </si>
  <si>
    <t>AT4G24000</t>
  </si>
  <si>
    <t>AT4G24030</t>
  </si>
  <si>
    <t>AT4G24140</t>
  </si>
  <si>
    <t>AT4G24150</t>
  </si>
  <si>
    <t>AT4G24170</t>
  </si>
  <si>
    <t>AT4G24250</t>
  </si>
  <si>
    <t>AT4G24260</t>
  </si>
  <si>
    <t>AT4G24300</t>
  </si>
  <si>
    <t>AT4G24350</t>
  </si>
  <si>
    <t>AT4G24410</t>
  </si>
  <si>
    <t>AT4G24430</t>
  </si>
  <si>
    <t>AT4G24580</t>
  </si>
  <si>
    <t>AT4G24600</t>
  </si>
  <si>
    <t>AT4G24640</t>
  </si>
  <si>
    <t>AT4G24650</t>
  </si>
  <si>
    <t>AT4G24670</t>
  </si>
  <si>
    <t>AT4G24710</t>
  </si>
  <si>
    <t>AT4G24790</t>
  </si>
  <si>
    <t>AT4G24860</t>
  </si>
  <si>
    <t>AT4G24950</t>
  </si>
  <si>
    <t>AT4G24980</t>
  </si>
  <si>
    <t>AT4G25010</t>
  </si>
  <si>
    <t>AT4G25040</t>
  </si>
  <si>
    <t>AT4G25120</t>
  </si>
  <si>
    <t>AT4G25140</t>
  </si>
  <si>
    <t>AT4G25150</t>
  </si>
  <si>
    <t>AT4G25160</t>
  </si>
  <si>
    <t>AT4G25220</t>
  </si>
  <si>
    <t>AT4G25240</t>
  </si>
  <si>
    <t>AT4G25250</t>
  </si>
  <si>
    <t>AT4G25330</t>
  </si>
  <si>
    <t>AT4G25350</t>
  </si>
  <si>
    <t>AT4G25410</t>
  </si>
  <si>
    <t>AT4G25420</t>
  </si>
  <si>
    <t>AT4G25430</t>
  </si>
  <si>
    <t>AT4G25434</t>
  </si>
  <si>
    <t>AT4G25480</t>
  </si>
  <si>
    <t>AT4G25510</t>
  </si>
  <si>
    <t>AT4G25530</t>
  </si>
  <si>
    <t>AT4G25590</t>
  </si>
  <si>
    <t>AT4G25750</t>
  </si>
  <si>
    <t>AT4G25760</t>
  </si>
  <si>
    <t>AT4G25835</t>
  </si>
  <si>
    <t>AT4G25850</t>
  </si>
  <si>
    <t>AT4G25920</t>
  </si>
  <si>
    <t>AT4G25950</t>
  </si>
  <si>
    <t>AT4G25980</t>
  </si>
  <si>
    <t>AT4G25990</t>
  </si>
  <si>
    <t>AT4G26170</t>
  </si>
  <si>
    <t>AT4G26250</t>
  </si>
  <si>
    <t>AT4G26280</t>
  </si>
  <si>
    <t>AT4G26290</t>
  </si>
  <si>
    <t>AT4G26330</t>
  </si>
  <si>
    <t>AT4G26340</t>
  </si>
  <si>
    <t>AT4G26380</t>
  </si>
  <si>
    <t>AT4G26440</t>
  </si>
  <si>
    <t>AT4G26460</t>
  </si>
  <si>
    <t>AT4G26520</t>
  </si>
  <si>
    <t>AT4G26540</t>
  </si>
  <si>
    <t>AT4G26560</t>
  </si>
  <si>
    <t>AT4G26600</t>
  </si>
  <si>
    <t>AT4G26680</t>
  </si>
  <si>
    <t>AT4G26730</t>
  </si>
  <si>
    <t>AT4G26740</t>
  </si>
  <si>
    <t>AT4G26770</t>
  </si>
  <si>
    <t>AT4G26800</t>
  </si>
  <si>
    <t>AT4G26830</t>
  </si>
  <si>
    <t>AT4G26880</t>
  </si>
  <si>
    <t>AT4G26890</t>
  </si>
  <si>
    <t>AT4G26930</t>
  </si>
  <si>
    <t>AT4G26950</t>
  </si>
  <si>
    <t>AT4G27110</t>
  </si>
  <si>
    <t>AT4G27140</t>
  </si>
  <si>
    <t>AT4G27150</t>
  </si>
  <si>
    <t>AT4G27190</t>
  </si>
  <si>
    <t>AT4G27210</t>
  </si>
  <si>
    <t>AT4G27220</t>
  </si>
  <si>
    <t>AT4G27240</t>
  </si>
  <si>
    <t>AT4G27250</t>
  </si>
  <si>
    <t>AT4G27330</t>
  </si>
  <si>
    <t>AT4G27370</t>
  </si>
  <si>
    <t>AT4G27400</t>
  </si>
  <si>
    <t>AT4G27510</t>
  </si>
  <si>
    <t>AT4G27530</t>
  </si>
  <si>
    <t>AT4G27550</t>
  </si>
  <si>
    <t>AT4G27580</t>
  </si>
  <si>
    <t>AT4G27590</t>
  </si>
  <si>
    <t>AT4G27597</t>
  </si>
  <si>
    <t>AT4G27640</t>
  </si>
  <si>
    <t>AT4G27660</t>
  </si>
  <si>
    <t>AT4G27760</t>
  </si>
  <si>
    <t>AT4G27790</t>
  </si>
  <si>
    <t>AT4G27840</t>
  </si>
  <si>
    <t>AT4G27850</t>
  </si>
  <si>
    <t>AT4G27890</t>
  </si>
  <si>
    <t>AT4G27930</t>
  </si>
  <si>
    <t>AT4G27980</t>
  </si>
  <si>
    <t>AT4G28010</t>
  </si>
  <si>
    <t>AT4G28110</t>
  </si>
  <si>
    <t>AT4G28130</t>
  </si>
  <si>
    <t>AT4G28140</t>
  </si>
  <si>
    <t>AT4G28160</t>
  </si>
  <si>
    <t>AT4G28180</t>
  </si>
  <si>
    <t>AT4G28250</t>
  </si>
  <si>
    <t>AT4G28280</t>
  </si>
  <si>
    <t>AT4G28320</t>
  </si>
  <si>
    <t>AT4G28365</t>
  </si>
  <si>
    <t>AT4G28380</t>
  </si>
  <si>
    <t>AT4G28410</t>
  </si>
  <si>
    <t>AT4G28430</t>
  </si>
  <si>
    <t>AT4G28580</t>
  </si>
  <si>
    <t>AT4G28620</t>
  </si>
  <si>
    <t>AT4G28640</t>
  </si>
  <si>
    <t>AT4G28670</t>
  </si>
  <si>
    <t>AT4G28680</t>
  </si>
  <si>
    <t>AT4G28710</t>
  </si>
  <si>
    <t>AT4G28780</t>
  </si>
  <si>
    <t>AT4G28850</t>
  </si>
  <si>
    <t>AT4G28900</t>
  </si>
  <si>
    <t>AT4G28950</t>
  </si>
  <si>
    <t>AT4G29090</t>
  </si>
  <si>
    <t>AT4G29170</t>
  </si>
  <si>
    <t>AT4G29180</t>
  </si>
  <si>
    <t>AT4G29200</t>
  </si>
  <si>
    <t>AT4G29240</t>
  </si>
  <si>
    <t>AT4G29270</t>
  </si>
  <si>
    <t>AT4G29340</t>
  </si>
  <si>
    <t>AT4G29360</t>
  </si>
  <si>
    <t>AT4G29430</t>
  </si>
  <si>
    <t>AT4G29450</t>
  </si>
  <si>
    <t>AT4G29540</t>
  </si>
  <si>
    <t>AT4G29550</t>
  </si>
  <si>
    <t>AT4G29580</t>
  </si>
  <si>
    <t>AT4G29620</t>
  </si>
  <si>
    <t>AT4G29630</t>
  </si>
  <si>
    <t>AT4G29650</t>
  </si>
  <si>
    <t>AT4G29700</t>
  </si>
  <si>
    <t>AT4G29710</t>
  </si>
  <si>
    <t>AT4G29770</t>
  </si>
  <si>
    <t>AT4G29800</t>
  </si>
  <si>
    <t>AT4G29910</t>
  </si>
  <si>
    <t>AT4G29940</t>
  </si>
  <si>
    <t>AT4G29990</t>
  </si>
  <si>
    <t>AT4G30000</t>
  </si>
  <si>
    <t>AT4G30040</t>
  </si>
  <si>
    <t>AT4G30050</t>
  </si>
  <si>
    <t>AT4G30070</t>
  </si>
  <si>
    <t>AT4G30090</t>
  </si>
  <si>
    <t>AT4G30110</t>
  </si>
  <si>
    <t>AT4G30300</t>
  </si>
  <si>
    <t>AT4G30320</t>
  </si>
  <si>
    <t>AT4G30340</t>
  </si>
  <si>
    <t>AT4G30380</t>
  </si>
  <si>
    <t>AT4G30400</t>
  </si>
  <si>
    <t>AT4G30410</t>
  </si>
  <si>
    <t>AT4G30540</t>
  </si>
  <si>
    <t>AT4G30560</t>
  </si>
  <si>
    <t>AT4G30590</t>
  </si>
  <si>
    <t>AT4G30680</t>
  </si>
  <si>
    <t>AT4G30700</t>
  </si>
  <si>
    <t>AT4G30740</t>
  </si>
  <si>
    <t>AT4G30770</t>
  </si>
  <si>
    <t>AT4G30830</t>
  </si>
  <si>
    <t>AT4G30840</t>
  </si>
  <si>
    <t>AT4G30970</t>
  </si>
  <si>
    <t>AT4G30990</t>
  </si>
  <si>
    <t>AT4G31020</t>
  </si>
  <si>
    <t>AT4G31060</t>
  </si>
  <si>
    <t>AT4G31070</t>
  </si>
  <si>
    <t>AT4G31100</t>
  </si>
  <si>
    <t>AT4G31230</t>
  </si>
  <si>
    <t>AT4G31320</t>
  </si>
  <si>
    <t>AT4G31360</t>
  </si>
  <si>
    <t>AT4G31470</t>
  </si>
  <si>
    <t>AT4G31520</t>
  </si>
  <si>
    <t>AT4G31610</t>
  </si>
  <si>
    <t>AT4G31615</t>
  </si>
  <si>
    <t>AT4G31630</t>
  </si>
  <si>
    <t>AT4G31680</t>
  </si>
  <si>
    <t>AT4G31740</t>
  </si>
  <si>
    <t>AT4G31760</t>
  </si>
  <si>
    <t>AT4G31805</t>
  </si>
  <si>
    <t>AT4G31830</t>
  </si>
  <si>
    <t>AT4G31890</t>
  </si>
  <si>
    <t>AT4G31900</t>
  </si>
  <si>
    <t>AT4G32050</t>
  </si>
  <si>
    <t>AT4G32080</t>
  </si>
  <si>
    <t>AT4G32170</t>
  </si>
  <si>
    <t>AT4G32375</t>
  </si>
  <si>
    <t>AT4G32430</t>
  </si>
  <si>
    <t>AT4G32500</t>
  </si>
  <si>
    <t>AT4G32540</t>
  </si>
  <si>
    <t>AT4G32630</t>
  </si>
  <si>
    <t>AT4G32700</t>
  </si>
  <si>
    <t>AT4G32710</t>
  </si>
  <si>
    <t>AT4G32780</t>
  </si>
  <si>
    <t>AT4G32860</t>
  </si>
  <si>
    <t>AT4G32890</t>
  </si>
  <si>
    <t>AT4G33130</t>
  </si>
  <si>
    <t>AT4G33230</t>
  </si>
  <si>
    <t>AT4G33310</t>
  </si>
  <si>
    <t>AT4G33330</t>
  </si>
  <si>
    <t>AT4G33370</t>
  </si>
  <si>
    <t>AT4G33390</t>
  </si>
  <si>
    <t>AT4G33450</t>
  </si>
  <si>
    <t>AT4G33490</t>
  </si>
  <si>
    <t>AT4G33550</t>
  </si>
  <si>
    <t>AT4G33790</t>
  </si>
  <si>
    <t>AT4G33800</t>
  </si>
  <si>
    <t>AT4G33810</t>
  </si>
  <si>
    <t>AT4G33860</t>
  </si>
  <si>
    <t>AT4G33870</t>
  </si>
  <si>
    <t>AT4G33900</t>
  </si>
  <si>
    <t>AT4G33905</t>
  </si>
  <si>
    <t>AT4G33970</t>
  </si>
  <si>
    <t>AT4G33990</t>
  </si>
  <si>
    <t>AT4G34250</t>
  </si>
  <si>
    <t>AT4G34300</t>
  </si>
  <si>
    <t>AT4G34320</t>
  </si>
  <si>
    <t>AT4G34330</t>
  </si>
  <si>
    <t>AT4G34440</t>
  </si>
  <si>
    <t>AT4G34510</t>
  </si>
  <si>
    <t>AT4G34580</t>
  </si>
  <si>
    <t>AT4G34650</t>
  </si>
  <si>
    <t>AT4G34690</t>
  </si>
  <si>
    <t>AT4G34760</t>
  </si>
  <si>
    <t>AT4G34770</t>
  </si>
  <si>
    <t>AT4G34830</t>
  </si>
  <si>
    <t>AT4G34850</t>
  </si>
  <si>
    <t>AT4G34880</t>
  </si>
  <si>
    <t>AT4G34940</t>
  </si>
  <si>
    <t>AT4G35010</t>
  </si>
  <si>
    <t>AT4G35030</t>
  </si>
  <si>
    <t>AT4G35050</t>
  </si>
  <si>
    <t>AT4G35070</t>
  </si>
  <si>
    <t>AT4G35120</t>
  </si>
  <si>
    <t>AT4G35150</t>
  </si>
  <si>
    <t>AT4G35170</t>
  </si>
  <si>
    <t>AT4G35400</t>
  </si>
  <si>
    <t>AT4G35520</t>
  </si>
  <si>
    <t>AT4G35560</t>
  </si>
  <si>
    <t>AT4G35590</t>
  </si>
  <si>
    <t>AT4G35620</t>
  </si>
  <si>
    <t>AT4G35650</t>
  </si>
  <si>
    <t>AT4G35660</t>
  </si>
  <si>
    <t>AT4G35670</t>
  </si>
  <si>
    <t>AT4G35690</t>
  </si>
  <si>
    <t>AT4G35710</t>
  </si>
  <si>
    <t>AT4G35720</t>
  </si>
  <si>
    <t>AT4G35820</t>
  </si>
  <si>
    <t>AT4G35880</t>
  </si>
  <si>
    <t>AT4G35900</t>
  </si>
  <si>
    <t>AT4G35930</t>
  </si>
  <si>
    <t>AT4G36070</t>
  </si>
  <si>
    <t>AT4G36105</t>
  </si>
  <si>
    <t>AT4G36120</t>
  </si>
  <si>
    <t>AT4G36260</t>
  </si>
  <si>
    <t>AT4G36280</t>
  </si>
  <si>
    <t>AT4G36350</t>
  </si>
  <si>
    <t>AT4G36370</t>
  </si>
  <si>
    <t>AT4G36420</t>
  </si>
  <si>
    <t>AT4G36470</t>
  </si>
  <si>
    <t>AT4G36510</t>
  </si>
  <si>
    <t>AT4G36560</t>
  </si>
  <si>
    <t>AT4G36620</t>
  </si>
  <si>
    <t>AT4G36740</t>
  </si>
  <si>
    <t>AT4G36770</t>
  </si>
  <si>
    <t>AT4G36930</t>
  </si>
  <si>
    <t>AT4G36940</t>
  </si>
  <si>
    <t>AT4G37110</t>
  </si>
  <si>
    <t>AT4G37160</t>
  </si>
  <si>
    <t>AT4G37170</t>
  </si>
  <si>
    <t>AT4G37230</t>
  </si>
  <si>
    <t>AT4G37340</t>
  </si>
  <si>
    <t>AT4G37360</t>
  </si>
  <si>
    <t>AT4G37380</t>
  </si>
  <si>
    <t>AT4G37490</t>
  </si>
  <si>
    <t>AT4G37580</t>
  </si>
  <si>
    <t>AT4G37650</t>
  </si>
  <si>
    <t>AT4G37730</t>
  </si>
  <si>
    <t>AT4G37780</t>
  </si>
  <si>
    <t>AT4G37840</t>
  </si>
  <si>
    <t>AT4G37850</t>
  </si>
  <si>
    <t>AT4G37890</t>
  </si>
  <si>
    <t>AT4G37940</t>
  </si>
  <si>
    <t>AT4G37950</t>
  </si>
  <si>
    <t>AT4G37970</t>
  </si>
  <si>
    <t>AT4G38000</t>
  </si>
  <si>
    <t>AT4G38010</t>
  </si>
  <si>
    <t>AT4G38050</t>
  </si>
  <si>
    <t>AT4G38070</t>
  </si>
  <si>
    <t>AT4G38120</t>
  </si>
  <si>
    <t>AT4G38230</t>
  </si>
  <si>
    <t>AT4G38300</t>
  </si>
  <si>
    <t>AT4G38340</t>
  </si>
  <si>
    <t>AT4G38600</t>
  </si>
  <si>
    <t>AT4G38760</t>
  </si>
  <si>
    <t>AT4G38820</t>
  </si>
  <si>
    <t>AT4G38860</t>
  </si>
  <si>
    <t>AT4G38880</t>
  </si>
  <si>
    <t>AT4G38950</t>
  </si>
  <si>
    <t>AT4G39000</t>
  </si>
  <si>
    <t>AT4G39010</t>
  </si>
  <si>
    <t>AT4G39110</t>
  </si>
  <si>
    <t>AT4G39130</t>
  </si>
  <si>
    <t>AT4G39190</t>
  </si>
  <si>
    <t>AT4G39210</t>
  </si>
  <si>
    <t>AT4G39320</t>
  </si>
  <si>
    <t>AT4G39410</t>
  </si>
  <si>
    <t>AT4G39420</t>
  </si>
  <si>
    <t>AT4G39480</t>
  </si>
  <si>
    <t>AT4G39490</t>
  </si>
  <si>
    <t>AT4G39500</t>
  </si>
  <si>
    <t>AT4G39530</t>
  </si>
  <si>
    <t>AT4G39590</t>
  </si>
  <si>
    <t>AT4G39630</t>
  </si>
  <si>
    <t>AT4G39650</t>
  </si>
  <si>
    <t>AT4G39790</t>
  </si>
  <si>
    <t>AT4G39930</t>
  </si>
  <si>
    <t>AT4G40090</t>
  </si>
  <si>
    <t>AT5G01060</t>
  </si>
  <si>
    <t>AT5G01110</t>
  </si>
  <si>
    <t>AT5G01150</t>
  </si>
  <si>
    <t>AT5G01190</t>
  </si>
  <si>
    <t>AT5G01200</t>
  </si>
  <si>
    <t>AT5G01260</t>
  </si>
  <si>
    <t>AT5G01280</t>
  </si>
  <si>
    <t>AT5G01300</t>
  </si>
  <si>
    <t>AT5G01370</t>
  </si>
  <si>
    <t>AT5G01440</t>
  </si>
  <si>
    <t>AT5G01510</t>
  </si>
  <si>
    <t>AT5G01630</t>
  </si>
  <si>
    <t>AT5G01660</t>
  </si>
  <si>
    <t>AT5G01680</t>
  </si>
  <si>
    <t>AT5G01840</t>
  </si>
  <si>
    <t>AT5G01910</t>
  </si>
  <si>
    <t>AT5G02000</t>
  </si>
  <si>
    <t>AT5G02010</t>
  </si>
  <si>
    <t>AT5G02070</t>
  </si>
  <si>
    <t>AT5G02140</t>
  </si>
  <si>
    <t>AT5G02210</t>
  </si>
  <si>
    <t>AT5G02220</t>
  </si>
  <si>
    <t>AT5G02340</t>
  </si>
  <si>
    <t>AT5G02350</t>
  </si>
  <si>
    <t>AT5G02370</t>
  </si>
  <si>
    <t>AT5G02390</t>
  </si>
  <si>
    <t>AT5G02460</t>
  </si>
  <si>
    <t>AT5G02520</t>
  </si>
  <si>
    <t>AT5G02580</t>
  </si>
  <si>
    <t>AT5G02650</t>
  </si>
  <si>
    <t>AT5G02700</t>
  </si>
  <si>
    <t>AT5G02860</t>
  </si>
  <si>
    <t>AT5G02900</t>
  </si>
  <si>
    <t>AT5G02920</t>
  </si>
  <si>
    <t>AT5G02980</t>
  </si>
  <si>
    <t>AT5G03000</t>
  </si>
  <si>
    <t>AT5G03020</t>
  </si>
  <si>
    <t>AT5G03090</t>
  </si>
  <si>
    <t>AT5G03130</t>
  </si>
  <si>
    <t>AT5G03150</t>
  </si>
  <si>
    <t>AT5G03170</t>
  </si>
  <si>
    <t>AT5G03190</t>
  </si>
  <si>
    <t>AT5G03250</t>
  </si>
  <si>
    <t>AT5G03260</t>
  </si>
  <si>
    <t>AT5G03310</t>
  </si>
  <si>
    <t>AT5G03360</t>
  </si>
  <si>
    <t>AT5G03400</t>
  </si>
  <si>
    <t>AT5G03510</t>
  </si>
  <si>
    <t>AT5G03530</t>
  </si>
  <si>
    <t>AT5G03590</t>
  </si>
  <si>
    <t>AT5G03600</t>
  </si>
  <si>
    <t>AT5G03620</t>
  </si>
  <si>
    <t>AT5G03640</t>
  </si>
  <si>
    <t>AT5G03670</t>
  </si>
  <si>
    <t>AT5G03680</t>
  </si>
  <si>
    <t>AT5G03780</t>
  </si>
  <si>
    <t>AT5G03790</t>
  </si>
  <si>
    <t>AT5G03795</t>
  </si>
  <si>
    <t>AT5G03810</t>
  </si>
  <si>
    <t>AT5G03870</t>
  </si>
  <si>
    <t>AT5G03960</t>
  </si>
  <si>
    <t>AT5G03980</t>
  </si>
  <si>
    <t>AT5G04000</t>
  </si>
  <si>
    <t>AT5G04030</t>
  </si>
  <si>
    <t>AT5G04110</t>
  </si>
  <si>
    <t>AT5G04120</t>
  </si>
  <si>
    <t>AT5G04310</t>
  </si>
  <si>
    <t>AT5G04370</t>
  </si>
  <si>
    <t>AT5G04380</t>
  </si>
  <si>
    <t>AT5G04400</t>
  </si>
  <si>
    <t>AT5G04500</t>
  </si>
  <si>
    <t>AT5G04560</t>
  </si>
  <si>
    <t>AT5G04630</t>
  </si>
  <si>
    <t>AT5G04700</t>
  </si>
  <si>
    <t>AT5G04730</t>
  </si>
  <si>
    <t>AT5G04820</t>
  </si>
  <si>
    <t>AT5G04960</t>
  </si>
  <si>
    <t>AT5G04970</t>
  </si>
  <si>
    <t>AT5G05030</t>
  </si>
  <si>
    <t>AT5G05050</t>
  </si>
  <si>
    <t>AT5G05070</t>
  </si>
  <si>
    <t>AT5G05150</t>
  </si>
  <si>
    <t>AT5G05220</t>
  </si>
  <si>
    <t>AT5G05260</t>
  </si>
  <si>
    <t>AT5G05280</t>
  </si>
  <si>
    <t>AT5G05350</t>
  </si>
  <si>
    <t>AT5G05390</t>
  </si>
  <si>
    <t>AT5G05430</t>
  </si>
  <si>
    <t>AT5G05490</t>
  </si>
  <si>
    <t>AT5G05510</t>
  </si>
  <si>
    <t>AT5G05840</t>
  </si>
  <si>
    <t>AT5G05880</t>
  </si>
  <si>
    <t>AT5G05900</t>
  </si>
  <si>
    <t>AT5G06020</t>
  </si>
  <si>
    <t>AT5G06040</t>
  </si>
  <si>
    <t>AT5G06070</t>
  </si>
  <si>
    <t>AT5G06080</t>
  </si>
  <si>
    <t>AT5G06180</t>
  </si>
  <si>
    <t>AT5G06250</t>
  </si>
  <si>
    <t>AT5G06270</t>
  </si>
  <si>
    <t>AT5G06400</t>
  </si>
  <si>
    <t>AT5G06500</t>
  </si>
  <si>
    <t>AT5G06510</t>
  </si>
  <si>
    <t>AT5G06520</t>
  </si>
  <si>
    <t>AT5G06540</t>
  </si>
  <si>
    <t>AT5G06550</t>
  </si>
  <si>
    <t>AT5G06610</t>
  </si>
  <si>
    <t>AT5G06650</t>
  </si>
  <si>
    <t>AT5G06670</t>
  </si>
  <si>
    <t>AT5G06710</t>
  </si>
  <si>
    <t>AT5G06790</t>
  </si>
  <si>
    <t>AT5G06800</t>
  </si>
  <si>
    <t>AT5G06820</t>
  </si>
  <si>
    <t>AT5G06900</t>
  </si>
  <si>
    <t>AT5G06920</t>
  </si>
  <si>
    <t>AT5G06940</t>
  </si>
  <si>
    <t>AT5G07000</t>
  </si>
  <si>
    <t>AT5G07050</t>
  </si>
  <si>
    <t>AT5G07060</t>
  </si>
  <si>
    <t>AT5G07150</t>
  </si>
  <si>
    <t>AT5G07160</t>
  </si>
  <si>
    <t>AT5G07180</t>
  </si>
  <si>
    <t>AT5G07190</t>
  </si>
  <si>
    <t>AT5G07200</t>
  </si>
  <si>
    <t>AT5G07210</t>
  </si>
  <si>
    <t>AT5G07230</t>
  </si>
  <si>
    <t>AT5G07260</t>
  </si>
  <si>
    <t>AT5G07310</t>
  </si>
  <si>
    <t>AT5G07330</t>
  </si>
  <si>
    <t>AT5G07380</t>
  </si>
  <si>
    <t>AT5G07420</t>
  </si>
  <si>
    <t>AT5G07430</t>
  </si>
  <si>
    <t>AT5G07450</t>
  </si>
  <si>
    <t>AT5G07480</t>
  </si>
  <si>
    <t>AT5G07500</t>
  </si>
  <si>
    <t>AT5G07510</t>
  </si>
  <si>
    <t>AT5G07520</t>
  </si>
  <si>
    <t>AT5G07620</t>
  </si>
  <si>
    <t>AT5G07640</t>
  </si>
  <si>
    <t>AT5G07660</t>
  </si>
  <si>
    <t>AT5G07690</t>
  </si>
  <si>
    <t>AT5G07700</t>
  </si>
  <si>
    <t>AT5G07720</t>
  </si>
  <si>
    <t>AT5G07760</t>
  </si>
  <si>
    <t>AT5G07780</t>
  </si>
  <si>
    <t>AT5G07800</t>
  </si>
  <si>
    <t>AT5G07810</t>
  </si>
  <si>
    <t>AT5G07820</t>
  </si>
  <si>
    <t>AT5G07850</t>
  </si>
  <si>
    <t>AT5G07880</t>
  </si>
  <si>
    <t>AT5G07930</t>
  </si>
  <si>
    <t>AT5G07950</t>
  </si>
  <si>
    <t>AT5G08030</t>
  </si>
  <si>
    <t>AT5G08090</t>
  </si>
  <si>
    <t>AT5G08230</t>
  </si>
  <si>
    <t>AT5G08250</t>
  </si>
  <si>
    <t>AT5G08305</t>
  </si>
  <si>
    <t>AT5G08460</t>
  </si>
  <si>
    <t>AT5G08490</t>
  </si>
  <si>
    <t>AT5G08600</t>
  </si>
  <si>
    <t>AT5G09280</t>
  </si>
  <si>
    <t>AT5G09320</t>
  </si>
  <si>
    <t>AT5G09340</t>
  </si>
  <si>
    <t>AT5G09430</t>
  </si>
  <si>
    <t>AT5G09520</t>
  </si>
  <si>
    <t>AT5G09550</t>
  </si>
  <si>
    <t>AT5G09640</t>
  </si>
  <si>
    <t>AT5G09730</t>
  </si>
  <si>
    <t>AT5G09780</t>
  </si>
  <si>
    <t>AT5G09840</t>
  </si>
  <si>
    <t>AT5G09940</t>
  </si>
  <si>
    <t>AT5G09950</t>
  </si>
  <si>
    <t>AT5G09970</t>
  </si>
  <si>
    <t>AT5G09990</t>
  </si>
  <si>
    <t>AT5G10090</t>
  </si>
  <si>
    <t>AT5G10120</t>
  </si>
  <si>
    <t>AT5G10220</t>
  </si>
  <si>
    <t>AT5G10230</t>
  </si>
  <si>
    <t>AT5G10280</t>
  </si>
  <si>
    <t>AT5G10310</t>
  </si>
  <si>
    <t>AT5G10420</t>
  </si>
  <si>
    <t>AT5G10440</t>
  </si>
  <si>
    <t>AT5G10500</t>
  </si>
  <si>
    <t>AT5G10510</t>
  </si>
  <si>
    <t>AT5G10530</t>
  </si>
  <si>
    <t>AT5G10620</t>
  </si>
  <si>
    <t>AT5G10660</t>
  </si>
  <si>
    <t>AT5G10680</t>
  </si>
  <si>
    <t>AT5G10720</t>
  </si>
  <si>
    <t>AT5G10800</t>
  </si>
  <si>
    <t>AT5G10880</t>
  </si>
  <si>
    <t>AT5G10950</t>
  </si>
  <si>
    <t>AT5G10970</t>
  </si>
  <si>
    <t>AT5G11050</t>
  </si>
  <si>
    <t>AT5G11080</t>
  </si>
  <si>
    <t>AT5G11130</t>
  </si>
  <si>
    <t>AT5G11150</t>
  </si>
  <si>
    <t>AT5G11160</t>
  </si>
  <si>
    <t>AT5G11180</t>
  </si>
  <si>
    <t>AT5G11220</t>
  </si>
  <si>
    <t>AT5G11230</t>
  </si>
  <si>
    <t>AT5G11270</t>
  </si>
  <si>
    <t>AT5G11320</t>
  </si>
  <si>
    <t>AT5G11400</t>
  </si>
  <si>
    <t>AT5G11460</t>
  </si>
  <si>
    <t>AT5G11470</t>
  </si>
  <si>
    <t>AT5G11540</t>
  </si>
  <si>
    <t>AT5G11550</t>
  </si>
  <si>
    <t>AT5G11570</t>
  </si>
  <si>
    <t>AT5G11590</t>
  </si>
  <si>
    <t>AT5G11610</t>
  </si>
  <si>
    <t>AT5G11780</t>
  </si>
  <si>
    <t>AT5G11870</t>
  </si>
  <si>
    <t>AT5G11930</t>
  </si>
  <si>
    <t>AT5G11940</t>
  </si>
  <si>
    <t>AT5G12000</t>
  </si>
  <si>
    <t>AT5G12060</t>
  </si>
  <si>
    <t>AT5G12100</t>
  </si>
  <si>
    <t>AT5G12180</t>
  </si>
  <si>
    <t>AT5G12270</t>
  </si>
  <si>
    <t>AT5G12280</t>
  </si>
  <si>
    <t>AT5G12380</t>
  </si>
  <si>
    <t>AT5G12450</t>
  </si>
  <si>
    <t>AT5G12460</t>
  </si>
  <si>
    <t>AT5G12870</t>
  </si>
  <si>
    <t>AT5G12910</t>
  </si>
  <si>
    <t>AT5G12970</t>
  </si>
  <si>
    <t>AT5G12990</t>
  </si>
  <si>
    <t>AT5G13130</t>
  </si>
  <si>
    <t>AT5G13150</t>
  </si>
  <si>
    <t>AT5G13230</t>
  </si>
  <si>
    <t>AT5G13270</t>
  </si>
  <si>
    <t>AT5G13350</t>
  </si>
  <si>
    <t>AT5G13530</t>
  </si>
  <si>
    <t>AT5G13580</t>
  </si>
  <si>
    <t>AT5G13600</t>
  </si>
  <si>
    <t>AT5G13620</t>
  </si>
  <si>
    <t>AT5G13670</t>
  </si>
  <si>
    <t>AT5G13690</t>
  </si>
  <si>
    <t>AT5G13790</t>
  </si>
  <si>
    <t>AT5G13900</t>
  </si>
  <si>
    <t>AT5G14020</t>
  </si>
  <si>
    <t>AT5G14090</t>
  </si>
  <si>
    <t>AT5G14100</t>
  </si>
  <si>
    <t>AT5G14130</t>
  </si>
  <si>
    <t>AT5G14150</t>
  </si>
  <si>
    <t>AT5G14180</t>
  </si>
  <si>
    <t>AT5G14230</t>
  </si>
  <si>
    <t>AT5G14300</t>
  </si>
  <si>
    <t>AT5G14330</t>
  </si>
  <si>
    <t>AT5G14340</t>
  </si>
  <si>
    <t>AT5G14380</t>
  </si>
  <si>
    <t>AT5G14400</t>
  </si>
  <si>
    <t>AT5G14510</t>
  </si>
  <si>
    <t>AT5G14580</t>
  </si>
  <si>
    <t>AT5G14650</t>
  </si>
  <si>
    <t>AT5G14690</t>
  </si>
  <si>
    <t>AT5G14750</t>
  </si>
  <si>
    <t>AT5G14770</t>
  </si>
  <si>
    <t>AT5G14860</t>
  </si>
  <si>
    <t>AT5G14870</t>
  </si>
  <si>
    <t>AT5G14890</t>
  </si>
  <si>
    <t>AT5G14900</t>
  </si>
  <si>
    <t>AT5G14960</t>
  </si>
  <si>
    <t>AT5G15010</t>
  </si>
  <si>
    <t>AT5G15140</t>
  </si>
  <si>
    <t>AT5G15150</t>
  </si>
  <si>
    <t>AT5G15160</t>
  </si>
  <si>
    <t>AT5G15180</t>
  </si>
  <si>
    <t>AT5G15250</t>
  </si>
  <si>
    <t>AT5G15290</t>
  </si>
  <si>
    <t>AT5G15300</t>
  </si>
  <si>
    <t>AT5G15310</t>
  </si>
  <si>
    <t>AT5G15340</t>
  </si>
  <si>
    <t>AT5G15420</t>
  </si>
  <si>
    <t>AT5G15480</t>
  </si>
  <si>
    <t>AT5G15510</t>
  </si>
  <si>
    <t>AT5G15560</t>
  </si>
  <si>
    <t>AT5G15700</t>
  </si>
  <si>
    <t>AT5G15740</t>
  </si>
  <si>
    <t>AT5G15790</t>
  </si>
  <si>
    <t>AT5G15800</t>
  </si>
  <si>
    <t>AT5G15830</t>
  </si>
  <si>
    <t>AT5G15840</t>
  </si>
  <si>
    <t>AT5G15890</t>
  </si>
  <si>
    <t>AT5G15900</t>
  </si>
  <si>
    <t>AT5G15940</t>
  </si>
  <si>
    <t>AT5G16100</t>
  </si>
  <si>
    <t>AT5G16160</t>
  </si>
  <si>
    <t>AT5G16230</t>
  </si>
  <si>
    <t>AT5G16420</t>
  </si>
  <si>
    <t>AT5G16430</t>
  </si>
  <si>
    <t>AT5G16460</t>
  </si>
  <si>
    <t>AT5G16500</t>
  </si>
  <si>
    <t>AT5G16530</t>
  </si>
  <si>
    <t>AT5G16600</t>
  </si>
  <si>
    <t>AT5G16640</t>
  </si>
  <si>
    <t>AT5G16690</t>
  </si>
  <si>
    <t>AT5G16720</t>
  </si>
  <si>
    <t>AT5G16770</t>
  </si>
  <si>
    <t>AT5G16790</t>
  </si>
  <si>
    <t>AT5G16900</t>
  </si>
  <si>
    <t>AT5G17030</t>
  </si>
  <si>
    <t>AT5G17080</t>
  </si>
  <si>
    <t>AT5G17100</t>
  </si>
  <si>
    <t>AT5G17180</t>
  </si>
  <si>
    <t>AT5G17200</t>
  </si>
  <si>
    <t>AT5G17220</t>
  </si>
  <si>
    <t>AT5G17260</t>
  </si>
  <si>
    <t>AT5G17270</t>
  </si>
  <si>
    <t>AT5G17320</t>
  </si>
  <si>
    <t>AT5G17340</t>
  </si>
  <si>
    <t>AT5G17360</t>
  </si>
  <si>
    <t>AT5G17410</t>
  </si>
  <si>
    <t>AT5G17420</t>
  </si>
  <si>
    <t>AT5G17430</t>
  </si>
  <si>
    <t>AT5G17490</t>
  </si>
  <si>
    <t>AT5G17540</t>
  </si>
  <si>
    <t>AT5G17580</t>
  </si>
  <si>
    <t>AT5G17600</t>
  </si>
  <si>
    <t>AT5G17680</t>
  </si>
  <si>
    <t>AT5G17700</t>
  </si>
  <si>
    <t>AT5G17720</t>
  </si>
  <si>
    <t>AT5G17730</t>
  </si>
  <si>
    <t>AT5G17750</t>
  </si>
  <si>
    <t>AT5G17790</t>
  </si>
  <si>
    <t>AT5G17830</t>
  </si>
  <si>
    <t>AT5G17950</t>
  </si>
  <si>
    <t>AT5G17960</t>
  </si>
  <si>
    <t>AT5G17970</t>
  </si>
  <si>
    <t>AT5G18000</t>
  </si>
  <si>
    <t>AT5G18060</t>
  </si>
  <si>
    <t>AT5G18090</t>
  </si>
  <si>
    <t>AT5G18160</t>
  </si>
  <si>
    <t>AT5G18210</t>
  </si>
  <si>
    <t>AT5G18220</t>
  </si>
  <si>
    <t>AT5G18350</t>
  </si>
  <si>
    <t>AT5G18370</t>
  </si>
  <si>
    <t>AT5G18450</t>
  </si>
  <si>
    <t>AT5G18475</t>
  </si>
  <si>
    <t>AT5G18510</t>
  </si>
  <si>
    <t>AT5G18560</t>
  </si>
  <si>
    <t>AT5G18610</t>
  </si>
  <si>
    <t>AT5G18690</t>
  </si>
  <si>
    <t>AT5G18710</t>
  </si>
  <si>
    <t>AT5G18770</t>
  </si>
  <si>
    <t>AT5G18870</t>
  </si>
  <si>
    <t>AT5G18880</t>
  </si>
  <si>
    <t>AT5G18930</t>
  </si>
  <si>
    <t>AT5G18950</t>
  </si>
  <si>
    <t>AT5G18990</t>
  </si>
  <si>
    <t>AT5G19015</t>
  </si>
  <si>
    <t>AT5G19020</t>
  </si>
  <si>
    <t>AT5G19040</t>
  </si>
  <si>
    <t>AT5G19100</t>
  </si>
  <si>
    <t>AT5G19170</t>
  </si>
  <si>
    <t>AT5G19300</t>
  </si>
  <si>
    <t>AT5G19310</t>
  </si>
  <si>
    <t>AT5G19360</t>
  </si>
  <si>
    <t>AT5G19460</t>
  </si>
  <si>
    <t>AT5G19490</t>
  </si>
  <si>
    <t>AT5G19560</t>
  </si>
  <si>
    <t>AT5G19610</t>
  </si>
  <si>
    <t>AT5G19640</t>
  </si>
  <si>
    <t>AT5G19670</t>
  </si>
  <si>
    <t>AT5G19700</t>
  </si>
  <si>
    <t>AT5G19710</t>
  </si>
  <si>
    <t>AT5G19740</t>
  </si>
  <si>
    <t>AT5G19810</t>
  </si>
  <si>
    <t>AT5G19840</t>
  </si>
  <si>
    <t>AT5G19870</t>
  </si>
  <si>
    <t>AT5G19880</t>
  </si>
  <si>
    <t>AT5G19970</t>
  </si>
  <si>
    <t>AT5G20310</t>
  </si>
  <si>
    <t>AT5G20330</t>
  </si>
  <si>
    <t>AT5G20340</t>
  </si>
  <si>
    <t>AT5G20370</t>
  </si>
  <si>
    <t>AT5G20390</t>
  </si>
  <si>
    <t>AT5G20420</t>
  </si>
  <si>
    <t>AT5G20550</t>
  </si>
  <si>
    <t>AT5G20640</t>
  </si>
  <si>
    <t>AT5G20690</t>
  </si>
  <si>
    <t>AT5G20710</t>
  </si>
  <si>
    <t>AT5G20740</t>
  </si>
  <si>
    <t>AT5G20760</t>
  </si>
  <si>
    <t>AT5G20770</t>
  </si>
  <si>
    <t>AT5G20800</t>
  </si>
  <si>
    <t>AT5G20810</t>
  </si>
  <si>
    <t>AT5G20820</t>
  </si>
  <si>
    <t>AT5G20850</t>
  </si>
  <si>
    <t>AT5G20860</t>
  </si>
  <si>
    <t>AT5G21110</t>
  </si>
  <si>
    <t>AT5G21120</t>
  </si>
  <si>
    <t>AT5G21150</t>
  </si>
  <si>
    <t>AT5G22380</t>
  </si>
  <si>
    <t>AT5G22410</t>
  </si>
  <si>
    <t>AT5G22420</t>
  </si>
  <si>
    <t>AT5G22430</t>
  </si>
  <si>
    <t>AT5G22470</t>
  </si>
  <si>
    <t>AT5G22590</t>
  </si>
  <si>
    <t>AT5G22600</t>
  </si>
  <si>
    <t>AT5G22680</t>
  </si>
  <si>
    <t>AT5G22720</t>
  </si>
  <si>
    <t>AT5G22750</t>
  </si>
  <si>
    <t>AT5G22810</t>
  </si>
  <si>
    <t>AT5G22820</t>
  </si>
  <si>
    <t>AT5G22870</t>
  </si>
  <si>
    <t>AT5G22900</t>
  </si>
  <si>
    <t>AT5G22910</t>
  </si>
  <si>
    <t>AT5G22990</t>
  </si>
  <si>
    <t>AT5G23030</t>
  </si>
  <si>
    <t>AT5G23180</t>
  </si>
  <si>
    <t>AT5G23190</t>
  </si>
  <si>
    <t>AT5G23220</t>
  </si>
  <si>
    <t>AT5G23230</t>
  </si>
  <si>
    <t>AT5G23260</t>
  </si>
  <si>
    <t>AT5G23270</t>
  </si>
  <si>
    <t>AT5G23400</t>
  </si>
  <si>
    <t>AT5G23420</t>
  </si>
  <si>
    <t>AT5G23430</t>
  </si>
  <si>
    <t>AT5G23470</t>
  </si>
  <si>
    <t>AT5G23480</t>
  </si>
  <si>
    <t>AT5G23530</t>
  </si>
  <si>
    <t>AT5G23570</t>
  </si>
  <si>
    <t>AT5G23690</t>
  </si>
  <si>
    <t>AT5G23770</t>
  </si>
  <si>
    <t>AT5G23780</t>
  </si>
  <si>
    <t>AT5G23790</t>
  </si>
  <si>
    <t>AT5G23800</t>
  </si>
  <si>
    <t>AT5G23810</t>
  </si>
  <si>
    <t>AT5G23840</t>
  </si>
  <si>
    <t>AT5G23910</t>
  </si>
  <si>
    <t>AT5G23940</t>
  </si>
  <si>
    <t>AT5G23960</t>
  </si>
  <si>
    <t>AT5G23970</t>
  </si>
  <si>
    <t>AT5G24000</t>
  </si>
  <si>
    <t>AT5G24070</t>
  </si>
  <si>
    <t>AT5G24080</t>
  </si>
  <si>
    <t>AT5G24100</t>
  </si>
  <si>
    <t>AT5G24250</t>
  </si>
  <si>
    <t>AT5G24280</t>
  </si>
  <si>
    <t>AT5G24316</t>
  </si>
  <si>
    <t>AT5G24390</t>
  </si>
  <si>
    <t>AT5G24480</t>
  </si>
  <si>
    <t>AT5G24510</t>
  </si>
  <si>
    <t>AT5G24540</t>
  </si>
  <si>
    <t>AT5G24550</t>
  </si>
  <si>
    <t>AT5G24580</t>
  </si>
  <si>
    <t>AT5G24710</t>
  </si>
  <si>
    <t>AT5G24750</t>
  </si>
  <si>
    <t>AT5G24770</t>
  </si>
  <si>
    <t>AT5G24820</t>
  </si>
  <si>
    <t>AT5G24830</t>
  </si>
  <si>
    <t>AT5G24860</t>
  </si>
  <si>
    <t>AT5G24900</t>
  </si>
  <si>
    <t>AT5G25020</t>
  </si>
  <si>
    <t>AT5G25130</t>
  </si>
  <si>
    <t>AT5G25140</t>
  </si>
  <si>
    <t>AT5G25190</t>
  </si>
  <si>
    <t>AT5G25210</t>
  </si>
  <si>
    <t>AT5G25290</t>
  </si>
  <si>
    <t>AT5G25370</t>
  </si>
  <si>
    <t>AT5G25380</t>
  </si>
  <si>
    <t>AT5G25400</t>
  </si>
  <si>
    <t>AT5G25410</t>
  </si>
  <si>
    <t>AT5G25415</t>
  </si>
  <si>
    <t>AT5G25430</t>
  </si>
  <si>
    <t>AT5G25470</t>
  </si>
  <si>
    <t>AT5G25480</t>
  </si>
  <si>
    <t>AT5G25530</t>
  </si>
  <si>
    <t>AT5G25580</t>
  </si>
  <si>
    <t>AT5G25615</t>
  </si>
  <si>
    <t>AT5G25620</t>
  </si>
  <si>
    <t>AT5G25750</t>
  </si>
  <si>
    <t>AT5G25860</t>
  </si>
  <si>
    <t>AT5G25880</t>
  </si>
  <si>
    <t>AT5G25920</t>
  </si>
  <si>
    <t>AT5G25950</t>
  </si>
  <si>
    <t>AT5G25960</t>
  </si>
  <si>
    <t>AT5G25990</t>
  </si>
  <si>
    <t>AT5G26020</t>
  </si>
  <si>
    <t>AT5G26100</t>
  </si>
  <si>
    <t>AT5G26130</t>
  </si>
  <si>
    <t>AT5G26140</t>
  </si>
  <si>
    <t>AT5G26150</t>
  </si>
  <si>
    <t>AT5G26200</t>
  </si>
  <si>
    <t>AT5G26230</t>
  </si>
  <si>
    <t>AT5G26310</t>
  </si>
  <si>
    <t>AT5G26330</t>
  </si>
  <si>
    <t>AT5G26620</t>
  </si>
  <si>
    <t>AT5G26630</t>
  </si>
  <si>
    <t>AT5G26660</t>
  </si>
  <si>
    <t>AT5G26700</t>
  </si>
  <si>
    <t>AT5G26790</t>
  </si>
  <si>
    <t>AT5G26900</t>
  </si>
  <si>
    <t>AT5G26970</t>
  </si>
  <si>
    <t>AT5G26980</t>
  </si>
  <si>
    <t>AT5G27000</t>
  </si>
  <si>
    <t>AT5G27020</t>
  </si>
  <si>
    <t>AT5G27050</t>
  </si>
  <si>
    <t>AT5G27080</t>
  </si>
  <si>
    <t>AT5G27110</t>
  </si>
  <si>
    <t>AT5G27160</t>
  </si>
  <si>
    <t>AT5G27170</t>
  </si>
  <si>
    <t>AT5G27220</t>
  </si>
  <si>
    <t>AT5G27230</t>
  </si>
  <si>
    <t>AT5G27240</t>
  </si>
  <si>
    <t>AT5G27320</t>
  </si>
  <si>
    <t>AT5G27440</t>
  </si>
  <si>
    <t>AT5G27510</t>
  </si>
  <si>
    <t>AT5G27530</t>
  </si>
  <si>
    <t>AT5G27620</t>
  </si>
  <si>
    <t>AT5G27630</t>
  </si>
  <si>
    <t>AT5G27680</t>
  </si>
  <si>
    <t>AT5G27750</t>
  </si>
  <si>
    <t>AT5G27800</t>
  </si>
  <si>
    <t>AT5G27810</t>
  </si>
  <si>
    <t>AT5G27870</t>
  </si>
  <si>
    <t>AT5G27910</t>
  </si>
  <si>
    <t>AT5G27940</t>
  </si>
  <si>
    <t>AT5G27960</t>
  </si>
  <si>
    <t>AT5G27980</t>
  </si>
  <si>
    <t>AT5G28070</t>
  </si>
  <si>
    <t>AT5G28080</t>
  </si>
  <si>
    <t>AT5G28090</t>
  </si>
  <si>
    <t>AT5G28120</t>
  </si>
  <si>
    <t>AT5G28160</t>
  </si>
  <si>
    <t>AT5G28170</t>
  </si>
  <si>
    <t>AT5G28173</t>
  </si>
  <si>
    <t>AT5G28190</t>
  </si>
  <si>
    <t>AT5G28210</t>
  </si>
  <si>
    <t>AT5G28230</t>
  </si>
  <si>
    <t>AT5G28240</t>
  </si>
  <si>
    <t>AT5G28290</t>
  </si>
  <si>
    <t>AT5G28340</t>
  </si>
  <si>
    <t>AT5G28400</t>
  </si>
  <si>
    <t>AT5G28410</t>
  </si>
  <si>
    <t>AT5G28420</t>
  </si>
  <si>
    <t>AT5G28440</t>
  </si>
  <si>
    <t>AT5G28470</t>
  </si>
  <si>
    <t>AT5G28480</t>
  </si>
  <si>
    <t>AT5G28490</t>
  </si>
  <si>
    <t>AT5G28510</t>
  </si>
  <si>
    <t>AT5G28520</t>
  </si>
  <si>
    <t>AT5G28530</t>
  </si>
  <si>
    <t>AT5G28550</t>
  </si>
  <si>
    <t>AT5G28560</t>
  </si>
  <si>
    <t>AT5G28570</t>
  </si>
  <si>
    <t>AT5G28590</t>
  </si>
  <si>
    <t>AT5G28620</t>
  </si>
  <si>
    <t>AT5G28640</t>
  </si>
  <si>
    <t>AT5G28670</t>
  </si>
  <si>
    <t>AT5G28680</t>
  </si>
  <si>
    <t>AT5G28700</t>
  </si>
  <si>
    <t>AT5G28760</t>
  </si>
  <si>
    <t>AT5G28780</t>
  </si>
  <si>
    <t>AT5G28790</t>
  </si>
  <si>
    <t>AT5G28820</t>
  </si>
  <si>
    <t>AT5G28860</t>
  </si>
  <si>
    <t>AT5G28870</t>
  </si>
  <si>
    <t>AT5G28880</t>
  </si>
  <si>
    <t>AT5G28890</t>
  </si>
  <si>
    <t>AT5G28920</t>
  </si>
  <si>
    <t>AT5G28930</t>
  </si>
  <si>
    <t>AT5G28940</t>
  </si>
  <si>
    <t>AT5G28950</t>
  </si>
  <si>
    <t>AT5G28960</t>
  </si>
  <si>
    <t>AT5G28970</t>
  </si>
  <si>
    <t>AT5G29020</t>
  </si>
  <si>
    <t>AT5G29030</t>
  </si>
  <si>
    <t>AT5G29040</t>
  </si>
  <si>
    <t>AT5G29050</t>
  </si>
  <si>
    <t>AT5G29100</t>
  </si>
  <si>
    <t>AT5G30380</t>
  </si>
  <si>
    <t>AT5G30420</t>
  </si>
  <si>
    <t>AT5G30440</t>
  </si>
  <si>
    <t>AT5G30450</t>
  </si>
  <si>
    <t>AT5G30470</t>
  </si>
  <si>
    <t>AT5G30480</t>
  </si>
  <si>
    <t>AT5G30500</t>
  </si>
  <si>
    <t>AT5G30520</t>
  </si>
  <si>
    <t>AT5G32460</t>
  </si>
  <si>
    <t>AT5G32490</t>
  </si>
  <si>
    <t>AT5G32540</t>
  </si>
  <si>
    <t>AT5G32590</t>
  </si>
  <si>
    <t>AT5G32600</t>
  </si>
  <si>
    <t>AT5G32610</t>
  </si>
  <si>
    <t>AT5G33200</t>
  </si>
  <si>
    <t>AT5G33240</t>
  </si>
  <si>
    <t>AT5G33340</t>
  </si>
  <si>
    <t>AT5G33350</t>
  </si>
  <si>
    <t>AT5G33370</t>
  </si>
  <si>
    <t>AT5G33380</t>
  </si>
  <si>
    <t>AT5G34450</t>
  </si>
  <si>
    <t>AT5G34460</t>
  </si>
  <si>
    <t>AT5G34790</t>
  </si>
  <si>
    <t>AT5G34800</t>
  </si>
  <si>
    <t>AT5G34810</t>
  </si>
  <si>
    <t>AT5G34830</t>
  </si>
  <si>
    <t>AT5G34840</t>
  </si>
  <si>
    <t>AT5G34870</t>
  </si>
  <si>
    <t>AT5G34880</t>
  </si>
  <si>
    <t>AT5G34883</t>
  </si>
  <si>
    <t>AT5G34895</t>
  </si>
  <si>
    <t>AT5G34940</t>
  </si>
  <si>
    <t>AT5G35010</t>
  </si>
  <si>
    <t>AT5G35090</t>
  </si>
  <si>
    <t>AT5G35130</t>
  </si>
  <si>
    <t>AT5G35140</t>
  </si>
  <si>
    <t>AT5G35150</t>
  </si>
  <si>
    <t>AT5G35190</t>
  </si>
  <si>
    <t>AT5G35240</t>
  </si>
  <si>
    <t>AT5G35250</t>
  </si>
  <si>
    <t>AT5G35260</t>
  </si>
  <si>
    <t>AT5G35270</t>
  </si>
  <si>
    <t>AT5G35280</t>
  </si>
  <si>
    <t>AT5G35290</t>
  </si>
  <si>
    <t>AT5G35340</t>
  </si>
  <si>
    <t>AT5G35420</t>
  </si>
  <si>
    <t>AT5G35430</t>
  </si>
  <si>
    <t>AT5G35450</t>
  </si>
  <si>
    <t>AT5G35470</t>
  </si>
  <si>
    <t>AT5G35510</t>
  </si>
  <si>
    <t>AT5G35540</t>
  </si>
  <si>
    <t>AT5G35550</t>
  </si>
  <si>
    <t>AT5G35670</t>
  </si>
  <si>
    <t>AT5G35710</t>
  </si>
  <si>
    <t>AT5G35760</t>
  </si>
  <si>
    <t>AT5G35800</t>
  </si>
  <si>
    <t>AT5G35820</t>
  </si>
  <si>
    <t>AT5G35830</t>
  </si>
  <si>
    <t>AT5G35870</t>
  </si>
  <si>
    <t>AT5G35880</t>
  </si>
  <si>
    <t>AT5G35920</t>
  </si>
  <si>
    <t>AT5G35940</t>
  </si>
  <si>
    <t>AT5G35960</t>
  </si>
  <si>
    <t>AT5G36080</t>
  </si>
  <si>
    <t>AT5G36090</t>
  </si>
  <si>
    <t>AT5G36130</t>
  </si>
  <si>
    <t>AT5G36140</t>
  </si>
  <si>
    <t>AT5G36150</t>
  </si>
  <si>
    <t>AT5G36180</t>
  </si>
  <si>
    <t>AT5G36190</t>
  </si>
  <si>
    <t>AT5G36260</t>
  </si>
  <si>
    <t>AT5G36270</t>
  </si>
  <si>
    <t>AT5G36280</t>
  </si>
  <si>
    <t>AT5G36650</t>
  </si>
  <si>
    <t>AT5G36720</t>
  </si>
  <si>
    <t>AT5G36722</t>
  </si>
  <si>
    <t>AT5G36737</t>
  </si>
  <si>
    <t>AT5G36740</t>
  </si>
  <si>
    <t>AT5G36770</t>
  </si>
  <si>
    <t>AT5G36840</t>
  </si>
  <si>
    <t>AT5G36900</t>
  </si>
  <si>
    <t>AT5G36990</t>
  </si>
  <si>
    <t>AT5G37010</t>
  </si>
  <si>
    <t>AT5G37030</t>
  </si>
  <si>
    <t>AT5G37040</t>
  </si>
  <si>
    <t>AT5G37050</t>
  </si>
  <si>
    <t>AT5G37060</t>
  </si>
  <si>
    <t>AT5G37080</t>
  </si>
  <si>
    <t>AT5G37090</t>
  </si>
  <si>
    <t>AT5G37110</t>
  </si>
  <si>
    <t>AT5G37140</t>
  </si>
  <si>
    <t>AT5G37160</t>
  </si>
  <si>
    <t>AT5G37170</t>
  </si>
  <si>
    <t>AT5G37210</t>
  </si>
  <si>
    <t>AT5G37230</t>
  </si>
  <si>
    <t>AT5G37300</t>
  </si>
  <si>
    <t>AT5G37385</t>
  </si>
  <si>
    <t>AT5G37420</t>
  </si>
  <si>
    <t>AT5G37450</t>
  </si>
  <si>
    <t>AT5G37500</t>
  </si>
  <si>
    <t>AT5G37520</t>
  </si>
  <si>
    <t>AT5G37530</t>
  </si>
  <si>
    <t>AT5G37560</t>
  </si>
  <si>
    <t>AT5G37570</t>
  </si>
  <si>
    <t>AT5G37590</t>
  </si>
  <si>
    <t>AT5G37610</t>
  </si>
  <si>
    <t>AT5G37620</t>
  </si>
  <si>
    <t>AT5G37630</t>
  </si>
  <si>
    <t>AT5G37640</t>
  </si>
  <si>
    <t>AT5G37730</t>
  </si>
  <si>
    <t>AT5G37750</t>
  </si>
  <si>
    <t>AT5G37790</t>
  </si>
  <si>
    <t>AT5G37810</t>
  </si>
  <si>
    <t>AT5G37860</t>
  </si>
  <si>
    <t>AT5G37870</t>
  </si>
  <si>
    <t>AT5G37880</t>
  </si>
  <si>
    <t>AT5G37900</t>
  </si>
  <si>
    <t>AT5G37910</t>
  </si>
  <si>
    <t>AT5G37940</t>
  </si>
  <si>
    <t>AT5G37960</t>
  </si>
  <si>
    <t>AT5G37970</t>
  </si>
  <si>
    <t>AT5G37980</t>
  </si>
  <si>
    <t>AT5G37990</t>
  </si>
  <si>
    <t>AT5G38010</t>
  </si>
  <si>
    <t>AT5G38020</t>
  </si>
  <si>
    <t>AT5G38040</t>
  </si>
  <si>
    <t>AT5G38070</t>
  </si>
  <si>
    <t>AT5G38080</t>
  </si>
  <si>
    <t>AT5G38120</t>
  </si>
  <si>
    <t>AT5G38130</t>
  </si>
  <si>
    <t>AT5G38180</t>
  </si>
  <si>
    <t>AT5G38195</t>
  </si>
  <si>
    <t>AT5G38260</t>
  </si>
  <si>
    <t>AT5G38310</t>
  </si>
  <si>
    <t>AT5G38370</t>
  </si>
  <si>
    <t>AT5G38390</t>
  </si>
  <si>
    <t>AT5G38400</t>
  </si>
  <si>
    <t>AT5G38440</t>
  </si>
  <si>
    <t>AT5G38450</t>
  </si>
  <si>
    <t>AT5G38500</t>
  </si>
  <si>
    <t>AT5G38550</t>
  </si>
  <si>
    <t>AT5G38580</t>
  </si>
  <si>
    <t>AT5G38640</t>
  </si>
  <si>
    <t>AT5G38670</t>
  </si>
  <si>
    <t>AT5G38730</t>
  </si>
  <si>
    <t>AT5G38790</t>
  </si>
  <si>
    <t>AT5G38800</t>
  </si>
  <si>
    <t>AT5G38950</t>
  </si>
  <si>
    <t>AT5G38960</t>
  </si>
  <si>
    <t>AT5G38970</t>
  </si>
  <si>
    <t>AT5G39060</t>
  </si>
  <si>
    <t>AT5G39070</t>
  </si>
  <si>
    <t>AT5G39100</t>
  </si>
  <si>
    <t>AT5G39110</t>
  </si>
  <si>
    <t>AT5G39130</t>
  </si>
  <si>
    <t>AT5G39160</t>
  </si>
  <si>
    <t>AT5G39200</t>
  </si>
  <si>
    <t>AT5G39230</t>
  </si>
  <si>
    <t>AT5G39260</t>
  </si>
  <si>
    <t>AT5G39270</t>
  </si>
  <si>
    <t>AT5G39310</t>
  </si>
  <si>
    <t>AT5G39350</t>
  </si>
  <si>
    <t>AT5G39370</t>
  </si>
  <si>
    <t>AT5G39380</t>
  </si>
  <si>
    <t>AT5G39420</t>
  </si>
  <si>
    <t>AT5G39430</t>
  </si>
  <si>
    <t>AT5G39440</t>
  </si>
  <si>
    <t>AT5G39490</t>
  </si>
  <si>
    <t>AT5G39540</t>
  </si>
  <si>
    <t>AT5G39620</t>
  </si>
  <si>
    <t>AT5G39630</t>
  </si>
  <si>
    <t>AT5G39720</t>
  </si>
  <si>
    <t>AT5G39750</t>
  </si>
  <si>
    <t>AT5G39790</t>
  </si>
  <si>
    <t>AT5G39820</t>
  </si>
  <si>
    <t>AT5G39840</t>
  </si>
  <si>
    <t>AT5G39860</t>
  </si>
  <si>
    <t>AT5G39900</t>
  </si>
  <si>
    <t>AT5G39910</t>
  </si>
  <si>
    <t>AT5G39930</t>
  </si>
  <si>
    <t>AT5G39960</t>
  </si>
  <si>
    <t>AT5G39980</t>
  </si>
  <si>
    <t>AT5G40010</t>
  </si>
  <si>
    <t>AT5G40050</t>
  </si>
  <si>
    <t>AT5G40070</t>
  </si>
  <si>
    <t>AT5G40090</t>
  </si>
  <si>
    <t>AT5G40130</t>
  </si>
  <si>
    <t>AT5G40180</t>
  </si>
  <si>
    <t>AT5G40260</t>
  </si>
  <si>
    <t>AT5G40270</t>
  </si>
  <si>
    <t>AT5G40290</t>
  </si>
  <si>
    <t>AT5G40320</t>
  </si>
  <si>
    <t>AT5G40330</t>
  </si>
  <si>
    <t>AT5G40350</t>
  </si>
  <si>
    <t>AT5G40360</t>
  </si>
  <si>
    <t>AT5G40410</t>
  </si>
  <si>
    <t>AT5G40420</t>
  </si>
  <si>
    <t>AT5G40430</t>
  </si>
  <si>
    <t>AT5G40440</t>
  </si>
  <si>
    <t>AT5G40550</t>
  </si>
  <si>
    <t>AT5G40560</t>
  </si>
  <si>
    <t>AT5G40600</t>
  </si>
  <si>
    <t>AT5G40630</t>
  </si>
  <si>
    <t>AT5G40640</t>
  </si>
  <si>
    <t>AT5G40645</t>
  </si>
  <si>
    <t>AT5G40680</t>
  </si>
  <si>
    <t>AT5G40750</t>
  </si>
  <si>
    <t>AT5G40820</t>
  </si>
  <si>
    <t>AT5G40830</t>
  </si>
  <si>
    <t>AT5G40840</t>
  </si>
  <si>
    <t>AT5G40880</t>
  </si>
  <si>
    <t>AT5G40940</t>
  </si>
  <si>
    <t>AT5G40970</t>
  </si>
  <si>
    <t>AT5G40990</t>
  </si>
  <si>
    <t>AT5G41070</t>
  </si>
  <si>
    <t>AT5G41090</t>
  </si>
  <si>
    <t>AT5G41140</t>
  </si>
  <si>
    <t>AT5G41160</t>
  </si>
  <si>
    <t>AT5G41170</t>
  </si>
  <si>
    <t>AT5G41240</t>
  </si>
  <si>
    <t>AT5G41250</t>
  </si>
  <si>
    <t>AT5G41310</t>
  </si>
  <si>
    <t>AT5G41320</t>
  </si>
  <si>
    <t>AT5G41460</t>
  </si>
  <si>
    <t>AT5G41490</t>
  </si>
  <si>
    <t>AT5G41550</t>
  </si>
  <si>
    <t>AT5G41620</t>
  </si>
  <si>
    <t>AT5G41640</t>
  </si>
  <si>
    <t>AT5G41660</t>
  </si>
  <si>
    <t>AT5G41720</t>
  </si>
  <si>
    <t>AT5G41780</t>
  </si>
  <si>
    <t>AT5G41890</t>
  </si>
  <si>
    <t>AT5G41900</t>
  </si>
  <si>
    <t>AT5G42060</t>
  </si>
  <si>
    <t>AT5G42120</t>
  </si>
  <si>
    <t>AT5G42170</t>
  </si>
  <si>
    <t>AT5G42230</t>
  </si>
  <si>
    <t>AT5G42290</t>
  </si>
  <si>
    <t>AT5G42450</t>
  </si>
  <si>
    <t>AT5G42490</t>
  </si>
  <si>
    <t>AT5G42500</t>
  </si>
  <si>
    <t>AT5G42580</t>
  </si>
  <si>
    <t>AT5G42590</t>
  </si>
  <si>
    <t>AT5G42600</t>
  </si>
  <si>
    <t>AT5G42620</t>
  </si>
  <si>
    <t>AT5G42630</t>
  </si>
  <si>
    <t>AT5G42640</t>
  </si>
  <si>
    <t>AT5G42660</t>
  </si>
  <si>
    <t>AT5G42700</t>
  </si>
  <si>
    <t>AT5G42780</t>
  </si>
  <si>
    <t>AT5G42800</t>
  </si>
  <si>
    <t>AT5G42860</t>
  </si>
  <si>
    <t>AT5G42880</t>
  </si>
  <si>
    <t>AT5G42910</t>
  </si>
  <si>
    <t>AT5G42955</t>
  </si>
  <si>
    <t>AT5G43000</t>
  </si>
  <si>
    <t>AT5G43030</t>
  </si>
  <si>
    <t>AT5G43040</t>
  </si>
  <si>
    <t>AT5G43080</t>
  </si>
  <si>
    <t>AT5G43110</t>
  </si>
  <si>
    <t>AT5G43120</t>
  </si>
  <si>
    <t>AT5G43200</t>
  </si>
  <si>
    <t>AT5G43230</t>
  </si>
  <si>
    <t>AT5G43340</t>
  </si>
  <si>
    <t>AT5G43400</t>
  </si>
  <si>
    <t>AT5G43410</t>
  </si>
  <si>
    <t>AT5G43480</t>
  </si>
  <si>
    <t>AT5G43510</t>
  </si>
  <si>
    <t>AT5G43530</t>
  </si>
  <si>
    <t>AT5G43550</t>
  </si>
  <si>
    <t>AT5G43610</t>
  </si>
  <si>
    <t>AT5G43640</t>
  </si>
  <si>
    <t>AT5G43690</t>
  </si>
  <si>
    <t>AT5G43700</t>
  </si>
  <si>
    <t>AT5G43730</t>
  </si>
  <si>
    <t>AT5G43770</t>
  </si>
  <si>
    <t>AT5G43790</t>
  </si>
  <si>
    <t>AT5G43840</t>
  </si>
  <si>
    <t>AT5G43870</t>
  </si>
  <si>
    <t>AT5G44030</t>
  </si>
  <si>
    <t>AT5G44100</t>
  </si>
  <si>
    <t>AT5G44140</t>
  </si>
  <si>
    <t>AT5G44230</t>
  </si>
  <si>
    <t>AT5G44270</t>
  </si>
  <si>
    <t>AT5G44280</t>
  </si>
  <si>
    <t>AT5G44300</t>
  </si>
  <si>
    <t>AT5G44310</t>
  </si>
  <si>
    <t>AT5G44330</t>
  </si>
  <si>
    <t>AT5G44360</t>
  </si>
  <si>
    <t>AT5G44420</t>
  </si>
  <si>
    <t>AT5G44440</t>
  </si>
  <si>
    <t>AT5G44470</t>
  </si>
  <si>
    <t>AT5G44620</t>
  </si>
  <si>
    <t>AT5G44630</t>
  </si>
  <si>
    <t>AT5G44640</t>
  </si>
  <si>
    <t>AT5G44700</t>
  </si>
  <si>
    <t>AT5G44740</t>
  </si>
  <si>
    <t>AT5G44760</t>
  </si>
  <si>
    <t>AT5G44770</t>
  </si>
  <si>
    <t>AT5G44780</t>
  </si>
  <si>
    <t>AT5G44830</t>
  </si>
  <si>
    <t>AT5G44850</t>
  </si>
  <si>
    <t>AT5G44875</t>
  </si>
  <si>
    <t>AT5G44880</t>
  </si>
  <si>
    <t>AT5G44890</t>
  </si>
  <si>
    <t>AT5G44900</t>
  </si>
  <si>
    <t>AT5G44930</t>
  </si>
  <si>
    <t>AT5G44970</t>
  </si>
  <si>
    <t>AT5G44980</t>
  </si>
  <si>
    <t>AT5G45020</t>
  </si>
  <si>
    <t>AT5G45082</t>
  </si>
  <si>
    <t>AT5G45085</t>
  </si>
  <si>
    <t>AT5G45120</t>
  </si>
  <si>
    <t>AT5G45200</t>
  </si>
  <si>
    <t>AT5G45210</t>
  </si>
  <si>
    <t>AT5G45220</t>
  </si>
  <si>
    <t>AT5G45230</t>
  </si>
  <si>
    <t>AT5G45240</t>
  </si>
  <si>
    <t>AT5G45320</t>
  </si>
  <si>
    <t>AT5G45400</t>
  </si>
  <si>
    <t>AT5G45530</t>
  </si>
  <si>
    <t>AT5G45540</t>
  </si>
  <si>
    <t>AT5G45560</t>
  </si>
  <si>
    <t>AT5G45570</t>
  </si>
  <si>
    <t>AT5G45640</t>
  </si>
  <si>
    <t>AT5G45650</t>
  </si>
  <si>
    <t>AT5G45770</t>
  </si>
  <si>
    <t>AT5G45780</t>
  </si>
  <si>
    <t>AT5G45790</t>
  </si>
  <si>
    <t>AT5G45850</t>
  </si>
  <si>
    <t>AT5G45880</t>
  </si>
  <si>
    <t>AT5G45890</t>
  </si>
  <si>
    <t>AT5G45910</t>
  </si>
  <si>
    <t>AT5G45960</t>
  </si>
  <si>
    <t>AT5G45970</t>
  </si>
  <si>
    <t>AT5G45980</t>
  </si>
  <si>
    <t>AT5G46000</t>
  </si>
  <si>
    <t>AT5G46010</t>
  </si>
  <si>
    <t>AT5G46100</t>
  </si>
  <si>
    <t>AT5G46200</t>
  </si>
  <si>
    <t>AT5G46260</t>
  </si>
  <si>
    <t>AT5G46310</t>
  </si>
  <si>
    <t>AT5G46320</t>
  </si>
  <si>
    <t>AT5G46360</t>
  </si>
  <si>
    <t>AT5G46370</t>
  </si>
  <si>
    <t>AT5G46400</t>
  </si>
  <si>
    <t>AT5G46440</t>
  </si>
  <si>
    <t>AT5G46470</t>
  </si>
  <si>
    <t>AT5G46500</t>
  </si>
  <si>
    <t>AT5G46510</t>
  </si>
  <si>
    <t>AT5G46540</t>
  </si>
  <si>
    <t>AT5G46660</t>
  </si>
  <si>
    <t>AT5G46680</t>
  </si>
  <si>
    <t>AT5G46690</t>
  </si>
  <si>
    <t>AT5G46770</t>
  </si>
  <si>
    <t>AT5G46795</t>
  </si>
  <si>
    <t>AT5G46820</t>
  </si>
  <si>
    <t>AT5G46830</t>
  </si>
  <si>
    <t>AT5G46940</t>
  </si>
  <si>
    <t>AT5G47000</t>
  </si>
  <si>
    <t>AT5G47130</t>
  </si>
  <si>
    <t>AT5G47150</t>
  </si>
  <si>
    <t>AT5G47160</t>
  </si>
  <si>
    <t>AT5G47170</t>
  </si>
  <si>
    <t>AT5G47260</t>
  </si>
  <si>
    <t>AT5G47280</t>
  </si>
  <si>
    <t>AT5G47330</t>
  </si>
  <si>
    <t>AT5G47340</t>
  </si>
  <si>
    <t>AT5G47350</t>
  </si>
  <si>
    <t>AT5G47400</t>
  </si>
  <si>
    <t>AT5G47440</t>
  </si>
  <si>
    <t>AT5G47455</t>
  </si>
  <si>
    <t>AT5G47510</t>
  </si>
  <si>
    <t>AT5G47530</t>
  </si>
  <si>
    <t>AT5G47600</t>
  </si>
  <si>
    <t>AT5G47790</t>
  </si>
  <si>
    <t>AT5G47800</t>
  </si>
  <si>
    <t>AT5G47920</t>
  </si>
  <si>
    <t>AT5G47980</t>
  </si>
  <si>
    <t>AT5G47990</t>
  </si>
  <si>
    <t>AT5G48000</t>
  </si>
  <si>
    <t>AT5G48010</t>
  </si>
  <si>
    <t>AT5G48050</t>
  </si>
  <si>
    <t>AT5G48090</t>
  </si>
  <si>
    <t>AT5G48100</t>
  </si>
  <si>
    <t>AT5G48130</t>
  </si>
  <si>
    <t>AT5G48140</t>
  </si>
  <si>
    <t>AT5G48170</t>
  </si>
  <si>
    <t>AT5G48200</t>
  </si>
  <si>
    <t>AT5G48210</t>
  </si>
  <si>
    <t>AT5G48250</t>
  </si>
  <si>
    <t>AT5G48350</t>
  </si>
  <si>
    <t>AT5G48390</t>
  </si>
  <si>
    <t>AT5G48420</t>
  </si>
  <si>
    <t>AT5G48550</t>
  </si>
  <si>
    <t>AT5G48600</t>
  </si>
  <si>
    <t>AT5G48650</t>
  </si>
  <si>
    <t>AT5G48690</t>
  </si>
  <si>
    <t>AT5G48710</t>
  </si>
  <si>
    <t>AT5G48860</t>
  </si>
  <si>
    <t>AT5G48940</t>
  </si>
  <si>
    <t>AT5G49050</t>
  </si>
  <si>
    <t>AT5G49110</t>
  </si>
  <si>
    <t>AT5G49120</t>
  </si>
  <si>
    <t>AT5G49130</t>
  </si>
  <si>
    <t>AT5G49152</t>
  </si>
  <si>
    <t>AT5G49170</t>
  </si>
  <si>
    <t>AT5G49180</t>
  </si>
  <si>
    <t>AT5G49190</t>
  </si>
  <si>
    <t>AT5G49240</t>
  </si>
  <si>
    <t>AT5G49290</t>
  </si>
  <si>
    <t>AT5G49310</t>
  </si>
  <si>
    <t>AT5G49350</t>
  </si>
  <si>
    <t>AT5G49370</t>
  </si>
  <si>
    <t>AT5G49410</t>
  </si>
  <si>
    <t>AT5G49420</t>
  </si>
  <si>
    <t>AT5G49560</t>
  </si>
  <si>
    <t>AT5G49590</t>
  </si>
  <si>
    <t>AT5G49620</t>
  </si>
  <si>
    <t>AT5G49640</t>
  </si>
  <si>
    <t>AT5G49680</t>
  </si>
  <si>
    <t>AT5G49750</t>
  </si>
  <si>
    <t>AT5G49770</t>
  </si>
  <si>
    <t>AT5G49780</t>
  </si>
  <si>
    <t>AT5G49790</t>
  </si>
  <si>
    <t>AT5G49800</t>
  </si>
  <si>
    <t>AT5G49870</t>
  </si>
  <si>
    <t>AT5G49960</t>
  </si>
  <si>
    <t>AT5G50012</t>
  </si>
  <si>
    <t>AT5G50120</t>
  </si>
  <si>
    <t>AT5G50140</t>
  </si>
  <si>
    <t>AT5G50300</t>
  </si>
  <si>
    <t>AT5G50390</t>
  </si>
  <si>
    <t>AT5G50480</t>
  </si>
  <si>
    <t>AT5G50500</t>
  </si>
  <si>
    <t>AT5G50590</t>
  </si>
  <si>
    <t>AT5G50610</t>
  </si>
  <si>
    <t>AT5G50620</t>
  </si>
  <si>
    <t>AT5G50645</t>
  </si>
  <si>
    <t>AT5G50740</t>
  </si>
  <si>
    <t>AT5G50800</t>
  </si>
  <si>
    <t>AT5G50830</t>
  </si>
  <si>
    <t>AT5G50910</t>
  </si>
  <si>
    <t>AT5G50930</t>
  </si>
  <si>
    <t>AT5G50940</t>
  </si>
  <si>
    <t>AT5G50990</t>
  </si>
  <si>
    <t>AT5G51030</t>
  </si>
  <si>
    <t>AT5G51080</t>
  </si>
  <si>
    <t>AT5G51090</t>
  </si>
  <si>
    <t>AT5G51210</t>
  </si>
  <si>
    <t>AT5G51270</t>
  </si>
  <si>
    <t>AT5G51310</t>
  </si>
  <si>
    <t>AT5G51320</t>
  </si>
  <si>
    <t>AT5G51360</t>
  </si>
  <si>
    <t>AT5G51380</t>
  </si>
  <si>
    <t>AT5G51420</t>
  </si>
  <si>
    <t>AT5G51470</t>
  </si>
  <si>
    <t>AT5G51480</t>
  </si>
  <si>
    <t>AT5G51490</t>
  </si>
  <si>
    <t>AT5G51500</t>
  </si>
  <si>
    <t>AT5G51520</t>
  </si>
  <si>
    <t>AT5G51580</t>
  </si>
  <si>
    <t>AT5G51610</t>
  </si>
  <si>
    <t>AT5G51650</t>
  </si>
  <si>
    <t>AT5G51690</t>
  </si>
  <si>
    <t>AT5G51760</t>
  </si>
  <si>
    <t>AT5G51800</t>
  </si>
  <si>
    <t>AT5G51810</t>
  </si>
  <si>
    <t>AT5G51850</t>
  </si>
  <si>
    <t>AT5G51860</t>
  </si>
  <si>
    <t>AT5G51870</t>
  </si>
  <si>
    <t>AT5G51900</t>
  </si>
  <si>
    <t>AT5G51930</t>
  </si>
  <si>
    <t>AT5G51950</t>
  </si>
  <si>
    <t>AT5G51990</t>
  </si>
  <si>
    <t>AT5G52000</t>
  </si>
  <si>
    <t>AT5G52090</t>
  </si>
  <si>
    <t>AT5G52130</t>
  </si>
  <si>
    <t>AT5G52140</t>
  </si>
  <si>
    <t>AT5G52260</t>
  </si>
  <si>
    <t>AT5G52280</t>
  </si>
  <si>
    <t>AT5G52290</t>
  </si>
  <si>
    <t>AT5G52320</t>
  </si>
  <si>
    <t>AT5G52350</t>
  </si>
  <si>
    <t>AT5G52360</t>
  </si>
  <si>
    <t>AT5G52380</t>
  </si>
  <si>
    <t>AT5G52390</t>
  </si>
  <si>
    <t>AT5G52410</t>
  </si>
  <si>
    <t>AT5G52460</t>
  </si>
  <si>
    <t>AT5G52500</t>
  </si>
  <si>
    <t>AT5G52690</t>
  </si>
  <si>
    <t>AT5G52740</t>
  </si>
  <si>
    <t>AT5G52770</t>
  </si>
  <si>
    <t>AT5G52850</t>
  </si>
  <si>
    <t>AT5G52870</t>
  </si>
  <si>
    <t>AT5G52890</t>
  </si>
  <si>
    <t>AT5G52950</t>
  </si>
  <si>
    <t>AT5G53020</t>
  </si>
  <si>
    <t>AT5G53080</t>
  </si>
  <si>
    <t>AT5G53090</t>
  </si>
  <si>
    <t>AT5G53100</t>
  </si>
  <si>
    <t>AT5G53200</t>
  </si>
  <si>
    <t>AT5G53210</t>
  </si>
  <si>
    <t>AT5G53240</t>
  </si>
  <si>
    <t>AT5G53290</t>
  </si>
  <si>
    <t>AT5G53410</t>
  </si>
  <si>
    <t>AT5G53510</t>
  </si>
  <si>
    <t>AT5G53520</t>
  </si>
  <si>
    <t>AT5G53635</t>
  </si>
  <si>
    <t>AT5G53660</t>
  </si>
  <si>
    <t>AT5G53670</t>
  </si>
  <si>
    <t>AT5G53690</t>
  </si>
  <si>
    <t>AT5G53710</t>
  </si>
  <si>
    <t>AT5G53840</t>
  </si>
  <si>
    <t>AT5G53920</t>
  </si>
  <si>
    <t>AT5G53950</t>
  </si>
  <si>
    <t>AT5G54010</t>
  </si>
  <si>
    <t>AT5G54020</t>
  </si>
  <si>
    <t>AT5G54030</t>
  </si>
  <si>
    <t>AT5G54050</t>
  </si>
  <si>
    <t>AT5G54070</t>
  </si>
  <si>
    <t>AT5G54095</t>
  </si>
  <si>
    <t>AT5G54190</t>
  </si>
  <si>
    <t>AT5G54220</t>
  </si>
  <si>
    <t>AT5G54260</t>
  </si>
  <si>
    <t>AT5G54330</t>
  </si>
  <si>
    <t>AT5G54370</t>
  </si>
  <si>
    <t>AT5G54460</t>
  </si>
  <si>
    <t>AT5G54480</t>
  </si>
  <si>
    <t>AT5G54570</t>
  </si>
  <si>
    <t>AT5G54590</t>
  </si>
  <si>
    <t>AT5G54620</t>
  </si>
  <si>
    <t>AT5G54670</t>
  </si>
  <si>
    <t>AT5G54690</t>
  </si>
  <si>
    <t>AT5G54700</t>
  </si>
  <si>
    <t>AT5G54720</t>
  </si>
  <si>
    <t>AT5G54910</t>
  </si>
  <si>
    <t>AT5G54950</t>
  </si>
  <si>
    <t>AT5G55010</t>
  </si>
  <si>
    <t>AT5G55020</t>
  </si>
  <si>
    <t>AT5G55080</t>
  </si>
  <si>
    <t>AT5G55320</t>
  </si>
  <si>
    <t>AT5G55330</t>
  </si>
  <si>
    <t>AT5G55340</t>
  </si>
  <si>
    <t>AT5G55350</t>
  </si>
  <si>
    <t>AT5G55370</t>
  </si>
  <si>
    <t>AT5G55520</t>
  </si>
  <si>
    <t>AT5G55590</t>
  </si>
  <si>
    <t>AT5G55650</t>
  </si>
  <si>
    <t>AT5G55720</t>
  </si>
  <si>
    <t>AT5G55780</t>
  </si>
  <si>
    <t>AT5G55800</t>
  </si>
  <si>
    <t>AT5G55830</t>
  </si>
  <si>
    <t>AT5G55875</t>
  </si>
  <si>
    <t>AT5G55900</t>
  </si>
  <si>
    <t>AT5G55950</t>
  </si>
  <si>
    <t>AT5G55980</t>
  </si>
  <si>
    <t>AT5G56070</t>
  </si>
  <si>
    <t>AT5G56080</t>
  </si>
  <si>
    <t>AT5G56160</t>
  </si>
  <si>
    <t>AT5G56200</t>
  </si>
  <si>
    <t>AT5G56220</t>
  </si>
  <si>
    <t>AT5G56300</t>
  </si>
  <si>
    <t>AT5G56310</t>
  </si>
  <si>
    <t>AT5G56320</t>
  </si>
  <si>
    <t>AT5G56330</t>
  </si>
  <si>
    <t>AT5G56370</t>
  </si>
  <si>
    <t>AT5G56470</t>
  </si>
  <si>
    <t>AT5G56490</t>
  </si>
  <si>
    <t>AT5G56510</t>
  </si>
  <si>
    <t>AT5G56570</t>
  </si>
  <si>
    <t>AT5G56610</t>
  </si>
  <si>
    <t>AT5G56620</t>
  </si>
  <si>
    <t>AT5G56640</t>
  </si>
  <si>
    <t>AT5G56700</t>
  </si>
  <si>
    <t>AT5G56720</t>
  </si>
  <si>
    <t>AT5G56770</t>
  </si>
  <si>
    <t>AT5G56780</t>
  </si>
  <si>
    <t>AT5G56800</t>
  </si>
  <si>
    <t>AT5G56830</t>
  </si>
  <si>
    <t>AT5G57070</t>
  </si>
  <si>
    <t>AT5G57080</t>
  </si>
  <si>
    <t>AT5G57130</t>
  </si>
  <si>
    <t>AT5G57140</t>
  </si>
  <si>
    <t>AT5G57200</t>
  </si>
  <si>
    <t>AT5G57240</t>
  </si>
  <si>
    <t>AT5G57400</t>
  </si>
  <si>
    <t>AT5G57420</t>
  </si>
  <si>
    <t>AT5G57450</t>
  </si>
  <si>
    <t>AT5G57520</t>
  </si>
  <si>
    <t>AT5G57530</t>
  </si>
  <si>
    <t>AT5G57540</t>
  </si>
  <si>
    <t>AT5G57570</t>
  </si>
  <si>
    <t>AT5G57590</t>
  </si>
  <si>
    <t>AT5G57620</t>
  </si>
  <si>
    <t>AT5G57650</t>
  </si>
  <si>
    <t>AT5G57670</t>
  </si>
  <si>
    <t>AT5G57690</t>
  </si>
  <si>
    <t>AT5G57760</t>
  </si>
  <si>
    <t>AT5G57770</t>
  </si>
  <si>
    <t>AT5G57780</t>
  </si>
  <si>
    <t>AT5G57790</t>
  </si>
  <si>
    <t>AT5G57830</t>
  </si>
  <si>
    <t>AT5G57880</t>
  </si>
  <si>
    <t>AT5G57920</t>
  </si>
  <si>
    <t>AT5G57980</t>
  </si>
  <si>
    <t>AT5G58010</t>
  </si>
  <si>
    <t>AT5G58050</t>
  </si>
  <si>
    <t>AT5G58080</t>
  </si>
  <si>
    <t>AT5G58210</t>
  </si>
  <si>
    <t>AT5G58280</t>
  </si>
  <si>
    <t>AT5G58310</t>
  </si>
  <si>
    <t>AT5G58360</t>
  </si>
  <si>
    <t>AT5G58390</t>
  </si>
  <si>
    <t>AT5G58400</t>
  </si>
  <si>
    <t>AT5G58460</t>
  </si>
  <si>
    <t>AT5G58550</t>
  </si>
  <si>
    <t>AT5G58580</t>
  </si>
  <si>
    <t>AT5G58610</t>
  </si>
  <si>
    <t>AT5G58630</t>
  </si>
  <si>
    <t>AT5G58750</t>
  </si>
  <si>
    <t>AT5G58780</t>
  </si>
  <si>
    <t>AT5G58790</t>
  </si>
  <si>
    <t>AT5G58810</t>
  </si>
  <si>
    <t>AT5G58820</t>
  </si>
  <si>
    <t>AT5G58830</t>
  </si>
  <si>
    <t>AT5G58840</t>
  </si>
  <si>
    <t>AT5G58850</t>
  </si>
  <si>
    <t>AT5G58860</t>
  </si>
  <si>
    <t>AT5G58890</t>
  </si>
  <si>
    <t>AT5G58910</t>
  </si>
  <si>
    <t>AT5G59000</t>
  </si>
  <si>
    <t>AT5G59020</t>
  </si>
  <si>
    <t>AT5G59050</t>
  </si>
  <si>
    <t>AT5G59060</t>
  </si>
  <si>
    <t>AT5G59100</t>
  </si>
  <si>
    <t>AT5G59120</t>
  </si>
  <si>
    <t>AT5G59130</t>
  </si>
  <si>
    <t>AT5G59200</t>
  </si>
  <si>
    <t>AT5G59240</t>
  </si>
  <si>
    <t>AT5G59305</t>
  </si>
  <si>
    <t>AT5G59310</t>
  </si>
  <si>
    <t>AT5G59320</t>
  </si>
  <si>
    <t>AT5G59330</t>
  </si>
  <si>
    <t>AT5G59360</t>
  </si>
  <si>
    <t>AT5G59370</t>
  </si>
  <si>
    <t>AT5G59570</t>
  </si>
  <si>
    <t>AT5G59580</t>
  </si>
  <si>
    <t>AT5G59600</t>
  </si>
  <si>
    <t>AT5G59620</t>
  </si>
  <si>
    <t>AT5G59640</t>
  </si>
  <si>
    <t>AT5G59650</t>
  </si>
  <si>
    <t>AT5G59660</t>
  </si>
  <si>
    <t>AT5G59670</t>
  </si>
  <si>
    <t>AT5G59760</t>
  </si>
  <si>
    <t>AT5G59810</t>
  </si>
  <si>
    <t>AT5G59845</t>
  </si>
  <si>
    <t>AT5G59860</t>
  </si>
  <si>
    <t>AT5G59900</t>
  </si>
  <si>
    <t>AT5G59930</t>
  </si>
  <si>
    <t>AT5G59980</t>
  </si>
  <si>
    <t>AT5G59990</t>
  </si>
  <si>
    <t>AT5G60010</t>
  </si>
  <si>
    <t>AT5G60080</t>
  </si>
  <si>
    <t>AT5G60090</t>
  </si>
  <si>
    <t>AT5G60110</t>
  </si>
  <si>
    <t>AT5G60130</t>
  </si>
  <si>
    <t>AT5G60140</t>
  </si>
  <si>
    <t>AT5G60150</t>
  </si>
  <si>
    <t>AT5G60290</t>
  </si>
  <si>
    <t>AT5G60350</t>
  </si>
  <si>
    <t>AT5G60440</t>
  </si>
  <si>
    <t>AT5G60450</t>
  </si>
  <si>
    <t>AT5G60470</t>
  </si>
  <si>
    <t>AT5G60490</t>
  </si>
  <si>
    <t>AT5G60500</t>
  </si>
  <si>
    <t>AT5G60520</t>
  </si>
  <si>
    <t>AT5G60530</t>
  </si>
  <si>
    <t>AT5G60610</t>
  </si>
  <si>
    <t>AT5G60740</t>
  </si>
  <si>
    <t>AT5G60770</t>
  </si>
  <si>
    <t>AT5G60780</t>
  </si>
  <si>
    <t>AT5G60910</t>
  </si>
  <si>
    <t>AT5G60930</t>
  </si>
  <si>
    <t>AT5G61070</t>
  </si>
  <si>
    <t>AT5G61090</t>
  </si>
  <si>
    <t>AT5G61110</t>
  </si>
  <si>
    <t>AT5G61120</t>
  </si>
  <si>
    <t>AT5G61280</t>
  </si>
  <si>
    <t>AT5G61290</t>
  </si>
  <si>
    <t>AT5G61320</t>
  </si>
  <si>
    <t>AT5G61350</t>
  </si>
  <si>
    <t>AT5G61400</t>
  </si>
  <si>
    <t>AT5G61420</t>
  </si>
  <si>
    <t>AT5G61430</t>
  </si>
  <si>
    <t>AT5G61550</t>
  </si>
  <si>
    <t>AT5G61570</t>
  </si>
  <si>
    <t>AT5G61605</t>
  </si>
  <si>
    <t>AT5G61620</t>
  </si>
  <si>
    <t>AT5G61650</t>
  </si>
  <si>
    <t>AT5G61700</t>
  </si>
  <si>
    <t>AT5G61800</t>
  </si>
  <si>
    <t>AT5G61850</t>
  </si>
  <si>
    <t>AT5G61865</t>
  </si>
  <si>
    <t>AT5G61920</t>
  </si>
  <si>
    <t>AT5G61940</t>
  </si>
  <si>
    <t>AT5G61980</t>
  </si>
  <si>
    <t>AT5G61990</t>
  </si>
  <si>
    <t>AT5G62030</t>
  </si>
  <si>
    <t>AT5G62040</t>
  </si>
  <si>
    <t>AT5G62080</t>
  </si>
  <si>
    <t>AT5G62110</t>
  </si>
  <si>
    <t>AT5G62120</t>
  </si>
  <si>
    <t>AT5G62165</t>
  </si>
  <si>
    <t>AT5G62170</t>
  </si>
  <si>
    <t>AT5G62210</t>
  </si>
  <si>
    <t>AT5G62250</t>
  </si>
  <si>
    <t>AT5G62310</t>
  </si>
  <si>
    <t>AT5G62380</t>
  </si>
  <si>
    <t>AT5G62400</t>
  </si>
  <si>
    <t>AT5G62420</t>
  </si>
  <si>
    <t>AT5G62490</t>
  </si>
  <si>
    <t>AT5G62500</t>
  </si>
  <si>
    <t>AT5G62550</t>
  </si>
  <si>
    <t>AT5G62710</t>
  </si>
  <si>
    <t>AT5G62730</t>
  </si>
  <si>
    <t>AT5G62750</t>
  </si>
  <si>
    <t>AT5G62760</t>
  </si>
  <si>
    <t>AT5G62830</t>
  </si>
  <si>
    <t>AT5G62850</t>
  </si>
  <si>
    <t>AT5G62920</t>
  </si>
  <si>
    <t>AT5G62940</t>
  </si>
  <si>
    <t>AT5G62990</t>
  </si>
  <si>
    <t>AT5G63070</t>
  </si>
  <si>
    <t>AT5G63100</t>
  </si>
  <si>
    <t>AT5G63290</t>
  </si>
  <si>
    <t>AT5G63340</t>
  </si>
  <si>
    <t>AT5G63390</t>
  </si>
  <si>
    <t>AT5G63420</t>
  </si>
  <si>
    <t>AT5G63540</t>
  </si>
  <si>
    <t>AT5G63560</t>
  </si>
  <si>
    <t>AT5G63580</t>
  </si>
  <si>
    <t>AT5G63650</t>
  </si>
  <si>
    <t>AT5G63720</t>
  </si>
  <si>
    <t>AT5G63750</t>
  </si>
  <si>
    <t>AT5G63820</t>
  </si>
  <si>
    <t>AT5G63900</t>
  </si>
  <si>
    <t>AT5G63950</t>
  </si>
  <si>
    <t>AT5G64060</t>
  </si>
  <si>
    <t>AT5G64210</t>
  </si>
  <si>
    <t>AT5G64342</t>
  </si>
  <si>
    <t>AT5G64480</t>
  </si>
  <si>
    <t>AT5G64490</t>
  </si>
  <si>
    <t>AT5G64590</t>
  </si>
  <si>
    <t>AT5G64630</t>
  </si>
  <si>
    <t>AT5G64640</t>
  </si>
  <si>
    <t>AT5G64690</t>
  </si>
  <si>
    <t>AT5G64710</t>
  </si>
  <si>
    <t>AT5G64720</t>
  </si>
  <si>
    <t>AT5G64770</t>
  </si>
  <si>
    <t>AT5G64800</t>
  </si>
  <si>
    <t>AT5G64860</t>
  </si>
  <si>
    <t>AT5G65040</t>
  </si>
  <si>
    <t>AT5G65070</t>
  </si>
  <si>
    <t>AT5G65080</t>
  </si>
  <si>
    <t>AT5G65090</t>
  </si>
  <si>
    <t>AT5G65120</t>
  </si>
  <si>
    <t>AT5G65140</t>
  </si>
  <si>
    <t>AT5G65230</t>
  </si>
  <si>
    <t>AT5G65310</t>
  </si>
  <si>
    <t>AT5G65420</t>
  </si>
  <si>
    <t>AT5G65510</t>
  </si>
  <si>
    <t>AT5G65530</t>
  </si>
  <si>
    <t>AT5G65550</t>
  </si>
  <si>
    <t>AT5G65570</t>
  </si>
  <si>
    <t>AT5G65580</t>
  </si>
  <si>
    <t>AT5G66020</t>
  </si>
  <si>
    <t>AT5G66150</t>
  </si>
  <si>
    <t>AT5G66220</t>
  </si>
  <si>
    <t>AT5G66260</t>
  </si>
  <si>
    <t>AT5G66300</t>
  </si>
  <si>
    <t>AT5G66310</t>
  </si>
  <si>
    <t>AT5G66330</t>
  </si>
  <si>
    <t>AT5G66350</t>
  </si>
  <si>
    <t>AT5G66370</t>
  </si>
  <si>
    <t>AT5G66430</t>
  </si>
  <si>
    <t>AT5G66500</t>
  </si>
  <si>
    <t>AT5G66520</t>
  </si>
  <si>
    <t>AT5G66610</t>
  </si>
  <si>
    <t>AT5G66620</t>
  </si>
  <si>
    <t>AT5G66660</t>
  </si>
  <si>
    <t>AT5G66710</t>
  </si>
  <si>
    <t>AT5G66770</t>
  </si>
  <si>
    <t>AT5G66780</t>
  </si>
  <si>
    <t>AT5G66800</t>
  </si>
  <si>
    <t>AT5G66815</t>
  </si>
  <si>
    <t>AT5G67000</t>
  </si>
  <si>
    <t>AT5G67040</t>
  </si>
  <si>
    <t>AT5G67050</t>
  </si>
  <si>
    <t>AT5G67060</t>
  </si>
  <si>
    <t>AT5G67180</t>
  </si>
  <si>
    <t>AT5G67200</t>
  </si>
  <si>
    <t>AT5G67210</t>
  </si>
  <si>
    <t>AT5G67270</t>
  </si>
  <si>
    <t>AT5G67390</t>
  </si>
  <si>
    <t>AT5G67430</t>
  </si>
  <si>
    <t>AT5G67550</t>
  </si>
  <si>
    <t>AT5G67570</t>
  </si>
  <si>
    <t>AT1G01040</t>
  </si>
  <si>
    <t>AT1G01100</t>
  </si>
  <si>
    <t>AT1G01140</t>
  </si>
  <si>
    <t>AT1G01160</t>
  </si>
  <si>
    <t>AT1G01240</t>
  </si>
  <si>
    <t>AT1G01260</t>
  </si>
  <si>
    <t>AT1G01360</t>
  </si>
  <si>
    <t>AT1G01480</t>
  </si>
  <si>
    <t>AT1G01650</t>
  </si>
  <si>
    <t>AT1G01710</t>
  </si>
  <si>
    <t>AT1G01725</t>
  </si>
  <si>
    <t>AT1G01770</t>
  </si>
  <si>
    <t>AT1G01780</t>
  </si>
  <si>
    <t>AT1G01820</t>
  </si>
  <si>
    <t>AT1G01940</t>
  </si>
  <si>
    <t>AT1G01960</t>
  </si>
  <si>
    <t>AT1G02140</t>
  </si>
  <si>
    <t>AT1G02170</t>
  </si>
  <si>
    <t>AT1G02410</t>
  </si>
  <si>
    <t>AT1G02475</t>
  </si>
  <si>
    <t>AT1G02840</t>
  </si>
  <si>
    <t>AT1G02860</t>
  </si>
  <si>
    <t>AT1G02890</t>
  </si>
  <si>
    <t>AT1G03030</t>
  </si>
  <si>
    <t>AT1G03060</t>
  </si>
  <si>
    <t>AT1G03090</t>
  </si>
  <si>
    <t>AT1G03220</t>
  </si>
  <si>
    <t>AT1G03280</t>
  </si>
  <si>
    <t>AT1G03350</t>
  </si>
  <si>
    <t>AT1G03370</t>
  </si>
  <si>
    <t>AT1G03475</t>
  </si>
  <si>
    <t>AT1G03590</t>
  </si>
  <si>
    <t>AT1G03730</t>
  </si>
  <si>
    <t>AT1G03860</t>
  </si>
  <si>
    <t>AT1G03910</t>
  </si>
  <si>
    <t>AT1G03950</t>
  </si>
  <si>
    <t>AT1G03970</t>
  </si>
  <si>
    <t>AT1G04140</t>
  </si>
  <si>
    <t>AT1G04170</t>
  </si>
  <si>
    <t>AT1G04270</t>
  </si>
  <si>
    <t>AT1G04290</t>
  </si>
  <si>
    <t>AT1G04300</t>
  </si>
  <si>
    <t>AT1G04340</t>
  </si>
  <si>
    <t>AT1G04400</t>
  </si>
  <si>
    <t>AT1G04410</t>
  </si>
  <si>
    <t>AT1G04440</t>
  </si>
  <si>
    <t>AT1G04480</t>
  </si>
  <si>
    <t>AT1G04530</t>
  </si>
  <si>
    <t>AT1G04750</t>
  </si>
  <si>
    <t>AT1G04820</t>
  </si>
  <si>
    <t>AT1G04830</t>
  </si>
  <si>
    <t>AT1G04870</t>
  </si>
  <si>
    <t>AT1G04970</t>
  </si>
  <si>
    <t>AT1G05055</t>
  </si>
  <si>
    <t>AT1G05380</t>
  </si>
  <si>
    <t>AT1G05430</t>
  </si>
  <si>
    <t>AT1G05520</t>
  </si>
  <si>
    <t>AT1G05710</t>
  </si>
  <si>
    <t>AT1G05805</t>
  </si>
  <si>
    <t>AT1G05840</t>
  </si>
  <si>
    <t>AT1G05890</t>
  </si>
  <si>
    <t>AT1G05940</t>
  </si>
  <si>
    <t>AT1G06070</t>
  </si>
  <si>
    <t>AT1G06110</t>
  </si>
  <si>
    <t>AT1G06130</t>
  </si>
  <si>
    <t>AT1G06230</t>
  </si>
  <si>
    <t>AT1G06390</t>
  </si>
  <si>
    <t>AT1G06430</t>
  </si>
  <si>
    <t>AT1G06650</t>
  </si>
  <si>
    <t>AT1G06760</t>
  </si>
  <si>
    <t>AT1G06780</t>
  </si>
  <si>
    <t>AT1G06870</t>
  </si>
  <si>
    <t>AT1G06900</t>
  </si>
  <si>
    <t>AT1G07040</t>
  </si>
  <si>
    <t>AT1G07080</t>
  </si>
  <si>
    <t>AT1G07140</t>
  </si>
  <si>
    <t>AT1G07250</t>
  </si>
  <si>
    <t>AT1G07350</t>
  </si>
  <si>
    <t>AT1G07360</t>
  </si>
  <si>
    <t>AT1G07510</t>
  </si>
  <si>
    <t>AT1G07670</t>
  </si>
  <si>
    <t>AT1G07750</t>
  </si>
  <si>
    <t>AT1G07790</t>
  </si>
  <si>
    <t>AT1G07820</t>
  </si>
  <si>
    <t>AT1G07870</t>
  </si>
  <si>
    <t>AT1G07990</t>
  </si>
  <si>
    <t>AT1G08230</t>
  </si>
  <si>
    <t>AT1G08310</t>
  </si>
  <si>
    <t>AT1G08370</t>
  </si>
  <si>
    <t>AT1G08460</t>
  </si>
  <si>
    <t>AT1G08480</t>
  </si>
  <si>
    <t>AT1G08570</t>
  </si>
  <si>
    <t>AT1G08620</t>
  </si>
  <si>
    <t>AT1G08630</t>
  </si>
  <si>
    <t>AT1G08680</t>
  </si>
  <si>
    <t>AT1G08780</t>
  </si>
  <si>
    <t>AT1G08930</t>
  </si>
  <si>
    <t>AT1G08970</t>
  </si>
  <si>
    <t>AT1G09010</t>
  </si>
  <si>
    <t>AT1G09020</t>
  </si>
  <si>
    <t>AT1G09100</t>
  </si>
  <si>
    <t>AT1G09130</t>
  </si>
  <si>
    <t>AT1G09200</t>
  </si>
  <si>
    <t>AT1G09230</t>
  </si>
  <si>
    <t>AT1G09270</t>
  </si>
  <si>
    <t>AT1G09430</t>
  </si>
  <si>
    <t>AT1G09480</t>
  </si>
  <si>
    <t>AT1G09560</t>
  </si>
  <si>
    <t>AT1G09620</t>
  </si>
  <si>
    <t>AT1G09640</t>
  </si>
  <si>
    <t>AT1G09690</t>
  </si>
  <si>
    <t>AT1G09730</t>
  </si>
  <si>
    <t>AT1G09770</t>
  </si>
  <si>
    <t>AT1G09780</t>
  </si>
  <si>
    <t>AT1G09815</t>
  </si>
  <si>
    <t>AT1G09850</t>
  </si>
  <si>
    <t>AT1G09970</t>
  </si>
  <si>
    <t>AT1G10070</t>
  </si>
  <si>
    <t>AT1G10140</t>
  </si>
  <si>
    <t>AT1G10200</t>
  </si>
  <si>
    <t>AT1G10340</t>
  </si>
  <si>
    <t>AT1G10470</t>
  </si>
  <si>
    <t>AT1G10630</t>
  </si>
  <si>
    <t>AT1G10650</t>
  </si>
  <si>
    <t>AT1G10740</t>
  </si>
  <si>
    <t>AT1G10830</t>
  </si>
  <si>
    <t>AT1G10840</t>
  </si>
  <si>
    <t>AT1G11020</t>
  </si>
  <si>
    <t>AT1G11280</t>
  </si>
  <si>
    <t>AT1G11520</t>
  </si>
  <si>
    <t>AT1G11650</t>
  </si>
  <si>
    <t>AT1G11890</t>
  </si>
  <si>
    <t>AT1G11930</t>
  </si>
  <si>
    <t>AT1G12110</t>
  </si>
  <si>
    <t>AT1G12310</t>
  </si>
  <si>
    <t>AT1G12360</t>
  </si>
  <si>
    <t>AT1G12400</t>
  </si>
  <si>
    <t>AT1G12470</t>
  </si>
  <si>
    <t>AT1G12520</t>
  </si>
  <si>
    <t>AT1G12640</t>
  </si>
  <si>
    <t>AT1G12810</t>
  </si>
  <si>
    <t>AT1G12820</t>
  </si>
  <si>
    <t>AT1G12840</t>
  </si>
  <si>
    <t>AT1G12910</t>
  </si>
  <si>
    <t>AT1G13020</t>
  </si>
  <si>
    <t>AT1G13210</t>
  </si>
  <si>
    <t>AT1G13350</t>
  </si>
  <si>
    <t>AT1G13440</t>
  </si>
  <si>
    <t>AT1G13640</t>
  </si>
  <si>
    <t>AT1G13880</t>
  </si>
  <si>
    <t>AT1G13900</t>
  </si>
  <si>
    <t>AT1G13980</t>
  </si>
  <si>
    <t>AT1G14320</t>
  </si>
  <si>
    <t>AT1G14360</t>
  </si>
  <si>
    <t>AT1G14370</t>
  </si>
  <si>
    <t>AT1G14400</t>
  </si>
  <si>
    <t>AT1G14450</t>
  </si>
  <si>
    <t>AT1G14540</t>
  </si>
  <si>
    <t>AT1G14570</t>
  </si>
  <si>
    <t>AT1G14685</t>
  </si>
  <si>
    <t>AT1G14780</t>
  </si>
  <si>
    <t>AT1G14810</t>
  </si>
  <si>
    <t>AT1G14850</t>
  </si>
  <si>
    <t>AT1G15130</t>
  </si>
  <si>
    <t>AT1G15140</t>
  </si>
  <si>
    <t>AT1G15210</t>
  </si>
  <si>
    <t>AT1G15350</t>
  </si>
  <si>
    <t>AT1G15370</t>
  </si>
  <si>
    <t>AT1G15400</t>
  </si>
  <si>
    <t>AT1G15430</t>
  </si>
  <si>
    <t>AT1G15690</t>
  </si>
  <si>
    <t>AT1G15780</t>
  </si>
  <si>
    <t>AT1G15860</t>
  </si>
  <si>
    <t>AT1G15880</t>
  </si>
  <si>
    <t>AT1G15930</t>
  </si>
  <si>
    <t>AT1G16010</t>
  </si>
  <si>
    <t>AT1G16170</t>
  </si>
  <si>
    <t>AT1G16210</t>
  </si>
  <si>
    <t>AT1G16240</t>
  </si>
  <si>
    <t>AT1G16470</t>
  </si>
  <si>
    <t>AT1G16700</t>
  </si>
  <si>
    <t>AT1G16740</t>
  </si>
  <si>
    <t>AT1G16810</t>
  </si>
  <si>
    <t>AT1G16840</t>
  </si>
  <si>
    <t>AT1G16890</t>
  </si>
  <si>
    <t>AT1G17050</t>
  </si>
  <si>
    <t>AT1G17080</t>
  </si>
  <si>
    <t>AT1G17110</t>
  </si>
  <si>
    <t>AT1G17145</t>
  </si>
  <si>
    <t>AT1G17160</t>
  </si>
  <si>
    <t>AT1G17210</t>
  </si>
  <si>
    <t>AT1G17440</t>
  </si>
  <si>
    <t>AT1G17470</t>
  </si>
  <si>
    <t>AT1G17730</t>
  </si>
  <si>
    <t>AT1G17860</t>
  </si>
  <si>
    <t>AT1G17880</t>
  </si>
  <si>
    <t>AT1G17980</t>
  </si>
  <si>
    <t>AT1G18070</t>
  </si>
  <si>
    <t>AT1G18080</t>
  </si>
  <si>
    <t>AT1G18210</t>
  </si>
  <si>
    <t>AT1G18260</t>
  </si>
  <si>
    <t>AT1G18270</t>
  </si>
  <si>
    <t>AT1G18450</t>
  </si>
  <si>
    <t>AT1G18480</t>
  </si>
  <si>
    <t>AT1G18540</t>
  </si>
  <si>
    <t>AT1G18590</t>
  </si>
  <si>
    <t>AT1G18660</t>
  </si>
  <si>
    <t>AT1G18680</t>
  </si>
  <si>
    <t>AT1G18700</t>
  </si>
  <si>
    <t>AT1G18890</t>
  </si>
  <si>
    <t>AT1G18900</t>
  </si>
  <si>
    <t>AT1G19120</t>
  </si>
  <si>
    <t>AT1G19140</t>
  </si>
  <si>
    <t>AT1G19270</t>
  </si>
  <si>
    <t>AT1G19310</t>
  </si>
  <si>
    <t>AT1G19450</t>
  </si>
  <si>
    <t>AT1G19700</t>
  </si>
  <si>
    <t>AT1G19730</t>
  </si>
  <si>
    <t>AT1G20110</t>
  </si>
  <si>
    <t>AT1G20200</t>
  </si>
  <si>
    <t>AT1G20350</t>
  </si>
  <si>
    <t>AT1G20580</t>
  </si>
  <si>
    <t>AT1G20630</t>
  </si>
  <si>
    <t>AT1G20696</t>
  </si>
  <si>
    <t>AT1G20770</t>
  </si>
  <si>
    <t>AT1G20950</t>
  </si>
  <si>
    <t>AT1G20980</t>
  </si>
  <si>
    <t>AT1G21000</t>
  </si>
  <si>
    <t>AT1G21050</t>
  </si>
  <si>
    <t>AT1G21065</t>
  </si>
  <si>
    <t>AT1G21380</t>
  </si>
  <si>
    <t>AT1G21410</t>
  </si>
  <si>
    <t>AT1G21660</t>
  </si>
  <si>
    <t>AT1G21670</t>
  </si>
  <si>
    <t>AT1G21680</t>
  </si>
  <si>
    <t>AT1G21690</t>
  </si>
  <si>
    <t>AT1G21750</t>
  </si>
  <si>
    <t>AT1G21760</t>
  </si>
  <si>
    <t>AT1G21780</t>
  </si>
  <si>
    <t>AT1G21900</t>
  </si>
  <si>
    <t>AT1G22180</t>
  </si>
  <si>
    <t>AT1G22200</t>
  </si>
  <si>
    <t>AT1G22270</t>
  </si>
  <si>
    <t>AT1G22280</t>
  </si>
  <si>
    <t>AT1G22360</t>
  </si>
  <si>
    <t>AT1G22400</t>
  </si>
  <si>
    <t>AT1G22410</t>
  </si>
  <si>
    <t>AT1G22430</t>
  </si>
  <si>
    <t>AT1G22450</t>
  </si>
  <si>
    <t>AT1G22500</t>
  </si>
  <si>
    <t>AT1G22520</t>
  </si>
  <si>
    <t>AT1G22530</t>
  </si>
  <si>
    <t>AT1G22610</t>
  </si>
  <si>
    <t>AT1G22640</t>
  </si>
  <si>
    <t>AT1G22710</t>
  </si>
  <si>
    <t>AT1G22750</t>
  </si>
  <si>
    <t>AT1G22770</t>
  </si>
  <si>
    <t>AT1G22780</t>
  </si>
  <si>
    <t>AT1G22885</t>
  </si>
  <si>
    <t>AT1G22920</t>
  </si>
  <si>
    <t>AT1G22940</t>
  </si>
  <si>
    <t>AT1G23120</t>
  </si>
  <si>
    <t>AT1G23490</t>
  </si>
  <si>
    <t>AT1G23780</t>
  </si>
  <si>
    <t>AT1G23870</t>
  </si>
  <si>
    <t>AT1G23960</t>
  </si>
  <si>
    <t>AT1G24050</t>
  </si>
  <si>
    <t>AT1G24100</t>
  </si>
  <si>
    <t>AT1G24180</t>
  </si>
  <si>
    <t>AT1G24350</t>
  </si>
  <si>
    <t>AT1G24440</t>
  </si>
  <si>
    <t>AT1G24460</t>
  </si>
  <si>
    <t>AT1G24510</t>
  </si>
  <si>
    <t>AT1G24610</t>
  </si>
  <si>
    <t>AT1G25150</t>
  </si>
  <si>
    <t>AT1G25275</t>
  </si>
  <si>
    <t>AT1G25390</t>
  </si>
  <si>
    <t>AT1G25400</t>
  </si>
  <si>
    <t>AT1G25420</t>
  </si>
  <si>
    <t>AT1G25550</t>
  </si>
  <si>
    <t>AT1G26270</t>
  </si>
  <si>
    <t>AT1G26550</t>
  </si>
  <si>
    <t>AT1G26670</t>
  </si>
  <si>
    <t>AT1G26690</t>
  </si>
  <si>
    <t>AT1G26850</t>
  </si>
  <si>
    <t>AT1G26880</t>
  </si>
  <si>
    <t>AT1G27200</t>
  </si>
  <si>
    <t>AT1G27300</t>
  </si>
  <si>
    <t>AT1G27320</t>
  </si>
  <si>
    <t>AT1G27385</t>
  </si>
  <si>
    <t>AT1G27450</t>
  </si>
  <si>
    <t>AT1G27520</t>
  </si>
  <si>
    <t>AT1G27530</t>
  </si>
  <si>
    <t>AT1G27580</t>
  </si>
  <si>
    <t>AT1G27600</t>
  </si>
  <si>
    <t>AT1G28120</t>
  </si>
  <si>
    <t>AT1G28130</t>
  </si>
  <si>
    <t>AT1G28140</t>
  </si>
  <si>
    <t>AT1G28200</t>
  </si>
  <si>
    <t>AT1G28240</t>
  </si>
  <si>
    <t>AT1G28340</t>
  </si>
  <si>
    <t>AT1G28490</t>
  </si>
  <si>
    <t>AT1G28510</t>
  </si>
  <si>
    <t>AT1G28580</t>
  </si>
  <si>
    <t>AT1G28680</t>
  </si>
  <si>
    <t>AT1G28960</t>
  </si>
  <si>
    <t>AT1G29120</t>
  </si>
  <si>
    <t>AT1G29150</t>
  </si>
  <si>
    <t>AT1G29260</t>
  </si>
  <si>
    <t>AT1G29280</t>
  </si>
  <si>
    <t>AT1G29330</t>
  </si>
  <si>
    <t>AT1G29850</t>
  </si>
  <si>
    <t>AT1G29880</t>
  </si>
  <si>
    <t>AT1G29910</t>
  </si>
  <si>
    <t>AT1G29970</t>
  </si>
  <si>
    <t>AT1G30090</t>
  </si>
  <si>
    <t>AT1G30130</t>
  </si>
  <si>
    <t>AT1G30230</t>
  </si>
  <si>
    <t>AT1G30400</t>
  </si>
  <si>
    <t>AT1G30580</t>
  </si>
  <si>
    <t>AT1G30620</t>
  </si>
  <si>
    <t>AT1G30720</t>
  </si>
  <si>
    <t>AT1G30890</t>
  </si>
  <si>
    <t>AT1G31170</t>
  </si>
  <si>
    <t>AT1G31190</t>
  </si>
  <si>
    <t>AT1G31350</t>
  </si>
  <si>
    <t>AT1G31830</t>
  </si>
  <si>
    <t>AT1G31870</t>
  </si>
  <si>
    <t>AT1G31940</t>
  </si>
  <si>
    <t>AT1G32050</t>
  </si>
  <si>
    <t>AT1G32090</t>
  </si>
  <si>
    <t>AT1G32160</t>
  </si>
  <si>
    <t>AT1G32200</t>
  </si>
  <si>
    <t>AT1G32230</t>
  </si>
  <si>
    <t>AT1G32350</t>
  </si>
  <si>
    <t>AT1G32400</t>
  </si>
  <si>
    <t>AT1G32440</t>
  </si>
  <si>
    <t>AT1G32460</t>
  </si>
  <si>
    <t>AT1G32490</t>
  </si>
  <si>
    <t>AT1G32940</t>
  </si>
  <si>
    <t>AT1G33050</t>
  </si>
  <si>
    <t>AT1G33230</t>
  </si>
  <si>
    <t>AT1G33490</t>
  </si>
  <si>
    <t>AT1G33590</t>
  </si>
  <si>
    <t>AT1G33810</t>
  </si>
  <si>
    <t>AT1G33970</t>
  </si>
  <si>
    <t>AT1G33990</t>
  </si>
  <si>
    <t>AT1G34030</t>
  </si>
  <si>
    <t>AT1G34130</t>
  </si>
  <si>
    <t>AT1G34190</t>
  </si>
  <si>
    <t>AT1G34220</t>
  </si>
  <si>
    <t>AT1G34320</t>
  </si>
  <si>
    <t>AT1G34750</t>
  </si>
  <si>
    <t>AT1G34760</t>
  </si>
  <si>
    <t>AT1G35340</t>
  </si>
  <si>
    <t>AT1G35470</t>
  </si>
  <si>
    <t>AT1G35580</t>
  </si>
  <si>
    <t>AT1G36050</t>
  </si>
  <si>
    <t>AT1G36070</t>
  </si>
  <si>
    <t>AT1G36980</t>
  </si>
  <si>
    <t>AT1G41880</t>
  </si>
  <si>
    <t>AT1G43130</t>
  </si>
  <si>
    <t>AT1G43160</t>
  </si>
  <si>
    <t>AT1G43580</t>
  </si>
  <si>
    <t>AT1G43670</t>
  </si>
  <si>
    <t>AT1G43690</t>
  </si>
  <si>
    <t>AT1G43700</t>
  </si>
  <si>
    <t>AT1G43710</t>
  </si>
  <si>
    <t>AT1G43850</t>
  </si>
  <si>
    <t>AT1G43900</t>
  </si>
  <si>
    <t>AT1G44000</t>
  </si>
  <si>
    <t>AT1G44170</t>
  </si>
  <si>
    <t>AT1G44180</t>
  </si>
  <si>
    <t>AT1G44350</t>
  </si>
  <si>
    <t>AT1G44770</t>
  </si>
  <si>
    <t>AT1G44790</t>
  </si>
  <si>
    <t>AT1G47250</t>
  </si>
  <si>
    <t>AT1G47260</t>
  </si>
  <si>
    <t>AT1G47270</t>
  </si>
  <si>
    <t>AT1G47310</t>
  </si>
  <si>
    <t>AT1G47330</t>
  </si>
  <si>
    <t>AT1G47500</t>
  </si>
  <si>
    <t>AT1G47530</t>
  </si>
  <si>
    <t>AT1G47640</t>
  </si>
  <si>
    <t>AT1G47960</t>
  </si>
  <si>
    <t>AT1G48030</t>
  </si>
  <si>
    <t>AT1G48110</t>
  </si>
  <si>
    <t>AT1G48260</t>
  </si>
  <si>
    <t>AT1G48300</t>
  </si>
  <si>
    <t>AT1G48450</t>
  </si>
  <si>
    <t>AT1G48620</t>
  </si>
  <si>
    <t>AT1G48630</t>
  </si>
  <si>
    <t>AT1G48900</t>
  </si>
  <si>
    <t>AT1G49000</t>
  </si>
  <si>
    <t>AT1G49050</t>
  </si>
  <si>
    <t>AT1G49300</t>
  </si>
  <si>
    <t>AT1G49410</t>
  </si>
  <si>
    <t>AT1G49500</t>
  </si>
  <si>
    <t>AT1G49710</t>
  </si>
  <si>
    <t>AT1G49820</t>
  </si>
  <si>
    <t>AT1G49950</t>
  </si>
  <si>
    <t>AT1G50030</t>
  </si>
  <si>
    <t>AT1G50320</t>
  </si>
  <si>
    <t>AT1G50370</t>
  </si>
  <si>
    <t>AT1G50380</t>
  </si>
  <si>
    <t>AT1G50410</t>
  </si>
  <si>
    <t>AT1G50440</t>
  </si>
  <si>
    <t>AT1G50500</t>
  </si>
  <si>
    <t>AT1G50570</t>
  </si>
  <si>
    <t>AT1G50670</t>
  </si>
  <si>
    <t>AT1G50920</t>
  </si>
  <si>
    <t>AT1G51160</t>
  </si>
  <si>
    <t>AT1G51270</t>
  </si>
  <si>
    <t>AT1G51350</t>
  </si>
  <si>
    <t>AT1G51510</t>
  </si>
  <si>
    <t>AT1G51570</t>
  </si>
  <si>
    <t>AT1G51620</t>
  </si>
  <si>
    <t>AT1G51650</t>
  </si>
  <si>
    <t>AT1G51710</t>
  </si>
  <si>
    <t>AT1G51950</t>
  </si>
  <si>
    <t>AT1G52300</t>
  </si>
  <si>
    <t>AT1G52420</t>
  </si>
  <si>
    <t>AT1G52600</t>
  </si>
  <si>
    <t>AT1G52730</t>
  </si>
  <si>
    <t>AT1G52740</t>
  </si>
  <si>
    <t>AT1G52760</t>
  </si>
  <si>
    <t>AT1G52890</t>
  </si>
  <si>
    <t>AT1G52980</t>
  </si>
  <si>
    <t>AT1G53050</t>
  </si>
  <si>
    <t>AT1G53165</t>
  </si>
  <si>
    <t>AT1G53240</t>
  </si>
  <si>
    <t>AT1G53320</t>
  </si>
  <si>
    <t>AT1G53400</t>
  </si>
  <si>
    <t>AT1G53430</t>
  </si>
  <si>
    <t>AT1G53440</t>
  </si>
  <si>
    <t>AT1G53500</t>
  </si>
  <si>
    <t>AT1G53570</t>
  </si>
  <si>
    <t>AT1G53580</t>
  </si>
  <si>
    <t>AT1G53780</t>
  </si>
  <si>
    <t>AT1G53850</t>
  </si>
  <si>
    <t>AT1G54090</t>
  </si>
  <si>
    <t>AT1G54115</t>
  </si>
  <si>
    <t>AT1G54170</t>
  </si>
  <si>
    <t>AT1G54290</t>
  </si>
  <si>
    <t>AT1G54320</t>
  </si>
  <si>
    <t>AT1G54370</t>
  </si>
  <si>
    <t>AT1G54410</t>
  </si>
  <si>
    <t>AT1G54460</t>
  </si>
  <si>
    <t>AT1G54580</t>
  </si>
  <si>
    <t>AT1G54890</t>
  </si>
  <si>
    <t>AT1G55170</t>
  </si>
  <si>
    <t>AT1G55190</t>
  </si>
  <si>
    <t>AT1G55210</t>
  </si>
  <si>
    <t>AT1G55330</t>
  </si>
  <si>
    <t>AT1G55530</t>
  </si>
  <si>
    <t>AT1G55790</t>
  </si>
  <si>
    <t>AT1G55810</t>
  </si>
  <si>
    <t>AT1G56070</t>
  </si>
  <si>
    <t>AT1G56140</t>
  </si>
  <si>
    <t>AT1G56450</t>
  </si>
  <si>
    <t>AT1G56700</t>
  </si>
  <si>
    <t>AT1G57630</t>
  </si>
  <si>
    <t>AT1G58080</t>
  </si>
  <si>
    <t>AT1G58110</t>
  </si>
  <si>
    <t>AT1G58180</t>
  </si>
  <si>
    <t>AT1G58360</t>
  </si>
  <si>
    <t>AT1G58440</t>
  </si>
  <si>
    <t>AT1G59218</t>
  </si>
  <si>
    <t>AT1G59580</t>
  </si>
  <si>
    <t>AT1G59610</t>
  </si>
  <si>
    <t>AT1G59650</t>
  </si>
  <si>
    <t>AT1G59700</t>
  </si>
  <si>
    <t>AT1G59710</t>
  </si>
  <si>
    <t>AT1G59830</t>
  </si>
  <si>
    <t>AT1G60170</t>
  </si>
  <si>
    <t>AT1G60440</t>
  </si>
  <si>
    <t>AT1G60490</t>
  </si>
  <si>
    <t>AT1G60710</t>
  </si>
  <si>
    <t>AT1G60780</t>
  </si>
  <si>
    <t>AT1G60830</t>
  </si>
  <si>
    <t>AT1G60870</t>
  </si>
  <si>
    <t>AT1G61190</t>
  </si>
  <si>
    <t>AT1G61360</t>
  </si>
  <si>
    <t>AT1G61380</t>
  </si>
  <si>
    <t>AT1G61660</t>
  </si>
  <si>
    <t>AT1G61667</t>
  </si>
  <si>
    <t>AT1G61730</t>
  </si>
  <si>
    <t>AT1G61770</t>
  </si>
  <si>
    <t>AT1G61800</t>
  </si>
  <si>
    <t>AT1G61900</t>
  </si>
  <si>
    <t>AT1G62020</t>
  </si>
  <si>
    <t>AT1G62040</t>
  </si>
  <si>
    <t>AT1G62960</t>
  </si>
  <si>
    <t>AT1G63090</t>
  </si>
  <si>
    <t>AT1G63290</t>
  </si>
  <si>
    <t>AT1G63350</t>
  </si>
  <si>
    <t>AT1G63690</t>
  </si>
  <si>
    <t>AT1G63770</t>
  </si>
  <si>
    <t>AT1G63800</t>
  </si>
  <si>
    <t>AT1G63830</t>
  </si>
  <si>
    <t>AT1G63840</t>
  </si>
  <si>
    <t>AT1G64090</t>
  </si>
  <si>
    <t>AT1G64350</t>
  </si>
  <si>
    <t>AT1G64520</t>
  </si>
  <si>
    <t>AT1G64550</t>
  </si>
  <si>
    <t>AT1G64610</t>
  </si>
  <si>
    <t>AT1G64650</t>
  </si>
  <si>
    <t>AT1G64750</t>
  </si>
  <si>
    <t>AT1G64850</t>
  </si>
  <si>
    <t>AT1G65220</t>
  </si>
  <si>
    <t>AT1G65290</t>
  </si>
  <si>
    <t>AT1G65500</t>
  </si>
  <si>
    <t>AT1G65580</t>
  </si>
  <si>
    <t>AT1G65610</t>
  </si>
  <si>
    <t>AT1G65720</t>
  </si>
  <si>
    <t>AT1G65930</t>
  </si>
  <si>
    <t>AT1G65980</t>
  </si>
  <si>
    <t>AT1G66200</t>
  </si>
  <si>
    <t>AT1G66240</t>
  </si>
  <si>
    <t>AT1G66400</t>
  </si>
  <si>
    <t>AT1G66410</t>
  </si>
  <si>
    <t>AT1G67070</t>
  </si>
  <si>
    <t>AT1G67360</t>
  </si>
  <si>
    <t>AT1G67580</t>
  </si>
  <si>
    <t>AT1G67860</t>
  </si>
  <si>
    <t>AT1G67960</t>
  </si>
  <si>
    <t>AT1G67980</t>
  </si>
  <si>
    <t>AT1G68000</t>
  </si>
  <si>
    <t>AT1G68070</t>
  </si>
  <si>
    <t>AT1G68370</t>
  </si>
  <si>
    <t>AT1G68670</t>
  </si>
  <si>
    <t>AT1G68680</t>
  </si>
  <si>
    <t>AT1G68720</t>
  </si>
  <si>
    <t>AT1G69010</t>
  </si>
  <si>
    <t>AT1G69410</t>
  </si>
  <si>
    <t>AT1G69450</t>
  </si>
  <si>
    <t>AT1G69480</t>
  </si>
  <si>
    <t>AT1G69490</t>
  </si>
  <si>
    <t>AT1G69510</t>
  </si>
  <si>
    <t>AT1G69640</t>
  </si>
  <si>
    <t>AT1G69800</t>
  </si>
  <si>
    <t>AT1G69980</t>
  </si>
  <si>
    <t>AT1G70000</t>
  </si>
  <si>
    <t>AT1G70160</t>
  </si>
  <si>
    <t>AT1G70300</t>
  </si>
  <si>
    <t>AT1G70330</t>
  </si>
  <si>
    <t>AT1G70580</t>
  </si>
  <si>
    <t>AT1G70590</t>
  </si>
  <si>
    <t>AT1G70690</t>
  </si>
  <si>
    <t>AT1G70740</t>
  </si>
  <si>
    <t>AT1G71090</t>
  </si>
  <si>
    <t>AT1G71100</t>
  </si>
  <si>
    <t>AT1G71400</t>
  </si>
  <si>
    <t>AT1G71780</t>
  </si>
  <si>
    <t>AT1G71840</t>
  </si>
  <si>
    <t>AT1G71860</t>
  </si>
  <si>
    <t>AT1G71880</t>
  </si>
  <si>
    <t>AT1G71940</t>
  </si>
  <si>
    <t>AT1G71950</t>
  </si>
  <si>
    <t>AT1G71970</t>
  </si>
  <si>
    <t>AT1G72050</t>
  </si>
  <si>
    <t>AT1G72340</t>
  </si>
  <si>
    <t>AT1G72360</t>
  </si>
  <si>
    <t>AT1G72430</t>
  </si>
  <si>
    <t>AT1G72500</t>
  </si>
  <si>
    <t>AT1G72510</t>
  </si>
  <si>
    <t>AT1G72550</t>
  </si>
  <si>
    <t>AT1G72700</t>
  </si>
  <si>
    <t>AT1G72750</t>
  </si>
  <si>
    <t>AT1G72770</t>
  </si>
  <si>
    <t>AT1G72920</t>
  </si>
  <si>
    <t>AT1G73010</t>
  </si>
  <si>
    <t>AT1G73030</t>
  </si>
  <si>
    <t>AT1G73170</t>
  </si>
  <si>
    <t>AT1G73200</t>
  </si>
  <si>
    <t>AT1G73260</t>
  </si>
  <si>
    <t>AT1G73460</t>
  </si>
  <si>
    <t>AT1G73490</t>
  </si>
  <si>
    <t>AT1G73680</t>
  </si>
  <si>
    <t>AT1G73740</t>
  </si>
  <si>
    <t>AT1G73750</t>
  </si>
  <si>
    <t>AT1G73790</t>
  </si>
  <si>
    <t>AT1G73980</t>
  </si>
  <si>
    <t>AT1G74060</t>
  </si>
  <si>
    <t>AT1G74210</t>
  </si>
  <si>
    <t>AT1G74270</t>
  </si>
  <si>
    <t>AT1G74590</t>
  </si>
  <si>
    <t>AT1G74640</t>
  </si>
  <si>
    <t>AT1G75130</t>
  </si>
  <si>
    <t>AT1G75180</t>
  </si>
  <si>
    <t>AT1G75220</t>
  </si>
  <si>
    <t>AT1G75410</t>
  </si>
  <si>
    <t>AT1G75540</t>
  </si>
  <si>
    <t>AT1G75630</t>
  </si>
  <si>
    <t>AT1G75660</t>
  </si>
  <si>
    <t>AT1G75950</t>
  </si>
  <si>
    <t>AT1G75990</t>
  </si>
  <si>
    <t>AT1G76050</t>
  </si>
  <si>
    <t>AT1G76070</t>
  </si>
  <si>
    <t>AT1G76090</t>
  </si>
  <si>
    <t>AT1G76140</t>
  </si>
  <si>
    <t>AT1G76200</t>
  </si>
  <si>
    <t>AT1G76390</t>
  </si>
  <si>
    <t>AT1G76490</t>
  </si>
  <si>
    <t>AT1G76510</t>
  </si>
  <si>
    <t>AT1G76600</t>
  </si>
  <si>
    <t>AT1G76920</t>
  </si>
  <si>
    <t>AT1G77350</t>
  </si>
  <si>
    <t>AT1G77440</t>
  </si>
  <si>
    <t>AT1G77940</t>
  </si>
  <si>
    <t>AT1G78140</t>
  </si>
  <si>
    <t>AT1G78200</t>
  </si>
  <si>
    <t>AT1G78280</t>
  </si>
  <si>
    <t>AT1G78510</t>
  </si>
  <si>
    <t>AT1G78670</t>
  </si>
  <si>
    <t>AT1G78895</t>
  </si>
  <si>
    <t>AT1G79050</t>
  </si>
  <si>
    <t>AT1G79090</t>
  </si>
  <si>
    <t>AT1G79210</t>
  </si>
  <si>
    <t>AT1G79270</t>
  </si>
  <si>
    <t>AT1G79280</t>
  </si>
  <si>
    <t>AT1G79380</t>
  </si>
  <si>
    <t>AT1G79520</t>
  </si>
  <si>
    <t>AT1G79550</t>
  </si>
  <si>
    <t>AT1G79590</t>
  </si>
  <si>
    <t>AT1G79660</t>
  </si>
  <si>
    <t>AT1G79670</t>
  </si>
  <si>
    <t>AT1G79680</t>
  </si>
  <si>
    <t>AT1G79690</t>
  </si>
  <si>
    <t>AT1G79730</t>
  </si>
  <si>
    <t>AT1G79750</t>
  </si>
  <si>
    <t>AT1G79830</t>
  </si>
  <si>
    <t>AT1G79870</t>
  </si>
  <si>
    <t>AT1G79940</t>
  </si>
  <si>
    <t>AT1G79970</t>
  </si>
  <si>
    <t>AT1G80230</t>
  </si>
  <si>
    <t>AT1G80310</t>
  </si>
  <si>
    <t>AT1G80360</t>
  </si>
  <si>
    <t>AT1G80460</t>
  </si>
  <si>
    <t>AT1G80500</t>
  </si>
  <si>
    <t>AT1G80560</t>
  </si>
  <si>
    <t>AT1G80600</t>
  </si>
  <si>
    <t>AT1G80680</t>
  </si>
  <si>
    <t>AT1G80700</t>
  </si>
  <si>
    <t>AT1G80780</t>
  </si>
  <si>
    <t>AT1G80860</t>
  </si>
  <si>
    <t>AT1G80940</t>
  </si>
  <si>
    <t>AT2G01060</t>
  </si>
  <si>
    <t>AT2G01100</t>
  </si>
  <si>
    <t>AT2G01140</t>
  </si>
  <si>
    <t>AT2G01180</t>
  </si>
  <si>
    <t>AT2G01220</t>
  </si>
  <si>
    <t>AT2G01250</t>
  </si>
  <si>
    <t>AT2G01290</t>
  </si>
  <si>
    <t>AT2G01320</t>
  </si>
  <si>
    <t>AT2G01350</t>
  </si>
  <si>
    <t>AT2G01450</t>
  </si>
  <si>
    <t>AT2G01470</t>
  </si>
  <si>
    <t>AT2G01490</t>
  </si>
  <si>
    <t>AT2G01600</t>
  </si>
  <si>
    <t>AT2G01680</t>
  </si>
  <si>
    <t>AT2G01710</t>
  </si>
  <si>
    <t>AT2G01930</t>
  </si>
  <si>
    <t>AT2G02040</t>
  </si>
  <si>
    <t>AT2G02180</t>
  </si>
  <si>
    <t>AT2G02800</t>
  </si>
  <si>
    <t>AT2G02810</t>
  </si>
  <si>
    <t>AT2G02870</t>
  </si>
  <si>
    <t>AT2G02960</t>
  </si>
  <si>
    <t>AT2G03430</t>
  </si>
  <si>
    <t>AT2G03680</t>
  </si>
  <si>
    <t>AT2G03690</t>
  </si>
  <si>
    <t>AT2G03760</t>
  </si>
  <si>
    <t>AT2G03820</t>
  </si>
  <si>
    <t>AT2G03980</t>
  </si>
  <si>
    <t>AT2G04240</t>
  </si>
  <si>
    <t>AT2G04350</t>
  </si>
  <si>
    <t>AT2G04410</t>
  </si>
  <si>
    <t>AT2G04520</t>
  </si>
  <si>
    <t>AT2G04550</t>
  </si>
  <si>
    <t>AT2G05380</t>
  </si>
  <si>
    <t>AT2G05630</t>
  </si>
  <si>
    <t>AT2G05840</t>
  </si>
  <si>
    <t>AT2G07050</t>
  </si>
  <si>
    <t>AT2G07718</t>
  </si>
  <si>
    <t>AT2G07783</t>
  </si>
  <si>
    <t>AT2G11520</t>
  </si>
  <si>
    <t>AT2G11910</t>
  </si>
  <si>
    <t>AT2G14260</t>
  </si>
  <si>
    <t>AT2G14720</t>
  </si>
  <si>
    <t>AT2G15230</t>
  </si>
  <si>
    <t>AT2G15270</t>
  </si>
  <si>
    <t>AT2G15290</t>
  </si>
  <si>
    <t>AT2G15390</t>
  </si>
  <si>
    <t>AT2G15570</t>
  </si>
  <si>
    <t>AT2G15960</t>
  </si>
  <si>
    <t>AT2G16070</t>
  </si>
  <si>
    <t>AT2G16500</t>
  </si>
  <si>
    <t>AT2G16510</t>
  </si>
  <si>
    <t>AT2G16640</t>
  </si>
  <si>
    <t>AT2G16660</t>
  </si>
  <si>
    <t>AT2G16800</t>
  </si>
  <si>
    <t>AT2G16950</t>
  </si>
  <si>
    <t>AT2G17220</t>
  </si>
  <si>
    <t>AT2G17240</t>
  </si>
  <si>
    <t>AT2G17360</t>
  </si>
  <si>
    <t>AT2G17380</t>
  </si>
  <si>
    <t>AT2G17390</t>
  </si>
  <si>
    <t>AT2G17450</t>
  </si>
  <si>
    <t>AT2G17500</t>
  </si>
  <si>
    <t>AT2G17710</t>
  </si>
  <si>
    <t>AT2G17790</t>
  </si>
  <si>
    <t>AT2G17870</t>
  </si>
  <si>
    <t>AT2G17930</t>
  </si>
  <si>
    <t>AT2G18040</t>
  </si>
  <si>
    <t>AT2G18162</t>
  </si>
  <si>
    <t>AT2G18440</t>
  </si>
  <si>
    <t>AT2G18680</t>
  </si>
  <si>
    <t>AT2G18950</t>
  </si>
  <si>
    <t>AT2G19310</t>
  </si>
  <si>
    <t>AT2G19350</t>
  </si>
  <si>
    <t>AT2G19480</t>
  </si>
  <si>
    <t>AT2G19540</t>
  </si>
  <si>
    <t>AT2G19570</t>
  </si>
  <si>
    <t>AT2G19680</t>
  </si>
  <si>
    <t>AT2G19710</t>
  </si>
  <si>
    <t>AT2G19730</t>
  </si>
  <si>
    <t>AT2G19760</t>
  </si>
  <si>
    <t>AT2G19790</t>
  </si>
  <si>
    <t>AT2G19880</t>
  </si>
  <si>
    <t>AT2G20060</t>
  </si>
  <si>
    <t>AT2G20120</t>
  </si>
  <si>
    <t>AT2G20190</t>
  </si>
  <si>
    <t>AT2G20270</t>
  </si>
  <si>
    <t>AT2G20280</t>
  </si>
  <si>
    <t>AT2G20320</t>
  </si>
  <si>
    <t>AT2G20420</t>
  </si>
  <si>
    <t>AT2G20560</t>
  </si>
  <si>
    <t>AT2G20570</t>
  </si>
  <si>
    <t>AT2G20630</t>
  </si>
  <si>
    <t>AT2G20670</t>
  </si>
  <si>
    <t>AT2G20725</t>
  </si>
  <si>
    <t>AT2G20760</t>
  </si>
  <si>
    <t>AT2G20900</t>
  </si>
  <si>
    <t>AT2G21010</t>
  </si>
  <si>
    <t>AT2G21060</t>
  </si>
  <si>
    <t>AT2G21180</t>
  </si>
  <si>
    <t>AT2G21230</t>
  </si>
  <si>
    <t>AT2G21270</t>
  </si>
  <si>
    <t>AT2G21290</t>
  </si>
  <si>
    <t>AT2G21390</t>
  </si>
  <si>
    <t>AT2G21410</t>
  </si>
  <si>
    <t>AT2G21520</t>
  </si>
  <si>
    <t>AT2G21580</t>
  </si>
  <si>
    <t>AT2G21600</t>
  </si>
  <si>
    <t>AT2G21950</t>
  </si>
  <si>
    <t>AT2G22300</t>
  </si>
  <si>
    <t>AT2G22330</t>
  </si>
  <si>
    <t>AT2G22360</t>
  </si>
  <si>
    <t>AT2G22430</t>
  </si>
  <si>
    <t>AT2G22475</t>
  </si>
  <si>
    <t>AT2G22540</t>
  </si>
  <si>
    <t>AT2G22690</t>
  </si>
  <si>
    <t>AT2G22860</t>
  </si>
  <si>
    <t>AT2G22880</t>
  </si>
  <si>
    <t>AT2G23070</t>
  </si>
  <si>
    <t>AT2G23090</t>
  </si>
  <si>
    <t>AT2G23350</t>
  </si>
  <si>
    <t>AT2G23420</t>
  </si>
  <si>
    <t>AT2G23430</t>
  </si>
  <si>
    <t>AT2G23760</t>
  </si>
  <si>
    <t>AT2G23940</t>
  </si>
  <si>
    <t>AT2G24020</t>
  </si>
  <si>
    <t>AT2G24500</t>
  </si>
  <si>
    <t>AT2G24765</t>
  </si>
  <si>
    <t>AT2G24940</t>
  </si>
  <si>
    <t>AT2G25070</t>
  </si>
  <si>
    <t>AT2G25110</t>
  </si>
  <si>
    <t>AT2G25210</t>
  </si>
  <si>
    <t>AT2G25430</t>
  </si>
  <si>
    <t>AT2G25450</t>
  </si>
  <si>
    <t>AT2G25610</t>
  </si>
  <si>
    <t>AT2G25625</t>
  </si>
  <si>
    <t>AT2G25660</t>
  </si>
  <si>
    <t>AT2G25730</t>
  </si>
  <si>
    <t>AT2G25740</t>
  </si>
  <si>
    <t>AT2G25870</t>
  </si>
  <si>
    <t>AT2G26210</t>
  </si>
  <si>
    <t>AT2G26240</t>
  </si>
  <si>
    <t>AT2G26430</t>
  </si>
  <si>
    <t>AT2G26500</t>
  </si>
  <si>
    <t>AT2G26510</t>
  </si>
  <si>
    <t>AT2G26560</t>
  </si>
  <si>
    <t>AT2G26570</t>
  </si>
  <si>
    <t>AT2G26600</t>
  </si>
  <si>
    <t>AT2G26660</t>
  </si>
  <si>
    <t>AT2G26670</t>
  </si>
  <si>
    <t>AT2G26890</t>
  </si>
  <si>
    <t>AT2G26920</t>
  </si>
  <si>
    <t>AT2G26980</t>
  </si>
  <si>
    <t>AT2G27030</t>
  </si>
  <si>
    <t>AT2G27090</t>
  </si>
  <si>
    <t>AT2G27150</t>
  </si>
  <si>
    <t>AT2G27190</t>
  </si>
  <si>
    <t>AT2G27450</t>
  </si>
  <si>
    <t>AT2G27490</t>
  </si>
  <si>
    <t>AT2G27500</t>
  </si>
  <si>
    <t>AT2G27720</t>
  </si>
  <si>
    <t>AT2G27970</t>
  </si>
  <si>
    <t>AT2G28060</t>
  </si>
  <si>
    <t>AT2G28110</t>
  </si>
  <si>
    <t>AT2G28120</t>
  </si>
  <si>
    <t>AT2G28290</t>
  </si>
  <si>
    <t>AT2G28320</t>
  </si>
  <si>
    <t>AT2G28370</t>
  </si>
  <si>
    <t>AT2G28390</t>
  </si>
  <si>
    <t>AT2G28400</t>
  </si>
  <si>
    <t>AT2G28430</t>
  </si>
  <si>
    <t>AT2G28570</t>
  </si>
  <si>
    <t>AT2G28710</t>
  </si>
  <si>
    <t>AT2G29020</t>
  </si>
  <si>
    <t>AT2G29080</t>
  </si>
  <si>
    <t>AT2G29210</t>
  </si>
  <si>
    <t>AT2G29700</t>
  </si>
  <si>
    <t>AT2G29960</t>
  </si>
  <si>
    <t>AT2G29980</t>
  </si>
  <si>
    <t>AT2G29995</t>
  </si>
  <si>
    <t>AT2G30040</t>
  </si>
  <si>
    <t>AT2G30105</t>
  </si>
  <si>
    <t>AT2G30250</t>
  </si>
  <si>
    <t>AT2G30270</t>
  </si>
  <si>
    <t>AT2G30360</t>
  </si>
  <si>
    <t>AT2G30500</t>
  </si>
  <si>
    <t>AT2G30570</t>
  </si>
  <si>
    <t>AT2G30600</t>
  </si>
  <si>
    <t>AT2G30710</t>
  </si>
  <si>
    <t>AT2G30740</t>
  </si>
  <si>
    <t>AT2G30950</t>
  </si>
  <si>
    <t>AT2G30980</t>
  </si>
  <si>
    <t>AT2G30990</t>
  </si>
  <si>
    <t>AT2G31130</t>
  </si>
  <si>
    <t>AT2G31260</t>
  </si>
  <si>
    <t>AT2G31370</t>
  </si>
  <si>
    <t>AT2G31380</t>
  </si>
  <si>
    <t>AT2G31490</t>
  </si>
  <si>
    <t>AT2G31510</t>
  </si>
  <si>
    <t>AT2G31710</t>
  </si>
  <si>
    <t>AT2G31750</t>
  </si>
  <si>
    <t>AT2G31810</t>
  </si>
  <si>
    <t>AT2G31820</t>
  </si>
  <si>
    <t>AT2G31880</t>
  </si>
  <si>
    <t>AT2G31945</t>
  </si>
  <si>
    <t>AT2G31955</t>
  </si>
  <si>
    <t>AT2G31960</t>
  </si>
  <si>
    <t>AT2G32060</t>
  </si>
  <si>
    <t>AT2G32170</t>
  </si>
  <si>
    <t>AT2G32730</t>
  </si>
  <si>
    <t>AT2G32810</t>
  </si>
  <si>
    <t>AT2G32910</t>
  </si>
  <si>
    <t>AT2G32920</t>
  </si>
  <si>
    <t>AT2G33040</t>
  </si>
  <si>
    <t>AT2G33120</t>
  </si>
  <si>
    <t>AT2G33150</t>
  </si>
  <si>
    <t>AT2G33220</t>
  </si>
  <si>
    <t>AT2G33340</t>
  </si>
  <si>
    <t>AT2G33370</t>
  </si>
  <si>
    <t>AT2G33410</t>
  </si>
  <si>
    <t>AT2G33470</t>
  </si>
  <si>
    <t>AT2G33590</t>
  </si>
  <si>
    <t>AT2G34070</t>
  </si>
  <si>
    <t>AT2G34160</t>
  </si>
  <si>
    <t>AT2G34250</t>
  </si>
  <si>
    <t>AT2G34470</t>
  </si>
  <si>
    <t>AT2G34585</t>
  </si>
  <si>
    <t>AT2G34630</t>
  </si>
  <si>
    <t>AT2G34660</t>
  </si>
  <si>
    <t>AT2G34690</t>
  </si>
  <si>
    <t>AT2G34750</t>
  </si>
  <si>
    <t>AT2G35020</t>
  </si>
  <si>
    <t>AT2G35510</t>
  </si>
  <si>
    <t>AT2G35610</t>
  </si>
  <si>
    <t>AT2G35630</t>
  </si>
  <si>
    <t>AT2G35635</t>
  </si>
  <si>
    <t>AT2G35795</t>
  </si>
  <si>
    <t>AT2G35900</t>
  </si>
  <si>
    <t>AT2G35940</t>
  </si>
  <si>
    <t>AT2G35980</t>
  </si>
  <si>
    <t>AT2G36060</t>
  </si>
  <si>
    <t>AT2G36160</t>
  </si>
  <si>
    <t>AT2G36170</t>
  </si>
  <si>
    <t>AT2G36320</t>
  </si>
  <si>
    <t>AT2G36460</t>
  </si>
  <si>
    <t>AT2G36530</t>
  </si>
  <si>
    <t>AT2G36690</t>
  </si>
  <si>
    <t>AT2G36810</t>
  </si>
  <si>
    <t>AT2G36880</t>
  </si>
  <si>
    <t>AT2G36900</t>
  </si>
  <si>
    <t>AT2G36910</t>
  </si>
  <si>
    <t>AT2G36950</t>
  </si>
  <si>
    <t>AT2G36960</t>
  </si>
  <si>
    <t>AT2G37040</t>
  </si>
  <si>
    <t>AT2G37110</t>
  </si>
  <si>
    <t>AT2G37120</t>
  </si>
  <si>
    <t>AT2G37240</t>
  </si>
  <si>
    <t>AT2G37340</t>
  </si>
  <si>
    <t>AT2G37410</t>
  </si>
  <si>
    <t>AT2G37430</t>
  </si>
  <si>
    <t>AT2G37478</t>
  </si>
  <si>
    <t>AT2G37940</t>
  </si>
  <si>
    <t>AT2G37970</t>
  </si>
  <si>
    <t>AT2G37975</t>
  </si>
  <si>
    <t>AT2G38000</t>
  </si>
  <si>
    <t>AT2G38270</t>
  </si>
  <si>
    <t>AT2G38280</t>
  </si>
  <si>
    <t>AT2G38310</t>
  </si>
  <si>
    <t>AT2G38410</t>
  </si>
  <si>
    <t>AT2G38440</t>
  </si>
  <si>
    <t>AT2G38470</t>
  </si>
  <si>
    <t>AT2G38610</t>
  </si>
  <si>
    <t>AT2G38670</t>
  </si>
  <si>
    <t>AT2G38700</t>
  </si>
  <si>
    <t>AT2G38710</t>
  </si>
  <si>
    <t>AT2G38950</t>
  </si>
  <si>
    <t>AT2G39000</t>
  </si>
  <si>
    <t>AT2G39290</t>
  </si>
  <si>
    <t>AT2G39400</t>
  </si>
  <si>
    <t>AT2G39420</t>
  </si>
  <si>
    <t>AT2G39550</t>
  </si>
  <si>
    <t>AT2G39630</t>
  </si>
  <si>
    <t>AT2G39660</t>
  </si>
  <si>
    <t>AT2G39720</t>
  </si>
  <si>
    <t>AT2G39760</t>
  </si>
  <si>
    <t>AT2G39780</t>
  </si>
  <si>
    <t>AT2G39890</t>
  </si>
  <si>
    <t>AT2G39950</t>
  </si>
  <si>
    <t>AT2G39970</t>
  </si>
  <si>
    <t>AT2G40060</t>
  </si>
  <si>
    <t>AT2G40290</t>
  </si>
  <si>
    <t>AT2G40360</t>
  </si>
  <si>
    <t>AT2G40400</t>
  </si>
  <si>
    <t>AT2G40410</t>
  </si>
  <si>
    <t>AT2G40430</t>
  </si>
  <si>
    <t>AT2G40590</t>
  </si>
  <si>
    <t>AT2G40660</t>
  </si>
  <si>
    <t>AT2G40840</t>
  </si>
  <si>
    <t>AT2G40890</t>
  </si>
  <si>
    <t>AT2G40940</t>
  </si>
  <si>
    <t>AT2G41010</t>
  </si>
  <si>
    <t>AT2G41040</t>
  </si>
  <si>
    <t>AT2G41110</t>
  </si>
  <si>
    <t>AT2G41120</t>
  </si>
  <si>
    <t>AT2G41140</t>
  </si>
  <si>
    <t>AT2G41160</t>
  </si>
  <si>
    <t>AT2G41220</t>
  </si>
  <si>
    <t>AT2G41680</t>
  </si>
  <si>
    <t>AT2G41740</t>
  </si>
  <si>
    <t>AT2G41790</t>
  </si>
  <si>
    <t>AT2G41960</t>
  </si>
  <si>
    <t>AT2G42010</t>
  </si>
  <si>
    <t>AT2G42130</t>
  </si>
  <si>
    <t>AT2G42210</t>
  </si>
  <si>
    <t>AT2G42280</t>
  </si>
  <si>
    <t>AT2G42350</t>
  </si>
  <si>
    <t>AT2G42390</t>
  </si>
  <si>
    <t>AT2G42490</t>
  </si>
  <si>
    <t>AT2G42500</t>
  </si>
  <si>
    <t>AT2G42700</t>
  </si>
  <si>
    <t>AT2G42750</t>
  </si>
  <si>
    <t>AT2G42770</t>
  </si>
  <si>
    <t>AT2G42950</t>
  </si>
  <si>
    <t>AT2G43018</t>
  </si>
  <si>
    <t>AT2G43060</t>
  </si>
  <si>
    <t>AT2G43090</t>
  </si>
  <si>
    <t>AT2G43210</t>
  </si>
  <si>
    <t>AT2G43350</t>
  </si>
  <si>
    <t>AT2G43400</t>
  </si>
  <si>
    <t>AT2G43430</t>
  </si>
  <si>
    <t>AT2G43460</t>
  </si>
  <si>
    <t>AT2G43520</t>
  </si>
  <si>
    <t>AT2G43640</t>
  </si>
  <si>
    <t>AT2G43680</t>
  </si>
  <si>
    <t>AT2G43760</t>
  </si>
  <si>
    <t>AT2G43790</t>
  </si>
  <si>
    <t>AT2G43910</t>
  </si>
  <si>
    <t>AT2G43950</t>
  </si>
  <si>
    <t>AT2G44065</t>
  </si>
  <si>
    <t>AT2G44100</t>
  </si>
  <si>
    <t>AT2G44120</t>
  </si>
  <si>
    <t>AT2G44370</t>
  </si>
  <si>
    <t>AT2G44860</t>
  </si>
  <si>
    <t>AT2G44970</t>
  </si>
  <si>
    <t>AT2G45010</t>
  </si>
  <si>
    <t>AT2G45520</t>
  </si>
  <si>
    <t>AT2G45710</t>
  </si>
  <si>
    <t>AT2G45720</t>
  </si>
  <si>
    <t>AT2G45740</t>
  </si>
  <si>
    <t>AT2G45790</t>
  </si>
  <si>
    <t>AT2G45950</t>
  </si>
  <si>
    <t>AT2G45980</t>
  </si>
  <si>
    <t>AT2G46090</t>
  </si>
  <si>
    <t>AT2G46170</t>
  </si>
  <si>
    <t>AT2G46180</t>
  </si>
  <si>
    <t>AT2G46220</t>
  </si>
  <si>
    <t>AT2G46330</t>
  </si>
  <si>
    <t>AT2G46490</t>
  </si>
  <si>
    <t>AT2G46505</t>
  </si>
  <si>
    <t>AT2G46540</t>
  </si>
  <si>
    <t>AT2G46560</t>
  </si>
  <si>
    <t>AT2G46830</t>
  </si>
  <si>
    <t>AT2G46900</t>
  </si>
  <si>
    <t>AT2G47110</t>
  </si>
  <si>
    <t>AT2G47170</t>
  </si>
  <si>
    <t>AT2G47190</t>
  </si>
  <si>
    <t>AT2G47320</t>
  </si>
  <si>
    <t>AT2G47330</t>
  </si>
  <si>
    <t>AT2G47410</t>
  </si>
  <si>
    <t>AT2G47470</t>
  </si>
  <si>
    <t>AT2G47630</t>
  </si>
  <si>
    <t>AT2G47960</t>
  </si>
  <si>
    <t>AT2G47980</t>
  </si>
  <si>
    <t>AT2G48010</t>
  </si>
  <si>
    <t>AT2G48020</t>
  </si>
  <si>
    <t>AT3G01090</t>
  </si>
  <si>
    <t>AT3G01120</t>
  </si>
  <si>
    <t>AT3G01130</t>
  </si>
  <si>
    <t>AT3G01170</t>
  </si>
  <si>
    <t>AT3G01200</t>
  </si>
  <si>
    <t>AT3G01280</t>
  </si>
  <si>
    <t>AT3G01290</t>
  </si>
  <si>
    <t>AT3G01400</t>
  </si>
  <si>
    <t>AT3G01470</t>
  </si>
  <si>
    <t>AT3G01540</t>
  </si>
  <si>
    <t>AT3G01740</t>
  </si>
  <si>
    <t>AT3G01780</t>
  </si>
  <si>
    <t>AT3G01830</t>
  </si>
  <si>
    <t>AT3G01850</t>
  </si>
  <si>
    <t>AT3G01970</t>
  </si>
  <si>
    <t>AT3G02070</t>
  </si>
  <si>
    <t>AT3G02080</t>
  </si>
  <si>
    <t>AT3G02200</t>
  </si>
  <si>
    <t>AT3G02220</t>
  </si>
  <si>
    <t>AT3G02260</t>
  </si>
  <si>
    <t>AT3G02340</t>
  </si>
  <si>
    <t>AT3G02420</t>
  </si>
  <si>
    <t>AT3G02468</t>
  </si>
  <si>
    <t>AT3G02520</t>
  </si>
  <si>
    <t>AT3G02530</t>
  </si>
  <si>
    <t>AT3G02540</t>
  </si>
  <si>
    <t>AT3G02600</t>
  </si>
  <si>
    <t>AT3G02700</t>
  </si>
  <si>
    <t>AT3G02750</t>
  </si>
  <si>
    <t>AT3G02780</t>
  </si>
  <si>
    <t>AT3G02870</t>
  </si>
  <si>
    <t>AT3G02880</t>
  </si>
  <si>
    <t>AT3G02900</t>
  </si>
  <si>
    <t>AT3G02910</t>
  </si>
  <si>
    <t>AT3G03070</t>
  </si>
  <si>
    <t>AT3G03100</t>
  </si>
  <si>
    <t>AT3G03160</t>
  </si>
  <si>
    <t>AT3G03300</t>
  </si>
  <si>
    <t>AT3G03340</t>
  </si>
  <si>
    <t>AT3G03380</t>
  </si>
  <si>
    <t>AT3G03610</t>
  </si>
  <si>
    <t>AT3G03890</t>
  </si>
  <si>
    <t>AT3G03920</t>
  </si>
  <si>
    <t>AT3G04060</t>
  </si>
  <si>
    <t>AT3G04120</t>
  </si>
  <si>
    <t>AT3G04320</t>
  </si>
  <si>
    <t>AT3G04350</t>
  </si>
  <si>
    <t>AT3G04400</t>
  </si>
  <si>
    <t>AT3G04500</t>
  </si>
  <si>
    <t>AT3G04520</t>
  </si>
  <si>
    <t>AT3G04560</t>
  </si>
  <si>
    <t>AT3G04600</t>
  </si>
  <si>
    <t>AT3G04605</t>
  </si>
  <si>
    <t>AT3G04720</t>
  </si>
  <si>
    <t>AT3G04730</t>
  </si>
  <si>
    <t>AT3G04840</t>
  </si>
  <si>
    <t>AT3G04870</t>
  </si>
  <si>
    <t>AT3G04920</t>
  </si>
  <si>
    <t>AT3G05000</t>
  </si>
  <si>
    <t>AT3G05200</t>
  </si>
  <si>
    <t>AT3G05210</t>
  </si>
  <si>
    <t>AT3G05230</t>
  </si>
  <si>
    <t>AT3G05420</t>
  </si>
  <si>
    <t>AT3G05670</t>
  </si>
  <si>
    <t>AT3G05970</t>
  </si>
  <si>
    <t>AT3G06050</t>
  </si>
  <si>
    <t>AT3G06110</t>
  </si>
  <si>
    <t>AT3G06170</t>
  </si>
  <si>
    <t>AT3G06190</t>
  </si>
  <si>
    <t>AT3G06240</t>
  </si>
  <si>
    <t>AT3G06350</t>
  </si>
  <si>
    <t>AT3G06400</t>
  </si>
  <si>
    <t>AT3G06510</t>
  </si>
  <si>
    <t>AT3G06580</t>
  </si>
  <si>
    <t>AT3G06650</t>
  </si>
  <si>
    <t>AT3G06690</t>
  </si>
  <si>
    <t>AT3G06760</t>
  </si>
  <si>
    <t>AT3G06790</t>
  </si>
  <si>
    <t>AT3G06960</t>
  </si>
  <si>
    <t>AT3G07020</t>
  </si>
  <si>
    <t>AT3G07110</t>
  </si>
  <si>
    <t>AT3G07180</t>
  </si>
  <si>
    <t>AT3G07350</t>
  </si>
  <si>
    <t>AT3G07565</t>
  </si>
  <si>
    <t>AT3G07680</t>
  </si>
  <si>
    <t>AT3G07760</t>
  </si>
  <si>
    <t>AT3G07770</t>
  </si>
  <si>
    <t>AT3G07810</t>
  </si>
  <si>
    <t>AT3G07890</t>
  </si>
  <si>
    <t>AT3G07950</t>
  </si>
  <si>
    <t>AT3G08550</t>
  </si>
  <si>
    <t>AT3G08610</t>
  </si>
  <si>
    <t>AT3G08640</t>
  </si>
  <si>
    <t>AT3G08690</t>
  </si>
  <si>
    <t>AT3G08710</t>
  </si>
  <si>
    <t>AT3G08760</t>
  </si>
  <si>
    <t>AT3G08930</t>
  </si>
  <si>
    <t>AT3G09085</t>
  </si>
  <si>
    <t>AT3G09090</t>
  </si>
  <si>
    <t>AT3G09200</t>
  </si>
  <si>
    <t>AT3G09220</t>
  </si>
  <si>
    <t>AT3G09250</t>
  </si>
  <si>
    <t>AT3G09390</t>
  </si>
  <si>
    <t>AT3G09440</t>
  </si>
  <si>
    <t>AT3G09470</t>
  </si>
  <si>
    <t>AT3G09500</t>
  </si>
  <si>
    <t>AT3G09630</t>
  </si>
  <si>
    <t>AT3G09740</t>
  </si>
  <si>
    <t>AT3G09840</t>
  </si>
  <si>
    <t>AT3G09850</t>
  </si>
  <si>
    <t>AT3G09900</t>
  </si>
  <si>
    <t>AT3G09940</t>
  </si>
  <si>
    <t>AT3G10090</t>
  </si>
  <si>
    <t>AT3G10250</t>
  </si>
  <si>
    <t>AT3G10350</t>
  </si>
  <si>
    <t>AT3G10380</t>
  </si>
  <si>
    <t>AT3G10420</t>
  </si>
  <si>
    <t>AT3G10640</t>
  </si>
  <si>
    <t>AT3G10670</t>
  </si>
  <si>
    <t>AT3G10730</t>
  </si>
  <si>
    <t>AT3G10740</t>
  </si>
  <si>
    <t>AT3G10760</t>
  </si>
  <si>
    <t>AT3G10770</t>
  </si>
  <si>
    <t>AT3G10970</t>
  </si>
  <si>
    <t>AT3G11200</t>
  </si>
  <si>
    <t>AT3G11400</t>
  </si>
  <si>
    <t>AT3G11410</t>
  </si>
  <si>
    <t>AT3G11510</t>
  </si>
  <si>
    <t>AT3G11730</t>
  </si>
  <si>
    <t>AT3G11810</t>
  </si>
  <si>
    <t>AT3G11830</t>
  </si>
  <si>
    <t>AT3G11880</t>
  </si>
  <si>
    <t>AT3G11900</t>
  </si>
  <si>
    <t>AT3G11940</t>
  </si>
  <si>
    <t>AT3G12010</t>
  </si>
  <si>
    <t>AT3G12050</t>
  </si>
  <si>
    <t>AT3G12120</t>
  </si>
  <si>
    <t>AT3G12130</t>
  </si>
  <si>
    <t>AT3G12180</t>
  </si>
  <si>
    <t>AT3G12320</t>
  </si>
  <si>
    <t>AT3G12350</t>
  </si>
  <si>
    <t>AT3G12370</t>
  </si>
  <si>
    <t>AT3G12400</t>
  </si>
  <si>
    <t>AT3G12480</t>
  </si>
  <si>
    <t>AT3G12490</t>
  </si>
  <si>
    <t>AT3G12630</t>
  </si>
  <si>
    <t>AT3G12680</t>
  </si>
  <si>
    <t>AT3G12800</t>
  </si>
  <si>
    <t>AT3G12980</t>
  </si>
  <si>
    <t>AT3G13050</t>
  </si>
  <si>
    <t>AT3G13070</t>
  </si>
  <si>
    <t>AT3G13110</t>
  </si>
  <si>
    <t>AT3G13200</t>
  </si>
  <si>
    <t>AT3G13290</t>
  </si>
  <si>
    <t>AT3G13320</t>
  </si>
  <si>
    <t>AT3G13410</t>
  </si>
  <si>
    <t>AT3G13440</t>
  </si>
  <si>
    <t>AT3G13445</t>
  </si>
  <si>
    <t>AT3G13450</t>
  </si>
  <si>
    <t>AT3G13520</t>
  </si>
  <si>
    <t>AT3G13550</t>
  </si>
  <si>
    <t>AT3G13580</t>
  </si>
  <si>
    <t>AT3G13610</t>
  </si>
  <si>
    <t>AT3G13670</t>
  </si>
  <si>
    <t>AT3G13772</t>
  </si>
  <si>
    <t>AT3G13920</t>
  </si>
  <si>
    <t>AT3G14010</t>
  </si>
  <si>
    <t>AT3G14050</t>
  </si>
  <si>
    <t>AT3G14075</t>
  </si>
  <si>
    <t>AT3G14220</t>
  </si>
  <si>
    <t>AT3G14290</t>
  </si>
  <si>
    <t>AT3G14595</t>
  </si>
  <si>
    <t>AT3G14610</t>
  </si>
  <si>
    <t>AT3G14660</t>
  </si>
  <si>
    <t>AT3G14790</t>
  </si>
  <si>
    <t>AT3G15040</t>
  </si>
  <si>
    <t>AT3G15060</t>
  </si>
  <si>
    <t>AT3G15090</t>
  </si>
  <si>
    <t>AT3G15110</t>
  </si>
  <si>
    <t>AT3G15290</t>
  </si>
  <si>
    <t>AT3G15351</t>
  </si>
  <si>
    <t>AT3G15500</t>
  </si>
  <si>
    <t>AT3G15610</t>
  </si>
  <si>
    <t>AT3G15660</t>
  </si>
  <si>
    <t>AT3G15780</t>
  </si>
  <si>
    <t>AT3G15820</t>
  </si>
  <si>
    <t>AT3G15880</t>
  </si>
  <si>
    <t>AT3G16080</t>
  </si>
  <si>
    <t>AT3G16230</t>
  </si>
  <si>
    <t>AT3G16640</t>
  </si>
  <si>
    <t>AT3G16760</t>
  </si>
  <si>
    <t>AT3G16785</t>
  </si>
  <si>
    <t>AT3G16850</t>
  </si>
  <si>
    <t>AT3G16940</t>
  </si>
  <si>
    <t>AT3G17000</t>
  </si>
  <si>
    <t>AT3G17040</t>
  </si>
  <si>
    <t>AT3G17100</t>
  </si>
  <si>
    <t>AT3G17780</t>
  </si>
  <si>
    <t>AT3G17790</t>
  </si>
  <si>
    <t>AT3G17810</t>
  </si>
  <si>
    <t>AT3G17880</t>
  </si>
  <si>
    <t>AT3G17940</t>
  </si>
  <si>
    <t>AT3G18035</t>
  </si>
  <si>
    <t>AT3G18060</t>
  </si>
  <si>
    <t>AT3G18140</t>
  </si>
  <si>
    <t>AT3G18250</t>
  </si>
  <si>
    <t>AT3G18480</t>
  </si>
  <si>
    <t>AT3G18740</t>
  </si>
  <si>
    <t>AT3G18820</t>
  </si>
  <si>
    <t>AT3G19030</t>
  </si>
  <si>
    <t>AT3G19130</t>
  </si>
  <si>
    <t>AT3G19190</t>
  </si>
  <si>
    <t>AT3G19340</t>
  </si>
  <si>
    <t>AT3G19420</t>
  </si>
  <si>
    <t>AT3G19490</t>
  </si>
  <si>
    <t>AT3G19520</t>
  </si>
  <si>
    <t>AT3G19580</t>
  </si>
  <si>
    <t>AT3G19630</t>
  </si>
  <si>
    <t>AT3G19860</t>
  </si>
  <si>
    <t>AT3G19900</t>
  </si>
  <si>
    <t>AT3G20060</t>
  </si>
  <si>
    <t>AT3G20250</t>
  </si>
  <si>
    <t>AT3G20550</t>
  </si>
  <si>
    <t>AT3G20590</t>
  </si>
  <si>
    <t>AT3G20670</t>
  </si>
  <si>
    <t>AT3G20770</t>
  </si>
  <si>
    <t>AT3G20800</t>
  </si>
  <si>
    <t>AT3G20870</t>
  </si>
  <si>
    <t>AT3G20970</t>
  </si>
  <si>
    <t>AT3G21220</t>
  </si>
  <si>
    <t>AT3G21240</t>
  </si>
  <si>
    <t>AT3G21650</t>
  </si>
  <si>
    <t>AT3G21770</t>
  </si>
  <si>
    <t>AT3G21865</t>
  </si>
  <si>
    <t>AT3G22060</t>
  </si>
  <si>
    <t>AT3G22110</t>
  </si>
  <si>
    <t>AT3G22120</t>
  </si>
  <si>
    <t>AT3G22160</t>
  </si>
  <si>
    <t>AT3G22170</t>
  </si>
  <si>
    <t>AT3G22290</t>
  </si>
  <si>
    <t>AT3G22380</t>
  </si>
  <si>
    <t>AT3G22480</t>
  </si>
  <si>
    <t>AT3G22530</t>
  </si>
  <si>
    <t>AT3G22750</t>
  </si>
  <si>
    <t>AT3G22845</t>
  </si>
  <si>
    <t>AT3G22990</t>
  </si>
  <si>
    <t>AT3G23030</t>
  </si>
  <si>
    <t>AT3G23050</t>
  </si>
  <si>
    <t>AT3G23170</t>
  </si>
  <si>
    <t>AT3G23250</t>
  </si>
  <si>
    <t>AT3G23300</t>
  </si>
  <si>
    <t>AT3G23390</t>
  </si>
  <si>
    <t>AT3G23550</t>
  </si>
  <si>
    <t>AT3G23580</t>
  </si>
  <si>
    <t>AT3G23600</t>
  </si>
  <si>
    <t>AT3G23990</t>
  </si>
  <si>
    <t>AT3G24010</t>
  </si>
  <si>
    <t>AT3G24050</t>
  </si>
  <si>
    <t>AT3G24120</t>
  </si>
  <si>
    <t>AT3G24160</t>
  </si>
  <si>
    <t>AT3G24200</t>
  </si>
  <si>
    <t>AT3G24315</t>
  </si>
  <si>
    <t>AT3G24550</t>
  </si>
  <si>
    <t>AT3G24740</t>
  </si>
  <si>
    <t>AT3G25070</t>
  </si>
  <si>
    <t>AT3G25120</t>
  </si>
  <si>
    <t>AT3G25150</t>
  </si>
  <si>
    <t>AT3G25230</t>
  </si>
  <si>
    <t>AT3G25250</t>
  </si>
  <si>
    <t>AT3G25530</t>
  </si>
  <si>
    <t>AT3G25585</t>
  </si>
  <si>
    <t>AT3G25600</t>
  </si>
  <si>
    <t>AT3G25800</t>
  </si>
  <si>
    <t>AT3G25870</t>
  </si>
  <si>
    <t>AT3G26090</t>
  </si>
  <si>
    <t>AT3G26210</t>
  </si>
  <si>
    <t>AT3G26230</t>
  </si>
  <si>
    <t>AT3G26400</t>
  </si>
  <si>
    <t>AT3G26560</t>
  </si>
  <si>
    <t>AT3G26580</t>
  </si>
  <si>
    <t>AT3G26590</t>
  </si>
  <si>
    <t>AT3G26720</t>
  </si>
  <si>
    <t>AT3G26730</t>
  </si>
  <si>
    <t>AT3G26744</t>
  </si>
  <si>
    <t>AT3G26810</t>
  </si>
  <si>
    <t>AT3G27020</t>
  </si>
  <si>
    <t>AT3G27060</t>
  </si>
  <si>
    <t>AT3G27080</t>
  </si>
  <si>
    <t>AT3G27090</t>
  </si>
  <si>
    <t>AT3G27310</t>
  </si>
  <si>
    <t>AT3G27430</t>
  </si>
  <si>
    <t>AT3G27560</t>
  </si>
  <si>
    <t>AT3G27570</t>
  </si>
  <si>
    <t>AT3G27740</t>
  </si>
  <si>
    <t>AT3G27820</t>
  </si>
  <si>
    <t>AT3G27890</t>
  </si>
  <si>
    <t>AT3G27925</t>
  </si>
  <si>
    <t>AT3G28050</t>
  </si>
  <si>
    <t>AT3G28590</t>
  </si>
  <si>
    <t>AT3G28715</t>
  </si>
  <si>
    <t>AT3G28720</t>
  </si>
  <si>
    <t>AT3G28730</t>
  </si>
  <si>
    <t>AT3G28850</t>
  </si>
  <si>
    <t>AT3G28900</t>
  </si>
  <si>
    <t>AT3G28970</t>
  </si>
  <si>
    <t>AT3G29075</t>
  </si>
  <si>
    <t>AT3G29160</t>
  </si>
  <si>
    <t>AT3G29180</t>
  </si>
  <si>
    <t>AT3G29200</t>
  </si>
  <si>
    <t>AT3G29350</t>
  </si>
  <si>
    <t>AT3G29400</t>
  </si>
  <si>
    <t>AT3G30390</t>
  </si>
  <si>
    <t>AT3G33530</t>
  </si>
  <si>
    <t>AT3G42790</t>
  </si>
  <si>
    <t>AT3G43220</t>
  </si>
  <si>
    <t>AT3G43230</t>
  </si>
  <si>
    <t>AT3G43520</t>
  </si>
  <si>
    <t>AT3G43590</t>
  </si>
  <si>
    <t>AT3G43810</t>
  </si>
  <si>
    <t>AT3G44100</t>
  </si>
  <si>
    <t>AT3G44110</t>
  </si>
  <si>
    <t>AT3G44300</t>
  </si>
  <si>
    <t>AT3G44320</t>
  </si>
  <si>
    <t>AT3G44330</t>
  </si>
  <si>
    <t>AT3G44340</t>
  </si>
  <si>
    <t>AT3G44860</t>
  </si>
  <si>
    <t>AT3G44880</t>
  </si>
  <si>
    <t>AT3G45010</t>
  </si>
  <si>
    <t>AT3G45600</t>
  </si>
  <si>
    <t>AT3G45770</t>
  </si>
  <si>
    <t>AT3G46000</t>
  </si>
  <si>
    <t>AT3G46040</t>
  </si>
  <si>
    <t>AT3G46060</t>
  </si>
  <si>
    <t>AT3G46100</t>
  </si>
  <si>
    <t>AT3G46460</t>
  </si>
  <si>
    <t>AT3G46510</t>
  </si>
  <si>
    <t>AT3G46560</t>
  </si>
  <si>
    <t>AT3G46620</t>
  </si>
  <si>
    <t>AT3G46690</t>
  </si>
  <si>
    <t>AT3G46740</t>
  </si>
  <si>
    <t>AT3G46830</t>
  </si>
  <si>
    <t>AT3G46930</t>
  </si>
  <si>
    <t>AT3G46960</t>
  </si>
  <si>
    <t>AT3G47250</t>
  </si>
  <si>
    <t>AT3G47490</t>
  </si>
  <si>
    <t>AT3G47510</t>
  </si>
  <si>
    <t>AT3G47520</t>
  </si>
  <si>
    <t>AT3G47640</t>
  </si>
  <si>
    <t>AT3G47780</t>
  </si>
  <si>
    <t>AT3G47800</t>
  </si>
  <si>
    <t>AT3G47860</t>
  </si>
  <si>
    <t>AT3G48060</t>
  </si>
  <si>
    <t>AT3G48070</t>
  </si>
  <si>
    <t>AT3G48140</t>
  </si>
  <si>
    <t>AT3G48520</t>
  </si>
  <si>
    <t>AT3G48530</t>
  </si>
  <si>
    <t>AT3G48680</t>
  </si>
  <si>
    <t>AT3G48760</t>
  </si>
  <si>
    <t>AT3G48890</t>
  </si>
  <si>
    <t>AT3G49010</t>
  </si>
  <si>
    <t>AT3G49060</t>
  </si>
  <si>
    <t>AT3G49350</t>
  </si>
  <si>
    <t>AT3G49490</t>
  </si>
  <si>
    <t>AT3G49780</t>
  </si>
  <si>
    <t>AT3G49940</t>
  </si>
  <si>
    <t>AT3G50000</t>
  </si>
  <si>
    <t>AT3G50480</t>
  </si>
  <si>
    <t>AT3G50500</t>
  </si>
  <si>
    <t>AT3G50530</t>
  </si>
  <si>
    <t>AT3G50590</t>
  </si>
  <si>
    <t>AT3G50660</t>
  </si>
  <si>
    <t>AT3G50670</t>
  </si>
  <si>
    <t>AT3G50930</t>
  </si>
  <si>
    <t>AT3G51040</t>
  </si>
  <si>
    <t>AT3G51100</t>
  </si>
  <si>
    <t>AT3G51120</t>
  </si>
  <si>
    <t>AT3G51160</t>
  </si>
  <si>
    <t>AT3G51250</t>
  </si>
  <si>
    <t>AT3G51260</t>
  </si>
  <si>
    <t>AT3G51310</t>
  </si>
  <si>
    <t>AT3G51370</t>
  </si>
  <si>
    <t>AT3G51500</t>
  </si>
  <si>
    <t>AT3G51520</t>
  </si>
  <si>
    <t>AT3G51580</t>
  </si>
  <si>
    <t>AT3G51620</t>
  </si>
  <si>
    <t>AT3G51630</t>
  </si>
  <si>
    <t>AT3G51640</t>
  </si>
  <si>
    <t>AT3G51660</t>
  </si>
  <si>
    <t>AT3G51840</t>
  </si>
  <si>
    <t>AT3G51860</t>
  </si>
  <si>
    <t>AT3G51910</t>
  </si>
  <si>
    <t>AT3G51920</t>
  </si>
  <si>
    <t>AT3G51990</t>
  </si>
  <si>
    <t>AT3G52040</t>
  </si>
  <si>
    <t>AT3G52090</t>
  </si>
  <si>
    <t>AT3G52140</t>
  </si>
  <si>
    <t>AT3G52230</t>
  </si>
  <si>
    <t>AT3G52340</t>
  </si>
  <si>
    <t>AT3G52400</t>
  </si>
  <si>
    <t>AT3G52450</t>
  </si>
  <si>
    <t>AT3G52500</t>
  </si>
  <si>
    <t>AT3G52580</t>
  </si>
  <si>
    <t>AT3G52590</t>
  </si>
  <si>
    <t>AT3G52610</t>
  </si>
  <si>
    <t>AT3G52740</t>
  </si>
  <si>
    <t>AT3G52850</t>
  </si>
  <si>
    <t>AT3G52870</t>
  </si>
  <si>
    <t>AT3G52930</t>
  </si>
  <si>
    <t>AT3G52950</t>
  </si>
  <si>
    <t>AT3G53030</t>
  </si>
  <si>
    <t>AT3G53280</t>
  </si>
  <si>
    <t>AT3G53410</t>
  </si>
  <si>
    <t>AT3G53430</t>
  </si>
  <si>
    <t>AT3G53500</t>
  </si>
  <si>
    <t>AT3G53520</t>
  </si>
  <si>
    <t>AT3G53570</t>
  </si>
  <si>
    <t>AT3G53620</t>
  </si>
  <si>
    <t>AT3G53740</t>
  </si>
  <si>
    <t>AT3G53930</t>
  </si>
  <si>
    <t>AT3G53990</t>
  </si>
  <si>
    <t>AT3G54030</t>
  </si>
  <si>
    <t>AT3G54140</t>
  </si>
  <si>
    <t>AT3G54150</t>
  </si>
  <si>
    <t>AT3G54220</t>
  </si>
  <si>
    <t>AT3G54230</t>
  </si>
  <si>
    <t>AT3G54350</t>
  </si>
  <si>
    <t>AT3G54480</t>
  </si>
  <si>
    <t>AT3G54620</t>
  </si>
  <si>
    <t>AT3G54640</t>
  </si>
  <si>
    <t>AT3G54670</t>
  </si>
  <si>
    <t>AT3G54840</t>
  </si>
  <si>
    <t>AT3G54850</t>
  </si>
  <si>
    <t>AT3G54860</t>
  </si>
  <si>
    <t>AT3G55130</t>
  </si>
  <si>
    <t>AT3G55200</t>
  </si>
  <si>
    <t>AT3G55400</t>
  </si>
  <si>
    <t>AT3G55460</t>
  </si>
  <si>
    <t>AT3G55470</t>
  </si>
  <si>
    <t>AT3G55740</t>
  </si>
  <si>
    <t>AT3G55770</t>
  </si>
  <si>
    <t>AT3G55950</t>
  </si>
  <si>
    <t>AT3G55960</t>
  </si>
  <si>
    <t>AT3G56140</t>
  </si>
  <si>
    <t>AT3G56150</t>
  </si>
  <si>
    <t>AT3G56240</t>
  </si>
  <si>
    <t>AT3G56290</t>
  </si>
  <si>
    <t>AT3G56310</t>
  </si>
  <si>
    <t>AT3G56340</t>
  </si>
  <si>
    <t>AT3G56410</t>
  </si>
  <si>
    <t>AT3G56450</t>
  </si>
  <si>
    <t>AT3G56510</t>
  </si>
  <si>
    <t>AT3G56680</t>
  </si>
  <si>
    <t>AT3G56820</t>
  </si>
  <si>
    <t>AT3G56860</t>
  </si>
  <si>
    <t>AT3G56880</t>
  </si>
  <si>
    <t>AT3G57150</t>
  </si>
  <si>
    <t>AT3G57300</t>
  </si>
  <si>
    <t>AT3G57390</t>
  </si>
  <si>
    <t>AT3G57420</t>
  </si>
  <si>
    <t>AT3G57560</t>
  </si>
  <si>
    <t>AT3G57610</t>
  </si>
  <si>
    <t>AT3G57650</t>
  </si>
  <si>
    <t>AT3G57690</t>
  </si>
  <si>
    <t>AT3G57870</t>
  </si>
  <si>
    <t>AT3G57880</t>
  </si>
  <si>
    <t>AT3G58010</t>
  </si>
  <si>
    <t>AT3G58460</t>
  </si>
  <si>
    <t>AT3G58510</t>
  </si>
  <si>
    <t>AT3G58560</t>
  </si>
  <si>
    <t>AT3G58730</t>
  </si>
  <si>
    <t>AT3G59052</t>
  </si>
  <si>
    <t>AT3G59080</t>
  </si>
  <si>
    <t>AT3G59380</t>
  </si>
  <si>
    <t>AT3G59540</t>
  </si>
  <si>
    <t>AT3G59700</t>
  </si>
  <si>
    <t>AT3G59760</t>
  </si>
  <si>
    <t>AT3G59770</t>
  </si>
  <si>
    <t>AT3G59840</t>
  </si>
  <si>
    <t>AT3G59920</t>
  </si>
  <si>
    <t>AT3G59950</t>
  </si>
  <si>
    <t>AT3G59980</t>
  </si>
  <si>
    <t>AT3G59990</t>
  </si>
  <si>
    <t>AT3G60140</t>
  </si>
  <si>
    <t>AT3G60210</t>
  </si>
  <si>
    <t>AT3G60240</t>
  </si>
  <si>
    <t>AT3G60250</t>
  </si>
  <si>
    <t>AT3G60340</t>
  </si>
  <si>
    <t>AT3G60510</t>
  </si>
  <si>
    <t>AT3G60590</t>
  </si>
  <si>
    <t>AT3G60600</t>
  </si>
  <si>
    <t>AT3G60640</t>
  </si>
  <si>
    <t>AT3G61070</t>
  </si>
  <si>
    <t>AT3G61110</t>
  </si>
  <si>
    <t>AT3G61140</t>
  </si>
  <si>
    <t>AT3G61200</t>
  </si>
  <si>
    <t>AT3G61580</t>
  </si>
  <si>
    <t>AT3G61600</t>
  </si>
  <si>
    <t>AT3G61770</t>
  </si>
  <si>
    <t>AT3G61790</t>
  </si>
  <si>
    <t>AT3G61890</t>
  </si>
  <si>
    <t>AT3G62120</t>
  </si>
  <si>
    <t>AT3G62290</t>
  </si>
  <si>
    <t>AT3G62310</t>
  </si>
  <si>
    <t>AT3G62360</t>
  </si>
  <si>
    <t>AT3G62450</t>
  </si>
  <si>
    <t>AT3G62790</t>
  </si>
  <si>
    <t>AT3G62810</t>
  </si>
  <si>
    <t>AT3G62830</t>
  </si>
  <si>
    <t>AT3G62840</t>
  </si>
  <si>
    <t>AT3G62870</t>
  </si>
  <si>
    <t>AT3G62940</t>
  </si>
  <si>
    <t>AT3G63220</t>
  </si>
  <si>
    <t>AT3G63310</t>
  </si>
  <si>
    <t>AT3G63390</t>
  </si>
  <si>
    <t>AT4G00100</t>
  </si>
  <si>
    <t>AT4G00330</t>
  </si>
  <si>
    <t>AT4G00570</t>
  </si>
  <si>
    <t>AT4G00585</t>
  </si>
  <si>
    <t>AT4G00780</t>
  </si>
  <si>
    <t>AT4G00810</t>
  </si>
  <si>
    <t>AT4G00830</t>
  </si>
  <si>
    <t>AT4G01010</t>
  </si>
  <si>
    <t>AT4G01100</t>
  </si>
  <si>
    <t>AT4G01120</t>
  </si>
  <si>
    <t>AT4G01250</t>
  </si>
  <si>
    <t>AT4G01320</t>
  </si>
  <si>
    <t>AT4G01400</t>
  </si>
  <si>
    <t>AT4G01850</t>
  </si>
  <si>
    <t>AT4G02020</t>
  </si>
  <si>
    <t>AT4G02030</t>
  </si>
  <si>
    <t>AT4G02080</t>
  </si>
  <si>
    <t>AT4G02120</t>
  </si>
  <si>
    <t>AT4G02195</t>
  </si>
  <si>
    <t>AT4G02230</t>
  </si>
  <si>
    <t>AT4G02260</t>
  </si>
  <si>
    <t>AT4G02280</t>
  </si>
  <si>
    <t>AT4G02440</t>
  </si>
  <si>
    <t>AT4G02570</t>
  </si>
  <si>
    <t>AT4G02580</t>
  </si>
  <si>
    <t>AT4G02640</t>
  </si>
  <si>
    <t>AT4G02880</t>
  </si>
  <si>
    <t>AT4G02890</t>
  </si>
  <si>
    <t>AT4G02920</t>
  </si>
  <si>
    <t>AT4G02980</t>
  </si>
  <si>
    <t>AT4G03020</t>
  </si>
  <si>
    <t>AT4G03110</t>
  </si>
  <si>
    <t>AT4G03200</t>
  </si>
  <si>
    <t>AT4G03260</t>
  </si>
  <si>
    <t>AT4G03510</t>
  </si>
  <si>
    <t>AT4G03550</t>
  </si>
  <si>
    <t>AT4G04830</t>
  </si>
  <si>
    <t>AT4G04880</t>
  </si>
  <si>
    <t>AT4G04960</t>
  </si>
  <si>
    <t>AT4G05050</t>
  </si>
  <si>
    <t>AT4G05070</t>
  </si>
  <si>
    <t>AT4G05150</t>
  </si>
  <si>
    <t>AT4G05420</t>
  </si>
  <si>
    <t>AT4G05590</t>
  </si>
  <si>
    <t>AT4G07950</t>
  </si>
  <si>
    <t>AT4G08290</t>
  </si>
  <si>
    <t>AT4G08580</t>
  </si>
  <si>
    <t>AT4G08930</t>
  </si>
  <si>
    <t>AT4G08960</t>
  </si>
  <si>
    <t>AT4G09000</t>
  </si>
  <si>
    <t>AT4G09030</t>
  </si>
  <si>
    <t>AT4G09420</t>
  </si>
  <si>
    <t>AT4G09800</t>
  </si>
  <si>
    <t>AT4G10100</t>
  </si>
  <si>
    <t>AT4G10140</t>
  </si>
  <si>
    <t>AT4G10380</t>
  </si>
  <si>
    <t>AT4G10450</t>
  </si>
  <si>
    <t>AT4G10590</t>
  </si>
  <si>
    <t>AT4G10610</t>
  </si>
  <si>
    <t>AT4G10710</t>
  </si>
  <si>
    <t>AT4G10810</t>
  </si>
  <si>
    <t>AT4G10840</t>
  </si>
  <si>
    <t>AT4G10920</t>
  </si>
  <si>
    <t>AT4G11010</t>
  </si>
  <si>
    <t>AT4G11150</t>
  </si>
  <si>
    <t>AT4G11240</t>
  </si>
  <si>
    <t>AT4G11330</t>
  </si>
  <si>
    <t>AT4G11360</t>
  </si>
  <si>
    <t>AT4G11380</t>
  </si>
  <si>
    <t>AT4G11420</t>
  </si>
  <si>
    <t>AT4G11570</t>
  </si>
  <si>
    <t>AT4G11650</t>
  </si>
  <si>
    <t>AT4G11670</t>
  </si>
  <si>
    <t>AT4G11740</t>
  </si>
  <si>
    <t>AT4G11800</t>
  </si>
  <si>
    <t>AT4G11820</t>
  </si>
  <si>
    <t>AT4G11850</t>
  </si>
  <si>
    <t>AT4G11860</t>
  </si>
  <si>
    <t>AT4G12230</t>
  </si>
  <si>
    <t>AT4G12300</t>
  </si>
  <si>
    <t>AT4G12470</t>
  </si>
  <si>
    <t>AT4G12490</t>
  </si>
  <si>
    <t>AT4G12500</t>
  </si>
  <si>
    <t>AT4G12570</t>
  </si>
  <si>
    <t>AT4G12590</t>
  </si>
  <si>
    <t>AT4G12650</t>
  </si>
  <si>
    <t>AT4G13020</t>
  </si>
  <si>
    <t>AT4G13270</t>
  </si>
  <si>
    <t>AT4G13340</t>
  </si>
  <si>
    <t>AT4G13360</t>
  </si>
  <si>
    <t>AT4G13430</t>
  </si>
  <si>
    <t>AT4G13510</t>
  </si>
  <si>
    <t>AT4G13670</t>
  </si>
  <si>
    <t>AT4G13780</t>
  </si>
  <si>
    <t>AT4G13850</t>
  </si>
  <si>
    <t>AT4G14160</t>
  </si>
  <si>
    <t>AT4G14210</t>
  </si>
  <si>
    <t>AT4G14385</t>
  </si>
  <si>
    <t>AT4G14430</t>
  </si>
  <si>
    <t>AT4G14500</t>
  </si>
  <si>
    <t>AT4G14680</t>
  </si>
  <si>
    <t>AT4G14690</t>
  </si>
  <si>
    <t>AT4G14900</t>
  </si>
  <si>
    <t>AT4G14910</t>
  </si>
  <si>
    <t>AT4G14950</t>
  </si>
  <si>
    <t>AT4G14990</t>
  </si>
  <si>
    <t>AT4G15110</t>
  </si>
  <si>
    <t>AT4G15410</t>
  </si>
  <si>
    <t>AT4G15475</t>
  </si>
  <si>
    <t>AT4G15530</t>
  </si>
  <si>
    <t>AT4G15800</t>
  </si>
  <si>
    <t>AT4G15910</t>
  </si>
  <si>
    <t>AT4G16210</t>
  </si>
  <si>
    <t>AT4G16330</t>
  </si>
  <si>
    <t>AT4G16370</t>
  </si>
  <si>
    <t>AT4G16444</t>
  </si>
  <si>
    <t>AT4G16450</t>
  </si>
  <si>
    <t>AT4G16520</t>
  </si>
  <si>
    <t>AT4G16845</t>
  </si>
  <si>
    <t>AT4G16860</t>
  </si>
  <si>
    <t>AT4G16950</t>
  </si>
  <si>
    <t>AT4G17040</t>
  </si>
  <si>
    <t>AT4G17070</t>
  </si>
  <si>
    <t>AT4G17170</t>
  </si>
  <si>
    <t>AT4G17300</t>
  </si>
  <si>
    <t>AT4G17330</t>
  </si>
  <si>
    <t>AT4G17370</t>
  </si>
  <si>
    <t>AT4G17420</t>
  </si>
  <si>
    <t>AT4G17486</t>
  </si>
  <si>
    <t>AT4G17500</t>
  </si>
  <si>
    <t>AT4G17510</t>
  </si>
  <si>
    <t>AT4G17620</t>
  </si>
  <si>
    <t>AT4G17740</t>
  </si>
  <si>
    <t>AT4G17800</t>
  </si>
  <si>
    <t>AT4G17840</t>
  </si>
  <si>
    <t>AT4G17940</t>
  </si>
  <si>
    <t>AT4G18040</t>
  </si>
  <si>
    <t>AT4G18130</t>
  </si>
  <si>
    <t>AT4G18170</t>
  </si>
  <si>
    <t>AT4G18593</t>
  </si>
  <si>
    <t>AT4G18700</t>
  </si>
  <si>
    <t>AT4G18910</t>
  </si>
  <si>
    <t>AT4G18930</t>
  </si>
  <si>
    <t>AT4G18975</t>
  </si>
  <si>
    <t>AT4G19110</t>
  </si>
  <si>
    <t>AT4G19200</t>
  </si>
  <si>
    <t>AT4G19210</t>
  </si>
  <si>
    <t>AT4G19350</t>
  </si>
  <si>
    <t>AT4G19450</t>
  </si>
  <si>
    <t>AT4G19500</t>
  </si>
  <si>
    <t>AT4G19640</t>
  </si>
  <si>
    <t>AT4G19810</t>
  </si>
  <si>
    <t>AT4G19840</t>
  </si>
  <si>
    <t>AT4G19960</t>
  </si>
  <si>
    <t>AT4G20010</t>
  </si>
  <si>
    <t>AT4G20070</t>
  </si>
  <si>
    <t>AT4G20170</t>
  </si>
  <si>
    <t>AT4G20260</t>
  </si>
  <si>
    <t>AT4G20390</t>
  </si>
  <si>
    <t>AT4G20480</t>
  </si>
  <si>
    <t>AT4G20780</t>
  </si>
  <si>
    <t>AT4G20830</t>
  </si>
  <si>
    <t>AT4G20850</t>
  </si>
  <si>
    <t>AT4G20890</t>
  </si>
  <si>
    <t>AT4G20930</t>
  </si>
  <si>
    <t>AT4G21105</t>
  </si>
  <si>
    <t>AT4G21120</t>
  </si>
  <si>
    <t>AT4G21150</t>
  </si>
  <si>
    <t>AT4G21160</t>
  </si>
  <si>
    <t>AT4G21450</t>
  </si>
  <si>
    <t>AT4G21470</t>
  </si>
  <si>
    <t>AT4G21560</t>
  </si>
  <si>
    <t>AT4G21680</t>
  </si>
  <si>
    <t>AT4G21710</t>
  </si>
  <si>
    <t>AT4G21790</t>
  </si>
  <si>
    <t>AT4G21810</t>
  </si>
  <si>
    <t>AT4G22150</t>
  </si>
  <si>
    <t>AT4G22190</t>
  </si>
  <si>
    <t>AT4G22490</t>
  </si>
  <si>
    <t>AT4G22590</t>
  </si>
  <si>
    <t>AT4G22670</t>
  </si>
  <si>
    <t>AT4G22740</t>
  </si>
  <si>
    <t>AT4G22780</t>
  </si>
  <si>
    <t>AT4G22820</t>
  </si>
  <si>
    <t>AT4G22920</t>
  </si>
  <si>
    <t>AT4G23010</t>
  </si>
  <si>
    <t>AT4G23270</t>
  </si>
  <si>
    <t>AT4G23450</t>
  </si>
  <si>
    <t>AT4G23610</t>
  </si>
  <si>
    <t>AT4G23640</t>
  </si>
  <si>
    <t>AT4G23650</t>
  </si>
  <si>
    <t>AT4G23690</t>
  </si>
  <si>
    <t>AT4G23850</t>
  </si>
  <si>
    <t>AT4G23890</t>
  </si>
  <si>
    <t>AT4G23910</t>
  </si>
  <si>
    <t>AT4G24160</t>
  </si>
  <si>
    <t>AT4G24190</t>
  </si>
  <si>
    <t>AT4G24200</t>
  </si>
  <si>
    <t>AT4G24220</t>
  </si>
  <si>
    <t>AT4G24330</t>
  </si>
  <si>
    <t>AT4G24400</t>
  </si>
  <si>
    <t>AT4G24440</t>
  </si>
  <si>
    <t>AT4G24470</t>
  </si>
  <si>
    <t>AT4G24520</t>
  </si>
  <si>
    <t>AT4G24560</t>
  </si>
  <si>
    <t>AT4G24620</t>
  </si>
  <si>
    <t>AT4G24730</t>
  </si>
  <si>
    <t>AT4G24740</t>
  </si>
  <si>
    <t>AT4G24930</t>
  </si>
  <si>
    <t>AT4G24990</t>
  </si>
  <si>
    <t>AT4G25130</t>
  </si>
  <si>
    <t>AT4G25340</t>
  </si>
  <si>
    <t>AT4G25500</t>
  </si>
  <si>
    <t>AT4G25550</t>
  </si>
  <si>
    <t>AT4G25650</t>
  </si>
  <si>
    <t>AT4G25700</t>
  </si>
  <si>
    <t>AT4G25970</t>
  </si>
  <si>
    <t>AT4G26000</t>
  </si>
  <si>
    <t>AT4G26210</t>
  </si>
  <si>
    <t>AT4G26230</t>
  </si>
  <si>
    <t>AT4G26260</t>
  </si>
  <si>
    <t>AT4G26410</t>
  </si>
  <si>
    <t>AT4G26470</t>
  </si>
  <si>
    <t>AT4G26570</t>
  </si>
  <si>
    <t>AT4G26610</t>
  </si>
  <si>
    <t>AT4G26700</t>
  </si>
  <si>
    <t>AT4G26710</t>
  </si>
  <si>
    <t>AT4G26720</t>
  </si>
  <si>
    <t>AT4G26840</t>
  </si>
  <si>
    <t>AT4G26870</t>
  </si>
  <si>
    <t>AT4G27080</t>
  </si>
  <si>
    <t>AT4G27090</t>
  </si>
  <si>
    <t>AT4G27130</t>
  </si>
  <si>
    <t>AT4G27230</t>
  </si>
  <si>
    <t>AT4G27260</t>
  </si>
  <si>
    <t>AT4G27320</t>
  </si>
  <si>
    <t>AT4G27390</t>
  </si>
  <si>
    <t>AT4G27410</t>
  </si>
  <si>
    <t>AT4G27500</t>
  </si>
  <si>
    <t>AT4G27540</t>
  </si>
  <si>
    <t>AT4G27600</t>
  </si>
  <si>
    <t>AT4G27652</t>
  </si>
  <si>
    <t>AT4G27680</t>
  </si>
  <si>
    <t>AT4G27710</t>
  </si>
  <si>
    <t>AT4G27750</t>
  </si>
  <si>
    <t>AT4G27990</t>
  </si>
  <si>
    <t>AT4G28025</t>
  </si>
  <si>
    <t>AT4G28260</t>
  </si>
  <si>
    <t>AT4G28290</t>
  </si>
  <si>
    <t>AT4G28300</t>
  </si>
  <si>
    <t>AT4G28440</t>
  </si>
  <si>
    <t>AT4G28480</t>
  </si>
  <si>
    <t>AT4G28570</t>
  </si>
  <si>
    <t>AT4G28600</t>
  </si>
  <si>
    <t>AT4G28770</t>
  </si>
  <si>
    <t>AT4G28980</t>
  </si>
  <si>
    <t>AT4G29010</t>
  </si>
  <si>
    <t>AT4G29130</t>
  </si>
  <si>
    <t>AT4G29160</t>
  </si>
  <si>
    <t>AT4G29330</t>
  </si>
  <si>
    <t>AT4G29350</t>
  </si>
  <si>
    <t>AT4G29380</t>
  </si>
  <si>
    <t>AT4G29390</t>
  </si>
  <si>
    <t>AT4G29440</t>
  </si>
  <si>
    <t>AT4G29590</t>
  </si>
  <si>
    <t>AT4G29660</t>
  </si>
  <si>
    <t>AT4G29840</t>
  </si>
  <si>
    <t>AT4G29870</t>
  </si>
  <si>
    <t>AT4G29950</t>
  </si>
  <si>
    <t>AT4G29960</t>
  </si>
  <si>
    <t>AT4G30210</t>
  </si>
  <si>
    <t>AT4G30220</t>
  </si>
  <si>
    <t>AT4G30270</t>
  </si>
  <si>
    <t>AT4G30390</t>
  </si>
  <si>
    <t>AT4G30490</t>
  </si>
  <si>
    <t>AT4G30550</t>
  </si>
  <si>
    <t>AT4G30730</t>
  </si>
  <si>
    <t>AT4G30810</t>
  </si>
  <si>
    <t>AT4G30890</t>
  </si>
  <si>
    <t>AT4G30920</t>
  </si>
  <si>
    <t>AT4G30950</t>
  </si>
  <si>
    <t>AT4G31080</t>
  </si>
  <si>
    <t>AT4G31160</t>
  </si>
  <si>
    <t>AT4G31300</t>
  </si>
  <si>
    <t>AT4G31340</t>
  </si>
  <si>
    <t>AT4G31450</t>
  </si>
  <si>
    <t>AT4G31530</t>
  </si>
  <si>
    <t>AT4G31550</t>
  </si>
  <si>
    <t>AT4G31670</t>
  </si>
  <si>
    <t>AT4G31700</t>
  </si>
  <si>
    <t>AT4G31720</t>
  </si>
  <si>
    <t>AT4G31800</t>
  </si>
  <si>
    <t>AT4G31880</t>
  </si>
  <si>
    <t>AT4G31990</t>
  </si>
  <si>
    <t>AT4G32040</t>
  </si>
  <si>
    <t>AT4G32070</t>
  </si>
  <si>
    <t>AT4G32210</t>
  </si>
  <si>
    <t>AT4G32390</t>
  </si>
  <si>
    <t>AT4G32520</t>
  </si>
  <si>
    <t>AT4G32530</t>
  </si>
  <si>
    <t>AT4G32551</t>
  </si>
  <si>
    <t>AT4G32590</t>
  </si>
  <si>
    <t>AT4G32600</t>
  </si>
  <si>
    <t>AT4G32640</t>
  </si>
  <si>
    <t>AT4G32690</t>
  </si>
  <si>
    <t>AT4G32760</t>
  </si>
  <si>
    <t>AT4G32910</t>
  </si>
  <si>
    <t>AT4G32915</t>
  </si>
  <si>
    <t>AT4G32920</t>
  </si>
  <si>
    <t>AT4G32940</t>
  </si>
  <si>
    <t>AT4G32960</t>
  </si>
  <si>
    <t>AT4G33050</t>
  </si>
  <si>
    <t>AT4G33090</t>
  </si>
  <si>
    <t>AT4G33150</t>
  </si>
  <si>
    <t>AT4G33180</t>
  </si>
  <si>
    <t>AT4G33210</t>
  </si>
  <si>
    <t>AT4G33240</t>
  </si>
  <si>
    <t>AT4G33350</t>
  </si>
  <si>
    <t>AT4G33420</t>
  </si>
  <si>
    <t>AT4G33430</t>
  </si>
  <si>
    <t>AT4G33510</t>
  </si>
  <si>
    <t>AT4G33630</t>
  </si>
  <si>
    <t>AT4G33650</t>
  </si>
  <si>
    <t>AT4G33740</t>
  </si>
  <si>
    <t>AT4G33780</t>
  </si>
  <si>
    <t>AT4G33865</t>
  </si>
  <si>
    <t>AT4G33950</t>
  </si>
  <si>
    <t>AT4G34000</t>
  </si>
  <si>
    <t>AT4G34030</t>
  </si>
  <si>
    <t>AT4G34040</t>
  </si>
  <si>
    <t>AT4G34100</t>
  </si>
  <si>
    <t>AT4G34110</t>
  </si>
  <si>
    <t>AT4G34180</t>
  </si>
  <si>
    <t>AT4G34230</t>
  </si>
  <si>
    <t>AT4G34270</t>
  </si>
  <si>
    <t>AT4G34450</t>
  </si>
  <si>
    <t>AT4G34555</t>
  </si>
  <si>
    <t>AT4G34870</t>
  </si>
  <si>
    <t>AT4G34890</t>
  </si>
  <si>
    <t>AT4G34930</t>
  </si>
  <si>
    <t>AT4G35060</t>
  </si>
  <si>
    <t>AT4G35110</t>
  </si>
  <si>
    <t>AT4G35220</t>
  </si>
  <si>
    <t>AT4G35230</t>
  </si>
  <si>
    <t>AT4G35360</t>
  </si>
  <si>
    <t>AT4G35490</t>
  </si>
  <si>
    <t>AT4G35570</t>
  </si>
  <si>
    <t>AT4G35600</t>
  </si>
  <si>
    <t>AT4G35630</t>
  </si>
  <si>
    <t>AT4G35750</t>
  </si>
  <si>
    <t>AT4G35830</t>
  </si>
  <si>
    <t>AT4G35860</t>
  </si>
  <si>
    <t>AT4G35890</t>
  </si>
  <si>
    <t>AT4G35940</t>
  </si>
  <si>
    <t>AT4G36190</t>
  </si>
  <si>
    <t>AT4G36480</t>
  </si>
  <si>
    <t>AT4G36500</t>
  </si>
  <si>
    <t>AT4G36690</t>
  </si>
  <si>
    <t>AT4G36750</t>
  </si>
  <si>
    <t>AT4G36890</t>
  </si>
  <si>
    <t>AT4G36960</t>
  </si>
  <si>
    <t>AT4G37000</t>
  </si>
  <si>
    <t>AT4G37040</t>
  </si>
  <si>
    <t>AT4G37150</t>
  </si>
  <si>
    <t>AT4G37280</t>
  </si>
  <si>
    <t>AT4G37410</t>
  </si>
  <si>
    <t>AT4G37460</t>
  </si>
  <si>
    <t>AT4G37470</t>
  </si>
  <si>
    <t>AT4G37510</t>
  </si>
  <si>
    <t>AT4G37590</t>
  </si>
  <si>
    <t>AT4G37680</t>
  </si>
  <si>
    <t>AT4G37760</t>
  </si>
  <si>
    <t>AT4G37790</t>
  </si>
  <si>
    <t>AT4G37930</t>
  </si>
  <si>
    <t>AT4G38040</t>
  </si>
  <si>
    <t>AT4G38130</t>
  </si>
  <si>
    <t>AT4G38350</t>
  </si>
  <si>
    <t>AT4G38420</t>
  </si>
  <si>
    <t>AT4G38470</t>
  </si>
  <si>
    <t>AT4G38540</t>
  </si>
  <si>
    <t>AT4G38550</t>
  </si>
  <si>
    <t>AT4G38800</t>
  </si>
  <si>
    <t>AT4G38920</t>
  </si>
  <si>
    <t>AT4G39090</t>
  </si>
  <si>
    <t>AT4G39100</t>
  </si>
  <si>
    <t>AT4G39150</t>
  </si>
  <si>
    <t>AT4G39260</t>
  </si>
  <si>
    <t>AT4G39280</t>
  </si>
  <si>
    <t>AT4G39400</t>
  </si>
  <si>
    <t>AT4G39540</t>
  </si>
  <si>
    <t>AT4G39670</t>
  </si>
  <si>
    <t>AT4G39680</t>
  </si>
  <si>
    <t>AT4G39780</t>
  </si>
  <si>
    <t>AT4G39910</t>
  </si>
  <si>
    <t>AT4G39940</t>
  </si>
  <si>
    <t>AT4G39950</t>
  </si>
  <si>
    <t>AT4G39990</t>
  </si>
  <si>
    <t>AT4G40040</t>
  </si>
  <si>
    <t>AT4G40050</t>
  </si>
  <si>
    <t>AT5G01030</t>
  </si>
  <si>
    <t>AT5G01430</t>
  </si>
  <si>
    <t>AT5G01540</t>
  </si>
  <si>
    <t>AT5G01600</t>
  </si>
  <si>
    <t>AT5G01800</t>
  </si>
  <si>
    <t>AT5G01820</t>
  </si>
  <si>
    <t>AT5G01960</t>
  </si>
  <si>
    <t>AT5G02240</t>
  </si>
  <si>
    <t>AT5G02280</t>
  </si>
  <si>
    <t>AT5G02380</t>
  </si>
  <si>
    <t>AT5G02450</t>
  </si>
  <si>
    <t>AT5G02500</t>
  </si>
  <si>
    <t>AT5G02560</t>
  </si>
  <si>
    <t>AT5G02610</t>
  </si>
  <si>
    <t>AT5G02790</t>
  </si>
  <si>
    <t>AT5G02880</t>
  </si>
  <si>
    <t>AT5G03080</t>
  </si>
  <si>
    <t>AT5G03160</t>
  </si>
  <si>
    <t>AT5G03230</t>
  </si>
  <si>
    <t>AT5G03345</t>
  </si>
  <si>
    <t>AT5G03455</t>
  </si>
  <si>
    <t>AT5G03555</t>
  </si>
  <si>
    <t>AT5G03630</t>
  </si>
  <si>
    <t>AT5G03740</t>
  </si>
  <si>
    <t>AT5G03850</t>
  </si>
  <si>
    <t>AT5G04140</t>
  </si>
  <si>
    <t>AT5G04170</t>
  </si>
  <si>
    <t>AT5G04220</t>
  </si>
  <si>
    <t>AT5G04240</t>
  </si>
  <si>
    <t>AT5G04260</t>
  </si>
  <si>
    <t>AT5G04280</t>
  </si>
  <si>
    <t>AT5G04440</t>
  </si>
  <si>
    <t>AT5G04720</t>
  </si>
  <si>
    <t>AT5G04750</t>
  </si>
  <si>
    <t>AT5G04830</t>
  </si>
  <si>
    <t>AT5G04850</t>
  </si>
  <si>
    <t>AT5G04930</t>
  </si>
  <si>
    <t>AT5G05000</t>
  </si>
  <si>
    <t>AT5G05040</t>
  </si>
  <si>
    <t>AT5G05080</t>
  </si>
  <si>
    <t>AT5G05110</t>
  </si>
  <si>
    <t>AT5G05190</t>
  </si>
  <si>
    <t>AT5G05210</t>
  </si>
  <si>
    <t>AT5G05340</t>
  </si>
  <si>
    <t>AT5G05440</t>
  </si>
  <si>
    <t>AT5G05750</t>
  </si>
  <si>
    <t>AT5G05760</t>
  </si>
  <si>
    <t>AT5G05780</t>
  </si>
  <si>
    <t>AT5G05980</t>
  </si>
  <si>
    <t>AT5G06110</t>
  </si>
  <si>
    <t>AT5G06140</t>
  </si>
  <si>
    <t>AT5G06260</t>
  </si>
  <si>
    <t>AT5G06280</t>
  </si>
  <si>
    <t>AT5G06360</t>
  </si>
  <si>
    <t>AT5G06530</t>
  </si>
  <si>
    <t>AT5G06560</t>
  </si>
  <si>
    <t>AT5G06600</t>
  </si>
  <si>
    <t>AT5G06660</t>
  </si>
  <si>
    <t>AT5G06740</t>
  </si>
  <si>
    <t>AT5G06960</t>
  </si>
  <si>
    <t>AT5G06980</t>
  </si>
  <si>
    <t>AT5G07010</t>
  </si>
  <si>
    <t>AT5G07100</t>
  </si>
  <si>
    <t>AT5G07270</t>
  </si>
  <si>
    <t>AT5G07290</t>
  </si>
  <si>
    <t>AT5G07370</t>
  </si>
  <si>
    <t>AT5G07730</t>
  </si>
  <si>
    <t>AT5G07830</t>
  </si>
  <si>
    <t>AT5G08060</t>
  </si>
  <si>
    <t>AT5G08080</t>
  </si>
  <si>
    <t>AT5G08139</t>
  </si>
  <si>
    <t>AT5G08160</t>
  </si>
  <si>
    <t>AT5G08180</t>
  </si>
  <si>
    <t>AT5G08240</t>
  </si>
  <si>
    <t>AT5G08430</t>
  </si>
  <si>
    <t>AT5G08500</t>
  </si>
  <si>
    <t>AT5G08535</t>
  </si>
  <si>
    <t>AT5G08560</t>
  </si>
  <si>
    <t>AT5G09230</t>
  </si>
  <si>
    <t>AT5G09310</t>
  </si>
  <si>
    <t>AT5G09330</t>
  </si>
  <si>
    <t>AT5G09440</t>
  </si>
  <si>
    <t>AT5G09510</t>
  </si>
  <si>
    <t>AT5G09620</t>
  </si>
  <si>
    <t>AT5G09650</t>
  </si>
  <si>
    <t>AT5G09850</t>
  </si>
  <si>
    <t>AT5G09870</t>
  </si>
  <si>
    <t>AT5G09890</t>
  </si>
  <si>
    <t>AT5G09900</t>
  </si>
  <si>
    <t>AT5G09920</t>
  </si>
  <si>
    <t>AT5G09960</t>
  </si>
  <si>
    <t>AT5G10070</t>
  </si>
  <si>
    <t>AT5G10290</t>
  </si>
  <si>
    <t>AT5G10350</t>
  </si>
  <si>
    <t>AT5G10360</t>
  </si>
  <si>
    <t>AT5G10450</t>
  </si>
  <si>
    <t>AT5G10490</t>
  </si>
  <si>
    <t>AT5G10540</t>
  </si>
  <si>
    <t>AT5G10580</t>
  </si>
  <si>
    <t>AT5G10695</t>
  </si>
  <si>
    <t>AT5G10780</t>
  </si>
  <si>
    <t>AT5G10830</t>
  </si>
  <si>
    <t>AT5G10840</t>
  </si>
  <si>
    <t>AT5G10940</t>
  </si>
  <si>
    <t>AT5G11000</t>
  </si>
  <si>
    <t>AT5G11060</t>
  </si>
  <si>
    <t>AT5G11280</t>
  </si>
  <si>
    <t>AT5G11340</t>
  </si>
  <si>
    <t>AT5G11420</t>
  </si>
  <si>
    <t>AT5G11500</t>
  </si>
  <si>
    <t>AT5G11630</t>
  </si>
  <si>
    <t>AT5G11650</t>
  </si>
  <si>
    <t>AT5G11670</t>
  </si>
  <si>
    <t>AT5G11680</t>
  </si>
  <si>
    <t>AT5G11760</t>
  </si>
  <si>
    <t>AT5G11770</t>
  </si>
  <si>
    <t>AT5G11810</t>
  </si>
  <si>
    <t>AT5G11840</t>
  </si>
  <si>
    <t>AT5G11850</t>
  </si>
  <si>
    <t>AT5G11860</t>
  </si>
  <si>
    <t>AT5G11960</t>
  </si>
  <si>
    <t>AT5G11980</t>
  </si>
  <si>
    <t>AT5G12010</t>
  </si>
  <si>
    <t>AT5G12140</t>
  </si>
  <si>
    <t>AT5G12190</t>
  </si>
  <si>
    <t>AT5G12200</t>
  </si>
  <si>
    <t>AT5G12340</t>
  </si>
  <si>
    <t>AT5G12470</t>
  </si>
  <si>
    <t>AT5G12860</t>
  </si>
  <si>
    <t>AT5G13030</t>
  </si>
  <si>
    <t>AT5G13070</t>
  </si>
  <si>
    <t>AT5G13160</t>
  </si>
  <si>
    <t>AT5G13390</t>
  </si>
  <si>
    <t>AT5G13450</t>
  </si>
  <si>
    <t>AT5G13500</t>
  </si>
  <si>
    <t>AT5G13560</t>
  </si>
  <si>
    <t>AT5G13720</t>
  </si>
  <si>
    <t>AT5G13770</t>
  </si>
  <si>
    <t>AT5G14170</t>
  </si>
  <si>
    <t>AT5G14240</t>
  </si>
  <si>
    <t>AT5G14420</t>
  </si>
  <si>
    <t>AT5G14440</t>
  </si>
  <si>
    <t>AT5G14520</t>
  </si>
  <si>
    <t>AT5G14540</t>
  </si>
  <si>
    <t>AT5G14590</t>
  </si>
  <si>
    <t>AT5G14680</t>
  </si>
  <si>
    <t>AT5G14710</t>
  </si>
  <si>
    <t>AT5G14970</t>
  </si>
  <si>
    <t>AT5G15020</t>
  </si>
  <si>
    <t>AT5G15090</t>
  </si>
  <si>
    <t>AT5G15130</t>
  </si>
  <si>
    <t>AT5G15400</t>
  </si>
  <si>
    <t>AT5G15610</t>
  </si>
  <si>
    <t>AT5G15750</t>
  </si>
  <si>
    <t>AT5G15910</t>
  </si>
  <si>
    <t>AT5G16010</t>
  </si>
  <si>
    <t>AT5G16070</t>
  </si>
  <si>
    <t>AT5G16110</t>
  </si>
  <si>
    <t>AT5G16260</t>
  </si>
  <si>
    <t>AT5G16370</t>
  </si>
  <si>
    <t>AT5G16470</t>
  </si>
  <si>
    <t>AT5G16505</t>
  </si>
  <si>
    <t>AT5G16520</t>
  </si>
  <si>
    <t>AT5G16660</t>
  </si>
  <si>
    <t>AT5G16680</t>
  </si>
  <si>
    <t>AT5G16710</t>
  </si>
  <si>
    <t>AT5G16760</t>
  </si>
  <si>
    <t>AT5G16800</t>
  </si>
  <si>
    <t>AT5G16840</t>
  </si>
  <si>
    <t>AT5G16910</t>
  </si>
  <si>
    <t>AT5G17020</t>
  </si>
  <si>
    <t>AT5G17330</t>
  </si>
  <si>
    <t>AT5G17400</t>
  </si>
  <si>
    <t>AT5G17560</t>
  </si>
  <si>
    <t>AT5G17990</t>
  </si>
  <si>
    <t>AT5G18100</t>
  </si>
  <si>
    <t>AT5G18120</t>
  </si>
  <si>
    <t>AT5G18170</t>
  </si>
  <si>
    <t>AT5G18190</t>
  </si>
  <si>
    <t>AT5G18310</t>
  </si>
  <si>
    <t>AT5G18380</t>
  </si>
  <si>
    <t>AT5G18420</t>
  </si>
  <si>
    <t>AT5G18470</t>
  </si>
  <si>
    <t>AT5G18500</t>
  </si>
  <si>
    <t>AT5G18520</t>
  </si>
  <si>
    <t>AT5G18580</t>
  </si>
  <si>
    <t>AT5G18590</t>
  </si>
  <si>
    <t>AT5G18620</t>
  </si>
  <si>
    <t>AT5G18640</t>
  </si>
  <si>
    <t>AT5G18650</t>
  </si>
  <si>
    <t>AT5G18800</t>
  </si>
  <si>
    <t>AT5G18900</t>
  </si>
  <si>
    <t>AT5G19050</t>
  </si>
  <si>
    <t>AT5G19070</t>
  </si>
  <si>
    <t>AT5G19220</t>
  </si>
  <si>
    <t>AT5G19350</t>
  </si>
  <si>
    <t>AT5G19370</t>
  </si>
  <si>
    <t>AT5G19450</t>
  </si>
  <si>
    <t>AT5G19540</t>
  </si>
  <si>
    <t>AT5G19680</t>
  </si>
  <si>
    <t>AT5G19850</t>
  </si>
  <si>
    <t>AT5G19860</t>
  </si>
  <si>
    <t>AT5G20010</t>
  </si>
  <si>
    <t>AT5G20060</t>
  </si>
  <si>
    <t>AT5G20090</t>
  </si>
  <si>
    <t>AT5G20120</t>
  </si>
  <si>
    <t>AT5G20160</t>
  </si>
  <si>
    <t>AT5G20180</t>
  </si>
  <si>
    <t>AT5G20250</t>
  </si>
  <si>
    <t>AT5G20280</t>
  </si>
  <si>
    <t>AT5G20290</t>
  </si>
  <si>
    <t>AT5G20300</t>
  </si>
  <si>
    <t>AT5G20350</t>
  </si>
  <si>
    <t>AT5G20380</t>
  </si>
  <si>
    <t>AT5G20500</t>
  </si>
  <si>
    <t>AT5G20520</t>
  </si>
  <si>
    <t>AT5G20610</t>
  </si>
  <si>
    <t>AT5G20650</t>
  </si>
  <si>
    <t>AT5G20720</t>
  </si>
  <si>
    <t>AT5G20900</t>
  </si>
  <si>
    <t>AT5G20920</t>
  </si>
  <si>
    <t>AT5G20950</t>
  </si>
  <si>
    <t>AT5G21040</t>
  </si>
  <si>
    <t>AT5G22000</t>
  </si>
  <si>
    <t>AT5G22060</t>
  </si>
  <si>
    <t>AT5G22360</t>
  </si>
  <si>
    <t>AT5G22770</t>
  </si>
  <si>
    <t>AT5G22875</t>
  </si>
  <si>
    <t>AT5G22950</t>
  </si>
  <si>
    <t>AT5G23090</t>
  </si>
  <si>
    <t>AT5G23110</t>
  </si>
  <si>
    <t>AT5G23140</t>
  </si>
  <si>
    <t>AT5G23390</t>
  </si>
  <si>
    <t>AT5G23450</t>
  </si>
  <si>
    <t>AT5G23490</t>
  </si>
  <si>
    <t>AT5G23540</t>
  </si>
  <si>
    <t>AT5G23610</t>
  </si>
  <si>
    <t>AT5G23670</t>
  </si>
  <si>
    <t>AT5G23730</t>
  </si>
  <si>
    <t>AT5G23740</t>
  </si>
  <si>
    <t>AT5G23760</t>
  </si>
  <si>
    <t>AT5G23920</t>
  </si>
  <si>
    <t>AT5G24150</t>
  </si>
  <si>
    <t>AT5G24380</t>
  </si>
  <si>
    <t>AT5G24450</t>
  </si>
  <si>
    <t>AT5G24520</t>
  </si>
  <si>
    <t>AT5G24650</t>
  </si>
  <si>
    <t>AT5G24870</t>
  </si>
  <si>
    <t>AT5G25120</t>
  </si>
  <si>
    <t>AT5G25520</t>
  </si>
  <si>
    <t>AT5G25560</t>
  </si>
  <si>
    <t>AT5G25760</t>
  </si>
  <si>
    <t>AT5G26210</t>
  </si>
  <si>
    <t>AT5G26280</t>
  </si>
  <si>
    <t>AT5G26610</t>
  </si>
  <si>
    <t>AT5G26740</t>
  </si>
  <si>
    <t>AT5G26751</t>
  </si>
  <si>
    <t>AT5G26820</t>
  </si>
  <si>
    <t>AT5G26830</t>
  </si>
  <si>
    <t>AT5G26880</t>
  </si>
  <si>
    <t>AT5G26990</t>
  </si>
  <si>
    <t>AT5G27150</t>
  </si>
  <si>
    <t>AT5G27350</t>
  </si>
  <si>
    <t>AT5G27380</t>
  </si>
  <si>
    <t>AT5G27520</t>
  </si>
  <si>
    <t>AT5G27670</t>
  </si>
  <si>
    <t>AT5G27700</t>
  </si>
  <si>
    <t>AT5G27720</t>
  </si>
  <si>
    <t>AT5G27770</t>
  </si>
  <si>
    <t>AT5G27850</t>
  </si>
  <si>
    <t>AT5G28050</t>
  </si>
  <si>
    <t>AT5G28060</t>
  </si>
  <si>
    <t>AT5G28750</t>
  </si>
  <si>
    <t>AT5G28850</t>
  </si>
  <si>
    <t>AT5G33210</t>
  </si>
  <si>
    <t>AT5G34780</t>
  </si>
  <si>
    <t>AT5G34850</t>
  </si>
  <si>
    <t>AT5G35100</t>
  </si>
  <si>
    <t>AT5G35160</t>
  </si>
  <si>
    <t>AT5G35180</t>
  </si>
  <si>
    <t>AT5G35200</t>
  </si>
  <si>
    <t>AT5G35220</t>
  </si>
  <si>
    <t>AT5G35580</t>
  </si>
  <si>
    <t>AT5G35620</t>
  </si>
  <si>
    <t>AT5G35680</t>
  </si>
  <si>
    <t>AT5G35980</t>
  </si>
  <si>
    <t>AT5G36210</t>
  </si>
  <si>
    <t>AT5G36220</t>
  </si>
  <si>
    <t>AT5G36290</t>
  </si>
  <si>
    <t>AT5G36940</t>
  </si>
  <si>
    <t>AT5G37070</t>
  </si>
  <si>
    <t>AT5G37510</t>
  </si>
  <si>
    <t>AT5G37780</t>
  </si>
  <si>
    <t>AT5G38430</t>
  </si>
  <si>
    <t>AT5G38480</t>
  </si>
  <si>
    <t>AT5G38660</t>
  </si>
  <si>
    <t>AT5G38895</t>
  </si>
  <si>
    <t>AT5G38980</t>
  </si>
  <si>
    <t>AT5G39020</t>
  </si>
  <si>
    <t>AT5G39080</t>
  </si>
  <si>
    <t>AT5G39510</t>
  </si>
  <si>
    <t>AT5G39570</t>
  </si>
  <si>
    <t>AT5G39580</t>
  </si>
  <si>
    <t>AT5G39730</t>
  </si>
  <si>
    <t>AT5G40190</t>
  </si>
  <si>
    <t>AT5G40450</t>
  </si>
  <si>
    <t>AT5G40500</t>
  </si>
  <si>
    <t>AT5G40580</t>
  </si>
  <si>
    <t>AT5G40650</t>
  </si>
  <si>
    <t>AT5G40780</t>
  </si>
  <si>
    <t>AT5G40810</t>
  </si>
  <si>
    <t>AT5G40930</t>
  </si>
  <si>
    <t>AT5G41010</t>
  </si>
  <si>
    <t>AT5G41080</t>
  </si>
  <si>
    <t>AT5G41350</t>
  </si>
  <si>
    <t>AT5G41560</t>
  </si>
  <si>
    <t>AT5G41685</t>
  </si>
  <si>
    <t>AT5G41790</t>
  </si>
  <si>
    <t>AT5G41800</t>
  </si>
  <si>
    <t>AT5G41940</t>
  </si>
  <si>
    <t>AT5G41950</t>
  </si>
  <si>
    <t>AT5G41970</t>
  </si>
  <si>
    <t>AT5G42020</t>
  </si>
  <si>
    <t>AT5G42090</t>
  </si>
  <si>
    <t>AT5G42190</t>
  </si>
  <si>
    <t>AT5G42220</t>
  </si>
  <si>
    <t>AT5G42570</t>
  </si>
  <si>
    <t>AT5G42740</t>
  </si>
  <si>
    <t>AT5G42790</t>
  </si>
  <si>
    <t>AT5G42820</t>
  </si>
  <si>
    <t>AT5G42870</t>
  </si>
  <si>
    <t>AT5G42950</t>
  </si>
  <si>
    <t>AT5G42960</t>
  </si>
  <si>
    <t>AT5G42990</t>
  </si>
  <si>
    <t>AT5G43010</t>
  </si>
  <si>
    <t>AT5G43060</t>
  </si>
  <si>
    <t>AT5G43280</t>
  </si>
  <si>
    <t>AT5G43350</t>
  </si>
  <si>
    <t>AT5G43430</t>
  </si>
  <si>
    <t>AT5G43460</t>
  </si>
  <si>
    <t>AT5G43780</t>
  </si>
  <si>
    <t>AT5G43830</t>
  </si>
  <si>
    <t>AT5G43900</t>
  </si>
  <si>
    <t>AT5G43910</t>
  </si>
  <si>
    <t>AT5G43940</t>
  </si>
  <si>
    <t>AT5G43970</t>
  </si>
  <si>
    <t>AT5G44000</t>
  </si>
  <si>
    <t>AT5G44110</t>
  </si>
  <si>
    <t>AT5G44200</t>
  </si>
  <si>
    <t>AT5G44240</t>
  </si>
  <si>
    <t>AT5G44250</t>
  </si>
  <si>
    <t>AT5G44340</t>
  </si>
  <si>
    <t>AT5G44380</t>
  </si>
  <si>
    <t>AT5G44790</t>
  </si>
  <si>
    <t>AT5G44910</t>
  </si>
  <si>
    <t>AT5G45010</t>
  </si>
  <si>
    <t>AT5G45130</t>
  </si>
  <si>
    <t>AT5G45360</t>
  </si>
  <si>
    <t>AT5G45380</t>
  </si>
  <si>
    <t>AT5G45410</t>
  </si>
  <si>
    <t>AT5G45430</t>
  </si>
  <si>
    <t>AT5G45620</t>
  </si>
  <si>
    <t>AT5G45630</t>
  </si>
  <si>
    <t>AT5G45710</t>
  </si>
  <si>
    <t>AT5G45800</t>
  </si>
  <si>
    <t>AT5G46160</t>
  </si>
  <si>
    <t>AT5G46180</t>
  </si>
  <si>
    <t>AT5G46250</t>
  </si>
  <si>
    <t>AT5G46350</t>
  </si>
  <si>
    <t>AT5G46430</t>
  </si>
  <si>
    <t>AT5G46750</t>
  </si>
  <si>
    <t>AT5G46760</t>
  </si>
  <si>
    <t>AT5G46780</t>
  </si>
  <si>
    <t>AT5G46790</t>
  </si>
  <si>
    <t>AT5G46910</t>
  </si>
  <si>
    <t>AT5G47180</t>
  </si>
  <si>
    <t>AT5G47320</t>
  </si>
  <si>
    <t>AT5G47420</t>
  </si>
  <si>
    <t>AT5G47435</t>
  </si>
  <si>
    <t>AT5G47550</t>
  </si>
  <si>
    <t>AT5G47570</t>
  </si>
  <si>
    <t>AT5G47620</t>
  </si>
  <si>
    <t>AT5G47710</t>
  </si>
  <si>
    <t>AT5G47770</t>
  </si>
  <si>
    <t>AT5G47830</t>
  </si>
  <si>
    <t>AT5G47890</t>
  </si>
  <si>
    <t>AT5G47910</t>
  </si>
  <si>
    <t>AT5G48030</t>
  </si>
  <si>
    <t>AT5G48120</t>
  </si>
  <si>
    <t>AT5G48380</t>
  </si>
  <si>
    <t>AT5G48430</t>
  </si>
  <si>
    <t>AT5G48480</t>
  </si>
  <si>
    <t>AT5G48580</t>
  </si>
  <si>
    <t>AT5G48640</t>
  </si>
  <si>
    <t>AT5G48810</t>
  </si>
  <si>
    <t>AT5G48870</t>
  </si>
  <si>
    <t>AT5G49230</t>
  </si>
  <si>
    <t>AT5G49510</t>
  </si>
  <si>
    <t>AT5G49530</t>
  </si>
  <si>
    <t>AT5G49650</t>
  </si>
  <si>
    <t>AT5G49660</t>
  </si>
  <si>
    <t>AT5G49710</t>
  </si>
  <si>
    <t>AT5G49830</t>
  </si>
  <si>
    <t>AT5G49910</t>
  </si>
  <si>
    <t>AT5G50320</t>
  </si>
  <si>
    <t>AT5G50400</t>
  </si>
  <si>
    <t>AT5G50530</t>
  </si>
  <si>
    <t>AT5G50810</t>
  </si>
  <si>
    <t>AT5G50850</t>
  </si>
  <si>
    <t>AT5G50900</t>
  </si>
  <si>
    <t>AT5G50920</t>
  </si>
  <si>
    <t>AT5G50960</t>
  </si>
  <si>
    <t>AT5G51040</t>
  </si>
  <si>
    <t>AT5G51070</t>
  </si>
  <si>
    <t>AT5G51230</t>
  </si>
  <si>
    <t>AT5G51400</t>
  </si>
  <si>
    <t>AT5G51430</t>
  </si>
  <si>
    <t>AT5G51640</t>
  </si>
  <si>
    <t>AT5G51700</t>
  </si>
  <si>
    <t>AT5G51740</t>
  </si>
  <si>
    <t>AT5G52040</t>
  </si>
  <si>
    <t>AT5G52200</t>
  </si>
  <si>
    <t>AT5G52240</t>
  </si>
  <si>
    <t>AT5G52470</t>
  </si>
  <si>
    <t>AT5G52510</t>
  </si>
  <si>
    <t>AT5G52560</t>
  </si>
  <si>
    <t>AT5G52570</t>
  </si>
  <si>
    <t>AT5G52650</t>
  </si>
  <si>
    <t>AT5G52820</t>
  </si>
  <si>
    <t>AT5G52840</t>
  </si>
  <si>
    <t>AT5G53000</t>
  </si>
  <si>
    <t>AT5G53050</t>
  </si>
  <si>
    <t>AT5G53330</t>
  </si>
  <si>
    <t>AT5G53400</t>
  </si>
  <si>
    <t>AT5G53450</t>
  </si>
  <si>
    <t>AT5G53460</t>
  </si>
  <si>
    <t>AT5G53530</t>
  </si>
  <si>
    <t>AT5G53560</t>
  </si>
  <si>
    <t>AT5G53570</t>
  </si>
  <si>
    <t>AT5G53860</t>
  </si>
  <si>
    <t>AT5G54160</t>
  </si>
  <si>
    <t>AT5G54250</t>
  </si>
  <si>
    <t>AT5G54310</t>
  </si>
  <si>
    <t>AT5G54490</t>
  </si>
  <si>
    <t>AT5G54510</t>
  </si>
  <si>
    <t>AT5G54540</t>
  </si>
  <si>
    <t>AT5G54580</t>
  </si>
  <si>
    <t>AT5G54680</t>
  </si>
  <si>
    <t>AT5G54730</t>
  </si>
  <si>
    <t>AT5G54750</t>
  </si>
  <si>
    <t>AT5G54760</t>
  </si>
  <si>
    <t>AT5G54810</t>
  </si>
  <si>
    <t>AT5G54855</t>
  </si>
  <si>
    <t>AT5G54900</t>
  </si>
  <si>
    <t>AT5G55040</t>
  </si>
  <si>
    <t>AT5G55060</t>
  </si>
  <si>
    <t>AT5G55310</t>
  </si>
  <si>
    <t>AT5G55390</t>
  </si>
  <si>
    <t>AT5G55530</t>
  </si>
  <si>
    <t>AT5G55610</t>
  </si>
  <si>
    <t>AT5G55630</t>
  </si>
  <si>
    <t>AT5G55860</t>
  </si>
  <si>
    <t>AT5G55910</t>
  </si>
  <si>
    <t>AT5G55940</t>
  </si>
  <si>
    <t>AT5G56020</t>
  </si>
  <si>
    <t>AT5G56030</t>
  </si>
  <si>
    <t>AT5G56150</t>
  </si>
  <si>
    <t>AT5G56190</t>
  </si>
  <si>
    <t>AT5G56290</t>
  </si>
  <si>
    <t>AT5G56340</t>
  </si>
  <si>
    <t>AT5G56710</t>
  </si>
  <si>
    <t>AT5G56760</t>
  </si>
  <si>
    <t>AT5G57220</t>
  </si>
  <si>
    <t>AT5G57330</t>
  </si>
  <si>
    <t>AT5G57350</t>
  </si>
  <si>
    <t>AT5G57460</t>
  </si>
  <si>
    <t>AT5G57480</t>
  </si>
  <si>
    <t>AT5G57490</t>
  </si>
  <si>
    <t>AT5G57660</t>
  </si>
  <si>
    <t>AT5G57815</t>
  </si>
  <si>
    <t>AT5G57870</t>
  </si>
  <si>
    <t>AT5G57900</t>
  </si>
  <si>
    <t>AT5G57930</t>
  </si>
  <si>
    <t>AT5G57950</t>
  </si>
  <si>
    <t>AT5G58040</t>
  </si>
  <si>
    <t>AT5G58060</t>
  </si>
  <si>
    <t>AT5G58100</t>
  </si>
  <si>
    <t>AT5G58130</t>
  </si>
  <si>
    <t>AT5G58200</t>
  </si>
  <si>
    <t>AT5G58230</t>
  </si>
  <si>
    <t>AT5G58270</t>
  </si>
  <si>
    <t>AT5G58290</t>
  </si>
  <si>
    <t>AT5G58420</t>
  </si>
  <si>
    <t>AT5G58470</t>
  </si>
  <si>
    <t>AT5G58490</t>
  </si>
  <si>
    <t>AT5G58510</t>
  </si>
  <si>
    <t>AT5G58590</t>
  </si>
  <si>
    <t>AT5G58640</t>
  </si>
  <si>
    <t>AT5G58710</t>
  </si>
  <si>
    <t>AT5G58730</t>
  </si>
  <si>
    <t>AT5G58740</t>
  </si>
  <si>
    <t>AT5G58770</t>
  </si>
  <si>
    <t>AT5G58870</t>
  </si>
  <si>
    <t>AT5G58950</t>
  </si>
  <si>
    <t>AT5G59150</t>
  </si>
  <si>
    <t>AT5G59160</t>
  </si>
  <si>
    <t>AT5G59290</t>
  </si>
  <si>
    <t>AT5G59300</t>
  </si>
  <si>
    <t>AT5G59430</t>
  </si>
  <si>
    <t>AT5G59710</t>
  </si>
  <si>
    <t>AT5G59780</t>
  </si>
  <si>
    <t>AT5G59820</t>
  </si>
  <si>
    <t>AT5G59830</t>
  </si>
  <si>
    <t>AT5G59880</t>
  </si>
  <si>
    <t>AT5G59910</t>
  </si>
  <si>
    <t>AT5G59950</t>
  </si>
  <si>
    <t>AT5G60270</t>
  </si>
  <si>
    <t>AT5G60360</t>
  </si>
  <si>
    <t>AT5G60620</t>
  </si>
  <si>
    <t>AT5G60640</t>
  </si>
  <si>
    <t>AT5G60750</t>
  </si>
  <si>
    <t>AT5G60850</t>
  </si>
  <si>
    <t>AT5G61010</t>
  </si>
  <si>
    <t>AT5G61020</t>
  </si>
  <si>
    <t>AT5G61140</t>
  </si>
  <si>
    <t>AT5G61210</t>
  </si>
  <si>
    <t>AT5G61500</t>
  </si>
  <si>
    <t>AT5G61510</t>
  </si>
  <si>
    <t>AT5G61580</t>
  </si>
  <si>
    <t>AT5G61780</t>
  </si>
  <si>
    <t>AT5G61790</t>
  </si>
  <si>
    <t>AT5G62020</t>
  </si>
  <si>
    <t>AT5G62050</t>
  </si>
  <si>
    <t>AT5G62620</t>
  </si>
  <si>
    <t>AT5G62810</t>
  </si>
  <si>
    <t>AT5G63030</t>
  </si>
  <si>
    <t>AT5G63110</t>
  </si>
  <si>
    <t>AT5G63190</t>
  </si>
  <si>
    <t>AT5G63370</t>
  </si>
  <si>
    <t>AT5G63400</t>
  </si>
  <si>
    <t>AT5G63490</t>
  </si>
  <si>
    <t>AT5G63620</t>
  </si>
  <si>
    <t>AT5G63640</t>
  </si>
  <si>
    <t>AT5G63800</t>
  </si>
  <si>
    <t>AT5G63850</t>
  </si>
  <si>
    <t>AT5G63880</t>
  </si>
  <si>
    <t>AT5G63890</t>
  </si>
  <si>
    <t>AT5G63910</t>
  </si>
  <si>
    <t>AT5G63980</t>
  </si>
  <si>
    <t>AT5G64100</t>
  </si>
  <si>
    <t>AT5G64120</t>
  </si>
  <si>
    <t>AT5G64140</t>
  </si>
  <si>
    <t>AT5G64180</t>
  </si>
  <si>
    <t>AT5G64200</t>
  </si>
  <si>
    <t>AT5G64240</t>
  </si>
  <si>
    <t>AT5G64260</t>
  </si>
  <si>
    <t>AT5G64270</t>
  </si>
  <si>
    <t>AT5G64350</t>
  </si>
  <si>
    <t>AT5G64440</t>
  </si>
  <si>
    <t>AT5G64500</t>
  </si>
  <si>
    <t>AT5G64620</t>
  </si>
  <si>
    <t>AT5G64740</t>
  </si>
  <si>
    <t>AT5G64813</t>
  </si>
  <si>
    <t>AT5G64850</t>
  </si>
  <si>
    <t>AT5G64880</t>
  </si>
  <si>
    <t>AT5G64920</t>
  </si>
  <si>
    <t>AT5G64960</t>
  </si>
  <si>
    <t>AT5G65000</t>
  </si>
  <si>
    <t>AT5G65250</t>
  </si>
  <si>
    <t>AT5G65260</t>
  </si>
  <si>
    <t>AT5G65300</t>
  </si>
  <si>
    <t>AT5G65360</t>
  </si>
  <si>
    <t>AT5G65430</t>
  </si>
  <si>
    <t>AT5G65770</t>
  </si>
  <si>
    <t>AT5G65910</t>
  </si>
  <si>
    <t>AT5G65940</t>
  </si>
  <si>
    <t>AT5G65960</t>
  </si>
  <si>
    <t>AT5G66030</t>
  </si>
  <si>
    <t>AT5G66140</t>
  </si>
  <si>
    <t>AT5G66180</t>
  </si>
  <si>
    <t>AT5G66200</t>
  </si>
  <si>
    <t>AT5G66250</t>
  </si>
  <si>
    <t>AT5G66440</t>
  </si>
  <si>
    <t>AT5G66490</t>
  </si>
  <si>
    <t>AT5G66510</t>
  </si>
  <si>
    <t>AT5G66680</t>
  </si>
  <si>
    <t>AT5G66810</t>
  </si>
  <si>
    <t>AT5G67330</t>
  </si>
  <si>
    <t>AT5G67380</t>
  </si>
  <si>
    <t>AT5G67450</t>
  </si>
  <si>
    <t>AT5G67500</t>
  </si>
  <si>
    <t>AT5G67510</t>
  </si>
  <si>
    <t>AT5G67560</t>
  </si>
  <si>
    <t>AT5G67590</t>
  </si>
  <si>
    <t>P value NPR1 and SA interaction(ANNOVA)</t>
  </si>
  <si>
    <t xml:space="preserve">P value </t>
  </si>
  <si>
    <t>P value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2870"/>
  <sheetViews>
    <sheetView tabSelected="1" workbookViewId="0">
      <selection sqref="A1:XFD1048576"/>
    </sheetView>
  </sheetViews>
  <sheetFormatPr defaultRowHeight="15"/>
  <cols>
    <col min="1" max="2" width="16" style="1" customWidth="1"/>
    <col min="3" max="16384" width="9.140625" style="1"/>
  </cols>
  <sheetData>
    <row r="1" spans="1:12">
      <c r="B1" s="1" t="s">
        <v>11084</v>
      </c>
      <c r="F1" s="2"/>
      <c r="H1" s="2"/>
      <c r="I1" s="2"/>
    </row>
    <row r="2" spans="1:12">
      <c r="A2" s="1" t="s">
        <v>9262</v>
      </c>
      <c r="B2" s="1">
        <v>8.1982722804981607E-3</v>
      </c>
      <c r="F2" s="2"/>
      <c r="H2" s="2"/>
      <c r="I2" s="2"/>
      <c r="L2" s="2"/>
    </row>
    <row r="3" spans="1:12">
      <c r="A3" s="1" t="s">
        <v>9142</v>
      </c>
      <c r="B3" s="1">
        <v>8.4176513297773408E-3</v>
      </c>
      <c r="F3" s="2"/>
      <c r="H3" s="2"/>
      <c r="I3" s="2"/>
      <c r="L3" s="2"/>
    </row>
    <row r="4" spans="1:12">
      <c r="A4" s="1" t="s">
        <v>11034</v>
      </c>
      <c r="B4" s="1">
        <v>8.5891986515805301E-3</v>
      </c>
      <c r="F4" s="2"/>
      <c r="H4" s="2"/>
      <c r="I4" s="2"/>
      <c r="L4" s="2"/>
    </row>
    <row r="5" spans="1:12">
      <c r="A5" s="1" t="s">
        <v>308</v>
      </c>
      <c r="B5" s="1">
        <v>8.6762739400861304E-3</v>
      </c>
      <c r="F5" s="2"/>
      <c r="H5" s="2"/>
      <c r="I5" s="2"/>
      <c r="L5" s="2"/>
    </row>
    <row r="6" spans="1:12">
      <c r="A6" s="1" t="s">
        <v>8571</v>
      </c>
      <c r="B6" s="1">
        <v>8.6844032248363703E-3</v>
      </c>
      <c r="F6" s="2"/>
      <c r="H6" s="2"/>
      <c r="I6" s="2"/>
      <c r="L6" s="2"/>
    </row>
    <row r="7" spans="1:12">
      <c r="A7" s="1" t="s">
        <v>8924</v>
      </c>
      <c r="B7" s="1">
        <v>8.7744566259577699E-3</v>
      </c>
      <c r="F7" s="2"/>
      <c r="H7" s="2"/>
      <c r="I7" s="2"/>
      <c r="L7" s="2"/>
    </row>
    <row r="8" spans="1:12">
      <c r="A8" s="1" t="s">
        <v>10463</v>
      </c>
      <c r="B8" s="1">
        <v>8.8524911685617606E-3</v>
      </c>
      <c r="F8" s="2"/>
      <c r="H8" s="2"/>
      <c r="I8" s="2"/>
      <c r="L8" s="2"/>
    </row>
    <row r="9" spans="1:12">
      <c r="A9" s="1" t="s">
        <v>10268</v>
      </c>
      <c r="B9" s="1">
        <v>9.0664154092519201E-3</v>
      </c>
      <c r="F9" s="2"/>
      <c r="H9" s="2"/>
      <c r="I9" s="2"/>
      <c r="L9" s="2"/>
    </row>
    <row r="10" spans="1:12">
      <c r="A10" s="1" t="s">
        <v>101</v>
      </c>
      <c r="B10" s="1">
        <v>9.1013241393741208E-3</v>
      </c>
      <c r="F10" s="2"/>
      <c r="H10" s="2"/>
      <c r="I10" s="2"/>
      <c r="L10" s="2"/>
    </row>
    <row r="11" spans="1:12">
      <c r="A11" s="1" t="s">
        <v>10247</v>
      </c>
      <c r="B11" s="1">
        <v>9.3068849362258795E-3</v>
      </c>
      <c r="F11" s="2"/>
      <c r="H11" s="2"/>
      <c r="I11" s="2"/>
    </row>
    <row r="12" spans="1:12">
      <c r="A12" s="1" t="s">
        <v>9972</v>
      </c>
      <c r="B12" s="1">
        <v>9.3882806101186593E-3</v>
      </c>
      <c r="F12" s="2"/>
      <c r="H12" s="2"/>
      <c r="I12" s="2"/>
    </row>
    <row r="13" spans="1:12">
      <c r="A13" s="1" t="s">
        <v>391</v>
      </c>
      <c r="B13" s="1">
        <v>9.6054959885553803E-3</v>
      </c>
      <c r="F13" s="2"/>
      <c r="H13" s="2"/>
      <c r="I13" s="2"/>
    </row>
    <row r="14" spans="1:12">
      <c r="A14" s="1" t="s">
        <v>428</v>
      </c>
      <c r="B14" s="1">
        <v>9.7008209687290698E-3</v>
      </c>
      <c r="F14" s="2"/>
      <c r="H14" s="2"/>
      <c r="I14" s="2"/>
    </row>
    <row r="15" spans="1:12">
      <c r="A15" s="1" t="s">
        <v>9346</v>
      </c>
      <c r="B15" s="1">
        <v>1.0396432692689901E-2</v>
      </c>
      <c r="F15" s="2"/>
      <c r="H15" s="2"/>
      <c r="I15" s="2"/>
    </row>
    <row r="16" spans="1:12">
      <c r="A16" s="1" t="s">
        <v>85</v>
      </c>
      <c r="B16" s="1">
        <v>1.11922549540914E-2</v>
      </c>
      <c r="F16" s="2"/>
      <c r="H16" s="2"/>
      <c r="I16" s="2"/>
    </row>
    <row r="17" spans="1:9">
      <c r="A17" s="1" t="s">
        <v>10235</v>
      </c>
      <c r="B17" s="1">
        <v>1.11922549540914E-2</v>
      </c>
      <c r="F17" s="2"/>
      <c r="H17" s="2"/>
      <c r="I17" s="2"/>
    </row>
    <row r="18" spans="1:9">
      <c r="A18" s="1" t="s">
        <v>10467</v>
      </c>
      <c r="B18" s="1">
        <v>1.13302651581351E-2</v>
      </c>
      <c r="F18" s="2"/>
      <c r="H18" s="2"/>
      <c r="I18" s="2"/>
    </row>
    <row r="19" spans="1:9">
      <c r="A19" s="1" t="s">
        <v>8942</v>
      </c>
      <c r="B19" s="1">
        <v>1.19673990122382E-2</v>
      </c>
      <c r="F19" s="2"/>
      <c r="H19" s="2"/>
      <c r="I19" s="2"/>
    </row>
    <row r="20" spans="1:9">
      <c r="A20" s="1" t="s">
        <v>10232</v>
      </c>
      <c r="B20" s="1">
        <v>1.22409515341777E-2</v>
      </c>
      <c r="F20" s="2"/>
      <c r="H20" s="2"/>
      <c r="I20" s="2"/>
    </row>
    <row r="21" spans="1:9">
      <c r="A21" s="1" t="s">
        <v>10763</v>
      </c>
      <c r="B21" s="1">
        <v>1.2717342960029999E-2</v>
      </c>
      <c r="F21" s="2"/>
      <c r="H21" s="2"/>
      <c r="I21" s="2"/>
    </row>
    <row r="22" spans="1:9">
      <c r="A22" s="1" t="s">
        <v>9208</v>
      </c>
      <c r="B22" s="1">
        <v>1.29495086537762E-2</v>
      </c>
      <c r="F22" s="2"/>
      <c r="H22" s="2"/>
      <c r="I22" s="2"/>
    </row>
    <row r="23" spans="1:9">
      <c r="A23" s="1" t="s">
        <v>10579</v>
      </c>
      <c r="B23" s="1">
        <v>1.3106774982078601E-2</v>
      </c>
      <c r="F23" s="2"/>
      <c r="H23" s="2"/>
      <c r="I23" s="2"/>
    </row>
    <row r="24" spans="1:9">
      <c r="A24" s="1" t="s">
        <v>10117</v>
      </c>
      <c r="B24" s="1">
        <v>1.31347948174899E-2</v>
      </c>
      <c r="F24" s="2"/>
      <c r="I24" s="2"/>
    </row>
    <row r="25" spans="1:9">
      <c r="A25" s="1" t="s">
        <v>9452</v>
      </c>
      <c r="B25" s="1">
        <v>1.34303918515324E-2</v>
      </c>
      <c r="F25" s="2"/>
      <c r="I25" s="2"/>
    </row>
    <row r="26" spans="1:9">
      <c r="A26" s="1" t="s">
        <v>8890</v>
      </c>
      <c r="B26" s="1">
        <v>1.35588007585497E-2</v>
      </c>
      <c r="F26" s="2"/>
      <c r="I26" s="2"/>
    </row>
    <row r="27" spans="1:9">
      <c r="A27" s="1" t="s">
        <v>8973</v>
      </c>
      <c r="B27" s="1">
        <v>1.35588007585497E-2</v>
      </c>
      <c r="F27" s="2"/>
      <c r="I27" s="2"/>
    </row>
    <row r="28" spans="1:9">
      <c r="A28" s="1" t="s">
        <v>10753</v>
      </c>
      <c r="B28" s="1">
        <v>1.35588007585497E-2</v>
      </c>
      <c r="F28" s="2"/>
      <c r="I28" s="2"/>
    </row>
    <row r="29" spans="1:9">
      <c r="A29" s="1" t="s">
        <v>252</v>
      </c>
      <c r="B29" s="1">
        <v>1.3747528677118599E-2</v>
      </c>
      <c r="F29" s="2"/>
      <c r="I29" s="2"/>
    </row>
    <row r="30" spans="1:9">
      <c r="A30" s="1" t="s">
        <v>10428</v>
      </c>
      <c r="B30" s="1">
        <v>1.4158568545918401E-2</v>
      </c>
      <c r="F30" s="2"/>
      <c r="I30" s="2"/>
    </row>
    <row r="31" spans="1:9">
      <c r="A31" s="1" t="s">
        <v>10666</v>
      </c>
      <c r="B31" s="1">
        <v>1.41647091010843E-2</v>
      </c>
      <c r="I31" s="2"/>
    </row>
    <row r="32" spans="1:9">
      <c r="A32" s="1" t="s">
        <v>9269</v>
      </c>
      <c r="B32" s="1">
        <v>1.42017964744693E-2</v>
      </c>
      <c r="I32" s="2"/>
    </row>
    <row r="33" spans="1:9">
      <c r="A33" s="1" t="s">
        <v>9687</v>
      </c>
      <c r="B33" s="1">
        <v>1.42017964744693E-2</v>
      </c>
      <c r="I33" s="2"/>
    </row>
    <row r="34" spans="1:9">
      <c r="A34" s="1" t="s">
        <v>9235</v>
      </c>
      <c r="B34" s="1">
        <v>1.42384251663516E-2</v>
      </c>
      <c r="I34" s="2"/>
    </row>
    <row r="35" spans="1:9">
      <c r="A35" s="1" t="s">
        <v>9845</v>
      </c>
      <c r="B35" s="1">
        <v>1.42824048834448E-2</v>
      </c>
      <c r="I35" s="2"/>
    </row>
    <row r="36" spans="1:9">
      <c r="A36" s="1" t="s">
        <v>9806</v>
      </c>
      <c r="B36" s="1">
        <v>1.45700051667122E-2</v>
      </c>
      <c r="I36" s="2"/>
    </row>
    <row r="37" spans="1:9">
      <c r="A37" s="1" t="s">
        <v>8867</v>
      </c>
      <c r="B37" s="1">
        <v>1.47065624201564E-2</v>
      </c>
      <c r="I37" s="2"/>
    </row>
    <row r="38" spans="1:9">
      <c r="A38" s="1" t="s">
        <v>1659</v>
      </c>
      <c r="B38" s="1">
        <v>1.47492629313721E-2</v>
      </c>
      <c r="I38" s="2"/>
    </row>
    <row r="39" spans="1:9">
      <c r="A39" s="1" t="s">
        <v>10660</v>
      </c>
      <c r="B39" s="1">
        <v>1.50308776768766E-2</v>
      </c>
      <c r="I39" s="2"/>
    </row>
    <row r="40" spans="1:9">
      <c r="A40" s="1" t="s">
        <v>468</v>
      </c>
      <c r="B40" s="1">
        <v>1.51864056228592E-2</v>
      </c>
      <c r="I40" s="2"/>
    </row>
    <row r="41" spans="1:9">
      <c r="A41" s="1" t="s">
        <v>9395</v>
      </c>
      <c r="B41" s="1">
        <v>1.53294452583625E-2</v>
      </c>
      <c r="I41" s="2"/>
    </row>
    <row r="42" spans="1:9">
      <c r="A42" s="1" t="s">
        <v>176</v>
      </c>
      <c r="B42" s="1">
        <v>1.55576095758009E-2</v>
      </c>
      <c r="I42" s="2"/>
    </row>
    <row r="43" spans="1:9">
      <c r="A43" s="1" t="s">
        <v>8645</v>
      </c>
      <c r="B43" s="1">
        <v>1.55752154256453E-2</v>
      </c>
      <c r="I43" s="2"/>
    </row>
    <row r="44" spans="1:9">
      <c r="A44" s="1" t="s">
        <v>9078</v>
      </c>
      <c r="B44" s="1">
        <v>1.5617653856646299E-2</v>
      </c>
      <c r="I44" s="2"/>
    </row>
    <row r="45" spans="1:9">
      <c r="A45" s="1" t="s">
        <v>8678</v>
      </c>
      <c r="B45" s="1">
        <v>1.5665184060463699E-2</v>
      </c>
      <c r="I45" s="2"/>
    </row>
    <row r="46" spans="1:9">
      <c r="A46" s="1" t="s">
        <v>10138</v>
      </c>
      <c r="B46" s="1">
        <v>1.5856389256000199E-2</v>
      </c>
      <c r="I46" s="2"/>
    </row>
    <row r="47" spans="1:9">
      <c r="A47" s="1" t="s">
        <v>9088</v>
      </c>
      <c r="B47" s="1">
        <v>1.6132174310778701E-2</v>
      </c>
      <c r="I47" s="2"/>
    </row>
    <row r="48" spans="1:9">
      <c r="A48" s="1" t="s">
        <v>204</v>
      </c>
      <c r="B48" s="1">
        <v>1.6294024650932201E-2</v>
      </c>
      <c r="I48" s="2"/>
    </row>
    <row r="49" spans="1:9">
      <c r="A49" s="1" t="s">
        <v>10525</v>
      </c>
      <c r="B49" s="1">
        <v>1.6474184165329201E-2</v>
      </c>
      <c r="I49" s="2"/>
    </row>
    <row r="50" spans="1:9">
      <c r="A50" s="1" t="s">
        <v>1402</v>
      </c>
      <c r="B50" s="1">
        <v>1.6612309977043101E-2</v>
      </c>
      <c r="I50" s="2"/>
    </row>
    <row r="51" spans="1:9">
      <c r="A51" s="1" t="s">
        <v>510</v>
      </c>
      <c r="B51" s="1">
        <v>1.6612309977043101E-2</v>
      </c>
      <c r="I51" s="2"/>
    </row>
    <row r="52" spans="1:9">
      <c r="A52" s="1" t="s">
        <v>259</v>
      </c>
      <c r="B52" s="1">
        <v>1.6612309977043101E-2</v>
      </c>
      <c r="I52" s="2"/>
    </row>
    <row r="53" spans="1:9">
      <c r="A53" s="1" t="s">
        <v>231</v>
      </c>
      <c r="B53" s="1">
        <v>1.6762414375009901E-2</v>
      </c>
      <c r="I53" s="2"/>
    </row>
    <row r="54" spans="1:9">
      <c r="A54" s="1" t="s">
        <v>9053</v>
      </c>
      <c r="B54" s="1">
        <v>1.75543807302991E-2</v>
      </c>
      <c r="I54" s="2"/>
    </row>
    <row r="55" spans="1:9">
      <c r="A55" s="1" t="s">
        <v>9206</v>
      </c>
      <c r="B55" s="1">
        <v>1.75543807302991E-2</v>
      </c>
      <c r="I55" s="2"/>
    </row>
    <row r="56" spans="1:9">
      <c r="A56" s="1" t="s">
        <v>1755</v>
      </c>
      <c r="B56" s="1">
        <v>1.76123112163236E-2</v>
      </c>
      <c r="I56" s="2"/>
    </row>
    <row r="57" spans="1:9">
      <c r="A57" s="1" t="s">
        <v>486</v>
      </c>
      <c r="B57" s="1">
        <v>1.7648606282663001E-2</v>
      </c>
      <c r="I57" s="2"/>
    </row>
    <row r="58" spans="1:9">
      <c r="A58" s="1" t="s">
        <v>659</v>
      </c>
      <c r="B58" s="1">
        <v>1.76499626670489E-2</v>
      </c>
      <c r="I58" s="2"/>
    </row>
    <row r="59" spans="1:9">
      <c r="A59" s="1" t="s">
        <v>1109</v>
      </c>
      <c r="B59" s="1">
        <v>1.7946481091207001E-2</v>
      </c>
      <c r="I59" s="2"/>
    </row>
    <row r="60" spans="1:9">
      <c r="A60" s="1" t="s">
        <v>336</v>
      </c>
      <c r="B60" s="1">
        <v>1.82814444003443E-2</v>
      </c>
      <c r="I60" s="2"/>
    </row>
    <row r="61" spans="1:9">
      <c r="A61" s="1" t="s">
        <v>279</v>
      </c>
      <c r="B61" s="1">
        <v>1.83357504427927E-2</v>
      </c>
      <c r="I61" s="2"/>
    </row>
    <row r="62" spans="1:9">
      <c r="A62" s="1" t="s">
        <v>9359</v>
      </c>
      <c r="B62" s="1">
        <v>1.8404243003612701E-2</v>
      </c>
      <c r="I62" s="2"/>
    </row>
    <row r="63" spans="1:9">
      <c r="A63" s="1" t="s">
        <v>9244</v>
      </c>
      <c r="B63" s="1">
        <v>1.8524600479115E-2</v>
      </c>
      <c r="I63" s="2"/>
    </row>
    <row r="64" spans="1:9">
      <c r="A64" s="1" t="s">
        <v>9631</v>
      </c>
      <c r="B64" s="1">
        <v>1.8590686714066801E-2</v>
      </c>
      <c r="I64" s="2"/>
    </row>
    <row r="65" spans="1:9">
      <c r="A65" s="1" t="s">
        <v>120</v>
      </c>
      <c r="B65" s="1">
        <v>1.86321756709933E-2</v>
      </c>
      <c r="I65" s="2"/>
    </row>
    <row r="66" spans="1:9">
      <c r="A66" s="1" t="s">
        <v>8781</v>
      </c>
      <c r="B66" s="1">
        <v>1.8753536682687401E-2</v>
      </c>
      <c r="I66" s="2"/>
    </row>
    <row r="67" spans="1:9">
      <c r="A67" s="1" t="s">
        <v>9296</v>
      </c>
      <c r="B67" s="1">
        <v>1.8753536682687401E-2</v>
      </c>
      <c r="I67" s="2"/>
    </row>
    <row r="68" spans="1:9">
      <c r="A68" s="1" t="s">
        <v>10480</v>
      </c>
      <c r="B68" s="1">
        <v>1.8840506289744399E-2</v>
      </c>
      <c r="I68" s="2"/>
    </row>
    <row r="69" spans="1:9">
      <c r="A69" s="1" t="s">
        <v>8822</v>
      </c>
      <c r="B69" s="1">
        <v>1.88791777209679E-2</v>
      </c>
      <c r="I69" s="2"/>
    </row>
    <row r="70" spans="1:9">
      <c r="A70" s="1" t="s">
        <v>10399</v>
      </c>
      <c r="B70" s="1">
        <v>1.9022875777762099E-2</v>
      </c>
      <c r="I70" s="2"/>
    </row>
    <row r="71" spans="1:9">
      <c r="A71" s="1" t="s">
        <v>9510</v>
      </c>
      <c r="B71" s="1">
        <v>1.9103024453916699E-2</v>
      </c>
      <c r="I71" s="2"/>
    </row>
    <row r="72" spans="1:9">
      <c r="A72" s="1" t="s">
        <v>10438</v>
      </c>
      <c r="B72" s="1">
        <v>1.9105623288676599E-2</v>
      </c>
      <c r="I72" s="2"/>
    </row>
    <row r="73" spans="1:9">
      <c r="A73" s="1" t="s">
        <v>2013</v>
      </c>
      <c r="B73" s="1">
        <v>1.9433531911852899E-2</v>
      </c>
      <c r="I73" s="2"/>
    </row>
    <row r="74" spans="1:9">
      <c r="A74" s="1" t="s">
        <v>9958</v>
      </c>
      <c r="B74" s="1">
        <v>1.95899529546073E-2</v>
      </c>
      <c r="I74" s="2"/>
    </row>
    <row r="75" spans="1:9">
      <c r="A75" s="1" t="s">
        <v>129</v>
      </c>
      <c r="B75" s="1">
        <v>1.9660286822774299E-2</v>
      </c>
      <c r="I75" s="2"/>
    </row>
    <row r="76" spans="1:9">
      <c r="A76" s="1" t="s">
        <v>608</v>
      </c>
      <c r="B76" s="1">
        <v>1.9729116625344802E-2</v>
      </c>
      <c r="I76" s="2"/>
    </row>
    <row r="77" spans="1:9">
      <c r="A77" s="1" t="s">
        <v>8668</v>
      </c>
      <c r="B77" s="1">
        <v>2.00684375004236E-2</v>
      </c>
      <c r="I77" s="2"/>
    </row>
    <row r="78" spans="1:9">
      <c r="A78" s="1" t="s">
        <v>8669</v>
      </c>
      <c r="B78" s="1">
        <v>2.0134565641685601E-2</v>
      </c>
      <c r="I78" s="2"/>
    </row>
    <row r="79" spans="1:9">
      <c r="A79" s="1" t="s">
        <v>2698</v>
      </c>
      <c r="B79" s="1">
        <v>2.0247218776766902E-2</v>
      </c>
      <c r="I79" s="2"/>
    </row>
    <row r="80" spans="1:9">
      <c r="A80" s="1" t="s">
        <v>10837</v>
      </c>
      <c r="B80" s="1">
        <v>2.0263734213029402E-2</v>
      </c>
      <c r="I80" s="2"/>
    </row>
    <row r="81" spans="1:9">
      <c r="A81" s="1" t="s">
        <v>9479</v>
      </c>
      <c r="B81" s="1">
        <v>2.0367952493101998E-2</v>
      </c>
      <c r="I81" s="2"/>
    </row>
    <row r="82" spans="1:9">
      <c r="A82" s="1" t="s">
        <v>8614</v>
      </c>
      <c r="B82" s="1">
        <v>2.0421461836391101E-2</v>
      </c>
      <c r="I82" s="2"/>
    </row>
    <row r="83" spans="1:9">
      <c r="A83" s="1" t="s">
        <v>9781</v>
      </c>
      <c r="B83" s="1">
        <v>2.0681394352318999E-2</v>
      </c>
      <c r="I83" s="2"/>
    </row>
    <row r="84" spans="1:9">
      <c r="A84" s="1" t="s">
        <v>9994</v>
      </c>
      <c r="B84" s="1">
        <v>2.1072950911779902E-2</v>
      </c>
      <c r="I84" s="2"/>
    </row>
    <row r="85" spans="1:9">
      <c r="A85" s="1" t="s">
        <v>9498</v>
      </c>
      <c r="B85" s="1">
        <v>2.1237286458612399E-2</v>
      </c>
      <c r="I85" s="2"/>
    </row>
    <row r="86" spans="1:9">
      <c r="A86" s="1" t="s">
        <v>1910</v>
      </c>
      <c r="B86" s="1">
        <v>2.12627097784738E-2</v>
      </c>
      <c r="I86" s="2"/>
    </row>
    <row r="87" spans="1:9">
      <c r="A87" s="1" t="s">
        <v>10703</v>
      </c>
      <c r="B87" s="1">
        <v>2.1415737600754398E-2</v>
      </c>
      <c r="I87" s="2"/>
    </row>
    <row r="88" spans="1:9">
      <c r="A88" s="1" t="s">
        <v>8918</v>
      </c>
      <c r="B88" s="1">
        <v>2.14637763596719E-2</v>
      </c>
      <c r="I88" s="2"/>
    </row>
    <row r="89" spans="1:9">
      <c r="A89" s="1" t="s">
        <v>9992</v>
      </c>
      <c r="B89" s="1">
        <v>2.1868425614220099E-2</v>
      </c>
      <c r="I89" s="2"/>
    </row>
    <row r="90" spans="1:9">
      <c r="A90" s="1" t="s">
        <v>9182</v>
      </c>
      <c r="B90" s="1">
        <v>2.1962015280809499E-2</v>
      </c>
      <c r="I90" s="2"/>
    </row>
    <row r="91" spans="1:9">
      <c r="A91" s="1" t="s">
        <v>10493</v>
      </c>
      <c r="B91" s="1">
        <v>2.1995921346367801E-2</v>
      </c>
      <c r="I91" s="2"/>
    </row>
    <row r="92" spans="1:9">
      <c r="A92" s="1" t="s">
        <v>8783</v>
      </c>
      <c r="B92" s="1">
        <v>2.2028193742209701E-2</v>
      </c>
      <c r="I92" s="2"/>
    </row>
    <row r="93" spans="1:9">
      <c r="A93" s="1" t="s">
        <v>10262</v>
      </c>
      <c r="B93" s="1">
        <v>2.2028193742209701E-2</v>
      </c>
      <c r="I93" s="2"/>
    </row>
    <row r="94" spans="1:9">
      <c r="A94" s="1" t="s">
        <v>9289</v>
      </c>
      <c r="B94" s="1">
        <v>2.2038711514225401E-2</v>
      </c>
      <c r="I94" s="2"/>
    </row>
    <row r="95" spans="1:9">
      <c r="A95" s="1" t="s">
        <v>9676</v>
      </c>
      <c r="B95" s="1">
        <v>2.2231765339592299E-2</v>
      </c>
      <c r="I95" s="2"/>
    </row>
    <row r="96" spans="1:9">
      <c r="A96" s="1" t="s">
        <v>1777</v>
      </c>
      <c r="B96" s="1">
        <v>2.2307815958538299E-2</v>
      </c>
      <c r="I96" s="2"/>
    </row>
    <row r="97" spans="1:9">
      <c r="A97" s="1" t="s">
        <v>10520</v>
      </c>
      <c r="B97" s="1">
        <v>2.2382368057674601E-2</v>
      </c>
      <c r="I97" s="2"/>
    </row>
    <row r="98" spans="1:9">
      <c r="A98" s="1" t="s">
        <v>9295</v>
      </c>
      <c r="B98" s="1">
        <v>2.2761374000467301E-2</v>
      </c>
      <c r="I98" s="2"/>
    </row>
    <row r="99" spans="1:9">
      <c r="A99" s="1" t="s">
        <v>2020</v>
      </c>
      <c r="B99" s="1">
        <v>2.2761374000467301E-2</v>
      </c>
    </row>
    <row r="100" spans="1:9">
      <c r="A100" s="1" t="s">
        <v>10675</v>
      </c>
      <c r="B100" s="1">
        <v>2.2761374000467301E-2</v>
      </c>
    </row>
    <row r="101" spans="1:9">
      <c r="A101" s="1" t="s">
        <v>10260</v>
      </c>
      <c r="B101" s="1">
        <v>2.2784909349188701E-2</v>
      </c>
    </row>
    <row r="102" spans="1:9">
      <c r="A102" s="1" t="s">
        <v>9226</v>
      </c>
      <c r="B102" s="1">
        <v>2.27939634705305E-2</v>
      </c>
    </row>
    <row r="103" spans="1:9">
      <c r="A103" s="1" t="s">
        <v>8886</v>
      </c>
      <c r="B103" s="1">
        <v>2.2855194190785501E-2</v>
      </c>
    </row>
    <row r="104" spans="1:9">
      <c r="A104" s="1" t="s">
        <v>9209</v>
      </c>
      <c r="B104" s="1">
        <v>2.3106521412530001E-2</v>
      </c>
    </row>
    <row r="105" spans="1:9">
      <c r="A105" s="1" t="s">
        <v>9726</v>
      </c>
      <c r="B105" s="1">
        <v>2.3244717798050402E-2</v>
      </c>
    </row>
    <row r="106" spans="1:9">
      <c r="A106" s="1" t="s">
        <v>9067</v>
      </c>
      <c r="B106" s="1">
        <v>2.3283423012733499E-2</v>
      </c>
    </row>
    <row r="107" spans="1:9">
      <c r="A107" s="1" t="s">
        <v>10058</v>
      </c>
      <c r="B107" s="1">
        <v>2.3348357384016999E-2</v>
      </c>
    </row>
    <row r="108" spans="1:9">
      <c r="A108" s="1" t="s">
        <v>123</v>
      </c>
      <c r="B108" s="1">
        <v>2.35457369289673E-2</v>
      </c>
    </row>
    <row r="109" spans="1:9">
      <c r="A109" s="1" t="s">
        <v>1446</v>
      </c>
      <c r="B109" s="1">
        <v>2.4141046610817899E-2</v>
      </c>
    </row>
    <row r="110" spans="1:9">
      <c r="A110" s="1" t="s">
        <v>11010</v>
      </c>
      <c r="B110" s="1">
        <v>2.4141046610817899E-2</v>
      </c>
    </row>
    <row r="111" spans="1:9">
      <c r="A111" s="1" t="s">
        <v>8943</v>
      </c>
      <c r="B111" s="1">
        <v>2.46435954487325E-2</v>
      </c>
    </row>
    <row r="112" spans="1:9">
      <c r="A112" s="1" t="s">
        <v>10626</v>
      </c>
      <c r="B112" s="1">
        <v>2.4840988081944099E-2</v>
      </c>
    </row>
    <row r="113" spans="1:2">
      <c r="A113" s="1" t="s">
        <v>1733</v>
      </c>
      <c r="B113" s="1">
        <v>2.5348718724396101E-2</v>
      </c>
    </row>
    <row r="114" spans="1:2">
      <c r="A114" s="1" t="s">
        <v>10469</v>
      </c>
      <c r="B114" s="1">
        <v>2.5761661527602502E-2</v>
      </c>
    </row>
    <row r="115" spans="1:2">
      <c r="A115" s="1" t="s">
        <v>8952</v>
      </c>
      <c r="B115" s="1">
        <v>2.5856121191659701E-2</v>
      </c>
    </row>
    <row r="116" spans="1:2">
      <c r="A116" s="1" t="s">
        <v>10354</v>
      </c>
      <c r="B116" s="1">
        <v>2.59137598537377E-2</v>
      </c>
    </row>
    <row r="117" spans="1:2">
      <c r="A117" s="1" t="s">
        <v>8814</v>
      </c>
      <c r="B117" s="1">
        <v>2.6210524869003E-2</v>
      </c>
    </row>
    <row r="118" spans="1:2">
      <c r="A118" s="1" t="s">
        <v>8941</v>
      </c>
      <c r="B118" s="1">
        <v>2.6316784443648399E-2</v>
      </c>
    </row>
    <row r="119" spans="1:2">
      <c r="A119" s="1" t="s">
        <v>1513</v>
      </c>
      <c r="B119" s="1">
        <v>2.6333947345211099E-2</v>
      </c>
    </row>
    <row r="120" spans="1:2">
      <c r="A120" s="1" t="s">
        <v>1143</v>
      </c>
      <c r="B120" s="1">
        <v>2.64144000889051E-2</v>
      </c>
    </row>
    <row r="121" spans="1:2">
      <c r="A121" s="1" t="s">
        <v>331</v>
      </c>
      <c r="B121" s="1">
        <v>2.6678130472211702E-2</v>
      </c>
    </row>
    <row r="122" spans="1:2">
      <c r="A122" s="1" t="s">
        <v>1582</v>
      </c>
      <c r="B122" s="1">
        <v>2.6678130472211702E-2</v>
      </c>
    </row>
    <row r="123" spans="1:2">
      <c r="A123" s="1" t="s">
        <v>9159</v>
      </c>
      <c r="B123" s="1">
        <v>2.67235521160788E-2</v>
      </c>
    </row>
    <row r="124" spans="1:2">
      <c r="A124" s="1" t="s">
        <v>8956</v>
      </c>
      <c r="B124" s="1">
        <v>2.6748323282910599E-2</v>
      </c>
    </row>
    <row r="125" spans="1:2">
      <c r="A125" s="1" t="s">
        <v>9237</v>
      </c>
      <c r="B125" s="1">
        <v>2.68434558550446E-2</v>
      </c>
    </row>
    <row r="126" spans="1:2">
      <c r="A126" s="1" t="s">
        <v>9646</v>
      </c>
      <c r="B126" s="1">
        <v>2.6937303443733299E-2</v>
      </c>
    </row>
    <row r="127" spans="1:2">
      <c r="A127" s="1" t="s">
        <v>8874</v>
      </c>
      <c r="B127" s="1">
        <v>2.6945653426557001E-2</v>
      </c>
    </row>
    <row r="128" spans="1:2">
      <c r="A128" s="1" t="s">
        <v>10824</v>
      </c>
      <c r="B128" s="1">
        <v>2.6986085644764901E-2</v>
      </c>
    </row>
    <row r="129" spans="1:2">
      <c r="A129" s="1" t="s">
        <v>10668</v>
      </c>
      <c r="B129" s="1">
        <v>2.7064326280277301E-2</v>
      </c>
    </row>
    <row r="130" spans="1:2">
      <c r="A130" s="1" t="s">
        <v>10421</v>
      </c>
      <c r="B130" s="1">
        <v>2.7126020036056301E-2</v>
      </c>
    </row>
    <row r="131" spans="1:2">
      <c r="A131" s="1" t="s">
        <v>10638</v>
      </c>
      <c r="B131" s="1">
        <v>2.7258782689200699E-2</v>
      </c>
    </row>
    <row r="132" spans="1:2">
      <c r="A132" s="1" t="s">
        <v>8702</v>
      </c>
      <c r="B132" s="1">
        <v>2.7336907193330699E-2</v>
      </c>
    </row>
    <row r="133" spans="1:2">
      <c r="A133" s="1" t="s">
        <v>10170</v>
      </c>
      <c r="B133" s="1">
        <v>2.7501663938999901E-2</v>
      </c>
    </row>
    <row r="134" spans="1:2">
      <c r="A134" s="1" t="s">
        <v>10806</v>
      </c>
      <c r="B134" s="1">
        <v>2.7729149911923701E-2</v>
      </c>
    </row>
    <row r="135" spans="1:2">
      <c r="A135" s="1" t="s">
        <v>9002</v>
      </c>
      <c r="B135" s="1">
        <v>2.77553969262807E-2</v>
      </c>
    </row>
    <row r="136" spans="1:2">
      <c r="A136" s="1" t="s">
        <v>9813</v>
      </c>
      <c r="B136" s="1">
        <v>2.7766131363444101E-2</v>
      </c>
    </row>
    <row r="137" spans="1:2">
      <c r="A137" s="1" t="s">
        <v>11035</v>
      </c>
      <c r="B137" s="1">
        <v>2.7881643243751999E-2</v>
      </c>
    </row>
    <row r="138" spans="1:2">
      <c r="A138" s="1" t="s">
        <v>9521</v>
      </c>
      <c r="B138" s="1">
        <v>2.8013416990315301E-2</v>
      </c>
    </row>
    <row r="139" spans="1:2">
      <c r="A139" s="1" t="s">
        <v>2048</v>
      </c>
      <c r="B139" s="1">
        <v>2.8045218599758E-2</v>
      </c>
    </row>
    <row r="140" spans="1:2">
      <c r="A140" s="1" t="s">
        <v>10140</v>
      </c>
      <c r="B140" s="1">
        <v>2.8186571230071299E-2</v>
      </c>
    </row>
    <row r="141" spans="1:2">
      <c r="A141" s="1" t="s">
        <v>9220</v>
      </c>
      <c r="B141" s="1">
        <v>2.8260690293138099E-2</v>
      </c>
    </row>
    <row r="142" spans="1:2">
      <c r="A142" s="1" t="s">
        <v>10971</v>
      </c>
      <c r="B142" s="1">
        <v>2.8364179663714399E-2</v>
      </c>
    </row>
    <row r="143" spans="1:2">
      <c r="A143" s="1" t="s">
        <v>9326</v>
      </c>
      <c r="B143" s="1">
        <v>2.8436547674670899E-2</v>
      </c>
    </row>
    <row r="144" spans="1:2">
      <c r="A144" s="1" t="s">
        <v>9825</v>
      </c>
      <c r="B144" s="1">
        <v>2.8491842067351801E-2</v>
      </c>
    </row>
    <row r="145" spans="1:2">
      <c r="A145" s="1" t="s">
        <v>1965</v>
      </c>
      <c r="B145" s="1">
        <v>2.8579231799621699E-2</v>
      </c>
    </row>
    <row r="146" spans="1:2">
      <c r="A146" s="1" t="s">
        <v>10917</v>
      </c>
      <c r="B146" s="1">
        <v>2.8590665551388301E-2</v>
      </c>
    </row>
    <row r="147" spans="1:2">
      <c r="A147" s="1" t="s">
        <v>1599</v>
      </c>
      <c r="B147" s="1">
        <v>2.8769482590836701E-2</v>
      </c>
    </row>
    <row r="148" spans="1:2">
      <c r="A148" s="1" t="s">
        <v>8975</v>
      </c>
      <c r="B148" s="1">
        <v>2.9133583934981298E-2</v>
      </c>
    </row>
    <row r="149" spans="1:2">
      <c r="A149" s="1" t="s">
        <v>10270</v>
      </c>
      <c r="B149" s="1">
        <v>2.95750685504752E-2</v>
      </c>
    </row>
    <row r="150" spans="1:2">
      <c r="A150" s="1" t="s">
        <v>10484</v>
      </c>
      <c r="B150" s="1">
        <v>2.9771916561563701E-2</v>
      </c>
    </row>
    <row r="151" spans="1:2">
      <c r="A151" s="1" t="s">
        <v>8800</v>
      </c>
      <c r="B151" s="1">
        <v>2.9985283069522702E-2</v>
      </c>
    </row>
    <row r="152" spans="1:2">
      <c r="A152" s="1" t="s">
        <v>9133</v>
      </c>
      <c r="B152" s="1">
        <v>3.0181694124930599E-2</v>
      </c>
    </row>
    <row r="153" spans="1:2">
      <c r="A153" s="1" t="s">
        <v>9669</v>
      </c>
      <c r="B153" s="1">
        <v>3.0211584414113601E-2</v>
      </c>
    </row>
    <row r="154" spans="1:2">
      <c r="A154" s="1" t="s">
        <v>9310</v>
      </c>
      <c r="B154" s="1">
        <v>3.0234243303461701E-2</v>
      </c>
    </row>
    <row r="155" spans="1:2">
      <c r="A155" s="1" t="s">
        <v>10021</v>
      </c>
      <c r="B155" s="1">
        <v>3.04103608860412E-2</v>
      </c>
    </row>
    <row r="156" spans="1:2">
      <c r="A156" s="1" t="s">
        <v>10126</v>
      </c>
      <c r="B156" s="1">
        <v>3.0431852194285298E-2</v>
      </c>
    </row>
    <row r="157" spans="1:2">
      <c r="A157" s="1" t="s">
        <v>8872</v>
      </c>
      <c r="B157" s="1">
        <v>3.0447738322786098E-2</v>
      </c>
    </row>
    <row r="158" spans="1:2">
      <c r="A158" s="1" t="s">
        <v>2139</v>
      </c>
      <c r="B158" s="1">
        <v>3.0911534469316802E-2</v>
      </c>
    </row>
    <row r="159" spans="1:2">
      <c r="A159" s="1" t="s">
        <v>9810</v>
      </c>
      <c r="B159" s="1">
        <v>3.0941934748098001E-2</v>
      </c>
    </row>
    <row r="160" spans="1:2">
      <c r="A160" s="1" t="s">
        <v>10928</v>
      </c>
      <c r="B160" s="1">
        <v>3.0941934748098001E-2</v>
      </c>
    </row>
    <row r="161" spans="1:2">
      <c r="A161" s="1" t="s">
        <v>9727</v>
      </c>
      <c r="B161" s="1">
        <v>3.0954655525820701E-2</v>
      </c>
    </row>
    <row r="162" spans="1:2">
      <c r="A162" s="1" t="s">
        <v>10169</v>
      </c>
      <c r="B162" s="1">
        <v>3.1173234121520101E-2</v>
      </c>
    </row>
    <row r="163" spans="1:2">
      <c r="A163" s="1" t="s">
        <v>9802</v>
      </c>
      <c r="B163" s="1">
        <v>3.1231788909516799E-2</v>
      </c>
    </row>
    <row r="164" spans="1:2">
      <c r="A164" s="1" t="s">
        <v>9036</v>
      </c>
      <c r="B164" s="1">
        <v>3.1233360070438702E-2</v>
      </c>
    </row>
    <row r="165" spans="1:2">
      <c r="A165" s="1" t="s">
        <v>10109</v>
      </c>
      <c r="B165" s="1">
        <v>3.1464900119250301E-2</v>
      </c>
    </row>
    <row r="166" spans="1:2">
      <c r="A166" s="1" t="s">
        <v>713</v>
      </c>
      <c r="B166" s="1">
        <v>3.15410489014235E-2</v>
      </c>
    </row>
    <row r="167" spans="1:2">
      <c r="A167" s="1" t="s">
        <v>11028</v>
      </c>
      <c r="B167" s="1">
        <v>3.1699617383236303E-2</v>
      </c>
    </row>
    <row r="168" spans="1:2">
      <c r="A168" s="1" t="s">
        <v>320</v>
      </c>
      <c r="B168" s="1">
        <v>3.1830270254236098E-2</v>
      </c>
    </row>
    <row r="169" spans="1:2">
      <c r="A169" s="1" t="s">
        <v>8757</v>
      </c>
      <c r="B169" s="1">
        <v>3.1896394502131803E-2</v>
      </c>
    </row>
    <row r="170" spans="1:2">
      <c r="A170" s="1" t="s">
        <v>8693</v>
      </c>
      <c r="B170" s="1">
        <v>3.1911671456925902E-2</v>
      </c>
    </row>
    <row r="171" spans="1:2">
      <c r="A171" s="1" t="s">
        <v>10581</v>
      </c>
      <c r="B171" s="1">
        <v>3.23609082581185E-2</v>
      </c>
    </row>
    <row r="172" spans="1:2">
      <c r="A172" s="1" t="s">
        <v>10347</v>
      </c>
      <c r="B172" s="1">
        <v>3.24338127636567E-2</v>
      </c>
    </row>
    <row r="173" spans="1:2">
      <c r="A173" s="1" t="s">
        <v>10143</v>
      </c>
      <c r="B173" s="1">
        <v>3.2496817348470201E-2</v>
      </c>
    </row>
    <row r="174" spans="1:2">
      <c r="A174" s="1" t="s">
        <v>9601</v>
      </c>
      <c r="B174" s="1">
        <v>3.2804777885953103E-2</v>
      </c>
    </row>
    <row r="175" spans="1:2">
      <c r="A175" s="1" t="s">
        <v>9541</v>
      </c>
      <c r="B175" s="1">
        <v>3.2932469367298899E-2</v>
      </c>
    </row>
    <row r="176" spans="1:2">
      <c r="A176" s="1" t="s">
        <v>995</v>
      </c>
      <c r="B176" s="1">
        <v>3.2987292191621102E-2</v>
      </c>
    </row>
    <row r="177" spans="1:2">
      <c r="A177" s="1" t="s">
        <v>10586</v>
      </c>
      <c r="B177" s="1">
        <v>3.3005639111497301E-2</v>
      </c>
    </row>
    <row r="178" spans="1:2">
      <c r="A178" s="1" t="s">
        <v>11048</v>
      </c>
      <c r="B178" s="1">
        <v>3.3005639111497301E-2</v>
      </c>
    </row>
    <row r="179" spans="1:2">
      <c r="A179" s="1" t="s">
        <v>9438</v>
      </c>
      <c r="B179" s="1">
        <v>3.3104271404684103E-2</v>
      </c>
    </row>
    <row r="180" spans="1:2">
      <c r="A180" s="1" t="s">
        <v>377</v>
      </c>
      <c r="B180" s="1">
        <v>3.3104271404684103E-2</v>
      </c>
    </row>
    <row r="181" spans="1:2">
      <c r="A181" s="1" t="s">
        <v>10324</v>
      </c>
      <c r="B181" s="1">
        <v>3.3163414568395402E-2</v>
      </c>
    </row>
    <row r="182" spans="1:2">
      <c r="A182" s="1" t="s">
        <v>695</v>
      </c>
      <c r="B182" s="1">
        <v>3.3359279611293501E-2</v>
      </c>
    </row>
    <row r="183" spans="1:2">
      <c r="A183" s="1" t="s">
        <v>8837</v>
      </c>
      <c r="B183" s="1">
        <v>3.3508181237750297E-2</v>
      </c>
    </row>
    <row r="184" spans="1:2">
      <c r="A184" s="1" t="s">
        <v>9221</v>
      </c>
      <c r="B184" s="1">
        <v>3.35184599376908E-2</v>
      </c>
    </row>
    <row r="185" spans="1:2">
      <c r="A185" s="1" t="s">
        <v>10654</v>
      </c>
      <c r="B185" s="1">
        <v>3.3636339783797001E-2</v>
      </c>
    </row>
    <row r="186" spans="1:2">
      <c r="A186" s="1" t="s">
        <v>10082</v>
      </c>
      <c r="B186" s="1">
        <v>3.3825705658978598E-2</v>
      </c>
    </row>
    <row r="187" spans="1:2">
      <c r="A187" s="1" t="s">
        <v>10171</v>
      </c>
      <c r="B187" s="1">
        <v>3.3948774176321701E-2</v>
      </c>
    </row>
    <row r="188" spans="1:2">
      <c r="A188" s="1" t="s">
        <v>8969</v>
      </c>
      <c r="B188" s="1">
        <v>3.39895546312248E-2</v>
      </c>
    </row>
    <row r="189" spans="1:2">
      <c r="A189" s="1" t="s">
        <v>9815</v>
      </c>
      <c r="B189" s="1">
        <v>3.4141762787071497E-2</v>
      </c>
    </row>
    <row r="190" spans="1:2">
      <c r="A190" s="1" t="s">
        <v>794</v>
      </c>
      <c r="B190" s="1">
        <v>3.4530125745227097E-2</v>
      </c>
    </row>
    <row r="191" spans="1:2">
      <c r="A191" s="1" t="s">
        <v>10773</v>
      </c>
      <c r="B191" s="1">
        <v>3.4629934480462803E-2</v>
      </c>
    </row>
    <row r="192" spans="1:2">
      <c r="A192" s="1" t="s">
        <v>1830</v>
      </c>
      <c r="B192" s="1">
        <v>3.47267479254008E-2</v>
      </c>
    </row>
    <row r="193" spans="1:2">
      <c r="A193" s="1" t="s">
        <v>10023</v>
      </c>
      <c r="B193" s="1">
        <v>3.4770569504816801E-2</v>
      </c>
    </row>
    <row r="194" spans="1:2">
      <c r="A194" s="1" t="s">
        <v>8687</v>
      </c>
      <c r="B194" s="1">
        <v>3.4789502263439798E-2</v>
      </c>
    </row>
    <row r="195" spans="1:2">
      <c r="A195" s="1" t="s">
        <v>10940</v>
      </c>
      <c r="B195" s="1">
        <v>3.4825903346282099E-2</v>
      </c>
    </row>
    <row r="196" spans="1:2">
      <c r="A196" s="1" t="s">
        <v>9578</v>
      </c>
      <c r="B196" s="1">
        <v>3.4889038126115698E-2</v>
      </c>
    </row>
    <row r="197" spans="1:2">
      <c r="A197" s="1" t="s">
        <v>9385</v>
      </c>
      <c r="B197" s="1">
        <v>3.4954841432988097E-2</v>
      </c>
    </row>
    <row r="198" spans="1:2">
      <c r="A198" s="1" t="s">
        <v>9754</v>
      </c>
      <c r="B198" s="1">
        <v>3.50313481970927E-2</v>
      </c>
    </row>
    <row r="199" spans="1:2">
      <c r="A199" s="1" t="s">
        <v>10523</v>
      </c>
      <c r="B199" s="1">
        <v>3.5050319747471602E-2</v>
      </c>
    </row>
    <row r="200" spans="1:2">
      <c r="A200" s="1" t="s">
        <v>9923</v>
      </c>
      <c r="B200" s="1">
        <v>3.5397705791891901E-2</v>
      </c>
    </row>
    <row r="201" spans="1:2">
      <c r="A201" s="1" t="s">
        <v>10012</v>
      </c>
      <c r="B201" s="1">
        <v>3.54805497691211E-2</v>
      </c>
    </row>
    <row r="202" spans="1:2">
      <c r="A202" s="1" t="s">
        <v>9913</v>
      </c>
      <c r="B202" s="1">
        <v>3.6114565504155302E-2</v>
      </c>
    </row>
    <row r="203" spans="1:2">
      <c r="A203" s="1" t="s">
        <v>8580</v>
      </c>
      <c r="B203" s="1">
        <v>3.6124786186552099E-2</v>
      </c>
    </row>
    <row r="204" spans="1:2">
      <c r="A204" s="1" t="s">
        <v>10519</v>
      </c>
      <c r="B204" s="1">
        <v>3.63463476047962E-2</v>
      </c>
    </row>
    <row r="205" spans="1:2">
      <c r="A205" s="1" t="s">
        <v>9166</v>
      </c>
      <c r="B205" s="1">
        <v>3.6681234193511797E-2</v>
      </c>
    </row>
    <row r="206" spans="1:2">
      <c r="A206" s="1" t="s">
        <v>1835</v>
      </c>
      <c r="B206" s="1">
        <v>3.6712771376937903E-2</v>
      </c>
    </row>
    <row r="207" spans="1:2">
      <c r="A207" s="1" t="s">
        <v>10030</v>
      </c>
      <c r="B207" s="1">
        <v>3.6712771376937903E-2</v>
      </c>
    </row>
    <row r="208" spans="1:2">
      <c r="A208" s="1" t="s">
        <v>1990</v>
      </c>
      <c r="B208" s="1">
        <v>3.7021304761587798E-2</v>
      </c>
    </row>
    <row r="209" spans="1:2">
      <c r="A209" s="1" t="s">
        <v>8879</v>
      </c>
      <c r="B209" s="1">
        <v>3.71859136179069E-2</v>
      </c>
    </row>
    <row r="210" spans="1:2">
      <c r="A210" s="1" t="s">
        <v>10186</v>
      </c>
      <c r="B210" s="1">
        <v>3.7497490313610597E-2</v>
      </c>
    </row>
    <row r="211" spans="1:2">
      <c r="A211" s="1" t="s">
        <v>9948</v>
      </c>
      <c r="B211" s="1">
        <v>3.7558097139428898E-2</v>
      </c>
    </row>
    <row r="212" spans="1:2">
      <c r="A212" s="1" t="s">
        <v>10811</v>
      </c>
      <c r="B212" s="1">
        <v>3.7798367486255501E-2</v>
      </c>
    </row>
    <row r="213" spans="1:2">
      <c r="A213" s="1" t="s">
        <v>290</v>
      </c>
      <c r="B213" s="1">
        <v>3.7825216779007499E-2</v>
      </c>
    </row>
    <row r="214" spans="1:2">
      <c r="A214" s="1" t="s">
        <v>10678</v>
      </c>
      <c r="B214" s="1">
        <v>3.8428557340564697E-2</v>
      </c>
    </row>
    <row r="215" spans="1:2">
      <c r="A215" s="1" t="s">
        <v>9658</v>
      </c>
      <c r="B215" s="1">
        <v>3.8643815154516398E-2</v>
      </c>
    </row>
    <row r="216" spans="1:2">
      <c r="A216" s="1" t="s">
        <v>8937</v>
      </c>
      <c r="B216" s="1">
        <v>3.8648132656182603E-2</v>
      </c>
    </row>
    <row r="217" spans="1:2">
      <c r="A217" s="1" t="s">
        <v>10868</v>
      </c>
      <c r="B217" s="1">
        <v>3.9023894130947902E-2</v>
      </c>
    </row>
    <row r="218" spans="1:2">
      <c r="A218" s="1" t="s">
        <v>10632</v>
      </c>
      <c r="B218" s="1">
        <v>3.9263989644413001E-2</v>
      </c>
    </row>
    <row r="219" spans="1:2">
      <c r="A219" s="1" t="s">
        <v>9820</v>
      </c>
      <c r="B219" s="1">
        <v>3.9407928622905201E-2</v>
      </c>
    </row>
    <row r="220" spans="1:2">
      <c r="A220" s="1" t="s">
        <v>10305</v>
      </c>
      <c r="B220" s="1">
        <v>3.9769890996325198E-2</v>
      </c>
    </row>
    <row r="221" spans="1:2">
      <c r="A221" s="1" t="s">
        <v>10651</v>
      </c>
      <c r="B221" s="1">
        <v>3.9961791654930502E-2</v>
      </c>
    </row>
    <row r="222" spans="1:2">
      <c r="A222" s="1" t="s">
        <v>9297</v>
      </c>
      <c r="B222" s="1">
        <v>4.0013703032998102E-2</v>
      </c>
    </row>
    <row r="223" spans="1:2">
      <c r="A223" s="1" t="s">
        <v>9331</v>
      </c>
      <c r="B223" s="1">
        <v>4.0045549977674899E-2</v>
      </c>
    </row>
    <row r="224" spans="1:2">
      <c r="A224" s="1" t="s">
        <v>9865</v>
      </c>
      <c r="B224" s="1">
        <v>4.0052574342312498E-2</v>
      </c>
    </row>
    <row r="225" spans="1:2">
      <c r="A225" s="1" t="s">
        <v>574</v>
      </c>
      <c r="B225" s="1">
        <v>4.0104946598263601E-2</v>
      </c>
    </row>
    <row r="226" spans="1:2">
      <c r="A226" s="1" t="s">
        <v>10209</v>
      </c>
      <c r="B226" s="1">
        <v>4.01090175570432E-2</v>
      </c>
    </row>
    <row r="227" spans="1:2">
      <c r="A227" s="1" t="s">
        <v>1456</v>
      </c>
      <c r="B227" s="1">
        <v>4.0223073341275201E-2</v>
      </c>
    </row>
    <row r="228" spans="1:2">
      <c r="A228" s="1" t="s">
        <v>9703</v>
      </c>
      <c r="B228" s="1">
        <v>4.0272545397646999E-2</v>
      </c>
    </row>
    <row r="229" spans="1:2">
      <c r="A229" s="1" t="s">
        <v>1536</v>
      </c>
      <c r="B229" s="1">
        <v>4.0610748908458699E-2</v>
      </c>
    </row>
    <row r="230" spans="1:2">
      <c r="A230" s="1" t="s">
        <v>8772</v>
      </c>
      <c r="B230" s="1">
        <v>4.0669175190853203E-2</v>
      </c>
    </row>
    <row r="231" spans="1:2">
      <c r="A231" s="1" t="s">
        <v>9351</v>
      </c>
      <c r="B231" s="1">
        <v>4.0825912840449299E-2</v>
      </c>
    </row>
    <row r="232" spans="1:2">
      <c r="A232" s="1" t="s">
        <v>8979</v>
      </c>
      <c r="B232" s="1">
        <v>4.0992071654649097E-2</v>
      </c>
    </row>
    <row r="233" spans="1:2">
      <c r="A233" s="1" t="s">
        <v>9538</v>
      </c>
      <c r="B233" s="1">
        <v>4.1002769267673003E-2</v>
      </c>
    </row>
    <row r="234" spans="1:2">
      <c r="A234" s="1" t="s">
        <v>10867</v>
      </c>
      <c r="B234" s="1">
        <v>4.1074788698168198E-2</v>
      </c>
    </row>
    <row r="235" spans="1:2">
      <c r="A235" s="1" t="s">
        <v>8725</v>
      </c>
      <c r="B235" s="1">
        <v>4.1089690941090801E-2</v>
      </c>
    </row>
    <row r="236" spans="1:2">
      <c r="A236" s="1" t="s">
        <v>10276</v>
      </c>
      <c r="B236" s="1">
        <v>4.12273532543488E-2</v>
      </c>
    </row>
    <row r="237" spans="1:2">
      <c r="A237" s="1" t="s">
        <v>10103</v>
      </c>
      <c r="B237" s="1">
        <v>4.1438414846181298E-2</v>
      </c>
    </row>
    <row r="238" spans="1:2">
      <c r="A238" s="1" t="s">
        <v>656</v>
      </c>
      <c r="B238" s="1">
        <v>4.1471738806541203E-2</v>
      </c>
    </row>
    <row r="239" spans="1:2">
      <c r="A239" s="1" t="s">
        <v>8858</v>
      </c>
      <c r="B239" s="1">
        <v>4.1760469791362401E-2</v>
      </c>
    </row>
    <row r="240" spans="1:2">
      <c r="A240" s="1" t="s">
        <v>8831</v>
      </c>
      <c r="B240" s="1">
        <v>4.18557580433815E-2</v>
      </c>
    </row>
    <row r="241" spans="1:2">
      <c r="A241" s="1" t="s">
        <v>8971</v>
      </c>
      <c r="B241" s="1">
        <v>4.18557580433815E-2</v>
      </c>
    </row>
    <row r="242" spans="1:2">
      <c r="A242" s="1" t="s">
        <v>9973</v>
      </c>
      <c r="B242" s="1">
        <v>4.18557580433815E-2</v>
      </c>
    </row>
    <row r="243" spans="1:2">
      <c r="A243" s="1" t="s">
        <v>820</v>
      </c>
      <c r="B243" s="1">
        <v>4.18960705134531E-2</v>
      </c>
    </row>
    <row r="244" spans="1:2">
      <c r="A244" s="1" t="s">
        <v>8758</v>
      </c>
      <c r="B244" s="1">
        <v>4.2153633211595397E-2</v>
      </c>
    </row>
    <row r="245" spans="1:2">
      <c r="A245" s="1" t="s">
        <v>10191</v>
      </c>
      <c r="B245" s="1">
        <v>4.2593665444597202E-2</v>
      </c>
    </row>
    <row r="246" spans="1:2">
      <c r="A246" s="1" t="s">
        <v>9016</v>
      </c>
      <c r="B246" s="1">
        <v>4.2653347132359201E-2</v>
      </c>
    </row>
    <row r="247" spans="1:2">
      <c r="A247" s="1" t="s">
        <v>10746</v>
      </c>
      <c r="B247" s="1">
        <v>4.2705843673227099E-2</v>
      </c>
    </row>
    <row r="248" spans="1:2">
      <c r="A248" s="1" t="s">
        <v>10985</v>
      </c>
      <c r="B248" s="1">
        <v>4.3038506987415799E-2</v>
      </c>
    </row>
    <row r="249" spans="1:2">
      <c r="A249" s="1" t="s">
        <v>9930</v>
      </c>
      <c r="B249" s="1">
        <v>4.3146201541944103E-2</v>
      </c>
    </row>
    <row r="250" spans="1:2">
      <c r="A250" s="1" t="s">
        <v>10383</v>
      </c>
      <c r="B250" s="1">
        <v>4.3300538011872197E-2</v>
      </c>
    </row>
    <row r="251" spans="1:2">
      <c r="A251" s="1" t="s">
        <v>1042</v>
      </c>
      <c r="B251" s="1">
        <v>4.3579914302391998E-2</v>
      </c>
    </row>
    <row r="252" spans="1:2">
      <c r="A252" s="1" t="s">
        <v>10392</v>
      </c>
      <c r="B252" s="1">
        <v>4.3596797726603999E-2</v>
      </c>
    </row>
    <row r="253" spans="1:2">
      <c r="A253" s="1" t="s">
        <v>9504</v>
      </c>
      <c r="B253" s="1">
        <v>4.3799749838148702E-2</v>
      </c>
    </row>
    <row r="254" spans="1:2">
      <c r="A254" s="1" t="s">
        <v>10343</v>
      </c>
      <c r="B254" s="1">
        <v>4.3934697194851401E-2</v>
      </c>
    </row>
    <row r="255" spans="1:2">
      <c r="A255" s="1" t="s">
        <v>10145</v>
      </c>
      <c r="B255" s="1">
        <v>4.3989198569532102E-2</v>
      </c>
    </row>
    <row r="256" spans="1:2">
      <c r="A256" s="1" t="s">
        <v>9975</v>
      </c>
      <c r="B256" s="1">
        <v>4.4020176201560103E-2</v>
      </c>
    </row>
    <row r="257" spans="1:2">
      <c r="A257" s="1" t="s">
        <v>8932</v>
      </c>
      <c r="B257" s="1">
        <v>4.4248811909560301E-2</v>
      </c>
    </row>
    <row r="258" spans="1:2">
      <c r="A258" s="1" t="s">
        <v>2071</v>
      </c>
      <c r="B258" s="1">
        <v>4.4389457975147401E-2</v>
      </c>
    </row>
    <row r="259" spans="1:2">
      <c r="A259" s="1" t="s">
        <v>9988</v>
      </c>
      <c r="B259" s="1">
        <v>4.4541223536141698E-2</v>
      </c>
    </row>
    <row r="260" spans="1:2">
      <c r="A260" s="1" t="s">
        <v>10549</v>
      </c>
      <c r="B260" s="1">
        <v>4.5027973326339399E-2</v>
      </c>
    </row>
    <row r="261" spans="1:2">
      <c r="A261" s="1" t="s">
        <v>978</v>
      </c>
      <c r="B261" s="1">
        <v>4.5048322928026303E-2</v>
      </c>
    </row>
    <row r="262" spans="1:2">
      <c r="A262" s="1" t="s">
        <v>10735</v>
      </c>
      <c r="B262" s="1">
        <v>4.5090610560645603E-2</v>
      </c>
    </row>
    <row r="263" spans="1:2">
      <c r="A263" s="1" t="s">
        <v>10782</v>
      </c>
      <c r="B263" s="1">
        <v>4.5090610560645603E-2</v>
      </c>
    </row>
    <row r="264" spans="1:2">
      <c r="A264" s="1" t="s">
        <v>10111</v>
      </c>
      <c r="B264" s="1">
        <v>4.53173459961995E-2</v>
      </c>
    </row>
    <row r="265" spans="1:2">
      <c r="A265" s="1" t="s">
        <v>9176</v>
      </c>
      <c r="B265" s="1">
        <v>4.5322987043583403E-2</v>
      </c>
    </row>
    <row r="266" spans="1:2">
      <c r="A266" s="1" t="s">
        <v>9229</v>
      </c>
      <c r="B266" s="1">
        <v>4.5336269393083099E-2</v>
      </c>
    </row>
    <row r="267" spans="1:2">
      <c r="A267" s="1" t="s">
        <v>8603</v>
      </c>
      <c r="B267" s="1">
        <v>4.5369351650619498E-2</v>
      </c>
    </row>
    <row r="268" spans="1:2">
      <c r="A268" s="1" t="s">
        <v>9977</v>
      </c>
      <c r="B268" s="1">
        <v>4.5564946576552801E-2</v>
      </c>
    </row>
    <row r="269" spans="1:2">
      <c r="A269" s="1" t="s">
        <v>10246</v>
      </c>
      <c r="B269" s="1">
        <v>4.5688642796171401E-2</v>
      </c>
    </row>
    <row r="270" spans="1:2">
      <c r="A270" s="1" t="s">
        <v>10571</v>
      </c>
      <c r="B270" s="1">
        <v>4.5740318778608499E-2</v>
      </c>
    </row>
    <row r="271" spans="1:2">
      <c r="A271" s="1" t="s">
        <v>8661</v>
      </c>
      <c r="B271" s="1">
        <v>4.5966273000136101E-2</v>
      </c>
    </row>
    <row r="272" spans="1:2">
      <c r="A272" s="1" t="s">
        <v>10776</v>
      </c>
      <c r="B272" s="1">
        <v>4.5966273000136101E-2</v>
      </c>
    </row>
    <row r="273" spans="1:2">
      <c r="A273" s="1" t="s">
        <v>9585</v>
      </c>
      <c r="B273" s="1">
        <v>4.6039927839549799E-2</v>
      </c>
    </row>
    <row r="274" spans="1:2">
      <c r="A274" s="1" t="s">
        <v>11019</v>
      </c>
      <c r="B274" s="1">
        <v>4.62167335540042E-2</v>
      </c>
    </row>
    <row r="275" spans="1:2">
      <c r="A275" s="1" t="s">
        <v>784</v>
      </c>
      <c r="B275" s="1">
        <v>4.6498854991085803E-2</v>
      </c>
    </row>
    <row r="276" spans="1:2">
      <c r="A276" s="1" t="s">
        <v>9108</v>
      </c>
      <c r="B276" s="1">
        <v>4.6498854991085803E-2</v>
      </c>
    </row>
    <row r="277" spans="1:2">
      <c r="A277" s="1" t="s">
        <v>2164</v>
      </c>
      <c r="B277" s="1">
        <v>4.66989544190324E-2</v>
      </c>
    </row>
    <row r="278" spans="1:2">
      <c r="A278" s="1" t="s">
        <v>9168</v>
      </c>
      <c r="B278" s="1">
        <v>4.6727902680572503E-2</v>
      </c>
    </row>
    <row r="279" spans="1:2">
      <c r="A279" s="1" t="s">
        <v>8561</v>
      </c>
      <c r="B279" s="1">
        <v>4.71302165752275E-2</v>
      </c>
    </row>
    <row r="280" spans="1:2">
      <c r="A280" s="1" t="s">
        <v>10527</v>
      </c>
      <c r="B280" s="1">
        <v>4.7162301422937897E-2</v>
      </c>
    </row>
    <row r="281" spans="1:2">
      <c r="A281" s="1" t="s">
        <v>604</v>
      </c>
      <c r="B281" s="1">
        <v>4.75299630811142E-2</v>
      </c>
    </row>
    <row r="282" spans="1:2">
      <c r="A282" s="1" t="s">
        <v>1096</v>
      </c>
      <c r="B282" s="1">
        <v>4.7606083539612702E-2</v>
      </c>
    </row>
    <row r="283" spans="1:2">
      <c r="A283" s="1" t="s">
        <v>9625</v>
      </c>
      <c r="B283" s="1">
        <v>4.7802734208104602E-2</v>
      </c>
    </row>
    <row r="284" spans="1:2">
      <c r="A284" s="1" t="s">
        <v>1062</v>
      </c>
      <c r="B284" s="1">
        <v>4.7877954622191403E-2</v>
      </c>
    </row>
    <row r="285" spans="1:2">
      <c r="A285" s="1" t="s">
        <v>442</v>
      </c>
      <c r="B285" s="1">
        <v>4.79193073582714E-2</v>
      </c>
    </row>
    <row r="286" spans="1:2">
      <c r="A286" s="1" t="s">
        <v>10183</v>
      </c>
      <c r="B286" s="1">
        <v>4.8461372195138401E-2</v>
      </c>
    </row>
    <row r="287" spans="1:2">
      <c r="A287" s="1" t="s">
        <v>10514</v>
      </c>
      <c r="B287" s="1">
        <v>4.8569229372057897E-2</v>
      </c>
    </row>
    <row r="288" spans="1:2">
      <c r="A288" s="1" t="s">
        <v>9364</v>
      </c>
      <c r="B288" s="1">
        <v>4.8907100101411097E-2</v>
      </c>
    </row>
    <row r="289" spans="1:2">
      <c r="A289" s="1" t="s">
        <v>1510</v>
      </c>
      <c r="B289" s="1">
        <v>4.9004147948071099E-2</v>
      </c>
    </row>
    <row r="290" spans="1:2">
      <c r="A290" s="1" t="s">
        <v>9307</v>
      </c>
      <c r="B290" s="1">
        <v>4.9194160633364598E-2</v>
      </c>
    </row>
    <row r="291" spans="1:2">
      <c r="A291" s="1" t="s">
        <v>10908</v>
      </c>
      <c r="B291" s="1">
        <v>4.9261810211223001E-2</v>
      </c>
    </row>
    <row r="292" spans="1:2">
      <c r="A292" s="1" t="s">
        <v>8839</v>
      </c>
      <c r="B292" s="1">
        <v>4.94123833052693E-2</v>
      </c>
    </row>
    <row r="293" spans="1:2">
      <c r="A293" s="1" t="s">
        <v>9497</v>
      </c>
      <c r="B293" s="1">
        <v>4.9486343716524703E-2</v>
      </c>
    </row>
    <row r="294" spans="1:2">
      <c r="A294" s="1" t="s">
        <v>10897</v>
      </c>
      <c r="B294" s="1">
        <v>4.94956037633138E-2</v>
      </c>
    </row>
    <row r="295" spans="1:2">
      <c r="A295" s="1" t="s">
        <v>8582</v>
      </c>
      <c r="B295" s="1">
        <v>4.9603813953251703E-2</v>
      </c>
    </row>
    <row r="296" spans="1:2">
      <c r="A296" s="1" t="s">
        <v>1271</v>
      </c>
      <c r="B296" s="1">
        <v>4.99785627071083E-2</v>
      </c>
    </row>
    <row r="297" spans="1:2">
      <c r="A297" s="1" t="s">
        <v>9280</v>
      </c>
      <c r="B297" s="1">
        <v>5.0272495964335799E-2</v>
      </c>
    </row>
    <row r="298" spans="1:2">
      <c r="A298" s="1" t="s">
        <v>9446</v>
      </c>
      <c r="B298" s="1">
        <v>5.0272495964335799E-2</v>
      </c>
    </row>
    <row r="299" spans="1:2">
      <c r="A299" s="1" t="s">
        <v>1462</v>
      </c>
      <c r="B299" s="1">
        <v>5.0433130021574499E-2</v>
      </c>
    </row>
    <row r="300" spans="1:2">
      <c r="A300" s="1" t="s">
        <v>9481</v>
      </c>
      <c r="B300" s="1">
        <v>5.0433130021574499E-2</v>
      </c>
    </row>
    <row r="301" spans="1:2">
      <c r="A301" s="1" t="s">
        <v>9157</v>
      </c>
      <c r="B301" s="1">
        <v>5.0579166068927602E-2</v>
      </c>
    </row>
    <row r="302" spans="1:2">
      <c r="A302" s="1" t="s">
        <v>10146</v>
      </c>
      <c r="B302" s="1">
        <v>5.0579166068927602E-2</v>
      </c>
    </row>
    <row r="303" spans="1:2">
      <c r="A303" s="1" t="s">
        <v>10955</v>
      </c>
      <c r="B303" s="1">
        <v>5.0656217633489202E-2</v>
      </c>
    </row>
    <row r="304" spans="1:2">
      <c r="A304" s="1" t="s">
        <v>10368</v>
      </c>
      <c r="B304" s="1">
        <v>5.0676512443775003E-2</v>
      </c>
    </row>
    <row r="305" spans="1:2">
      <c r="A305" s="1" t="s">
        <v>8887</v>
      </c>
      <c r="B305" s="1">
        <v>5.08700907039316E-2</v>
      </c>
    </row>
    <row r="306" spans="1:2">
      <c r="A306" s="1" t="s">
        <v>10856</v>
      </c>
      <c r="B306" s="1">
        <v>5.11628993342296E-2</v>
      </c>
    </row>
    <row r="307" spans="1:2">
      <c r="A307" s="1" t="s">
        <v>8726</v>
      </c>
      <c r="B307" s="1">
        <v>5.1690826994955301E-2</v>
      </c>
    </row>
    <row r="308" spans="1:2">
      <c r="A308" s="1" t="s">
        <v>8754</v>
      </c>
      <c r="B308" s="1">
        <v>5.1694297973224203E-2</v>
      </c>
    </row>
    <row r="309" spans="1:2">
      <c r="A309" s="1" t="s">
        <v>10691</v>
      </c>
      <c r="B309" s="1">
        <v>5.1737733147506897E-2</v>
      </c>
    </row>
    <row r="310" spans="1:2">
      <c r="A310" s="1" t="s">
        <v>8710</v>
      </c>
      <c r="B310" s="1">
        <v>5.1752089026013699E-2</v>
      </c>
    </row>
    <row r="311" spans="1:2">
      <c r="A311" s="1" t="s">
        <v>10221</v>
      </c>
      <c r="B311" s="1">
        <v>5.1864265899737402E-2</v>
      </c>
    </row>
    <row r="312" spans="1:2">
      <c r="A312" s="1" t="s">
        <v>8647</v>
      </c>
      <c r="B312" s="1">
        <v>5.19308410559454E-2</v>
      </c>
    </row>
    <row r="313" spans="1:2">
      <c r="A313" s="1" t="s">
        <v>9633</v>
      </c>
      <c r="B313" s="1">
        <v>5.2252075596460897E-2</v>
      </c>
    </row>
    <row r="314" spans="1:2">
      <c r="A314" s="1" t="s">
        <v>10085</v>
      </c>
      <c r="B314" s="1">
        <v>5.2252075596460897E-2</v>
      </c>
    </row>
    <row r="315" spans="1:2">
      <c r="A315" s="1" t="s">
        <v>10950</v>
      </c>
      <c r="B315" s="1">
        <v>5.2373892361303701E-2</v>
      </c>
    </row>
    <row r="316" spans="1:2">
      <c r="A316" s="1" t="s">
        <v>10066</v>
      </c>
      <c r="B316" s="1">
        <v>5.2590425215570502E-2</v>
      </c>
    </row>
    <row r="317" spans="1:2">
      <c r="A317" s="1" t="s">
        <v>467</v>
      </c>
      <c r="B317" s="1">
        <v>5.2984652341923302E-2</v>
      </c>
    </row>
    <row r="318" spans="1:2">
      <c r="A318" s="1" t="s">
        <v>10255</v>
      </c>
      <c r="B318" s="1">
        <v>5.3007488706133997E-2</v>
      </c>
    </row>
    <row r="319" spans="1:2">
      <c r="A319" s="1" t="s">
        <v>9189</v>
      </c>
      <c r="B319" s="1">
        <v>5.3037486734713001E-2</v>
      </c>
    </row>
    <row r="320" spans="1:2">
      <c r="A320" s="1" t="s">
        <v>1401</v>
      </c>
      <c r="B320" s="1">
        <v>5.3085418315720001E-2</v>
      </c>
    </row>
    <row r="321" spans="1:2">
      <c r="A321" s="1" t="s">
        <v>9936</v>
      </c>
      <c r="B321" s="1">
        <v>5.3263105042252699E-2</v>
      </c>
    </row>
    <row r="322" spans="1:2">
      <c r="A322" s="1" t="s">
        <v>8674</v>
      </c>
      <c r="B322" s="1">
        <v>5.3453421765700997E-2</v>
      </c>
    </row>
    <row r="323" spans="1:2">
      <c r="A323" s="1" t="s">
        <v>10804</v>
      </c>
      <c r="B323" s="1">
        <v>5.3453421765700997E-2</v>
      </c>
    </row>
    <row r="324" spans="1:2">
      <c r="A324" s="1" t="s">
        <v>250</v>
      </c>
      <c r="B324" s="1">
        <v>5.4317766868927503E-2</v>
      </c>
    </row>
    <row r="325" spans="1:2">
      <c r="A325" s="1" t="s">
        <v>9029</v>
      </c>
      <c r="B325" s="1">
        <v>5.4351445600935799E-2</v>
      </c>
    </row>
    <row r="326" spans="1:2">
      <c r="A326" s="1" t="s">
        <v>10859</v>
      </c>
      <c r="B326" s="1">
        <v>5.4398735789175701E-2</v>
      </c>
    </row>
    <row r="327" spans="1:2">
      <c r="A327" s="1" t="s">
        <v>10122</v>
      </c>
      <c r="B327" s="1">
        <v>5.48722446664223E-2</v>
      </c>
    </row>
    <row r="328" spans="1:2">
      <c r="A328" s="1" t="s">
        <v>8998</v>
      </c>
      <c r="B328" s="1">
        <v>5.4916006786891097E-2</v>
      </c>
    </row>
    <row r="329" spans="1:2">
      <c r="A329" s="1" t="s">
        <v>9879</v>
      </c>
      <c r="B329" s="1">
        <v>5.4982223316006301E-2</v>
      </c>
    </row>
    <row r="330" spans="1:2">
      <c r="A330" s="1" t="s">
        <v>10455</v>
      </c>
      <c r="B330" s="1">
        <v>5.4982223316006301E-2</v>
      </c>
    </row>
    <row r="331" spans="1:2">
      <c r="A331" s="1" t="s">
        <v>1828</v>
      </c>
      <c r="B331" s="1">
        <v>5.50436624678576E-2</v>
      </c>
    </row>
    <row r="332" spans="1:2">
      <c r="A332" s="1" t="s">
        <v>10422</v>
      </c>
      <c r="B332" s="1">
        <v>5.5158633217755701E-2</v>
      </c>
    </row>
    <row r="333" spans="1:2">
      <c r="A333" s="1" t="s">
        <v>9249</v>
      </c>
      <c r="B333" s="1">
        <v>5.5180611904288697E-2</v>
      </c>
    </row>
    <row r="334" spans="1:2">
      <c r="A334" s="1" t="s">
        <v>10090</v>
      </c>
      <c r="B334" s="1">
        <v>5.5190943281677299E-2</v>
      </c>
    </row>
    <row r="335" spans="1:2">
      <c r="A335" s="1" t="s">
        <v>9371</v>
      </c>
      <c r="B335" s="1">
        <v>5.5356764428251402E-2</v>
      </c>
    </row>
    <row r="336" spans="1:2">
      <c r="A336" s="1" t="s">
        <v>10072</v>
      </c>
      <c r="B336" s="1">
        <v>5.5356764428251402E-2</v>
      </c>
    </row>
    <row r="337" spans="1:2">
      <c r="A337" s="1" t="s">
        <v>9924</v>
      </c>
      <c r="B337" s="1">
        <v>5.5454837206821803E-2</v>
      </c>
    </row>
    <row r="338" spans="1:2">
      <c r="A338" s="1" t="s">
        <v>10016</v>
      </c>
      <c r="B338" s="1">
        <v>5.5570386733273698E-2</v>
      </c>
    </row>
    <row r="339" spans="1:2">
      <c r="A339" s="1" t="s">
        <v>10430</v>
      </c>
      <c r="B339" s="1">
        <v>5.5589769329570597E-2</v>
      </c>
    </row>
    <row r="340" spans="1:2">
      <c r="A340" s="1" t="s">
        <v>10981</v>
      </c>
      <c r="B340" s="1">
        <v>5.56349808848133E-2</v>
      </c>
    </row>
    <row r="341" spans="1:2">
      <c r="A341" s="1" t="s">
        <v>9318</v>
      </c>
      <c r="B341" s="1">
        <v>5.5730814883448603E-2</v>
      </c>
    </row>
    <row r="342" spans="1:2">
      <c r="A342" s="1" t="s">
        <v>10097</v>
      </c>
      <c r="B342" s="1">
        <v>5.60960438850567E-2</v>
      </c>
    </row>
    <row r="343" spans="1:2">
      <c r="A343" s="1" t="s">
        <v>10105</v>
      </c>
      <c r="B343" s="1">
        <v>5.6278242922993799E-2</v>
      </c>
    </row>
    <row r="344" spans="1:2">
      <c r="A344" s="1" t="s">
        <v>10544</v>
      </c>
      <c r="B344" s="1">
        <v>5.6555857696205802E-2</v>
      </c>
    </row>
    <row r="345" spans="1:2">
      <c r="A345" s="1" t="s">
        <v>10104</v>
      </c>
      <c r="B345" s="1">
        <v>5.6658455406774701E-2</v>
      </c>
    </row>
    <row r="346" spans="1:2">
      <c r="A346" s="1" t="s">
        <v>9259</v>
      </c>
      <c r="B346" s="1">
        <v>5.72307014674764E-2</v>
      </c>
    </row>
    <row r="347" spans="1:2">
      <c r="A347" s="1" t="s">
        <v>9117</v>
      </c>
      <c r="B347" s="1">
        <v>5.7258095679810501E-2</v>
      </c>
    </row>
    <row r="348" spans="1:2">
      <c r="A348" s="1" t="s">
        <v>9564</v>
      </c>
      <c r="B348" s="1">
        <v>5.7391568819472501E-2</v>
      </c>
    </row>
    <row r="349" spans="1:2">
      <c r="A349" s="1" t="s">
        <v>11003</v>
      </c>
      <c r="B349" s="1">
        <v>5.7391568819472501E-2</v>
      </c>
    </row>
    <row r="350" spans="1:2">
      <c r="A350" s="1" t="s">
        <v>9886</v>
      </c>
      <c r="B350" s="1">
        <v>5.74022283110752E-2</v>
      </c>
    </row>
    <row r="351" spans="1:2">
      <c r="A351" s="1" t="s">
        <v>9982</v>
      </c>
      <c r="B351" s="1">
        <v>5.7478559969005999E-2</v>
      </c>
    </row>
    <row r="352" spans="1:2">
      <c r="A352" s="1" t="s">
        <v>9436</v>
      </c>
      <c r="B352" s="1">
        <v>5.7483845170006098E-2</v>
      </c>
    </row>
    <row r="353" spans="1:2">
      <c r="A353" s="1" t="s">
        <v>9075</v>
      </c>
      <c r="B353" s="1">
        <v>5.7505299365250701E-2</v>
      </c>
    </row>
    <row r="354" spans="1:2">
      <c r="A354" s="1" t="s">
        <v>10921</v>
      </c>
      <c r="B354" s="1">
        <v>5.7638509774008702E-2</v>
      </c>
    </row>
    <row r="355" spans="1:2">
      <c r="A355" s="1" t="s">
        <v>9648</v>
      </c>
      <c r="B355" s="1">
        <v>5.7796407393878702E-2</v>
      </c>
    </row>
    <row r="356" spans="1:2">
      <c r="A356" s="1" t="s">
        <v>9566</v>
      </c>
      <c r="B356" s="1">
        <v>5.7821725918575699E-2</v>
      </c>
    </row>
    <row r="357" spans="1:2">
      <c r="A357" s="1" t="s">
        <v>9457</v>
      </c>
      <c r="B357" s="1">
        <v>5.8010238613607198E-2</v>
      </c>
    </row>
    <row r="358" spans="1:2">
      <c r="A358" s="1" t="s">
        <v>1158</v>
      </c>
      <c r="B358" s="1">
        <v>5.8016429500094203E-2</v>
      </c>
    </row>
    <row r="359" spans="1:2">
      <c r="A359" s="1" t="s">
        <v>9499</v>
      </c>
      <c r="B359" s="1">
        <v>5.8324472891059201E-2</v>
      </c>
    </row>
    <row r="360" spans="1:2">
      <c r="A360" s="1" t="s">
        <v>10020</v>
      </c>
      <c r="B360" s="1">
        <v>5.8407266612275202E-2</v>
      </c>
    </row>
    <row r="361" spans="1:2">
      <c r="A361" s="1" t="s">
        <v>9552</v>
      </c>
      <c r="B361" s="1">
        <v>5.8408784412940999E-2</v>
      </c>
    </row>
    <row r="362" spans="1:2">
      <c r="A362" s="1" t="s">
        <v>10335</v>
      </c>
      <c r="B362" s="1">
        <v>5.8428291629531101E-2</v>
      </c>
    </row>
    <row r="363" spans="1:2">
      <c r="A363" s="1" t="s">
        <v>734</v>
      </c>
      <c r="B363" s="1">
        <v>5.8721646732627197E-2</v>
      </c>
    </row>
    <row r="364" spans="1:2">
      <c r="A364" s="1" t="s">
        <v>10283</v>
      </c>
      <c r="B364" s="1">
        <v>5.8950144403875998E-2</v>
      </c>
    </row>
    <row r="365" spans="1:2">
      <c r="A365" s="1" t="s">
        <v>10855</v>
      </c>
      <c r="B365" s="1">
        <v>5.8995183834937098E-2</v>
      </c>
    </row>
    <row r="366" spans="1:2">
      <c r="A366" s="1" t="s">
        <v>8931</v>
      </c>
      <c r="B366" s="1">
        <v>5.9082991179336602E-2</v>
      </c>
    </row>
    <row r="367" spans="1:2">
      <c r="A367" s="1" t="s">
        <v>10707</v>
      </c>
      <c r="B367" s="1">
        <v>5.9618901383376798E-2</v>
      </c>
    </row>
    <row r="368" spans="1:2">
      <c r="A368" s="1" t="s">
        <v>8704</v>
      </c>
      <c r="B368" s="1">
        <v>6.0030132909085897E-2</v>
      </c>
    </row>
    <row r="369" spans="1:2">
      <c r="A369" s="1" t="s">
        <v>56</v>
      </c>
      <c r="B369" s="1">
        <v>6.0253045362633699E-2</v>
      </c>
    </row>
    <row r="370" spans="1:2">
      <c r="A370" s="1" t="s">
        <v>8563</v>
      </c>
      <c r="B370" s="1">
        <v>6.0303448514869899E-2</v>
      </c>
    </row>
    <row r="371" spans="1:2">
      <c r="A371" s="1" t="s">
        <v>9018</v>
      </c>
      <c r="B371" s="1">
        <v>6.0949947876923802E-2</v>
      </c>
    </row>
    <row r="372" spans="1:2">
      <c r="A372" s="1" t="s">
        <v>9387</v>
      </c>
      <c r="B372" s="1">
        <v>6.1121570011458903E-2</v>
      </c>
    </row>
    <row r="373" spans="1:2">
      <c r="A373" s="1" t="s">
        <v>334</v>
      </c>
      <c r="B373" s="1">
        <v>6.1237424582571101E-2</v>
      </c>
    </row>
    <row r="374" spans="1:2">
      <c r="A374" s="1" t="s">
        <v>10664</v>
      </c>
      <c r="B374" s="1">
        <v>6.1237424582571101E-2</v>
      </c>
    </row>
    <row r="375" spans="1:2">
      <c r="A375" s="1" t="s">
        <v>8601</v>
      </c>
      <c r="B375" s="1">
        <v>6.1263803928501698E-2</v>
      </c>
    </row>
    <row r="376" spans="1:2">
      <c r="A376" s="1" t="s">
        <v>9487</v>
      </c>
      <c r="B376" s="1">
        <v>6.1327565373842402E-2</v>
      </c>
    </row>
    <row r="377" spans="1:2">
      <c r="A377" s="1" t="s">
        <v>8713</v>
      </c>
      <c r="B377" s="1">
        <v>6.1404433245576297E-2</v>
      </c>
    </row>
    <row r="378" spans="1:2">
      <c r="A378" s="1" t="s">
        <v>10891</v>
      </c>
      <c r="B378" s="1">
        <v>6.1404433245576297E-2</v>
      </c>
    </row>
    <row r="379" spans="1:2">
      <c r="A379" s="1" t="s">
        <v>9720</v>
      </c>
      <c r="B379" s="1">
        <v>6.1685976248287998E-2</v>
      </c>
    </row>
    <row r="380" spans="1:2">
      <c r="A380" s="1" t="s">
        <v>1958</v>
      </c>
      <c r="B380" s="1">
        <v>6.1764465137221898E-2</v>
      </c>
    </row>
    <row r="381" spans="1:2">
      <c r="A381" s="1" t="s">
        <v>9486</v>
      </c>
      <c r="B381" s="1">
        <v>6.1802372577111797E-2</v>
      </c>
    </row>
    <row r="382" spans="1:2">
      <c r="A382" s="1" t="s">
        <v>260</v>
      </c>
      <c r="B382" s="1">
        <v>6.2081919591356699E-2</v>
      </c>
    </row>
    <row r="383" spans="1:2">
      <c r="A383" s="1" t="s">
        <v>10739</v>
      </c>
      <c r="B383" s="1">
        <v>6.24089372957903E-2</v>
      </c>
    </row>
    <row r="384" spans="1:2">
      <c r="A384" s="1" t="s">
        <v>10474</v>
      </c>
      <c r="B384" s="1">
        <v>6.2547917574009806E-2</v>
      </c>
    </row>
    <row r="385" spans="1:2">
      <c r="A385" s="1" t="s">
        <v>378</v>
      </c>
      <c r="B385" s="1">
        <v>6.2640336213581893E-2</v>
      </c>
    </row>
    <row r="386" spans="1:2">
      <c r="A386" s="1" t="s">
        <v>9557</v>
      </c>
      <c r="B386" s="1">
        <v>6.3012941682150797E-2</v>
      </c>
    </row>
    <row r="387" spans="1:2">
      <c r="A387" s="1" t="s">
        <v>8861</v>
      </c>
      <c r="B387" s="1">
        <v>6.3051842962176002E-2</v>
      </c>
    </row>
    <row r="388" spans="1:2">
      <c r="A388" s="1" t="s">
        <v>9413</v>
      </c>
      <c r="B388" s="1">
        <v>6.3119199918273999E-2</v>
      </c>
    </row>
    <row r="389" spans="1:2">
      <c r="A389" s="1" t="s">
        <v>9428</v>
      </c>
      <c r="B389" s="1">
        <v>6.3119199918273999E-2</v>
      </c>
    </row>
    <row r="390" spans="1:2">
      <c r="A390" s="1" t="s">
        <v>9808</v>
      </c>
      <c r="B390" s="1">
        <v>6.3129044820890906E-2</v>
      </c>
    </row>
    <row r="391" spans="1:2">
      <c r="A391" s="1" t="s">
        <v>1891</v>
      </c>
      <c r="B391" s="1">
        <v>6.3333854275129303E-2</v>
      </c>
    </row>
    <row r="392" spans="1:2">
      <c r="A392" s="1" t="s">
        <v>10980</v>
      </c>
      <c r="B392" s="1">
        <v>6.3369986424316196E-2</v>
      </c>
    </row>
    <row r="393" spans="1:2">
      <c r="A393" s="1" t="s">
        <v>9582</v>
      </c>
      <c r="B393" s="1">
        <v>6.3418868051455093E-2</v>
      </c>
    </row>
    <row r="394" spans="1:2">
      <c r="A394" s="1" t="s">
        <v>10556</v>
      </c>
      <c r="B394" s="1">
        <v>6.3570894474013304E-2</v>
      </c>
    </row>
    <row r="395" spans="1:2">
      <c r="A395" s="1" t="s">
        <v>9195</v>
      </c>
      <c r="B395" s="1">
        <v>6.3702213343676303E-2</v>
      </c>
    </row>
    <row r="396" spans="1:2">
      <c r="A396" s="1" t="s">
        <v>8899</v>
      </c>
      <c r="B396" s="1">
        <v>6.3975006947615307E-2</v>
      </c>
    </row>
    <row r="397" spans="1:2">
      <c r="A397" s="1" t="s">
        <v>10275</v>
      </c>
      <c r="B397" s="1">
        <v>6.3975006947615307E-2</v>
      </c>
    </row>
    <row r="398" spans="1:2">
      <c r="A398" s="1" t="s">
        <v>9460</v>
      </c>
      <c r="B398" s="1">
        <v>6.4219016074803806E-2</v>
      </c>
    </row>
    <row r="399" spans="1:2">
      <c r="A399" s="1" t="s">
        <v>10442</v>
      </c>
      <c r="B399" s="1">
        <v>6.4382992660515906E-2</v>
      </c>
    </row>
    <row r="400" spans="1:2">
      <c r="A400" s="1" t="s">
        <v>8672</v>
      </c>
      <c r="B400" s="1">
        <v>6.4632996815885205E-2</v>
      </c>
    </row>
    <row r="401" spans="1:2">
      <c r="A401" s="1" t="s">
        <v>1056</v>
      </c>
      <c r="B401" s="1">
        <v>6.4677076801998301E-2</v>
      </c>
    </row>
    <row r="402" spans="1:2">
      <c r="A402" s="1" t="s">
        <v>9563</v>
      </c>
      <c r="B402" s="1">
        <v>6.4896411356710398E-2</v>
      </c>
    </row>
    <row r="403" spans="1:2">
      <c r="A403" s="1" t="s">
        <v>8728</v>
      </c>
      <c r="B403" s="1">
        <v>6.5000062504803696E-2</v>
      </c>
    </row>
    <row r="404" spans="1:2">
      <c r="A404" s="1" t="s">
        <v>10669</v>
      </c>
      <c r="B404" s="1">
        <v>6.5241314106392501E-2</v>
      </c>
    </row>
    <row r="405" spans="1:2">
      <c r="A405" s="1" t="s">
        <v>8749</v>
      </c>
      <c r="B405" s="1">
        <v>6.5389283969818093E-2</v>
      </c>
    </row>
    <row r="406" spans="1:2">
      <c r="A406" s="1" t="s">
        <v>236</v>
      </c>
      <c r="B406" s="1">
        <v>6.5389283969818093E-2</v>
      </c>
    </row>
    <row r="407" spans="1:2">
      <c r="A407" s="1" t="s">
        <v>9708</v>
      </c>
      <c r="B407" s="1">
        <v>6.5396558219320097E-2</v>
      </c>
    </row>
    <row r="408" spans="1:2">
      <c r="A408" s="1" t="s">
        <v>8811</v>
      </c>
      <c r="B408" s="1">
        <v>6.5432846494154998E-2</v>
      </c>
    </row>
    <row r="409" spans="1:2">
      <c r="A409" s="1" t="s">
        <v>1537</v>
      </c>
      <c r="B409" s="1">
        <v>6.5511343641605796E-2</v>
      </c>
    </row>
    <row r="410" spans="1:2">
      <c r="A410" s="1" t="s">
        <v>738</v>
      </c>
      <c r="B410" s="1">
        <v>6.5652333754640496E-2</v>
      </c>
    </row>
    <row r="411" spans="1:2">
      <c r="A411" s="1" t="s">
        <v>9767</v>
      </c>
      <c r="B411" s="1">
        <v>6.6107911820558807E-2</v>
      </c>
    </row>
    <row r="412" spans="1:2">
      <c r="A412" s="1" t="s">
        <v>1273</v>
      </c>
      <c r="B412" s="1">
        <v>6.6150182665586102E-2</v>
      </c>
    </row>
    <row r="413" spans="1:2">
      <c r="A413" s="1" t="s">
        <v>10022</v>
      </c>
      <c r="B413" s="1">
        <v>6.6362594501586797E-2</v>
      </c>
    </row>
    <row r="414" spans="1:2">
      <c r="A414" s="1" t="s">
        <v>10826</v>
      </c>
      <c r="B414" s="1">
        <v>6.6386490438657506E-2</v>
      </c>
    </row>
    <row r="415" spans="1:2">
      <c r="A415" s="1" t="s">
        <v>9902</v>
      </c>
      <c r="B415" s="1">
        <v>6.6495771047258803E-2</v>
      </c>
    </row>
    <row r="416" spans="1:2">
      <c r="A416" s="1" t="s">
        <v>9904</v>
      </c>
      <c r="B416" s="1">
        <v>6.6529544610953395E-2</v>
      </c>
    </row>
    <row r="417" spans="1:2">
      <c r="A417" s="1" t="s">
        <v>10384</v>
      </c>
      <c r="B417" s="1">
        <v>6.6685745523777804E-2</v>
      </c>
    </row>
    <row r="418" spans="1:2">
      <c r="A418" s="1" t="s">
        <v>1977</v>
      </c>
      <c r="B418" s="1">
        <v>6.6688146428383596E-2</v>
      </c>
    </row>
    <row r="419" spans="1:2">
      <c r="A419" s="1" t="s">
        <v>10665</v>
      </c>
      <c r="B419" s="1">
        <v>6.6775890688028999E-2</v>
      </c>
    </row>
    <row r="420" spans="1:2">
      <c r="A420" s="1" t="s">
        <v>9255</v>
      </c>
      <c r="B420" s="1">
        <v>6.7228025824854695E-2</v>
      </c>
    </row>
    <row r="421" spans="1:2">
      <c r="A421" s="1" t="s">
        <v>227</v>
      </c>
      <c r="B421" s="1">
        <v>6.7569546132513106E-2</v>
      </c>
    </row>
    <row r="422" spans="1:2">
      <c r="A422" s="1" t="s">
        <v>8999</v>
      </c>
      <c r="B422" s="1">
        <v>6.7859618746000105E-2</v>
      </c>
    </row>
    <row r="423" spans="1:2">
      <c r="A423" s="1" t="s">
        <v>8946</v>
      </c>
      <c r="B423" s="1">
        <v>6.7875808251719599E-2</v>
      </c>
    </row>
    <row r="424" spans="1:2">
      <c r="A424" s="1" t="s">
        <v>9153</v>
      </c>
      <c r="B424" s="1">
        <v>6.7986409061480194E-2</v>
      </c>
    </row>
    <row r="425" spans="1:2">
      <c r="A425" s="1" t="s">
        <v>10173</v>
      </c>
      <c r="B425" s="1">
        <v>6.8060239281629201E-2</v>
      </c>
    </row>
    <row r="426" spans="1:2">
      <c r="A426" s="1" t="s">
        <v>1852</v>
      </c>
      <c r="B426" s="1">
        <v>6.8634030453668601E-2</v>
      </c>
    </row>
    <row r="427" spans="1:2">
      <c r="A427" s="1" t="s">
        <v>8854</v>
      </c>
      <c r="B427" s="1">
        <v>6.8696705002125699E-2</v>
      </c>
    </row>
    <row r="428" spans="1:2">
      <c r="A428" s="1" t="s">
        <v>9822</v>
      </c>
      <c r="B428" s="1">
        <v>6.91853251705115E-2</v>
      </c>
    </row>
    <row r="429" spans="1:2">
      <c r="A429" s="1" t="s">
        <v>9852</v>
      </c>
      <c r="B429" s="1">
        <v>6.9194549954415596E-2</v>
      </c>
    </row>
    <row r="430" spans="1:2">
      <c r="A430" s="1" t="s">
        <v>10540</v>
      </c>
      <c r="B430" s="1">
        <v>6.9271833070533598E-2</v>
      </c>
    </row>
    <row r="431" spans="1:2">
      <c r="A431" s="1" t="s">
        <v>9697</v>
      </c>
      <c r="B431" s="1">
        <v>6.9320968014795994E-2</v>
      </c>
    </row>
    <row r="432" spans="1:2">
      <c r="A432" s="1" t="s">
        <v>10594</v>
      </c>
      <c r="B432" s="1">
        <v>6.95168560599949E-2</v>
      </c>
    </row>
    <row r="433" spans="1:2">
      <c r="A433" s="1" t="s">
        <v>9344</v>
      </c>
      <c r="B433" s="1">
        <v>6.9542403525171603E-2</v>
      </c>
    </row>
    <row r="434" spans="1:2">
      <c r="A434" s="1" t="s">
        <v>10752</v>
      </c>
      <c r="B434" s="1">
        <v>6.9636132937870202E-2</v>
      </c>
    </row>
    <row r="435" spans="1:2">
      <c r="A435" s="1" t="s">
        <v>865</v>
      </c>
      <c r="B435" s="1">
        <v>6.9638439554874504E-2</v>
      </c>
    </row>
    <row r="436" spans="1:2">
      <c r="A436" s="1" t="s">
        <v>1651</v>
      </c>
      <c r="B436" s="1">
        <v>7.01540650004608E-2</v>
      </c>
    </row>
    <row r="437" spans="1:2">
      <c r="A437" s="1" t="s">
        <v>9081</v>
      </c>
      <c r="B437" s="1">
        <v>7.0210461004996103E-2</v>
      </c>
    </row>
    <row r="438" spans="1:2">
      <c r="A438" s="1" t="s">
        <v>9054</v>
      </c>
      <c r="B438" s="1">
        <v>7.0373651386202093E-2</v>
      </c>
    </row>
    <row r="439" spans="1:2">
      <c r="A439" s="1" t="s">
        <v>9501</v>
      </c>
      <c r="B439" s="1">
        <v>7.0527744716600602E-2</v>
      </c>
    </row>
    <row r="440" spans="1:2">
      <c r="A440" s="1" t="s">
        <v>8605</v>
      </c>
      <c r="B440" s="1">
        <v>7.0823904729328604E-2</v>
      </c>
    </row>
    <row r="441" spans="1:2">
      <c r="A441" s="1" t="s">
        <v>9349</v>
      </c>
      <c r="B441" s="1">
        <v>7.0828253166569294E-2</v>
      </c>
    </row>
    <row r="442" spans="1:2">
      <c r="A442" s="1" t="s">
        <v>9640</v>
      </c>
      <c r="B442" s="1">
        <v>7.0946823035187206E-2</v>
      </c>
    </row>
    <row r="443" spans="1:2">
      <c r="A443" s="1" t="s">
        <v>9419</v>
      </c>
      <c r="B443" s="1">
        <v>7.0999786222429404E-2</v>
      </c>
    </row>
    <row r="444" spans="1:2">
      <c r="A444" s="1" t="s">
        <v>10299</v>
      </c>
      <c r="B444" s="1">
        <v>7.1409554650496407E-2</v>
      </c>
    </row>
    <row r="445" spans="1:2">
      <c r="A445" s="1" t="s">
        <v>10913</v>
      </c>
      <c r="B445" s="1">
        <v>7.1627176401080295E-2</v>
      </c>
    </row>
    <row r="446" spans="1:2">
      <c r="A446" s="1" t="s">
        <v>1697</v>
      </c>
      <c r="B446" s="1">
        <v>7.1685370289767805E-2</v>
      </c>
    </row>
    <row r="447" spans="1:2">
      <c r="A447" s="1" t="s">
        <v>10277</v>
      </c>
      <c r="B447" s="1">
        <v>7.1952739869728999E-2</v>
      </c>
    </row>
    <row r="448" spans="1:2">
      <c r="A448" s="1" t="s">
        <v>10898</v>
      </c>
      <c r="B448" s="1">
        <v>7.1952739869728999E-2</v>
      </c>
    </row>
    <row r="449" spans="1:2">
      <c r="A449" s="1" t="s">
        <v>10359</v>
      </c>
      <c r="B449" s="1">
        <v>7.2347163218618907E-2</v>
      </c>
    </row>
    <row r="450" spans="1:2">
      <c r="A450" s="1" t="s">
        <v>9355</v>
      </c>
      <c r="B450" s="1">
        <v>7.2451883825183E-2</v>
      </c>
    </row>
    <row r="451" spans="1:2">
      <c r="A451" s="1" t="s">
        <v>9833</v>
      </c>
      <c r="B451" s="1">
        <v>7.2546839579062897E-2</v>
      </c>
    </row>
    <row r="452" spans="1:2">
      <c r="A452" s="1" t="s">
        <v>8921</v>
      </c>
      <c r="B452" s="1">
        <v>7.25535254008884E-2</v>
      </c>
    </row>
    <row r="453" spans="1:2">
      <c r="A453" s="1" t="s">
        <v>10376</v>
      </c>
      <c r="B453" s="1">
        <v>7.2606277221884993E-2</v>
      </c>
    </row>
    <row r="454" spans="1:2">
      <c r="A454" s="1" t="s">
        <v>880</v>
      </c>
      <c r="B454" s="1">
        <v>7.3161568896773499E-2</v>
      </c>
    </row>
    <row r="455" spans="1:2">
      <c r="A455" s="1" t="s">
        <v>728</v>
      </c>
      <c r="B455" s="1">
        <v>7.3356131749847994E-2</v>
      </c>
    </row>
    <row r="456" spans="1:2">
      <c r="A456" s="1" t="s">
        <v>492</v>
      </c>
      <c r="B456" s="1">
        <v>7.3356131749847994E-2</v>
      </c>
    </row>
    <row r="457" spans="1:2">
      <c r="A457" s="1" t="s">
        <v>10766</v>
      </c>
      <c r="B457" s="1">
        <v>7.3356131749847994E-2</v>
      </c>
    </row>
    <row r="458" spans="1:2">
      <c r="A458" s="1" t="s">
        <v>8864</v>
      </c>
      <c r="B458" s="1">
        <v>7.3472572000132505E-2</v>
      </c>
    </row>
    <row r="459" spans="1:2">
      <c r="A459" s="1" t="s">
        <v>9533</v>
      </c>
      <c r="B459" s="1">
        <v>7.3751257582154506E-2</v>
      </c>
    </row>
    <row r="460" spans="1:2">
      <c r="A460" s="1" t="s">
        <v>10662</v>
      </c>
      <c r="B460" s="1">
        <v>7.4024803593515404E-2</v>
      </c>
    </row>
    <row r="461" spans="1:2">
      <c r="A461" s="1" t="s">
        <v>9528</v>
      </c>
      <c r="B461" s="1">
        <v>7.4031844693885004E-2</v>
      </c>
    </row>
    <row r="462" spans="1:2">
      <c r="A462" s="1" t="s">
        <v>9082</v>
      </c>
      <c r="B462" s="1">
        <v>7.4071126279526403E-2</v>
      </c>
    </row>
    <row r="463" spans="1:2">
      <c r="A463" s="1" t="s">
        <v>975</v>
      </c>
      <c r="B463" s="1">
        <v>7.4155671684686397E-2</v>
      </c>
    </row>
    <row r="464" spans="1:2">
      <c r="A464" s="1" t="s">
        <v>10853</v>
      </c>
      <c r="B464" s="1">
        <v>7.4401191470086295E-2</v>
      </c>
    </row>
    <row r="465" spans="1:2">
      <c r="A465" s="1" t="s">
        <v>9701</v>
      </c>
      <c r="B465" s="1">
        <v>7.44288001876591E-2</v>
      </c>
    </row>
    <row r="466" spans="1:2">
      <c r="A466" s="1" t="s">
        <v>155</v>
      </c>
      <c r="B466" s="1">
        <v>7.4981528024184799E-2</v>
      </c>
    </row>
    <row r="467" spans="1:2">
      <c r="A467" s="1" t="s">
        <v>8767</v>
      </c>
      <c r="B467" s="1">
        <v>7.4985750414278296E-2</v>
      </c>
    </row>
    <row r="468" spans="1:2">
      <c r="A468" s="1" t="s">
        <v>8623</v>
      </c>
      <c r="B468" s="1">
        <v>7.5000324750425507E-2</v>
      </c>
    </row>
    <row r="469" spans="1:2">
      <c r="A469" s="1" t="s">
        <v>8965</v>
      </c>
      <c r="B469" s="1">
        <v>7.5081628889991398E-2</v>
      </c>
    </row>
    <row r="470" spans="1:2">
      <c r="A470" s="1" t="s">
        <v>2161</v>
      </c>
      <c r="B470" s="1">
        <v>7.5131353698850503E-2</v>
      </c>
    </row>
    <row r="471" spans="1:2">
      <c r="A471" s="1" t="s">
        <v>9454</v>
      </c>
      <c r="B471" s="1">
        <v>7.5162010577556601E-2</v>
      </c>
    </row>
    <row r="472" spans="1:2">
      <c r="A472" s="1" t="s">
        <v>9690</v>
      </c>
      <c r="B472" s="1">
        <v>7.5412135543599601E-2</v>
      </c>
    </row>
    <row r="473" spans="1:2">
      <c r="A473" s="1" t="s">
        <v>1433</v>
      </c>
      <c r="B473" s="1">
        <v>7.5699607180163705E-2</v>
      </c>
    </row>
    <row r="474" spans="1:2">
      <c r="A474" s="1" t="s">
        <v>10829</v>
      </c>
      <c r="B474" s="1">
        <v>7.5781682118691698E-2</v>
      </c>
    </row>
    <row r="475" spans="1:2">
      <c r="A475" s="1" t="s">
        <v>10537</v>
      </c>
      <c r="B475" s="1">
        <v>7.5965348230918397E-2</v>
      </c>
    </row>
    <row r="476" spans="1:2">
      <c r="A476" s="1" t="s">
        <v>9065</v>
      </c>
      <c r="B476" s="1">
        <v>7.6241496755310001E-2</v>
      </c>
    </row>
    <row r="477" spans="1:2">
      <c r="A477" s="1" t="s">
        <v>10759</v>
      </c>
      <c r="B477" s="1">
        <v>7.6472888038515596E-2</v>
      </c>
    </row>
    <row r="478" spans="1:2">
      <c r="A478" s="1" t="s">
        <v>8589</v>
      </c>
      <c r="B478" s="1">
        <v>7.6479639799550705E-2</v>
      </c>
    </row>
    <row r="479" spans="1:2">
      <c r="A479" s="1" t="s">
        <v>9794</v>
      </c>
      <c r="B479" s="1">
        <v>7.6531685573147407E-2</v>
      </c>
    </row>
    <row r="480" spans="1:2">
      <c r="A480" s="1" t="s">
        <v>9037</v>
      </c>
      <c r="B480" s="1">
        <v>7.65712544332523E-2</v>
      </c>
    </row>
    <row r="481" spans="1:2">
      <c r="A481" s="1" t="s">
        <v>2034</v>
      </c>
      <c r="B481" s="1">
        <v>7.65712544332523E-2</v>
      </c>
    </row>
    <row r="482" spans="1:2">
      <c r="A482" s="1" t="s">
        <v>10813</v>
      </c>
      <c r="B482" s="1">
        <v>7.6740054365618607E-2</v>
      </c>
    </row>
    <row r="483" spans="1:2">
      <c r="A483" s="1" t="s">
        <v>9522</v>
      </c>
      <c r="B483" s="1">
        <v>7.6821157582779201E-2</v>
      </c>
    </row>
    <row r="484" spans="1:2">
      <c r="A484" s="1" t="s">
        <v>10199</v>
      </c>
      <c r="B484" s="1">
        <v>7.6876825230765E-2</v>
      </c>
    </row>
    <row r="485" spans="1:2">
      <c r="A485" s="1" t="s">
        <v>10196</v>
      </c>
      <c r="B485" s="1">
        <v>7.6955227209777197E-2</v>
      </c>
    </row>
    <row r="486" spans="1:2">
      <c r="A486" s="1" t="s">
        <v>9191</v>
      </c>
      <c r="B486" s="1">
        <v>7.71267701782202E-2</v>
      </c>
    </row>
    <row r="487" spans="1:2">
      <c r="A487" s="1" t="s">
        <v>10166</v>
      </c>
      <c r="B487" s="1">
        <v>7.7461860197971105E-2</v>
      </c>
    </row>
    <row r="488" spans="1:2">
      <c r="A488" s="1" t="s">
        <v>10355</v>
      </c>
      <c r="B488" s="1">
        <v>7.7631948116582195E-2</v>
      </c>
    </row>
    <row r="489" spans="1:2">
      <c r="A489" s="1" t="s">
        <v>714</v>
      </c>
      <c r="B489" s="1">
        <v>7.76890679418413E-2</v>
      </c>
    </row>
    <row r="490" spans="1:2">
      <c r="A490" s="1" t="s">
        <v>1969</v>
      </c>
      <c r="B490" s="1">
        <v>7.7773881109171106E-2</v>
      </c>
    </row>
    <row r="491" spans="1:2">
      <c r="A491" s="1" t="s">
        <v>9556</v>
      </c>
      <c r="B491" s="1">
        <v>7.7796414848529893E-2</v>
      </c>
    </row>
    <row r="492" spans="1:2">
      <c r="A492" s="1" t="s">
        <v>8798</v>
      </c>
      <c r="B492" s="1">
        <v>7.7807431405742103E-2</v>
      </c>
    </row>
    <row r="493" spans="1:2">
      <c r="A493" s="1" t="s">
        <v>9234</v>
      </c>
      <c r="B493" s="1">
        <v>7.7821368125746596E-2</v>
      </c>
    </row>
    <row r="494" spans="1:2">
      <c r="A494" s="1" t="s">
        <v>10819</v>
      </c>
      <c r="B494" s="1">
        <v>7.7886815026994405E-2</v>
      </c>
    </row>
    <row r="495" spans="1:2">
      <c r="A495" s="1" t="s">
        <v>10385</v>
      </c>
      <c r="B495" s="1">
        <v>7.7981476634205099E-2</v>
      </c>
    </row>
    <row r="496" spans="1:2">
      <c r="A496" s="1" t="s">
        <v>1063</v>
      </c>
      <c r="B496" s="1">
        <v>7.8138569013672193E-2</v>
      </c>
    </row>
    <row r="497" spans="1:2">
      <c r="A497" s="1" t="s">
        <v>10983</v>
      </c>
      <c r="B497" s="1">
        <v>7.8138569013672193E-2</v>
      </c>
    </row>
    <row r="498" spans="1:2">
      <c r="A498" s="1" t="s">
        <v>10848</v>
      </c>
      <c r="B498" s="1">
        <v>7.8432504571486497E-2</v>
      </c>
    </row>
    <row r="499" spans="1:2">
      <c r="A499" s="1" t="s">
        <v>10758</v>
      </c>
      <c r="B499" s="1">
        <v>7.8497479449561994E-2</v>
      </c>
    </row>
    <row r="500" spans="1:2">
      <c r="A500" s="1" t="s">
        <v>10545</v>
      </c>
      <c r="B500" s="1">
        <v>7.8924877386346501E-2</v>
      </c>
    </row>
    <row r="501" spans="1:2">
      <c r="A501" s="1" t="s">
        <v>11024</v>
      </c>
      <c r="B501" s="1">
        <v>7.8924877386346501E-2</v>
      </c>
    </row>
    <row r="502" spans="1:2">
      <c r="A502" s="1" t="s">
        <v>9420</v>
      </c>
      <c r="B502" s="1">
        <v>7.9199199561190203E-2</v>
      </c>
    </row>
    <row r="503" spans="1:2">
      <c r="A503" s="1" t="s">
        <v>10205</v>
      </c>
      <c r="B503" s="1">
        <v>7.9199199561190203E-2</v>
      </c>
    </row>
    <row r="504" spans="1:2">
      <c r="A504" s="1" t="s">
        <v>10388</v>
      </c>
      <c r="B504" s="1">
        <v>7.9563740738369304E-2</v>
      </c>
    </row>
    <row r="505" spans="1:2">
      <c r="A505" s="1" t="s">
        <v>10121</v>
      </c>
      <c r="B505" s="1">
        <v>7.9667033980869301E-2</v>
      </c>
    </row>
    <row r="506" spans="1:2">
      <c r="A506" s="1" t="s">
        <v>9656</v>
      </c>
      <c r="B506" s="1">
        <v>8.0042180132500806E-2</v>
      </c>
    </row>
    <row r="507" spans="1:2">
      <c r="A507" s="1" t="s">
        <v>8863</v>
      </c>
      <c r="B507" s="1">
        <v>8.0487073887226507E-2</v>
      </c>
    </row>
    <row r="508" spans="1:2">
      <c r="A508" s="1" t="s">
        <v>9637</v>
      </c>
      <c r="B508" s="1">
        <v>8.0611246067699593E-2</v>
      </c>
    </row>
    <row r="509" spans="1:2">
      <c r="A509" s="1" t="s">
        <v>9807</v>
      </c>
      <c r="B509" s="1">
        <v>8.1049897172036298E-2</v>
      </c>
    </row>
    <row r="510" spans="1:2">
      <c r="A510" s="1" t="s">
        <v>9463</v>
      </c>
      <c r="B510" s="1">
        <v>8.1850671006439599E-2</v>
      </c>
    </row>
    <row r="511" spans="1:2">
      <c r="A511" s="1" t="s">
        <v>10959</v>
      </c>
      <c r="B511" s="1">
        <v>8.2102703239869304E-2</v>
      </c>
    </row>
    <row r="512" spans="1:2">
      <c r="A512" s="1" t="s">
        <v>10000</v>
      </c>
      <c r="B512" s="1">
        <v>8.2320639147231603E-2</v>
      </c>
    </row>
    <row r="513" spans="1:2">
      <c r="A513" s="1" t="s">
        <v>10504</v>
      </c>
      <c r="B513" s="1">
        <v>8.2320639147231603E-2</v>
      </c>
    </row>
    <row r="514" spans="1:2">
      <c r="A514" s="1" t="s">
        <v>9858</v>
      </c>
      <c r="B514" s="1">
        <v>8.2338405742324899E-2</v>
      </c>
    </row>
    <row r="515" spans="1:2">
      <c r="A515" s="1" t="s">
        <v>8923</v>
      </c>
      <c r="B515" s="1">
        <v>8.2444455002794903E-2</v>
      </c>
    </row>
    <row r="516" spans="1:2">
      <c r="A516" s="1" t="s">
        <v>564</v>
      </c>
      <c r="B516" s="1">
        <v>8.2573583894865202E-2</v>
      </c>
    </row>
    <row r="517" spans="1:2">
      <c r="A517" s="1" t="s">
        <v>9935</v>
      </c>
      <c r="B517" s="1">
        <v>8.2913033869328606E-2</v>
      </c>
    </row>
    <row r="518" spans="1:2">
      <c r="A518" s="1" t="s">
        <v>10966</v>
      </c>
      <c r="B518" s="1">
        <v>8.2942633564707394E-2</v>
      </c>
    </row>
    <row r="519" spans="1:2">
      <c r="A519" s="1" t="s">
        <v>9763</v>
      </c>
      <c r="B519" s="1">
        <v>8.2946480227036504E-2</v>
      </c>
    </row>
    <row r="520" spans="1:2">
      <c r="A520" s="1" t="s">
        <v>10906</v>
      </c>
      <c r="B520" s="1">
        <v>8.2946561358793899E-2</v>
      </c>
    </row>
    <row r="521" spans="1:2">
      <c r="A521" s="1" t="s">
        <v>8958</v>
      </c>
      <c r="B521" s="1">
        <v>8.2965368031138298E-2</v>
      </c>
    </row>
    <row r="522" spans="1:2">
      <c r="A522" s="1" t="s">
        <v>9889</v>
      </c>
      <c r="B522" s="1">
        <v>8.3054898258479795E-2</v>
      </c>
    </row>
    <row r="523" spans="1:2">
      <c r="A523" s="1" t="s">
        <v>9836</v>
      </c>
      <c r="B523" s="1">
        <v>8.32491392201134E-2</v>
      </c>
    </row>
    <row r="524" spans="1:2">
      <c r="A524" s="1" t="s">
        <v>9558</v>
      </c>
      <c r="B524" s="1">
        <v>8.3301249611125006E-2</v>
      </c>
    </row>
    <row r="525" spans="1:2">
      <c r="A525" s="1" t="s">
        <v>1430</v>
      </c>
      <c r="B525" s="1">
        <v>8.3677221638021507E-2</v>
      </c>
    </row>
    <row r="526" spans="1:2">
      <c r="A526" s="1" t="s">
        <v>10644</v>
      </c>
      <c r="B526" s="1">
        <v>8.3719412426498704E-2</v>
      </c>
    </row>
    <row r="527" spans="1:2">
      <c r="A527" s="1" t="s">
        <v>10128</v>
      </c>
      <c r="B527" s="1">
        <v>8.3795117438914601E-2</v>
      </c>
    </row>
    <row r="528" spans="1:2">
      <c r="A528" s="1" t="s">
        <v>1890</v>
      </c>
      <c r="B528" s="1">
        <v>8.4346855965258802E-2</v>
      </c>
    </row>
    <row r="529" spans="1:2">
      <c r="A529" s="1" t="s">
        <v>1147</v>
      </c>
      <c r="B529" s="1">
        <v>8.4557554910159899E-2</v>
      </c>
    </row>
    <row r="530" spans="1:2">
      <c r="A530" s="1" t="s">
        <v>8825</v>
      </c>
      <c r="B530" s="1">
        <v>8.45590125885234E-2</v>
      </c>
    </row>
    <row r="531" spans="1:2">
      <c r="A531" s="1" t="s">
        <v>10560</v>
      </c>
      <c r="B531" s="1">
        <v>8.4589040399069101E-2</v>
      </c>
    </row>
    <row r="532" spans="1:2">
      <c r="A532" s="1" t="s">
        <v>8755</v>
      </c>
      <c r="B532" s="1">
        <v>8.4634805958152398E-2</v>
      </c>
    </row>
    <row r="533" spans="1:2">
      <c r="A533" s="1" t="s">
        <v>9725</v>
      </c>
      <c r="B533" s="1">
        <v>8.4774671437327101E-2</v>
      </c>
    </row>
    <row r="534" spans="1:2">
      <c r="A534" s="1" t="s">
        <v>8630</v>
      </c>
      <c r="B534" s="1">
        <v>8.4968005906183794E-2</v>
      </c>
    </row>
    <row r="535" spans="1:2">
      <c r="A535" s="1" t="s">
        <v>9729</v>
      </c>
      <c r="B535" s="1">
        <v>8.50322252051436E-2</v>
      </c>
    </row>
    <row r="536" spans="1:2">
      <c r="A536" s="1" t="s">
        <v>9134</v>
      </c>
      <c r="B536" s="1">
        <v>8.5259231378590802E-2</v>
      </c>
    </row>
    <row r="537" spans="1:2">
      <c r="A537" s="1" t="s">
        <v>2104</v>
      </c>
      <c r="B537" s="1">
        <v>8.5319189474581503E-2</v>
      </c>
    </row>
    <row r="538" spans="1:2">
      <c r="A538" s="1" t="s">
        <v>10642</v>
      </c>
      <c r="B538" s="1">
        <v>8.5630325178155595E-2</v>
      </c>
    </row>
    <row r="539" spans="1:2">
      <c r="A539" s="1" t="s">
        <v>9023</v>
      </c>
      <c r="B539" s="1">
        <v>8.5868097387196002E-2</v>
      </c>
    </row>
    <row r="540" spans="1:2">
      <c r="A540" s="1" t="s">
        <v>1524</v>
      </c>
      <c r="B540" s="1">
        <v>8.6229289664750602E-2</v>
      </c>
    </row>
    <row r="541" spans="1:2">
      <c r="A541" s="1" t="s">
        <v>10007</v>
      </c>
      <c r="B541" s="1">
        <v>8.6427231099512794E-2</v>
      </c>
    </row>
    <row r="542" spans="1:2">
      <c r="A542" s="1" t="s">
        <v>10379</v>
      </c>
      <c r="B542" s="1">
        <v>8.6456533331126906E-2</v>
      </c>
    </row>
    <row r="543" spans="1:2">
      <c r="A543" s="1" t="s">
        <v>9300</v>
      </c>
      <c r="B543" s="1">
        <v>8.6483119934601393E-2</v>
      </c>
    </row>
    <row r="544" spans="1:2">
      <c r="A544" s="1" t="s">
        <v>9515</v>
      </c>
      <c r="B544" s="1">
        <v>8.6615070105603598E-2</v>
      </c>
    </row>
    <row r="545" spans="1:2">
      <c r="A545" s="1" t="s">
        <v>8893</v>
      </c>
      <c r="B545" s="1">
        <v>8.6737262586574507E-2</v>
      </c>
    </row>
    <row r="546" spans="1:2">
      <c r="A546" s="1" t="s">
        <v>9686</v>
      </c>
      <c r="B546" s="1">
        <v>8.6841320446727099E-2</v>
      </c>
    </row>
    <row r="547" spans="1:2">
      <c r="A547" s="1" t="s">
        <v>1942</v>
      </c>
      <c r="B547" s="1">
        <v>8.6887221625604596E-2</v>
      </c>
    </row>
    <row r="548" spans="1:2">
      <c r="A548" s="1" t="s">
        <v>9137</v>
      </c>
      <c r="B548" s="1">
        <v>8.6965229184209E-2</v>
      </c>
    </row>
    <row r="549" spans="1:2">
      <c r="A549" s="1" t="s">
        <v>10327</v>
      </c>
      <c r="B549" s="1">
        <v>8.7261627915189197E-2</v>
      </c>
    </row>
    <row r="550" spans="1:2">
      <c r="A550" s="1" t="s">
        <v>8752</v>
      </c>
      <c r="B550" s="1">
        <v>8.7419199551967905E-2</v>
      </c>
    </row>
    <row r="551" spans="1:2">
      <c r="A551" s="1" t="s">
        <v>9760</v>
      </c>
      <c r="B551" s="1">
        <v>8.7629463964181697E-2</v>
      </c>
    </row>
    <row r="552" spans="1:2">
      <c r="A552" s="1" t="s">
        <v>1065</v>
      </c>
      <c r="B552" s="1">
        <v>8.7782299745600104E-2</v>
      </c>
    </row>
    <row r="553" spans="1:2">
      <c r="A553" s="1" t="s">
        <v>9544</v>
      </c>
      <c r="B553" s="1">
        <v>8.7785197328515405E-2</v>
      </c>
    </row>
    <row r="554" spans="1:2">
      <c r="A554" s="1" t="s">
        <v>10522</v>
      </c>
      <c r="B554" s="1">
        <v>8.7827420521116001E-2</v>
      </c>
    </row>
    <row r="555" spans="1:2">
      <c r="A555" s="1" t="s">
        <v>10541</v>
      </c>
      <c r="B555" s="1">
        <v>8.8771933616333398E-2</v>
      </c>
    </row>
    <row r="556" spans="1:2">
      <c r="A556" s="1" t="s">
        <v>9455</v>
      </c>
      <c r="B556" s="1">
        <v>8.9019739622355099E-2</v>
      </c>
    </row>
    <row r="557" spans="1:2">
      <c r="A557" s="1" t="s">
        <v>10695</v>
      </c>
      <c r="B557" s="1">
        <v>8.9022604095355395E-2</v>
      </c>
    </row>
    <row r="558" spans="1:2">
      <c r="A558" s="1" t="s">
        <v>8760</v>
      </c>
      <c r="B558" s="1">
        <v>8.9075839193184E-2</v>
      </c>
    </row>
    <row r="559" spans="1:2">
      <c r="A559" s="1" t="s">
        <v>9471</v>
      </c>
      <c r="B559" s="1">
        <v>8.9502592111286805E-2</v>
      </c>
    </row>
    <row r="560" spans="1:2">
      <c r="A560" s="1" t="s">
        <v>10682</v>
      </c>
      <c r="B560" s="1">
        <v>8.9584195464125702E-2</v>
      </c>
    </row>
    <row r="561" spans="1:2">
      <c r="A561" s="1" t="s">
        <v>8606</v>
      </c>
      <c r="B561" s="1">
        <v>8.9600938797185101E-2</v>
      </c>
    </row>
    <row r="562" spans="1:2">
      <c r="A562" s="1" t="s">
        <v>9850</v>
      </c>
      <c r="B562" s="1">
        <v>8.9617930338206905E-2</v>
      </c>
    </row>
    <row r="563" spans="1:2">
      <c r="A563" s="1" t="s">
        <v>10101</v>
      </c>
      <c r="B563" s="1">
        <v>8.9698055075770305E-2</v>
      </c>
    </row>
    <row r="564" spans="1:2">
      <c r="A564" s="1" t="s">
        <v>10888</v>
      </c>
      <c r="B564" s="1">
        <v>8.9729358711957002E-2</v>
      </c>
    </row>
    <row r="565" spans="1:2">
      <c r="A565" s="1" t="s">
        <v>9070</v>
      </c>
      <c r="B565" s="1">
        <v>8.9856435896330994E-2</v>
      </c>
    </row>
    <row r="566" spans="1:2">
      <c r="A566" s="1" t="s">
        <v>1609</v>
      </c>
      <c r="B566" s="1">
        <v>8.9958187490957298E-2</v>
      </c>
    </row>
    <row r="567" spans="1:2">
      <c r="A567" s="1" t="s">
        <v>10693</v>
      </c>
      <c r="B567" s="1">
        <v>9.0033350173368498E-2</v>
      </c>
    </row>
    <row r="568" spans="1:2">
      <c r="A568" s="1" t="s">
        <v>10051</v>
      </c>
      <c r="B568" s="1">
        <v>9.0201927526287598E-2</v>
      </c>
    </row>
    <row r="569" spans="1:2">
      <c r="A569" s="1" t="s">
        <v>8776</v>
      </c>
      <c r="B569" s="1">
        <v>9.0526903523125604E-2</v>
      </c>
    </row>
    <row r="570" spans="1:2">
      <c r="A570" s="1" t="s">
        <v>278</v>
      </c>
      <c r="B570" s="1">
        <v>9.0554610934056104E-2</v>
      </c>
    </row>
    <row r="571" spans="1:2">
      <c r="A571" s="1" t="s">
        <v>8891</v>
      </c>
      <c r="B571" s="1">
        <v>9.0582867086453397E-2</v>
      </c>
    </row>
    <row r="572" spans="1:2">
      <c r="A572" s="1" t="s">
        <v>1656</v>
      </c>
      <c r="B572" s="1">
        <v>9.0792890883065594E-2</v>
      </c>
    </row>
    <row r="573" spans="1:2">
      <c r="A573" s="1" t="s">
        <v>9042</v>
      </c>
      <c r="B573" s="1">
        <v>9.0994150122136006E-2</v>
      </c>
    </row>
    <row r="574" spans="1:2">
      <c r="A574" s="1" t="s">
        <v>9263</v>
      </c>
      <c r="B574" s="1">
        <v>9.1069784103071899E-2</v>
      </c>
    </row>
    <row r="575" spans="1:2">
      <c r="A575" s="1" t="s">
        <v>9667</v>
      </c>
      <c r="B575" s="1">
        <v>9.1276358233003896E-2</v>
      </c>
    </row>
    <row r="576" spans="1:2">
      <c r="A576" s="1" t="s">
        <v>10741</v>
      </c>
      <c r="B576" s="1">
        <v>9.1448775487481704E-2</v>
      </c>
    </row>
    <row r="577" spans="1:2">
      <c r="A577" s="1" t="s">
        <v>8881</v>
      </c>
      <c r="B577" s="1">
        <v>9.1736090177271898E-2</v>
      </c>
    </row>
    <row r="578" spans="1:2">
      <c r="A578" s="1" t="s">
        <v>587</v>
      </c>
      <c r="B578" s="1">
        <v>9.21091187079396E-2</v>
      </c>
    </row>
    <row r="579" spans="1:2">
      <c r="A579" s="1" t="s">
        <v>10333</v>
      </c>
      <c r="B579" s="1">
        <v>9.2290165425233897E-2</v>
      </c>
    </row>
    <row r="580" spans="1:2">
      <c r="A580" s="1" t="s">
        <v>11025</v>
      </c>
      <c r="B580" s="1">
        <v>9.2310419533964905E-2</v>
      </c>
    </row>
    <row r="581" spans="1:2">
      <c r="A581" s="1" t="s">
        <v>11049</v>
      </c>
      <c r="B581" s="1">
        <v>9.2310419533964905E-2</v>
      </c>
    </row>
    <row r="582" spans="1:2">
      <c r="A582" s="1" t="s">
        <v>10890</v>
      </c>
      <c r="B582" s="1">
        <v>9.2334106503134894E-2</v>
      </c>
    </row>
    <row r="583" spans="1:2">
      <c r="A583" s="1" t="s">
        <v>10295</v>
      </c>
      <c r="B583" s="1">
        <v>9.2354997181903001E-2</v>
      </c>
    </row>
    <row r="584" spans="1:2">
      <c r="A584" s="1" t="s">
        <v>8911</v>
      </c>
      <c r="B584" s="1">
        <v>9.3050666416905001E-2</v>
      </c>
    </row>
    <row r="585" spans="1:2">
      <c r="A585" s="1" t="s">
        <v>8619</v>
      </c>
      <c r="B585" s="1">
        <v>9.3202523150777802E-2</v>
      </c>
    </row>
    <row r="586" spans="1:2">
      <c r="A586" s="1" t="s">
        <v>9757</v>
      </c>
      <c r="B586" s="1">
        <v>9.3524497417060495E-2</v>
      </c>
    </row>
    <row r="587" spans="1:2">
      <c r="A587" s="1" t="s">
        <v>8945</v>
      </c>
      <c r="B587" s="1">
        <v>9.3594801500836503E-2</v>
      </c>
    </row>
    <row r="588" spans="1:2">
      <c r="A588" s="1" t="s">
        <v>10478</v>
      </c>
      <c r="B588" s="1">
        <v>9.40299271068228E-2</v>
      </c>
    </row>
    <row r="589" spans="1:2">
      <c r="A589" s="1" t="s">
        <v>10843</v>
      </c>
      <c r="B589" s="1">
        <v>9.4366273733323597E-2</v>
      </c>
    </row>
    <row r="590" spans="1:2">
      <c r="A590" s="1" t="s">
        <v>475</v>
      </c>
      <c r="B590" s="1">
        <v>9.44248603963532E-2</v>
      </c>
    </row>
    <row r="591" spans="1:2">
      <c r="A591" s="1" t="s">
        <v>124</v>
      </c>
      <c r="B591" s="1">
        <v>9.4486786604598499E-2</v>
      </c>
    </row>
    <row r="592" spans="1:2">
      <c r="A592" s="1" t="s">
        <v>8801</v>
      </c>
      <c r="B592" s="1">
        <v>9.4543478492818606E-2</v>
      </c>
    </row>
    <row r="593" spans="1:2">
      <c r="A593" s="1" t="s">
        <v>10787</v>
      </c>
      <c r="B593" s="1">
        <v>9.4588349213865802E-2</v>
      </c>
    </row>
    <row r="594" spans="1:2">
      <c r="A594" s="1" t="s">
        <v>9588</v>
      </c>
      <c r="B594" s="1">
        <v>9.4712997074032093E-2</v>
      </c>
    </row>
    <row r="595" spans="1:2">
      <c r="A595" s="1" t="s">
        <v>10569</v>
      </c>
      <c r="B595" s="1">
        <v>9.5099972853003506E-2</v>
      </c>
    </row>
    <row r="596" spans="1:2">
      <c r="A596" s="1" t="s">
        <v>1742</v>
      </c>
      <c r="B596" s="1">
        <v>9.5553717663923204E-2</v>
      </c>
    </row>
    <row r="597" spans="1:2">
      <c r="A597" s="1" t="s">
        <v>8705</v>
      </c>
      <c r="B597" s="1">
        <v>9.6164347264666106E-2</v>
      </c>
    </row>
    <row r="598" spans="1:2">
      <c r="A598" s="1" t="s">
        <v>10815</v>
      </c>
      <c r="B598" s="1">
        <v>9.63173640500012E-2</v>
      </c>
    </row>
    <row r="599" spans="1:2">
      <c r="A599" s="1" t="s">
        <v>1560</v>
      </c>
      <c r="B599" s="1">
        <v>9.6544793874890206E-2</v>
      </c>
    </row>
    <row r="600" spans="1:2">
      <c r="A600" s="1" t="s">
        <v>1426</v>
      </c>
      <c r="B600" s="1">
        <v>9.7239133772466305E-2</v>
      </c>
    </row>
    <row r="601" spans="1:2">
      <c r="A601" s="1" t="s">
        <v>8985</v>
      </c>
      <c r="B601" s="1">
        <v>9.7310588363502398E-2</v>
      </c>
    </row>
    <row r="602" spans="1:2">
      <c r="A602" s="1" t="s">
        <v>10362</v>
      </c>
      <c r="B602" s="1">
        <v>9.7310588363502398E-2</v>
      </c>
    </row>
    <row r="603" spans="1:2">
      <c r="A603" s="1" t="s">
        <v>10471</v>
      </c>
      <c r="B603" s="1">
        <v>9.7410244960059705E-2</v>
      </c>
    </row>
    <row r="604" spans="1:2">
      <c r="A604" s="1" t="s">
        <v>8793</v>
      </c>
      <c r="B604" s="1">
        <v>9.7465649758040104E-2</v>
      </c>
    </row>
    <row r="605" spans="1:2">
      <c r="A605" s="1" t="s">
        <v>1569</v>
      </c>
      <c r="B605" s="1">
        <v>9.7775440854370302E-2</v>
      </c>
    </row>
    <row r="606" spans="1:2">
      <c r="A606" s="1" t="s">
        <v>8901</v>
      </c>
      <c r="B606" s="1">
        <v>9.8004213546545302E-2</v>
      </c>
    </row>
    <row r="607" spans="1:2">
      <c r="A607" s="1" t="s">
        <v>10816</v>
      </c>
      <c r="B607" s="1">
        <v>9.8063806671522993E-2</v>
      </c>
    </row>
    <row r="608" spans="1:2">
      <c r="A608" s="1" t="s">
        <v>9791</v>
      </c>
      <c r="B608" s="1">
        <v>9.86708652530872E-2</v>
      </c>
    </row>
    <row r="609" spans="1:2">
      <c r="A609" s="1" t="s">
        <v>1956</v>
      </c>
      <c r="B609" s="1">
        <v>9.87193067307892E-2</v>
      </c>
    </row>
    <row r="610" spans="1:2">
      <c r="A610" s="1" t="s">
        <v>381</v>
      </c>
      <c r="B610" s="1">
        <v>9.8723912764982699E-2</v>
      </c>
    </row>
    <row r="611" spans="1:2">
      <c r="A611" s="1" t="s">
        <v>2122</v>
      </c>
      <c r="B611" s="1">
        <v>9.8855716861190296E-2</v>
      </c>
    </row>
    <row r="612" spans="1:2">
      <c r="A612" s="1" t="s">
        <v>10309</v>
      </c>
      <c r="B612" s="1">
        <v>9.8903965490158494E-2</v>
      </c>
    </row>
    <row r="613" spans="1:2">
      <c r="A613" s="1" t="s">
        <v>1966</v>
      </c>
      <c r="B613" s="1">
        <v>9.9114760797876705E-2</v>
      </c>
    </row>
    <row r="614" spans="1:2">
      <c r="A614" s="1" t="s">
        <v>9475</v>
      </c>
      <c r="B614" s="1">
        <v>9.93287159060426E-2</v>
      </c>
    </row>
    <row r="615" spans="1:2">
      <c r="A615" s="1" t="s">
        <v>11071</v>
      </c>
      <c r="B615" s="1">
        <v>9.93287159060426E-2</v>
      </c>
    </row>
    <row r="616" spans="1:2">
      <c r="A616" s="1" t="s">
        <v>1074</v>
      </c>
      <c r="B616" s="1">
        <v>9.9840696243859994E-2</v>
      </c>
    </row>
    <row r="617" spans="1:2">
      <c r="A617" s="1" t="s">
        <v>8717</v>
      </c>
      <c r="B617" s="1">
        <v>9.9889757877875393E-2</v>
      </c>
    </row>
    <row r="618" spans="1:2">
      <c r="A618" s="1" t="s">
        <v>10427</v>
      </c>
      <c r="B618" s="1">
        <v>0.100067031556245</v>
      </c>
    </row>
    <row r="619" spans="1:2">
      <c r="A619" s="1" t="s">
        <v>10701</v>
      </c>
      <c r="B619" s="1">
        <v>0.100067031556245</v>
      </c>
    </row>
    <row r="620" spans="1:2">
      <c r="A620" s="1" t="s">
        <v>10532</v>
      </c>
      <c r="B620" s="1">
        <v>0.100614635130629</v>
      </c>
    </row>
    <row r="621" spans="1:2">
      <c r="A621" s="1" t="s">
        <v>10663</v>
      </c>
      <c r="B621" s="1">
        <v>0.10098879676858601</v>
      </c>
    </row>
    <row r="622" spans="1:2">
      <c r="A622" s="1" t="s">
        <v>1146</v>
      </c>
      <c r="B622" s="1">
        <v>0.101003729420603</v>
      </c>
    </row>
    <row r="623" spans="1:2">
      <c r="A623" s="1" t="s">
        <v>1787</v>
      </c>
      <c r="B623" s="1">
        <v>0.10101780918954401</v>
      </c>
    </row>
    <row r="624" spans="1:2">
      <c r="A624" s="1" t="s">
        <v>1415</v>
      </c>
      <c r="B624" s="1">
        <v>0.10101974677154101</v>
      </c>
    </row>
    <row r="625" spans="1:2">
      <c r="A625" s="1" t="s">
        <v>9507</v>
      </c>
      <c r="B625" s="1">
        <v>0.10101974677154101</v>
      </c>
    </row>
    <row r="626" spans="1:2">
      <c r="A626" s="1" t="s">
        <v>10252</v>
      </c>
      <c r="B626" s="1">
        <v>0.10101974677154101</v>
      </c>
    </row>
    <row r="627" spans="1:2">
      <c r="A627" s="1" t="s">
        <v>546</v>
      </c>
      <c r="B627" s="1">
        <v>0.101099674564728</v>
      </c>
    </row>
    <row r="628" spans="1:2">
      <c r="A628" s="1" t="s">
        <v>10827</v>
      </c>
      <c r="B628" s="1">
        <v>0.101196610183165</v>
      </c>
    </row>
    <row r="629" spans="1:2">
      <c r="A629" s="1" t="s">
        <v>1449</v>
      </c>
      <c r="B629" s="1">
        <v>0.10167331204600701</v>
      </c>
    </row>
    <row r="630" spans="1:2">
      <c r="A630" s="1" t="s">
        <v>8593</v>
      </c>
      <c r="B630" s="1">
        <v>0.101778319764845</v>
      </c>
    </row>
    <row r="631" spans="1:2">
      <c r="A631" s="1" t="s">
        <v>9740</v>
      </c>
      <c r="B631" s="1">
        <v>0.101778712917825</v>
      </c>
    </row>
    <row r="632" spans="1:2">
      <c r="A632" s="1" t="s">
        <v>9382</v>
      </c>
      <c r="B632" s="1">
        <v>0.102625566882698</v>
      </c>
    </row>
    <row r="633" spans="1:2">
      <c r="A633" s="1" t="s">
        <v>9063</v>
      </c>
      <c r="B633" s="1">
        <v>0.102813086666752</v>
      </c>
    </row>
    <row r="634" spans="1:2">
      <c r="A634" s="1" t="s">
        <v>415</v>
      </c>
      <c r="B634" s="1">
        <v>0.103022742664809</v>
      </c>
    </row>
    <row r="635" spans="1:2">
      <c r="A635" s="1" t="s">
        <v>9605</v>
      </c>
      <c r="B635" s="1">
        <v>0.103101654120709</v>
      </c>
    </row>
    <row r="636" spans="1:2">
      <c r="A636" s="1" t="s">
        <v>9931</v>
      </c>
      <c r="B636" s="1">
        <v>0.10359099019597801</v>
      </c>
    </row>
    <row r="637" spans="1:2">
      <c r="A637" s="1" t="s">
        <v>533</v>
      </c>
      <c r="B637" s="1">
        <v>0.10365616638721099</v>
      </c>
    </row>
    <row r="638" spans="1:2">
      <c r="A638" s="1" t="s">
        <v>1066</v>
      </c>
      <c r="B638" s="1">
        <v>0.103951781827382</v>
      </c>
    </row>
    <row r="639" spans="1:2">
      <c r="A639" s="1" t="s">
        <v>8967</v>
      </c>
      <c r="B639" s="1">
        <v>0.104154527958532</v>
      </c>
    </row>
    <row r="640" spans="1:2">
      <c r="A640" s="1" t="s">
        <v>8740</v>
      </c>
      <c r="B640" s="1">
        <v>0.104234401037317</v>
      </c>
    </row>
    <row r="641" spans="1:2">
      <c r="A641" s="1" t="s">
        <v>1577</v>
      </c>
      <c r="B641" s="1">
        <v>0.104561465751539</v>
      </c>
    </row>
    <row r="642" spans="1:2">
      <c r="A642" s="1" t="s">
        <v>9284</v>
      </c>
      <c r="B642" s="1">
        <v>0.10458014115929599</v>
      </c>
    </row>
    <row r="643" spans="1:2">
      <c r="A643" s="1" t="s">
        <v>10533</v>
      </c>
      <c r="B643" s="1">
        <v>0.104629983477095</v>
      </c>
    </row>
    <row r="644" spans="1:2">
      <c r="A644" s="1" t="s">
        <v>2107</v>
      </c>
      <c r="B644" s="1">
        <v>0.10505229528035</v>
      </c>
    </row>
    <row r="645" spans="1:2">
      <c r="A645" s="1" t="s">
        <v>10182</v>
      </c>
      <c r="B645" s="1">
        <v>0.10512112200057599</v>
      </c>
    </row>
    <row r="646" spans="1:2">
      <c r="A646" s="1" t="s">
        <v>8653</v>
      </c>
      <c r="B646" s="1">
        <v>0.105373965439155</v>
      </c>
    </row>
    <row r="647" spans="1:2">
      <c r="A647" s="1" t="s">
        <v>10213</v>
      </c>
      <c r="B647" s="1">
        <v>0.10539083649648499</v>
      </c>
    </row>
    <row r="648" spans="1:2">
      <c r="A648" s="1" t="s">
        <v>2145</v>
      </c>
      <c r="B648" s="1">
        <v>0.105819135162063</v>
      </c>
    </row>
    <row r="649" spans="1:2">
      <c r="A649" s="1" t="s">
        <v>9357</v>
      </c>
      <c r="B649" s="1">
        <v>0.106019082722886</v>
      </c>
    </row>
    <row r="650" spans="1:2">
      <c r="A650" s="1" t="s">
        <v>10608</v>
      </c>
      <c r="B650" s="1">
        <v>0.10604677720545699</v>
      </c>
    </row>
    <row r="651" spans="1:2">
      <c r="A651" s="1" t="s">
        <v>8556</v>
      </c>
      <c r="B651" s="1">
        <v>0.106405933383733</v>
      </c>
    </row>
    <row r="652" spans="1:2">
      <c r="A652" s="1" t="s">
        <v>8856</v>
      </c>
      <c r="B652" s="1">
        <v>0.106649265924161</v>
      </c>
    </row>
    <row r="653" spans="1:2">
      <c r="A653" s="1" t="s">
        <v>1858</v>
      </c>
      <c r="B653" s="1">
        <v>0.106756290024247</v>
      </c>
    </row>
    <row r="654" spans="1:2">
      <c r="A654" s="1" t="s">
        <v>1366</v>
      </c>
      <c r="B654" s="1">
        <v>0.106891144265326</v>
      </c>
    </row>
    <row r="655" spans="1:2">
      <c r="A655" s="1" t="s">
        <v>10993</v>
      </c>
      <c r="B655" s="1">
        <v>0.107534948764439</v>
      </c>
    </row>
    <row r="656" spans="1:2">
      <c r="A656" s="1" t="s">
        <v>9024</v>
      </c>
      <c r="B656" s="1">
        <v>0.107784060147158</v>
      </c>
    </row>
    <row r="657" spans="1:2">
      <c r="A657" s="1" t="s">
        <v>10093</v>
      </c>
      <c r="B657" s="1">
        <v>0.10779738309235901</v>
      </c>
    </row>
    <row r="658" spans="1:2">
      <c r="A658" s="1" t="s">
        <v>10780</v>
      </c>
      <c r="B658" s="1">
        <v>0.107924885422417</v>
      </c>
    </row>
    <row r="659" spans="1:2">
      <c r="A659" s="1" t="s">
        <v>9388</v>
      </c>
      <c r="B659" s="1">
        <v>0.107981717620398</v>
      </c>
    </row>
    <row r="660" spans="1:2">
      <c r="A660" s="1" t="s">
        <v>9685</v>
      </c>
      <c r="B660" s="1">
        <v>0.10807491176723</v>
      </c>
    </row>
    <row r="661" spans="1:2">
      <c r="A661" s="1" t="s">
        <v>10269</v>
      </c>
      <c r="B661" s="1">
        <v>0.108144048745906</v>
      </c>
    </row>
    <row r="662" spans="1:2">
      <c r="A662" s="1" t="s">
        <v>1394</v>
      </c>
      <c r="B662" s="1">
        <v>0.108349840130688</v>
      </c>
    </row>
    <row r="663" spans="1:2">
      <c r="A663" s="1" t="s">
        <v>9805</v>
      </c>
      <c r="B663" s="1">
        <v>0.108451785434016</v>
      </c>
    </row>
    <row r="664" spans="1:2">
      <c r="A664" s="1" t="s">
        <v>8908</v>
      </c>
      <c r="B664" s="1">
        <v>0.10862427806632401</v>
      </c>
    </row>
    <row r="665" spans="1:2">
      <c r="A665" s="1" t="s">
        <v>9080</v>
      </c>
      <c r="B665" s="1">
        <v>0.109429961990962</v>
      </c>
    </row>
    <row r="666" spans="1:2">
      <c r="A666" s="1" t="s">
        <v>8810</v>
      </c>
      <c r="B666" s="1">
        <v>0.109666142832268</v>
      </c>
    </row>
    <row r="667" spans="1:2">
      <c r="A667" s="1" t="s">
        <v>10315</v>
      </c>
      <c r="B667" s="1">
        <v>0.11010243852326</v>
      </c>
    </row>
    <row r="668" spans="1:2">
      <c r="A668" s="1" t="s">
        <v>9061</v>
      </c>
      <c r="B668" s="1">
        <v>0.110142730846606</v>
      </c>
    </row>
    <row r="669" spans="1:2">
      <c r="A669" s="1" t="s">
        <v>9643</v>
      </c>
      <c r="B669" s="1">
        <v>0.11056483067891</v>
      </c>
    </row>
    <row r="670" spans="1:2">
      <c r="A670" s="1" t="s">
        <v>8659</v>
      </c>
      <c r="B670" s="1">
        <v>0.11077998463396301</v>
      </c>
    </row>
    <row r="671" spans="1:2">
      <c r="A671" s="1" t="s">
        <v>9426</v>
      </c>
      <c r="B671" s="1">
        <v>0.110987877749921</v>
      </c>
    </row>
    <row r="672" spans="1:2">
      <c r="A672" s="1" t="s">
        <v>9268</v>
      </c>
      <c r="B672" s="1">
        <v>0.11143102935917799</v>
      </c>
    </row>
    <row r="673" spans="1:2">
      <c r="A673" s="1" t="s">
        <v>9774</v>
      </c>
      <c r="B673" s="1">
        <v>0.11143102935917799</v>
      </c>
    </row>
    <row r="674" spans="1:2">
      <c r="A674" s="1" t="s">
        <v>9453</v>
      </c>
      <c r="B674" s="1">
        <v>0.111431055311446</v>
      </c>
    </row>
    <row r="675" spans="1:2">
      <c r="A675" s="1" t="s">
        <v>380</v>
      </c>
      <c r="B675" s="1">
        <v>0.111451644357778</v>
      </c>
    </row>
    <row r="676" spans="1:2">
      <c r="A676" s="1" t="s">
        <v>234</v>
      </c>
      <c r="B676" s="1">
        <v>0.111541510674834</v>
      </c>
    </row>
    <row r="677" spans="1:2">
      <c r="A677" s="1" t="s">
        <v>1941</v>
      </c>
      <c r="B677" s="1">
        <v>0.111680085370887</v>
      </c>
    </row>
    <row r="678" spans="1:2">
      <c r="A678" s="1" t="s">
        <v>1080</v>
      </c>
      <c r="B678" s="1">
        <v>0.111810791008289</v>
      </c>
    </row>
    <row r="679" spans="1:2">
      <c r="A679" s="1" t="s">
        <v>9050</v>
      </c>
      <c r="B679" s="1">
        <v>0.11202522671680699</v>
      </c>
    </row>
    <row r="680" spans="1:2">
      <c r="A680" s="1" t="s">
        <v>2120</v>
      </c>
      <c r="B680" s="1">
        <v>0.11202522671680699</v>
      </c>
    </row>
    <row r="681" spans="1:2">
      <c r="A681" s="1" t="s">
        <v>8791</v>
      </c>
      <c r="B681" s="1">
        <v>0.112528595148587</v>
      </c>
    </row>
    <row r="682" spans="1:2">
      <c r="A682" s="1" t="s">
        <v>9861</v>
      </c>
      <c r="B682" s="1">
        <v>0.112606081106157</v>
      </c>
    </row>
    <row r="683" spans="1:2">
      <c r="A683" s="1" t="s">
        <v>10017</v>
      </c>
      <c r="B683" s="1">
        <v>0.112624932691486</v>
      </c>
    </row>
    <row r="684" spans="1:2">
      <c r="A684" s="1" t="s">
        <v>9554</v>
      </c>
      <c r="B684" s="1">
        <v>0.112816859348309</v>
      </c>
    </row>
    <row r="685" spans="1:2">
      <c r="A685" s="1" t="s">
        <v>1368</v>
      </c>
      <c r="B685" s="1">
        <v>0.1129333519447</v>
      </c>
    </row>
    <row r="686" spans="1:2">
      <c r="A686" s="1" t="s">
        <v>1532</v>
      </c>
      <c r="B686" s="1">
        <v>0.113047899050846</v>
      </c>
    </row>
    <row r="687" spans="1:2">
      <c r="A687" s="1" t="s">
        <v>9751</v>
      </c>
      <c r="B687" s="1">
        <v>0.113047899050846</v>
      </c>
    </row>
    <row r="688" spans="1:2">
      <c r="A688" s="1" t="s">
        <v>9285</v>
      </c>
      <c r="B688" s="1">
        <v>0.113143766100048</v>
      </c>
    </row>
    <row r="689" spans="1:2">
      <c r="A689" s="1" t="s">
        <v>9480</v>
      </c>
      <c r="B689" s="1">
        <v>0.113157715744778</v>
      </c>
    </row>
    <row r="690" spans="1:2">
      <c r="A690" s="1" t="s">
        <v>8574</v>
      </c>
      <c r="B690" s="1">
        <v>0.11321197463502999</v>
      </c>
    </row>
    <row r="691" spans="1:2">
      <c r="A691" s="1" t="s">
        <v>1294</v>
      </c>
      <c r="B691" s="1">
        <v>0.11321197463502999</v>
      </c>
    </row>
    <row r="692" spans="1:2">
      <c r="A692" s="1" t="s">
        <v>10451</v>
      </c>
      <c r="B692" s="1">
        <v>0.113318767484629</v>
      </c>
    </row>
    <row r="693" spans="1:2">
      <c r="A693" s="1" t="s">
        <v>8738</v>
      </c>
      <c r="B693" s="1">
        <v>0.113375899878752</v>
      </c>
    </row>
    <row r="694" spans="1:2">
      <c r="A694" s="1" t="s">
        <v>10838</v>
      </c>
      <c r="B694" s="1">
        <v>0.114099470093124</v>
      </c>
    </row>
    <row r="695" spans="1:2">
      <c r="A695" s="1" t="s">
        <v>10370</v>
      </c>
      <c r="B695" s="1">
        <v>0.114405146867066</v>
      </c>
    </row>
    <row r="696" spans="1:2">
      <c r="A696" s="1" t="s">
        <v>10784</v>
      </c>
      <c r="B696" s="1">
        <v>0.11460616856453699</v>
      </c>
    </row>
    <row r="697" spans="1:2">
      <c r="A697" s="1" t="s">
        <v>8954</v>
      </c>
      <c r="B697" s="1">
        <v>0.11475614918209701</v>
      </c>
    </row>
    <row r="698" spans="1:2">
      <c r="A698" s="1" t="s">
        <v>9147</v>
      </c>
      <c r="B698" s="1">
        <v>0.115174701523443</v>
      </c>
    </row>
    <row r="699" spans="1:2">
      <c r="A699" s="1" t="s">
        <v>9006</v>
      </c>
      <c r="B699" s="1">
        <v>0.11526171409046999</v>
      </c>
    </row>
    <row r="700" spans="1:2">
      <c r="A700" s="1" t="s">
        <v>9094</v>
      </c>
      <c r="B700" s="1">
        <v>0.115549611165458</v>
      </c>
    </row>
    <row r="701" spans="1:2">
      <c r="A701" s="1" t="s">
        <v>8821</v>
      </c>
      <c r="B701" s="1">
        <v>0.11568154519672</v>
      </c>
    </row>
    <row r="702" spans="1:2">
      <c r="A702" s="1" t="s">
        <v>1121</v>
      </c>
      <c r="B702" s="1">
        <v>0.11583403001612599</v>
      </c>
    </row>
    <row r="703" spans="1:2">
      <c r="A703" s="1" t="s">
        <v>1761</v>
      </c>
      <c r="B703" s="1">
        <v>0.11603468092210199</v>
      </c>
    </row>
    <row r="704" spans="1:2">
      <c r="A704" s="1" t="s">
        <v>8974</v>
      </c>
      <c r="B704" s="1">
        <v>0.116185771447195</v>
      </c>
    </row>
    <row r="705" spans="1:2">
      <c r="A705" s="1" t="s">
        <v>10224</v>
      </c>
      <c r="B705" s="1">
        <v>0.116185771447195</v>
      </c>
    </row>
    <row r="706" spans="1:2">
      <c r="A706" s="1" t="s">
        <v>1431</v>
      </c>
      <c r="B706" s="1">
        <v>0.116188069029597</v>
      </c>
    </row>
    <row r="707" spans="1:2">
      <c r="A707" s="1" t="s">
        <v>1997</v>
      </c>
      <c r="B707" s="1">
        <v>0.11650356697287199</v>
      </c>
    </row>
    <row r="708" spans="1:2">
      <c r="A708" s="1" t="s">
        <v>9590</v>
      </c>
      <c r="B708" s="1">
        <v>0.11657165783995201</v>
      </c>
    </row>
    <row r="709" spans="1:2">
      <c r="A709" s="1" t="s">
        <v>10687</v>
      </c>
      <c r="B709" s="1">
        <v>0.11693366668282799</v>
      </c>
    </row>
    <row r="710" spans="1:2">
      <c r="A710" s="1" t="s">
        <v>8745</v>
      </c>
      <c r="B710" s="1">
        <v>0.117045968640224</v>
      </c>
    </row>
    <row r="711" spans="1:2">
      <c r="A711" s="1" t="s">
        <v>2111</v>
      </c>
      <c r="B711" s="1">
        <v>0.117233338598798</v>
      </c>
    </row>
    <row r="712" spans="1:2">
      <c r="A712" s="1" t="s">
        <v>2158</v>
      </c>
      <c r="B712" s="1">
        <v>0.11755315992106601</v>
      </c>
    </row>
    <row r="713" spans="1:2">
      <c r="A713" s="1" t="s">
        <v>9678</v>
      </c>
      <c r="B713" s="1">
        <v>0.117655118954393</v>
      </c>
    </row>
    <row r="714" spans="1:2">
      <c r="A714" s="1" t="s">
        <v>8940</v>
      </c>
      <c r="B714" s="1">
        <v>0.117664464988539</v>
      </c>
    </row>
    <row r="715" spans="1:2">
      <c r="A715" s="1" t="s">
        <v>1356</v>
      </c>
      <c r="B715" s="1">
        <v>0.117890065820697</v>
      </c>
    </row>
    <row r="716" spans="1:2">
      <c r="A716" s="1" t="s">
        <v>11008</v>
      </c>
      <c r="B716" s="1">
        <v>0.118197063693984</v>
      </c>
    </row>
    <row r="717" spans="1:2">
      <c r="A717" s="1" t="s">
        <v>733</v>
      </c>
      <c r="B717" s="1">
        <v>0.11821320755084</v>
      </c>
    </row>
    <row r="718" spans="1:2">
      <c r="A718" s="1" t="s">
        <v>10685</v>
      </c>
      <c r="B718" s="1">
        <v>0.11827325783715401</v>
      </c>
    </row>
    <row r="719" spans="1:2">
      <c r="A719" s="1" t="s">
        <v>9574</v>
      </c>
      <c r="B719" s="1">
        <v>0.11845772248662099</v>
      </c>
    </row>
    <row r="720" spans="1:2">
      <c r="A720" s="1" t="s">
        <v>9660</v>
      </c>
      <c r="B720" s="1">
        <v>0.118545260500994</v>
      </c>
    </row>
    <row r="721" spans="1:2">
      <c r="A721" s="1" t="s">
        <v>10889</v>
      </c>
      <c r="B721" s="1">
        <v>0.11856187255902</v>
      </c>
    </row>
    <row r="722" spans="1:2">
      <c r="A722" s="1" t="s">
        <v>11053</v>
      </c>
      <c r="B722" s="1">
        <v>0.118867314339373</v>
      </c>
    </row>
    <row r="723" spans="1:2">
      <c r="A723" s="1" t="s">
        <v>10972</v>
      </c>
      <c r="B723" s="1">
        <v>0.119284753228058</v>
      </c>
    </row>
    <row r="724" spans="1:2">
      <c r="A724" s="1" t="s">
        <v>11021</v>
      </c>
      <c r="B724" s="1">
        <v>0.11948458543163799</v>
      </c>
    </row>
    <row r="725" spans="1:2">
      <c r="A725" s="1" t="s">
        <v>8883</v>
      </c>
      <c r="B725" s="1">
        <v>0.11965467541512601</v>
      </c>
    </row>
    <row r="726" spans="1:2">
      <c r="A726" s="1" t="s">
        <v>8843</v>
      </c>
      <c r="B726" s="1">
        <v>0.11998627295353401</v>
      </c>
    </row>
    <row r="727" spans="1:2">
      <c r="A727" s="1" t="s">
        <v>9621</v>
      </c>
      <c r="B727" s="1">
        <v>0.11998627295353401</v>
      </c>
    </row>
    <row r="728" spans="1:2">
      <c r="A728" s="1" t="s">
        <v>757</v>
      </c>
      <c r="B728" s="1">
        <v>0.12006000958558601</v>
      </c>
    </row>
    <row r="729" spans="1:2">
      <c r="A729" s="1" t="s">
        <v>9442</v>
      </c>
      <c r="B729" s="1">
        <v>0.12006000958558601</v>
      </c>
    </row>
    <row r="730" spans="1:2">
      <c r="A730" s="1" t="s">
        <v>9571</v>
      </c>
      <c r="B730" s="1">
        <v>0.12006000958558601</v>
      </c>
    </row>
    <row r="731" spans="1:2">
      <c r="A731" s="1" t="s">
        <v>10805</v>
      </c>
      <c r="B731" s="1">
        <v>0.12006000958558601</v>
      </c>
    </row>
    <row r="732" spans="1:2">
      <c r="A732" s="1" t="s">
        <v>9623</v>
      </c>
      <c r="B732" s="1">
        <v>0.120209465670865</v>
      </c>
    </row>
    <row r="733" spans="1:2">
      <c r="A733" s="1" t="s">
        <v>10423</v>
      </c>
      <c r="B733" s="1">
        <v>0.120209465670865</v>
      </c>
    </row>
    <row r="734" spans="1:2">
      <c r="A734" s="1" t="s">
        <v>10931</v>
      </c>
      <c r="B734" s="1">
        <v>0.120316267896059</v>
      </c>
    </row>
    <row r="735" spans="1:2">
      <c r="A735" s="1" t="s">
        <v>8959</v>
      </c>
      <c r="B735" s="1">
        <v>0.120387808515593</v>
      </c>
    </row>
    <row r="736" spans="1:2">
      <c r="A736" s="1" t="s">
        <v>10118</v>
      </c>
      <c r="B736" s="1">
        <v>0.120428158725393</v>
      </c>
    </row>
    <row r="737" spans="1:2">
      <c r="A737" s="1" t="s">
        <v>10622</v>
      </c>
      <c r="B737" s="1">
        <v>0.120758551945003</v>
      </c>
    </row>
    <row r="738" spans="1:2">
      <c r="A738" s="1" t="s">
        <v>10015</v>
      </c>
      <c r="B738" s="1">
        <v>0.12126123902221</v>
      </c>
    </row>
    <row r="739" spans="1:2">
      <c r="A739" s="1" t="s">
        <v>9854</v>
      </c>
      <c r="B739" s="1">
        <v>0.121319581770564</v>
      </c>
    </row>
    <row r="740" spans="1:2">
      <c r="A740" s="1" t="s">
        <v>10462</v>
      </c>
      <c r="B740" s="1">
        <v>0.121397808129544</v>
      </c>
    </row>
    <row r="741" spans="1:2">
      <c r="A741" s="1" t="s">
        <v>743</v>
      </c>
      <c r="B741" s="1">
        <v>0.121522354048567</v>
      </c>
    </row>
    <row r="742" spans="1:2">
      <c r="A742" s="1" t="s">
        <v>9087</v>
      </c>
      <c r="B742" s="1">
        <v>0.12159156692279099</v>
      </c>
    </row>
    <row r="743" spans="1:2">
      <c r="A743" s="1" t="s">
        <v>10450</v>
      </c>
      <c r="B743" s="1">
        <v>0.12168263707038</v>
      </c>
    </row>
    <row r="744" spans="1:2">
      <c r="A744" s="1" t="s">
        <v>9114</v>
      </c>
      <c r="B744" s="1">
        <v>0.12195481526245</v>
      </c>
    </row>
    <row r="745" spans="1:2">
      <c r="A745" s="1" t="s">
        <v>611</v>
      </c>
      <c r="B745" s="1">
        <v>0.12195481526245</v>
      </c>
    </row>
    <row r="746" spans="1:2">
      <c r="A746" s="1" t="s">
        <v>8712</v>
      </c>
      <c r="B746" s="1">
        <v>0.122027920730588</v>
      </c>
    </row>
    <row r="747" spans="1:2">
      <c r="A747" s="1" t="s">
        <v>9572</v>
      </c>
      <c r="B747" s="1">
        <v>0.12206431643631099</v>
      </c>
    </row>
    <row r="748" spans="1:2">
      <c r="A748" s="1" t="s">
        <v>1658</v>
      </c>
      <c r="B748" s="1">
        <v>0.12209999132022099</v>
      </c>
    </row>
    <row r="749" spans="1:2">
      <c r="A749" s="1" t="s">
        <v>10184</v>
      </c>
      <c r="B749" s="1">
        <v>0.12236097944114201</v>
      </c>
    </row>
    <row r="750" spans="1:2">
      <c r="A750" s="1" t="s">
        <v>1712</v>
      </c>
      <c r="B750" s="1">
        <v>0.12243767780446201</v>
      </c>
    </row>
    <row r="751" spans="1:2">
      <c r="A751" s="1" t="s">
        <v>10616</v>
      </c>
      <c r="B751" s="1">
        <v>0.122631257646253</v>
      </c>
    </row>
    <row r="752" spans="1:2">
      <c r="A752" s="1" t="s">
        <v>9193</v>
      </c>
      <c r="B752" s="1">
        <v>0.122665656109458</v>
      </c>
    </row>
    <row r="753" spans="1:2">
      <c r="A753" s="1" t="s">
        <v>9212</v>
      </c>
      <c r="B753" s="1">
        <v>0.122665656109458</v>
      </c>
    </row>
    <row r="754" spans="1:2">
      <c r="A754" s="1" t="s">
        <v>1646</v>
      </c>
      <c r="B754" s="1">
        <v>0.122665656109458</v>
      </c>
    </row>
    <row r="755" spans="1:2">
      <c r="A755" s="1" t="s">
        <v>10988</v>
      </c>
      <c r="B755" s="1">
        <v>0.122762487895979</v>
      </c>
    </row>
    <row r="756" spans="1:2">
      <c r="A756" s="1" t="s">
        <v>9228</v>
      </c>
      <c r="B756" s="1">
        <v>0.122840507059727</v>
      </c>
    </row>
    <row r="757" spans="1:2">
      <c r="A757" s="1" t="s">
        <v>9876</v>
      </c>
      <c r="B757" s="1">
        <v>0.12316425663645</v>
      </c>
    </row>
    <row r="758" spans="1:2">
      <c r="A758" s="1" t="s">
        <v>1339</v>
      </c>
      <c r="B758" s="1">
        <v>0.123188639430042</v>
      </c>
    </row>
    <row r="759" spans="1:2">
      <c r="A759" s="1" t="s">
        <v>321</v>
      </c>
      <c r="B759" s="1">
        <v>0.12330262184261701</v>
      </c>
    </row>
    <row r="760" spans="1:2">
      <c r="A760" s="1" t="s">
        <v>10071</v>
      </c>
      <c r="B760" s="1">
        <v>0.123467100694044</v>
      </c>
    </row>
    <row r="761" spans="1:2">
      <c r="A761" s="1" t="s">
        <v>10717</v>
      </c>
      <c r="B761" s="1">
        <v>0.124434137140262</v>
      </c>
    </row>
    <row r="762" spans="1:2">
      <c r="A762" s="1" t="s">
        <v>10933</v>
      </c>
      <c r="B762" s="1">
        <v>0.124894948628023</v>
      </c>
    </row>
    <row r="763" spans="1:2">
      <c r="A763" s="1" t="s">
        <v>8662</v>
      </c>
      <c r="B763" s="1">
        <v>0.12500623135894001</v>
      </c>
    </row>
    <row r="764" spans="1:2">
      <c r="A764" s="1" t="s">
        <v>10336</v>
      </c>
      <c r="B764" s="1">
        <v>0.12500623135894001</v>
      </c>
    </row>
    <row r="765" spans="1:2">
      <c r="A765" s="1" t="s">
        <v>24</v>
      </c>
      <c r="B765" s="1">
        <v>0.12517336907833301</v>
      </c>
    </row>
    <row r="766" spans="1:2">
      <c r="A766" s="1" t="s">
        <v>9847</v>
      </c>
      <c r="B766" s="1">
        <v>0.12523597385059701</v>
      </c>
    </row>
    <row r="767" spans="1:2">
      <c r="A767" s="1" t="s">
        <v>804</v>
      </c>
      <c r="B767" s="1">
        <v>0.12536594087099101</v>
      </c>
    </row>
    <row r="768" spans="1:2">
      <c r="A768" s="1" t="s">
        <v>514</v>
      </c>
      <c r="B768" s="1">
        <v>0.12575257348402999</v>
      </c>
    </row>
    <row r="769" spans="1:2">
      <c r="A769" s="1" t="s">
        <v>8826</v>
      </c>
      <c r="B769" s="1">
        <v>0.126168086536813</v>
      </c>
    </row>
    <row r="770" spans="1:2">
      <c r="A770" s="1" t="s">
        <v>10211</v>
      </c>
      <c r="B770" s="1">
        <v>0.12620189854892</v>
      </c>
    </row>
    <row r="771" spans="1:2">
      <c r="A771" s="1" t="s">
        <v>10161</v>
      </c>
      <c r="B771" s="1">
        <v>0.12628294581854099</v>
      </c>
    </row>
    <row r="772" spans="1:2">
      <c r="A772" s="1" t="s">
        <v>9942</v>
      </c>
      <c r="B772" s="1">
        <v>0.12708841378897001</v>
      </c>
    </row>
    <row r="773" spans="1:2">
      <c r="A773" s="1" t="s">
        <v>8823</v>
      </c>
      <c r="B773" s="1">
        <v>0.127687023769991</v>
      </c>
    </row>
    <row r="774" spans="1:2">
      <c r="A774" s="1" t="s">
        <v>10158</v>
      </c>
      <c r="B774" s="1">
        <v>0.127687023769991</v>
      </c>
    </row>
    <row r="775" spans="1:2">
      <c r="A775" s="1" t="s">
        <v>9012</v>
      </c>
      <c r="B775" s="1">
        <v>0.12780756778149399</v>
      </c>
    </row>
    <row r="776" spans="1:2">
      <c r="A776" s="1" t="s">
        <v>9525</v>
      </c>
      <c r="B776" s="1">
        <v>0.128552216378895</v>
      </c>
    </row>
    <row r="777" spans="1:2">
      <c r="A777" s="1" t="s">
        <v>10670</v>
      </c>
      <c r="B777" s="1">
        <v>0.128552216378895</v>
      </c>
    </row>
    <row r="778" spans="1:2">
      <c r="A778" s="1" t="s">
        <v>1771</v>
      </c>
      <c r="B778" s="1">
        <v>0.128552216378895</v>
      </c>
    </row>
    <row r="779" spans="1:2">
      <c r="A779" s="1" t="s">
        <v>10458</v>
      </c>
      <c r="B779" s="1">
        <v>0.12858966818846901</v>
      </c>
    </row>
    <row r="780" spans="1:2">
      <c r="A780" s="1" t="s">
        <v>9258</v>
      </c>
      <c r="B780" s="1">
        <v>0.12900116268814099</v>
      </c>
    </row>
    <row r="781" spans="1:2">
      <c r="A781" s="1" t="s">
        <v>1163</v>
      </c>
      <c r="B781" s="1">
        <v>0.12948678142358899</v>
      </c>
    </row>
    <row r="782" spans="1:2">
      <c r="A782" s="1" t="s">
        <v>9793</v>
      </c>
      <c r="B782" s="1">
        <v>0.130076741432953</v>
      </c>
    </row>
    <row r="783" spans="1:2">
      <c r="A783" s="1" t="s">
        <v>9638</v>
      </c>
      <c r="B783" s="1">
        <v>0.13036917001245699</v>
      </c>
    </row>
    <row r="784" spans="1:2">
      <c r="A784" s="1" t="s">
        <v>10441</v>
      </c>
      <c r="B784" s="1">
        <v>0.130557564447458</v>
      </c>
    </row>
    <row r="785" spans="1:2">
      <c r="A785" s="1" t="s">
        <v>9797</v>
      </c>
      <c r="B785" s="1">
        <v>0.13092593407179701</v>
      </c>
    </row>
    <row r="786" spans="1:2">
      <c r="A786" s="1" t="s">
        <v>9728</v>
      </c>
      <c r="B786" s="1">
        <v>0.131077490196264</v>
      </c>
    </row>
    <row r="787" spans="1:2">
      <c r="A787" s="1" t="s">
        <v>2174</v>
      </c>
      <c r="B787" s="1">
        <v>0.131279771942135</v>
      </c>
    </row>
    <row r="788" spans="1:2">
      <c r="A788" s="1" t="s">
        <v>9026</v>
      </c>
      <c r="B788" s="1">
        <v>0.13145728848228799</v>
      </c>
    </row>
    <row r="789" spans="1:2">
      <c r="A789" s="1" t="s">
        <v>1425</v>
      </c>
      <c r="B789" s="1">
        <v>0.13162058328929599</v>
      </c>
    </row>
    <row r="790" spans="1:2">
      <c r="A790" s="1" t="s">
        <v>821</v>
      </c>
      <c r="B790" s="1">
        <v>0.13162058328929599</v>
      </c>
    </row>
    <row r="791" spans="1:2">
      <c r="A791" s="1" t="s">
        <v>10647</v>
      </c>
      <c r="B791" s="1">
        <v>0.13162058328929599</v>
      </c>
    </row>
    <row r="792" spans="1:2">
      <c r="A792" s="1" t="s">
        <v>10934</v>
      </c>
      <c r="B792" s="1">
        <v>0.13162058328929599</v>
      </c>
    </row>
    <row r="793" spans="1:2">
      <c r="A793" s="1" t="s">
        <v>10312</v>
      </c>
      <c r="B793" s="1">
        <v>0.13174975390502999</v>
      </c>
    </row>
    <row r="794" spans="1:2">
      <c r="A794" s="1" t="s">
        <v>1032</v>
      </c>
      <c r="B794" s="1">
        <v>0.13175812770905601</v>
      </c>
    </row>
    <row r="795" spans="1:2">
      <c r="A795" s="1" t="s">
        <v>9167</v>
      </c>
      <c r="B795" s="1">
        <v>0.13188118239511901</v>
      </c>
    </row>
    <row r="796" spans="1:2">
      <c r="A796" s="1" t="s">
        <v>10055</v>
      </c>
      <c r="B796" s="1">
        <v>0.132163948079805</v>
      </c>
    </row>
    <row r="797" spans="1:2">
      <c r="A797" s="1" t="s">
        <v>1756</v>
      </c>
      <c r="B797" s="1">
        <v>0.13225368551111599</v>
      </c>
    </row>
    <row r="798" spans="1:2">
      <c r="A798" s="1" t="s">
        <v>9796</v>
      </c>
      <c r="B798" s="1">
        <v>0.132337809781852</v>
      </c>
    </row>
    <row r="799" spans="1:2">
      <c r="A799" s="1" t="s">
        <v>528</v>
      </c>
      <c r="B799" s="1">
        <v>0.132370617621621</v>
      </c>
    </row>
    <row r="800" spans="1:2">
      <c r="A800" s="1" t="s">
        <v>9581</v>
      </c>
      <c r="B800" s="1">
        <v>0.13248617723342199</v>
      </c>
    </row>
    <row r="801" spans="1:2">
      <c r="A801" s="1" t="s">
        <v>10052</v>
      </c>
      <c r="B801" s="1">
        <v>0.13248897591865599</v>
      </c>
    </row>
    <row r="802" spans="1:2">
      <c r="A802" s="1" t="s">
        <v>983</v>
      </c>
      <c r="B802" s="1">
        <v>0.132532790851704</v>
      </c>
    </row>
    <row r="803" spans="1:2">
      <c r="A803" s="1" t="s">
        <v>10531</v>
      </c>
      <c r="B803" s="1">
        <v>0.132568375924183</v>
      </c>
    </row>
    <row r="804" spans="1:2">
      <c r="A804" s="1" t="s">
        <v>10860</v>
      </c>
      <c r="B804" s="1">
        <v>0.132877193474775</v>
      </c>
    </row>
    <row r="805" spans="1:2">
      <c r="A805" s="1" t="s">
        <v>9408</v>
      </c>
      <c r="B805" s="1">
        <v>0.13291421058130401</v>
      </c>
    </row>
    <row r="806" spans="1:2">
      <c r="A806" s="1" t="s">
        <v>933</v>
      </c>
      <c r="B806" s="1">
        <v>0.13346676431347801</v>
      </c>
    </row>
    <row r="807" spans="1:2">
      <c r="A807" s="1" t="s">
        <v>9205</v>
      </c>
      <c r="B807" s="1">
        <v>0.13350010543368701</v>
      </c>
    </row>
    <row r="808" spans="1:2">
      <c r="A808" s="1" t="s">
        <v>9211</v>
      </c>
      <c r="B808" s="1">
        <v>0.13377151255474801</v>
      </c>
    </row>
    <row r="809" spans="1:2">
      <c r="A809" s="1" t="s">
        <v>9177</v>
      </c>
      <c r="B809" s="1">
        <v>0.13446659066518299</v>
      </c>
    </row>
    <row r="810" spans="1:2">
      <c r="A810" s="1" t="s">
        <v>8805</v>
      </c>
      <c r="B810" s="1">
        <v>0.134686044657748</v>
      </c>
    </row>
    <row r="811" spans="1:2">
      <c r="A811" s="1" t="s">
        <v>10832</v>
      </c>
      <c r="B811" s="1">
        <v>0.13519506987585</v>
      </c>
    </row>
    <row r="812" spans="1:2">
      <c r="A812" s="1" t="s">
        <v>8928</v>
      </c>
      <c r="B812" s="1">
        <v>0.13523648665628801</v>
      </c>
    </row>
    <row r="813" spans="1:2">
      <c r="A813" s="1" t="s">
        <v>9079</v>
      </c>
      <c r="B813" s="1">
        <v>0.13586536644753</v>
      </c>
    </row>
    <row r="814" spans="1:2">
      <c r="A814" s="1" t="s">
        <v>9238</v>
      </c>
      <c r="B814" s="1">
        <v>0.13586536644753</v>
      </c>
    </row>
    <row r="815" spans="1:2">
      <c r="A815" s="1" t="s">
        <v>657</v>
      </c>
      <c r="B815" s="1">
        <v>0.13591177215970901</v>
      </c>
    </row>
    <row r="816" spans="1:2">
      <c r="A816" s="1" t="s">
        <v>10862</v>
      </c>
      <c r="B816" s="1">
        <v>0.136438813704093</v>
      </c>
    </row>
    <row r="817" spans="1:2">
      <c r="A817" s="1" t="s">
        <v>10464</v>
      </c>
      <c r="B817" s="1">
        <v>0.136910954208013</v>
      </c>
    </row>
    <row r="818" spans="1:2">
      <c r="A818" s="1" t="s">
        <v>10266</v>
      </c>
      <c r="B818" s="1">
        <v>0.137046978495452</v>
      </c>
    </row>
    <row r="819" spans="1:2">
      <c r="A819" s="1" t="s">
        <v>10730</v>
      </c>
      <c r="B819" s="1">
        <v>0.13725974351181</v>
      </c>
    </row>
    <row r="820" spans="1:2">
      <c r="A820" s="1" t="s">
        <v>9619</v>
      </c>
      <c r="B820" s="1">
        <v>0.13769084381303601</v>
      </c>
    </row>
    <row r="821" spans="1:2">
      <c r="A821" s="1" t="s">
        <v>925</v>
      </c>
      <c r="B821" s="1">
        <v>0.137815353783869</v>
      </c>
    </row>
    <row r="822" spans="1:2">
      <c r="A822" s="1" t="s">
        <v>9624</v>
      </c>
      <c r="B822" s="1">
        <v>0.137934480613119</v>
      </c>
    </row>
    <row r="823" spans="1:2">
      <c r="A823" s="1" t="s">
        <v>10037</v>
      </c>
      <c r="B823" s="1">
        <v>0.13795190178632699</v>
      </c>
    </row>
    <row r="824" spans="1:2">
      <c r="A824" s="1" t="s">
        <v>9040</v>
      </c>
      <c r="B824" s="1">
        <v>0.13859603961431799</v>
      </c>
    </row>
    <row r="825" spans="1:2">
      <c r="A825" s="1" t="s">
        <v>10948</v>
      </c>
      <c r="B825" s="1">
        <v>0.13861330920121601</v>
      </c>
    </row>
    <row r="826" spans="1:2">
      <c r="A826" s="1" t="s">
        <v>9496</v>
      </c>
      <c r="B826" s="1">
        <v>0.13898223351978201</v>
      </c>
    </row>
    <row r="827" spans="1:2">
      <c r="A827" s="1" t="s">
        <v>10049</v>
      </c>
      <c r="B827" s="1">
        <v>0.13920232927179599</v>
      </c>
    </row>
    <row r="828" spans="1:2">
      <c r="A828" s="1" t="s">
        <v>10802</v>
      </c>
      <c r="B828" s="1">
        <v>0.13929367789985</v>
      </c>
    </row>
    <row r="829" spans="1:2">
      <c r="A829" s="1" t="s">
        <v>10310</v>
      </c>
      <c r="B829" s="1">
        <v>0.13930888052978699</v>
      </c>
    </row>
    <row r="830" spans="1:2">
      <c r="A830" s="1" t="s">
        <v>1943</v>
      </c>
      <c r="B830" s="1">
        <v>0.13962727057767399</v>
      </c>
    </row>
    <row r="831" spans="1:2">
      <c r="A831" s="1" t="s">
        <v>10967</v>
      </c>
      <c r="B831" s="1">
        <v>0.13962727057767399</v>
      </c>
    </row>
    <row r="832" spans="1:2">
      <c r="A832" s="1" t="s">
        <v>10727</v>
      </c>
      <c r="B832" s="1">
        <v>0.13995447699789801</v>
      </c>
    </row>
    <row r="833" spans="1:2">
      <c r="A833" s="1" t="s">
        <v>10774</v>
      </c>
      <c r="B833" s="1">
        <v>0.14045928509956099</v>
      </c>
    </row>
    <row r="834" spans="1:2">
      <c r="A834" s="1" t="s">
        <v>9184</v>
      </c>
      <c r="B834" s="1">
        <v>0.1407927914804</v>
      </c>
    </row>
    <row r="835" spans="1:2">
      <c r="A835" s="1" t="s">
        <v>10460</v>
      </c>
      <c r="B835" s="1">
        <v>0.1407927914804</v>
      </c>
    </row>
    <row r="836" spans="1:2">
      <c r="A836" s="1" t="s">
        <v>10147</v>
      </c>
      <c r="B836" s="1">
        <v>0.140879622183437</v>
      </c>
    </row>
    <row r="837" spans="1:2">
      <c r="A837" s="1" t="s">
        <v>8718</v>
      </c>
      <c r="B837" s="1">
        <v>0.14100312950926</v>
      </c>
    </row>
    <row r="838" spans="1:2">
      <c r="A838" s="1" t="s">
        <v>9974</v>
      </c>
      <c r="B838" s="1">
        <v>0.14124414771701099</v>
      </c>
    </row>
    <row r="839" spans="1:2">
      <c r="A839" s="1" t="s">
        <v>9903</v>
      </c>
      <c r="B839" s="1">
        <v>0.141610091436075</v>
      </c>
    </row>
    <row r="840" spans="1:2">
      <c r="A840" s="1" t="s">
        <v>9272</v>
      </c>
      <c r="B840" s="1">
        <v>0.14164526686029699</v>
      </c>
    </row>
    <row r="841" spans="1:2">
      <c r="A841" s="1" t="s">
        <v>1798</v>
      </c>
      <c r="B841" s="1">
        <v>0.14171405329555301</v>
      </c>
    </row>
    <row r="842" spans="1:2">
      <c r="A842" s="1" t="s">
        <v>9864</v>
      </c>
      <c r="B842" s="1">
        <v>0.141774315783291</v>
      </c>
    </row>
    <row r="843" spans="1:2">
      <c r="A843" s="1" t="s">
        <v>8655</v>
      </c>
      <c r="B843" s="1">
        <v>0.142310568262425</v>
      </c>
    </row>
    <row r="844" spans="1:2">
      <c r="A844" s="1" t="s">
        <v>9724</v>
      </c>
      <c r="B844" s="1">
        <v>0.14232529839358701</v>
      </c>
    </row>
    <row r="845" spans="1:2">
      <c r="A845" s="1" t="s">
        <v>8898</v>
      </c>
      <c r="B845" s="1">
        <v>0.14233036712663599</v>
      </c>
    </row>
    <row r="846" spans="1:2">
      <c r="A846" s="1" t="s">
        <v>10899</v>
      </c>
      <c r="B846" s="1">
        <v>0.143069677556738</v>
      </c>
    </row>
    <row r="847" spans="1:2">
      <c r="A847" s="1" t="s">
        <v>10472</v>
      </c>
      <c r="B847" s="1">
        <v>0.14354031082048499</v>
      </c>
    </row>
    <row r="848" spans="1:2">
      <c r="A848" s="1" t="s">
        <v>9106</v>
      </c>
      <c r="B848" s="1">
        <v>0.14357464675951401</v>
      </c>
    </row>
    <row r="849" spans="1:2">
      <c r="A849" s="1" t="s">
        <v>693</v>
      </c>
      <c r="B849" s="1">
        <v>0.14357464675951401</v>
      </c>
    </row>
    <row r="850" spans="1:2">
      <c r="A850" s="1" t="s">
        <v>9425</v>
      </c>
      <c r="B850" s="1">
        <v>0.14357490139644299</v>
      </c>
    </row>
    <row r="851" spans="1:2">
      <c r="A851" s="1" t="s">
        <v>9031</v>
      </c>
      <c r="B851" s="1">
        <v>0.14364358777911199</v>
      </c>
    </row>
    <row r="852" spans="1:2">
      <c r="A852" s="1" t="s">
        <v>8581</v>
      </c>
      <c r="B852" s="1">
        <v>0.14379489227189299</v>
      </c>
    </row>
    <row r="853" spans="1:2">
      <c r="A853" s="1" t="s">
        <v>8768</v>
      </c>
      <c r="B853" s="1">
        <v>0.14381011259891699</v>
      </c>
    </row>
    <row r="854" spans="1:2">
      <c r="A854" s="1" t="s">
        <v>11041</v>
      </c>
      <c r="B854" s="1">
        <v>0.143866424831989</v>
      </c>
    </row>
    <row r="855" spans="1:2">
      <c r="A855" s="1" t="s">
        <v>9219</v>
      </c>
      <c r="B855" s="1">
        <v>0.14465337725552899</v>
      </c>
    </row>
    <row r="856" spans="1:2">
      <c r="A856" s="1" t="s">
        <v>2116</v>
      </c>
      <c r="B856" s="1">
        <v>0.144722396616941</v>
      </c>
    </row>
    <row r="857" spans="1:2">
      <c r="A857" s="1" t="s">
        <v>9650</v>
      </c>
      <c r="B857" s="1">
        <v>0.144742644251356</v>
      </c>
    </row>
    <row r="858" spans="1:2">
      <c r="A858" s="1" t="s">
        <v>8902</v>
      </c>
      <c r="B858" s="1">
        <v>0.14515742572682699</v>
      </c>
    </row>
    <row r="859" spans="1:2">
      <c r="A859" s="1" t="s">
        <v>2085</v>
      </c>
      <c r="B859" s="1">
        <v>0.14515742572682699</v>
      </c>
    </row>
    <row r="860" spans="1:2">
      <c r="A860" s="1" t="s">
        <v>10706</v>
      </c>
      <c r="B860" s="1">
        <v>0.14549329674454201</v>
      </c>
    </row>
    <row r="861" spans="1:2">
      <c r="A861" s="1" t="s">
        <v>11004</v>
      </c>
      <c r="B861" s="1">
        <v>0.14549329674454201</v>
      </c>
    </row>
    <row r="862" spans="1:2">
      <c r="A862" s="1" t="s">
        <v>9200</v>
      </c>
      <c r="B862" s="1">
        <v>0.14550671813952901</v>
      </c>
    </row>
    <row r="863" spans="1:2">
      <c r="A863" s="1" t="s">
        <v>8968</v>
      </c>
      <c r="B863" s="1">
        <v>0.14639761129091999</v>
      </c>
    </row>
    <row r="864" spans="1:2">
      <c r="A864" s="1" t="s">
        <v>9049</v>
      </c>
      <c r="B864" s="1">
        <v>0.14644365183178201</v>
      </c>
    </row>
    <row r="865" spans="1:2">
      <c r="A865" s="1" t="s">
        <v>10394</v>
      </c>
      <c r="B865" s="1">
        <v>0.14703898906498</v>
      </c>
    </row>
    <row r="866" spans="1:2">
      <c r="A866" s="1" t="s">
        <v>10561</v>
      </c>
      <c r="B866" s="1">
        <v>0.14703898906498</v>
      </c>
    </row>
    <row r="867" spans="1:2">
      <c r="A867" s="1" t="s">
        <v>9039</v>
      </c>
      <c r="B867" s="1">
        <v>0.14719251946956199</v>
      </c>
    </row>
    <row r="868" spans="1:2">
      <c r="A868" s="1" t="s">
        <v>9308</v>
      </c>
      <c r="B868" s="1">
        <v>0.14759885799820899</v>
      </c>
    </row>
    <row r="869" spans="1:2">
      <c r="A869" s="1" t="s">
        <v>9527</v>
      </c>
      <c r="B869" s="1">
        <v>0.14801847202188601</v>
      </c>
    </row>
    <row r="870" spans="1:2">
      <c r="A870" s="1" t="s">
        <v>9186</v>
      </c>
      <c r="B870" s="1">
        <v>0.148820809075875</v>
      </c>
    </row>
    <row r="871" spans="1:2">
      <c r="A871" s="1" t="s">
        <v>9041</v>
      </c>
      <c r="B871" s="1">
        <v>0.1490650372822</v>
      </c>
    </row>
    <row r="872" spans="1:2">
      <c r="A872" s="1" t="s">
        <v>8656</v>
      </c>
      <c r="B872" s="1">
        <v>0.14950538881386499</v>
      </c>
    </row>
    <row r="873" spans="1:2">
      <c r="A873" s="1" t="s">
        <v>763</v>
      </c>
      <c r="B873" s="1">
        <v>0.15004012499831501</v>
      </c>
    </row>
    <row r="874" spans="1:2">
      <c r="A874" s="1" t="s">
        <v>9468</v>
      </c>
      <c r="B874" s="1">
        <v>0.15032793454233401</v>
      </c>
    </row>
    <row r="875" spans="1:2">
      <c r="A875" s="1" t="s">
        <v>10094</v>
      </c>
      <c r="B875" s="1">
        <v>0.150365112175117</v>
      </c>
    </row>
    <row r="876" spans="1:2">
      <c r="A876" s="1" t="s">
        <v>10397</v>
      </c>
      <c r="B876" s="1">
        <v>0.150365112175117</v>
      </c>
    </row>
    <row r="877" spans="1:2">
      <c r="A877" s="1" t="s">
        <v>9636</v>
      </c>
      <c r="B877" s="1">
        <v>0.15084516814159701</v>
      </c>
    </row>
    <row r="878" spans="1:2">
      <c r="A878" s="1" t="s">
        <v>9696</v>
      </c>
      <c r="B878" s="1">
        <v>0.15124818666409701</v>
      </c>
    </row>
    <row r="879" spans="1:2">
      <c r="A879" s="1" t="s">
        <v>8769</v>
      </c>
      <c r="B879" s="1">
        <v>0.15170495730660499</v>
      </c>
    </row>
    <row r="880" spans="1:2">
      <c r="A880" s="1" t="s">
        <v>9264</v>
      </c>
      <c r="B880" s="1">
        <v>0.152652880290059</v>
      </c>
    </row>
    <row r="881" spans="1:2">
      <c r="A881" s="1" t="s">
        <v>9532</v>
      </c>
      <c r="B881" s="1">
        <v>0.15273240643743999</v>
      </c>
    </row>
    <row r="882" spans="1:2">
      <c r="A882" s="1" t="s">
        <v>8966</v>
      </c>
      <c r="B882" s="1">
        <v>0.15276774619678701</v>
      </c>
    </row>
    <row r="883" spans="1:2">
      <c r="A883" s="1" t="s">
        <v>559</v>
      </c>
      <c r="B883" s="1">
        <v>0.153037961596029</v>
      </c>
    </row>
    <row r="884" spans="1:2">
      <c r="A884" s="1" t="s">
        <v>9316</v>
      </c>
      <c r="B884" s="1">
        <v>0.15352127205298599</v>
      </c>
    </row>
    <row r="885" spans="1:2">
      <c r="A885" s="1" t="s">
        <v>1735</v>
      </c>
      <c r="B885" s="1">
        <v>0.15363474511904901</v>
      </c>
    </row>
    <row r="886" spans="1:2">
      <c r="A886" s="1" t="s">
        <v>9306</v>
      </c>
      <c r="B886" s="1">
        <v>0.153666435394017</v>
      </c>
    </row>
    <row r="887" spans="1:2">
      <c r="A887" s="1" t="s">
        <v>8652</v>
      </c>
      <c r="B887" s="1">
        <v>0.153671160601491</v>
      </c>
    </row>
    <row r="888" spans="1:2">
      <c r="A888" s="1" t="s">
        <v>10195</v>
      </c>
      <c r="B888" s="1">
        <v>0.153671160601491</v>
      </c>
    </row>
    <row r="889" spans="1:2">
      <c r="A889" s="1" t="s">
        <v>10667</v>
      </c>
      <c r="B889" s="1">
        <v>0.15429508427654301</v>
      </c>
    </row>
    <row r="890" spans="1:2">
      <c r="A890" s="1" t="s">
        <v>1185</v>
      </c>
      <c r="B890" s="1">
        <v>0.154417629800187</v>
      </c>
    </row>
    <row r="891" spans="1:2">
      <c r="A891" s="1" t="s">
        <v>9241</v>
      </c>
      <c r="B891" s="1">
        <v>0.154417629800187</v>
      </c>
    </row>
    <row r="892" spans="1:2">
      <c r="A892" s="1" t="s">
        <v>9939</v>
      </c>
      <c r="B892" s="1">
        <v>0.154452747673021</v>
      </c>
    </row>
    <row r="893" spans="1:2">
      <c r="A893" s="1" t="s">
        <v>928</v>
      </c>
      <c r="B893" s="1">
        <v>0.15447079858585699</v>
      </c>
    </row>
    <row r="894" spans="1:2">
      <c r="A894" s="1" t="s">
        <v>10920</v>
      </c>
      <c r="B894" s="1">
        <v>0.155039070129077</v>
      </c>
    </row>
    <row r="895" spans="1:2">
      <c r="A895" s="1" t="s">
        <v>10226</v>
      </c>
      <c r="B895" s="1">
        <v>0.15558026442686301</v>
      </c>
    </row>
    <row r="896" spans="1:2">
      <c r="A896" s="1" t="s">
        <v>9146</v>
      </c>
      <c r="B896" s="1">
        <v>0.15558710322762201</v>
      </c>
    </row>
    <row r="897" spans="1:2">
      <c r="A897" s="1" t="s">
        <v>1968</v>
      </c>
      <c r="B897" s="1">
        <v>0.15574478275027201</v>
      </c>
    </row>
    <row r="898" spans="1:2">
      <c r="A898" s="1" t="s">
        <v>9030</v>
      </c>
      <c r="B898" s="1">
        <v>0.15595061455142301</v>
      </c>
    </row>
    <row r="899" spans="1:2">
      <c r="A899" s="1" t="s">
        <v>9946</v>
      </c>
      <c r="B899" s="1">
        <v>0.15596444893161901</v>
      </c>
    </row>
    <row r="900" spans="1:2">
      <c r="A900" s="1" t="s">
        <v>9987</v>
      </c>
      <c r="B900" s="1">
        <v>0.15685165245094701</v>
      </c>
    </row>
    <row r="901" spans="1:2">
      <c r="A901" s="1" t="s">
        <v>9121</v>
      </c>
      <c r="B901" s="1">
        <v>0.157227348318804</v>
      </c>
    </row>
    <row r="902" spans="1:2">
      <c r="A902" s="1" t="s">
        <v>9380</v>
      </c>
      <c r="B902" s="1">
        <v>0.15790559832753001</v>
      </c>
    </row>
    <row r="903" spans="1:2">
      <c r="A903" s="1" t="s">
        <v>244</v>
      </c>
      <c r="B903" s="1">
        <v>0.15796773044608001</v>
      </c>
    </row>
    <row r="904" spans="1:2">
      <c r="A904" s="1" t="s">
        <v>9485</v>
      </c>
      <c r="B904" s="1">
        <v>0.15806440139192901</v>
      </c>
    </row>
    <row r="905" spans="1:2">
      <c r="A905" s="1" t="s">
        <v>9856</v>
      </c>
      <c r="B905" s="1">
        <v>0.159406818090919</v>
      </c>
    </row>
    <row r="906" spans="1:2">
      <c r="A906" s="1" t="s">
        <v>890</v>
      </c>
      <c r="B906" s="1">
        <v>0.15969360607969299</v>
      </c>
    </row>
    <row r="907" spans="1:2">
      <c r="A907" s="1" t="s">
        <v>10468</v>
      </c>
      <c r="B907" s="1">
        <v>0.159732243062397</v>
      </c>
    </row>
    <row r="908" spans="1:2">
      <c r="A908" s="1" t="s">
        <v>8727</v>
      </c>
      <c r="B908" s="1">
        <v>0.15996852330767999</v>
      </c>
    </row>
    <row r="909" spans="1:2">
      <c r="A909" s="1" t="s">
        <v>9785</v>
      </c>
      <c r="B909" s="1">
        <v>0.15996852330767999</v>
      </c>
    </row>
    <row r="910" spans="1:2">
      <c r="A910" s="1" t="s">
        <v>10033</v>
      </c>
      <c r="B910" s="1">
        <v>0.15996852330767999</v>
      </c>
    </row>
    <row r="911" spans="1:2">
      <c r="A911" s="1" t="s">
        <v>10424</v>
      </c>
      <c r="B911" s="1">
        <v>0.16001560964470599</v>
      </c>
    </row>
    <row r="912" spans="1:2">
      <c r="A912" s="1" t="s">
        <v>10179</v>
      </c>
      <c r="B912" s="1">
        <v>0.16020505559680201</v>
      </c>
    </row>
    <row r="913" spans="1:2">
      <c r="A913" s="1" t="s">
        <v>10601</v>
      </c>
      <c r="B913" s="1">
        <v>0.16081826275198499</v>
      </c>
    </row>
    <row r="914" spans="1:2">
      <c r="A914" s="1" t="s">
        <v>10683</v>
      </c>
      <c r="B914" s="1">
        <v>0.161210906729642</v>
      </c>
    </row>
    <row r="915" spans="1:2">
      <c r="A915" s="1" t="s">
        <v>10892</v>
      </c>
      <c r="B915" s="1">
        <v>0.161210906729642</v>
      </c>
    </row>
    <row r="916" spans="1:2">
      <c r="A916" s="1" t="s">
        <v>1826</v>
      </c>
      <c r="B916" s="1">
        <v>0.16122816635310799</v>
      </c>
    </row>
    <row r="917" spans="1:2">
      <c r="A917" s="1" t="s">
        <v>1237</v>
      </c>
      <c r="B917" s="1">
        <v>0.16170015073146801</v>
      </c>
    </row>
    <row r="918" spans="1:2">
      <c r="A918" s="1" t="s">
        <v>10851</v>
      </c>
      <c r="B918" s="1">
        <v>0.16181633673640999</v>
      </c>
    </row>
    <row r="919" spans="1:2">
      <c r="A919" s="1" t="s">
        <v>369</v>
      </c>
      <c r="B919" s="1">
        <v>0.161911467808903</v>
      </c>
    </row>
    <row r="920" spans="1:2">
      <c r="A920" s="1" t="s">
        <v>2079</v>
      </c>
      <c r="B920" s="1">
        <v>0.16203533231409101</v>
      </c>
    </row>
    <row r="921" spans="1:2">
      <c r="A921" s="1" t="s">
        <v>8895</v>
      </c>
      <c r="B921" s="1">
        <v>0.162291759983126</v>
      </c>
    </row>
    <row r="922" spans="1:2">
      <c r="A922" s="1" t="s">
        <v>9887</v>
      </c>
      <c r="B922" s="1">
        <v>0.162318886740487</v>
      </c>
    </row>
    <row r="923" spans="1:2">
      <c r="A923" s="1" t="s">
        <v>10841</v>
      </c>
      <c r="B923" s="1">
        <v>0.162593649193471</v>
      </c>
    </row>
    <row r="924" spans="1:2">
      <c r="A924" s="1" t="s">
        <v>10001</v>
      </c>
      <c r="B924" s="1">
        <v>0.163293281713634</v>
      </c>
    </row>
    <row r="925" spans="1:2">
      <c r="A925" s="1" t="s">
        <v>10562</v>
      </c>
      <c r="B925" s="1">
        <v>0.16512098388584401</v>
      </c>
    </row>
    <row r="926" spans="1:2">
      <c r="A926" s="1" t="s">
        <v>9138</v>
      </c>
      <c r="B926" s="1">
        <v>0.16586782067954001</v>
      </c>
    </row>
    <row r="927" spans="1:2">
      <c r="A927" s="1" t="s">
        <v>9641</v>
      </c>
      <c r="B927" s="1">
        <v>0.16609108635002201</v>
      </c>
    </row>
    <row r="928" spans="1:2">
      <c r="A928" s="1" t="s">
        <v>10702</v>
      </c>
      <c r="B928" s="1">
        <v>0.16629181341513599</v>
      </c>
    </row>
    <row r="929" spans="1:2">
      <c r="A929" s="1" t="s">
        <v>10298</v>
      </c>
      <c r="B929" s="1">
        <v>0.166623329405958</v>
      </c>
    </row>
    <row r="930" spans="1:2">
      <c r="A930" s="1" t="s">
        <v>9421</v>
      </c>
      <c r="B930" s="1">
        <v>0.16673951996675901</v>
      </c>
    </row>
    <row r="931" spans="1:2">
      <c r="A931" s="1" t="s">
        <v>10530</v>
      </c>
      <c r="B931" s="1">
        <v>0.16688646078507099</v>
      </c>
    </row>
    <row r="932" spans="1:2">
      <c r="A932" s="1" t="s">
        <v>9313</v>
      </c>
      <c r="B932" s="1">
        <v>0.16701540695535999</v>
      </c>
    </row>
    <row r="933" spans="1:2">
      <c r="A933" s="1" t="s">
        <v>9265</v>
      </c>
      <c r="B933" s="1">
        <v>0.167586742692442</v>
      </c>
    </row>
    <row r="934" spans="1:2">
      <c r="A934" s="1" t="s">
        <v>9008</v>
      </c>
      <c r="B934" s="1">
        <v>0.167670112978516</v>
      </c>
    </row>
    <row r="935" spans="1:2">
      <c r="A935" s="1" t="s">
        <v>8876</v>
      </c>
      <c r="B935" s="1">
        <v>0.168019557946469</v>
      </c>
    </row>
    <row r="936" spans="1:2">
      <c r="A936" s="1" t="s">
        <v>10319</v>
      </c>
      <c r="B936" s="1">
        <v>0.168019557946469</v>
      </c>
    </row>
    <row r="937" spans="1:2">
      <c r="A937" s="1" t="s">
        <v>9632</v>
      </c>
      <c r="B937" s="1">
        <v>0.168603986060748</v>
      </c>
    </row>
    <row r="938" spans="1:2">
      <c r="A938" s="1" t="s">
        <v>9759</v>
      </c>
      <c r="B938" s="1">
        <v>0.16911550443622</v>
      </c>
    </row>
    <row r="939" spans="1:2">
      <c r="A939" s="1" t="s">
        <v>9955</v>
      </c>
      <c r="B939" s="1">
        <v>0.16952698591290799</v>
      </c>
    </row>
    <row r="940" spans="1:2">
      <c r="A940" s="1" t="s">
        <v>1472</v>
      </c>
      <c r="B940" s="1">
        <v>0.16957106660971</v>
      </c>
    </row>
    <row r="941" spans="1:2">
      <c r="A941" s="1" t="s">
        <v>1352</v>
      </c>
      <c r="B941" s="1">
        <v>0.169691149472353</v>
      </c>
    </row>
    <row r="942" spans="1:2">
      <c r="A942" s="1" t="s">
        <v>670</v>
      </c>
      <c r="B942" s="1">
        <v>0.17014982477149601</v>
      </c>
    </row>
    <row r="943" spans="1:2">
      <c r="A943" s="1" t="s">
        <v>10680</v>
      </c>
      <c r="B943" s="1">
        <v>0.17014982477149601</v>
      </c>
    </row>
    <row r="944" spans="1:2">
      <c r="A944" s="1" t="s">
        <v>10887</v>
      </c>
      <c r="B944" s="1">
        <v>0.170623390370651</v>
      </c>
    </row>
    <row r="945" spans="1:2">
      <c r="A945" s="1" t="s">
        <v>9256</v>
      </c>
      <c r="B945" s="1">
        <v>0.17071423396845201</v>
      </c>
    </row>
    <row r="946" spans="1:2">
      <c r="A946" s="1" t="s">
        <v>9721</v>
      </c>
      <c r="B946" s="1">
        <v>0.17100266373683201</v>
      </c>
    </row>
    <row r="947" spans="1:2">
      <c r="A947" s="1" t="s">
        <v>8719</v>
      </c>
      <c r="B947" s="1">
        <v>0.17151051677170701</v>
      </c>
    </row>
    <row r="948" spans="1:2">
      <c r="A948" s="1" t="s">
        <v>9712</v>
      </c>
      <c r="B948" s="1">
        <v>0.17176153961221899</v>
      </c>
    </row>
    <row r="949" spans="1:2">
      <c r="A949" s="1" t="s">
        <v>8708</v>
      </c>
      <c r="B949" s="1">
        <v>0.171768366051988</v>
      </c>
    </row>
    <row r="950" spans="1:2">
      <c r="A950" s="1" t="s">
        <v>9298</v>
      </c>
      <c r="B950" s="1">
        <v>0.17202131159686501</v>
      </c>
    </row>
    <row r="951" spans="1:2">
      <c r="A951" s="1" t="s">
        <v>9345</v>
      </c>
      <c r="B951" s="1">
        <v>0.17223617184494999</v>
      </c>
    </row>
    <row r="952" spans="1:2">
      <c r="A952" s="1" t="s">
        <v>10705</v>
      </c>
      <c r="B952" s="1">
        <v>0.17273398142760499</v>
      </c>
    </row>
    <row r="953" spans="1:2">
      <c r="A953" s="1" t="s">
        <v>6036</v>
      </c>
      <c r="B953" s="1">
        <v>0.17344765484473401</v>
      </c>
    </row>
    <row r="954" spans="1:2">
      <c r="A954" s="1" t="s">
        <v>10761</v>
      </c>
      <c r="B954" s="1">
        <v>0.17403161458320199</v>
      </c>
    </row>
    <row r="955" spans="1:2">
      <c r="A955" s="1" t="s">
        <v>1570</v>
      </c>
      <c r="B955" s="1">
        <v>0.17417767548201901</v>
      </c>
    </row>
    <row r="956" spans="1:2">
      <c r="A956" s="1" t="s">
        <v>11026</v>
      </c>
      <c r="B956" s="1">
        <v>0.17452116665806</v>
      </c>
    </row>
    <row r="957" spans="1:2">
      <c r="A957" s="1" t="s">
        <v>9682</v>
      </c>
      <c r="B957" s="1">
        <v>0.17470463864359501</v>
      </c>
    </row>
    <row r="958" spans="1:2">
      <c r="A958" s="1" t="s">
        <v>2175</v>
      </c>
      <c r="B958" s="1">
        <v>0.17519614917335499</v>
      </c>
    </row>
    <row r="959" spans="1:2">
      <c r="A959" s="1" t="s">
        <v>8609</v>
      </c>
      <c r="B959" s="1">
        <v>0.175576670900534</v>
      </c>
    </row>
    <row r="960" spans="1:2">
      <c r="A960" s="1" t="s">
        <v>2052</v>
      </c>
      <c r="B960" s="1">
        <v>0.17624397098366801</v>
      </c>
    </row>
    <row r="961" spans="1:2">
      <c r="A961" s="1" t="s">
        <v>9953</v>
      </c>
      <c r="B961" s="1">
        <v>0.17652279652458799</v>
      </c>
    </row>
    <row r="962" spans="1:2">
      <c r="A962" s="1" t="s">
        <v>10635</v>
      </c>
      <c r="B962" s="1">
        <v>0.17670869738991801</v>
      </c>
    </row>
    <row r="963" spans="1:2">
      <c r="A963" s="1" t="s">
        <v>1241</v>
      </c>
      <c r="B963" s="1">
        <v>0.17671832072056301</v>
      </c>
    </row>
    <row r="964" spans="1:2">
      <c r="A964" s="1" t="s">
        <v>10677</v>
      </c>
      <c r="B964" s="1">
        <v>0.17703770367714999</v>
      </c>
    </row>
    <row r="965" spans="1:2">
      <c r="A965" s="1" t="s">
        <v>2140</v>
      </c>
      <c r="B965" s="1">
        <v>0.17754741256659501</v>
      </c>
    </row>
    <row r="966" spans="1:2">
      <c r="A966" s="1" t="s">
        <v>9502</v>
      </c>
      <c r="B966" s="1">
        <v>0.177591934667027</v>
      </c>
    </row>
    <row r="967" spans="1:2">
      <c r="A967" s="1" t="s">
        <v>10734</v>
      </c>
      <c r="B967" s="1">
        <v>0.17789742626618801</v>
      </c>
    </row>
    <row r="968" spans="1:2">
      <c r="A968" s="1" t="s">
        <v>1515</v>
      </c>
      <c r="B968" s="1">
        <v>0.17859736777301999</v>
      </c>
    </row>
    <row r="969" spans="1:2">
      <c r="A969" s="1" t="s">
        <v>9066</v>
      </c>
      <c r="B969" s="1">
        <v>0.17944752829538099</v>
      </c>
    </row>
    <row r="970" spans="1:2">
      <c r="A970" s="1" t="s">
        <v>10879</v>
      </c>
      <c r="B970" s="1">
        <v>0.179862913712342</v>
      </c>
    </row>
    <row r="971" spans="1:2">
      <c r="A971" s="1" t="s">
        <v>8651</v>
      </c>
      <c r="B971" s="1">
        <v>0.17989404050824101</v>
      </c>
    </row>
    <row r="972" spans="1:2">
      <c r="A972" s="1" t="s">
        <v>11023</v>
      </c>
      <c r="B972" s="1">
        <v>0.18097082072828699</v>
      </c>
    </row>
    <row r="973" spans="1:2">
      <c r="A973" s="1" t="s">
        <v>9531</v>
      </c>
      <c r="B973" s="1">
        <v>0.181174731673101</v>
      </c>
    </row>
    <row r="974" spans="1:2">
      <c r="A974" s="1" t="s">
        <v>8753</v>
      </c>
      <c r="B974" s="1">
        <v>0.181320200445449</v>
      </c>
    </row>
    <row r="975" spans="1:2">
      <c r="A975" s="1" t="s">
        <v>505</v>
      </c>
      <c r="B975" s="1">
        <v>0.181556550711995</v>
      </c>
    </row>
    <row r="976" spans="1:2">
      <c r="A976" s="1" t="s">
        <v>10360</v>
      </c>
      <c r="B976" s="1">
        <v>0.181732549533837</v>
      </c>
    </row>
    <row r="977" spans="1:2">
      <c r="A977" s="1" t="s">
        <v>1520</v>
      </c>
      <c r="B977" s="1">
        <v>0.18190524928533999</v>
      </c>
    </row>
    <row r="978" spans="1:2">
      <c r="A978" s="1" t="s">
        <v>9519</v>
      </c>
      <c r="B978" s="1">
        <v>0.18197612938864899</v>
      </c>
    </row>
    <row r="979" spans="1:2">
      <c r="A979" s="1" t="s">
        <v>9465</v>
      </c>
      <c r="B979" s="1">
        <v>0.18212856417811099</v>
      </c>
    </row>
    <row r="980" spans="1:2">
      <c r="A980" s="1" t="s">
        <v>9536</v>
      </c>
      <c r="B980" s="1">
        <v>0.18212856417811099</v>
      </c>
    </row>
    <row r="981" spans="1:2">
      <c r="A981" s="1" t="s">
        <v>10553</v>
      </c>
      <c r="B981" s="1">
        <v>0.18212856417811099</v>
      </c>
    </row>
    <row r="982" spans="1:2">
      <c r="A982" s="1" t="s">
        <v>10172</v>
      </c>
      <c r="B982" s="1">
        <v>0.18237572579588701</v>
      </c>
    </row>
    <row r="983" spans="1:2">
      <c r="A983" s="1" t="s">
        <v>9083</v>
      </c>
      <c r="B983" s="1">
        <v>0.183304775416119</v>
      </c>
    </row>
    <row r="984" spans="1:2">
      <c r="A984" s="1" t="s">
        <v>8897</v>
      </c>
      <c r="B984" s="1">
        <v>0.183426222805326</v>
      </c>
    </row>
    <row r="985" spans="1:2">
      <c r="A985" s="1" t="s">
        <v>8838</v>
      </c>
      <c r="B985" s="1">
        <v>0.183464130796226</v>
      </c>
    </row>
    <row r="986" spans="1:2">
      <c r="A986" s="1" t="s">
        <v>9560</v>
      </c>
      <c r="B986" s="1">
        <v>0.18398168613711399</v>
      </c>
    </row>
    <row r="987" spans="1:2">
      <c r="A987" s="1" t="s">
        <v>8703</v>
      </c>
      <c r="B987" s="1">
        <v>0.18404810565691099</v>
      </c>
    </row>
    <row r="988" spans="1:2">
      <c r="A988" s="1" t="s">
        <v>10194</v>
      </c>
      <c r="B988" s="1">
        <v>0.18454347835524201</v>
      </c>
    </row>
    <row r="989" spans="1:2">
      <c r="A989" s="1" t="s">
        <v>10807</v>
      </c>
      <c r="B989" s="1">
        <v>0.18483169403667901</v>
      </c>
    </row>
    <row r="990" spans="1:2">
      <c r="A990" s="1" t="s">
        <v>9722</v>
      </c>
      <c r="B990" s="1">
        <v>0.18562766108755099</v>
      </c>
    </row>
    <row r="991" spans="1:2">
      <c r="A991" s="1" t="s">
        <v>9764</v>
      </c>
      <c r="B991" s="1">
        <v>0.18617876742727901</v>
      </c>
    </row>
    <row r="992" spans="1:2">
      <c r="A992" s="1" t="s">
        <v>9132</v>
      </c>
      <c r="B992" s="1">
        <v>0.18625568209382501</v>
      </c>
    </row>
    <row r="993" spans="1:2">
      <c r="A993" s="1" t="s">
        <v>10411</v>
      </c>
      <c r="B993" s="1">
        <v>0.18625568209382501</v>
      </c>
    </row>
    <row r="994" spans="1:2">
      <c r="A994" s="1" t="s">
        <v>11056</v>
      </c>
      <c r="B994" s="1">
        <v>0.18637175489475299</v>
      </c>
    </row>
    <row r="995" spans="1:2">
      <c r="A995" s="1" t="s">
        <v>10405</v>
      </c>
      <c r="B995" s="1">
        <v>0.186992084083413</v>
      </c>
    </row>
    <row r="996" spans="1:2">
      <c r="A996" s="1" t="s">
        <v>8664</v>
      </c>
      <c r="B996" s="1">
        <v>0.18733567985598801</v>
      </c>
    </row>
    <row r="997" spans="1:2">
      <c r="A997" s="1" t="s">
        <v>10100</v>
      </c>
      <c r="B997" s="1">
        <v>0.18737168217740299</v>
      </c>
    </row>
    <row r="998" spans="1:2">
      <c r="A998" s="1" t="s">
        <v>1328</v>
      </c>
      <c r="B998" s="1">
        <v>0.18746848549013401</v>
      </c>
    </row>
    <row r="999" spans="1:2">
      <c r="A999" s="1" t="s">
        <v>10008</v>
      </c>
      <c r="B999" s="1">
        <v>0.18763639938593499</v>
      </c>
    </row>
    <row r="1000" spans="1:2">
      <c r="A1000" s="1" t="s">
        <v>1750</v>
      </c>
      <c r="B1000" s="1">
        <v>0.18771447221526899</v>
      </c>
    </row>
    <row r="1001" spans="1:2">
      <c r="A1001" s="1" t="s">
        <v>1676</v>
      </c>
      <c r="B1001" s="1">
        <v>0.18792309963790299</v>
      </c>
    </row>
    <row r="1002" spans="1:2">
      <c r="A1002" s="1" t="s">
        <v>622</v>
      </c>
      <c r="B1002" s="1">
        <v>0.18815836146561701</v>
      </c>
    </row>
    <row r="1003" spans="1:2">
      <c r="A1003" s="1" t="s">
        <v>11060</v>
      </c>
      <c r="B1003" s="1">
        <v>0.18822889487710301</v>
      </c>
    </row>
    <row r="1004" spans="1:2">
      <c r="A1004" s="1" t="s">
        <v>10435</v>
      </c>
      <c r="B1004" s="1">
        <v>0.18869786302587399</v>
      </c>
    </row>
    <row r="1005" spans="1:2">
      <c r="A1005" s="1" t="s">
        <v>935</v>
      </c>
      <c r="B1005" s="1">
        <v>0.18899433772459101</v>
      </c>
    </row>
    <row r="1006" spans="1:2">
      <c r="A1006" s="1" t="s">
        <v>285</v>
      </c>
      <c r="B1006" s="1">
        <v>0.18946779261962801</v>
      </c>
    </row>
    <row r="1007" spans="1:2">
      <c r="A1007" s="1" t="s">
        <v>10087</v>
      </c>
      <c r="B1007" s="1">
        <v>0.18971521181117201</v>
      </c>
    </row>
    <row r="1008" spans="1:2">
      <c r="A1008" s="1" t="s">
        <v>2115</v>
      </c>
      <c r="B1008" s="1">
        <v>0.18987859967376899</v>
      </c>
    </row>
    <row r="1009" spans="1:2">
      <c r="A1009" s="1" t="s">
        <v>1624</v>
      </c>
      <c r="B1009" s="1">
        <v>0.189932797074611</v>
      </c>
    </row>
    <row r="1010" spans="1:2">
      <c r="A1010" s="1" t="s">
        <v>9589</v>
      </c>
      <c r="B1010" s="1">
        <v>0.189952607741845</v>
      </c>
    </row>
    <row r="1011" spans="1:2">
      <c r="A1011" s="1" t="s">
        <v>10930</v>
      </c>
      <c r="B1011" s="1">
        <v>0.190127781245921</v>
      </c>
    </row>
    <row r="1012" spans="1:2">
      <c r="A1012" s="1" t="s">
        <v>10042</v>
      </c>
      <c r="B1012" s="1">
        <v>0.19025564531862599</v>
      </c>
    </row>
    <row r="1013" spans="1:2">
      <c r="A1013" s="1" t="s">
        <v>10056</v>
      </c>
      <c r="B1013" s="1">
        <v>0.190285515713495</v>
      </c>
    </row>
    <row r="1014" spans="1:2">
      <c r="A1014" s="1" t="s">
        <v>8611</v>
      </c>
      <c r="B1014" s="1">
        <v>0.190393651456054</v>
      </c>
    </row>
    <row r="1015" spans="1:2">
      <c r="A1015" s="1" t="s">
        <v>10443</v>
      </c>
      <c r="B1015" s="1">
        <v>0.190875572066665</v>
      </c>
    </row>
    <row r="1016" spans="1:2">
      <c r="A1016" s="1" t="s">
        <v>913</v>
      </c>
      <c r="B1016" s="1">
        <v>0.19169132685088799</v>
      </c>
    </row>
    <row r="1017" spans="1:2">
      <c r="A1017" s="1" t="s">
        <v>10699</v>
      </c>
      <c r="B1017" s="1">
        <v>0.19226242163570201</v>
      </c>
    </row>
    <row r="1018" spans="1:2">
      <c r="A1018" s="1" t="s">
        <v>11011</v>
      </c>
      <c r="B1018" s="1">
        <v>0.19306211568499099</v>
      </c>
    </row>
    <row r="1019" spans="1:2">
      <c r="A1019" s="1" t="s">
        <v>8711</v>
      </c>
      <c r="B1019" s="1">
        <v>0.19384643627022299</v>
      </c>
    </row>
    <row r="1020" spans="1:2">
      <c r="A1020" s="1" t="s">
        <v>10154</v>
      </c>
      <c r="B1020" s="1">
        <v>0.194134634331526</v>
      </c>
    </row>
    <row r="1021" spans="1:2">
      <c r="A1021" s="1" t="s">
        <v>9526</v>
      </c>
      <c r="B1021" s="1">
        <v>0.19413745529804999</v>
      </c>
    </row>
    <row r="1022" spans="1:2">
      <c r="A1022" s="1" t="s">
        <v>1459</v>
      </c>
      <c r="B1022" s="1">
        <v>0.19433091602484701</v>
      </c>
    </row>
    <row r="1023" spans="1:2">
      <c r="A1023" s="1" t="s">
        <v>8723</v>
      </c>
      <c r="B1023" s="1">
        <v>0.19439692651653501</v>
      </c>
    </row>
    <row r="1024" spans="1:2">
      <c r="A1024" s="1" t="s">
        <v>8903</v>
      </c>
      <c r="B1024" s="1">
        <v>0.19461827708313501</v>
      </c>
    </row>
    <row r="1025" spans="1:2">
      <c r="A1025" s="1" t="s">
        <v>9406</v>
      </c>
      <c r="B1025" s="1">
        <v>0.19465948568760899</v>
      </c>
    </row>
    <row r="1026" spans="1:2">
      <c r="A1026" s="1" t="s">
        <v>2063</v>
      </c>
      <c r="B1026" s="1">
        <v>0.19465948568760899</v>
      </c>
    </row>
    <row r="1027" spans="1:2">
      <c r="A1027" s="1" t="s">
        <v>10902</v>
      </c>
      <c r="B1027" s="1">
        <v>0.19482025567014</v>
      </c>
    </row>
    <row r="1028" spans="1:2">
      <c r="A1028" s="1" t="s">
        <v>10013</v>
      </c>
      <c r="B1028" s="1">
        <v>0.194945317831966</v>
      </c>
    </row>
    <row r="1029" spans="1:2">
      <c r="A1029" s="1" t="s">
        <v>8734</v>
      </c>
      <c r="B1029" s="1">
        <v>0.19560304274027801</v>
      </c>
    </row>
    <row r="1030" spans="1:2">
      <c r="A1030" s="1" t="s">
        <v>10912</v>
      </c>
      <c r="B1030" s="1">
        <v>0.19626789407836001</v>
      </c>
    </row>
    <row r="1031" spans="1:2">
      <c r="A1031" s="1" t="s">
        <v>9043</v>
      </c>
      <c r="B1031" s="1">
        <v>0.19630894049119299</v>
      </c>
    </row>
    <row r="1032" spans="1:2">
      <c r="A1032" s="1" t="s">
        <v>8977</v>
      </c>
      <c r="B1032" s="1">
        <v>0.19703338167009801</v>
      </c>
    </row>
    <row r="1033" spans="1:2">
      <c r="A1033" s="1" t="s">
        <v>11033</v>
      </c>
      <c r="B1033" s="1">
        <v>0.19819746578061201</v>
      </c>
    </row>
    <row r="1034" spans="1:2">
      <c r="A1034" s="1" t="s">
        <v>9240</v>
      </c>
      <c r="B1034" s="1">
        <v>0.19835368025073899</v>
      </c>
    </row>
    <row r="1035" spans="1:2">
      <c r="A1035" s="1" t="s">
        <v>10454</v>
      </c>
      <c r="B1035" s="1">
        <v>0.19910145065964399</v>
      </c>
    </row>
    <row r="1036" spans="1:2">
      <c r="A1036" s="1" t="s">
        <v>10174</v>
      </c>
      <c r="B1036" s="1">
        <v>0.20014437282976799</v>
      </c>
    </row>
    <row r="1037" spans="1:2">
      <c r="A1037" s="1" t="s">
        <v>1928</v>
      </c>
      <c r="B1037" s="1">
        <v>0.20047720228987601</v>
      </c>
    </row>
    <row r="1038" spans="1:2">
      <c r="A1038" s="1" t="s">
        <v>1554</v>
      </c>
      <c r="B1038" s="1">
        <v>0.20049866778119499</v>
      </c>
    </row>
    <row r="1039" spans="1:2">
      <c r="A1039" s="1" t="s">
        <v>10496</v>
      </c>
      <c r="B1039" s="1">
        <v>0.20096195554641699</v>
      </c>
    </row>
    <row r="1040" spans="1:2">
      <c r="A1040" s="1" t="s">
        <v>8855</v>
      </c>
      <c r="B1040" s="1">
        <v>0.201704860006512</v>
      </c>
    </row>
    <row r="1041" spans="1:2">
      <c r="A1041" s="1" t="s">
        <v>1051</v>
      </c>
      <c r="B1041" s="1">
        <v>0.201939547123406</v>
      </c>
    </row>
    <row r="1042" spans="1:2">
      <c r="A1042" s="1" t="s">
        <v>10949</v>
      </c>
      <c r="B1042" s="1">
        <v>0.20197153578798699</v>
      </c>
    </row>
    <row r="1043" spans="1:2">
      <c r="A1043" s="1" t="s">
        <v>10865</v>
      </c>
      <c r="B1043" s="1">
        <v>0.202114472127538</v>
      </c>
    </row>
    <row r="1044" spans="1:2">
      <c r="A1044" s="1" t="s">
        <v>9046</v>
      </c>
      <c r="B1044" s="1">
        <v>0.202343032467699</v>
      </c>
    </row>
    <row r="1045" spans="1:2">
      <c r="A1045" s="1" t="s">
        <v>9933</v>
      </c>
      <c r="B1045" s="1">
        <v>0.20250015811302499</v>
      </c>
    </row>
    <row r="1046" spans="1:2">
      <c r="A1046" s="1" t="s">
        <v>9045</v>
      </c>
      <c r="B1046" s="1">
        <v>0.20271821801414</v>
      </c>
    </row>
    <row r="1047" spans="1:2">
      <c r="A1047" s="1" t="s">
        <v>9490</v>
      </c>
      <c r="B1047" s="1">
        <v>0.20301286303586</v>
      </c>
    </row>
    <row r="1048" spans="1:2">
      <c r="A1048" s="1" t="s">
        <v>9663</v>
      </c>
      <c r="B1048" s="1">
        <v>0.20301286303586</v>
      </c>
    </row>
    <row r="1049" spans="1:2">
      <c r="A1049" s="1" t="s">
        <v>10038</v>
      </c>
      <c r="B1049" s="1">
        <v>0.20340104748783</v>
      </c>
    </row>
    <row r="1050" spans="1:2">
      <c r="A1050" s="1" t="s">
        <v>9116</v>
      </c>
      <c r="B1050" s="1">
        <v>0.203586429020404</v>
      </c>
    </row>
    <row r="1051" spans="1:2">
      <c r="A1051" s="1" t="s">
        <v>1090</v>
      </c>
      <c r="B1051" s="1">
        <v>0.203937125877097</v>
      </c>
    </row>
    <row r="1052" spans="1:2">
      <c r="A1052" s="1" t="s">
        <v>9267</v>
      </c>
      <c r="B1052" s="1">
        <v>0.20555608146968199</v>
      </c>
    </row>
    <row r="1053" spans="1:2">
      <c r="A1053" s="1" t="s">
        <v>8847</v>
      </c>
      <c r="B1053" s="1">
        <v>0.20567761009048399</v>
      </c>
    </row>
    <row r="1054" spans="1:2">
      <c r="A1054" s="1" t="s">
        <v>3726</v>
      </c>
      <c r="B1054" s="1">
        <v>0.205790178832787</v>
      </c>
    </row>
    <row r="1055" spans="1:2">
      <c r="A1055" s="1" t="s">
        <v>9592</v>
      </c>
      <c r="B1055" s="1">
        <v>0.20657517936276401</v>
      </c>
    </row>
    <row r="1056" spans="1:2">
      <c r="A1056" s="1" t="s">
        <v>10718</v>
      </c>
      <c r="B1056" s="1">
        <v>0.20670634692088699</v>
      </c>
    </row>
    <row r="1057" spans="1:2">
      <c r="A1057" s="1" t="s">
        <v>9127</v>
      </c>
      <c r="B1057" s="1">
        <v>0.206862802509298</v>
      </c>
    </row>
    <row r="1058" spans="1:2">
      <c r="A1058" s="1" t="s">
        <v>9765</v>
      </c>
      <c r="B1058" s="1">
        <v>0.20735925122572399</v>
      </c>
    </row>
    <row r="1059" spans="1:2">
      <c r="A1059" s="1" t="s">
        <v>11061</v>
      </c>
      <c r="B1059" s="1">
        <v>0.20735925122572399</v>
      </c>
    </row>
    <row r="1060" spans="1:2">
      <c r="A1060" s="1" t="s">
        <v>10716</v>
      </c>
      <c r="B1060" s="1">
        <v>0.20752856935556599</v>
      </c>
    </row>
    <row r="1061" spans="1:2">
      <c r="A1061" s="1" t="s">
        <v>1924</v>
      </c>
      <c r="B1061" s="1">
        <v>0.20767241704360301</v>
      </c>
    </row>
    <row r="1062" spans="1:2">
      <c r="A1062" s="1" t="s">
        <v>10883</v>
      </c>
      <c r="B1062" s="1">
        <v>0.20895280145572301</v>
      </c>
    </row>
    <row r="1063" spans="1:2">
      <c r="A1063" s="1" t="s">
        <v>9476</v>
      </c>
      <c r="B1063" s="1">
        <v>0.20921493836313401</v>
      </c>
    </row>
    <row r="1064" spans="1:2">
      <c r="A1064" s="1" t="s">
        <v>10351</v>
      </c>
      <c r="B1064" s="1">
        <v>0.20940436117655001</v>
      </c>
    </row>
    <row r="1065" spans="1:2">
      <c r="A1065" s="1" t="s">
        <v>8610</v>
      </c>
      <c r="B1065" s="1">
        <v>0.209737882731904</v>
      </c>
    </row>
    <row r="1066" spans="1:2">
      <c r="A1066" s="1" t="s">
        <v>8679</v>
      </c>
      <c r="B1066" s="1">
        <v>0.20979035947156399</v>
      </c>
    </row>
    <row r="1067" spans="1:2">
      <c r="A1067" s="1" t="s">
        <v>1751</v>
      </c>
      <c r="B1067" s="1">
        <v>0.209841044394384</v>
      </c>
    </row>
    <row r="1068" spans="1:2">
      <c r="A1068" s="1" t="s">
        <v>9749</v>
      </c>
      <c r="B1068" s="1">
        <v>0.21025539244805699</v>
      </c>
    </row>
    <row r="1069" spans="1:2">
      <c r="A1069" s="1" t="s">
        <v>10733</v>
      </c>
      <c r="B1069" s="1">
        <v>0.21044744959859901</v>
      </c>
    </row>
    <row r="1070" spans="1:2">
      <c r="A1070" s="1" t="s">
        <v>10822</v>
      </c>
      <c r="B1070" s="1">
        <v>0.211112918775886</v>
      </c>
    </row>
    <row r="1071" spans="1:2">
      <c r="A1071" s="1" t="s">
        <v>8724</v>
      </c>
      <c r="B1071" s="1">
        <v>0.21127687434010001</v>
      </c>
    </row>
    <row r="1072" spans="1:2">
      <c r="A1072" s="1" t="s">
        <v>10197</v>
      </c>
      <c r="B1072" s="1">
        <v>0.211515606614751</v>
      </c>
    </row>
    <row r="1073" spans="1:2">
      <c r="A1073" s="1" t="s">
        <v>9366</v>
      </c>
      <c r="B1073" s="1">
        <v>0.21161111276733</v>
      </c>
    </row>
    <row r="1074" spans="1:2">
      <c r="A1074" s="1" t="s">
        <v>10019</v>
      </c>
      <c r="B1074" s="1">
        <v>0.21257678189958101</v>
      </c>
    </row>
    <row r="1075" spans="1:2">
      <c r="A1075" s="1" t="s">
        <v>10547</v>
      </c>
      <c r="B1075" s="1">
        <v>0.21269171544353199</v>
      </c>
    </row>
    <row r="1076" spans="1:2">
      <c r="A1076" s="1" t="s">
        <v>10559</v>
      </c>
      <c r="B1076" s="1">
        <v>0.21269171544353199</v>
      </c>
    </row>
    <row r="1077" spans="1:2">
      <c r="A1077" s="1" t="s">
        <v>9105</v>
      </c>
      <c r="B1077" s="1">
        <v>0.212988777868997</v>
      </c>
    </row>
    <row r="1078" spans="1:2">
      <c r="A1078" s="1" t="s">
        <v>11040</v>
      </c>
      <c r="B1078" s="1">
        <v>0.213876768905051</v>
      </c>
    </row>
    <row r="1079" spans="1:2">
      <c r="A1079" s="1" t="s">
        <v>9150</v>
      </c>
      <c r="B1079" s="1">
        <v>0.21421410924942899</v>
      </c>
    </row>
    <row r="1080" spans="1:2">
      <c r="A1080" s="1" t="s">
        <v>10356</v>
      </c>
      <c r="B1080" s="1">
        <v>0.214431756613221</v>
      </c>
    </row>
    <row r="1081" spans="1:2">
      <c r="A1081" s="1" t="s">
        <v>9899</v>
      </c>
      <c r="B1081" s="1">
        <v>0.21502764882374201</v>
      </c>
    </row>
    <row r="1082" spans="1:2">
      <c r="A1082" s="1" t="s">
        <v>11027</v>
      </c>
      <c r="B1082" s="1">
        <v>0.21502764882374201</v>
      </c>
    </row>
    <row r="1083" spans="1:2">
      <c r="A1083" s="1" t="s">
        <v>9513</v>
      </c>
      <c r="B1083" s="1">
        <v>0.21509708431812299</v>
      </c>
    </row>
    <row r="1084" spans="1:2">
      <c r="A1084" s="1" t="s">
        <v>9945</v>
      </c>
      <c r="B1084" s="1">
        <v>0.21580546289827701</v>
      </c>
    </row>
    <row r="1085" spans="1:2">
      <c r="A1085" s="1" t="s">
        <v>8840</v>
      </c>
      <c r="B1085" s="1">
        <v>0.21589855029997701</v>
      </c>
    </row>
    <row r="1086" spans="1:2">
      <c r="A1086" s="1" t="s">
        <v>10176</v>
      </c>
      <c r="B1086" s="1">
        <v>0.215924734043795</v>
      </c>
    </row>
    <row r="1087" spans="1:2">
      <c r="A1087" s="1" t="s">
        <v>10583</v>
      </c>
      <c r="B1087" s="1">
        <v>0.217149458871882</v>
      </c>
    </row>
    <row r="1088" spans="1:2">
      <c r="A1088" s="1" t="s">
        <v>10349</v>
      </c>
      <c r="B1088" s="1">
        <v>0.21718528864181599</v>
      </c>
    </row>
    <row r="1089" spans="1:2">
      <c r="A1089" s="1" t="s">
        <v>10509</v>
      </c>
      <c r="B1089" s="1">
        <v>0.21730164063618301</v>
      </c>
    </row>
    <row r="1090" spans="1:2">
      <c r="A1090" s="1" t="s">
        <v>9414</v>
      </c>
      <c r="B1090" s="1">
        <v>0.21818081053688501</v>
      </c>
    </row>
    <row r="1091" spans="1:2">
      <c r="A1091" s="1" t="s">
        <v>10630</v>
      </c>
      <c r="B1091" s="1">
        <v>0.21875653814236101</v>
      </c>
    </row>
    <row r="1092" spans="1:2">
      <c r="A1092" s="1" t="s">
        <v>10893</v>
      </c>
      <c r="B1092" s="1">
        <v>0.218854235796581</v>
      </c>
    </row>
    <row r="1093" spans="1:2">
      <c r="A1093" s="1" t="s">
        <v>9602</v>
      </c>
      <c r="B1093" s="1">
        <v>0.21896710925807</v>
      </c>
    </row>
    <row r="1094" spans="1:2">
      <c r="A1094" s="1" t="s">
        <v>10495</v>
      </c>
      <c r="B1094" s="1">
        <v>0.21936532184163901</v>
      </c>
    </row>
    <row r="1095" spans="1:2">
      <c r="A1095" s="1" t="s">
        <v>9048</v>
      </c>
      <c r="B1095" s="1">
        <v>0.21950422128539601</v>
      </c>
    </row>
    <row r="1096" spans="1:2">
      <c r="A1096" s="1" t="s">
        <v>10781</v>
      </c>
      <c r="B1096" s="1">
        <v>0.21984578578008601</v>
      </c>
    </row>
    <row r="1097" spans="1:2">
      <c r="A1097" s="1" t="s">
        <v>9786</v>
      </c>
      <c r="B1097" s="1">
        <v>0.219981213753011</v>
      </c>
    </row>
    <row r="1098" spans="1:2">
      <c r="A1098" s="1" t="s">
        <v>1429</v>
      </c>
      <c r="B1098" s="1">
        <v>0.22111942621469799</v>
      </c>
    </row>
    <row r="1099" spans="1:2">
      <c r="A1099" s="1" t="s">
        <v>9910</v>
      </c>
      <c r="B1099" s="1">
        <v>0.22111942621469799</v>
      </c>
    </row>
    <row r="1100" spans="1:2">
      <c r="A1100" s="1" t="s">
        <v>9429</v>
      </c>
      <c r="B1100" s="1">
        <v>0.221222034210621</v>
      </c>
    </row>
    <row r="1101" spans="1:2">
      <c r="A1101" s="1" t="s">
        <v>8766</v>
      </c>
      <c r="B1101" s="1">
        <v>0.22157321949991499</v>
      </c>
    </row>
    <row r="1102" spans="1:2">
      <c r="A1102" s="1" t="s">
        <v>9922</v>
      </c>
      <c r="B1102" s="1">
        <v>0.22189468302854501</v>
      </c>
    </row>
    <row r="1103" spans="1:2">
      <c r="A1103" s="1" t="s">
        <v>10337</v>
      </c>
      <c r="B1103" s="1">
        <v>0.22219953754483901</v>
      </c>
    </row>
    <row r="1104" spans="1:2">
      <c r="A1104" s="1" t="s">
        <v>9567</v>
      </c>
      <c r="B1104" s="1">
        <v>0.22230364581282799</v>
      </c>
    </row>
    <row r="1105" spans="1:2">
      <c r="A1105" s="1" t="s">
        <v>8820</v>
      </c>
      <c r="B1105" s="1">
        <v>0.22238969382929599</v>
      </c>
    </row>
    <row r="1106" spans="1:2">
      <c r="A1106" s="1" t="s">
        <v>9398</v>
      </c>
      <c r="B1106" s="1">
        <v>0.223528582868397</v>
      </c>
    </row>
    <row r="1107" spans="1:2">
      <c r="A1107" s="1" t="s">
        <v>9679</v>
      </c>
      <c r="B1107" s="1">
        <v>0.22424056714740101</v>
      </c>
    </row>
    <row r="1108" spans="1:2">
      <c r="A1108" s="1" t="s">
        <v>9609</v>
      </c>
      <c r="B1108" s="1">
        <v>0.22568434696574999</v>
      </c>
    </row>
    <row r="1109" spans="1:2">
      <c r="A1109" s="1" t="s">
        <v>10798</v>
      </c>
      <c r="B1109" s="1">
        <v>0.225885039234865</v>
      </c>
    </row>
    <row r="1110" spans="1:2">
      <c r="A1110" s="1" t="s">
        <v>9439</v>
      </c>
      <c r="B1110" s="1">
        <v>0.226347909113121</v>
      </c>
    </row>
    <row r="1111" spans="1:2">
      <c r="A1111" s="1" t="s">
        <v>9125</v>
      </c>
      <c r="B1111" s="1">
        <v>0.22659272194864299</v>
      </c>
    </row>
    <row r="1112" spans="1:2">
      <c r="A1112" s="1" t="s">
        <v>10029</v>
      </c>
      <c r="B1112" s="1">
        <v>0.22762373108835099</v>
      </c>
    </row>
    <row r="1113" spans="1:2">
      <c r="A1113" s="1" t="s">
        <v>9995</v>
      </c>
      <c r="B1113" s="1">
        <v>0.227784624477017</v>
      </c>
    </row>
    <row r="1114" spans="1:2">
      <c r="A1114" s="1" t="s">
        <v>10572</v>
      </c>
      <c r="B1114" s="1">
        <v>0.228046321317042</v>
      </c>
    </row>
    <row r="1115" spans="1:2">
      <c r="A1115" s="1" t="s">
        <v>8667</v>
      </c>
      <c r="B1115" s="1">
        <v>0.228531180298083</v>
      </c>
    </row>
    <row r="1116" spans="1:2">
      <c r="A1116" s="1" t="s">
        <v>10132</v>
      </c>
      <c r="B1116" s="1">
        <v>0.22893538787395501</v>
      </c>
    </row>
    <row r="1117" spans="1:2">
      <c r="A1117" s="1" t="s">
        <v>9365</v>
      </c>
      <c r="B1117" s="1">
        <v>0.229539996039861</v>
      </c>
    </row>
    <row r="1118" spans="1:2">
      <c r="A1118" s="1" t="s">
        <v>9671</v>
      </c>
      <c r="B1118" s="1">
        <v>0.22981893864484099</v>
      </c>
    </row>
    <row r="1119" spans="1:2">
      <c r="A1119" s="1" t="s">
        <v>10167</v>
      </c>
      <c r="B1119" s="1">
        <v>0.22998425341683501</v>
      </c>
    </row>
    <row r="1120" spans="1:2">
      <c r="A1120" s="1" t="s">
        <v>10834</v>
      </c>
      <c r="B1120" s="1">
        <v>0.23029234819668701</v>
      </c>
    </row>
    <row r="1121" spans="1:2">
      <c r="A1121" s="1" t="s">
        <v>9771</v>
      </c>
      <c r="B1121" s="1">
        <v>0.23037529681789601</v>
      </c>
    </row>
    <row r="1122" spans="1:2">
      <c r="A1122" s="1" t="s">
        <v>10794</v>
      </c>
      <c r="B1122" s="1">
        <v>0.23065207253063999</v>
      </c>
    </row>
    <row r="1123" spans="1:2">
      <c r="A1123" s="1" t="s">
        <v>9768</v>
      </c>
      <c r="B1123" s="1">
        <v>0.231112791298032</v>
      </c>
    </row>
    <row r="1124" spans="1:2">
      <c r="A1124" s="1" t="s">
        <v>10878</v>
      </c>
      <c r="B1124" s="1">
        <v>0.231194611375795</v>
      </c>
    </row>
    <row r="1125" spans="1:2">
      <c r="A1125" s="1" t="s">
        <v>460</v>
      </c>
      <c r="B1125" s="1">
        <v>0.231246653477201</v>
      </c>
    </row>
    <row r="1126" spans="1:2">
      <c r="A1126" s="1" t="s">
        <v>9859</v>
      </c>
      <c r="B1126" s="1">
        <v>0.23129339176174901</v>
      </c>
    </row>
    <row r="1127" spans="1:2">
      <c r="A1127" s="1" t="s">
        <v>8615</v>
      </c>
      <c r="B1127" s="1">
        <v>0.23150044580999601</v>
      </c>
    </row>
    <row r="1128" spans="1:2">
      <c r="A1128" s="1" t="s">
        <v>10123</v>
      </c>
      <c r="B1128" s="1">
        <v>0.23150044580999601</v>
      </c>
    </row>
    <row r="1129" spans="1:2">
      <c r="A1129" s="1" t="s">
        <v>991</v>
      </c>
      <c r="B1129" s="1">
        <v>0.231670955419953</v>
      </c>
    </row>
    <row r="1130" spans="1:2">
      <c r="A1130" s="1" t="s">
        <v>10927</v>
      </c>
      <c r="B1130" s="1">
        <v>0.23167784076609099</v>
      </c>
    </row>
    <row r="1131" spans="1:2">
      <c r="A1131" s="1" t="s">
        <v>9173</v>
      </c>
      <c r="B1131" s="1">
        <v>0.23223884536570599</v>
      </c>
    </row>
    <row r="1132" spans="1:2">
      <c r="A1132" s="1" t="s">
        <v>10303</v>
      </c>
      <c r="B1132" s="1">
        <v>0.23223884536570599</v>
      </c>
    </row>
    <row r="1133" spans="1:2">
      <c r="A1133" s="1" t="s">
        <v>8557</v>
      </c>
      <c r="B1133" s="1">
        <v>0.23265396239577099</v>
      </c>
    </row>
    <row r="1134" spans="1:2">
      <c r="A1134" s="1" t="s">
        <v>9072</v>
      </c>
      <c r="B1134" s="1">
        <v>0.232732434706481</v>
      </c>
    </row>
    <row r="1135" spans="1:2">
      <c r="A1135" s="1" t="s">
        <v>9776</v>
      </c>
      <c r="B1135" s="1">
        <v>0.23296254047534101</v>
      </c>
    </row>
    <row r="1136" spans="1:2">
      <c r="A1136" s="1" t="s">
        <v>10529</v>
      </c>
      <c r="B1136" s="1">
        <v>0.233216343914489</v>
      </c>
    </row>
    <row r="1137" spans="1:2">
      <c r="A1137" s="1" t="s">
        <v>10679</v>
      </c>
      <c r="B1137" s="1">
        <v>0.23335140160081699</v>
      </c>
    </row>
    <row r="1138" spans="1:2">
      <c r="A1138" s="1" t="s">
        <v>9472</v>
      </c>
      <c r="B1138" s="1">
        <v>0.23344881416431801</v>
      </c>
    </row>
    <row r="1139" spans="1:2">
      <c r="A1139" s="1" t="s">
        <v>10406</v>
      </c>
      <c r="B1139" s="1">
        <v>0.23364155248768101</v>
      </c>
    </row>
    <row r="1140" spans="1:2">
      <c r="A1140" s="1" t="s">
        <v>10884</v>
      </c>
      <c r="B1140" s="1">
        <v>0.23364155248768101</v>
      </c>
    </row>
    <row r="1141" spans="1:2">
      <c r="A1141" s="1" t="s">
        <v>9500</v>
      </c>
      <c r="B1141" s="1">
        <v>0.23394999819124501</v>
      </c>
    </row>
    <row r="1142" spans="1:2">
      <c r="A1142" s="1" t="s">
        <v>10715</v>
      </c>
      <c r="B1142" s="1">
        <v>0.23412301177932299</v>
      </c>
    </row>
    <row r="1143" spans="1:2">
      <c r="A1143" s="1" t="s">
        <v>8884</v>
      </c>
      <c r="B1143" s="1">
        <v>0.234739663582997</v>
      </c>
    </row>
    <row r="1144" spans="1:2">
      <c r="A1144" s="1" t="s">
        <v>10285</v>
      </c>
      <c r="B1144" s="1">
        <v>0.23509115384492699</v>
      </c>
    </row>
    <row r="1145" spans="1:2">
      <c r="A1145" s="1" t="s">
        <v>10700</v>
      </c>
      <c r="B1145" s="1">
        <v>0.23509115384492699</v>
      </c>
    </row>
    <row r="1146" spans="1:2">
      <c r="A1146" s="1" t="s">
        <v>8692</v>
      </c>
      <c r="B1146" s="1">
        <v>0.235764288201603</v>
      </c>
    </row>
    <row r="1147" spans="1:2">
      <c r="A1147" s="1" t="s">
        <v>9839</v>
      </c>
      <c r="B1147" s="1">
        <v>0.23588417873447401</v>
      </c>
    </row>
    <row r="1148" spans="1:2">
      <c r="A1148" s="1" t="s">
        <v>503</v>
      </c>
      <c r="B1148" s="1">
        <v>0.237495531107493</v>
      </c>
    </row>
    <row r="1149" spans="1:2">
      <c r="A1149" s="1" t="s">
        <v>10159</v>
      </c>
      <c r="B1149" s="1">
        <v>0.23905837805166399</v>
      </c>
    </row>
    <row r="1150" spans="1:2">
      <c r="A1150" s="1" t="s">
        <v>8694</v>
      </c>
      <c r="B1150" s="1">
        <v>0.23963903847550699</v>
      </c>
    </row>
    <row r="1151" spans="1:2">
      <c r="A1151" s="1" t="s">
        <v>9090</v>
      </c>
      <c r="B1151" s="1">
        <v>0.239714096877258</v>
      </c>
    </row>
    <row r="1152" spans="1:2">
      <c r="A1152" s="1" t="s">
        <v>10206</v>
      </c>
      <c r="B1152" s="1">
        <v>0.239978296566905</v>
      </c>
    </row>
    <row r="1153" spans="1:2">
      <c r="A1153" s="1" t="s">
        <v>8841</v>
      </c>
      <c r="B1153" s="1">
        <v>0.24143004991546499</v>
      </c>
    </row>
    <row r="1154" spans="1:2">
      <c r="A1154" s="1" t="s">
        <v>8877</v>
      </c>
      <c r="B1154" s="1">
        <v>0.24170333231056501</v>
      </c>
    </row>
    <row r="1155" spans="1:2">
      <c r="A1155" s="1" t="s">
        <v>10845</v>
      </c>
      <c r="B1155" s="1">
        <v>0.241770587080645</v>
      </c>
    </row>
    <row r="1156" spans="1:2">
      <c r="A1156" s="1" t="s">
        <v>9141</v>
      </c>
      <c r="B1156" s="1">
        <v>0.242167353284237</v>
      </c>
    </row>
    <row r="1157" spans="1:2">
      <c r="A1157" s="1" t="s">
        <v>1464</v>
      </c>
      <c r="B1157" s="1">
        <v>0.24223946182717099</v>
      </c>
    </row>
    <row r="1158" spans="1:2">
      <c r="A1158" s="1" t="s">
        <v>10044</v>
      </c>
      <c r="B1158" s="1">
        <v>0.24295862837416299</v>
      </c>
    </row>
    <row r="1159" spans="1:2">
      <c r="A1159" s="1" t="s">
        <v>10591</v>
      </c>
      <c r="B1159" s="1">
        <v>0.24295862837416299</v>
      </c>
    </row>
    <row r="1160" spans="1:2">
      <c r="A1160" s="1" t="s">
        <v>1623</v>
      </c>
      <c r="B1160" s="1">
        <v>0.24299065274706999</v>
      </c>
    </row>
    <row r="1161" spans="1:2">
      <c r="A1161" s="1" t="s">
        <v>10974</v>
      </c>
      <c r="B1161" s="1">
        <v>0.24312561798816501</v>
      </c>
    </row>
    <row r="1162" spans="1:2">
      <c r="A1162" s="1" t="s">
        <v>9493</v>
      </c>
      <c r="B1162" s="1">
        <v>0.24398681474751499</v>
      </c>
    </row>
    <row r="1163" spans="1:2">
      <c r="A1163" s="1" t="s">
        <v>9005</v>
      </c>
      <c r="B1163" s="1">
        <v>0.244129469400483</v>
      </c>
    </row>
    <row r="1164" spans="1:2">
      <c r="A1164" s="1" t="s">
        <v>10482</v>
      </c>
      <c r="B1164" s="1">
        <v>0.24462427016381899</v>
      </c>
    </row>
    <row r="1165" spans="1:2">
      <c r="A1165" s="1" t="s">
        <v>9916</v>
      </c>
      <c r="B1165" s="1">
        <v>0.244753797690997</v>
      </c>
    </row>
    <row r="1166" spans="1:2">
      <c r="A1166" s="1" t="s">
        <v>9840</v>
      </c>
      <c r="B1166" s="1">
        <v>0.244945920561153</v>
      </c>
    </row>
    <row r="1167" spans="1:2">
      <c r="A1167" s="1" t="s">
        <v>9608</v>
      </c>
      <c r="B1167" s="1">
        <v>0.245188220259869</v>
      </c>
    </row>
    <row r="1168" spans="1:2">
      <c r="A1168" s="1" t="s">
        <v>10229</v>
      </c>
      <c r="B1168" s="1">
        <v>0.24549994846860601</v>
      </c>
    </row>
    <row r="1169" spans="1:2">
      <c r="A1169" s="1" t="s">
        <v>9055</v>
      </c>
      <c r="B1169" s="1">
        <v>0.24563046512247699</v>
      </c>
    </row>
    <row r="1170" spans="1:2">
      <c r="A1170" s="1" t="s">
        <v>11043</v>
      </c>
      <c r="B1170" s="1">
        <v>0.24574959477109101</v>
      </c>
    </row>
    <row r="1171" spans="1:2">
      <c r="A1171" s="1" t="s">
        <v>2136</v>
      </c>
      <c r="B1171" s="1">
        <v>0.24641399710027601</v>
      </c>
    </row>
    <row r="1172" spans="1:2">
      <c r="A1172" s="1" t="s">
        <v>10219</v>
      </c>
      <c r="B1172" s="1">
        <v>0.24643914406852699</v>
      </c>
    </row>
    <row r="1173" spans="1:2">
      <c r="A1173" s="1" t="s">
        <v>9569</v>
      </c>
      <c r="B1173" s="1">
        <v>0.24756169791098701</v>
      </c>
    </row>
    <row r="1174" spans="1:2">
      <c r="A1174" s="1" t="s">
        <v>9004</v>
      </c>
      <c r="B1174" s="1">
        <v>0.247640882183089</v>
      </c>
    </row>
    <row r="1175" spans="1:2">
      <c r="A1175" s="1" t="s">
        <v>9060</v>
      </c>
      <c r="B1175" s="1">
        <v>0.248402760986177</v>
      </c>
    </row>
    <row r="1176" spans="1:2">
      <c r="A1176" s="1" t="s">
        <v>9093</v>
      </c>
      <c r="B1176" s="1">
        <v>0.249389247304833</v>
      </c>
    </row>
    <row r="1177" spans="1:2">
      <c r="A1177" s="1" t="s">
        <v>10873</v>
      </c>
      <c r="B1177" s="1">
        <v>0.24957119800531199</v>
      </c>
    </row>
    <row r="1178" spans="1:2">
      <c r="A1178" s="1" t="s">
        <v>10187</v>
      </c>
      <c r="B1178" s="1">
        <v>0.24982794373728401</v>
      </c>
    </row>
    <row r="1179" spans="1:2">
      <c r="A1179" s="1" t="s">
        <v>9550</v>
      </c>
      <c r="B1179" s="1">
        <v>0.249878383703487</v>
      </c>
    </row>
    <row r="1180" spans="1:2">
      <c r="A1180" s="1" t="s">
        <v>10986</v>
      </c>
      <c r="B1180" s="1">
        <v>0.25034821004637903</v>
      </c>
    </row>
    <row r="1181" spans="1:2">
      <c r="A1181" s="1" t="s">
        <v>10573</v>
      </c>
      <c r="B1181" s="1">
        <v>0.25064892464008598</v>
      </c>
    </row>
    <row r="1182" spans="1:2">
      <c r="A1182" s="1" t="s">
        <v>10440</v>
      </c>
      <c r="B1182" s="1">
        <v>0.25118502173847501</v>
      </c>
    </row>
    <row r="1183" spans="1:2">
      <c r="A1183" s="1" t="s">
        <v>9792</v>
      </c>
      <c r="B1183" s="1">
        <v>0.25200105216715002</v>
      </c>
    </row>
    <row r="1184" spans="1:2">
      <c r="A1184" s="1" t="s">
        <v>9393</v>
      </c>
      <c r="B1184" s="1">
        <v>0.25202563806020001</v>
      </c>
    </row>
    <row r="1185" spans="1:2">
      <c r="A1185" s="1" t="s">
        <v>10506</v>
      </c>
      <c r="B1185" s="1">
        <v>0.25365624642724</v>
      </c>
    </row>
    <row r="1186" spans="1:2">
      <c r="A1186" s="1" t="s">
        <v>9562</v>
      </c>
      <c r="B1186" s="1">
        <v>0.25379151441808201</v>
      </c>
    </row>
    <row r="1187" spans="1:2">
      <c r="A1187" s="1" t="s">
        <v>10175</v>
      </c>
      <c r="B1187" s="1">
        <v>0.25423404874366101</v>
      </c>
    </row>
    <row r="1188" spans="1:2">
      <c r="A1188" s="1" t="s">
        <v>1578</v>
      </c>
      <c r="B1188" s="1">
        <v>0.254722771945249</v>
      </c>
    </row>
    <row r="1189" spans="1:2">
      <c r="A1189" s="1" t="s">
        <v>1839</v>
      </c>
      <c r="B1189" s="1">
        <v>0.25516396538564201</v>
      </c>
    </row>
    <row r="1190" spans="1:2">
      <c r="A1190" s="1" t="s">
        <v>9113</v>
      </c>
      <c r="B1190" s="1">
        <v>0.25521560906002899</v>
      </c>
    </row>
    <row r="1191" spans="1:2">
      <c r="A1191" s="1" t="s">
        <v>10777</v>
      </c>
      <c r="B1191" s="1">
        <v>0.25521560906002899</v>
      </c>
    </row>
    <row r="1192" spans="1:2">
      <c r="A1192" s="1" t="s">
        <v>10655</v>
      </c>
      <c r="B1192" s="1">
        <v>0.255782118735356</v>
      </c>
    </row>
    <row r="1193" spans="1:2">
      <c r="A1193" s="1" t="s">
        <v>10793</v>
      </c>
      <c r="B1193" s="1">
        <v>0.25614359814019499</v>
      </c>
    </row>
    <row r="1194" spans="1:2">
      <c r="A1194" s="1" t="s">
        <v>1873</v>
      </c>
      <c r="B1194" s="1">
        <v>0.25627182029235801</v>
      </c>
    </row>
    <row r="1195" spans="1:2">
      <c r="A1195" s="1" t="s">
        <v>9210</v>
      </c>
      <c r="B1195" s="1">
        <v>0.25770862947647999</v>
      </c>
    </row>
    <row r="1196" spans="1:2">
      <c r="A1196" s="1" t="s">
        <v>9288</v>
      </c>
      <c r="B1196" s="1">
        <v>0.257854015507747</v>
      </c>
    </row>
    <row r="1197" spans="1:2">
      <c r="A1197" s="1" t="s">
        <v>10054</v>
      </c>
      <c r="B1197" s="1">
        <v>0.257961590589251</v>
      </c>
    </row>
    <row r="1198" spans="1:2">
      <c r="A1198" s="1" t="s">
        <v>10165</v>
      </c>
      <c r="B1198" s="1">
        <v>0.258347334204654</v>
      </c>
    </row>
    <row r="1199" spans="1:2">
      <c r="A1199" s="1" t="s">
        <v>9372</v>
      </c>
      <c r="B1199" s="1">
        <v>0.25859460257435302</v>
      </c>
    </row>
    <row r="1200" spans="1:2">
      <c r="A1200" s="1" t="s">
        <v>9934</v>
      </c>
      <c r="B1200" s="1">
        <v>0.25917134631927702</v>
      </c>
    </row>
    <row r="1201" spans="1:2">
      <c r="A1201" s="1" t="s">
        <v>9719</v>
      </c>
      <c r="B1201" s="1">
        <v>0.26017450581185603</v>
      </c>
    </row>
    <row r="1202" spans="1:2">
      <c r="A1202" s="1" t="s">
        <v>9286</v>
      </c>
      <c r="B1202" s="1">
        <v>0.26045389338682501</v>
      </c>
    </row>
    <row r="1203" spans="1:2">
      <c r="A1203" s="1" t="s">
        <v>10207</v>
      </c>
      <c r="B1203" s="1">
        <v>0.260467059710909</v>
      </c>
    </row>
    <row r="1204" spans="1:2">
      <c r="A1204" s="1" t="s">
        <v>9841</v>
      </c>
      <c r="B1204" s="1">
        <v>0.26057161334622703</v>
      </c>
    </row>
    <row r="1205" spans="1:2">
      <c r="A1205" s="1" t="s">
        <v>1686</v>
      </c>
      <c r="B1205" s="1">
        <v>0.26058032615290999</v>
      </c>
    </row>
    <row r="1206" spans="1:2">
      <c r="A1206" s="1" t="s">
        <v>10692</v>
      </c>
      <c r="B1206" s="1">
        <v>0.260725625641893</v>
      </c>
    </row>
    <row r="1207" spans="1:2">
      <c r="A1207" s="1" t="s">
        <v>9097</v>
      </c>
      <c r="B1207" s="1">
        <v>0.26073307122596801</v>
      </c>
    </row>
    <row r="1208" spans="1:2">
      <c r="A1208" s="1" t="s">
        <v>10566</v>
      </c>
      <c r="B1208" s="1">
        <v>0.261132876246785</v>
      </c>
    </row>
    <row r="1209" spans="1:2">
      <c r="A1209" s="1" t="s">
        <v>9213</v>
      </c>
      <c r="B1209" s="1">
        <v>0.26160018949487501</v>
      </c>
    </row>
    <row r="1210" spans="1:2">
      <c r="A1210" s="1" t="s">
        <v>8555</v>
      </c>
      <c r="B1210" s="1">
        <v>0.261782162700051</v>
      </c>
    </row>
    <row r="1211" spans="1:2">
      <c r="A1211" s="1" t="s">
        <v>1321</v>
      </c>
      <c r="B1211" s="1">
        <v>0.26193790166908698</v>
      </c>
    </row>
    <row r="1212" spans="1:2">
      <c r="A1212" s="1" t="s">
        <v>10490</v>
      </c>
      <c r="B1212" s="1">
        <v>0.26311483786504702</v>
      </c>
    </row>
    <row r="1213" spans="1:2">
      <c r="A1213" s="1" t="s">
        <v>9717</v>
      </c>
      <c r="B1213" s="1">
        <v>0.263788728204715</v>
      </c>
    </row>
    <row r="1214" spans="1:2">
      <c r="A1214" s="1" t="s">
        <v>10945</v>
      </c>
      <c r="B1214" s="1">
        <v>0.26413091745834799</v>
      </c>
    </row>
    <row r="1215" spans="1:2">
      <c r="A1215" s="1" t="s">
        <v>10968</v>
      </c>
      <c r="B1215" s="1">
        <v>0.264182501595146</v>
      </c>
    </row>
    <row r="1216" spans="1:2">
      <c r="A1216" s="1" t="s">
        <v>10640</v>
      </c>
      <c r="B1216" s="1">
        <v>0.264408299172468</v>
      </c>
    </row>
    <row r="1217" spans="1:2">
      <c r="A1217" s="1" t="s">
        <v>9430</v>
      </c>
      <c r="B1217" s="1">
        <v>0.26462899454898398</v>
      </c>
    </row>
    <row r="1218" spans="1:2">
      <c r="A1218" s="1" t="s">
        <v>8634</v>
      </c>
      <c r="B1218" s="1">
        <v>0.26534048180279202</v>
      </c>
    </row>
    <row r="1219" spans="1:2">
      <c r="A1219" s="1" t="s">
        <v>9440</v>
      </c>
      <c r="B1219" s="1">
        <v>0.26571040305823601</v>
      </c>
    </row>
    <row r="1220" spans="1:2">
      <c r="A1220" s="1" t="s">
        <v>1017</v>
      </c>
      <c r="B1220" s="1">
        <v>0.26619244411353199</v>
      </c>
    </row>
    <row r="1221" spans="1:2">
      <c r="A1221" s="1" t="s">
        <v>10786</v>
      </c>
      <c r="B1221" s="1">
        <v>0.26655787619490501</v>
      </c>
    </row>
    <row r="1222" spans="1:2">
      <c r="A1222" s="1" t="s">
        <v>629</v>
      </c>
      <c r="B1222" s="1">
        <v>0.26743536232216902</v>
      </c>
    </row>
    <row r="1223" spans="1:2">
      <c r="A1223" s="1" t="s">
        <v>9305</v>
      </c>
      <c r="B1223" s="1">
        <v>0.26749926025476101</v>
      </c>
    </row>
    <row r="1224" spans="1:2">
      <c r="A1224" s="1" t="s">
        <v>10820</v>
      </c>
      <c r="B1224" s="1">
        <v>0.26806199197031999</v>
      </c>
    </row>
    <row r="1225" spans="1:2">
      <c r="A1225" s="1" t="s">
        <v>10045</v>
      </c>
      <c r="B1225" s="1">
        <v>0.268141861706096</v>
      </c>
    </row>
    <row r="1226" spans="1:2">
      <c r="A1226" s="1" t="s">
        <v>10778</v>
      </c>
      <c r="B1226" s="1">
        <v>0.26848213093651402</v>
      </c>
    </row>
    <row r="1227" spans="1:2">
      <c r="A1227" s="1" t="s">
        <v>886</v>
      </c>
      <c r="B1227" s="1">
        <v>0.26886603394131597</v>
      </c>
    </row>
    <row r="1228" spans="1:2">
      <c r="A1228" s="1" t="s">
        <v>8779</v>
      </c>
      <c r="B1228" s="1">
        <v>0.26968597964570101</v>
      </c>
    </row>
    <row r="1229" spans="1:2">
      <c r="A1229" s="1" t="s">
        <v>10791</v>
      </c>
      <c r="B1229" s="1">
        <v>0.26978242005896302</v>
      </c>
    </row>
    <row r="1230" spans="1:2">
      <c r="A1230" s="1" t="s">
        <v>971</v>
      </c>
      <c r="B1230" s="1">
        <v>0.27017192969109599</v>
      </c>
    </row>
    <row r="1231" spans="1:2">
      <c r="A1231" s="1" t="s">
        <v>10502</v>
      </c>
      <c r="B1231" s="1">
        <v>0.27038355966051902</v>
      </c>
    </row>
    <row r="1232" spans="1:2">
      <c r="A1232" s="1" t="s">
        <v>9635</v>
      </c>
      <c r="B1232" s="1">
        <v>0.27044283197052998</v>
      </c>
    </row>
    <row r="1233" spans="1:2">
      <c r="A1233" s="1" t="s">
        <v>10215</v>
      </c>
      <c r="B1233" s="1">
        <v>0.27053255353663602</v>
      </c>
    </row>
    <row r="1234" spans="1:2">
      <c r="A1234" s="1" t="s">
        <v>2070</v>
      </c>
      <c r="B1234" s="1">
        <v>0.27109985724208402</v>
      </c>
    </row>
    <row r="1235" spans="1:2">
      <c r="A1235" s="1" t="s">
        <v>4997</v>
      </c>
      <c r="B1235" s="1">
        <v>0.27109985724208402</v>
      </c>
    </row>
    <row r="1236" spans="1:2">
      <c r="A1236" s="1" t="s">
        <v>11012</v>
      </c>
      <c r="B1236" s="1">
        <v>0.27204611541159901</v>
      </c>
    </row>
    <row r="1237" spans="1:2">
      <c r="A1237" s="1" t="s">
        <v>8657</v>
      </c>
      <c r="B1237" s="1">
        <v>0.272528045577769</v>
      </c>
    </row>
    <row r="1238" spans="1:2">
      <c r="A1238" s="1" t="s">
        <v>8689</v>
      </c>
      <c r="B1238" s="1">
        <v>0.27273432354696098</v>
      </c>
    </row>
    <row r="1239" spans="1:2">
      <c r="A1239" s="1" t="s">
        <v>8988</v>
      </c>
      <c r="B1239" s="1">
        <v>0.27529786421048402</v>
      </c>
    </row>
    <row r="1240" spans="1:2">
      <c r="A1240" s="1" t="s">
        <v>9908</v>
      </c>
      <c r="B1240" s="1">
        <v>0.27532817790597403</v>
      </c>
    </row>
    <row r="1241" spans="1:2">
      <c r="A1241" s="1" t="s">
        <v>1382</v>
      </c>
      <c r="B1241" s="1">
        <v>0.27549859347887101</v>
      </c>
    </row>
    <row r="1242" spans="1:2">
      <c r="A1242" s="1" t="s">
        <v>9618</v>
      </c>
      <c r="B1242" s="1">
        <v>0.275847786378773</v>
      </c>
    </row>
    <row r="1243" spans="1:2">
      <c r="A1243" s="1" t="s">
        <v>8782</v>
      </c>
      <c r="B1243" s="1">
        <v>0.276711606224877</v>
      </c>
    </row>
    <row r="1244" spans="1:2">
      <c r="A1244" s="1" t="s">
        <v>1213</v>
      </c>
      <c r="B1244" s="1">
        <v>0.27717683998460302</v>
      </c>
    </row>
    <row r="1245" spans="1:2">
      <c r="A1245" s="1" t="s">
        <v>1842</v>
      </c>
      <c r="B1245" s="1">
        <v>0.27881560417675</v>
      </c>
    </row>
    <row r="1246" spans="1:2">
      <c r="A1246" s="1" t="s">
        <v>10618</v>
      </c>
      <c r="B1246" s="1">
        <v>0.27950744210454698</v>
      </c>
    </row>
    <row r="1247" spans="1:2">
      <c r="A1247" s="1" t="s">
        <v>11070</v>
      </c>
      <c r="B1247" s="1">
        <v>0.27950744210454698</v>
      </c>
    </row>
    <row r="1248" spans="1:2">
      <c r="A1248" s="1" t="s">
        <v>10113</v>
      </c>
      <c r="B1248" s="1">
        <v>0.27966533642153302</v>
      </c>
    </row>
    <row r="1249" spans="1:2">
      <c r="A1249" s="1" t="s">
        <v>8987</v>
      </c>
      <c r="B1249" s="1">
        <v>0.28031780929023797</v>
      </c>
    </row>
    <row r="1250" spans="1:2">
      <c r="A1250" s="1" t="s">
        <v>9422</v>
      </c>
      <c r="B1250" s="1">
        <v>0.28064672456171502</v>
      </c>
    </row>
    <row r="1251" spans="1:2">
      <c r="A1251" s="1" t="s">
        <v>9156</v>
      </c>
      <c r="B1251" s="1">
        <v>0.28093680643806401</v>
      </c>
    </row>
    <row r="1252" spans="1:2">
      <c r="A1252" s="1" t="s">
        <v>10366</v>
      </c>
      <c r="B1252" s="1">
        <v>0.28093680643806401</v>
      </c>
    </row>
    <row r="1253" spans="1:2">
      <c r="A1253" s="1" t="s">
        <v>10018</v>
      </c>
      <c r="B1253" s="1">
        <v>0.28276892492372702</v>
      </c>
    </row>
    <row r="1254" spans="1:2">
      <c r="A1254" s="1" t="s">
        <v>9614</v>
      </c>
      <c r="B1254" s="1">
        <v>0.282814706088103</v>
      </c>
    </row>
    <row r="1255" spans="1:2">
      <c r="A1255" s="1" t="s">
        <v>10304</v>
      </c>
      <c r="B1255" s="1">
        <v>0.282946345561784</v>
      </c>
    </row>
    <row r="1256" spans="1:2">
      <c r="A1256" s="1" t="s">
        <v>10332</v>
      </c>
      <c r="B1256" s="1">
        <v>0.28304820898177002</v>
      </c>
    </row>
    <row r="1257" spans="1:2">
      <c r="A1257" s="1" t="s">
        <v>10242</v>
      </c>
      <c r="B1257" s="1">
        <v>0.28365687266990303</v>
      </c>
    </row>
    <row r="1258" spans="1:2">
      <c r="A1258" s="1" t="s">
        <v>9961</v>
      </c>
      <c r="B1258" s="1">
        <v>0.28522312649820097</v>
      </c>
    </row>
    <row r="1259" spans="1:2">
      <c r="A1259" s="1" t="s">
        <v>10308</v>
      </c>
      <c r="B1259" s="1">
        <v>0.28523170562929101</v>
      </c>
    </row>
    <row r="1260" spans="1:2">
      <c r="A1260" s="1" t="s">
        <v>10110</v>
      </c>
      <c r="B1260" s="1">
        <v>0.28542098242922898</v>
      </c>
    </row>
    <row r="1261" spans="1:2">
      <c r="A1261" s="1" t="s">
        <v>1412</v>
      </c>
      <c r="B1261" s="1">
        <v>0.28542098242922898</v>
      </c>
    </row>
    <row r="1262" spans="1:2">
      <c r="A1262" s="1" t="s">
        <v>10477</v>
      </c>
      <c r="B1262" s="1">
        <v>0.28542098242922898</v>
      </c>
    </row>
    <row r="1263" spans="1:2">
      <c r="A1263" s="1" t="s">
        <v>8963</v>
      </c>
      <c r="B1263" s="1">
        <v>0.28548384558545897</v>
      </c>
    </row>
    <row r="1264" spans="1:2">
      <c r="A1264" s="1" t="s">
        <v>10115</v>
      </c>
      <c r="B1264" s="1">
        <v>0.285589258907535</v>
      </c>
    </row>
    <row r="1265" spans="1:2">
      <c r="A1265" s="1" t="s">
        <v>8707</v>
      </c>
      <c r="B1265" s="1">
        <v>0.28592719647049097</v>
      </c>
    </row>
    <row r="1266" spans="1:2">
      <c r="A1266" s="1" t="s">
        <v>9492</v>
      </c>
      <c r="B1266" s="1">
        <v>0.28635724871700802</v>
      </c>
    </row>
    <row r="1267" spans="1:2">
      <c r="A1267" s="1" t="s">
        <v>715</v>
      </c>
      <c r="B1267" s="1">
        <v>0.28636443343984802</v>
      </c>
    </row>
    <row r="1268" spans="1:2">
      <c r="A1268" s="1" t="s">
        <v>10083</v>
      </c>
      <c r="B1268" s="1">
        <v>0.28692254646384102</v>
      </c>
    </row>
    <row r="1269" spans="1:2">
      <c r="A1269" s="1" t="s">
        <v>8815</v>
      </c>
      <c r="B1269" s="1">
        <v>0.28702655749973099</v>
      </c>
    </row>
    <row r="1270" spans="1:2">
      <c r="A1270" s="1" t="s">
        <v>9433</v>
      </c>
      <c r="B1270" s="1">
        <v>0.28855722990277799</v>
      </c>
    </row>
    <row r="1271" spans="1:2">
      <c r="A1271" s="1" t="s">
        <v>8850</v>
      </c>
      <c r="B1271" s="1">
        <v>0.289125559388905</v>
      </c>
    </row>
    <row r="1272" spans="1:2">
      <c r="A1272" s="1" t="s">
        <v>9204</v>
      </c>
      <c r="B1272" s="1">
        <v>0.28947545459566598</v>
      </c>
    </row>
    <row r="1273" spans="1:2">
      <c r="A1273" s="1" t="s">
        <v>9990</v>
      </c>
      <c r="B1273" s="1">
        <v>0.28982201065522101</v>
      </c>
    </row>
    <row r="1274" spans="1:2">
      <c r="A1274" s="1" t="s">
        <v>512</v>
      </c>
      <c r="B1274" s="1">
        <v>0.29015931314012899</v>
      </c>
    </row>
    <row r="1275" spans="1:2">
      <c r="A1275" s="1" t="s">
        <v>9867</v>
      </c>
      <c r="B1275" s="1">
        <v>0.29015931314012899</v>
      </c>
    </row>
    <row r="1276" spans="1:2">
      <c r="A1276" s="1" t="s">
        <v>9709</v>
      </c>
      <c r="B1276" s="1">
        <v>0.29020267585642101</v>
      </c>
    </row>
    <row r="1277" spans="1:2">
      <c r="A1277" s="1" t="s">
        <v>9694</v>
      </c>
      <c r="B1277" s="1">
        <v>0.29090294352055901</v>
      </c>
    </row>
    <row r="1278" spans="1:2">
      <c r="A1278" s="1" t="s">
        <v>10769</v>
      </c>
      <c r="B1278" s="1">
        <v>0.29092953393131399</v>
      </c>
    </row>
    <row r="1279" spans="1:2">
      <c r="A1279" s="1" t="s">
        <v>10062</v>
      </c>
      <c r="B1279" s="1">
        <v>0.292231871788036</v>
      </c>
    </row>
    <row r="1280" spans="1:2">
      <c r="A1280" s="1" t="s">
        <v>8981</v>
      </c>
      <c r="B1280" s="1">
        <v>0.29242515122607798</v>
      </c>
    </row>
    <row r="1281" spans="1:2">
      <c r="A1281" s="1" t="s">
        <v>10575</v>
      </c>
      <c r="B1281" s="1">
        <v>0.29269228207269199</v>
      </c>
    </row>
    <row r="1282" spans="1:2">
      <c r="A1282" s="1" t="s">
        <v>10915</v>
      </c>
      <c r="B1282" s="1">
        <v>0.29286025164354601</v>
      </c>
    </row>
    <row r="1283" spans="1:2">
      <c r="A1283" s="1" t="s">
        <v>9386</v>
      </c>
      <c r="B1283" s="1">
        <v>0.29358215253766601</v>
      </c>
    </row>
    <row r="1284" spans="1:2">
      <c r="A1284" s="1" t="s">
        <v>1888</v>
      </c>
      <c r="B1284" s="1">
        <v>0.29358215253766601</v>
      </c>
    </row>
    <row r="1285" spans="1:2">
      <c r="A1285" s="1" t="s">
        <v>605</v>
      </c>
      <c r="B1285" s="1">
        <v>0.29412901360339599</v>
      </c>
    </row>
    <row r="1286" spans="1:2">
      <c r="A1286" s="1" t="s">
        <v>10492</v>
      </c>
      <c r="B1286" s="1">
        <v>0.29440039027366</v>
      </c>
    </row>
    <row r="1287" spans="1:2">
      <c r="A1287" s="1" t="s">
        <v>9266</v>
      </c>
      <c r="B1287" s="1">
        <v>0.294749680206015</v>
      </c>
    </row>
    <row r="1288" spans="1:2">
      <c r="A1288" s="1" t="s">
        <v>8916</v>
      </c>
      <c r="B1288" s="1">
        <v>0.29488132064385802</v>
      </c>
    </row>
    <row r="1289" spans="1:2">
      <c r="A1289" s="1" t="s">
        <v>9773</v>
      </c>
      <c r="B1289" s="1">
        <v>0.29532667741632301</v>
      </c>
    </row>
    <row r="1290" spans="1:2">
      <c r="A1290" s="1" t="s">
        <v>10475</v>
      </c>
      <c r="B1290" s="1">
        <v>0.296472881804692</v>
      </c>
    </row>
    <row r="1291" spans="1:2">
      <c r="A1291" s="1" t="s">
        <v>9607</v>
      </c>
      <c r="B1291" s="1">
        <v>0.29654744781324699</v>
      </c>
    </row>
    <row r="1292" spans="1:2">
      <c r="A1292" s="1" t="s">
        <v>1274</v>
      </c>
      <c r="B1292" s="1">
        <v>0.29669255792521199</v>
      </c>
    </row>
    <row r="1293" spans="1:2">
      <c r="A1293" s="1" t="s">
        <v>9978</v>
      </c>
      <c r="B1293" s="1">
        <v>0.29674729801190203</v>
      </c>
    </row>
    <row r="1294" spans="1:2">
      <c r="A1294" s="1" t="s">
        <v>9278</v>
      </c>
      <c r="B1294" s="1">
        <v>0.29679517731784599</v>
      </c>
    </row>
    <row r="1295" spans="1:2">
      <c r="A1295" s="1" t="s">
        <v>8955</v>
      </c>
      <c r="B1295" s="1">
        <v>0.29701492079401198</v>
      </c>
    </row>
    <row r="1296" spans="1:2">
      <c r="A1296" s="1" t="s">
        <v>8885</v>
      </c>
      <c r="B1296" s="1">
        <v>0.29746829807964997</v>
      </c>
    </row>
    <row r="1297" spans="1:2">
      <c r="A1297" s="1" t="s">
        <v>9929</v>
      </c>
      <c r="B1297" s="1">
        <v>0.29755763615013098</v>
      </c>
    </row>
    <row r="1298" spans="1:2">
      <c r="A1298" s="1" t="s">
        <v>11062</v>
      </c>
      <c r="B1298" s="1">
        <v>0.29774586215721299</v>
      </c>
    </row>
    <row r="1299" spans="1:2">
      <c r="A1299" s="1" t="s">
        <v>11013</v>
      </c>
      <c r="B1299" s="1">
        <v>0.29792064973070598</v>
      </c>
    </row>
    <row r="1300" spans="1:2">
      <c r="A1300" s="1" t="s">
        <v>9617</v>
      </c>
      <c r="B1300" s="1">
        <v>0.29809540442827098</v>
      </c>
    </row>
    <row r="1301" spans="1:2">
      <c r="A1301" s="1" t="s">
        <v>11054</v>
      </c>
      <c r="B1301" s="1">
        <v>0.298935314968518</v>
      </c>
    </row>
    <row r="1302" spans="1:2">
      <c r="A1302" s="1" t="s">
        <v>11009</v>
      </c>
      <c r="B1302" s="1">
        <v>0.29918211454942301</v>
      </c>
    </row>
    <row r="1303" spans="1:2">
      <c r="A1303" s="1" t="s">
        <v>9947</v>
      </c>
      <c r="B1303" s="1">
        <v>0.29948872321160003</v>
      </c>
    </row>
    <row r="1304" spans="1:2">
      <c r="A1304" s="1" t="s">
        <v>9207</v>
      </c>
      <c r="B1304" s="1">
        <v>0.29965570118358997</v>
      </c>
    </row>
    <row r="1305" spans="1:2">
      <c r="A1305" s="1" t="s">
        <v>1863</v>
      </c>
      <c r="B1305" s="1">
        <v>0.30055939423047701</v>
      </c>
    </row>
    <row r="1306" spans="1:2">
      <c r="A1306" s="1" t="s">
        <v>10554</v>
      </c>
      <c r="B1306" s="1">
        <v>0.30089584695848298</v>
      </c>
    </row>
    <row r="1307" spans="1:2">
      <c r="A1307" s="1" t="s">
        <v>1553</v>
      </c>
      <c r="B1307" s="1">
        <v>0.30099584502623</v>
      </c>
    </row>
    <row r="1308" spans="1:2">
      <c r="A1308" s="1" t="s">
        <v>10302</v>
      </c>
      <c r="B1308" s="1">
        <v>0.30182949531830999</v>
      </c>
    </row>
    <row r="1309" spans="1:2">
      <c r="A1309" s="1" t="s">
        <v>9335</v>
      </c>
      <c r="B1309" s="1">
        <v>0.30197258582439401</v>
      </c>
    </row>
    <row r="1310" spans="1:2">
      <c r="A1310" s="1" t="s">
        <v>10756</v>
      </c>
      <c r="B1310" s="1">
        <v>0.30197258582439401</v>
      </c>
    </row>
    <row r="1311" spans="1:2">
      <c r="A1311" s="1" t="s">
        <v>8845</v>
      </c>
      <c r="B1311" s="1">
        <v>0.30300527316958498</v>
      </c>
    </row>
    <row r="1312" spans="1:2">
      <c r="A1312" s="1" t="s">
        <v>8880</v>
      </c>
      <c r="B1312" s="1">
        <v>0.30399146647105901</v>
      </c>
    </row>
    <row r="1313" spans="1:2">
      <c r="A1313" s="1" t="s">
        <v>8764</v>
      </c>
      <c r="B1313" s="1">
        <v>0.30400446264890901</v>
      </c>
    </row>
    <row r="1314" spans="1:2">
      <c r="A1314" s="1" t="s">
        <v>9017</v>
      </c>
      <c r="B1314" s="1">
        <v>0.30404106292799798</v>
      </c>
    </row>
    <row r="1315" spans="1:2">
      <c r="A1315" s="1" t="s">
        <v>10408</v>
      </c>
      <c r="B1315" s="1">
        <v>0.30419190022521397</v>
      </c>
    </row>
    <row r="1316" spans="1:2">
      <c r="A1316" s="1" t="s">
        <v>9394</v>
      </c>
      <c r="B1316" s="1">
        <v>0.30491726839751498</v>
      </c>
    </row>
    <row r="1317" spans="1:2">
      <c r="A1317" s="1" t="s">
        <v>9412</v>
      </c>
      <c r="B1317" s="1">
        <v>0.30575083802039099</v>
      </c>
    </row>
    <row r="1318" spans="1:2">
      <c r="A1318" s="1" t="s">
        <v>10341</v>
      </c>
      <c r="B1318" s="1">
        <v>0.30593707276219501</v>
      </c>
    </row>
    <row r="1319" spans="1:2">
      <c r="A1319" s="1" t="s">
        <v>979</v>
      </c>
      <c r="B1319" s="1">
        <v>0.30613582041887</v>
      </c>
    </row>
    <row r="1320" spans="1:2">
      <c r="A1320" s="1" t="s">
        <v>10578</v>
      </c>
      <c r="B1320" s="1">
        <v>0.30627222740048199</v>
      </c>
    </row>
    <row r="1321" spans="1:2">
      <c r="A1321" s="1" t="s">
        <v>9445</v>
      </c>
      <c r="B1321" s="1">
        <v>0.30658537050356499</v>
      </c>
    </row>
    <row r="1322" spans="1:2">
      <c r="A1322" s="1" t="s">
        <v>10064</v>
      </c>
      <c r="B1322" s="1">
        <v>0.30664516195072999</v>
      </c>
    </row>
    <row r="1323" spans="1:2">
      <c r="A1323" s="1" t="s">
        <v>10810</v>
      </c>
      <c r="B1323" s="1">
        <v>0.30720795952245999</v>
      </c>
    </row>
    <row r="1324" spans="1:2">
      <c r="A1324" s="1" t="s">
        <v>9381</v>
      </c>
      <c r="B1324" s="1">
        <v>0.30797221908725803</v>
      </c>
    </row>
    <row r="1325" spans="1:2">
      <c r="A1325" s="1" t="s">
        <v>10636</v>
      </c>
      <c r="B1325" s="1">
        <v>0.30801073871797702</v>
      </c>
    </row>
    <row r="1326" spans="1:2">
      <c r="A1326" s="1" t="s">
        <v>9483</v>
      </c>
      <c r="B1326" s="1">
        <v>0.308493643467453</v>
      </c>
    </row>
    <row r="1327" spans="1:2">
      <c r="A1327" s="1" t="s">
        <v>9411</v>
      </c>
      <c r="B1327" s="1">
        <v>0.30859675484903498</v>
      </c>
    </row>
    <row r="1328" spans="1:2">
      <c r="A1328" s="1" t="s">
        <v>9489</v>
      </c>
      <c r="B1328" s="1">
        <v>0.30859675484903498</v>
      </c>
    </row>
    <row r="1329" spans="1:2">
      <c r="A1329" s="1" t="s">
        <v>10858</v>
      </c>
      <c r="B1329" s="1">
        <v>0.30912012413918499</v>
      </c>
    </row>
    <row r="1330" spans="1:2">
      <c r="A1330" s="1" t="s">
        <v>10905</v>
      </c>
      <c r="B1330" s="1">
        <v>0.310957783397667</v>
      </c>
    </row>
    <row r="1331" spans="1:2">
      <c r="A1331" s="1" t="s">
        <v>10954</v>
      </c>
      <c r="B1331" s="1">
        <v>0.31196851804055697</v>
      </c>
    </row>
    <row r="1332" spans="1:2">
      <c r="A1332" s="1" t="s">
        <v>8625</v>
      </c>
      <c r="B1332" s="1">
        <v>0.31257138774639998</v>
      </c>
    </row>
    <row r="1333" spans="1:2">
      <c r="A1333" s="1" t="s">
        <v>9304</v>
      </c>
      <c r="B1333" s="1">
        <v>0.31257138774639998</v>
      </c>
    </row>
    <row r="1334" spans="1:2">
      <c r="A1334" s="1" t="s">
        <v>10004</v>
      </c>
      <c r="B1334" s="1">
        <v>0.31322995723949199</v>
      </c>
    </row>
    <row r="1335" spans="1:2">
      <c r="A1335" s="1" t="s">
        <v>8844</v>
      </c>
      <c r="B1335" s="1">
        <v>0.31365942686901999</v>
      </c>
    </row>
    <row r="1336" spans="1:2">
      <c r="A1336" s="1" t="s">
        <v>8984</v>
      </c>
      <c r="B1336" s="1">
        <v>0.31371303977423198</v>
      </c>
    </row>
    <row r="1337" spans="1:2">
      <c r="A1337" s="1" t="s">
        <v>9450</v>
      </c>
      <c r="B1337" s="1">
        <v>0.31421993928573499</v>
      </c>
    </row>
    <row r="1338" spans="1:2">
      <c r="A1338" s="1" t="s">
        <v>10919</v>
      </c>
      <c r="B1338" s="1">
        <v>0.31428602983819098</v>
      </c>
    </row>
    <row r="1339" spans="1:2">
      <c r="A1339" s="1" t="s">
        <v>8796</v>
      </c>
      <c r="B1339" s="1">
        <v>0.31442635929812401</v>
      </c>
    </row>
    <row r="1340" spans="1:2">
      <c r="A1340" s="1" t="s">
        <v>10316</v>
      </c>
      <c r="B1340" s="1">
        <v>0.31447955465505401</v>
      </c>
    </row>
    <row r="1341" spans="1:2">
      <c r="A1341" s="1" t="s">
        <v>10984</v>
      </c>
      <c r="B1341" s="1">
        <v>0.31541273224975602</v>
      </c>
    </row>
    <row r="1342" spans="1:2">
      <c r="A1342" s="1" t="s">
        <v>10047</v>
      </c>
      <c r="B1342" s="1">
        <v>0.31607321085698697</v>
      </c>
    </row>
    <row r="1343" spans="1:2">
      <c r="A1343" s="1" t="s">
        <v>10765</v>
      </c>
      <c r="B1343" s="1">
        <v>0.31624726045384099</v>
      </c>
    </row>
    <row r="1344" spans="1:2">
      <c r="A1344" s="1" t="s">
        <v>10098</v>
      </c>
      <c r="B1344" s="1">
        <v>0.31669064132548203</v>
      </c>
    </row>
    <row r="1345" spans="1:2">
      <c r="A1345" s="1" t="s">
        <v>8960</v>
      </c>
      <c r="B1345" s="1">
        <v>0.31669381579071199</v>
      </c>
    </row>
    <row r="1346" spans="1:2">
      <c r="A1346" s="1" t="s">
        <v>8595</v>
      </c>
      <c r="B1346" s="1">
        <v>0.31680349129847701</v>
      </c>
    </row>
    <row r="1347" spans="1:2">
      <c r="A1347" s="1" t="s">
        <v>9627</v>
      </c>
      <c r="B1347" s="1">
        <v>0.31680349129847701</v>
      </c>
    </row>
    <row r="1348" spans="1:2">
      <c r="A1348" s="1" t="s">
        <v>1501</v>
      </c>
      <c r="B1348" s="1">
        <v>0.31722830944098401</v>
      </c>
    </row>
    <row r="1349" spans="1:2">
      <c r="A1349" s="1" t="s">
        <v>9011</v>
      </c>
      <c r="B1349" s="1">
        <v>0.31747997598802102</v>
      </c>
    </row>
    <row r="1350" spans="1:2">
      <c r="A1350" s="1" t="s">
        <v>10803</v>
      </c>
      <c r="B1350" s="1">
        <v>0.31790466440988902</v>
      </c>
    </row>
    <row r="1351" spans="1:2">
      <c r="A1351" s="1" t="s">
        <v>1685</v>
      </c>
      <c r="B1351" s="1">
        <v>0.318018521318505</v>
      </c>
    </row>
    <row r="1352" spans="1:2">
      <c r="A1352" s="1" t="s">
        <v>11022</v>
      </c>
      <c r="B1352" s="1">
        <v>0.31819211537313802</v>
      </c>
    </row>
    <row r="1353" spans="1:2">
      <c r="A1353" s="1" t="s">
        <v>8777</v>
      </c>
      <c r="B1353" s="1">
        <v>0.31934628966853301</v>
      </c>
    </row>
    <row r="1354" spans="1:2">
      <c r="A1354" s="1" t="s">
        <v>10916</v>
      </c>
      <c r="B1354" s="1">
        <v>0.31940230203793202</v>
      </c>
    </row>
    <row r="1355" spans="1:2">
      <c r="A1355" s="1" t="s">
        <v>10410</v>
      </c>
      <c r="B1355" s="1">
        <v>0.31950705563915699</v>
      </c>
    </row>
    <row r="1356" spans="1:2">
      <c r="A1356" s="1" t="s">
        <v>8599</v>
      </c>
      <c r="B1356" s="1">
        <v>0.32001336694389598</v>
      </c>
    </row>
    <row r="1357" spans="1:2">
      <c r="A1357" s="1" t="s">
        <v>9622</v>
      </c>
      <c r="B1357" s="1">
        <v>0.32013854718030599</v>
      </c>
    </row>
    <row r="1358" spans="1:2">
      <c r="A1358" s="1" t="s">
        <v>9236</v>
      </c>
      <c r="B1358" s="1">
        <v>0.32232471902646098</v>
      </c>
    </row>
    <row r="1359" spans="1:2">
      <c r="A1359" s="1" t="s">
        <v>10307</v>
      </c>
      <c r="B1359" s="1">
        <v>0.32360470697933602</v>
      </c>
    </row>
    <row r="1360" spans="1:2">
      <c r="A1360" s="1" t="s">
        <v>9092</v>
      </c>
      <c r="B1360" s="1">
        <v>0.32368180505536898</v>
      </c>
    </row>
    <row r="1361" spans="1:2">
      <c r="A1361" s="1" t="s">
        <v>10592</v>
      </c>
      <c r="B1361" s="1">
        <v>0.32370011196895299</v>
      </c>
    </row>
    <row r="1362" spans="1:2">
      <c r="A1362" s="1" t="s">
        <v>1371</v>
      </c>
      <c r="B1362" s="1">
        <v>0.32423732126544003</v>
      </c>
    </row>
    <row r="1363" spans="1:2">
      <c r="A1363" s="1" t="s">
        <v>9367</v>
      </c>
      <c r="B1363" s="1">
        <v>0.32453049070558199</v>
      </c>
    </row>
    <row r="1364" spans="1:2">
      <c r="A1364" s="1" t="s">
        <v>9362</v>
      </c>
      <c r="B1364" s="1">
        <v>0.32511866066881601</v>
      </c>
    </row>
    <row r="1365" spans="1:2">
      <c r="A1365" s="1" t="s">
        <v>10857</v>
      </c>
      <c r="B1365" s="1">
        <v>0.32627136649367799</v>
      </c>
    </row>
    <row r="1366" spans="1:2">
      <c r="A1366" s="1" t="s">
        <v>10952</v>
      </c>
      <c r="B1366" s="1">
        <v>0.32717235567647401</v>
      </c>
    </row>
    <row r="1367" spans="1:2">
      <c r="A1367" s="1" t="s">
        <v>10497</v>
      </c>
      <c r="B1367" s="1">
        <v>0.32819661344733297</v>
      </c>
    </row>
    <row r="1368" spans="1:2">
      <c r="A1368" s="1" t="s">
        <v>281</v>
      </c>
      <c r="B1368" s="1">
        <v>0.32838804229631802</v>
      </c>
    </row>
    <row r="1369" spans="1:2">
      <c r="A1369" s="1" t="s">
        <v>9742</v>
      </c>
      <c r="B1369" s="1">
        <v>0.32842729870015402</v>
      </c>
    </row>
    <row r="1370" spans="1:2">
      <c r="A1370" s="1" t="s">
        <v>1214</v>
      </c>
      <c r="B1370" s="1">
        <v>0.32897430376353298</v>
      </c>
    </row>
    <row r="1371" spans="1:2">
      <c r="A1371" s="1" t="s">
        <v>8802</v>
      </c>
      <c r="B1371" s="1">
        <v>0.32905484397224199</v>
      </c>
    </row>
    <row r="1372" spans="1:2">
      <c r="A1372" s="1" t="s">
        <v>1817</v>
      </c>
      <c r="B1372" s="1">
        <v>0.32909814986443398</v>
      </c>
    </row>
    <row r="1373" spans="1:2">
      <c r="A1373" s="1" t="s">
        <v>9964</v>
      </c>
      <c r="B1373" s="1">
        <v>0.329112286199297</v>
      </c>
    </row>
    <row r="1374" spans="1:2">
      <c r="A1374" s="1" t="s">
        <v>9051</v>
      </c>
      <c r="B1374" s="1">
        <v>0.329522466975602</v>
      </c>
    </row>
    <row r="1375" spans="1:2">
      <c r="A1375" s="1" t="s">
        <v>9270</v>
      </c>
      <c r="B1375" s="1">
        <v>0.32997819109167498</v>
      </c>
    </row>
    <row r="1376" spans="1:2">
      <c r="A1376" s="1" t="s">
        <v>10847</v>
      </c>
      <c r="B1376" s="1">
        <v>0.33038157590099299</v>
      </c>
    </row>
    <row r="1377" spans="1:2">
      <c r="A1377" s="1" t="s">
        <v>1208</v>
      </c>
      <c r="B1377" s="1">
        <v>0.33060037039794499</v>
      </c>
    </row>
    <row r="1378" spans="1:2">
      <c r="A1378" s="1" t="s">
        <v>9347</v>
      </c>
      <c r="B1378" s="1">
        <v>0.331605119210725</v>
      </c>
    </row>
    <row r="1379" spans="1:2">
      <c r="A1379" s="1" t="s">
        <v>9160</v>
      </c>
      <c r="B1379" s="1">
        <v>0.33163598939883798</v>
      </c>
    </row>
    <row r="1380" spans="1:2">
      <c r="A1380" s="1" t="s">
        <v>10407</v>
      </c>
      <c r="B1380" s="1">
        <v>0.33165579493741898</v>
      </c>
    </row>
    <row r="1381" spans="1:2">
      <c r="A1381" s="1" t="s">
        <v>10079</v>
      </c>
      <c r="B1381" s="1">
        <v>0.33214909507547802</v>
      </c>
    </row>
    <row r="1382" spans="1:2">
      <c r="A1382" s="1" t="s">
        <v>10736</v>
      </c>
      <c r="B1382" s="1">
        <v>0.33221399314851402</v>
      </c>
    </row>
    <row r="1383" spans="1:2">
      <c r="A1383" s="1" t="s">
        <v>8983</v>
      </c>
      <c r="B1383" s="1">
        <v>0.33232074415426999</v>
      </c>
    </row>
    <row r="1384" spans="1:2">
      <c r="A1384" s="1" t="s">
        <v>10500</v>
      </c>
      <c r="B1384" s="1">
        <v>0.33288648725706699</v>
      </c>
    </row>
    <row r="1385" spans="1:2">
      <c r="A1385" s="1" t="s">
        <v>9163</v>
      </c>
      <c r="B1385" s="1">
        <v>0.332981246799187</v>
      </c>
    </row>
    <row r="1386" spans="1:2">
      <c r="A1386" s="1" t="s">
        <v>10866</v>
      </c>
      <c r="B1386" s="1">
        <v>0.33308271496200698</v>
      </c>
    </row>
    <row r="1387" spans="1:2">
      <c r="A1387" s="1" t="s">
        <v>10402</v>
      </c>
      <c r="B1387" s="1">
        <v>0.33410491160160799</v>
      </c>
    </row>
    <row r="1388" spans="1:2">
      <c r="A1388" s="1" t="s">
        <v>9314</v>
      </c>
      <c r="B1388" s="1">
        <v>0.33412640337586602</v>
      </c>
    </row>
    <row r="1389" spans="1:2">
      <c r="A1389" s="1" t="s">
        <v>9073</v>
      </c>
      <c r="B1389" s="1">
        <v>0.33521651530507202</v>
      </c>
    </row>
    <row r="1390" spans="1:2">
      <c r="A1390" s="1" t="s">
        <v>10728</v>
      </c>
      <c r="B1390" s="1">
        <v>0.33521651530507202</v>
      </c>
    </row>
    <row r="1391" spans="1:2">
      <c r="A1391" s="1" t="s">
        <v>9830</v>
      </c>
      <c r="B1391" s="1">
        <v>0.336020360503753</v>
      </c>
    </row>
    <row r="1392" spans="1:2">
      <c r="A1392" s="1" t="s">
        <v>9699</v>
      </c>
      <c r="B1392" s="1">
        <v>0.33642963370297402</v>
      </c>
    </row>
    <row r="1393" spans="1:2">
      <c r="A1393" s="1" t="s">
        <v>9064</v>
      </c>
      <c r="B1393" s="1">
        <v>0.336661074253501</v>
      </c>
    </row>
    <row r="1394" spans="1:2">
      <c r="A1394" s="1" t="s">
        <v>8964</v>
      </c>
      <c r="B1394" s="1">
        <v>0.33750653929771501</v>
      </c>
    </row>
    <row r="1395" spans="1:2">
      <c r="A1395" s="1" t="s">
        <v>9983</v>
      </c>
      <c r="B1395" s="1">
        <v>0.33803751445267399</v>
      </c>
    </row>
    <row r="1396" spans="1:2">
      <c r="A1396" s="1" t="s">
        <v>8907</v>
      </c>
      <c r="B1396" s="1">
        <v>0.33832871089163202</v>
      </c>
    </row>
    <row r="1397" spans="1:2">
      <c r="A1397" s="1" t="s">
        <v>8569</v>
      </c>
      <c r="B1397" s="1">
        <v>0.338840079923935</v>
      </c>
    </row>
    <row r="1398" spans="1:2">
      <c r="A1398" s="1" t="s">
        <v>8736</v>
      </c>
      <c r="B1398" s="1">
        <v>0.33908149052277298</v>
      </c>
    </row>
    <row r="1399" spans="1:2">
      <c r="A1399" s="1" t="s">
        <v>8663</v>
      </c>
      <c r="B1399" s="1">
        <v>0.33927782677955998</v>
      </c>
    </row>
    <row r="1400" spans="1:2">
      <c r="A1400" s="1" t="s">
        <v>8613</v>
      </c>
      <c r="B1400" s="1">
        <v>0.339292086221545</v>
      </c>
    </row>
    <row r="1401" spans="1:2">
      <c r="A1401" s="1" t="s">
        <v>9325</v>
      </c>
      <c r="B1401" s="1">
        <v>0.33959674832773201</v>
      </c>
    </row>
    <row r="1402" spans="1:2">
      <c r="A1402" s="1" t="s">
        <v>10925</v>
      </c>
      <c r="B1402" s="1">
        <v>0.34050868172216098</v>
      </c>
    </row>
    <row r="1403" spans="1:2">
      <c r="A1403" s="1" t="s">
        <v>9943</v>
      </c>
      <c r="B1403" s="1">
        <v>0.34073865462826203</v>
      </c>
    </row>
    <row r="1404" spans="1:2">
      <c r="A1404" s="1" t="s">
        <v>9606</v>
      </c>
      <c r="B1404" s="1">
        <v>0.341006011908908</v>
      </c>
    </row>
    <row r="1405" spans="1:2">
      <c r="A1405" s="1" t="s">
        <v>8632</v>
      </c>
      <c r="B1405" s="1">
        <v>0.34136971093339002</v>
      </c>
    </row>
    <row r="1406" spans="1:2">
      <c r="A1406" s="1" t="s">
        <v>10694</v>
      </c>
      <c r="B1406" s="1">
        <v>0.34138782823604003</v>
      </c>
    </row>
    <row r="1407" spans="1:2">
      <c r="A1407" s="1" t="s">
        <v>8602</v>
      </c>
      <c r="B1407" s="1">
        <v>0.341959960753699</v>
      </c>
    </row>
    <row r="1408" spans="1:2">
      <c r="A1408" s="1" t="s">
        <v>9488</v>
      </c>
      <c r="B1408" s="1">
        <v>0.34240274112254399</v>
      </c>
    </row>
    <row r="1409" spans="1:2">
      <c r="A1409" s="1" t="s">
        <v>10106</v>
      </c>
      <c r="B1409" s="1">
        <v>0.34376503073865899</v>
      </c>
    </row>
    <row r="1410" spans="1:2">
      <c r="A1410" s="1" t="s">
        <v>8638</v>
      </c>
      <c r="B1410" s="1">
        <v>0.34456088808179602</v>
      </c>
    </row>
    <row r="1411" spans="1:2">
      <c r="A1411" s="1" t="s">
        <v>9332</v>
      </c>
      <c r="B1411" s="1">
        <v>0.345078920648758</v>
      </c>
    </row>
    <row r="1412" spans="1:2">
      <c r="A1412" s="1" t="s">
        <v>10768</v>
      </c>
      <c r="B1412" s="1">
        <v>0.34570124878596298</v>
      </c>
    </row>
    <row r="1413" spans="1:2">
      <c r="A1413" s="1" t="s">
        <v>9322</v>
      </c>
      <c r="B1413" s="1">
        <v>0.34578538402798598</v>
      </c>
    </row>
    <row r="1414" spans="1:2">
      <c r="A1414" s="1" t="s">
        <v>1113</v>
      </c>
      <c r="B1414" s="1">
        <v>0.34639917238796503</v>
      </c>
    </row>
    <row r="1415" spans="1:2">
      <c r="A1415" s="1" t="s">
        <v>9655</v>
      </c>
      <c r="B1415" s="1">
        <v>0.34743629384902502</v>
      </c>
    </row>
    <row r="1416" spans="1:2">
      <c r="A1416" s="1" t="s">
        <v>9151</v>
      </c>
      <c r="B1416" s="1">
        <v>0.34744814866313201</v>
      </c>
    </row>
    <row r="1417" spans="1:2">
      <c r="A1417" s="1" t="s">
        <v>8961</v>
      </c>
      <c r="B1417" s="1">
        <v>0.34785405025815602</v>
      </c>
    </row>
    <row r="1418" spans="1:2">
      <c r="A1418" s="1" t="s">
        <v>8787</v>
      </c>
      <c r="B1418" s="1">
        <v>0.349170140430971</v>
      </c>
    </row>
    <row r="1419" spans="1:2">
      <c r="A1419" s="1" t="s">
        <v>9010</v>
      </c>
      <c r="B1419" s="1">
        <v>0.34922560697752603</v>
      </c>
    </row>
    <row r="1420" spans="1:2">
      <c r="A1420" s="1" t="s">
        <v>10634</v>
      </c>
      <c r="B1420" s="1">
        <v>0.34977543978841902</v>
      </c>
    </row>
    <row r="1421" spans="1:2">
      <c r="A1421" s="1" t="s">
        <v>10605</v>
      </c>
      <c r="B1421" s="1">
        <v>0.35031906042467598</v>
      </c>
    </row>
    <row r="1422" spans="1:2">
      <c r="A1422" s="1" t="s">
        <v>9998</v>
      </c>
      <c r="B1422" s="1">
        <v>0.351364065597563</v>
      </c>
    </row>
    <row r="1423" spans="1:2">
      <c r="A1423" s="1" t="s">
        <v>10881</v>
      </c>
      <c r="B1423" s="1">
        <v>0.35221063811627901</v>
      </c>
    </row>
    <row r="1424" spans="1:2">
      <c r="A1424" s="1" t="s">
        <v>9684</v>
      </c>
      <c r="B1424" s="1">
        <v>0.35236082045668998</v>
      </c>
    </row>
    <row r="1425" spans="1:2">
      <c r="A1425" s="1" t="s">
        <v>10328</v>
      </c>
      <c r="B1425" s="1">
        <v>0.35249760158765903</v>
      </c>
    </row>
    <row r="1426" spans="1:2">
      <c r="A1426" s="1" t="s">
        <v>9187</v>
      </c>
      <c r="B1426" s="1">
        <v>0.35293220101164902</v>
      </c>
    </row>
    <row r="1427" spans="1:2">
      <c r="A1427" s="1" t="s">
        <v>10606</v>
      </c>
      <c r="B1427" s="1">
        <v>0.35386936608823599</v>
      </c>
    </row>
    <row r="1428" spans="1:2">
      <c r="A1428" s="1" t="s">
        <v>8868</v>
      </c>
      <c r="B1428" s="1">
        <v>0.35422695670409199</v>
      </c>
    </row>
    <row r="1429" spans="1:2">
      <c r="A1429" s="1" t="s">
        <v>11059</v>
      </c>
      <c r="B1429" s="1">
        <v>0.35445105741315702</v>
      </c>
    </row>
    <row r="1430" spans="1:2">
      <c r="A1430" s="1" t="s">
        <v>10371</v>
      </c>
      <c r="B1430" s="1">
        <v>0.35467897418788502</v>
      </c>
    </row>
    <row r="1431" spans="1:2">
      <c r="A1431" s="1" t="s">
        <v>9893</v>
      </c>
      <c r="B1431" s="1">
        <v>0.35479896375085102</v>
      </c>
    </row>
    <row r="1432" spans="1:2">
      <c r="A1432" s="1" t="s">
        <v>10377</v>
      </c>
      <c r="B1432" s="1">
        <v>0.35487827079349699</v>
      </c>
    </row>
    <row r="1433" spans="1:2">
      <c r="A1433" s="1" t="s">
        <v>10997</v>
      </c>
      <c r="B1433" s="1">
        <v>0.35527052205821302</v>
      </c>
    </row>
    <row r="1434" spans="1:2">
      <c r="A1434" s="1" t="s">
        <v>9281</v>
      </c>
      <c r="B1434" s="1">
        <v>0.35534022551117</v>
      </c>
    </row>
    <row r="1435" spans="1:2">
      <c r="A1435" s="1" t="s">
        <v>9197</v>
      </c>
      <c r="B1435" s="1">
        <v>0.355549885871146</v>
      </c>
    </row>
    <row r="1436" spans="1:2">
      <c r="A1436" s="1" t="s">
        <v>10002</v>
      </c>
      <c r="B1436" s="1">
        <v>0.35573667490159899</v>
      </c>
    </row>
    <row r="1437" spans="1:2">
      <c r="A1437" s="1" t="s">
        <v>9247</v>
      </c>
      <c r="B1437" s="1">
        <v>0.35610544161228302</v>
      </c>
    </row>
    <row r="1438" spans="1:2">
      <c r="A1438" s="1" t="s">
        <v>719</v>
      </c>
      <c r="B1438" s="1">
        <v>0.35610544161228302</v>
      </c>
    </row>
    <row r="1439" spans="1:2">
      <c r="A1439" s="1" t="s">
        <v>8900</v>
      </c>
      <c r="B1439" s="1">
        <v>0.35670023610082402</v>
      </c>
    </row>
    <row r="1440" spans="1:2">
      <c r="A1440" s="1" t="s">
        <v>10536</v>
      </c>
      <c r="B1440" s="1">
        <v>0.35725311089013601</v>
      </c>
    </row>
    <row r="1441" spans="1:2">
      <c r="A1441" s="1" t="s">
        <v>974</v>
      </c>
      <c r="B1441" s="1">
        <v>0.35725311089013601</v>
      </c>
    </row>
    <row r="1442" spans="1:2">
      <c r="A1442" s="1" t="s">
        <v>11001</v>
      </c>
      <c r="B1442" s="1">
        <v>0.35743110902354203</v>
      </c>
    </row>
    <row r="1443" spans="1:2">
      <c r="A1443" s="1" t="s">
        <v>10135</v>
      </c>
      <c r="B1443" s="1">
        <v>0.357647887785987</v>
      </c>
    </row>
    <row r="1444" spans="1:2">
      <c r="A1444" s="1" t="s">
        <v>10671</v>
      </c>
      <c r="B1444" s="1">
        <v>0.35777478906377502</v>
      </c>
    </row>
    <row r="1445" spans="1:2">
      <c r="A1445" s="1" t="s">
        <v>10602</v>
      </c>
      <c r="B1445" s="1">
        <v>0.35816235942948998</v>
      </c>
    </row>
    <row r="1446" spans="1:2">
      <c r="A1446" s="1" t="s">
        <v>9250</v>
      </c>
      <c r="B1446" s="1">
        <v>0.35843927570814699</v>
      </c>
    </row>
    <row r="1447" spans="1:2">
      <c r="A1447" s="1" t="s">
        <v>9009</v>
      </c>
      <c r="B1447" s="1">
        <v>0.35848796008876999</v>
      </c>
    </row>
    <row r="1448" spans="1:2">
      <c r="A1448" s="1" t="s">
        <v>9302</v>
      </c>
      <c r="B1448" s="1">
        <v>0.35905890234027299</v>
      </c>
    </row>
    <row r="1449" spans="1:2">
      <c r="A1449" s="1" t="s">
        <v>10457</v>
      </c>
      <c r="B1449" s="1">
        <v>0.35908148098936798</v>
      </c>
    </row>
    <row r="1450" spans="1:2">
      <c r="A1450" s="1" t="s">
        <v>9287</v>
      </c>
      <c r="B1450" s="1">
        <v>0.361231169064746</v>
      </c>
    </row>
    <row r="1451" spans="1:2">
      <c r="A1451" s="1" t="s">
        <v>10363</v>
      </c>
      <c r="B1451" s="1">
        <v>0.36187887860236601</v>
      </c>
    </row>
    <row r="1452" spans="1:2">
      <c r="A1452" s="1" t="s">
        <v>9577</v>
      </c>
      <c r="B1452" s="1">
        <v>0.36353660494313</v>
      </c>
    </row>
    <row r="1453" spans="1:2">
      <c r="A1453" s="1" t="s">
        <v>9292</v>
      </c>
      <c r="B1453" s="1">
        <v>0.36521304252347098</v>
      </c>
    </row>
    <row r="1454" spans="1:2">
      <c r="A1454" s="1" t="s">
        <v>8909</v>
      </c>
      <c r="B1454" s="1">
        <v>0.36541954590761699</v>
      </c>
    </row>
    <row r="1455" spans="1:2">
      <c r="A1455" s="1" t="s">
        <v>34</v>
      </c>
      <c r="B1455" s="1">
        <v>0.36557194802628801</v>
      </c>
    </row>
    <row r="1456" spans="1:2">
      <c r="A1456" s="1" t="s">
        <v>10357</v>
      </c>
      <c r="B1456" s="1">
        <v>0.36557194802628801</v>
      </c>
    </row>
    <row r="1457" spans="1:2">
      <c r="A1457" s="1" t="s">
        <v>10048</v>
      </c>
      <c r="B1457" s="1">
        <v>0.365998171688935</v>
      </c>
    </row>
    <row r="1458" spans="1:2">
      <c r="A1458" s="1" t="s">
        <v>1790</v>
      </c>
      <c r="B1458" s="1">
        <v>0.36621858415804198</v>
      </c>
    </row>
    <row r="1459" spans="1:2">
      <c r="A1459" s="1" t="s">
        <v>8929</v>
      </c>
      <c r="B1459" s="1">
        <v>0.366910935217443</v>
      </c>
    </row>
    <row r="1460" spans="1:2">
      <c r="A1460" s="1" t="s">
        <v>10684</v>
      </c>
      <c r="B1460" s="1">
        <v>0.367000322530533</v>
      </c>
    </row>
    <row r="1461" spans="1:2">
      <c r="A1461" s="1" t="s">
        <v>9103</v>
      </c>
      <c r="B1461" s="1">
        <v>0.367133258328743</v>
      </c>
    </row>
    <row r="1462" spans="1:2">
      <c r="A1462" s="1" t="s">
        <v>10003</v>
      </c>
      <c r="B1462" s="1">
        <v>0.367133258328743</v>
      </c>
    </row>
    <row r="1463" spans="1:2">
      <c r="A1463" s="1" t="s">
        <v>9680</v>
      </c>
      <c r="B1463" s="1">
        <v>0.36813876442139698</v>
      </c>
    </row>
    <row r="1464" spans="1:2">
      <c r="A1464" s="1" t="s">
        <v>9604</v>
      </c>
      <c r="B1464" s="1">
        <v>0.36832638714421401</v>
      </c>
    </row>
    <row r="1465" spans="1:2">
      <c r="A1465" s="1" t="s">
        <v>9832</v>
      </c>
      <c r="B1465" s="1">
        <v>0.36872611029167501</v>
      </c>
    </row>
    <row r="1466" spans="1:2">
      <c r="A1466" s="1" t="s">
        <v>9745</v>
      </c>
      <c r="B1466" s="1">
        <v>0.36899392746654702</v>
      </c>
    </row>
    <row r="1467" spans="1:2">
      <c r="A1467" s="1" t="s">
        <v>8741</v>
      </c>
      <c r="B1467" s="1">
        <v>0.36934915159757897</v>
      </c>
    </row>
    <row r="1468" spans="1:2">
      <c r="A1468" s="1" t="s">
        <v>9967</v>
      </c>
      <c r="B1468" s="1">
        <v>0.36934915159757897</v>
      </c>
    </row>
    <row r="1469" spans="1:2">
      <c r="A1469" s="1" t="s">
        <v>1323</v>
      </c>
      <c r="B1469" s="1">
        <v>0.36974200307548999</v>
      </c>
    </row>
    <row r="1470" spans="1:2">
      <c r="A1470" s="1" t="s">
        <v>9225</v>
      </c>
      <c r="B1470" s="1">
        <v>0.37059345556274897</v>
      </c>
    </row>
    <row r="1471" spans="1:2">
      <c r="A1471" s="1" t="s">
        <v>9872</v>
      </c>
      <c r="B1471" s="1">
        <v>0.37059345556274897</v>
      </c>
    </row>
    <row r="1472" spans="1:2">
      <c r="A1472" s="1" t="s">
        <v>8797</v>
      </c>
      <c r="B1472" s="1">
        <v>0.37060101925345601</v>
      </c>
    </row>
    <row r="1473" spans="1:2">
      <c r="A1473" s="1" t="s">
        <v>10953</v>
      </c>
      <c r="B1473" s="1">
        <v>0.37066879198245001</v>
      </c>
    </row>
    <row r="1474" spans="1:2">
      <c r="A1474" s="1" t="s">
        <v>10788</v>
      </c>
      <c r="B1474" s="1">
        <v>0.370689904210522</v>
      </c>
    </row>
    <row r="1475" spans="1:2">
      <c r="A1475" s="1" t="s">
        <v>10864</v>
      </c>
      <c r="B1475" s="1">
        <v>0.37107470109742002</v>
      </c>
    </row>
    <row r="1476" spans="1:2">
      <c r="A1476" s="1" t="s">
        <v>10416</v>
      </c>
      <c r="B1476" s="1">
        <v>0.37149655221115202</v>
      </c>
    </row>
    <row r="1477" spans="1:2">
      <c r="A1477" s="1" t="s">
        <v>9540</v>
      </c>
      <c r="B1477" s="1">
        <v>0.37174804874342299</v>
      </c>
    </row>
    <row r="1478" spans="1:2">
      <c r="A1478" s="1" t="s">
        <v>9194</v>
      </c>
      <c r="B1478" s="1">
        <v>0.37200710850813501</v>
      </c>
    </row>
    <row r="1479" spans="1:2">
      <c r="A1479" s="1" t="s">
        <v>9735</v>
      </c>
      <c r="B1479" s="1">
        <v>0.37292346559348899</v>
      </c>
    </row>
    <row r="1480" spans="1:2">
      <c r="A1480" s="1" t="s">
        <v>8642</v>
      </c>
      <c r="B1480" s="1">
        <v>0.37384049946841003</v>
      </c>
    </row>
    <row r="1481" spans="1:2">
      <c r="A1481" s="1" t="s">
        <v>10995</v>
      </c>
      <c r="B1481" s="1">
        <v>0.37384049946841003</v>
      </c>
    </row>
    <row r="1482" spans="1:2">
      <c r="A1482" s="1" t="s">
        <v>10208</v>
      </c>
      <c r="B1482" s="1">
        <v>0.37387353892216102</v>
      </c>
    </row>
    <row r="1483" spans="1:2">
      <c r="A1483" s="1" t="s">
        <v>10036</v>
      </c>
      <c r="B1483" s="1">
        <v>0.37443397869529599</v>
      </c>
    </row>
    <row r="1484" spans="1:2">
      <c r="A1484" s="1" t="s">
        <v>10290</v>
      </c>
      <c r="B1484" s="1">
        <v>0.37572606309689399</v>
      </c>
    </row>
    <row r="1485" spans="1:2">
      <c r="A1485" s="1" t="s">
        <v>8869</v>
      </c>
      <c r="B1485" s="1">
        <v>0.37591290670698202</v>
      </c>
    </row>
    <row r="1486" spans="1:2">
      <c r="A1486" s="1" t="s">
        <v>8944</v>
      </c>
      <c r="B1486" s="1">
        <v>0.376053750157749</v>
      </c>
    </row>
    <row r="1487" spans="1:2">
      <c r="A1487" s="1" t="s">
        <v>10686</v>
      </c>
      <c r="B1487" s="1">
        <v>0.37608649992296</v>
      </c>
    </row>
    <row r="1488" spans="1:2">
      <c r="A1488" s="1" t="s">
        <v>9555</v>
      </c>
      <c r="B1488" s="1">
        <v>0.378090221449283</v>
      </c>
    </row>
    <row r="1489" spans="1:2">
      <c r="A1489" s="1" t="s">
        <v>10284</v>
      </c>
      <c r="B1489" s="1">
        <v>0.37827913030731503</v>
      </c>
    </row>
    <row r="1490" spans="1:2">
      <c r="A1490" s="1" t="s">
        <v>9508</v>
      </c>
      <c r="B1490" s="1">
        <v>0.37834323186507601</v>
      </c>
    </row>
    <row r="1491" spans="1:2">
      <c r="A1491" s="1" t="s">
        <v>4352</v>
      </c>
      <c r="B1491" s="1">
        <v>0.378925782066796</v>
      </c>
    </row>
    <row r="1492" spans="1:2">
      <c r="A1492" s="1" t="s">
        <v>10080</v>
      </c>
      <c r="B1492" s="1">
        <v>0.37945391863028999</v>
      </c>
    </row>
    <row r="1493" spans="1:2">
      <c r="A1493" s="1" t="s">
        <v>10991</v>
      </c>
      <c r="B1493" s="1">
        <v>0.37998495086394302</v>
      </c>
    </row>
    <row r="1494" spans="1:2">
      <c r="A1494" s="1" t="s">
        <v>10125</v>
      </c>
      <c r="B1494" s="1">
        <v>0.38000936267420798</v>
      </c>
    </row>
    <row r="1495" spans="1:2">
      <c r="A1495" s="1" t="s">
        <v>11065</v>
      </c>
      <c r="B1495" s="1">
        <v>0.38068072284862597</v>
      </c>
    </row>
    <row r="1496" spans="1:2">
      <c r="A1496" s="1" t="s">
        <v>9100</v>
      </c>
      <c r="B1496" s="1">
        <v>0.38111534792163998</v>
      </c>
    </row>
    <row r="1497" spans="1:2">
      <c r="A1497" s="1" t="s">
        <v>9035</v>
      </c>
      <c r="B1497" s="1">
        <v>0.38183961210832401</v>
      </c>
    </row>
    <row r="1498" spans="1:2">
      <c r="A1498" s="1" t="s">
        <v>10609</v>
      </c>
      <c r="B1498" s="1">
        <v>0.38220757781028503</v>
      </c>
    </row>
    <row r="1499" spans="1:2">
      <c r="A1499" s="1" t="s">
        <v>1819</v>
      </c>
      <c r="B1499" s="1">
        <v>0.38254214766592098</v>
      </c>
    </row>
    <row r="1500" spans="1:2">
      <c r="A1500" s="1" t="s">
        <v>9596</v>
      </c>
      <c r="B1500" s="1">
        <v>0.38357778763825501</v>
      </c>
    </row>
    <row r="1501" spans="1:2">
      <c r="A1501" s="1" t="s">
        <v>9692</v>
      </c>
      <c r="B1501" s="1">
        <v>0.38400934866978498</v>
      </c>
    </row>
    <row r="1502" spans="1:2">
      <c r="A1502" s="1" t="s">
        <v>9248</v>
      </c>
      <c r="B1502" s="1">
        <v>0.385042520715911</v>
      </c>
    </row>
    <row r="1503" spans="1:2">
      <c r="A1503" s="1" t="s">
        <v>8910</v>
      </c>
      <c r="B1503" s="1">
        <v>0.385055748604758</v>
      </c>
    </row>
    <row r="1504" spans="1:2">
      <c r="A1504" s="1" t="s">
        <v>10244</v>
      </c>
      <c r="B1504" s="1">
        <v>0.38542244170887002</v>
      </c>
    </row>
    <row r="1505" spans="1:2">
      <c r="A1505" s="1" t="s">
        <v>10656</v>
      </c>
      <c r="B1505" s="1">
        <v>0.38563172019381398</v>
      </c>
    </row>
    <row r="1506" spans="1:2">
      <c r="A1506" s="1" t="s">
        <v>10239</v>
      </c>
      <c r="B1506" s="1">
        <v>0.385676670228982</v>
      </c>
    </row>
    <row r="1507" spans="1:2">
      <c r="A1507" s="1" t="s">
        <v>9938</v>
      </c>
      <c r="B1507" s="1">
        <v>0.38575304373015301</v>
      </c>
    </row>
    <row r="1508" spans="1:2">
      <c r="A1508" s="1" t="s">
        <v>9599</v>
      </c>
      <c r="B1508" s="1">
        <v>0.38597091548727003</v>
      </c>
    </row>
    <row r="1509" spans="1:2">
      <c r="A1509" s="1" t="s">
        <v>10874</v>
      </c>
      <c r="B1509" s="1">
        <v>0.386340943562136</v>
      </c>
    </row>
    <row r="1510" spans="1:2">
      <c r="A1510" s="1" t="s">
        <v>10436</v>
      </c>
      <c r="B1510" s="1">
        <v>0.38681627114496803</v>
      </c>
    </row>
    <row r="1511" spans="1:2">
      <c r="A1511" s="1" t="s">
        <v>965</v>
      </c>
      <c r="B1511" s="1">
        <v>0.38690549014034398</v>
      </c>
    </row>
    <row r="1512" spans="1:2">
      <c r="A1512" s="1" t="s">
        <v>9672</v>
      </c>
      <c r="B1512" s="1">
        <v>0.38694525473573499</v>
      </c>
    </row>
    <row r="1513" spans="1:2">
      <c r="A1513" s="1" t="s">
        <v>10518</v>
      </c>
      <c r="B1513" s="1">
        <v>0.38722847587452403</v>
      </c>
    </row>
    <row r="1514" spans="1:2">
      <c r="A1514" s="1" t="s">
        <v>8584</v>
      </c>
      <c r="B1514" s="1">
        <v>0.38852603678298098</v>
      </c>
    </row>
    <row r="1515" spans="1:2">
      <c r="A1515" s="1" t="s">
        <v>8706</v>
      </c>
      <c r="B1515" s="1">
        <v>0.38868155433137402</v>
      </c>
    </row>
    <row r="1516" spans="1:2">
      <c r="A1516" s="1" t="s">
        <v>8560</v>
      </c>
      <c r="B1516" s="1">
        <v>0.38899947482159197</v>
      </c>
    </row>
    <row r="1517" spans="1:2">
      <c r="A1517" s="1" t="s">
        <v>9104</v>
      </c>
      <c r="B1517" s="1">
        <v>0.38920303764687703</v>
      </c>
    </row>
    <row r="1518" spans="1:2">
      <c r="A1518" s="1" t="s">
        <v>1892</v>
      </c>
      <c r="B1518" s="1">
        <v>0.38926731235859202</v>
      </c>
    </row>
    <row r="1519" spans="1:2">
      <c r="A1519" s="1" t="s">
        <v>10965</v>
      </c>
      <c r="B1519" s="1">
        <v>0.38926731235859202</v>
      </c>
    </row>
    <row r="1520" spans="1:2">
      <c r="A1520" s="1" t="s">
        <v>1364</v>
      </c>
      <c r="B1520" s="1">
        <v>0.38958163389233302</v>
      </c>
    </row>
    <row r="1521" spans="1:2">
      <c r="A1521" s="1" t="s">
        <v>10251</v>
      </c>
      <c r="B1521" s="1">
        <v>0.38958163389233302</v>
      </c>
    </row>
    <row r="1522" spans="1:2">
      <c r="A1522" s="1" t="s">
        <v>9218</v>
      </c>
      <c r="B1522" s="1">
        <v>0.38958280723997002</v>
      </c>
    </row>
    <row r="1523" spans="1:2">
      <c r="A1523" s="1" t="s">
        <v>1363</v>
      </c>
      <c r="B1523" s="1">
        <v>0.39041346788651299</v>
      </c>
    </row>
    <row r="1524" spans="1:2">
      <c r="A1524" s="1" t="s">
        <v>9693</v>
      </c>
      <c r="B1524" s="1">
        <v>0.39042672291566699</v>
      </c>
    </row>
    <row r="1525" spans="1:2">
      <c r="A1525" s="1" t="s">
        <v>1484</v>
      </c>
      <c r="B1525" s="1">
        <v>0.39054663470856599</v>
      </c>
    </row>
    <row r="1526" spans="1:2">
      <c r="A1526" s="1" t="s">
        <v>8888</v>
      </c>
      <c r="B1526" s="1">
        <v>0.390603278350456</v>
      </c>
    </row>
    <row r="1527" spans="1:2">
      <c r="A1527" s="1" t="s">
        <v>10259</v>
      </c>
      <c r="B1527" s="1">
        <v>0.39112058931293198</v>
      </c>
    </row>
    <row r="1528" spans="1:2">
      <c r="A1528" s="1" t="s">
        <v>9730</v>
      </c>
      <c r="B1528" s="1">
        <v>0.39136885926355103</v>
      </c>
    </row>
    <row r="1529" spans="1:2">
      <c r="A1529" s="1" t="s">
        <v>9179</v>
      </c>
      <c r="B1529" s="1">
        <v>0.39259959208050199</v>
      </c>
    </row>
    <row r="1530" spans="1:2">
      <c r="A1530" s="1" t="s">
        <v>8846</v>
      </c>
      <c r="B1530" s="1">
        <v>0.39277632629874798</v>
      </c>
    </row>
    <row r="1531" spans="1:2">
      <c r="A1531" s="1" t="s">
        <v>9273</v>
      </c>
      <c r="B1531" s="1">
        <v>0.39302194702153898</v>
      </c>
    </row>
    <row r="1532" spans="1:2">
      <c r="A1532" s="1" t="s">
        <v>9778</v>
      </c>
      <c r="B1532" s="1">
        <v>0.39312288634140702</v>
      </c>
    </row>
    <row r="1533" spans="1:2">
      <c r="A1533" s="1" t="s">
        <v>9509</v>
      </c>
      <c r="B1533" s="1">
        <v>0.39323217876841499</v>
      </c>
    </row>
    <row r="1534" spans="1:2">
      <c r="A1534" s="1" t="s">
        <v>9548</v>
      </c>
      <c r="B1534" s="1">
        <v>0.393633960548331</v>
      </c>
    </row>
    <row r="1535" spans="1:2">
      <c r="A1535" s="1" t="s">
        <v>9954</v>
      </c>
      <c r="B1535" s="1">
        <v>0.39367244174923</v>
      </c>
    </row>
    <row r="1536" spans="1:2">
      <c r="A1536" s="1" t="s">
        <v>9737</v>
      </c>
      <c r="B1536" s="1">
        <v>0.39417980400422298</v>
      </c>
    </row>
    <row r="1537" spans="1:2">
      <c r="A1537" s="1" t="s">
        <v>8794</v>
      </c>
      <c r="B1537" s="1">
        <v>0.394262185785066</v>
      </c>
    </row>
    <row r="1538" spans="1:2">
      <c r="A1538" s="1" t="s">
        <v>10059</v>
      </c>
      <c r="B1538" s="1">
        <v>0.39446648996531603</v>
      </c>
    </row>
    <row r="1539" spans="1:2">
      <c r="A1539" s="1" t="s">
        <v>9202</v>
      </c>
      <c r="B1539" s="1">
        <v>0.394994858413167</v>
      </c>
    </row>
    <row r="1540" spans="1:2">
      <c r="A1540" s="1" t="s">
        <v>8759</v>
      </c>
      <c r="B1540" s="1">
        <v>0.39520811966604302</v>
      </c>
    </row>
    <row r="1541" spans="1:2">
      <c r="A1541" s="1" t="s">
        <v>10564</v>
      </c>
      <c r="B1541" s="1">
        <v>0.39531074857302401</v>
      </c>
    </row>
    <row r="1542" spans="1:2">
      <c r="A1542" s="1" t="s">
        <v>11042</v>
      </c>
      <c r="B1542" s="1">
        <v>0.39531074857302401</v>
      </c>
    </row>
    <row r="1543" spans="1:2">
      <c r="A1543" s="1" t="s">
        <v>9095</v>
      </c>
      <c r="B1543" s="1">
        <v>0.395698664601835</v>
      </c>
    </row>
    <row r="1544" spans="1:2">
      <c r="A1544" s="1" t="s">
        <v>10127</v>
      </c>
      <c r="B1544" s="1">
        <v>0.395698664601835</v>
      </c>
    </row>
    <row r="1545" spans="1:2">
      <c r="A1545" s="1" t="s">
        <v>9545</v>
      </c>
      <c r="B1545" s="1">
        <v>0.39574771361796501</v>
      </c>
    </row>
    <row r="1546" spans="1:2">
      <c r="A1546" s="1" t="s">
        <v>10760</v>
      </c>
      <c r="B1546" s="1">
        <v>0.39648512922700502</v>
      </c>
    </row>
    <row r="1547" spans="1:2">
      <c r="A1547" s="1" t="s">
        <v>10433</v>
      </c>
      <c r="B1547" s="1">
        <v>0.39660803153093899</v>
      </c>
    </row>
    <row r="1548" spans="1:2">
      <c r="A1548" s="1" t="s">
        <v>8592</v>
      </c>
      <c r="B1548" s="1">
        <v>0.39736065971225698</v>
      </c>
    </row>
    <row r="1549" spans="1:2">
      <c r="A1549" s="1" t="s">
        <v>9711</v>
      </c>
      <c r="B1549" s="1">
        <v>0.39751664709041101</v>
      </c>
    </row>
    <row r="1550" spans="1:2">
      <c r="A1550" s="1" t="s">
        <v>9559</v>
      </c>
      <c r="B1550" s="1">
        <v>0.39758210669138699</v>
      </c>
    </row>
    <row r="1551" spans="1:2">
      <c r="A1551" s="1" t="s">
        <v>10681</v>
      </c>
      <c r="B1551" s="1">
        <v>0.39787970775029502</v>
      </c>
    </row>
    <row r="1552" spans="1:2">
      <c r="A1552" s="1" t="s">
        <v>9965</v>
      </c>
      <c r="B1552" s="1">
        <v>0.39839006621072798</v>
      </c>
    </row>
    <row r="1553" spans="1:2">
      <c r="A1553" s="1" t="s">
        <v>8774</v>
      </c>
      <c r="B1553" s="1">
        <v>0.39910334006929898</v>
      </c>
    </row>
    <row r="1554" spans="1:2">
      <c r="A1554" s="1" t="s">
        <v>8729</v>
      </c>
      <c r="B1554" s="1">
        <v>0.39944486306924498</v>
      </c>
    </row>
    <row r="1555" spans="1:2">
      <c r="A1555" s="1" t="s">
        <v>10658</v>
      </c>
      <c r="B1555" s="1">
        <v>0.39954307321853799</v>
      </c>
    </row>
    <row r="1556" spans="1:2">
      <c r="A1556" s="1" t="s">
        <v>10567</v>
      </c>
      <c r="B1556" s="1">
        <v>0.39992797777003802</v>
      </c>
    </row>
    <row r="1557" spans="1:2">
      <c r="A1557" s="1" t="s">
        <v>10409</v>
      </c>
      <c r="B1557" s="1">
        <v>0.40050250620856898</v>
      </c>
    </row>
    <row r="1558" spans="1:2">
      <c r="A1558" s="1" t="s">
        <v>8562</v>
      </c>
      <c r="B1558" s="1">
        <v>0.40111311558604501</v>
      </c>
    </row>
    <row r="1559" spans="1:2">
      <c r="A1559" s="1" t="s">
        <v>10026</v>
      </c>
      <c r="B1559" s="1">
        <v>0.40111311558604501</v>
      </c>
    </row>
    <row r="1560" spans="1:2">
      <c r="A1560" s="1" t="s">
        <v>9892</v>
      </c>
      <c r="B1560" s="1">
        <v>0.40112070330430599</v>
      </c>
    </row>
    <row r="1561" spans="1:2">
      <c r="A1561" s="1" t="s">
        <v>9898</v>
      </c>
      <c r="B1561" s="1">
        <v>0.40292431419770502</v>
      </c>
    </row>
    <row r="1562" spans="1:2">
      <c r="A1562" s="1" t="s">
        <v>10548</v>
      </c>
      <c r="B1562" s="1">
        <v>0.40298269329647002</v>
      </c>
    </row>
    <row r="1563" spans="1:2">
      <c r="A1563" s="1" t="s">
        <v>9959</v>
      </c>
      <c r="B1563" s="1">
        <v>0.40301351374931299</v>
      </c>
    </row>
    <row r="1564" spans="1:2">
      <c r="A1564" s="1" t="s">
        <v>10628</v>
      </c>
      <c r="B1564" s="1">
        <v>0.40333963360429198</v>
      </c>
    </row>
    <row r="1565" spans="1:2">
      <c r="A1565" s="1" t="s">
        <v>1374</v>
      </c>
      <c r="B1565" s="1">
        <v>0.40334170785277901</v>
      </c>
    </row>
    <row r="1566" spans="1:2">
      <c r="A1566" s="1" t="s">
        <v>61</v>
      </c>
      <c r="B1566" s="1">
        <v>0.40351410459675602</v>
      </c>
    </row>
    <row r="1567" spans="1:2">
      <c r="A1567" s="1" t="s">
        <v>790</v>
      </c>
      <c r="B1567" s="1">
        <v>0.40492485719827898</v>
      </c>
    </row>
    <row r="1568" spans="1:2">
      <c r="A1568" s="1" t="s">
        <v>9718</v>
      </c>
      <c r="B1568" s="1">
        <v>0.40538873434893202</v>
      </c>
    </row>
    <row r="1569" spans="1:2">
      <c r="A1569" s="1" t="s">
        <v>9007</v>
      </c>
      <c r="B1569" s="1">
        <v>0.40642504470216001</v>
      </c>
    </row>
    <row r="1570" spans="1:2">
      <c r="A1570" s="1" t="s">
        <v>8930</v>
      </c>
      <c r="B1570" s="1">
        <v>0.40707995260542001</v>
      </c>
    </row>
    <row r="1571" spans="1:2">
      <c r="A1571" s="1" t="s">
        <v>10296</v>
      </c>
      <c r="B1571" s="1">
        <v>0.40730526495675001</v>
      </c>
    </row>
    <row r="1572" spans="1:2">
      <c r="A1572" s="1" t="s">
        <v>758</v>
      </c>
      <c r="B1572" s="1">
        <v>0.407717495058871</v>
      </c>
    </row>
    <row r="1573" spans="1:2">
      <c r="A1573" s="1" t="s">
        <v>9906</v>
      </c>
      <c r="B1573" s="1">
        <v>0.40865678837387998</v>
      </c>
    </row>
    <row r="1574" spans="1:2">
      <c r="A1574" s="1" t="s">
        <v>9616</v>
      </c>
      <c r="B1574" s="1">
        <v>0.40879280470352403</v>
      </c>
    </row>
    <row r="1575" spans="1:2">
      <c r="A1575" s="1" t="s">
        <v>8933</v>
      </c>
      <c r="B1575" s="1">
        <v>0.40909142225717499</v>
      </c>
    </row>
    <row r="1576" spans="1:2">
      <c r="A1576" s="1" t="s">
        <v>10543</v>
      </c>
      <c r="B1576" s="1">
        <v>0.40937255542414702</v>
      </c>
    </row>
    <row r="1577" spans="1:2">
      <c r="A1577" s="1" t="s">
        <v>9099</v>
      </c>
      <c r="B1577" s="1">
        <v>0.409423843043693</v>
      </c>
    </row>
    <row r="1578" spans="1:2">
      <c r="A1578" s="1" t="s">
        <v>9999</v>
      </c>
      <c r="B1578" s="1">
        <v>0.409423843043693</v>
      </c>
    </row>
    <row r="1579" spans="1:2">
      <c r="A1579" s="1" t="s">
        <v>10676</v>
      </c>
      <c r="B1579" s="1">
        <v>0.409423843043693</v>
      </c>
    </row>
    <row r="1580" spans="1:2">
      <c r="A1580" s="1" t="s">
        <v>1034</v>
      </c>
      <c r="B1580" s="1">
        <v>0.40985399616060603</v>
      </c>
    </row>
    <row r="1581" spans="1:2">
      <c r="A1581" s="1" t="s">
        <v>9136</v>
      </c>
      <c r="B1581" s="1">
        <v>0.41126504736068997</v>
      </c>
    </row>
    <row r="1582" spans="1:2">
      <c r="A1582" s="1" t="s">
        <v>8927</v>
      </c>
      <c r="B1582" s="1">
        <v>0.41135479623495302</v>
      </c>
    </row>
    <row r="1583" spans="1:2">
      <c r="A1583" s="1" t="s">
        <v>8870</v>
      </c>
      <c r="B1583" s="1">
        <v>0.411612272546927</v>
      </c>
    </row>
    <row r="1584" spans="1:2">
      <c r="A1584" s="1" t="s">
        <v>10588</v>
      </c>
      <c r="B1584" s="1">
        <v>0.41199370451081402</v>
      </c>
    </row>
    <row r="1585" spans="1:2">
      <c r="A1585" s="1" t="s">
        <v>10236</v>
      </c>
      <c r="B1585" s="1">
        <v>0.41208375784754298</v>
      </c>
    </row>
    <row r="1586" spans="1:2">
      <c r="A1586" s="1" t="s">
        <v>10222</v>
      </c>
      <c r="B1586" s="1">
        <v>0.41241539132053801</v>
      </c>
    </row>
    <row r="1587" spans="1:2">
      <c r="A1587" s="1" t="s">
        <v>8631</v>
      </c>
      <c r="B1587" s="1">
        <v>0.412514925418412</v>
      </c>
    </row>
    <row r="1588" spans="1:2">
      <c r="A1588" s="1" t="s">
        <v>10272</v>
      </c>
      <c r="B1588" s="1">
        <v>0.41254620800688602</v>
      </c>
    </row>
    <row r="1589" spans="1:2">
      <c r="A1589" s="1" t="s">
        <v>10069</v>
      </c>
      <c r="B1589" s="1">
        <v>0.41430029102509902</v>
      </c>
    </row>
    <row r="1590" spans="1:2">
      <c r="A1590" s="1" t="s">
        <v>9803</v>
      </c>
      <c r="B1590" s="1">
        <v>0.41467721577333799</v>
      </c>
    </row>
    <row r="1591" spans="1:2">
      <c r="A1591" s="1" t="s">
        <v>8857</v>
      </c>
      <c r="B1591" s="1">
        <v>0.41708180990845201</v>
      </c>
    </row>
    <row r="1592" spans="1:2">
      <c r="A1592" s="1" t="s">
        <v>10134</v>
      </c>
      <c r="B1592" s="1">
        <v>0.41708180990845201</v>
      </c>
    </row>
    <row r="1593" spans="1:2">
      <c r="A1593" s="1" t="s">
        <v>9431</v>
      </c>
      <c r="B1593" s="1">
        <v>0.41774467953545602</v>
      </c>
    </row>
    <row r="1594" spans="1:2">
      <c r="A1594" s="1" t="s">
        <v>10091</v>
      </c>
      <c r="B1594" s="1">
        <v>0.417984373622171</v>
      </c>
    </row>
    <row r="1595" spans="1:2">
      <c r="A1595" s="1" t="s">
        <v>10551</v>
      </c>
      <c r="B1595" s="1">
        <v>0.417984373622171</v>
      </c>
    </row>
    <row r="1596" spans="1:2">
      <c r="A1596" s="1" t="s">
        <v>10969</v>
      </c>
      <c r="B1596" s="1">
        <v>0.417984373622171</v>
      </c>
    </row>
    <row r="1597" spans="1:2">
      <c r="A1597" s="1" t="s">
        <v>9432</v>
      </c>
      <c r="B1597" s="1">
        <v>0.41887602295160398</v>
      </c>
    </row>
    <row r="1598" spans="1:2">
      <c r="A1598" s="1" t="s">
        <v>9704</v>
      </c>
      <c r="B1598" s="1">
        <v>0.42083859928260597</v>
      </c>
    </row>
    <row r="1599" spans="1:2">
      <c r="A1599" s="1" t="s">
        <v>9397</v>
      </c>
      <c r="B1599" s="1">
        <v>0.42126288135435302</v>
      </c>
    </row>
    <row r="1600" spans="1:2">
      <c r="A1600" s="1" t="s">
        <v>8775</v>
      </c>
      <c r="B1600" s="1">
        <v>0.421665668083612</v>
      </c>
    </row>
    <row r="1601" spans="1:2">
      <c r="A1601" s="1" t="s">
        <v>10779</v>
      </c>
      <c r="B1601" s="1">
        <v>0.42205557699615998</v>
      </c>
    </row>
    <row r="1602" spans="1:2">
      <c r="A1602" s="1" t="s">
        <v>10180</v>
      </c>
      <c r="B1602" s="1">
        <v>0.42211166936538802</v>
      </c>
    </row>
    <row r="1603" spans="1:2">
      <c r="A1603" s="1" t="s">
        <v>8700</v>
      </c>
      <c r="B1603" s="1">
        <v>0.42329178355820901</v>
      </c>
    </row>
    <row r="1604" spans="1:2">
      <c r="A1604" s="1" t="s">
        <v>8986</v>
      </c>
      <c r="B1604" s="1">
        <v>0.42388441173442998</v>
      </c>
    </row>
    <row r="1605" spans="1:2">
      <c r="A1605" s="1" t="s">
        <v>10830</v>
      </c>
      <c r="B1605" s="1">
        <v>0.42388441173442998</v>
      </c>
    </row>
    <row r="1606" spans="1:2">
      <c r="A1606" s="1" t="s">
        <v>11047</v>
      </c>
      <c r="B1606" s="1">
        <v>0.42412548944293099</v>
      </c>
    </row>
    <row r="1607" spans="1:2">
      <c r="A1607" s="1" t="s">
        <v>10075</v>
      </c>
      <c r="B1607" s="1">
        <v>0.42413619954808002</v>
      </c>
    </row>
    <row r="1608" spans="1:2">
      <c r="A1608" s="1" t="s">
        <v>8596</v>
      </c>
      <c r="B1608" s="1">
        <v>0.42420931869968298</v>
      </c>
    </row>
    <row r="1609" spans="1:2">
      <c r="A1609" s="1" t="s">
        <v>9038</v>
      </c>
      <c r="B1609" s="1">
        <v>0.42433428075410501</v>
      </c>
    </row>
    <row r="1610" spans="1:2">
      <c r="A1610" s="1" t="s">
        <v>9246</v>
      </c>
      <c r="B1610" s="1">
        <v>0.424539904094549</v>
      </c>
    </row>
    <row r="1611" spans="1:2">
      <c r="A1611" s="1" t="s">
        <v>10812</v>
      </c>
      <c r="B1611" s="1">
        <v>0.424539904094549</v>
      </c>
    </row>
    <row r="1612" spans="1:2">
      <c r="A1612" s="1" t="s">
        <v>9339</v>
      </c>
      <c r="B1612" s="1">
        <v>0.42556586804178897</v>
      </c>
    </row>
    <row r="1613" spans="1:2">
      <c r="A1613" s="1" t="s">
        <v>10708</v>
      </c>
      <c r="B1613" s="1">
        <v>0.42556586804178897</v>
      </c>
    </row>
    <row r="1614" spans="1:2">
      <c r="A1614" s="1" t="s">
        <v>8644</v>
      </c>
      <c r="B1614" s="1">
        <v>0.42572385574474197</v>
      </c>
    </row>
    <row r="1615" spans="1:2">
      <c r="A1615" s="1" t="s">
        <v>1011</v>
      </c>
      <c r="B1615" s="1">
        <v>0.42626461562442503</v>
      </c>
    </row>
    <row r="1616" spans="1:2">
      <c r="A1616" s="1" t="s">
        <v>9612</v>
      </c>
      <c r="B1616" s="1">
        <v>0.42677955713446802</v>
      </c>
    </row>
    <row r="1617" spans="1:2">
      <c r="A1617" s="1" t="s">
        <v>11081</v>
      </c>
      <c r="B1617" s="1">
        <v>0.42703217092468099</v>
      </c>
    </row>
    <row r="1618" spans="1:2">
      <c r="A1618" s="1" t="s">
        <v>10524</v>
      </c>
      <c r="B1618" s="1">
        <v>0.42845940841866598</v>
      </c>
    </row>
    <row r="1619" spans="1:2">
      <c r="A1619" s="1" t="s">
        <v>10157</v>
      </c>
      <c r="B1619" s="1">
        <v>0.42848775352916202</v>
      </c>
    </row>
    <row r="1620" spans="1:2">
      <c r="A1620" s="1" t="s">
        <v>10322</v>
      </c>
      <c r="B1620" s="1">
        <v>0.429408249790945</v>
      </c>
    </row>
    <row r="1621" spans="1:2">
      <c r="A1621" s="1" t="s">
        <v>1220</v>
      </c>
      <c r="B1621" s="1">
        <v>0.429498337983097</v>
      </c>
    </row>
    <row r="1622" spans="1:2">
      <c r="A1622" s="1" t="s">
        <v>1238</v>
      </c>
      <c r="B1622" s="1">
        <v>0.42960297823424798</v>
      </c>
    </row>
    <row r="1623" spans="1:2">
      <c r="A1623" s="1" t="s">
        <v>11076</v>
      </c>
      <c r="B1623" s="1">
        <v>0.43112257814659299</v>
      </c>
    </row>
    <row r="1624" spans="1:2">
      <c r="A1624" s="1" t="s">
        <v>10057</v>
      </c>
      <c r="B1624" s="1">
        <v>0.43143043492202299</v>
      </c>
    </row>
    <row r="1625" spans="1:2">
      <c r="A1625" s="1" t="s">
        <v>10258</v>
      </c>
      <c r="B1625" s="1">
        <v>0.43249751937423397</v>
      </c>
    </row>
    <row r="1626" spans="1:2">
      <c r="A1626" s="1" t="s">
        <v>9744</v>
      </c>
      <c r="B1626" s="1">
        <v>0.43251080424445798</v>
      </c>
    </row>
    <row r="1627" spans="1:2">
      <c r="A1627" s="1" t="s">
        <v>10842</v>
      </c>
      <c r="B1627" s="1">
        <v>0.432688399805572</v>
      </c>
    </row>
    <row r="1628" spans="1:2">
      <c r="A1628" s="1" t="s">
        <v>1349</v>
      </c>
      <c r="B1628" s="1">
        <v>0.43273819507792299</v>
      </c>
    </row>
    <row r="1629" spans="1:2">
      <c r="A1629" s="1" t="s">
        <v>10181</v>
      </c>
      <c r="B1629" s="1">
        <v>0.433249708866911</v>
      </c>
    </row>
    <row r="1630" spans="1:2">
      <c r="A1630" s="1" t="s">
        <v>9821</v>
      </c>
      <c r="B1630" s="1">
        <v>0.43344479790123303</v>
      </c>
    </row>
    <row r="1631" spans="1:2">
      <c r="A1631" s="1" t="s">
        <v>10615</v>
      </c>
      <c r="B1631" s="1">
        <v>0.43381345739877403</v>
      </c>
    </row>
    <row r="1632" spans="1:2">
      <c r="A1632" s="1" t="s">
        <v>8834</v>
      </c>
      <c r="B1632" s="1">
        <v>0.43422711169135902</v>
      </c>
    </row>
    <row r="1633" spans="1:2">
      <c r="A1633" s="1" t="s">
        <v>10817</v>
      </c>
      <c r="B1633" s="1">
        <v>0.435497424094342</v>
      </c>
    </row>
    <row r="1634" spans="1:2">
      <c r="A1634" s="1" t="s">
        <v>9089</v>
      </c>
      <c r="B1634" s="1">
        <v>0.43568982345137303</v>
      </c>
    </row>
    <row r="1635" spans="1:2">
      <c r="A1635" s="1" t="s">
        <v>10792</v>
      </c>
      <c r="B1635" s="1">
        <v>0.4363609915908</v>
      </c>
    </row>
    <row r="1636" spans="1:2">
      <c r="A1636" s="1" t="s">
        <v>9076</v>
      </c>
      <c r="B1636" s="1">
        <v>0.43637845383653501</v>
      </c>
    </row>
    <row r="1637" spans="1:2">
      <c r="A1637" s="1" t="s">
        <v>10439</v>
      </c>
      <c r="B1637" s="1">
        <v>0.43705947886253399</v>
      </c>
    </row>
    <row r="1638" spans="1:2">
      <c r="A1638" s="1" t="s">
        <v>9882</v>
      </c>
      <c r="B1638" s="1">
        <v>0.43768124434692401</v>
      </c>
    </row>
    <row r="1639" spans="1:2">
      <c r="A1639" s="1" t="s">
        <v>9239</v>
      </c>
      <c r="B1639" s="1">
        <v>0.43963182117565602</v>
      </c>
    </row>
    <row r="1640" spans="1:2">
      <c r="A1640" s="1" t="s">
        <v>10611</v>
      </c>
      <c r="B1640" s="1">
        <v>0.43999997301781402</v>
      </c>
    </row>
    <row r="1641" spans="1:2">
      <c r="A1641" s="1" t="s">
        <v>10757</v>
      </c>
      <c r="B1641" s="1">
        <v>0.43999997301781402</v>
      </c>
    </row>
    <row r="1642" spans="1:2">
      <c r="A1642" s="1" t="s">
        <v>8878</v>
      </c>
      <c r="B1642" s="1">
        <v>0.44024623631550702</v>
      </c>
    </row>
    <row r="1643" spans="1:2">
      <c r="A1643" s="1" t="s">
        <v>8995</v>
      </c>
      <c r="B1643" s="1">
        <v>0.44024623631550702</v>
      </c>
    </row>
    <row r="1644" spans="1:2">
      <c r="A1644" s="1" t="s">
        <v>9491</v>
      </c>
      <c r="B1644" s="1">
        <v>0.44024623631550702</v>
      </c>
    </row>
    <row r="1645" spans="1:2">
      <c r="A1645" s="1" t="s">
        <v>9404</v>
      </c>
      <c r="B1645" s="1">
        <v>0.44036629334402999</v>
      </c>
    </row>
    <row r="1646" spans="1:2">
      <c r="A1646" s="1" t="s">
        <v>4785</v>
      </c>
      <c r="B1646" s="1">
        <v>0.44096138031614002</v>
      </c>
    </row>
    <row r="1647" spans="1:2">
      <c r="A1647" s="1" t="s">
        <v>8812</v>
      </c>
      <c r="B1647" s="1">
        <v>0.44141448404800798</v>
      </c>
    </row>
    <row r="1648" spans="1:2">
      <c r="A1648" s="1" t="s">
        <v>9174</v>
      </c>
      <c r="B1648" s="1">
        <v>0.44191130618378699</v>
      </c>
    </row>
    <row r="1649" spans="1:2">
      <c r="A1649" s="1" t="s">
        <v>10446</v>
      </c>
      <c r="B1649" s="1">
        <v>0.44191130618378699</v>
      </c>
    </row>
    <row r="1650" spans="1:2">
      <c r="A1650" s="1" t="s">
        <v>9260</v>
      </c>
      <c r="B1650" s="1">
        <v>0.44385722065699401</v>
      </c>
    </row>
    <row r="1651" spans="1:2">
      <c r="A1651" s="1" t="s">
        <v>11039</v>
      </c>
      <c r="B1651" s="1">
        <v>0.44443723543354102</v>
      </c>
    </row>
    <row r="1652" spans="1:2">
      <c r="A1652" s="1" t="s">
        <v>10978</v>
      </c>
      <c r="B1652" s="1">
        <v>0.44445321122351</v>
      </c>
    </row>
    <row r="1653" spans="1:2">
      <c r="A1653" s="1" t="s">
        <v>9743</v>
      </c>
      <c r="B1653" s="1">
        <v>0.44455559353812302</v>
      </c>
    </row>
    <row r="1654" spans="1:2">
      <c r="A1654" s="1" t="s">
        <v>9057</v>
      </c>
      <c r="B1654" s="1">
        <v>0.44516898298028001</v>
      </c>
    </row>
    <row r="1655" spans="1:2">
      <c r="A1655" s="1" t="s">
        <v>10854</v>
      </c>
      <c r="B1655" s="1">
        <v>0.44516898298028001</v>
      </c>
    </row>
    <row r="1656" spans="1:2">
      <c r="A1656" s="1" t="s">
        <v>2050</v>
      </c>
      <c r="B1656" s="1">
        <v>0.44550139501673303</v>
      </c>
    </row>
    <row r="1657" spans="1:2">
      <c r="A1657" s="1" t="s">
        <v>10401</v>
      </c>
      <c r="B1657" s="1">
        <v>0.44582607819619702</v>
      </c>
    </row>
    <row r="1658" spans="1:2">
      <c r="A1658" s="1" t="s">
        <v>8957</v>
      </c>
      <c r="B1658" s="1">
        <v>0.447282990671031</v>
      </c>
    </row>
    <row r="1659" spans="1:2">
      <c r="A1659" s="1" t="s">
        <v>896</v>
      </c>
      <c r="B1659" s="1">
        <v>0.44852242947267701</v>
      </c>
    </row>
    <row r="1660" spans="1:2">
      <c r="A1660" s="1" t="s">
        <v>386</v>
      </c>
      <c r="B1660" s="1">
        <v>0.449108692802902</v>
      </c>
    </row>
    <row r="1661" spans="1:2">
      <c r="A1661" s="1" t="s">
        <v>8982</v>
      </c>
      <c r="B1661" s="1">
        <v>0.44950044644192599</v>
      </c>
    </row>
    <row r="1662" spans="1:2">
      <c r="A1662" s="1" t="s">
        <v>9741</v>
      </c>
      <c r="B1662" s="1">
        <v>0.44952943363546799</v>
      </c>
    </row>
    <row r="1663" spans="1:2">
      <c r="A1663" s="1" t="s">
        <v>10844</v>
      </c>
      <c r="B1663" s="1">
        <v>0.44958010825846201</v>
      </c>
    </row>
    <row r="1664" spans="1:2">
      <c r="A1664" s="1" t="s">
        <v>1312</v>
      </c>
      <c r="B1664" s="1">
        <v>0.449608932396033</v>
      </c>
    </row>
    <row r="1665" spans="1:2">
      <c r="A1665" s="1" t="s">
        <v>10750</v>
      </c>
      <c r="B1665" s="1">
        <v>0.44966860634412598</v>
      </c>
    </row>
    <row r="1666" spans="1:2">
      <c r="A1666" s="1" t="s">
        <v>9022</v>
      </c>
      <c r="B1666" s="1">
        <v>0.45043591151333301</v>
      </c>
    </row>
    <row r="1667" spans="1:2">
      <c r="A1667" s="1" t="s">
        <v>10240</v>
      </c>
      <c r="B1667" s="1">
        <v>0.45135053940327002</v>
      </c>
    </row>
    <row r="1668" spans="1:2">
      <c r="A1668" s="1" t="s">
        <v>10729</v>
      </c>
      <c r="B1668" s="1">
        <v>0.45137650357068798</v>
      </c>
    </row>
    <row r="1669" spans="1:2">
      <c r="A1669" s="1" t="s">
        <v>9338</v>
      </c>
      <c r="B1669" s="1">
        <v>0.45178526625505899</v>
      </c>
    </row>
    <row r="1670" spans="1:2">
      <c r="A1670" s="1" t="s">
        <v>9015</v>
      </c>
      <c r="B1670" s="1">
        <v>0.452159217504504</v>
      </c>
    </row>
    <row r="1671" spans="1:2">
      <c r="A1671" s="1" t="s">
        <v>1674</v>
      </c>
      <c r="B1671" s="1">
        <v>0.45242675948244299</v>
      </c>
    </row>
    <row r="1672" spans="1:2">
      <c r="A1672" s="1" t="s">
        <v>9384</v>
      </c>
      <c r="B1672" s="1">
        <v>0.45564004990489598</v>
      </c>
    </row>
    <row r="1673" spans="1:2">
      <c r="A1673" s="1" t="s">
        <v>1453</v>
      </c>
      <c r="B1673" s="1">
        <v>0.45566088754191197</v>
      </c>
    </row>
    <row r="1674" spans="1:2">
      <c r="A1674" s="1" t="s">
        <v>8828</v>
      </c>
      <c r="B1674" s="1">
        <v>0.45592524267146101</v>
      </c>
    </row>
    <row r="1675" spans="1:2">
      <c r="A1675" s="1" t="s">
        <v>9478</v>
      </c>
      <c r="B1675" s="1">
        <v>0.45632071668400598</v>
      </c>
    </row>
    <row r="1676" spans="1:2">
      <c r="A1676" s="1" t="s">
        <v>10119</v>
      </c>
      <c r="B1676" s="1">
        <v>0.456334563160193</v>
      </c>
    </row>
    <row r="1677" spans="1:2">
      <c r="A1677" s="1" t="s">
        <v>9299</v>
      </c>
      <c r="B1677" s="1">
        <v>0.45655657664729599</v>
      </c>
    </row>
    <row r="1678" spans="1:2">
      <c r="A1678" s="1" t="s">
        <v>10432</v>
      </c>
      <c r="B1678" s="1">
        <v>0.45678949860069101</v>
      </c>
    </row>
    <row r="1679" spans="1:2">
      <c r="A1679" s="1" t="s">
        <v>8849</v>
      </c>
      <c r="B1679" s="1">
        <v>0.45714966257135897</v>
      </c>
    </row>
    <row r="1680" spans="1:2">
      <c r="A1680" s="1" t="s">
        <v>9911</v>
      </c>
      <c r="B1680" s="1">
        <v>0.45848724976308503</v>
      </c>
    </row>
    <row r="1681" spans="1:2">
      <c r="A1681" s="1" t="s">
        <v>9399</v>
      </c>
      <c r="B1681" s="1">
        <v>0.45860537896296799</v>
      </c>
    </row>
    <row r="1682" spans="1:2">
      <c r="A1682" s="1" t="s">
        <v>9376</v>
      </c>
      <c r="B1682" s="1">
        <v>0.45891727746022898</v>
      </c>
    </row>
    <row r="1683" spans="1:2">
      <c r="A1683" s="1" t="s">
        <v>9732</v>
      </c>
      <c r="B1683" s="1">
        <v>0.45977713448152802</v>
      </c>
    </row>
    <row r="1684" spans="1:2">
      <c r="A1684" s="1" t="s">
        <v>9875</v>
      </c>
      <c r="B1684" s="1">
        <v>0.45992752869082498</v>
      </c>
    </row>
    <row r="1685" spans="1:2">
      <c r="A1685" s="1" t="s">
        <v>10835</v>
      </c>
      <c r="B1685" s="1">
        <v>0.45997043625166001</v>
      </c>
    </row>
    <row r="1686" spans="1:2">
      <c r="A1686" s="1" t="s">
        <v>9941</v>
      </c>
      <c r="B1686" s="1">
        <v>0.46218084799905501</v>
      </c>
    </row>
    <row r="1687" spans="1:2">
      <c r="A1687" s="1" t="s">
        <v>10942</v>
      </c>
      <c r="B1687" s="1">
        <v>0.46230336131915101</v>
      </c>
    </row>
    <row r="1688" spans="1:2">
      <c r="A1688" s="1" t="s">
        <v>9905</v>
      </c>
      <c r="B1688" s="1">
        <v>0.46241243474843602</v>
      </c>
    </row>
    <row r="1689" spans="1:2">
      <c r="A1689" s="1" t="s">
        <v>10461</v>
      </c>
      <c r="B1689" s="1">
        <v>0.46241243474843602</v>
      </c>
    </row>
    <row r="1690" spans="1:2">
      <c r="A1690" s="1" t="s">
        <v>9120</v>
      </c>
      <c r="B1690" s="1">
        <v>0.46243088860522802</v>
      </c>
    </row>
    <row r="1691" spans="1:2">
      <c r="A1691" s="1" t="s">
        <v>9651</v>
      </c>
      <c r="B1691" s="1">
        <v>0.46352272051837801</v>
      </c>
    </row>
    <row r="1692" spans="1:2">
      <c r="A1692" s="1" t="s">
        <v>8737</v>
      </c>
      <c r="B1692" s="1">
        <v>0.46404678553796103</v>
      </c>
    </row>
    <row r="1693" spans="1:2">
      <c r="A1693" s="1" t="s">
        <v>8990</v>
      </c>
      <c r="B1693" s="1">
        <v>0.46406037050350102</v>
      </c>
    </row>
    <row r="1694" spans="1:2">
      <c r="A1694" s="1" t="s">
        <v>9907</v>
      </c>
      <c r="B1694" s="1">
        <v>0.464242005302269</v>
      </c>
    </row>
    <row r="1695" spans="1:2">
      <c r="A1695" s="1" t="s">
        <v>9848</v>
      </c>
      <c r="B1695" s="1">
        <v>0.46527580169688298</v>
      </c>
    </row>
    <row r="1696" spans="1:2">
      <c r="A1696" s="1" t="s">
        <v>9673</v>
      </c>
      <c r="B1696" s="1">
        <v>0.46621906097225202</v>
      </c>
    </row>
    <row r="1697" spans="1:2">
      <c r="A1697" s="1" t="s">
        <v>8889</v>
      </c>
      <c r="B1697" s="1">
        <v>0.46632327986813199</v>
      </c>
    </row>
    <row r="1698" spans="1:2">
      <c r="A1698" s="1" t="s">
        <v>10577</v>
      </c>
      <c r="B1698" s="1">
        <v>0.46686847038722801</v>
      </c>
    </row>
    <row r="1699" spans="1:2">
      <c r="A1699" s="1" t="s">
        <v>8621</v>
      </c>
      <c r="B1699" s="1">
        <v>0.467680088390586</v>
      </c>
    </row>
    <row r="1700" spans="1:2">
      <c r="A1700" s="1" t="s">
        <v>9034</v>
      </c>
      <c r="B1700" s="1">
        <v>0.46777052313636402</v>
      </c>
    </row>
    <row r="1701" spans="1:2">
      <c r="A1701" s="1" t="s">
        <v>10011</v>
      </c>
      <c r="B1701" s="1">
        <v>0.46827470540910499</v>
      </c>
    </row>
    <row r="1702" spans="1:2">
      <c r="A1702" s="1" t="s">
        <v>10318</v>
      </c>
      <c r="B1702" s="1">
        <v>0.46879267588046902</v>
      </c>
    </row>
    <row r="1703" spans="1:2">
      <c r="A1703" s="1" t="s">
        <v>9642</v>
      </c>
      <c r="B1703" s="1">
        <v>0.46927598788895403</v>
      </c>
    </row>
    <row r="1704" spans="1:2">
      <c r="A1704" s="1" t="s">
        <v>9668</v>
      </c>
      <c r="B1704" s="1">
        <v>0.46927598788895403</v>
      </c>
    </row>
    <row r="1705" spans="1:2">
      <c r="A1705" s="1" t="s">
        <v>9716</v>
      </c>
      <c r="B1705" s="1">
        <v>0.46956825670239699</v>
      </c>
    </row>
    <row r="1706" spans="1:2">
      <c r="A1706" s="1" t="s">
        <v>8997</v>
      </c>
      <c r="B1706" s="1">
        <v>0.470404948107704</v>
      </c>
    </row>
    <row r="1707" spans="1:2">
      <c r="A1707" s="1" t="s">
        <v>10452</v>
      </c>
      <c r="B1707" s="1">
        <v>0.470404948107704</v>
      </c>
    </row>
    <row r="1708" spans="1:2">
      <c r="A1708" s="1" t="s">
        <v>10133</v>
      </c>
      <c r="B1708" s="1">
        <v>0.471762840753153</v>
      </c>
    </row>
    <row r="1709" spans="1:2">
      <c r="A1709" s="1" t="s">
        <v>9944</v>
      </c>
      <c r="B1709" s="1">
        <v>0.47193295481469499</v>
      </c>
    </row>
    <row r="1710" spans="1:2">
      <c r="A1710" s="1" t="s">
        <v>10254</v>
      </c>
      <c r="B1710" s="1">
        <v>0.47211873438084501</v>
      </c>
    </row>
    <row r="1711" spans="1:2">
      <c r="A1711" s="1" t="s">
        <v>9183</v>
      </c>
      <c r="B1711" s="1">
        <v>0.47231309607683702</v>
      </c>
    </row>
    <row r="1712" spans="1:2">
      <c r="A1712" s="1" t="s">
        <v>10067</v>
      </c>
      <c r="B1712" s="1">
        <v>0.47261530584504802</v>
      </c>
    </row>
    <row r="1713" spans="1:2">
      <c r="A1713" s="1" t="s">
        <v>10900</v>
      </c>
      <c r="B1713" s="1">
        <v>0.47278127440352402</v>
      </c>
    </row>
    <row r="1714" spans="1:2">
      <c r="A1714" s="1" t="s">
        <v>9997</v>
      </c>
      <c r="B1714" s="1">
        <v>0.47291606326225499</v>
      </c>
    </row>
    <row r="1715" spans="1:2">
      <c r="A1715" s="1" t="s">
        <v>10550</v>
      </c>
      <c r="B1715" s="1">
        <v>0.47316822134309</v>
      </c>
    </row>
    <row r="1716" spans="1:2">
      <c r="A1716" s="1" t="s">
        <v>8624</v>
      </c>
      <c r="B1716" s="1">
        <v>0.47475827084015698</v>
      </c>
    </row>
    <row r="1717" spans="1:2">
      <c r="A1717" s="1" t="s">
        <v>9723</v>
      </c>
      <c r="B1717" s="1">
        <v>0.47482852371058898</v>
      </c>
    </row>
    <row r="1718" spans="1:2">
      <c r="A1718" s="1" t="s">
        <v>10508</v>
      </c>
      <c r="B1718" s="1">
        <v>0.475025621468746</v>
      </c>
    </row>
    <row r="1719" spans="1:2">
      <c r="A1719" s="1" t="s">
        <v>8686</v>
      </c>
      <c r="B1719" s="1">
        <v>0.47531206440520302</v>
      </c>
    </row>
    <row r="1720" spans="1:2">
      <c r="A1720" s="1" t="s">
        <v>11067</v>
      </c>
      <c r="B1720" s="1">
        <v>0.47588296258454299</v>
      </c>
    </row>
    <row r="1721" spans="1:2">
      <c r="A1721" s="1" t="s">
        <v>213</v>
      </c>
      <c r="B1721" s="1">
        <v>0.47645091620148899</v>
      </c>
    </row>
    <row r="1722" spans="1:2">
      <c r="A1722" s="1" t="s">
        <v>10598</v>
      </c>
      <c r="B1722" s="1">
        <v>0.47652891294298499</v>
      </c>
    </row>
    <row r="1723" spans="1:2">
      <c r="A1723" s="1" t="s">
        <v>9770</v>
      </c>
      <c r="B1723" s="1">
        <v>0.47728171921358398</v>
      </c>
    </row>
    <row r="1724" spans="1:2">
      <c r="A1724" s="1" t="s">
        <v>8852</v>
      </c>
      <c r="B1724" s="1">
        <v>0.47742443430051301</v>
      </c>
    </row>
    <row r="1725" spans="1:2">
      <c r="A1725" s="1" t="s">
        <v>9895</v>
      </c>
      <c r="B1725" s="1">
        <v>0.47784754298277099</v>
      </c>
    </row>
    <row r="1726" spans="1:2">
      <c r="A1726" s="1" t="s">
        <v>10998</v>
      </c>
      <c r="B1726" s="1">
        <v>0.47830531763855599</v>
      </c>
    </row>
    <row r="1727" spans="1:2">
      <c r="A1727" s="1" t="s">
        <v>9482</v>
      </c>
      <c r="B1727" s="1">
        <v>0.478403361902353</v>
      </c>
    </row>
    <row r="1728" spans="1:2">
      <c r="A1728" s="1" t="s">
        <v>10282</v>
      </c>
      <c r="B1728" s="1">
        <v>0.478403361902353</v>
      </c>
    </row>
    <row r="1729" spans="1:2">
      <c r="A1729" s="1" t="s">
        <v>9368</v>
      </c>
      <c r="B1729" s="1">
        <v>0.48004503735172299</v>
      </c>
    </row>
    <row r="1730" spans="1:2">
      <c r="A1730" s="1" t="s">
        <v>9274</v>
      </c>
      <c r="B1730" s="1">
        <v>0.48013223959967299</v>
      </c>
    </row>
    <row r="1731" spans="1:2">
      <c r="A1731" s="1" t="s">
        <v>10476</v>
      </c>
      <c r="B1731" s="1">
        <v>0.48239978374959702</v>
      </c>
    </row>
    <row r="1732" spans="1:2">
      <c r="A1732" s="1" t="s">
        <v>8824</v>
      </c>
      <c r="B1732" s="1">
        <v>0.48359383515051402</v>
      </c>
    </row>
    <row r="1733" spans="1:2">
      <c r="A1733" s="1" t="s">
        <v>9000</v>
      </c>
      <c r="B1733" s="1">
        <v>0.483883767468201</v>
      </c>
    </row>
    <row r="1734" spans="1:2">
      <c r="A1734" s="1" t="s">
        <v>9462</v>
      </c>
      <c r="B1734" s="1">
        <v>0.48496599048700301</v>
      </c>
    </row>
    <row r="1735" spans="1:2">
      <c r="A1735" s="1" t="s">
        <v>10217</v>
      </c>
      <c r="B1735" s="1">
        <v>0.48501210512902199</v>
      </c>
    </row>
    <row r="1736" spans="1:2">
      <c r="A1736" s="1" t="s">
        <v>10740</v>
      </c>
      <c r="B1736" s="1">
        <v>0.48562687892127798</v>
      </c>
    </row>
    <row r="1737" spans="1:2">
      <c r="A1737" s="1" t="s">
        <v>9110</v>
      </c>
      <c r="B1737" s="1">
        <v>0.48572916708256603</v>
      </c>
    </row>
    <row r="1738" spans="1:2">
      <c r="A1738" s="1" t="s">
        <v>10314</v>
      </c>
      <c r="B1738" s="1">
        <v>0.48631074796538998</v>
      </c>
    </row>
    <row r="1739" spans="1:2">
      <c r="A1739" s="1" t="s">
        <v>9369</v>
      </c>
      <c r="B1739" s="1">
        <v>0.486321309946049</v>
      </c>
    </row>
    <row r="1740" spans="1:2">
      <c r="A1740" s="1" t="s">
        <v>9715</v>
      </c>
      <c r="B1740" s="1">
        <v>0.48635507966335301</v>
      </c>
    </row>
    <row r="1741" spans="1:2">
      <c r="A1741" s="1" t="s">
        <v>1626</v>
      </c>
      <c r="B1741" s="1">
        <v>0.48672635388287799</v>
      </c>
    </row>
    <row r="1742" spans="1:2">
      <c r="A1742" s="1" t="s">
        <v>9626</v>
      </c>
      <c r="B1742" s="1">
        <v>0.48713559695407999</v>
      </c>
    </row>
    <row r="1743" spans="1:2">
      <c r="A1743" s="1" t="s">
        <v>10300</v>
      </c>
      <c r="B1743" s="1">
        <v>0.48756951262927001</v>
      </c>
    </row>
    <row r="1744" spans="1:2">
      <c r="A1744" s="1" t="s">
        <v>1856</v>
      </c>
      <c r="B1744" s="1">
        <v>0.48772194912539202</v>
      </c>
    </row>
    <row r="1745" spans="1:2">
      <c r="A1745" s="1" t="s">
        <v>10515</v>
      </c>
      <c r="B1745" s="1">
        <v>0.487993706629612</v>
      </c>
    </row>
    <row r="1746" spans="1:2">
      <c r="A1746" s="1" t="s">
        <v>11031</v>
      </c>
      <c r="B1746" s="1">
        <v>0.48802287737674899</v>
      </c>
    </row>
    <row r="1747" spans="1:2">
      <c r="A1747" s="1" t="s">
        <v>10107</v>
      </c>
      <c r="B1747" s="1">
        <v>0.488478400256671</v>
      </c>
    </row>
    <row r="1748" spans="1:2">
      <c r="A1748" s="1" t="s">
        <v>9894</v>
      </c>
      <c r="B1748" s="1">
        <v>0.488563072665405</v>
      </c>
    </row>
    <row r="1749" spans="1:2">
      <c r="A1749" s="1" t="s">
        <v>8978</v>
      </c>
      <c r="B1749" s="1">
        <v>0.49031284592060798</v>
      </c>
    </row>
    <row r="1750" spans="1:2">
      <c r="A1750" s="1" t="s">
        <v>9409</v>
      </c>
      <c r="B1750" s="1">
        <v>0.49074503993797203</v>
      </c>
    </row>
    <row r="1751" spans="1:2">
      <c r="A1751" s="1" t="s">
        <v>9871</v>
      </c>
      <c r="B1751" s="1">
        <v>0.49074503993797203</v>
      </c>
    </row>
    <row r="1752" spans="1:2">
      <c r="A1752" s="1" t="s">
        <v>9374</v>
      </c>
      <c r="B1752" s="1">
        <v>0.49083503434523801</v>
      </c>
    </row>
    <row r="1753" spans="1:2">
      <c r="A1753" s="1" t="s">
        <v>1123</v>
      </c>
      <c r="B1753" s="1">
        <v>0.49101502936508001</v>
      </c>
    </row>
    <row r="1754" spans="1:2">
      <c r="A1754" s="1" t="s">
        <v>9520</v>
      </c>
      <c r="B1754" s="1">
        <v>0.49157691467072301</v>
      </c>
    </row>
    <row r="1755" spans="1:2">
      <c r="A1755" s="1" t="s">
        <v>8785</v>
      </c>
      <c r="B1755" s="1">
        <v>0.49180070641840101</v>
      </c>
    </row>
    <row r="1756" spans="1:2">
      <c r="A1756" s="1" t="s">
        <v>9860</v>
      </c>
      <c r="B1756" s="1">
        <v>0.49180070641840101</v>
      </c>
    </row>
    <row r="1757" spans="1:2">
      <c r="A1757" s="1" t="s">
        <v>9231</v>
      </c>
      <c r="B1757" s="1">
        <v>0.49199698703684203</v>
      </c>
    </row>
    <row r="1758" spans="1:2">
      <c r="A1758" s="1" t="s">
        <v>9230</v>
      </c>
      <c r="B1758" s="1">
        <v>0.49203547551474802</v>
      </c>
    </row>
    <row r="1759" spans="1:2">
      <c r="A1759" s="1" t="s">
        <v>10389</v>
      </c>
      <c r="B1759" s="1">
        <v>0.49217520502145801</v>
      </c>
    </row>
    <row r="1760" spans="1:2">
      <c r="A1760" s="1" t="s">
        <v>9853</v>
      </c>
      <c r="B1760" s="1">
        <v>0.49373140724377901</v>
      </c>
    </row>
    <row r="1761" spans="1:2">
      <c r="A1761" s="1" t="s">
        <v>10273</v>
      </c>
      <c r="B1761" s="1">
        <v>0.49376879442105498</v>
      </c>
    </row>
    <row r="1762" spans="1:2">
      <c r="A1762" s="1" t="s">
        <v>10590</v>
      </c>
      <c r="B1762" s="1">
        <v>0.49376879442105498</v>
      </c>
    </row>
    <row r="1763" spans="1:2">
      <c r="A1763" s="1" t="s">
        <v>9217</v>
      </c>
      <c r="B1763" s="1">
        <v>0.49470622792631802</v>
      </c>
    </row>
    <row r="1764" spans="1:2">
      <c r="A1764" s="1" t="s">
        <v>8590</v>
      </c>
      <c r="B1764" s="1">
        <v>0.49516280629477599</v>
      </c>
    </row>
    <row r="1765" spans="1:2">
      <c r="A1765" s="1" t="s">
        <v>8905</v>
      </c>
      <c r="B1765" s="1">
        <v>0.49603904257442</v>
      </c>
    </row>
    <row r="1766" spans="1:2">
      <c r="A1766" s="1" t="s">
        <v>1252</v>
      </c>
      <c r="B1766" s="1">
        <v>0.49691133586011399</v>
      </c>
    </row>
    <row r="1767" spans="1:2">
      <c r="A1767" s="1" t="s">
        <v>10417</v>
      </c>
      <c r="B1767" s="1">
        <v>0.49734189312592098</v>
      </c>
    </row>
    <row r="1768" spans="1:2">
      <c r="A1768" s="1" t="s">
        <v>9780</v>
      </c>
      <c r="B1768" s="1">
        <v>0.49752010500803101</v>
      </c>
    </row>
    <row r="1769" spans="1:2">
      <c r="A1769" s="1" t="s">
        <v>8938</v>
      </c>
      <c r="B1769" s="1">
        <v>0.498315317092133</v>
      </c>
    </row>
    <row r="1770" spans="1:2">
      <c r="A1770" s="1" t="s">
        <v>8795</v>
      </c>
      <c r="B1770" s="1">
        <v>0.49891781769110899</v>
      </c>
    </row>
    <row r="1771" spans="1:2">
      <c r="A1771" s="1" t="s">
        <v>9427</v>
      </c>
      <c r="B1771" s="1">
        <v>0.49953557392940101</v>
      </c>
    </row>
    <row r="1772" spans="1:2">
      <c r="A1772" s="1" t="s">
        <v>10434</v>
      </c>
      <c r="B1772" s="1">
        <v>0.499726772529825</v>
      </c>
    </row>
    <row r="1773" spans="1:2">
      <c r="A1773" s="1" t="s">
        <v>10070</v>
      </c>
      <c r="B1773" s="1">
        <v>0.49973186388523599</v>
      </c>
    </row>
    <row r="1774" spans="1:2">
      <c r="A1774" s="1" t="s">
        <v>8636</v>
      </c>
      <c r="B1774" s="1">
        <v>0.50066968683082702</v>
      </c>
    </row>
    <row r="1775" spans="1:2">
      <c r="A1775" s="1" t="s">
        <v>10178</v>
      </c>
      <c r="B1775" s="1">
        <v>0.50074816645756504</v>
      </c>
    </row>
    <row r="1776" spans="1:2">
      <c r="A1776" s="1" t="s">
        <v>10164</v>
      </c>
      <c r="B1776" s="1">
        <v>0.50104895962853702</v>
      </c>
    </row>
    <row r="1777" spans="1:2">
      <c r="A1777" s="1" t="s">
        <v>9662</v>
      </c>
      <c r="B1777" s="1">
        <v>0.50163886456446904</v>
      </c>
    </row>
    <row r="1778" spans="1:2">
      <c r="A1778" s="1" t="s">
        <v>8742</v>
      </c>
      <c r="B1778" s="1">
        <v>0.50322766161534205</v>
      </c>
    </row>
    <row r="1779" spans="1:2">
      <c r="A1779" s="1" t="s">
        <v>8709</v>
      </c>
      <c r="B1779" s="1">
        <v>0.50336085696180999</v>
      </c>
    </row>
    <row r="1780" spans="1:2">
      <c r="A1780" s="1" t="s">
        <v>9878</v>
      </c>
      <c r="B1780" s="1">
        <v>0.50362234455732902</v>
      </c>
    </row>
    <row r="1781" spans="1:2">
      <c r="A1781" s="1" t="s">
        <v>9956</v>
      </c>
      <c r="B1781" s="1">
        <v>0.505210052768994</v>
      </c>
    </row>
    <row r="1782" spans="1:2">
      <c r="A1782" s="1" t="s">
        <v>10627</v>
      </c>
      <c r="B1782" s="1">
        <v>0.50597122481728496</v>
      </c>
    </row>
    <row r="1783" spans="1:2">
      <c r="A1783" s="1" t="s">
        <v>9111</v>
      </c>
      <c r="B1783" s="1">
        <v>0.50597837037575</v>
      </c>
    </row>
    <row r="1784" spans="1:2">
      <c r="A1784" s="1" t="s">
        <v>8761</v>
      </c>
      <c r="B1784" s="1">
        <v>0.50624555177857</v>
      </c>
    </row>
    <row r="1785" spans="1:2">
      <c r="A1785" s="1" t="s">
        <v>9290</v>
      </c>
      <c r="B1785" s="1">
        <v>0.506858765367868</v>
      </c>
    </row>
    <row r="1786" spans="1:2">
      <c r="A1786" s="1" t="s">
        <v>953</v>
      </c>
      <c r="B1786" s="1">
        <v>0.50700393990639803</v>
      </c>
    </row>
    <row r="1787" spans="1:2">
      <c r="A1787" s="1" t="s">
        <v>10869</v>
      </c>
      <c r="B1787" s="1">
        <v>0.50730686382988199</v>
      </c>
    </row>
    <row r="1788" spans="1:2">
      <c r="A1788" s="1" t="s">
        <v>8953</v>
      </c>
      <c r="B1788" s="1">
        <v>0.50735819060495502</v>
      </c>
    </row>
    <row r="1789" spans="1:2">
      <c r="A1789" s="1" t="s">
        <v>8763</v>
      </c>
      <c r="B1789" s="1">
        <v>0.50771167736760303</v>
      </c>
    </row>
    <row r="1790" spans="1:2">
      <c r="A1790" s="1" t="s">
        <v>1571</v>
      </c>
      <c r="B1790" s="1">
        <v>0.50771167736760303</v>
      </c>
    </row>
    <row r="1791" spans="1:2">
      <c r="A1791" s="1" t="s">
        <v>1700</v>
      </c>
      <c r="B1791" s="1">
        <v>0.50771167736760303</v>
      </c>
    </row>
    <row r="1792" spans="1:2">
      <c r="A1792" s="1" t="s">
        <v>9301</v>
      </c>
      <c r="B1792" s="1">
        <v>0.50815682138110396</v>
      </c>
    </row>
    <row r="1793" spans="1:2">
      <c r="A1793" s="1" t="s">
        <v>8860</v>
      </c>
      <c r="B1793" s="1">
        <v>0.50839696014846403</v>
      </c>
    </row>
    <row r="1794" spans="1:2">
      <c r="A1794" s="1" t="s">
        <v>8588</v>
      </c>
      <c r="B1794" s="1">
        <v>0.50868735956995703</v>
      </c>
    </row>
    <row r="1795" spans="1:2">
      <c r="A1795" s="1" t="s">
        <v>10713</v>
      </c>
      <c r="B1795" s="1">
        <v>0.50868735956995703</v>
      </c>
    </row>
    <row r="1796" spans="1:2">
      <c r="A1796" s="1" t="s">
        <v>9940</v>
      </c>
      <c r="B1796" s="1">
        <v>0.50911139710291098</v>
      </c>
    </row>
    <row r="1797" spans="1:2">
      <c r="A1797" s="1" t="s">
        <v>10720</v>
      </c>
      <c r="B1797" s="1">
        <v>0.50913526208943405</v>
      </c>
    </row>
    <row r="1798" spans="1:2">
      <c r="A1798" s="1" t="s">
        <v>10517</v>
      </c>
      <c r="B1798" s="1">
        <v>0.50949620146726604</v>
      </c>
    </row>
    <row r="1799" spans="1:2">
      <c r="A1799" s="1" t="s">
        <v>10152</v>
      </c>
      <c r="B1799" s="1">
        <v>0.50962247659612503</v>
      </c>
    </row>
    <row r="1800" spans="1:2">
      <c r="A1800" s="1" t="s">
        <v>11055</v>
      </c>
      <c r="B1800" s="1">
        <v>0.50995337339555502</v>
      </c>
    </row>
    <row r="1801" spans="1:2">
      <c r="A1801" s="1" t="s">
        <v>9874</v>
      </c>
      <c r="B1801" s="1">
        <v>0.51085432685544296</v>
      </c>
    </row>
    <row r="1802" spans="1:2">
      <c r="A1802" s="1" t="s">
        <v>10596</v>
      </c>
      <c r="B1802" s="1">
        <v>0.51096599591729897</v>
      </c>
    </row>
    <row r="1803" spans="1:2">
      <c r="A1803" s="1" t="s">
        <v>9952</v>
      </c>
      <c r="B1803" s="1">
        <v>0.511249767121284</v>
      </c>
    </row>
    <row r="1804" spans="1:2">
      <c r="A1804" s="1" t="s">
        <v>8600</v>
      </c>
      <c r="B1804" s="1">
        <v>0.51236602469892201</v>
      </c>
    </row>
    <row r="1805" spans="1:2">
      <c r="A1805" s="1" t="s">
        <v>10772</v>
      </c>
      <c r="B1805" s="1">
        <v>0.51348244332372095</v>
      </c>
    </row>
    <row r="1806" spans="1:2">
      <c r="A1806" s="1" t="s">
        <v>9377</v>
      </c>
      <c r="B1806" s="1">
        <v>0.513754250424998</v>
      </c>
    </row>
    <row r="1807" spans="1:2">
      <c r="A1807" s="1" t="s">
        <v>9691</v>
      </c>
      <c r="B1807" s="1">
        <v>0.51454403907331103</v>
      </c>
    </row>
    <row r="1808" spans="1:2">
      <c r="A1808" s="1" t="s">
        <v>10393</v>
      </c>
      <c r="B1808" s="1">
        <v>0.51454403907331103</v>
      </c>
    </row>
    <row r="1809" spans="1:2">
      <c r="A1809" s="1" t="s">
        <v>426</v>
      </c>
      <c r="B1809" s="1">
        <v>0.51454403907331103</v>
      </c>
    </row>
    <row r="1810" spans="1:2">
      <c r="A1810" s="1" t="s">
        <v>884</v>
      </c>
      <c r="B1810" s="1">
        <v>0.51486831302324798</v>
      </c>
    </row>
    <row r="1811" spans="1:2">
      <c r="A1811" s="1" t="s">
        <v>10201</v>
      </c>
      <c r="B1811" s="1">
        <v>0.51514070859976802</v>
      </c>
    </row>
    <row r="1812" spans="1:2">
      <c r="A1812" s="1" t="s">
        <v>9161</v>
      </c>
      <c r="B1812" s="1">
        <v>0.51534965031359403</v>
      </c>
    </row>
    <row r="1813" spans="1:2">
      <c r="A1813" s="1" t="s">
        <v>9458</v>
      </c>
      <c r="B1813" s="1">
        <v>0.515627049079741</v>
      </c>
    </row>
    <row r="1814" spans="1:2">
      <c r="A1814" s="1" t="s">
        <v>9971</v>
      </c>
      <c r="B1814" s="1">
        <v>0.51595104527853797</v>
      </c>
    </row>
    <row r="1815" spans="1:2">
      <c r="A1815" s="1" t="s">
        <v>9790</v>
      </c>
      <c r="B1815" s="1">
        <v>0.51643894194179696</v>
      </c>
    </row>
    <row r="1816" spans="1:2">
      <c r="A1816" s="1" t="s">
        <v>10459</v>
      </c>
      <c r="B1816" s="1">
        <v>0.51676533165054594</v>
      </c>
    </row>
    <row r="1817" spans="1:2">
      <c r="A1817" s="1" t="s">
        <v>9960</v>
      </c>
      <c r="B1817" s="1">
        <v>0.51716379278184299</v>
      </c>
    </row>
    <row r="1818" spans="1:2">
      <c r="A1818" s="1" t="s">
        <v>9534</v>
      </c>
      <c r="B1818" s="1">
        <v>0.51730844140784005</v>
      </c>
    </row>
    <row r="1819" spans="1:2">
      <c r="A1819" s="1" t="s">
        <v>10141</v>
      </c>
      <c r="B1819" s="1">
        <v>0.51872385998803305</v>
      </c>
    </row>
    <row r="1820" spans="1:2">
      <c r="A1820" s="1" t="s">
        <v>9275</v>
      </c>
      <c r="B1820" s="1">
        <v>0.51891014736893504</v>
      </c>
    </row>
    <row r="1821" spans="1:2">
      <c r="A1821" s="1" t="s">
        <v>11046</v>
      </c>
      <c r="B1821" s="1">
        <v>0.51891014736893504</v>
      </c>
    </row>
    <row r="1822" spans="1:2">
      <c r="A1822" s="1" t="s">
        <v>10491</v>
      </c>
      <c r="B1822" s="1">
        <v>0.51981981045960601</v>
      </c>
    </row>
    <row r="1823" spans="1:2">
      <c r="A1823" s="1" t="s">
        <v>1029</v>
      </c>
      <c r="B1823" s="1">
        <v>0.52143483422797399</v>
      </c>
    </row>
    <row r="1824" spans="1:2">
      <c r="A1824" s="1" t="s">
        <v>10470</v>
      </c>
      <c r="B1824" s="1">
        <v>0.52149126165008697</v>
      </c>
    </row>
    <row r="1825" spans="1:2">
      <c r="A1825" s="1" t="s">
        <v>9731</v>
      </c>
      <c r="B1825" s="1">
        <v>0.52193656543749001</v>
      </c>
    </row>
    <row r="1826" spans="1:2">
      <c r="A1826" s="1" t="s">
        <v>11037</v>
      </c>
      <c r="B1826" s="1">
        <v>0.52280687965598205</v>
      </c>
    </row>
    <row r="1827" spans="1:2">
      <c r="A1827" s="1" t="s">
        <v>9575</v>
      </c>
      <c r="B1827" s="1">
        <v>0.52287045827812595</v>
      </c>
    </row>
    <row r="1828" spans="1:2">
      <c r="A1828" s="1" t="s">
        <v>9405</v>
      </c>
      <c r="B1828" s="1">
        <v>0.52340208110051401</v>
      </c>
    </row>
    <row r="1829" spans="1:2">
      <c r="A1829" s="1" t="s">
        <v>10714</v>
      </c>
      <c r="B1829" s="1">
        <v>0.52348379678940304</v>
      </c>
    </row>
    <row r="1830" spans="1:2">
      <c r="A1830" s="1" t="s">
        <v>9985</v>
      </c>
      <c r="B1830" s="1">
        <v>0.52397725730141798</v>
      </c>
    </row>
    <row r="1831" spans="1:2">
      <c r="A1831" s="1" t="s">
        <v>8926</v>
      </c>
      <c r="B1831" s="1">
        <v>0.52506260218172396</v>
      </c>
    </row>
    <row r="1832" spans="1:2">
      <c r="A1832" s="1" t="s">
        <v>10329</v>
      </c>
      <c r="B1832" s="1">
        <v>0.52508921764674299</v>
      </c>
    </row>
    <row r="1833" spans="1:2">
      <c r="A1833" s="1" t="s">
        <v>9583</v>
      </c>
      <c r="B1833" s="1">
        <v>0.52534692449982101</v>
      </c>
    </row>
    <row r="1834" spans="1:2">
      <c r="A1834" s="1" t="s">
        <v>10511</v>
      </c>
      <c r="B1834" s="1">
        <v>0.525787941817632</v>
      </c>
    </row>
    <row r="1835" spans="1:2">
      <c r="A1835" s="1" t="s">
        <v>9447</v>
      </c>
      <c r="B1835" s="1">
        <v>0.52586920918999203</v>
      </c>
    </row>
    <row r="1836" spans="1:2">
      <c r="A1836" s="1" t="s">
        <v>10218</v>
      </c>
      <c r="B1836" s="1">
        <v>0.52811090392719295</v>
      </c>
    </row>
    <row r="1837" spans="1:2">
      <c r="A1837" s="1" t="s">
        <v>9789</v>
      </c>
      <c r="B1837" s="1">
        <v>0.52836858407045295</v>
      </c>
    </row>
    <row r="1838" spans="1:2">
      <c r="A1838" s="1" t="s">
        <v>10311</v>
      </c>
      <c r="B1838" s="1">
        <v>0.52884659444205095</v>
      </c>
    </row>
    <row r="1839" spans="1:2">
      <c r="A1839" s="1" t="s">
        <v>1168</v>
      </c>
      <c r="B1839" s="1">
        <v>0.52940627326751599</v>
      </c>
    </row>
    <row r="1840" spans="1:2">
      <c r="A1840" s="1" t="s">
        <v>10814</v>
      </c>
      <c r="B1840" s="1">
        <v>0.53013304350801904</v>
      </c>
    </row>
    <row r="1841" spans="1:2">
      <c r="A1841" s="1" t="s">
        <v>9957</v>
      </c>
      <c r="B1841" s="1">
        <v>0.53021057863671905</v>
      </c>
    </row>
    <row r="1842" spans="1:2">
      <c r="A1842" s="1" t="s">
        <v>10852</v>
      </c>
      <c r="B1842" s="1">
        <v>0.53056111385269999</v>
      </c>
    </row>
    <row r="1843" spans="1:2">
      <c r="A1843" s="1" t="s">
        <v>9354</v>
      </c>
      <c r="B1843" s="1">
        <v>0.53130846417017297</v>
      </c>
    </row>
    <row r="1844" spans="1:2">
      <c r="A1844" s="1" t="s">
        <v>10863</v>
      </c>
      <c r="B1844" s="1">
        <v>0.53164144460674601</v>
      </c>
    </row>
    <row r="1845" spans="1:2">
      <c r="A1845" s="1" t="s">
        <v>8568</v>
      </c>
      <c r="B1845" s="1">
        <v>0.53227769629377297</v>
      </c>
    </row>
    <row r="1846" spans="1:2">
      <c r="A1846" s="1" t="s">
        <v>9352</v>
      </c>
      <c r="B1846" s="1">
        <v>0.53291638547998899</v>
      </c>
    </row>
    <row r="1847" spans="1:2">
      <c r="A1847" s="1" t="s">
        <v>9340</v>
      </c>
      <c r="B1847" s="1">
        <v>0.53316627937763705</v>
      </c>
    </row>
    <row r="1848" spans="1:2">
      <c r="A1848" s="1" t="s">
        <v>9276</v>
      </c>
      <c r="B1848" s="1">
        <v>0.53352991494621704</v>
      </c>
    </row>
    <row r="1849" spans="1:2">
      <c r="A1849" s="1" t="s">
        <v>8641</v>
      </c>
      <c r="B1849" s="1">
        <v>0.53421154259075898</v>
      </c>
    </row>
    <row r="1850" spans="1:2">
      <c r="A1850" s="1" t="s">
        <v>8799</v>
      </c>
      <c r="B1850" s="1">
        <v>0.53466103675994303</v>
      </c>
    </row>
    <row r="1851" spans="1:2">
      <c r="A1851" s="1" t="s">
        <v>8803</v>
      </c>
      <c r="B1851" s="1">
        <v>0.53466103675994303</v>
      </c>
    </row>
    <row r="1852" spans="1:2">
      <c r="A1852" s="1" t="s">
        <v>10025</v>
      </c>
      <c r="B1852" s="1">
        <v>0.53468473683970397</v>
      </c>
    </row>
    <row r="1853" spans="1:2">
      <c r="A1853" s="1" t="s">
        <v>10595</v>
      </c>
      <c r="B1853" s="1">
        <v>0.53488533721682696</v>
      </c>
    </row>
    <row r="1854" spans="1:2">
      <c r="A1854" s="1" t="s">
        <v>9849</v>
      </c>
      <c r="B1854" s="1">
        <v>0.53507182091662797</v>
      </c>
    </row>
    <row r="1855" spans="1:2">
      <c r="A1855" s="1" t="s">
        <v>10657</v>
      </c>
      <c r="B1855" s="1">
        <v>0.53507182091662797</v>
      </c>
    </row>
    <row r="1856" spans="1:2">
      <c r="A1856" s="1" t="s">
        <v>11077</v>
      </c>
      <c r="B1856" s="1">
        <v>0.53507182091662797</v>
      </c>
    </row>
    <row r="1857" spans="1:2">
      <c r="A1857" s="1" t="s">
        <v>8570</v>
      </c>
      <c r="B1857" s="1">
        <v>0.535627884697645</v>
      </c>
    </row>
    <row r="1858" spans="1:2">
      <c r="A1858" s="1" t="s">
        <v>9649</v>
      </c>
      <c r="B1858" s="1">
        <v>0.53587707121872696</v>
      </c>
    </row>
    <row r="1859" spans="1:2">
      <c r="A1859" s="1" t="s">
        <v>10623</v>
      </c>
      <c r="B1859" s="1">
        <v>0.53610182881996005</v>
      </c>
    </row>
    <row r="1860" spans="1:2">
      <c r="A1860" s="1" t="s">
        <v>9824</v>
      </c>
      <c r="B1860" s="1">
        <v>0.53637986309178498</v>
      </c>
    </row>
    <row r="1861" spans="1:2">
      <c r="A1861" s="1" t="s">
        <v>10649</v>
      </c>
      <c r="B1861" s="1">
        <v>0.53647914421309895</v>
      </c>
    </row>
    <row r="1862" spans="1:2">
      <c r="A1862" s="1" t="s">
        <v>9900</v>
      </c>
      <c r="B1862" s="1">
        <v>0.53824438992349699</v>
      </c>
    </row>
    <row r="1863" spans="1:2">
      <c r="A1863" s="1" t="s">
        <v>8871</v>
      </c>
      <c r="B1863" s="1">
        <v>0.538306028162297</v>
      </c>
    </row>
    <row r="1864" spans="1:2">
      <c r="A1864" s="1" t="s">
        <v>9145</v>
      </c>
      <c r="B1864" s="1">
        <v>0.53859269072985005</v>
      </c>
    </row>
    <row r="1865" spans="1:2">
      <c r="A1865" s="1" t="s">
        <v>9124</v>
      </c>
      <c r="B1865" s="1">
        <v>0.53860398086871797</v>
      </c>
    </row>
    <row r="1866" spans="1:2">
      <c r="A1866" s="1" t="s">
        <v>10200</v>
      </c>
      <c r="B1866" s="1">
        <v>0.53862554946178698</v>
      </c>
    </row>
    <row r="1867" spans="1:2">
      <c r="A1867" s="1" t="s">
        <v>10641</v>
      </c>
      <c r="B1867" s="1">
        <v>0.53973863556357204</v>
      </c>
    </row>
    <row r="1868" spans="1:2">
      <c r="A1868" s="1" t="s">
        <v>451</v>
      </c>
      <c r="B1868" s="1">
        <v>0.54004331772191205</v>
      </c>
    </row>
    <row r="1869" spans="1:2">
      <c r="A1869" s="1" t="s">
        <v>8559</v>
      </c>
      <c r="B1869" s="1">
        <v>0.54197244277509904</v>
      </c>
    </row>
    <row r="1870" spans="1:2">
      <c r="A1870" s="1" t="s">
        <v>9926</v>
      </c>
      <c r="B1870" s="1">
        <v>0.54209050811739901</v>
      </c>
    </row>
    <row r="1871" spans="1:2">
      <c r="A1871" s="1" t="s">
        <v>10755</v>
      </c>
      <c r="B1871" s="1">
        <v>0.54347761463182698</v>
      </c>
    </row>
    <row r="1872" spans="1:2">
      <c r="A1872" s="1" t="s">
        <v>10989</v>
      </c>
      <c r="B1872" s="1">
        <v>0.54359056187523302</v>
      </c>
    </row>
    <row r="1873" spans="1:2">
      <c r="A1873" s="1" t="s">
        <v>9700</v>
      </c>
      <c r="B1873" s="1">
        <v>0.54469852769519</v>
      </c>
    </row>
    <row r="1874" spans="1:2">
      <c r="A1874" s="1" t="s">
        <v>1132</v>
      </c>
      <c r="B1874" s="1">
        <v>0.54535282375690097</v>
      </c>
    </row>
    <row r="1875" spans="1:2">
      <c r="A1875" s="1" t="s">
        <v>10932</v>
      </c>
      <c r="B1875" s="1">
        <v>0.54590692974083799</v>
      </c>
    </row>
    <row r="1876" spans="1:2">
      <c r="A1876" s="1" t="s">
        <v>9196</v>
      </c>
      <c r="B1876" s="1">
        <v>0.54674804054209103</v>
      </c>
    </row>
    <row r="1877" spans="1:2">
      <c r="A1877" s="1" t="s">
        <v>11050</v>
      </c>
      <c r="B1877" s="1">
        <v>0.54735324146954401</v>
      </c>
    </row>
    <row r="1878" spans="1:2">
      <c r="A1878" s="1" t="s">
        <v>1043</v>
      </c>
      <c r="B1878" s="1">
        <v>0.547839880262319</v>
      </c>
    </row>
    <row r="1879" spans="1:2">
      <c r="A1879" s="1" t="s">
        <v>10903</v>
      </c>
      <c r="B1879" s="1">
        <v>0.54893619588509301</v>
      </c>
    </row>
    <row r="1880" spans="1:2">
      <c r="A1880" s="1" t="s">
        <v>9444</v>
      </c>
      <c r="B1880" s="1">
        <v>0.548960664569354</v>
      </c>
    </row>
    <row r="1881" spans="1:2">
      <c r="A1881" s="1" t="s">
        <v>11078</v>
      </c>
      <c r="B1881" s="1">
        <v>0.55058692120988295</v>
      </c>
    </row>
    <row r="1882" spans="1:2">
      <c r="A1882" s="1" t="s">
        <v>10116</v>
      </c>
      <c r="B1882" s="1">
        <v>0.55065973509108701</v>
      </c>
    </row>
    <row r="1883" spans="1:2">
      <c r="A1883" s="1" t="s">
        <v>10248</v>
      </c>
      <c r="B1883" s="1">
        <v>0.55073647059893904</v>
      </c>
    </row>
    <row r="1884" spans="1:2">
      <c r="A1884" s="1" t="s">
        <v>8597</v>
      </c>
      <c r="B1884" s="1">
        <v>0.551120446034843</v>
      </c>
    </row>
    <row r="1885" spans="1:2">
      <c r="A1885" s="1" t="s">
        <v>8914</v>
      </c>
      <c r="B1885" s="1">
        <v>0.551120446034843</v>
      </c>
    </row>
    <row r="1886" spans="1:2">
      <c r="A1886" s="1" t="s">
        <v>10395</v>
      </c>
      <c r="B1886" s="1">
        <v>0.55211612239497598</v>
      </c>
    </row>
    <row r="1887" spans="1:2">
      <c r="A1887" s="1" t="s">
        <v>10650</v>
      </c>
      <c r="B1887" s="1">
        <v>0.55211612239497598</v>
      </c>
    </row>
    <row r="1888" spans="1:2">
      <c r="A1888" s="1" t="s">
        <v>10041</v>
      </c>
      <c r="B1888" s="1">
        <v>0.55211722162449905</v>
      </c>
    </row>
    <row r="1889" spans="1:2">
      <c r="A1889" s="1" t="s">
        <v>9291</v>
      </c>
      <c r="B1889" s="1">
        <v>0.55265186289486701</v>
      </c>
    </row>
    <row r="1890" spans="1:2">
      <c r="A1890" s="1" t="s">
        <v>9019</v>
      </c>
      <c r="B1890" s="1">
        <v>0.55285302901278599</v>
      </c>
    </row>
    <row r="1891" spans="1:2">
      <c r="A1891" s="1" t="s">
        <v>9775</v>
      </c>
      <c r="B1891" s="1">
        <v>0.55319074133451995</v>
      </c>
    </row>
    <row r="1892" spans="1:2">
      <c r="A1892" s="1" t="s">
        <v>9474</v>
      </c>
      <c r="B1892" s="1">
        <v>0.55398244132663599</v>
      </c>
    </row>
    <row r="1893" spans="1:2">
      <c r="A1893" s="1" t="s">
        <v>8904</v>
      </c>
      <c r="B1893" s="1">
        <v>0.55470385360908603</v>
      </c>
    </row>
    <row r="1894" spans="1:2">
      <c r="A1894" s="1" t="s">
        <v>10225</v>
      </c>
      <c r="B1894" s="1">
        <v>0.55485244518724897</v>
      </c>
    </row>
    <row r="1895" spans="1:2">
      <c r="A1895" s="1" t="s">
        <v>10334</v>
      </c>
      <c r="B1895" s="1">
        <v>0.55485244518724897</v>
      </c>
    </row>
    <row r="1896" spans="1:2">
      <c r="A1896" s="1" t="s">
        <v>10453</v>
      </c>
      <c r="B1896" s="1">
        <v>0.55546812282510405</v>
      </c>
    </row>
    <row r="1897" spans="1:2">
      <c r="A1897" s="1" t="s">
        <v>9245</v>
      </c>
      <c r="B1897" s="1">
        <v>0.555831210981103</v>
      </c>
    </row>
    <row r="1898" spans="1:2">
      <c r="A1898" s="1" t="s">
        <v>10149</v>
      </c>
      <c r="B1898" s="1">
        <v>0.55712139805250704</v>
      </c>
    </row>
    <row r="1899" spans="1:2">
      <c r="A1899" s="1" t="s">
        <v>10487</v>
      </c>
      <c r="B1899" s="1">
        <v>0.55712139805250704</v>
      </c>
    </row>
    <row r="1900" spans="1:2">
      <c r="A1900" s="1" t="s">
        <v>10274</v>
      </c>
      <c r="B1900" s="1">
        <v>0.55761782372347102</v>
      </c>
    </row>
    <row r="1901" spans="1:2">
      <c r="A1901" s="1" t="s">
        <v>9783</v>
      </c>
      <c r="B1901" s="1">
        <v>0.55768339760348196</v>
      </c>
    </row>
    <row r="1902" spans="1:2">
      <c r="A1902" s="1" t="s">
        <v>10130</v>
      </c>
      <c r="B1902" s="1">
        <v>0.55768339760348196</v>
      </c>
    </row>
    <row r="1903" spans="1:2">
      <c r="A1903" s="1" t="s">
        <v>851</v>
      </c>
      <c r="B1903" s="1">
        <v>0.55768339760348196</v>
      </c>
    </row>
    <row r="1904" spans="1:2">
      <c r="A1904" s="1" t="s">
        <v>10633</v>
      </c>
      <c r="B1904" s="1">
        <v>0.55859998446249204</v>
      </c>
    </row>
    <row r="1905" spans="1:2">
      <c r="A1905" s="1" t="s">
        <v>8859</v>
      </c>
      <c r="B1905" s="1">
        <v>0.56117834513481801</v>
      </c>
    </row>
    <row r="1906" spans="1:2">
      <c r="A1906" s="1" t="s">
        <v>9085</v>
      </c>
      <c r="B1906" s="1">
        <v>0.56117834513481801</v>
      </c>
    </row>
    <row r="1907" spans="1:2">
      <c r="A1907" s="1" t="s">
        <v>1526</v>
      </c>
      <c r="B1907" s="1">
        <v>0.56164729483156295</v>
      </c>
    </row>
    <row r="1908" spans="1:2">
      <c r="A1908" s="1" t="s">
        <v>10762</v>
      </c>
      <c r="B1908" s="1">
        <v>0.56166013614751498</v>
      </c>
    </row>
    <row r="1909" spans="1:2">
      <c r="A1909" s="1" t="s">
        <v>11082</v>
      </c>
      <c r="B1909" s="1">
        <v>0.56189767308461303</v>
      </c>
    </row>
    <row r="1910" spans="1:2">
      <c r="A1910" s="1" t="s">
        <v>9242</v>
      </c>
      <c r="B1910" s="1">
        <v>0.56200615326556302</v>
      </c>
    </row>
    <row r="1911" spans="1:2">
      <c r="A1911" s="1" t="s">
        <v>9449</v>
      </c>
      <c r="B1911" s="1">
        <v>0.56218736002212299</v>
      </c>
    </row>
    <row r="1912" spans="1:2">
      <c r="A1912" s="1" t="s">
        <v>9033</v>
      </c>
      <c r="B1912" s="1">
        <v>0.56360373041869305</v>
      </c>
    </row>
    <row r="1913" spans="1:2">
      <c r="A1913" s="1" t="s">
        <v>9950</v>
      </c>
      <c r="B1913" s="1">
        <v>0.56376031233608204</v>
      </c>
    </row>
    <row r="1914" spans="1:2">
      <c r="A1914" s="1" t="s">
        <v>392</v>
      </c>
      <c r="B1914" s="1">
        <v>0.56472611448422005</v>
      </c>
    </row>
    <row r="1915" spans="1:2">
      <c r="A1915" s="1" t="s">
        <v>9565</v>
      </c>
      <c r="B1915" s="1">
        <v>0.56490309345539902</v>
      </c>
    </row>
    <row r="1916" spans="1:2">
      <c r="A1916" s="1" t="s">
        <v>9423</v>
      </c>
      <c r="B1916" s="1">
        <v>0.56559163566311499</v>
      </c>
    </row>
    <row r="1917" spans="1:2">
      <c r="A1917" s="1" t="s">
        <v>8691</v>
      </c>
      <c r="B1917" s="1">
        <v>0.56646044000660101</v>
      </c>
    </row>
    <row r="1918" spans="1:2">
      <c r="A1918" s="1" t="s">
        <v>9277</v>
      </c>
      <c r="B1918" s="1">
        <v>0.56775946144424505</v>
      </c>
    </row>
    <row r="1919" spans="1:2">
      <c r="A1919" s="1" t="s">
        <v>10338</v>
      </c>
      <c r="B1919" s="1">
        <v>0.56777176014901598</v>
      </c>
    </row>
    <row r="1920" spans="1:2">
      <c r="A1920" s="1" t="s">
        <v>11068</v>
      </c>
      <c r="B1920" s="1">
        <v>0.56779830764878803</v>
      </c>
    </row>
    <row r="1921" spans="1:2">
      <c r="A1921" s="1" t="s">
        <v>11020</v>
      </c>
      <c r="B1921" s="1">
        <v>0.56879513346467403</v>
      </c>
    </row>
    <row r="1922" spans="1:2">
      <c r="A1922" s="1" t="s">
        <v>8650</v>
      </c>
      <c r="B1922" s="1">
        <v>0.56911542388554004</v>
      </c>
    </row>
    <row r="1923" spans="1:2">
      <c r="A1923" s="1" t="s">
        <v>10447</v>
      </c>
      <c r="B1923" s="1">
        <v>0.56923644018227004</v>
      </c>
    </row>
    <row r="1924" spans="1:2">
      <c r="A1924" s="1" t="s">
        <v>10839</v>
      </c>
      <c r="B1924" s="1">
        <v>0.56932057070091302</v>
      </c>
    </row>
    <row r="1925" spans="1:2">
      <c r="A1925" s="1" t="s">
        <v>8585</v>
      </c>
      <c r="B1925" s="1">
        <v>0.57076485388305698</v>
      </c>
    </row>
    <row r="1926" spans="1:2">
      <c r="A1926" s="1" t="s">
        <v>10031</v>
      </c>
      <c r="B1926" s="1">
        <v>0.57094676551168699</v>
      </c>
    </row>
    <row r="1927" spans="1:2">
      <c r="A1927" s="1" t="s">
        <v>9056</v>
      </c>
      <c r="B1927" s="1">
        <v>0.57097289700772902</v>
      </c>
    </row>
    <row r="1928" spans="1:2">
      <c r="A1928" s="1" t="s">
        <v>10785</v>
      </c>
      <c r="B1928" s="1">
        <v>0.57098924734129397</v>
      </c>
    </row>
    <row r="1929" spans="1:2">
      <c r="A1929" s="1" t="s">
        <v>10074</v>
      </c>
      <c r="B1929" s="1">
        <v>0.57101748649130901</v>
      </c>
    </row>
    <row r="1930" spans="1:2">
      <c r="A1930" s="1" t="s">
        <v>8784</v>
      </c>
      <c r="B1930" s="1">
        <v>0.57119155992220405</v>
      </c>
    </row>
    <row r="1931" spans="1:2">
      <c r="A1931" s="1" t="s">
        <v>9336</v>
      </c>
      <c r="B1931" s="1">
        <v>0.57122249366056499</v>
      </c>
    </row>
    <row r="1932" spans="1:2">
      <c r="A1932" s="1" t="s">
        <v>9816</v>
      </c>
      <c r="B1932" s="1">
        <v>0.57179892413228195</v>
      </c>
    </row>
    <row r="1933" spans="1:2">
      <c r="A1933" s="1" t="s">
        <v>9361</v>
      </c>
      <c r="B1933" s="1">
        <v>0.57187013326846203</v>
      </c>
    </row>
    <row r="1934" spans="1:2">
      <c r="A1934" s="1" t="s">
        <v>9804</v>
      </c>
      <c r="B1934" s="1">
        <v>0.57197729046807</v>
      </c>
    </row>
    <row r="1935" spans="1:2">
      <c r="A1935" s="1" t="s">
        <v>8790</v>
      </c>
      <c r="B1935" s="1">
        <v>0.57205298259620196</v>
      </c>
    </row>
    <row r="1936" spans="1:2">
      <c r="A1936" s="1" t="s">
        <v>10088</v>
      </c>
      <c r="B1936" s="1">
        <v>0.57210609435437099</v>
      </c>
    </row>
    <row r="1937" spans="1:2">
      <c r="A1937" s="1" t="s">
        <v>9164</v>
      </c>
      <c r="B1937" s="1">
        <v>0.57216333389424501</v>
      </c>
    </row>
    <row r="1938" spans="1:2">
      <c r="A1938" s="1" t="s">
        <v>10833</v>
      </c>
      <c r="B1938" s="1">
        <v>0.57216333389424501</v>
      </c>
    </row>
    <row r="1939" spans="1:2">
      <c r="A1939" s="1" t="s">
        <v>9459</v>
      </c>
      <c r="B1939" s="1">
        <v>0.57271284048410898</v>
      </c>
    </row>
    <row r="1940" spans="1:2">
      <c r="A1940" s="1" t="s">
        <v>9223</v>
      </c>
      <c r="B1940" s="1">
        <v>0.57403841338172501</v>
      </c>
    </row>
    <row r="1941" spans="1:2">
      <c r="A1941" s="1" t="s">
        <v>9392</v>
      </c>
      <c r="B1941" s="1">
        <v>0.57444951887289397</v>
      </c>
    </row>
    <row r="1942" spans="1:2">
      <c r="A1942" s="1" t="s">
        <v>10923</v>
      </c>
      <c r="B1942" s="1">
        <v>0.57516603625823304</v>
      </c>
    </row>
    <row r="1943" spans="1:2">
      <c r="A1943" s="1" t="s">
        <v>10412</v>
      </c>
      <c r="B1943" s="1">
        <v>0.57540484830303995</v>
      </c>
    </row>
    <row r="1944" spans="1:2">
      <c r="A1944" s="1" t="s">
        <v>10850</v>
      </c>
      <c r="B1944" s="1">
        <v>0.57540484830303995</v>
      </c>
    </row>
    <row r="1945" spans="1:2">
      <c r="A1945" s="1" t="s">
        <v>453</v>
      </c>
      <c r="B1945" s="1">
        <v>0.57614105365553003</v>
      </c>
    </row>
    <row r="1946" spans="1:2">
      <c r="A1946" s="1" t="s">
        <v>10144</v>
      </c>
      <c r="B1946" s="1">
        <v>0.57628383369674496</v>
      </c>
    </row>
    <row r="1947" spans="1:2">
      <c r="A1947" s="1" t="s">
        <v>10767</v>
      </c>
      <c r="B1947" s="1">
        <v>0.57630779668741094</v>
      </c>
    </row>
    <row r="1948" spans="1:2">
      <c r="A1948" s="1" t="s">
        <v>10425</v>
      </c>
      <c r="B1948" s="1">
        <v>0.57746320608301105</v>
      </c>
    </row>
    <row r="1949" spans="1:2">
      <c r="A1949" s="1" t="s">
        <v>9665</v>
      </c>
      <c r="B1949" s="1">
        <v>0.577542608276712</v>
      </c>
    </row>
    <row r="1950" spans="1:2">
      <c r="A1950" s="1" t="s">
        <v>9873</v>
      </c>
      <c r="B1950" s="1">
        <v>0.57811077031922098</v>
      </c>
    </row>
    <row r="1951" spans="1:2">
      <c r="A1951" s="1" t="s">
        <v>9838</v>
      </c>
      <c r="B1951" s="1">
        <v>0.57827538106720999</v>
      </c>
    </row>
    <row r="1952" spans="1:2">
      <c r="A1952" s="1" t="s">
        <v>10719</v>
      </c>
      <c r="B1952" s="1">
        <v>0.57840067219620295</v>
      </c>
    </row>
    <row r="1953" spans="1:2">
      <c r="A1953" s="1" t="s">
        <v>10163</v>
      </c>
      <c r="B1953" s="1">
        <v>0.57918167857075198</v>
      </c>
    </row>
    <row r="1954" spans="1:2">
      <c r="A1954" s="1" t="s">
        <v>10539</v>
      </c>
      <c r="B1954" s="1">
        <v>0.57918167857075198</v>
      </c>
    </row>
    <row r="1955" spans="1:2">
      <c r="A1955" s="1" t="s">
        <v>10886</v>
      </c>
      <c r="B1955" s="1">
        <v>0.57918167857075198</v>
      </c>
    </row>
    <row r="1956" spans="1:2">
      <c r="A1956" s="1" t="s">
        <v>10749</v>
      </c>
      <c r="B1956" s="1">
        <v>0.57923057616763596</v>
      </c>
    </row>
    <row r="1957" spans="1:2">
      <c r="A1957" s="1" t="s">
        <v>632</v>
      </c>
      <c r="B1957" s="1">
        <v>0.57926629276767305</v>
      </c>
    </row>
    <row r="1958" spans="1:2">
      <c r="A1958" s="1" t="s">
        <v>8579</v>
      </c>
      <c r="B1958" s="1">
        <v>0.57972037339125204</v>
      </c>
    </row>
    <row r="1959" spans="1:2">
      <c r="A1959" s="1" t="s">
        <v>10263</v>
      </c>
      <c r="B1959" s="1">
        <v>0.57984144308172503</v>
      </c>
    </row>
    <row r="1960" spans="1:2">
      <c r="A1960" s="1" t="s">
        <v>9470</v>
      </c>
      <c r="B1960" s="1">
        <v>0.57986034798394304</v>
      </c>
    </row>
    <row r="1961" spans="1:2">
      <c r="A1961" s="1" t="s">
        <v>10228</v>
      </c>
      <c r="B1961" s="1">
        <v>0.58009714056582995</v>
      </c>
    </row>
    <row r="1962" spans="1:2">
      <c r="A1962" s="1" t="s">
        <v>10584</v>
      </c>
      <c r="B1962" s="1">
        <v>0.58009714056582995</v>
      </c>
    </row>
    <row r="1963" spans="1:2">
      <c r="A1963" s="1" t="s">
        <v>9383</v>
      </c>
      <c r="B1963" s="1">
        <v>0.58019986488436504</v>
      </c>
    </row>
    <row r="1964" spans="1:2">
      <c r="A1964" s="1" t="s">
        <v>10420</v>
      </c>
      <c r="B1964" s="1">
        <v>0.58019986488436504</v>
      </c>
    </row>
    <row r="1965" spans="1:2">
      <c r="A1965" s="1" t="s">
        <v>10391</v>
      </c>
      <c r="B1965" s="1">
        <v>0.58031132074042302</v>
      </c>
    </row>
    <row r="1966" spans="1:2">
      <c r="A1966" s="1" t="s">
        <v>9733</v>
      </c>
      <c r="B1966" s="1">
        <v>0.58059632871554401</v>
      </c>
    </row>
    <row r="1967" spans="1:2">
      <c r="A1967" s="1" t="s">
        <v>8939</v>
      </c>
      <c r="B1967" s="1">
        <v>0.58247604826294497</v>
      </c>
    </row>
    <row r="1968" spans="1:2">
      <c r="A1968" s="1" t="s">
        <v>10672</v>
      </c>
      <c r="B1968" s="1">
        <v>0.582631401274878</v>
      </c>
    </row>
    <row r="1969" spans="1:2">
      <c r="A1969" s="1" t="s">
        <v>10956</v>
      </c>
      <c r="B1969" s="1">
        <v>0.58276842303614496</v>
      </c>
    </row>
    <row r="1970" spans="1:2">
      <c r="A1970" s="1" t="s">
        <v>8565</v>
      </c>
      <c r="B1970" s="1">
        <v>0.58280030535952199</v>
      </c>
    </row>
    <row r="1971" spans="1:2">
      <c r="A1971" s="1" t="s">
        <v>10294</v>
      </c>
      <c r="B1971" s="1">
        <v>0.58353119507145301</v>
      </c>
    </row>
    <row r="1972" spans="1:2">
      <c r="A1972" s="1" t="s">
        <v>9028</v>
      </c>
      <c r="B1972" s="1">
        <v>0.58379234933798096</v>
      </c>
    </row>
    <row r="1973" spans="1:2">
      <c r="A1973" s="1" t="s">
        <v>9321</v>
      </c>
      <c r="B1973" s="1">
        <v>0.58464569041870296</v>
      </c>
    </row>
    <row r="1974" spans="1:2">
      <c r="A1974" s="1" t="s">
        <v>8697</v>
      </c>
      <c r="B1974" s="1">
        <v>0.58473466252538697</v>
      </c>
    </row>
    <row r="1975" spans="1:2">
      <c r="A1975" s="1" t="s">
        <v>852</v>
      </c>
      <c r="B1975" s="1">
        <v>0.58473466252538697</v>
      </c>
    </row>
    <row r="1976" spans="1:2">
      <c r="A1976" s="1" t="s">
        <v>8648</v>
      </c>
      <c r="B1976" s="1">
        <v>0.58587588251407696</v>
      </c>
    </row>
    <row r="1977" spans="1:2">
      <c r="A1977" s="1" t="s">
        <v>10748</v>
      </c>
      <c r="B1977" s="1">
        <v>0.58594521867182703</v>
      </c>
    </row>
    <row r="1978" spans="1:2">
      <c r="A1978" s="1" t="s">
        <v>8635</v>
      </c>
      <c r="B1978" s="1">
        <v>0.58756660332413002</v>
      </c>
    </row>
    <row r="1979" spans="1:2">
      <c r="A1979" s="1" t="s">
        <v>8628</v>
      </c>
      <c r="B1979" s="1">
        <v>0.58774946127111205</v>
      </c>
    </row>
    <row r="1980" spans="1:2">
      <c r="A1980" s="1" t="s">
        <v>9252</v>
      </c>
      <c r="B1980" s="1">
        <v>0.58820891754096505</v>
      </c>
    </row>
    <row r="1981" spans="1:2">
      <c r="A1981" s="1" t="s">
        <v>9353</v>
      </c>
      <c r="B1981" s="1">
        <v>0.58820891754096505</v>
      </c>
    </row>
    <row r="1982" spans="1:2">
      <c r="A1982" s="1" t="s">
        <v>9112</v>
      </c>
      <c r="B1982" s="1">
        <v>0.588589132349012</v>
      </c>
    </row>
    <row r="1983" spans="1:2">
      <c r="A1983" s="1" t="s">
        <v>9131</v>
      </c>
      <c r="B1983" s="1">
        <v>0.588589132349012</v>
      </c>
    </row>
    <row r="1984" spans="1:2">
      <c r="A1984" s="1" t="s">
        <v>9586</v>
      </c>
      <c r="B1984" s="1">
        <v>0.588589132349012</v>
      </c>
    </row>
    <row r="1985" spans="1:2">
      <c r="A1985" s="1" t="s">
        <v>9761</v>
      </c>
      <c r="B1985" s="1">
        <v>0.58909444417266099</v>
      </c>
    </row>
    <row r="1986" spans="1:2">
      <c r="A1986" s="1" t="s">
        <v>9890</v>
      </c>
      <c r="B1986" s="1">
        <v>0.58950468179146498</v>
      </c>
    </row>
    <row r="1987" spans="1:2">
      <c r="A1987" s="1" t="s">
        <v>10150</v>
      </c>
      <c r="B1987" s="1">
        <v>0.59089951289708598</v>
      </c>
    </row>
    <row r="1988" spans="1:2">
      <c r="A1988" s="1" t="s">
        <v>10624</v>
      </c>
      <c r="B1988" s="1">
        <v>0.59105240276156201</v>
      </c>
    </row>
    <row r="1989" spans="1:2">
      <c r="A1989" s="1" t="s">
        <v>10046</v>
      </c>
      <c r="B1989" s="1">
        <v>0.59177863357965499</v>
      </c>
    </row>
    <row r="1990" spans="1:2">
      <c r="A1990" s="1" t="s">
        <v>10155</v>
      </c>
      <c r="B1990" s="1">
        <v>0.59177863357965499</v>
      </c>
    </row>
    <row r="1991" spans="1:2">
      <c r="A1991" s="1" t="s">
        <v>8660</v>
      </c>
      <c r="B1991" s="1">
        <v>0.59272619688381101</v>
      </c>
    </row>
    <row r="1992" spans="1:2">
      <c r="A1992" s="1" t="s">
        <v>9523</v>
      </c>
      <c r="B1992" s="1">
        <v>0.59315704422008997</v>
      </c>
    </row>
    <row r="1993" spans="1:2">
      <c r="A1993" s="1" t="s">
        <v>10153</v>
      </c>
      <c r="B1993" s="1">
        <v>0.59462722679185898</v>
      </c>
    </row>
    <row r="1994" spans="1:2">
      <c r="A1994" s="1" t="s">
        <v>9148</v>
      </c>
      <c r="B1994" s="1">
        <v>0.595016109180736</v>
      </c>
    </row>
    <row r="1995" spans="1:2">
      <c r="A1995" s="1" t="s">
        <v>9809</v>
      </c>
      <c r="B1995" s="1">
        <v>0.59512645880407899</v>
      </c>
    </row>
    <row r="1996" spans="1:2">
      <c r="A1996" s="1" t="s">
        <v>10479</v>
      </c>
      <c r="B1996" s="1">
        <v>0.59609111028269202</v>
      </c>
    </row>
    <row r="1997" spans="1:2">
      <c r="A1997" s="1" t="s">
        <v>10010</v>
      </c>
      <c r="B1997" s="1">
        <v>0.59627196293297702</v>
      </c>
    </row>
    <row r="1998" spans="1:2">
      <c r="A1998" s="1" t="s">
        <v>10904</v>
      </c>
      <c r="B1998" s="1">
        <v>0.59627196293297702</v>
      </c>
    </row>
    <row r="1999" spans="1:2">
      <c r="A1999" s="1" t="s">
        <v>9464</v>
      </c>
      <c r="B1999" s="1">
        <v>0.59722251281208305</v>
      </c>
    </row>
    <row r="2000" spans="1:2">
      <c r="A2000" s="1" t="s">
        <v>9921</v>
      </c>
      <c r="B2000" s="1">
        <v>0.59785803910499702</v>
      </c>
    </row>
    <row r="2001" spans="1:2">
      <c r="A2001" s="1" t="s">
        <v>8649</v>
      </c>
      <c r="B2001" s="1">
        <v>0.59848176096185002</v>
      </c>
    </row>
    <row r="2002" spans="1:2">
      <c r="A2002" s="1" t="s">
        <v>8594</v>
      </c>
      <c r="B2002" s="1">
        <v>0.60009590202267904</v>
      </c>
    </row>
    <row r="2003" spans="1:2">
      <c r="A2003" s="1" t="s">
        <v>10280</v>
      </c>
      <c r="B2003" s="1">
        <v>0.60025995846734104</v>
      </c>
    </row>
    <row r="2004" spans="1:2">
      <c r="A2004" s="1" t="s">
        <v>9135</v>
      </c>
      <c r="B2004" s="1">
        <v>0.60133192225932397</v>
      </c>
    </row>
    <row r="2005" spans="1:2">
      <c r="A2005" s="1" t="s">
        <v>9868</v>
      </c>
      <c r="B2005" s="1">
        <v>0.60192898443345899</v>
      </c>
    </row>
    <row r="2006" spans="1:2">
      <c r="A2006" s="1" t="s">
        <v>9328</v>
      </c>
      <c r="B2006" s="1">
        <v>0.60214650462243902</v>
      </c>
    </row>
    <row r="2007" spans="1:2">
      <c r="A2007" s="1" t="s">
        <v>8666</v>
      </c>
      <c r="B2007" s="1">
        <v>0.60297500286273298</v>
      </c>
    </row>
    <row r="2008" spans="1:2">
      <c r="A2008" s="1" t="s">
        <v>9224</v>
      </c>
      <c r="B2008" s="1">
        <v>0.60325818358249295</v>
      </c>
    </row>
    <row r="2009" spans="1:2">
      <c r="A2009" s="1" t="s">
        <v>9118</v>
      </c>
      <c r="B2009" s="1">
        <v>0.60352127939554601</v>
      </c>
    </row>
    <row r="2010" spans="1:2">
      <c r="A2010" s="1" t="s">
        <v>10783</v>
      </c>
      <c r="B2010" s="1">
        <v>0.60352127939554601</v>
      </c>
    </row>
    <row r="2011" spans="1:2">
      <c r="A2011" s="1" t="s">
        <v>10387</v>
      </c>
      <c r="B2011" s="1">
        <v>0.60459774662380295</v>
      </c>
    </row>
    <row r="2012" spans="1:2">
      <c r="A2012" s="1" t="s">
        <v>9659</v>
      </c>
      <c r="B2012" s="1">
        <v>0.60465583586918803</v>
      </c>
    </row>
    <row r="2013" spans="1:2">
      <c r="A2013" s="1" t="s">
        <v>10526</v>
      </c>
      <c r="B2013" s="1">
        <v>0.60527170842837696</v>
      </c>
    </row>
    <row r="2014" spans="1:2">
      <c r="A2014" s="1" t="s">
        <v>9294</v>
      </c>
      <c r="B2014" s="1">
        <v>0.60542068672110905</v>
      </c>
    </row>
    <row r="2015" spans="1:2">
      <c r="A2015" s="1" t="s">
        <v>10267</v>
      </c>
      <c r="B2015" s="1">
        <v>0.60542881777749602</v>
      </c>
    </row>
    <row r="2016" spans="1:2">
      <c r="A2016" s="1" t="s">
        <v>8684</v>
      </c>
      <c r="B2016" s="1">
        <v>0.60678340932057395</v>
      </c>
    </row>
    <row r="2017" spans="1:2">
      <c r="A2017" s="1" t="s">
        <v>10587</v>
      </c>
      <c r="B2017" s="1">
        <v>0.60687994780724697</v>
      </c>
    </row>
    <row r="2018" spans="1:2">
      <c r="A2018" s="1" t="s">
        <v>9243</v>
      </c>
      <c r="B2018" s="1">
        <v>0.60713483652566302</v>
      </c>
    </row>
    <row r="2019" spans="1:2">
      <c r="A2019" s="1" t="s">
        <v>10053</v>
      </c>
      <c r="B2019" s="1">
        <v>0.60718123918235001</v>
      </c>
    </row>
    <row r="2020" spans="1:2">
      <c r="A2020" s="1" t="s">
        <v>8992</v>
      </c>
      <c r="B2020" s="1">
        <v>0.60756928816420397</v>
      </c>
    </row>
    <row r="2021" spans="1:2">
      <c r="A2021" s="1" t="s">
        <v>762</v>
      </c>
      <c r="B2021" s="1">
        <v>0.60771081824736795</v>
      </c>
    </row>
    <row r="2022" spans="1:2">
      <c r="A2022" s="1" t="s">
        <v>10112</v>
      </c>
      <c r="B2022" s="1">
        <v>0.60782797868623595</v>
      </c>
    </row>
    <row r="2023" spans="1:2">
      <c r="A2023" s="1" t="s">
        <v>11075</v>
      </c>
      <c r="B2023" s="1">
        <v>0.60798647267906503</v>
      </c>
    </row>
    <row r="2024" spans="1:2">
      <c r="A2024" s="1" t="s">
        <v>10722</v>
      </c>
      <c r="B2024" s="1">
        <v>0.60890572407818899</v>
      </c>
    </row>
    <row r="2025" spans="1:2">
      <c r="A2025" s="1" t="s">
        <v>10872</v>
      </c>
      <c r="B2025" s="1">
        <v>0.61024045923247106</v>
      </c>
    </row>
    <row r="2026" spans="1:2">
      <c r="A2026" s="1" t="s">
        <v>9143</v>
      </c>
      <c r="B2026" s="1">
        <v>0.61098634550069597</v>
      </c>
    </row>
    <row r="2027" spans="1:2">
      <c r="A2027" s="1" t="s">
        <v>2459</v>
      </c>
      <c r="B2027" s="1">
        <v>0.61347477452187205</v>
      </c>
    </row>
    <row r="2028" spans="1:2">
      <c r="A2028" s="1" t="s">
        <v>10637</v>
      </c>
      <c r="B2028" s="1">
        <v>0.61366315189024501</v>
      </c>
    </row>
    <row r="2029" spans="1:2">
      <c r="A2029" s="1" t="s">
        <v>10373</v>
      </c>
      <c r="B2029" s="1">
        <v>0.61374392988851101</v>
      </c>
    </row>
    <row r="2030" spans="1:2">
      <c r="A2030" s="1" t="s">
        <v>8934</v>
      </c>
      <c r="B2030" s="1">
        <v>0.61392335623080296</v>
      </c>
    </row>
    <row r="2031" spans="1:2">
      <c r="A2031" s="1" t="s">
        <v>382</v>
      </c>
      <c r="B2031" s="1">
        <v>0.61519528403785395</v>
      </c>
    </row>
    <row r="2032" spans="1:2">
      <c r="A2032" s="1" t="s">
        <v>10929</v>
      </c>
      <c r="B2032" s="1">
        <v>0.61672089797827701</v>
      </c>
    </row>
    <row r="2033" spans="1:2">
      <c r="A2033" s="1" t="s">
        <v>9883</v>
      </c>
      <c r="B2033" s="1">
        <v>0.61694319295709299</v>
      </c>
    </row>
    <row r="2034" spans="1:2">
      <c r="A2034" s="1" t="s">
        <v>10291</v>
      </c>
      <c r="B2034" s="1">
        <v>0.61723725512432304</v>
      </c>
    </row>
    <row r="2035" spans="1:2">
      <c r="A2035" s="1" t="s">
        <v>10992</v>
      </c>
      <c r="B2035" s="1">
        <v>0.61733053714474695</v>
      </c>
    </row>
    <row r="2036" spans="1:2">
      <c r="A2036" s="1" t="s">
        <v>9984</v>
      </c>
      <c r="B2036" s="1">
        <v>0.61733773055756902</v>
      </c>
    </row>
    <row r="2037" spans="1:2">
      <c r="A2037" s="1" t="s">
        <v>9172</v>
      </c>
      <c r="B2037" s="1">
        <v>0.61830296542694196</v>
      </c>
    </row>
    <row r="2038" spans="1:2">
      <c r="A2038" s="1" t="s">
        <v>780</v>
      </c>
      <c r="B2038" s="1">
        <v>0.61864653641940703</v>
      </c>
    </row>
    <row r="2039" spans="1:2">
      <c r="A2039" s="1" t="s">
        <v>10987</v>
      </c>
      <c r="B2039" s="1">
        <v>0.62007578696355403</v>
      </c>
    </row>
    <row r="2040" spans="1:2">
      <c r="A2040" s="1" t="s">
        <v>9129</v>
      </c>
      <c r="B2040" s="1">
        <v>0.621821177428586</v>
      </c>
    </row>
    <row r="2041" spans="1:2">
      <c r="A2041" s="1" t="s">
        <v>10653</v>
      </c>
      <c r="B2041" s="1">
        <v>0.625230395268495</v>
      </c>
    </row>
    <row r="2042" spans="1:2">
      <c r="A2042" s="1" t="s">
        <v>10400</v>
      </c>
      <c r="B2042" s="1">
        <v>0.625456339954371</v>
      </c>
    </row>
    <row r="2043" spans="1:2">
      <c r="A2043" s="1" t="s">
        <v>9962</v>
      </c>
      <c r="B2043" s="1">
        <v>0.62603881721589005</v>
      </c>
    </row>
    <row r="2044" spans="1:2">
      <c r="A2044" s="1" t="s">
        <v>9144</v>
      </c>
      <c r="B2044" s="1">
        <v>0.62640072227138099</v>
      </c>
    </row>
    <row r="2045" spans="1:2">
      <c r="A2045" s="1" t="s">
        <v>869</v>
      </c>
      <c r="B2045" s="1">
        <v>0.62690290489182199</v>
      </c>
    </row>
    <row r="2046" spans="1:2">
      <c r="A2046" s="1" t="s">
        <v>9881</v>
      </c>
      <c r="B2046" s="1">
        <v>0.62741132696435498</v>
      </c>
    </row>
    <row r="2047" spans="1:2">
      <c r="A2047" s="1" t="s">
        <v>9279</v>
      </c>
      <c r="B2047" s="1">
        <v>0.628676901398868</v>
      </c>
    </row>
    <row r="2048" spans="1:2">
      <c r="A2048" s="1" t="s">
        <v>8853</v>
      </c>
      <c r="B2048" s="1">
        <v>0.62917419548756204</v>
      </c>
    </row>
    <row r="2049" spans="1:2">
      <c r="A2049" s="1" t="s">
        <v>10796</v>
      </c>
      <c r="B2049" s="1">
        <v>0.62943375492964804</v>
      </c>
    </row>
    <row r="2050" spans="1:2">
      <c r="A2050" s="1" t="s">
        <v>9801</v>
      </c>
      <c r="B2050" s="1">
        <v>0.63109159109417001</v>
      </c>
    </row>
    <row r="2051" spans="1:2">
      <c r="A2051" s="1" t="s">
        <v>9798</v>
      </c>
      <c r="B2051" s="1">
        <v>0.631687347920315</v>
      </c>
    </row>
    <row r="2052" spans="1:2">
      <c r="A2052" s="1" t="s">
        <v>8733</v>
      </c>
      <c r="B2052" s="1">
        <v>0.63178866407473599</v>
      </c>
    </row>
    <row r="2053" spans="1:2">
      <c r="A2053" s="1" t="s">
        <v>10403</v>
      </c>
      <c r="B2053" s="1">
        <v>0.63285469502541702</v>
      </c>
    </row>
    <row r="2054" spans="1:2">
      <c r="A2054" s="1" t="s">
        <v>10188</v>
      </c>
      <c r="B2054" s="1">
        <v>0.63409753551082204</v>
      </c>
    </row>
    <row r="2055" spans="1:2">
      <c r="A2055" s="1" t="s">
        <v>1180</v>
      </c>
      <c r="B2055" s="1">
        <v>0.63455006133026004</v>
      </c>
    </row>
    <row r="2056" spans="1:2">
      <c r="A2056" s="1" t="s">
        <v>9337</v>
      </c>
      <c r="B2056" s="1">
        <v>0.63487793089681799</v>
      </c>
    </row>
    <row r="2057" spans="1:2">
      <c r="A2057" s="1" t="s">
        <v>8771</v>
      </c>
      <c r="B2057" s="1">
        <v>0.63526373703497596</v>
      </c>
    </row>
    <row r="2058" spans="1:2">
      <c r="A2058" s="1" t="s">
        <v>10742</v>
      </c>
      <c r="B2058" s="1">
        <v>0.63725051742633898</v>
      </c>
    </row>
    <row r="2059" spans="1:2">
      <c r="A2059" s="1" t="s">
        <v>10494</v>
      </c>
      <c r="B2059" s="1">
        <v>0.63753304382158804</v>
      </c>
    </row>
    <row r="2060" spans="1:2">
      <c r="A2060" s="1" t="s">
        <v>10077</v>
      </c>
      <c r="B2060" s="1">
        <v>0.63756784934806998</v>
      </c>
    </row>
    <row r="2061" spans="1:2">
      <c r="A2061" s="1" t="s">
        <v>973</v>
      </c>
      <c r="B2061" s="1">
        <v>0.63773318340543494</v>
      </c>
    </row>
    <row r="2062" spans="1:2">
      <c r="A2062" s="1" t="s">
        <v>11063</v>
      </c>
      <c r="B2062" s="1">
        <v>0.63803093291512003</v>
      </c>
    </row>
    <row r="2063" spans="1:2">
      <c r="A2063" s="1" t="s">
        <v>9842</v>
      </c>
      <c r="B2063" s="1">
        <v>0.63910434081126999</v>
      </c>
    </row>
    <row r="2064" spans="1:2">
      <c r="A2064" s="1" t="s">
        <v>9827</v>
      </c>
      <c r="B2064" s="1">
        <v>0.64005450870099401</v>
      </c>
    </row>
    <row r="2065" spans="1:2">
      <c r="A2065" s="1" t="s">
        <v>10963</v>
      </c>
      <c r="B2065" s="1">
        <v>0.64007093813419103</v>
      </c>
    </row>
    <row r="2066" spans="1:2">
      <c r="A2066" s="1" t="s">
        <v>11064</v>
      </c>
      <c r="B2066" s="1">
        <v>0.64096898599122099</v>
      </c>
    </row>
    <row r="2067" spans="1:2">
      <c r="A2067" s="1" t="s">
        <v>8640</v>
      </c>
      <c r="B2067" s="1">
        <v>0.64197789575809705</v>
      </c>
    </row>
    <row r="2068" spans="1:2">
      <c r="A2068" s="1" t="s">
        <v>10724</v>
      </c>
      <c r="B2068" s="1">
        <v>0.64235239585884296</v>
      </c>
    </row>
    <row r="2069" spans="1:2">
      <c r="A2069" s="1" t="s">
        <v>9688</v>
      </c>
      <c r="B2069" s="1">
        <v>0.64436350951675803</v>
      </c>
    </row>
    <row r="2070" spans="1:2">
      <c r="A2070" s="1" t="s">
        <v>10999</v>
      </c>
      <c r="B2070" s="1">
        <v>0.64551904201052801</v>
      </c>
    </row>
    <row r="2071" spans="1:2">
      <c r="A2071" s="1" t="s">
        <v>8935</v>
      </c>
      <c r="B2071" s="1">
        <v>0.64616374931347498</v>
      </c>
    </row>
    <row r="2072" spans="1:2">
      <c r="A2072" s="1" t="s">
        <v>9484</v>
      </c>
      <c r="B2072" s="1">
        <v>0.64672102843214696</v>
      </c>
    </row>
    <row r="2073" spans="1:2">
      <c r="A2073" s="1" t="s">
        <v>8947</v>
      </c>
      <c r="B2073" s="1">
        <v>0.64687708118118203</v>
      </c>
    </row>
    <row r="2074" spans="1:2">
      <c r="A2074" s="1" t="s">
        <v>8756</v>
      </c>
      <c r="B2074" s="1">
        <v>0.64721747561232201</v>
      </c>
    </row>
    <row r="2075" spans="1:2">
      <c r="A2075" s="1" t="s">
        <v>724</v>
      </c>
      <c r="B2075" s="1">
        <v>0.64780227965843495</v>
      </c>
    </row>
    <row r="2076" spans="1:2">
      <c r="A2076" s="1" t="s">
        <v>1488</v>
      </c>
      <c r="B2076" s="1">
        <v>0.64784778806503895</v>
      </c>
    </row>
    <row r="2077" spans="1:2">
      <c r="A2077" s="1" t="s">
        <v>10257</v>
      </c>
      <c r="B2077" s="1">
        <v>0.648434987746765</v>
      </c>
    </row>
    <row r="2078" spans="1:2">
      <c r="A2078" s="1" t="s">
        <v>10162</v>
      </c>
      <c r="B2078" s="1">
        <v>0.64940141446753896</v>
      </c>
    </row>
    <row r="2079" spans="1:2">
      <c r="A2079" s="1" t="s">
        <v>9587</v>
      </c>
      <c r="B2079" s="1">
        <v>0.64960350259363697</v>
      </c>
    </row>
    <row r="2080" spans="1:2">
      <c r="A2080" s="1" t="s">
        <v>9634</v>
      </c>
      <c r="B2080" s="1">
        <v>0.64960350259363697</v>
      </c>
    </row>
    <row r="2081" spans="1:2">
      <c r="A2081" s="1" t="s">
        <v>11072</v>
      </c>
      <c r="B2081" s="1">
        <v>0.64960350259363697</v>
      </c>
    </row>
    <row r="2082" spans="1:2">
      <c r="A2082" s="1" t="s">
        <v>8720</v>
      </c>
      <c r="B2082" s="1">
        <v>0.65123126834891198</v>
      </c>
    </row>
    <row r="2083" spans="1:2">
      <c r="A2083" s="1" t="s">
        <v>9652</v>
      </c>
      <c r="B2083" s="1">
        <v>0.65123126834891198</v>
      </c>
    </row>
    <row r="2084" spans="1:2">
      <c r="A2084" s="1" t="s">
        <v>9613</v>
      </c>
      <c r="B2084" s="1">
        <v>0.65133055189285405</v>
      </c>
    </row>
    <row r="2085" spans="1:2">
      <c r="A2085" s="1" t="s">
        <v>8836</v>
      </c>
      <c r="B2085" s="1">
        <v>0.65198503212698899</v>
      </c>
    </row>
    <row r="2086" spans="1:2">
      <c r="A2086" s="1" t="s">
        <v>10731</v>
      </c>
      <c r="B2086" s="1">
        <v>0.65241335640052001</v>
      </c>
    </row>
    <row r="2087" spans="1:2">
      <c r="A2087" s="1" t="s">
        <v>10745</v>
      </c>
      <c r="B2087" s="1">
        <v>0.65288747021891103</v>
      </c>
    </row>
    <row r="2088" spans="1:2">
      <c r="A2088" s="1" t="s">
        <v>9600</v>
      </c>
      <c r="B2088" s="1">
        <v>0.65365802314977595</v>
      </c>
    </row>
    <row r="2089" spans="1:2">
      <c r="A2089" s="1" t="s">
        <v>10911</v>
      </c>
      <c r="B2089" s="1">
        <v>0.65365802314977595</v>
      </c>
    </row>
    <row r="2090" spans="1:2">
      <c r="A2090" s="1" t="s">
        <v>10396</v>
      </c>
      <c r="B2090" s="1">
        <v>0.65408595226716604</v>
      </c>
    </row>
    <row r="2091" spans="1:2">
      <c r="A2091" s="1" t="s">
        <v>9170</v>
      </c>
      <c r="B2091" s="1">
        <v>0.65428434703245797</v>
      </c>
    </row>
    <row r="2092" spans="1:2">
      <c r="A2092" s="1" t="s">
        <v>10102</v>
      </c>
      <c r="B2092" s="1">
        <v>0.65432476819411201</v>
      </c>
    </row>
    <row r="2093" spans="1:2">
      <c r="A2093" s="1" t="s">
        <v>10557</v>
      </c>
      <c r="B2093" s="1">
        <v>0.65443073374375005</v>
      </c>
    </row>
    <row r="2094" spans="1:2">
      <c r="A2094" s="1" t="s">
        <v>8587</v>
      </c>
      <c r="B2094" s="1">
        <v>0.65455060134719001</v>
      </c>
    </row>
    <row r="2095" spans="1:2">
      <c r="A2095" s="1" t="s">
        <v>9511</v>
      </c>
      <c r="B2095" s="1">
        <v>0.65455060134719001</v>
      </c>
    </row>
    <row r="2096" spans="1:2">
      <c r="A2096" s="1" t="s">
        <v>8715</v>
      </c>
      <c r="B2096" s="1">
        <v>0.65483003259974704</v>
      </c>
    </row>
    <row r="2097" spans="1:2">
      <c r="A2097" s="1" t="s">
        <v>9630</v>
      </c>
      <c r="B2097" s="1">
        <v>0.65580904409677099</v>
      </c>
    </row>
    <row r="2098" spans="1:2">
      <c r="A2098" s="1" t="s">
        <v>9448</v>
      </c>
      <c r="B2098" s="1">
        <v>0.65614867879612304</v>
      </c>
    </row>
    <row r="2099" spans="1:2">
      <c r="A2099" s="1" t="s">
        <v>9390</v>
      </c>
      <c r="B2099" s="1">
        <v>0.65700981172101702</v>
      </c>
    </row>
    <row r="2100" spans="1:2">
      <c r="A2100" s="1" t="s">
        <v>9517</v>
      </c>
      <c r="B2100" s="1">
        <v>0.65799026825996698</v>
      </c>
    </row>
    <row r="2101" spans="1:2">
      <c r="A2101" s="1" t="s">
        <v>9826</v>
      </c>
      <c r="B2101" s="1">
        <v>0.658784531376989</v>
      </c>
    </row>
    <row r="2102" spans="1:2">
      <c r="A2102" s="1" t="s">
        <v>10625</v>
      </c>
      <c r="B2102" s="1">
        <v>0.65918425407010095</v>
      </c>
    </row>
    <row r="2103" spans="1:2">
      <c r="A2103" s="1" t="s">
        <v>8690</v>
      </c>
      <c r="B2103" s="1">
        <v>0.65962815972350797</v>
      </c>
    </row>
    <row r="2104" spans="1:2">
      <c r="A2104" s="1" t="s">
        <v>8915</v>
      </c>
      <c r="B2104" s="1">
        <v>0.66053100792156205</v>
      </c>
    </row>
    <row r="2105" spans="1:2">
      <c r="A2105" s="1" t="s">
        <v>11029</v>
      </c>
      <c r="B2105" s="1">
        <v>0.66053100792156205</v>
      </c>
    </row>
    <row r="2106" spans="1:2">
      <c r="A2106" s="1" t="s">
        <v>10342</v>
      </c>
      <c r="B2106" s="1">
        <v>0.66139512642306197</v>
      </c>
    </row>
    <row r="2107" spans="1:2">
      <c r="A2107" s="1" t="s">
        <v>10120</v>
      </c>
      <c r="B2107" s="1">
        <v>0.66191569406483397</v>
      </c>
    </row>
    <row r="2108" spans="1:2">
      <c r="A2108" s="1" t="s">
        <v>8848</v>
      </c>
      <c r="B2108" s="1">
        <v>0.66298113746192799</v>
      </c>
    </row>
    <row r="2109" spans="1:2">
      <c r="A2109" s="1" t="s">
        <v>9203</v>
      </c>
      <c r="B2109" s="1">
        <v>0.66329354488808401</v>
      </c>
    </row>
    <row r="2110" spans="1:2">
      <c r="A2110" s="1" t="s">
        <v>9084</v>
      </c>
      <c r="B2110" s="1">
        <v>0.66438257147774105</v>
      </c>
    </row>
    <row r="2111" spans="1:2">
      <c r="A2111" s="1" t="s">
        <v>9122</v>
      </c>
      <c r="B2111" s="1">
        <v>0.66456216678494395</v>
      </c>
    </row>
    <row r="2112" spans="1:2">
      <c r="A2112" s="1" t="s">
        <v>9391</v>
      </c>
      <c r="B2112" s="1">
        <v>0.66482051249062502</v>
      </c>
    </row>
    <row r="2113" spans="1:2">
      <c r="A2113" s="1" t="s">
        <v>10014</v>
      </c>
      <c r="B2113" s="1">
        <v>0.66526737519699397</v>
      </c>
    </row>
    <row r="2114" spans="1:2">
      <c r="A2114" s="1" t="s">
        <v>8677</v>
      </c>
      <c r="B2114" s="1">
        <v>0.66617257461037405</v>
      </c>
    </row>
    <row r="2115" spans="1:2">
      <c r="A2115" s="1" t="s">
        <v>10937</v>
      </c>
      <c r="B2115" s="1">
        <v>0.66617481940880396</v>
      </c>
    </row>
    <row r="2116" spans="1:2">
      <c r="A2116" s="1" t="s">
        <v>9261</v>
      </c>
      <c r="B2116" s="1">
        <v>0.66631683862186397</v>
      </c>
    </row>
    <row r="2117" spans="1:2">
      <c r="A2117" s="1" t="s">
        <v>10737</v>
      </c>
      <c r="B2117" s="1">
        <v>0.66631683862186397</v>
      </c>
    </row>
    <row r="2118" spans="1:2">
      <c r="A2118" s="1" t="s">
        <v>10870</v>
      </c>
      <c r="B2118" s="1">
        <v>0.66799385705229997</v>
      </c>
    </row>
    <row r="2119" spans="1:2">
      <c r="A2119" s="1" t="s">
        <v>934</v>
      </c>
      <c r="B2119" s="1">
        <v>0.66857651232038895</v>
      </c>
    </row>
    <row r="2120" spans="1:2">
      <c r="A2120" s="1" t="s">
        <v>9378</v>
      </c>
      <c r="B2120" s="1">
        <v>0.66862719626838596</v>
      </c>
    </row>
    <row r="2121" spans="1:2">
      <c r="A2121" s="1" t="s">
        <v>8576</v>
      </c>
      <c r="B2121" s="1">
        <v>0.66891462722148398</v>
      </c>
    </row>
    <row r="2122" spans="1:2">
      <c r="A2122" s="1" t="s">
        <v>8683</v>
      </c>
      <c r="B2122" s="1">
        <v>0.66958082944380404</v>
      </c>
    </row>
    <row r="2123" spans="1:2">
      <c r="A2123" s="1" t="s">
        <v>1175</v>
      </c>
      <c r="B2123" s="1">
        <v>0.67001114224938296</v>
      </c>
    </row>
    <row r="2124" spans="1:2">
      <c r="A2124" s="1" t="s">
        <v>11014</v>
      </c>
      <c r="B2124" s="1">
        <v>0.67001114224938296</v>
      </c>
    </row>
    <row r="2125" spans="1:2">
      <c r="A2125" s="1" t="s">
        <v>10698</v>
      </c>
      <c r="B2125" s="1">
        <v>0.67022366996058502</v>
      </c>
    </row>
    <row r="2126" spans="1:2">
      <c r="A2126" s="1" t="s">
        <v>9418</v>
      </c>
      <c r="B2126" s="1">
        <v>0.670417080124036</v>
      </c>
    </row>
    <row r="2127" spans="1:2">
      <c r="A2127" s="1" t="s">
        <v>9312</v>
      </c>
      <c r="B2127" s="1">
        <v>0.67041758626391201</v>
      </c>
    </row>
    <row r="2128" spans="1:2">
      <c r="A2128" s="1" t="s">
        <v>907</v>
      </c>
      <c r="B2128" s="1">
        <v>0.67077405864261397</v>
      </c>
    </row>
    <row r="2129" spans="1:2">
      <c r="A2129" s="1" t="s">
        <v>9158</v>
      </c>
      <c r="B2129" s="1">
        <v>0.67324641084530501</v>
      </c>
    </row>
    <row r="2130" spans="1:2">
      <c r="A2130" s="1" t="s">
        <v>10747</v>
      </c>
      <c r="B2130" s="1">
        <v>0.67324641084530501</v>
      </c>
    </row>
    <row r="2131" spans="1:2">
      <c r="A2131" s="1" t="s">
        <v>10612</v>
      </c>
      <c r="B2131" s="1">
        <v>0.67394299662874901</v>
      </c>
    </row>
    <row r="2132" spans="1:2">
      <c r="A2132" s="1" t="s">
        <v>9152</v>
      </c>
      <c r="B2132" s="1">
        <v>0.67430378481851605</v>
      </c>
    </row>
    <row r="2133" spans="1:2">
      <c r="A2133" s="1" t="s">
        <v>9597</v>
      </c>
      <c r="B2133" s="1">
        <v>0.67588535059680899</v>
      </c>
    </row>
    <row r="2134" spans="1:2">
      <c r="A2134" s="1" t="s">
        <v>10378</v>
      </c>
      <c r="B2134" s="1">
        <v>0.676798083189046</v>
      </c>
    </row>
    <row r="2135" spans="1:2">
      <c r="A2135" s="1" t="s">
        <v>10204</v>
      </c>
      <c r="B2135" s="1">
        <v>0.67684733739347003</v>
      </c>
    </row>
    <row r="2136" spans="1:2">
      <c r="A2136" s="1" t="s">
        <v>10542</v>
      </c>
      <c r="B2136" s="1">
        <v>0.67684733739347003</v>
      </c>
    </row>
    <row r="2137" spans="1:2">
      <c r="A2137" s="1" t="s">
        <v>9647</v>
      </c>
      <c r="B2137" s="1">
        <v>0.67759291640361197</v>
      </c>
    </row>
    <row r="2138" spans="1:2">
      <c r="A2138" s="1" t="s">
        <v>9477</v>
      </c>
      <c r="B2138" s="1">
        <v>0.67781085920950601</v>
      </c>
    </row>
    <row r="2139" spans="1:2">
      <c r="A2139" s="1" t="s">
        <v>8750</v>
      </c>
      <c r="B2139" s="1">
        <v>0.67812731763140899</v>
      </c>
    </row>
    <row r="2140" spans="1:2">
      <c r="A2140" s="1" t="s">
        <v>9835</v>
      </c>
      <c r="B2140" s="1">
        <v>0.67918706288137098</v>
      </c>
    </row>
    <row r="2141" spans="1:2">
      <c r="A2141" s="1" t="s">
        <v>8714</v>
      </c>
      <c r="B2141" s="1">
        <v>0.681381905759328</v>
      </c>
    </row>
    <row r="2142" spans="1:2">
      <c r="A2142" s="1" t="s">
        <v>9098</v>
      </c>
      <c r="B2142" s="1">
        <v>0.68172806258068896</v>
      </c>
    </row>
    <row r="2143" spans="1:2">
      <c r="A2143" s="1" t="s">
        <v>10941</v>
      </c>
      <c r="B2143" s="1">
        <v>0.68274648201867105</v>
      </c>
    </row>
    <row r="2144" spans="1:2">
      <c r="A2144" s="1" t="s">
        <v>11080</v>
      </c>
      <c r="B2144" s="1">
        <v>0.68274648201867105</v>
      </c>
    </row>
    <row r="2145" spans="1:2">
      <c r="A2145" s="1" t="s">
        <v>785</v>
      </c>
      <c r="B2145" s="1">
        <v>0.68570862030860702</v>
      </c>
    </row>
    <row r="2146" spans="1:2">
      <c r="A2146" s="1" t="s">
        <v>10086</v>
      </c>
      <c r="B2146" s="1">
        <v>0.68639152684461102</v>
      </c>
    </row>
    <row r="2147" spans="1:2">
      <c r="A2147" s="1" t="s">
        <v>9818</v>
      </c>
      <c r="B2147" s="1">
        <v>0.68691278890213303</v>
      </c>
    </row>
    <row r="2148" spans="1:2">
      <c r="A2148" s="1" t="s">
        <v>11073</v>
      </c>
      <c r="B2148" s="1">
        <v>0.68717494075157204</v>
      </c>
    </row>
    <row r="2149" spans="1:2">
      <c r="A2149" s="1" t="s">
        <v>9341</v>
      </c>
      <c r="B2149" s="1">
        <v>0.68733783582241303</v>
      </c>
    </row>
    <row r="2150" spans="1:2">
      <c r="A2150" s="1" t="s">
        <v>9547</v>
      </c>
      <c r="B2150" s="1">
        <v>0.68785990624677695</v>
      </c>
    </row>
    <row r="2151" spans="1:2">
      <c r="A2151" s="1" t="s">
        <v>9025</v>
      </c>
      <c r="B2151" s="1">
        <v>0.68816624710626495</v>
      </c>
    </row>
    <row r="2152" spans="1:2">
      <c r="A2152" s="1" t="s">
        <v>10185</v>
      </c>
      <c r="B2152" s="1">
        <v>0.68917579654267902</v>
      </c>
    </row>
    <row r="2153" spans="1:2">
      <c r="A2153" s="1" t="s">
        <v>8925</v>
      </c>
      <c r="B2153" s="1">
        <v>0.69114122718118798</v>
      </c>
    </row>
    <row r="2154" spans="1:2">
      <c r="A2154" s="1" t="s">
        <v>9319</v>
      </c>
      <c r="B2154" s="1">
        <v>0.69141564161458502</v>
      </c>
    </row>
    <row r="2155" spans="1:2">
      <c r="A2155" s="1" t="s">
        <v>10821</v>
      </c>
      <c r="B2155" s="1">
        <v>0.69145867640417202</v>
      </c>
    </row>
    <row r="2156" spans="1:2">
      <c r="A2156" s="1" t="s">
        <v>10800</v>
      </c>
      <c r="B2156" s="1">
        <v>0.69166262468443995</v>
      </c>
    </row>
    <row r="2157" spans="1:2">
      <c r="A2157" s="1" t="s">
        <v>9831</v>
      </c>
      <c r="B2157" s="1">
        <v>0.69167951983430198</v>
      </c>
    </row>
    <row r="2158" spans="1:2">
      <c r="A2158" s="1" t="s">
        <v>9003</v>
      </c>
      <c r="B2158" s="1">
        <v>0.69178726993945705</v>
      </c>
    </row>
    <row r="2159" spans="1:2">
      <c r="A2159" s="1" t="s">
        <v>10565</v>
      </c>
      <c r="B2159" s="1">
        <v>0.69187823737587995</v>
      </c>
    </row>
    <row r="2160" spans="1:2">
      <c r="A2160" s="1" t="s">
        <v>10771</v>
      </c>
      <c r="B2160" s="1">
        <v>0.69192657432055404</v>
      </c>
    </row>
    <row r="2161" spans="1:2">
      <c r="A2161" s="1" t="s">
        <v>10281</v>
      </c>
      <c r="B2161" s="1">
        <v>0.69301566116979396</v>
      </c>
    </row>
    <row r="2162" spans="1:2">
      <c r="A2162" s="1" t="s">
        <v>8567</v>
      </c>
      <c r="B2162" s="1">
        <v>0.69304229222515901</v>
      </c>
    </row>
    <row r="2163" spans="1:2">
      <c r="A2163" s="1" t="s">
        <v>10996</v>
      </c>
      <c r="B2163" s="1">
        <v>0.69343537030529201</v>
      </c>
    </row>
    <row r="2164" spans="1:2">
      <c r="A2164" s="1" t="s">
        <v>9311</v>
      </c>
      <c r="B2164" s="1">
        <v>0.69359250022825203</v>
      </c>
    </row>
    <row r="2165" spans="1:2">
      <c r="A2165" s="1" t="s">
        <v>9645</v>
      </c>
      <c r="B2165" s="1">
        <v>0.69359250022825203</v>
      </c>
    </row>
    <row r="2166" spans="1:2">
      <c r="A2166" s="1" t="s">
        <v>9914</v>
      </c>
      <c r="B2166" s="1">
        <v>0.69359250022825203</v>
      </c>
    </row>
    <row r="2167" spans="1:2">
      <c r="A2167" s="1" t="s">
        <v>10885</v>
      </c>
      <c r="B2167" s="1">
        <v>0.69429975128535903</v>
      </c>
    </row>
    <row r="2168" spans="1:2">
      <c r="A2168" s="1" t="s">
        <v>9021</v>
      </c>
      <c r="B2168" s="1">
        <v>0.69617525876750597</v>
      </c>
    </row>
    <row r="2169" spans="1:2">
      <c r="A2169" s="1" t="s">
        <v>9739</v>
      </c>
      <c r="B2169" s="1">
        <v>0.696515264637247</v>
      </c>
    </row>
    <row r="2170" spans="1:2">
      <c r="A2170" s="1" t="s">
        <v>9188</v>
      </c>
      <c r="B2170" s="1">
        <v>0.69684700613831596</v>
      </c>
    </row>
    <row r="2171" spans="1:2">
      <c r="A2171" s="1" t="s">
        <v>9437</v>
      </c>
      <c r="B2171" s="1">
        <v>0.69686142547887897</v>
      </c>
    </row>
    <row r="2172" spans="1:2">
      <c r="A2172" s="1" t="s">
        <v>10320</v>
      </c>
      <c r="B2172" s="1">
        <v>0.697350728035246</v>
      </c>
    </row>
    <row r="2173" spans="1:2">
      <c r="A2173" s="1" t="s">
        <v>655</v>
      </c>
      <c r="B2173" s="1">
        <v>0.69841332127273004</v>
      </c>
    </row>
    <row r="2174" spans="1:2">
      <c r="A2174" s="1" t="s">
        <v>10936</v>
      </c>
      <c r="B2174" s="1">
        <v>0.69841995135149704</v>
      </c>
    </row>
    <row r="2175" spans="1:2">
      <c r="A2175" s="1" t="s">
        <v>9096</v>
      </c>
      <c r="B2175" s="1">
        <v>0.69932487957384804</v>
      </c>
    </row>
    <row r="2176" spans="1:2">
      <c r="A2176" s="1" t="s">
        <v>10896</v>
      </c>
      <c r="B2176" s="1">
        <v>0.69960376327885399</v>
      </c>
    </row>
    <row r="2177" spans="1:2">
      <c r="A2177" s="1" t="s">
        <v>11038</v>
      </c>
      <c r="B2177" s="1">
        <v>0.69971449162756005</v>
      </c>
    </row>
    <row r="2178" spans="1:2">
      <c r="A2178" s="1" t="s">
        <v>10823</v>
      </c>
      <c r="B2178" s="1">
        <v>0.70304918831519803</v>
      </c>
    </row>
    <row r="2179" spans="1:2">
      <c r="A2179" s="1" t="s">
        <v>10040</v>
      </c>
      <c r="B2179" s="1">
        <v>0.703076497609738</v>
      </c>
    </row>
    <row r="2180" spans="1:2">
      <c r="A2180" s="1" t="s">
        <v>8920</v>
      </c>
      <c r="B2180" s="1">
        <v>0.703285640064506</v>
      </c>
    </row>
    <row r="2181" spans="1:2">
      <c r="A2181" s="1" t="s">
        <v>10345</v>
      </c>
      <c r="B2181" s="1">
        <v>0.703285640064506</v>
      </c>
    </row>
    <row r="2182" spans="1:2">
      <c r="A2182" s="1" t="s">
        <v>9373</v>
      </c>
      <c r="B2182" s="1">
        <v>0.70394056080349399</v>
      </c>
    </row>
    <row r="2183" spans="1:2">
      <c r="A2183" s="1" t="s">
        <v>10825</v>
      </c>
      <c r="B2183" s="1">
        <v>0.70534318503735505</v>
      </c>
    </row>
    <row r="2184" spans="1:2">
      <c r="A2184" s="1" t="s">
        <v>9877</v>
      </c>
      <c r="B2184" s="1">
        <v>0.70581823870885296</v>
      </c>
    </row>
    <row r="2185" spans="1:2">
      <c r="A2185" s="1" t="s">
        <v>9738</v>
      </c>
      <c r="B2185" s="1">
        <v>0.70603386153651104</v>
      </c>
    </row>
    <row r="2186" spans="1:2">
      <c r="A2186" s="1" t="s">
        <v>10330</v>
      </c>
      <c r="B2186" s="1">
        <v>0.70638434579077902</v>
      </c>
    </row>
    <row r="2187" spans="1:2">
      <c r="A2187" s="1" t="s">
        <v>10485</v>
      </c>
      <c r="B2187" s="1">
        <v>0.70638434579077902</v>
      </c>
    </row>
    <row r="2188" spans="1:2">
      <c r="A2188" s="1" t="s">
        <v>10795</v>
      </c>
      <c r="B2188" s="1">
        <v>0.70652629219159002</v>
      </c>
    </row>
    <row r="2189" spans="1:2">
      <c r="A2189" s="1" t="s">
        <v>10089</v>
      </c>
      <c r="B2189" s="1">
        <v>0.70702737621200495</v>
      </c>
    </row>
    <row r="2190" spans="1:2">
      <c r="A2190" s="1" t="s">
        <v>9253</v>
      </c>
      <c r="B2190" s="1">
        <v>0.70838459623463002</v>
      </c>
    </row>
    <row r="2191" spans="1:2">
      <c r="A2191" s="1" t="s">
        <v>10381</v>
      </c>
      <c r="B2191" s="1">
        <v>0.70838459623463002</v>
      </c>
    </row>
    <row r="2192" spans="1:2">
      <c r="A2192" s="1" t="s">
        <v>9139</v>
      </c>
      <c r="B2192" s="1">
        <v>0.70872617335965005</v>
      </c>
    </row>
    <row r="2193" spans="1:2">
      <c r="A2193" s="1" t="s">
        <v>10546</v>
      </c>
      <c r="B2193" s="1">
        <v>0.70903226302875</v>
      </c>
    </row>
    <row r="2194" spans="1:2">
      <c r="A2194" s="1" t="s">
        <v>10498</v>
      </c>
      <c r="B2194" s="1">
        <v>0.709574520893273</v>
      </c>
    </row>
    <row r="2195" spans="1:2">
      <c r="A2195" s="1" t="s">
        <v>8699</v>
      </c>
      <c r="B2195" s="1">
        <v>0.70969213807443698</v>
      </c>
    </row>
    <row r="2196" spans="1:2">
      <c r="A2196" s="1" t="s">
        <v>10364</v>
      </c>
      <c r="B2196" s="1">
        <v>0.71174962306712997</v>
      </c>
    </row>
    <row r="2197" spans="1:2">
      <c r="A2197" s="1" t="s">
        <v>394</v>
      </c>
      <c r="B2197" s="1">
        <v>0.71298801688861702</v>
      </c>
    </row>
    <row r="2198" spans="1:2">
      <c r="A2198" s="1" t="s">
        <v>10466</v>
      </c>
      <c r="B2198" s="1">
        <v>0.71319964497539201</v>
      </c>
    </row>
    <row r="2199" spans="1:2">
      <c r="A2199" s="1" t="s">
        <v>8865</v>
      </c>
      <c r="B2199" s="1">
        <v>0.71340815450013895</v>
      </c>
    </row>
    <row r="2200" spans="1:2">
      <c r="A2200" s="1" t="s">
        <v>9823</v>
      </c>
      <c r="B2200" s="1">
        <v>0.71353095193604399</v>
      </c>
    </row>
    <row r="2201" spans="1:2">
      <c r="A2201" s="1" t="s">
        <v>9912</v>
      </c>
      <c r="B2201" s="1">
        <v>0.71353095193604399</v>
      </c>
    </row>
    <row r="2202" spans="1:2">
      <c r="A2202" s="1" t="s">
        <v>8806</v>
      </c>
      <c r="B2202" s="1">
        <v>0.71395494143788396</v>
      </c>
    </row>
    <row r="2203" spans="1:2">
      <c r="A2203" s="1" t="s">
        <v>10293</v>
      </c>
      <c r="B2203" s="1">
        <v>0.71463268131302404</v>
      </c>
    </row>
    <row r="2204" spans="1:2">
      <c r="A2204" s="1" t="s">
        <v>10935</v>
      </c>
      <c r="B2204" s="1">
        <v>0.71634914957517504</v>
      </c>
    </row>
    <row r="2205" spans="1:2">
      <c r="A2205" s="1" t="s">
        <v>10951</v>
      </c>
      <c r="B2205" s="1">
        <v>0.71819658208076997</v>
      </c>
    </row>
    <row r="2206" spans="1:2">
      <c r="A2206" s="1" t="s">
        <v>10233</v>
      </c>
      <c r="B2206" s="1">
        <v>0.71921755505738605</v>
      </c>
    </row>
    <row r="2207" spans="1:2">
      <c r="A2207" s="1" t="s">
        <v>9342</v>
      </c>
      <c r="B2207" s="1">
        <v>0.72074206375030403</v>
      </c>
    </row>
    <row r="2208" spans="1:2">
      <c r="A2208" s="1" t="s">
        <v>10599</v>
      </c>
      <c r="B2208" s="1">
        <v>0.72167968831894203</v>
      </c>
    </row>
    <row r="2209" spans="1:2">
      <c r="A2209" s="1" t="s">
        <v>8731</v>
      </c>
      <c r="B2209" s="1">
        <v>0.72212566131752398</v>
      </c>
    </row>
    <row r="2210" spans="1:2">
      <c r="A2210" s="1" t="s">
        <v>10534</v>
      </c>
      <c r="B2210" s="1">
        <v>0.72293168260127005</v>
      </c>
    </row>
    <row r="2211" spans="1:2">
      <c r="A2211" s="1" t="s">
        <v>9333</v>
      </c>
      <c r="B2211" s="1">
        <v>0.72329200547650896</v>
      </c>
    </row>
    <row r="2212" spans="1:2">
      <c r="A2212" s="1" t="s">
        <v>10877</v>
      </c>
      <c r="B2212" s="1">
        <v>0.72348563078324801</v>
      </c>
    </row>
    <row r="2213" spans="1:2">
      <c r="A2213" s="1" t="s">
        <v>9155</v>
      </c>
      <c r="B2213" s="1">
        <v>0.72449464761718296</v>
      </c>
    </row>
    <row r="2214" spans="1:2">
      <c r="A2214" s="1" t="s">
        <v>10710</v>
      </c>
      <c r="B2214" s="1">
        <v>0.72477578194650605</v>
      </c>
    </row>
    <row r="2215" spans="1:2">
      <c r="A2215" s="1" t="s">
        <v>9407</v>
      </c>
      <c r="B2215" s="1">
        <v>0.72503536268532798</v>
      </c>
    </row>
    <row r="2216" spans="1:2">
      <c r="A2216" s="1" t="s">
        <v>9989</v>
      </c>
      <c r="B2216" s="1">
        <v>0.72511797113968102</v>
      </c>
    </row>
    <row r="2217" spans="1:2">
      <c r="A2217" s="1" t="s">
        <v>10444</v>
      </c>
      <c r="B2217" s="1">
        <v>0.72511797113968102</v>
      </c>
    </row>
    <row r="2218" spans="1:2">
      <c r="A2218" s="1" t="s">
        <v>9379</v>
      </c>
      <c r="B2218" s="1">
        <v>0.72532112648631097</v>
      </c>
    </row>
    <row r="2219" spans="1:2">
      <c r="A2219" s="1" t="s">
        <v>10738</v>
      </c>
      <c r="B2219" s="1">
        <v>0.726086479184616</v>
      </c>
    </row>
    <row r="2220" spans="1:2">
      <c r="A2220" s="1" t="s">
        <v>8604</v>
      </c>
      <c r="B2220" s="1">
        <v>0.72777795634143905</v>
      </c>
    </row>
    <row r="2221" spans="1:2">
      <c r="A2221" s="1" t="s">
        <v>8994</v>
      </c>
      <c r="B2221" s="1">
        <v>0.72857691027522098</v>
      </c>
    </row>
    <row r="2222" spans="1:2">
      <c r="A2222" s="1" t="s">
        <v>10287</v>
      </c>
      <c r="B2222" s="1">
        <v>0.72859005592456305</v>
      </c>
    </row>
    <row r="2223" spans="1:2">
      <c r="A2223" s="1" t="s">
        <v>9343</v>
      </c>
      <c r="B2223" s="1">
        <v>0.72928165364666298</v>
      </c>
    </row>
    <row r="2224" spans="1:2">
      <c r="A2224" s="1" t="s">
        <v>10538</v>
      </c>
      <c r="B2224" s="1">
        <v>0.72928165364666298</v>
      </c>
    </row>
    <row r="2225" spans="1:2">
      <c r="A2225" s="1" t="s">
        <v>10617</v>
      </c>
      <c r="B2225" s="1">
        <v>0.72966049324704896</v>
      </c>
    </row>
    <row r="2226" spans="1:2">
      <c r="A2226" s="1" t="s">
        <v>9976</v>
      </c>
      <c r="B2226" s="1">
        <v>0.72989926603285504</v>
      </c>
    </row>
    <row r="2227" spans="1:2">
      <c r="A2227" s="1" t="s">
        <v>9293</v>
      </c>
      <c r="B2227" s="1">
        <v>0.73056342258523699</v>
      </c>
    </row>
    <row r="2228" spans="1:2">
      <c r="A2228" s="1" t="s">
        <v>11058</v>
      </c>
      <c r="B2228" s="1">
        <v>0.73056342258523699</v>
      </c>
    </row>
    <row r="2229" spans="1:2">
      <c r="A2229" s="1" t="s">
        <v>911</v>
      </c>
      <c r="B2229" s="1">
        <v>0.73060063360064997</v>
      </c>
    </row>
    <row r="2230" spans="1:2">
      <c r="A2230" s="1" t="s">
        <v>8681</v>
      </c>
      <c r="B2230" s="1">
        <v>0.73104947278217702</v>
      </c>
    </row>
    <row r="2231" spans="1:2">
      <c r="A2231" s="1" t="s">
        <v>10639</v>
      </c>
      <c r="B2231" s="1">
        <v>0.73132814928248102</v>
      </c>
    </row>
    <row r="2232" spans="1:2">
      <c r="A2232" s="1" t="s">
        <v>9535</v>
      </c>
      <c r="B2232" s="1">
        <v>0.73248665189115103</v>
      </c>
    </row>
    <row r="2233" spans="1:2">
      <c r="A2233" s="1" t="s">
        <v>10212</v>
      </c>
      <c r="B2233" s="1">
        <v>0.73278768201503797</v>
      </c>
    </row>
    <row r="2234" spans="1:2">
      <c r="A2234" s="1" t="s">
        <v>8951</v>
      </c>
      <c r="B2234" s="1">
        <v>0.73325404115278503</v>
      </c>
    </row>
    <row r="2235" spans="1:2">
      <c r="A2235" s="1" t="s">
        <v>10238</v>
      </c>
      <c r="B2235" s="1">
        <v>0.73328414879231896</v>
      </c>
    </row>
    <row r="2236" spans="1:2">
      <c r="A2236" s="1" t="s">
        <v>8633</v>
      </c>
      <c r="B2236" s="1">
        <v>0.73353800194306895</v>
      </c>
    </row>
    <row r="2237" spans="1:2">
      <c r="A2237" s="1" t="s">
        <v>8778</v>
      </c>
      <c r="B2237" s="1">
        <v>0.73414675688269304</v>
      </c>
    </row>
    <row r="2238" spans="1:2">
      <c r="A2238" s="1" t="s">
        <v>10358</v>
      </c>
      <c r="B2238" s="1">
        <v>0.73707453495414699</v>
      </c>
    </row>
    <row r="2239" spans="1:2">
      <c r="A2239" s="1" t="s">
        <v>9639</v>
      </c>
      <c r="B2239" s="1">
        <v>0.73728023759385297</v>
      </c>
    </row>
    <row r="2240" spans="1:2">
      <c r="A2240" s="1" t="s">
        <v>10431</v>
      </c>
      <c r="B2240" s="1">
        <v>0.73804802011683102</v>
      </c>
    </row>
    <row r="2241" spans="1:2">
      <c r="A2241" s="1" t="s">
        <v>206</v>
      </c>
      <c r="B2241" s="1">
        <v>0.73825131876167105</v>
      </c>
    </row>
    <row r="2242" spans="1:2">
      <c r="A2242" s="1" t="s">
        <v>9996</v>
      </c>
      <c r="B2242" s="1">
        <v>0.73833926306345199</v>
      </c>
    </row>
    <row r="2243" spans="1:2">
      <c r="A2243" s="1" t="s">
        <v>10894</v>
      </c>
      <c r="B2243" s="1">
        <v>0.73833926306345199</v>
      </c>
    </row>
    <row r="2244" spans="1:2">
      <c r="A2244" s="1" t="s">
        <v>9812</v>
      </c>
      <c r="B2244" s="1">
        <v>0.74031471659165604</v>
      </c>
    </row>
    <row r="2245" spans="1:2">
      <c r="A2245" s="1" t="s">
        <v>9570</v>
      </c>
      <c r="B2245" s="1">
        <v>0.74042080647379305</v>
      </c>
    </row>
    <row r="2246" spans="1:2">
      <c r="A2246" s="1" t="s">
        <v>9543</v>
      </c>
      <c r="B2246" s="1">
        <v>0.74112478364237999</v>
      </c>
    </row>
    <row r="2247" spans="1:2">
      <c r="A2247" s="1" t="s">
        <v>9101</v>
      </c>
      <c r="B2247" s="1">
        <v>0.74121531448154798</v>
      </c>
    </row>
    <row r="2248" spans="1:2">
      <c r="A2248" s="1" t="s">
        <v>8962</v>
      </c>
      <c r="B2248" s="1">
        <v>0.74186525228491096</v>
      </c>
    </row>
    <row r="2249" spans="1:2">
      <c r="A2249" s="1" t="s">
        <v>8770</v>
      </c>
      <c r="B2249" s="1">
        <v>0.74444265461632597</v>
      </c>
    </row>
    <row r="2250" spans="1:2">
      <c r="A2250" s="1" t="s">
        <v>10568</v>
      </c>
      <c r="B2250" s="1">
        <v>0.74475220087733096</v>
      </c>
    </row>
    <row r="2251" spans="1:2">
      <c r="A2251" s="1" t="s">
        <v>10610</v>
      </c>
      <c r="B2251" s="1">
        <v>0.74526655373690598</v>
      </c>
    </row>
    <row r="2252" spans="1:2">
      <c r="A2252" s="1" t="s">
        <v>10960</v>
      </c>
      <c r="B2252" s="1">
        <v>0.74553338806963398</v>
      </c>
    </row>
    <row r="2253" spans="1:2">
      <c r="A2253" s="1" t="s">
        <v>10801</v>
      </c>
      <c r="B2253" s="1">
        <v>0.74568009091551302</v>
      </c>
    </row>
    <row r="2254" spans="1:2">
      <c r="A2254" s="1" t="s">
        <v>9561</v>
      </c>
      <c r="B2254" s="1">
        <v>0.74651564557864603</v>
      </c>
    </row>
    <row r="2255" spans="1:2">
      <c r="A2255" s="1" t="s">
        <v>8578</v>
      </c>
      <c r="B2255" s="1">
        <v>0.74652090789813197</v>
      </c>
    </row>
    <row r="2256" spans="1:2">
      <c r="A2256" s="1" t="s">
        <v>10241</v>
      </c>
      <c r="B2256" s="1">
        <v>0.74729319942970995</v>
      </c>
    </row>
    <row r="2257" spans="1:2">
      <c r="A2257" s="1" t="s">
        <v>9755</v>
      </c>
      <c r="B2257" s="1">
        <v>0.74736450951913802</v>
      </c>
    </row>
    <row r="2258" spans="1:2">
      <c r="A2258" s="1" t="s">
        <v>10398</v>
      </c>
      <c r="B2258" s="1">
        <v>0.74847030939166204</v>
      </c>
    </row>
    <row r="2259" spans="1:2">
      <c r="A2259" s="1" t="s">
        <v>9327</v>
      </c>
      <c r="B2259" s="1">
        <v>0.74943448694714498</v>
      </c>
    </row>
    <row r="2260" spans="1:2">
      <c r="A2260" s="1" t="s">
        <v>9891</v>
      </c>
      <c r="B2260" s="1">
        <v>0.749573742912643</v>
      </c>
    </row>
    <row r="2261" spans="1:2">
      <c r="A2261" s="1" t="s">
        <v>9052</v>
      </c>
      <c r="B2261" s="1">
        <v>0.75006143704514106</v>
      </c>
    </row>
    <row r="2262" spans="1:2">
      <c r="A2262" s="1" t="s">
        <v>10473</v>
      </c>
      <c r="B2262" s="1">
        <v>0.75032993835235096</v>
      </c>
    </row>
    <row r="2263" spans="1:2">
      <c r="A2263" s="1" t="s">
        <v>9402</v>
      </c>
      <c r="B2263" s="1">
        <v>0.75134289359000095</v>
      </c>
    </row>
    <row r="2264" spans="1:2">
      <c r="A2264" s="1" t="s">
        <v>8626</v>
      </c>
      <c r="B2264" s="1">
        <v>0.75183260010357</v>
      </c>
    </row>
    <row r="2265" spans="1:2">
      <c r="A2265" s="1" t="s">
        <v>9620</v>
      </c>
      <c r="B2265" s="1">
        <v>0.75207189672268704</v>
      </c>
    </row>
    <row r="2266" spans="1:2">
      <c r="A2266" s="1" t="s">
        <v>9654</v>
      </c>
      <c r="B2266" s="1">
        <v>0.75239878801886395</v>
      </c>
    </row>
    <row r="2267" spans="1:2">
      <c r="A2267" s="1" t="s">
        <v>10286</v>
      </c>
      <c r="B2267" s="1">
        <v>0.75303719096014199</v>
      </c>
    </row>
    <row r="2268" spans="1:2">
      <c r="A2268" s="1" t="s">
        <v>10501</v>
      </c>
      <c r="B2268" s="1">
        <v>0.75315635361630195</v>
      </c>
    </row>
    <row r="2269" spans="1:2">
      <c r="A2269" s="1" t="s">
        <v>10961</v>
      </c>
      <c r="B2269" s="1">
        <v>0.75361899243229002</v>
      </c>
    </row>
    <row r="2270" spans="1:2">
      <c r="A2270" s="1" t="s">
        <v>10220</v>
      </c>
      <c r="B2270" s="1">
        <v>0.75484373790928705</v>
      </c>
    </row>
    <row r="2271" spans="1:2">
      <c r="A2271" s="1" t="s">
        <v>10600</v>
      </c>
      <c r="B2271" s="1">
        <v>0.75488956509350902</v>
      </c>
    </row>
    <row r="2272" spans="1:2">
      <c r="A2272" s="1" t="s">
        <v>9782</v>
      </c>
      <c r="B2272" s="1">
        <v>0.755573669089593</v>
      </c>
    </row>
    <row r="2273" spans="1:2">
      <c r="A2273" s="1" t="s">
        <v>11002</v>
      </c>
      <c r="B2273" s="1">
        <v>0.75634372925395499</v>
      </c>
    </row>
    <row r="2274" spans="1:2">
      <c r="A2274" s="1" t="s">
        <v>10124</v>
      </c>
      <c r="B2274" s="1">
        <v>0.75743856181691205</v>
      </c>
    </row>
    <row r="2275" spans="1:2">
      <c r="A2275" s="1" t="s">
        <v>8882</v>
      </c>
      <c r="B2275" s="1">
        <v>0.75767951230063102</v>
      </c>
    </row>
    <row r="2276" spans="1:2">
      <c r="A2276" s="1" t="s">
        <v>9573</v>
      </c>
      <c r="B2276" s="1">
        <v>0.75770009078658296</v>
      </c>
    </row>
    <row r="2277" spans="1:2">
      <c r="A2277" s="1" t="s">
        <v>9817</v>
      </c>
      <c r="B2277" s="1">
        <v>0.757905908444089</v>
      </c>
    </row>
    <row r="2278" spans="1:2">
      <c r="A2278" s="1" t="s">
        <v>9829</v>
      </c>
      <c r="B2278" s="1">
        <v>0.75918571164572302</v>
      </c>
    </row>
    <row r="2279" spans="1:2">
      <c r="A2279" s="1" t="s">
        <v>9752</v>
      </c>
      <c r="B2279" s="1">
        <v>0.759697387256004</v>
      </c>
    </row>
    <row r="2280" spans="1:2">
      <c r="A2280" s="1" t="s">
        <v>402</v>
      </c>
      <c r="B2280" s="1">
        <v>0.76005804276258204</v>
      </c>
    </row>
    <row r="2281" spans="1:2">
      <c r="A2281" s="1" t="s">
        <v>949</v>
      </c>
      <c r="B2281" s="1">
        <v>0.76079299136987999</v>
      </c>
    </row>
    <row r="2282" spans="1:2">
      <c r="A2282" s="1" t="s">
        <v>8906</v>
      </c>
      <c r="B2282" s="1">
        <v>0.76099218203192698</v>
      </c>
    </row>
    <row r="2283" spans="1:2">
      <c r="A2283" s="1" t="s">
        <v>9811</v>
      </c>
      <c r="B2283" s="1">
        <v>0.76099218203192698</v>
      </c>
    </row>
    <row r="2284" spans="1:2">
      <c r="A2284" s="1" t="s">
        <v>10979</v>
      </c>
      <c r="B2284" s="1">
        <v>0.76132830309824795</v>
      </c>
    </row>
    <row r="2285" spans="1:2">
      <c r="A2285" s="1" t="s">
        <v>429</v>
      </c>
      <c r="B2285" s="1">
        <v>0.76163676523677704</v>
      </c>
    </row>
    <row r="2286" spans="1:2">
      <c r="A2286" s="1" t="s">
        <v>208</v>
      </c>
      <c r="B2286" s="1">
        <v>0.76259676250286901</v>
      </c>
    </row>
    <row r="2287" spans="1:2">
      <c r="A2287" s="1" t="s">
        <v>10914</v>
      </c>
      <c r="B2287" s="1">
        <v>0.76341269782939802</v>
      </c>
    </row>
    <row r="2288" spans="1:2">
      <c r="A2288" s="1" t="s">
        <v>9969</v>
      </c>
      <c r="B2288" s="1">
        <v>0.76393388174284504</v>
      </c>
    </row>
    <row r="2289" spans="1:2">
      <c r="A2289" s="1" t="s">
        <v>10426</v>
      </c>
      <c r="B2289" s="1">
        <v>0.76482469701374001</v>
      </c>
    </row>
    <row r="2290" spans="1:2">
      <c r="A2290" s="1" t="s">
        <v>9222</v>
      </c>
      <c r="B2290" s="1">
        <v>0.76497023203925596</v>
      </c>
    </row>
    <row r="2291" spans="1:2">
      <c r="A2291" s="1" t="s">
        <v>10486</v>
      </c>
      <c r="B2291" s="1">
        <v>0.76579708402128699</v>
      </c>
    </row>
    <row r="2292" spans="1:2">
      <c r="A2292" s="1" t="s">
        <v>10614</v>
      </c>
      <c r="B2292" s="1">
        <v>0.76602900293592302</v>
      </c>
    </row>
    <row r="2293" spans="1:2">
      <c r="A2293" s="1" t="s">
        <v>9123</v>
      </c>
      <c r="B2293" s="1">
        <v>0.76730233304933304</v>
      </c>
    </row>
    <row r="2294" spans="1:2">
      <c r="A2294" s="1" t="s">
        <v>11045</v>
      </c>
      <c r="B2294" s="1">
        <v>0.76730233304933304</v>
      </c>
    </row>
    <row r="2295" spans="1:2">
      <c r="A2295" s="1" t="s">
        <v>9198</v>
      </c>
      <c r="B2295" s="1">
        <v>0.76743526561379205</v>
      </c>
    </row>
    <row r="2296" spans="1:2">
      <c r="A2296" s="1" t="s">
        <v>9232</v>
      </c>
      <c r="B2296" s="1">
        <v>0.76776091171691696</v>
      </c>
    </row>
    <row r="2297" spans="1:2">
      <c r="A2297" s="1" t="s">
        <v>10808</v>
      </c>
      <c r="B2297" s="1">
        <v>0.76799062132705098</v>
      </c>
    </row>
    <row r="2298" spans="1:2">
      <c r="A2298" s="1" t="s">
        <v>9330</v>
      </c>
      <c r="B2298" s="1">
        <v>0.76813508290194399</v>
      </c>
    </row>
    <row r="2299" spans="1:2">
      <c r="A2299" s="1" t="s">
        <v>10488</v>
      </c>
      <c r="B2299" s="1">
        <v>0.76980908373394397</v>
      </c>
    </row>
    <row r="2300" spans="1:2">
      <c r="A2300" s="1" t="s">
        <v>9128</v>
      </c>
      <c r="B2300" s="1">
        <v>0.76992530853061003</v>
      </c>
    </row>
    <row r="2301" spans="1:2">
      <c r="A2301" s="1" t="s">
        <v>187</v>
      </c>
      <c r="B2301" s="1">
        <v>0.77079630954747003</v>
      </c>
    </row>
    <row r="2302" spans="1:2">
      <c r="A2302" s="1" t="s">
        <v>10797</v>
      </c>
      <c r="B2302" s="1">
        <v>0.77082815526901205</v>
      </c>
    </row>
    <row r="2303" spans="1:2">
      <c r="A2303" s="1" t="s">
        <v>10535</v>
      </c>
      <c r="B2303" s="1">
        <v>0.770852176814525</v>
      </c>
    </row>
    <row r="2304" spans="1:2">
      <c r="A2304" s="1" t="s">
        <v>9032</v>
      </c>
      <c r="B2304" s="1">
        <v>0.77156677163548504</v>
      </c>
    </row>
    <row r="2305" spans="1:2">
      <c r="A2305" s="1" t="s">
        <v>10331</v>
      </c>
      <c r="B2305" s="1">
        <v>0.77241793623837995</v>
      </c>
    </row>
    <row r="2306" spans="1:2">
      <c r="A2306" s="1" t="s">
        <v>8989</v>
      </c>
      <c r="B2306" s="1">
        <v>0.77248804268242699</v>
      </c>
    </row>
    <row r="2307" spans="1:2">
      <c r="A2307" s="1" t="s">
        <v>10227</v>
      </c>
      <c r="B2307" s="1">
        <v>0.77291312105394006</v>
      </c>
    </row>
    <row r="2308" spans="1:2">
      <c r="A2308" s="1" t="s">
        <v>10361</v>
      </c>
      <c r="B2308" s="1">
        <v>0.77341283186616105</v>
      </c>
    </row>
    <row r="2309" spans="1:2">
      <c r="A2309" s="1" t="s">
        <v>8735</v>
      </c>
      <c r="B2309" s="1">
        <v>0.77345601471050995</v>
      </c>
    </row>
    <row r="2310" spans="1:2">
      <c r="A2310" s="1" t="s">
        <v>9863</v>
      </c>
      <c r="B2310" s="1">
        <v>0.77382490058792397</v>
      </c>
    </row>
    <row r="2311" spans="1:2">
      <c r="A2311" s="1" t="s">
        <v>10249</v>
      </c>
      <c r="B2311" s="1">
        <v>0.77382490058792397</v>
      </c>
    </row>
    <row r="2312" spans="1:2">
      <c r="A2312" s="1" t="s">
        <v>10414</v>
      </c>
      <c r="B2312" s="1">
        <v>0.77382490058792397</v>
      </c>
    </row>
    <row r="2313" spans="1:2">
      <c r="A2313" s="1" t="s">
        <v>10481</v>
      </c>
      <c r="B2313" s="1">
        <v>0.77382490058792397</v>
      </c>
    </row>
    <row r="2314" spans="1:2">
      <c r="A2314" s="1" t="s">
        <v>10744</v>
      </c>
      <c r="B2314" s="1">
        <v>0.77382490058792397</v>
      </c>
    </row>
    <row r="2315" spans="1:2">
      <c r="A2315" s="1" t="s">
        <v>8809</v>
      </c>
      <c r="B2315" s="1">
        <v>0.77388339385152205</v>
      </c>
    </row>
    <row r="2316" spans="1:2">
      <c r="A2316" s="1" t="s">
        <v>9843</v>
      </c>
      <c r="B2316" s="1">
        <v>0.77401891765223796</v>
      </c>
    </row>
    <row r="2317" spans="1:2">
      <c r="A2317" s="1" t="s">
        <v>10696</v>
      </c>
      <c r="B2317" s="1">
        <v>0.77619971252769104</v>
      </c>
    </row>
    <row r="2318" spans="1:2">
      <c r="A2318" s="1" t="s">
        <v>9674</v>
      </c>
      <c r="B2318" s="1">
        <v>0.77653008600481699</v>
      </c>
    </row>
    <row r="2319" spans="1:2">
      <c r="A2319" s="1" t="s">
        <v>10631</v>
      </c>
      <c r="B2319" s="1">
        <v>0.77685742497434096</v>
      </c>
    </row>
    <row r="2320" spans="1:2">
      <c r="A2320" s="1" t="s">
        <v>9140</v>
      </c>
      <c r="B2320" s="1">
        <v>0.77692438170578804</v>
      </c>
    </row>
    <row r="2321" spans="1:2">
      <c r="A2321" s="1" t="s">
        <v>10234</v>
      </c>
      <c r="B2321" s="1">
        <v>0.77863541480024501</v>
      </c>
    </row>
    <row r="2322" spans="1:2">
      <c r="A2322" s="1" t="s">
        <v>10339</v>
      </c>
      <c r="B2322" s="1">
        <v>0.77921914768340905</v>
      </c>
    </row>
    <row r="2323" spans="1:2">
      <c r="A2323" s="1" t="s">
        <v>8558</v>
      </c>
      <c r="B2323" s="1">
        <v>0.77936703691866405</v>
      </c>
    </row>
    <row r="2324" spans="1:2">
      <c r="A2324" s="1" t="s">
        <v>9683</v>
      </c>
      <c r="B2324" s="1">
        <v>0.78000843032051703</v>
      </c>
    </row>
    <row r="2325" spans="1:2">
      <c r="A2325" s="1" t="s">
        <v>8996</v>
      </c>
      <c r="B2325" s="1">
        <v>0.78211382159240594</v>
      </c>
    </row>
    <row r="2326" spans="1:2">
      <c r="A2326" s="1" t="s">
        <v>10652</v>
      </c>
      <c r="B2326" s="1">
        <v>0.78263581754010303</v>
      </c>
    </row>
    <row r="2327" spans="1:2">
      <c r="A2327" s="1" t="s">
        <v>10390</v>
      </c>
      <c r="B2327" s="1">
        <v>0.78270876145847701</v>
      </c>
    </row>
    <row r="2328" spans="1:2">
      <c r="A2328" s="1" t="s">
        <v>10006</v>
      </c>
      <c r="B2328" s="1">
        <v>0.78316019542787396</v>
      </c>
    </row>
    <row r="2329" spans="1:2">
      <c r="A2329" s="1" t="s">
        <v>8598</v>
      </c>
      <c r="B2329" s="1">
        <v>0.78333505765071199</v>
      </c>
    </row>
    <row r="2330" spans="1:2">
      <c r="A2330" s="1" t="s">
        <v>10353</v>
      </c>
      <c r="B2330" s="1">
        <v>0.78338207966534201</v>
      </c>
    </row>
    <row r="2331" spans="1:2">
      <c r="A2331" s="1" t="s">
        <v>8851</v>
      </c>
      <c r="B2331" s="1">
        <v>0.78365561230909397</v>
      </c>
    </row>
    <row r="2332" spans="1:2">
      <c r="A2332" s="1" t="s">
        <v>9512</v>
      </c>
      <c r="B2332" s="1">
        <v>0.78391306792778803</v>
      </c>
    </row>
    <row r="2333" spans="1:2">
      <c r="A2333" s="1" t="s">
        <v>10043</v>
      </c>
      <c r="B2333" s="1">
        <v>0.78518904239993703</v>
      </c>
    </row>
    <row r="2334" spans="1:2">
      <c r="A2334" s="1" t="s">
        <v>10297</v>
      </c>
      <c r="B2334" s="1">
        <v>0.78518904239993703</v>
      </c>
    </row>
    <row r="2335" spans="1:2">
      <c r="A2335" s="1" t="s">
        <v>10084</v>
      </c>
      <c r="B2335" s="1">
        <v>0.78533743831730596</v>
      </c>
    </row>
    <row r="2336" spans="1:2">
      <c r="A2336" s="1" t="s">
        <v>10939</v>
      </c>
      <c r="B2336" s="1">
        <v>0.785584247601121</v>
      </c>
    </row>
    <row r="2337" spans="1:2">
      <c r="A2337" s="1" t="s">
        <v>10947</v>
      </c>
      <c r="B2337" s="1">
        <v>0.785584247601121</v>
      </c>
    </row>
    <row r="2338" spans="1:2">
      <c r="A2338" s="1" t="s">
        <v>9584</v>
      </c>
      <c r="B2338" s="1">
        <v>0.78584606901647602</v>
      </c>
    </row>
    <row r="2339" spans="1:2">
      <c r="A2339" s="1" t="s">
        <v>9102</v>
      </c>
      <c r="B2339" s="1">
        <v>0.78607482470401702</v>
      </c>
    </row>
    <row r="2340" spans="1:2">
      <c r="A2340" s="1" t="s">
        <v>10068</v>
      </c>
      <c r="B2340" s="1">
        <v>0.78628201656262797</v>
      </c>
    </row>
    <row r="2341" spans="1:2">
      <c r="A2341" s="1" t="s">
        <v>10063</v>
      </c>
      <c r="B2341" s="1">
        <v>0.78664181622152396</v>
      </c>
    </row>
    <row r="2342" spans="1:2">
      <c r="A2342" s="1" t="s">
        <v>8721</v>
      </c>
      <c r="B2342" s="1">
        <v>0.78665749171973398</v>
      </c>
    </row>
    <row r="2343" spans="1:2">
      <c r="A2343" s="1" t="s">
        <v>9403</v>
      </c>
      <c r="B2343" s="1">
        <v>0.78724699515065699</v>
      </c>
    </row>
    <row r="2344" spans="1:2">
      <c r="A2344" s="1" t="s">
        <v>10437</v>
      </c>
      <c r="B2344" s="1">
        <v>0.78724699515065699</v>
      </c>
    </row>
    <row r="2345" spans="1:2">
      <c r="A2345" s="1" t="s">
        <v>11017</v>
      </c>
      <c r="B2345" s="1">
        <v>0.78724699515065699</v>
      </c>
    </row>
    <row r="2346" spans="1:2">
      <c r="A2346" s="1" t="s">
        <v>8680</v>
      </c>
      <c r="B2346" s="1">
        <v>0.78738475572549205</v>
      </c>
    </row>
    <row r="2347" spans="1:2">
      <c r="A2347" s="1" t="s">
        <v>8617</v>
      </c>
      <c r="B2347" s="1">
        <v>0.78821313861512299</v>
      </c>
    </row>
    <row r="2348" spans="1:2">
      <c r="A2348" s="1" t="s">
        <v>9979</v>
      </c>
      <c r="B2348" s="1">
        <v>0.78821591839594896</v>
      </c>
    </row>
    <row r="2349" spans="1:2">
      <c r="A2349" s="1" t="s">
        <v>10278</v>
      </c>
      <c r="B2349" s="1">
        <v>0.78821591839594896</v>
      </c>
    </row>
    <row r="2350" spans="1:2">
      <c r="A2350" s="1" t="s">
        <v>10193</v>
      </c>
      <c r="B2350" s="1">
        <v>0.78822175848845599</v>
      </c>
    </row>
    <row r="2351" spans="1:2">
      <c r="A2351" s="1" t="s">
        <v>10688</v>
      </c>
      <c r="B2351" s="1">
        <v>0.78864212250479304</v>
      </c>
    </row>
    <row r="2352" spans="1:2">
      <c r="A2352" s="1" t="s">
        <v>9851</v>
      </c>
      <c r="B2352" s="1">
        <v>0.79106182104048794</v>
      </c>
    </row>
    <row r="2353" spans="1:2">
      <c r="A2353" s="1" t="s">
        <v>10321</v>
      </c>
      <c r="B2353" s="1">
        <v>0.79110369317006501</v>
      </c>
    </row>
    <row r="2354" spans="1:2">
      <c r="A2354" s="1" t="s">
        <v>9216</v>
      </c>
      <c r="B2354" s="1">
        <v>0.79332816844202503</v>
      </c>
    </row>
    <row r="2355" spans="1:2">
      <c r="A2355" s="1" t="s">
        <v>10483</v>
      </c>
      <c r="B2355" s="1">
        <v>0.79332816844202503</v>
      </c>
    </row>
    <row r="2356" spans="1:2">
      <c r="A2356" s="1" t="s">
        <v>9880</v>
      </c>
      <c r="B2356" s="1">
        <v>0.79333455639781203</v>
      </c>
    </row>
    <row r="2357" spans="1:2">
      <c r="A2357" s="1" t="s">
        <v>8743</v>
      </c>
      <c r="B2357" s="1">
        <v>0.79441487293097601</v>
      </c>
    </row>
    <row r="2358" spans="1:2">
      <c r="A2358" s="1" t="s">
        <v>11079</v>
      </c>
      <c r="B2358" s="1">
        <v>0.79450589138510896</v>
      </c>
    </row>
    <row r="2359" spans="1:2">
      <c r="A2359" s="1" t="s">
        <v>10499</v>
      </c>
      <c r="B2359" s="1">
        <v>0.79456293857237603</v>
      </c>
    </row>
    <row r="2360" spans="1:2">
      <c r="A2360" s="1" t="s">
        <v>10711</v>
      </c>
      <c r="B2360" s="1">
        <v>0.79456293857237603</v>
      </c>
    </row>
    <row r="2361" spans="1:2">
      <c r="A2361" s="1" t="s">
        <v>10404</v>
      </c>
      <c r="B2361" s="1">
        <v>0.79642701932350402</v>
      </c>
    </row>
    <row r="2362" spans="1:2">
      <c r="A2362" s="1" t="s">
        <v>9524</v>
      </c>
      <c r="B2362" s="1">
        <v>0.79663213747906403</v>
      </c>
    </row>
    <row r="2363" spans="1:2">
      <c r="A2363" s="1" t="s">
        <v>10344</v>
      </c>
      <c r="B2363" s="1">
        <v>0.79683132948820501</v>
      </c>
    </row>
    <row r="2364" spans="1:2">
      <c r="A2364" s="1" t="s">
        <v>10697</v>
      </c>
      <c r="B2364" s="1">
        <v>0.79831612234133398</v>
      </c>
    </row>
    <row r="2365" spans="1:2">
      <c r="A2365" s="1" t="s">
        <v>10754</v>
      </c>
      <c r="B2365" s="1">
        <v>0.79969290787870295</v>
      </c>
    </row>
    <row r="2366" spans="1:2">
      <c r="A2366" s="1" t="s">
        <v>11036</v>
      </c>
      <c r="B2366" s="1">
        <v>0.79996564453230201</v>
      </c>
    </row>
    <row r="2367" spans="1:2">
      <c r="A2367" s="1" t="s">
        <v>8622</v>
      </c>
      <c r="B2367" s="1">
        <v>0.80077960641260304</v>
      </c>
    </row>
    <row r="2368" spans="1:2">
      <c r="A2368" s="1" t="s">
        <v>9175</v>
      </c>
      <c r="B2368" s="1">
        <v>0.80130986805123605</v>
      </c>
    </row>
    <row r="2369" spans="1:2">
      <c r="A2369" s="1" t="s">
        <v>10558</v>
      </c>
      <c r="B2369" s="1">
        <v>0.80130986805123605</v>
      </c>
    </row>
    <row r="2370" spans="1:2">
      <c r="A2370" s="1" t="s">
        <v>9779</v>
      </c>
      <c r="B2370" s="1">
        <v>0.80148740655438599</v>
      </c>
    </row>
    <row r="2371" spans="1:2">
      <c r="A2371" s="1" t="s">
        <v>9681</v>
      </c>
      <c r="B2371" s="1">
        <v>0.80161768731582494</v>
      </c>
    </row>
    <row r="2372" spans="1:2">
      <c r="A2372" s="1" t="s">
        <v>10901</v>
      </c>
      <c r="B2372" s="1">
        <v>0.80171446420054904</v>
      </c>
    </row>
    <row r="2373" spans="1:2">
      <c r="A2373" s="1" t="s">
        <v>8780</v>
      </c>
      <c r="B2373" s="1">
        <v>0.80260817220329395</v>
      </c>
    </row>
    <row r="2374" spans="1:2">
      <c r="A2374" s="1" t="s">
        <v>9734</v>
      </c>
      <c r="B2374" s="1">
        <v>0.804083964525665</v>
      </c>
    </row>
    <row r="2375" spans="1:2">
      <c r="A2375" s="1" t="s">
        <v>9707</v>
      </c>
      <c r="B2375" s="1">
        <v>0.804807937694063</v>
      </c>
    </row>
    <row r="2376" spans="1:2">
      <c r="A2376" s="1" t="s">
        <v>9324</v>
      </c>
      <c r="B2376" s="1">
        <v>0.80493980584438896</v>
      </c>
    </row>
    <row r="2377" spans="1:2">
      <c r="A2377" s="1" t="s">
        <v>8620</v>
      </c>
      <c r="B2377" s="1">
        <v>0.80556334773657801</v>
      </c>
    </row>
    <row r="2378" spans="1:2">
      <c r="A2378" s="1" t="s">
        <v>9370</v>
      </c>
      <c r="B2378" s="1">
        <v>0.80556334773657801</v>
      </c>
    </row>
    <row r="2379" spans="1:2">
      <c r="A2379" s="1" t="s">
        <v>9251</v>
      </c>
      <c r="B2379" s="1">
        <v>0.80600309878679699</v>
      </c>
    </row>
    <row r="2380" spans="1:2">
      <c r="A2380" s="1" t="s">
        <v>9799</v>
      </c>
      <c r="B2380" s="1">
        <v>0.80681729261631696</v>
      </c>
    </row>
    <row r="2381" spans="1:2">
      <c r="A2381" s="1" t="s">
        <v>10846</v>
      </c>
      <c r="B2381" s="1">
        <v>0.80706341051338604</v>
      </c>
    </row>
    <row r="2382" spans="1:2">
      <c r="A2382" s="1" t="s">
        <v>9495</v>
      </c>
      <c r="B2382" s="1">
        <v>0.80743725408514599</v>
      </c>
    </row>
    <row r="2383" spans="1:2">
      <c r="A2383" s="1" t="s">
        <v>9991</v>
      </c>
      <c r="B2383" s="1">
        <v>0.80788843430290502</v>
      </c>
    </row>
    <row r="2384" spans="1:2">
      <c r="A2384" s="1" t="s">
        <v>11051</v>
      </c>
      <c r="B2384" s="1">
        <v>0.80829339094839603</v>
      </c>
    </row>
    <row r="2385" spans="1:2">
      <c r="A2385" s="1" t="s">
        <v>9542</v>
      </c>
      <c r="B2385" s="1">
        <v>0.80855428460089296</v>
      </c>
    </row>
    <row r="2386" spans="1:2">
      <c r="A2386" s="1" t="s">
        <v>9165</v>
      </c>
      <c r="B2386" s="1">
        <v>0.80860746507912695</v>
      </c>
    </row>
    <row r="2387" spans="1:2">
      <c r="A2387" s="1" t="s">
        <v>9109</v>
      </c>
      <c r="B2387" s="1">
        <v>0.80903526158135897</v>
      </c>
    </row>
    <row r="2388" spans="1:2">
      <c r="A2388" s="1" t="s">
        <v>8875</v>
      </c>
      <c r="B2388" s="1">
        <v>0.80912292960209897</v>
      </c>
    </row>
    <row r="2389" spans="1:2">
      <c r="A2389" s="1" t="s">
        <v>7792</v>
      </c>
      <c r="B2389" s="1">
        <v>0.809580491383873</v>
      </c>
    </row>
    <row r="2390" spans="1:2">
      <c r="A2390" s="1" t="s">
        <v>9013</v>
      </c>
      <c r="B2390" s="1">
        <v>0.81094263350806495</v>
      </c>
    </row>
    <row r="2391" spans="1:2">
      <c r="A2391" s="1" t="s">
        <v>8670</v>
      </c>
      <c r="B2391" s="1">
        <v>0.81118756868921604</v>
      </c>
    </row>
    <row r="2392" spans="1:2">
      <c r="A2392" s="1" t="s">
        <v>9664</v>
      </c>
      <c r="B2392" s="1">
        <v>0.81157104969431004</v>
      </c>
    </row>
    <row r="2393" spans="1:2">
      <c r="A2393" s="1" t="s">
        <v>11018</v>
      </c>
      <c r="B2393" s="1">
        <v>0.81227609502100695</v>
      </c>
    </row>
    <row r="2394" spans="1:2">
      <c r="A2394" s="1" t="s">
        <v>10512</v>
      </c>
      <c r="B2394" s="1">
        <v>0.81233656011057298</v>
      </c>
    </row>
    <row r="2395" spans="1:2">
      <c r="A2395" s="1" t="s">
        <v>8817</v>
      </c>
      <c r="B2395" s="1">
        <v>0.81260833960399304</v>
      </c>
    </row>
    <row r="2396" spans="1:2">
      <c r="A2396" s="1" t="s">
        <v>8748</v>
      </c>
      <c r="B2396" s="1">
        <v>0.81269108455271399</v>
      </c>
    </row>
    <row r="2397" spans="1:2">
      <c r="A2397" s="1" t="s">
        <v>8586</v>
      </c>
      <c r="B2397" s="1">
        <v>0.81299960266953197</v>
      </c>
    </row>
    <row r="2398" spans="1:2">
      <c r="A2398" s="1" t="s">
        <v>10253</v>
      </c>
      <c r="B2398" s="1">
        <v>0.81299960266953197</v>
      </c>
    </row>
    <row r="2399" spans="1:2">
      <c r="A2399" s="1" t="s">
        <v>9918</v>
      </c>
      <c r="B2399" s="1">
        <v>0.81322125809774104</v>
      </c>
    </row>
    <row r="2400" spans="1:2">
      <c r="A2400" s="1" t="s">
        <v>9424</v>
      </c>
      <c r="B2400" s="1">
        <v>0.81336039205490196</v>
      </c>
    </row>
    <row r="2401" spans="1:2">
      <c r="A2401" s="1" t="s">
        <v>9927</v>
      </c>
      <c r="B2401" s="1">
        <v>0.81400755636649602</v>
      </c>
    </row>
    <row r="2402" spans="1:2">
      <c r="A2402" s="1" t="s">
        <v>9416</v>
      </c>
      <c r="B2402" s="1">
        <v>0.81418239970987805</v>
      </c>
    </row>
    <row r="2403" spans="1:2">
      <c r="A2403" s="1" t="s">
        <v>11000</v>
      </c>
      <c r="B2403" s="1">
        <v>0.81485451901462902</v>
      </c>
    </row>
    <row r="2404" spans="1:2">
      <c r="A2404" s="1" t="s">
        <v>10369</v>
      </c>
      <c r="B2404" s="1">
        <v>0.81486192376861899</v>
      </c>
    </row>
    <row r="2405" spans="1:2">
      <c r="A2405" s="1" t="s">
        <v>10973</v>
      </c>
      <c r="B2405" s="1">
        <v>0.81524904076292803</v>
      </c>
    </row>
    <row r="2406" spans="1:2">
      <c r="A2406" s="1" t="s">
        <v>8833</v>
      </c>
      <c r="B2406" s="1">
        <v>0.81527567016256497</v>
      </c>
    </row>
    <row r="2407" spans="1:2">
      <c r="A2407" s="1" t="s">
        <v>10108</v>
      </c>
      <c r="B2407" s="1">
        <v>0.81527567016256497</v>
      </c>
    </row>
    <row r="2408" spans="1:2">
      <c r="A2408" s="1" t="s">
        <v>10265</v>
      </c>
      <c r="B2408" s="1">
        <v>0.81558762945598595</v>
      </c>
    </row>
    <row r="2409" spans="1:2">
      <c r="A2409" s="1" t="s">
        <v>9594</v>
      </c>
      <c r="B2409" s="1">
        <v>0.81699642188499999</v>
      </c>
    </row>
    <row r="2410" spans="1:2">
      <c r="A2410" s="1" t="s">
        <v>8917</v>
      </c>
      <c r="B2410" s="1">
        <v>0.81702745080015204</v>
      </c>
    </row>
    <row r="2411" spans="1:2">
      <c r="A2411" s="1" t="s">
        <v>8654</v>
      </c>
      <c r="B2411" s="1">
        <v>0.817919676905834</v>
      </c>
    </row>
    <row r="2412" spans="1:2">
      <c r="A2412" s="1" t="s">
        <v>10114</v>
      </c>
      <c r="B2412" s="1">
        <v>0.817919676905834</v>
      </c>
    </row>
    <row r="2413" spans="1:2">
      <c r="A2413" s="1" t="s">
        <v>9329</v>
      </c>
      <c r="B2413" s="1">
        <v>0.81875744069971501</v>
      </c>
    </row>
    <row r="2414" spans="1:2">
      <c r="A2414" s="1" t="s">
        <v>10289</v>
      </c>
      <c r="B2414" s="1">
        <v>0.81929885546728698</v>
      </c>
    </row>
    <row r="2415" spans="1:2">
      <c r="A2415" s="1" t="s">
        <v>8788</v>
      </c>
      <c r="B2415" s="1">
        <v>0.81940915958763905</v>
      </c>
    </row>
    <row r="2416" spans="1:2">
      <c r="A2416" s="1" t="s">
        <v>10256</v>
      </c>
      <c r="B2416" s="1">
        <v>0.81946553505055297</v>
      </c>
    </row>
    <row r="2417" spans="1:2">
      <c r="A2417" s="1" t="s">
        <v>9190</v>
      </c>
      <c r="B2417" s="1">
        <v>0.81982207363075998</v>
      </c>
    </row>
    <row r="2418" spans="1:2">
      <c r="A2418" s="1" t="s">
        <v>10374</v>
      </c>
      <c r="B2418" s="1">
        <v>0.82002999614281202</v>
      </c>
    </row>
    <row r="2419" spans="1:2">
      <c r="A2419" s="1" t="s">
        <v>9107</v>
      </c>
      <c r="B2419" s="1">
        <v>0.82139015747333899</v>
      </c>
    </row>
    <row r="2420" spans="1:2">
      <c r="A2420" s="1" t="s">
        <v>10301</v>
      </c>
      <c r="B2420" s="1">
        <v>0.82140844969343296</v>
      </c>
    </row>
    <row r="2421" spans="1:2">
      <c r="A2421" s="1" t="s">
        <v>10721</v>
      </c>
      <c r="B2421" s="1">
        <v>0.82168482967127798</v>
      </c>
    </row>
    <row r="2422" spans="1:2">
      <c r="A2422" s="1" t="s">
        <v>10231</v>
      </c>
      <c r="B2422" s="1">
        <v>0.821980977950033</v>
      </c>
    </row>
    <row r="2423" spans="1:2">
      <c r="A2423" s="1" t="s">
        <v>9044</v>
      </c>
      <c r="B2423" s="1">
        <v>0.82316883704354105</v>
      </c>
    </row>
    <row r="2424" spans="1:2">
      <c r="A2424" s="1" t="s">
        <v>10136</v>
      </c>
      <c r="B2424" s="1">
        <v>0.82316883704354105</v>
      </c>
    </row>
    <row r="2425" spans="1:2">
      <c r="A2425" s="1" t="s">
        <v>10005</v>
      </c>
      <c r="B2425" s="1">
        <v>0.82419906411471899</v>
      </c>
    </row>
    <row r="2426" spans="1:2">
      <c r="A2426" s="1" t="s">
        <v>9530</v>
      </c>
      <c r="B2426" s="1">
        <v>0.82445676393054801</v>
      </c>
    </row>
    <row r="2427" spans="1:2">
      <c r="A2427" s="1" t="s">
        <v>8739</v>
      </c>
      <c r="B2427" s="1">
        <v>0.82457638110629505</v>
      </c>
    </row>
    <row r="2428" spans="1:2">
      <c r="A2428" s="1" t="s">
        <v>8894</v>
      </c>
      <c r="B2428" s="1">
        <v>0.82499295006346296</v>
      </c>
    </row>
    <row r="2429" spans="1:2">
      <c r="A2429" s="1" t="s">
        <v>8554</v>
      </c>
      <c r="B2429" s="1">
        <v>0.82528796673781801</v>
      </c>
    </row>
    <row r="2430" spans="1:2">
      <c r="A2430" s="1" t="s">
        <v>8695</v>
      </c>
      <c r="B2430" s="1">
        <v>0.82528796673781801</v>
      </c>
    </row>
    <row r="2431" spans="1:2">
      <c r="A2431" s="1" t="s">
        <v>10081</v>
      </c>
      <c r="B2431" s="1">
        <v>0.82632634682032202</v>
      </c>
    </row>
    <row r="2432" spans="1:2">
      <c r="A2432" s="1" t="s">
        <v>10190</v>
      </c>
      <c r="B2432" s="1">
        <v>0.826495649263424</v>
      </c>
    </row>
    <row r="2433" spans="1:2">
      <c r="A2433" s="1" t="s">
        <v>10674</v>
      </c>
      <c r="B2433" s="1">
        <v>0.82654899201091003</v>
      </c>
    </row>
    <row r="2434" spans="1:2">
      <c r="A2434" s="1" t="s">
        <v>9598</v>
      </c>
      <c r="B2434" s="1">
        <v>0.82663854124893998</v>
      </c>
    </row>
    <row r="2435" spans="1:2">
      <c r="A2435" s="1" t="s">
        <v>8698</v>
      </c>
      <c r="B2435" s="1">
        <v>0.82723010386415197</v>
      </c>
    </row>
    <row r="2436" spans="1:2">
      <c r="A2436" s="1" t="s">
        <v>10137</v>
      </c>
      <c r="B2436" s="1">
        <v>0.82729876818357395</v>
      </c>
    </row>
    <row r="2437" spans="1:2">
      <c r="A2437" s="1" t="s">
        <v>10034</v>
      </c>
      <c r="B2437" s="1">
        <v>0.82751298439252696</v>
      </c>
    </row>
    <row r="2438" spans="1:2">
      <c r="A2438" s="1" t="s">
        <v>9069</v>
      </c>
      <c r="B2438" s="1">
        <v>0.82758707784609897</v>
      </c>
    </row>
    <row r="2439" spans="1:2">
      <c r="A2439" s="1" t="s">
        <v>8637</v>
      </c>
      <c r="B2439" s="1">
        <v>0.82925609011522905</v>
      </c>
    </row>
    <row r="2440" spans="1:2">
      <c r="A2440" s="1" t="s">
        <v>9644</v>
      </c>
      <c r="B2440" s="1">
        <v>0.82925609011522905</v>
      </c>
    </row>
    <row r="2441" spans="1:2">
      <c r="A2441" s="1" t="s">
        <v>9154</v>
      </c>
      <c r="B2441" s="1">
        <v>0.82939549056203798</v>
      </c>
    </row>
    <row r="2442" spans="1:2">
      <c r="A2442" s="1" t="s">
        <v>9698</v>
      </c>
      <c r="B2442" s="1">
        <v>0.82984032052943502</v>
      </c>
    </row>
    <row r="2443" spans="1:2">
      <c r="A2443" s="1" t="s">
        <v>10861</v>
      </c>
      <c r="B2443" s="1">
        <v>0.83101919424068804</v>
      </c>
    </row>
    <row r="2444" spans="1:2">
      <c r="A2444" s="1" t="s">
        <v>9675</v>
      </c>
      <c r="B2444" s="1">
        <v>0.83141895080919104</v>
      </c>
    </row>
    <row r="2445" spans="1:2">
      <c r="A2445" s="1" t="s">
        <v>10367</v>
      </c>
      <c r="B2445" s="1">
        <v>0.83206336581399698</v>
      </c>
    </row>
    <row r="2446" spans="1:2">
      <c r="A2446" s="1" t="s">
        <v>10092</v>
      </c>
      <c r="B2446" s="1">
        <v>0.83326159290521395</v>
      </c>
    </row>
    <row r="2447" spans="1:2">
      <c r="A2447" s="1" t="s">
        <v>9027</v>
      </c>
      <c r="B2447" s="1">
        <v>0.83361297083388997</v>
      </c>
    </row>
    <row r="2448" spans="1:2">
      <c r="A2448" s="1" t="s">
        <v>10743</v>
      </c>
      <c r="B2448" s="1">
        <v>0.83361297083388997</v>
      </c>
    </row>
    <row r="2449" spans="1:2">
      <c r="A2449" s="1" t="s">
        <v>10386</v>
      </c>
      <c r="B2449" s="1">
        <v>0.83393478090099504</v>
      </c>
    </row>
    <row r="2450" spans="1:2">
      <c r="A2450" s="1" t="s">
        <v>9603</v>
      </c>
      <c r="B2450" s="1">
        <v>0.83411305130160296</v>
      </c>
    </row>
    <row r="2451" spans="1:2">
      <c r="A2451" s="1" t="s">
        <v>10065</v>
      </c>
      <c r="B2451" s="1">
        <v>0.83447499165327998</v>
      </c>
    </row>
    <row r="2452" spans="1:2">
      <c r="A2452" s="1" t="s">
        <v>10818</v>
      </c>
      <c r="B2452" s="1">
        <v>0.83609904815194902</v>
      </c>
    </row>
    <row r="2453" spans="1:2">
      <c r="A2453" s="1" t="s">
        <v>8627</v>
      </c>
      <c r="B2453" s="1">
        <v>0.83749999790387397</v>
      </c>
    </row>
    <row r="2454" spans="1:2">
      <c r="A2454" s="1" t="s">
        <v>9469</v>
      </c>
      <c r="B2454" s="1">
        <v>0.83786396868620305</v>
      </c>
    </row>
    <row r="2455" spans="1:2">
      <c r="A2455" s="1" t="s">
        <v>10876</v>
      </c>
      <c r="B2455" s="1">
        <v>0.83821924292656702</v>
      </c>
    </row>
    <row r="2456" spans="1:2">
      <c r="A2456" s="1" t="s">
        <v>8789</v>
      </c>
      <c r="B2456" s="1">
        <v>0.83891019439456305</v>
      </c>
    </row>
    <row r="2457" spans="1:2">
      <c r="A2457" s="1" t="s">
        <v>9986</v>
      </c>
      <c r="B2457" s="1">
        <v>0.83951705527551901</v>
      </c>
    </row>
    <row r="2458" spans="1:2">
      <c r="A2458" s="1" t="s">
        <v>10151</v>
      </c>
      <c r="B2458" s="1">
        <v>0.83985221206072902</v>
      </c>
    </row>
    <row r="2459" spans="1:2">
      <c r="A2459" s="1" t="s">
        <v>9185</v>
      </c>
      <c r="B2459" s="1">
        <v>0.83991401621317496</v>
      </c>
    </row>
    <row r="2460" spans="1:2">
      <c r="A2460" s="1" t="s">
        <v>9506</v>
      </c>
      <c r="B2460" s="1">
        <v>0.840591783713179</v>
      </c>
    </row>
    <row r="2461" spans="1:2">
      <c r="A2461" s="1" t="s">
        <v>10946</v>
      </c>
      <c r="B2461" s="1">
        <v>0.840591783713179</v>
      </c>
    </row>
    <row r="2462" spans="1:2">
      <c r="A2462" s="1" t="s">
        <v>8873</v>
      </c>
      <c r="B2462" s="1">
        <v>0.840595716187435</v>
      </c>
    </row>
    <row r="2463" spans="1:2">
      <c r="A2463" s="1" t="s">
        <v>9901</v>
      </c>
      <c r="B2463" s="1">
        <v>0.842081292460377</v>
      </c>
    </row>
    <row r="2464" spans="1:2">
      <c r="A2464" s="1" t="s">
        <v>10770</v>
      </c>
      <c r="B2464" s="1">
        <v>0.84293803966139602</v>
      </c>
    </row>
    <row r="2465" spans="1:2">
      <c r="A2465" s="1" t="s">
        <v>8612</v>
      </c>
      <c r="B2465" s="1">
        <v>0.84299266313449395</v>
      </c>
    </row>
    <row r="2466" spans="1:2">
      <c r="A2466" s="1" t="s">
        <v>9919</v>
      </c>
      <c r="B2466" s="1">
        <v>0.84461453126666897</v>
      </c>
    </row>
    <row r="2467" spans="1:2">
      <c r="A2467" s="1" t="s">
        <v>9178</v>
      </c>
      <c r="B2467" s="1">
        <v>0.84471984740911499</v>
      </c>
    </row>
    <row r="2468" spans="1:2">
      <c r="A2468" s="1" t="s">
        <v>9657</v>
      </c>
      <c r="B2468" s="1">
        <v>0.84505078950212398</v>
      </c>
    </row>
    <row r="2469" spans="1:2">
      <c r="A2469" s="1" t="s">
        <v>8762</v>
      </c>
      <c r="B2469" s="1">
        <v>0.845401927128693</v>
      </c>
    </row>
    <row r="2470" spans="1:2">
      <c r="A2470" s="1" t="s">
        <v>10732</v>
      </c>
      <c r="B2470" s="1">
        <v>0.84568089360816501</v>
      </c>
    </row>
    <row r="2471" spans="1:2">
      <c r="A2471" s="1" t="s">
        <v>9702</v>
      </c>
      <c r="B2471" s="1">
        <v>0.84627973347417196</v>
      </c>
    </row>
    <row r="2472" spans="1:2">
      <c r="A2472" s="1" t="s">
        <v>8950</v>
      </c>
      <c r="B2472" s="1">
        <v>0.84794021764933203</v>
      </c>
    </row>
    <row r="2473" spans="1:2">
      <c r="A2473" s="1" t="s">
        <v>9766</v>
      </c>
      <c r="B2473" s="1">
        <v>0.84900884168577695</v>
      </c>
    </row>
    <row r="2474" spans="1:2">
      <c r="A2474" s="1" t="s">
        <v>9303</v>
      </c>
      <c r="B2474" s="1">
        <v>0.84950738552333904</v>
      </c>
    </row>
    <row r="2475" spans="1:2">
      <c r="A2475" s="1" t="s">
        <v>10095</v>
      </c>
      <c r="B2475" s="1">
        <v>0.84983594993293898</v>
      </c>
    </row>
    <row r="2476" spans="1:2">
      <c r="A2476" s="1" t="s">
        <v>9375</v>
      </c>
      <c r="B2476" s="1">
        <v>0.85016015176192905</v>
      </c>
    </row>
    <row r="2477" spans="1:2">
      <c r="A2477" s="1" t="s">
        <v>8572</v>
      </c>
      <c r="B2477" s="1">
        <v>0.85101778069478895</v>
      </c>
    </row>
    <row r="2478" spans="1:2">
      <c r="A2478" s="1" t="s">
        <v>10503</v>
      </c>
      <c r="B2478" s="1">
        <v>0.85205001422967397</v>
      </c>
    </row>
    <row r="2479" spans="1:2">
      <c r="A2479" s="1" t="s">
        <v>9981</v>
      </c>
      <c r="B2479" s="1">
        <v>0.85238830346491401</v>
      </c>
    </row>
    <row r="2480" spans="1:2">
      <c r="A2480" s="1" t="s">
        <v>10160</v>
      </c>
      <c r="B2480" s="1">
        <v>0.85295953589205398</v>
      </c>
    </row>
    <row r="2481" spans="1:2">
      <c r="A2481" s="1" t="s">
        <v>10050</v>
      </c>
      <c r="B2481" s="1">
        <v>0.85307049198770402</v>
      </c>
    </row>
    <row r="2482" spans="1:2">
      <c r="A2482" s="1" t="s">
        <v>4500</v>
      </c>
      <c r="B2482" s="1">
        <v>0.85320826106133696</v>
      </c>
    </row>
    <row r="2483" spans="1:2">
      <c r="A2483" s="1" t="s">
        <v>9951</v>
      </c>
      <c r="B2483" s="1">
        <v>0.85329528819040501</v>
      </c>
    </row>
    <row r="2484" spans="1:2">
      <c r="A2484" s="1" t="s">
        <v>9611</v>
      </c>
      <c r="B2484" s="1">
        <v>0.85365674261343205</v>
      </c>
    </row>
    <row r="2485" spans="1:2">
      <c r="A2485" s="1" t="s">
        <v>11030</v>
      </c>
      <c r="B2485" s="1">
        <v>0.85370580450757805</v>
      </c>
    </row>
    <row r="2486" spans="1:2">
      <c r="A2486" s="1" t="s">
        <v>9917</v>
      </c>
      <c r="B2486" s="1">
        <v>0.85388251281352401</v>
      </c>
    </row>
    <row r="2487" spans="1:2">
      <c r="A2487" s="1" t="s">
        <v>11069</v>
      </c>
      <c r="B2487" s="1">
        <v>0.85388251281352401</v>
      </c>
    </row>
    <row r="2488" spans="1:2">
      <c r="A2488" s="1" t="s">
        <v>10350</v>
      </c>
      <c r="B2488" s="1">
        <v>0.85427301113220999</v>
      </c>
    </row>
    <row r="2489" spans="1:2">
      <c r="A2489" s="1" t="s">
        <v>8646</v>
      </c>
      <c r="B2489" s="1">
        <v>0.856713491595674</v>
      </c>
    </row>
    <row r="2490" spans="1:2">
      <c r="A2490" s="1" t="s">
        <v>8813</v>
      </c>
      <c r="B2490" s="1">
        <v>0.85680618229893801</v>
      </c>
    </row>
    <row r="2491" spans="1:2">
      <c r="A2491" s="1" t="s">
        <v>9966</v>
      </c>
      <c r="B2491" s="1">
        <v>0.85680618229893801</v>
      </c>
    </row>
    <row r="2492" spans="1:2">
      <c r="A2492" s="1" t="s">
        <v>9695</v>
      </c>
      <c r="B2492" s="1">
        <v>0.856821229754122</v>
      </c>
    </row>
    <row r="2493" spans="1:2">
      <c r="A2493" s="1" t="s">
        <v>9494</v>
      </c>
      <c r="B2493" s="1">
        <v>0.85760050840653401</v>
      </c>
    </row>
    <row r="2494" spans="1:2">
      <c r="A2494" s="1" t="s">
        <v>9443</v>
      </c>
      <c r="B2494" s="1">
        <v>0.85833346288970003</v>
      </c>
    </row>
    <row r="2495" spans="1:2">
      <c r="A2495" s="1" t="s">
        <v>11066</v>
      </c>
      <c r="B2495" s="1">
        <v>0.85845062338837097</v>
      </c>
    </row>
    <row r="2496" spans="1:2">
      <c r="A2496" s="1" t="s">
        <v>9661</v>
      </c>
      <c r="B2496" s="1">
        <v>0.86076049124917997</v>
      </c>
    </row>
    <row r="2497" spans="1:2">
      <c r="A2497" s="1" t="s">
        <v>9181</v>
      </c>
      <c r="B2497" s="1">
        <v>0.862042304709707</v>
      </c>
    </row>
    <row r="2498" spans="1:2">
      <c r="A2498" s="1" t="s">
        <v>9897</v>
      </c>
      <c r="B2498" s="1">
        <v>0.86230986628167094</v>
      </c>
    </row>
    <row r="2499" spans="1:2">
      <c r="A2499" s="1" t="s">
        <v>8616</v>
      </c>
      <c r="B2499" s="1">
        <v>0.86234764078535198</v>
      </c>
    </row>
    <row r="2500" spans="1:2">
      <c r="A2500" s="1" t="s">
        <v>9503</v>
      </c>
      <c r="B2500" s="1">
        <v>0.86272942996762203</v>
      </c>
    </row>
    <row r="2501" spans="1:2">
      <c r="A2501" s="1" t="s">
        <v>9456</v>
      </c>
      <c r="B2501" s="1">
        <v>0.86298961493891302</v>
      </c>
    </row>
    <row r="2502" spans="1:2">
      <c r="A2502" s="1" t="s">
        <v>9762</v>
      </c>
      <c r="B2502" s="1">
        <v>0.86341830050865298</v>
      </c>
    </row>
    <row r="2503" spans="1:2">
      <c r="A2503" s="1" t="s">
        <v>9576</v>
      </c>
      <c r="B2503" s="1">
        <v>0.86388588580727199</v>
      </c>
    </row>
    <row r="2504" spans="1:2">
      <c r="A2504" s="1" t="s">
        <v>9915</v>
      </c>
      <c r="B2504" s="1">
        <v>0.86405444013168897</v>
      </c>
    </row>
    <row r="2505" spans="1:2">
      <c r="A2505" s="1" t="s">
        <v>11016</v>
      </c>
      <c r="B2505" s="1">
        <v>0.86405444013168897</v>
      </c>
    </row>
    <row r="2506" spans="1:2">
      <c r="A2506" s="1" t="s">
        <v>10828</v>
      </c>
      <c r="B2506" s="1">
        <v>0.86508924830591405</v>
      </c>
    </row>
    <row r="2507" spans="1:2">
      <c r="A2507" s="1" t="s">
        <v>9855</v>
      </c>
      <c r="B2507" s="1">
        <v>0.86529141521299602</v>
      </c>
    </row>
    <row r="2508" spans="1:2">
      <c r="A2508" s="1" t="s">
        <v>10156</v>
      </c>
      <c r="B2508" s="1">
        <v>0.86563534647484597</v>
      </c>
    </row>
    <row r="2509" spans="1:2">
      <c r="A2509" s="1" t="s">
        <v>10910</v>
      </c>
      <c r="B2509" s="1">
        <v>0.86592429464479204</v>
      </c>
    </row>
    <row r="2510" spans="1:2">
      <c r="A2510" s="1" t="s">
        <v>10723</v>
      </c>
      <c r="B2510" s="1">
        <v>0.86594967893944697</v>
      </c>
    </row>
    <row r="2511" spans="1:2">
      <c r="A2511" s="1" t="s">
        <v>10292</v>
      </c>
      <c r="B2511" s="1">
        <v>0.86597565795973996</v>
      </c>
    </row>
    <row r="2512" spans="1:2">
      <c r="A2512" s="1" t="s">
        <v>10418</v>
      </c>
      <c r="B2512" s="1">
        <v>0.86616201616065602</v>
      </c>
    </row>
    <row r="2513" spans="1:2">
      <c r="A2513" s="1" t="s">
        <v>9257</v>
      </c>
      <c r="B2513" s="1">
        <v>0.86704054913450701</v>
      </c>
    </row>
    <row r="2514" spans="1:2">
      <c r="A2514" s="1" t="s">
        <v>9896</v>
      </c>
      <c r="B2514" s="1">
        <v>0.86705226737147301</v>
      </c>
    </row>
    <row r="2515" spans="1:2">
      <c r="A2515" s="1" t="s">
        <v>10690</v>
      </c>
      <c r="B2515" s="1">
        <v>0.86733403468634196</v>
      </c>
    </row>
    <row r="2516" spans="1:2">
      <c r="A2516" s="1" t="s">
        <v>10340</v>
      </c>
      <c r="B2516" s="1">
        <v>0.86738024725548402</v>
      </c>
    </row>
    <row r="2517" spans="1:2">
      <c r="A2517" s="1" t="s">
        <v>8842</v>
      </c>
      <c r="B2517" s="1">
        <v>0.86751354402817704</v>
      </c>
    </row>
    <row r="2518" spans="1:2">
      <c r="A2518" s="1" t="s">
        <v>8862</v>
      </c>
      <c r="B2518" s="1">
        <v>0.867756865923347</v>
      </c>
    </row>
    <row r="2519" spans="1:2">
      <c r="A2519" s="1" t="s">
        <v>10027</v>
      </c>
      <c r="B2519" s="1">
        <v>0.86839654912107</v>
      </c>
    </row>
    <row r="2520" spans="1:2">
      <c r="A2520" s="1" t="s">
        <v>10938</v>
      </c>
      <c r="B2520" s="1">
        <v>0.86909150512136502</v>
      </c>
    </row>
    <row r="2521" spans="1:2">
      <c r="A2521" s="1" t="s">
        <v>10203</v>
      </c>
      <c r="B2521" s="1">
        <v>0.86913879709730801</v>
      </c>
    </row>
    <row r="2522" spans="1:2">
      <c r="A2522" s="1" t="s">
        <v>10323</v>
      </c>
      <c r="B2522" s="1">
        <v>0.86915871285078905</v>
      </c>
    </row>
    <row r="2523" spans="1:2">
      <c r="A2523" s="1" t="s">
        <v>9309</v>
      </c>
      <c r="B2523" s="1">
        <v>0.86948575482887802</v>
      </c>
    </row>
    <row r="2524" spans="1:2">
      <c r="A2524" s="1" t="s">
        <v>10380</v>
      </c>
      <c r="B2524" s="1">
        <v>0.87024640540360798</v>
      </c>
    </row>
    <row r="2525" spans="1:2">
      <c r="A2525" s="1" t="s">
        <v>9400</v>
      </c>
      <c r="B2525" s="1">
        <v>0.870603292089145</v>
      </c>
    </row>
    <row r="2526" spans="1:2">
      <c r="A2526" s="1" t="s">
        <v>10210</v>
      </c>
      <c r="B2526" s="1">
        <v>0.870603292089145</v>
      </c>
    </row>
    <row r="2527" spans="1:2">
      <c r="A2527" s="1" t="s">
        <v>9360</v>
      </c>
      <c r="B2527" s="1">
        <v>0.870697156171099</v>
      </c>
    </row>
    <row r="2528" spans="1:2">
      <c r="A2528" s="1" t="s">
        <v>9787</v>
      </c>
      <c r="B2528" s="1">
        <v>0.87131716834811002</v>
      </c>
    </row>
    <row r="2529" spans="1:2">
      <c r="A2529" s="1" t="s">
        <v>9062</v>
      </c>
      <c r="B2529" s="1">
        <v>0.87264211488689802</v>
      </c>
    </row>
    <row r="2530" spans="1:2">
      <c r="A2530" s="1" t="s">
        <v>9769</v>
      </c>
      <c r="B2530" s="1">
        <v>0.87290758581097605</v>
      </c>
    </row>
    <row r="2531" spans="1:2">
      <c r="A2531" s="1" t="s">
        <v>9348</v>
      </c>
      <c r="B2531" s="1">
        <v>0.87321623974004703</v>
      </c>
    </row>
    <row r="2532" spans="1:2">
      <c r="A2532" s="1" t="s">
        <v>10313</v>
      </c>
      <c r="B2532" s="1">
        <v>0.87373221735344597</v>
      </c>
    </row>
    <row r="2533" spans="1:2">
      <c r="A2533" s="1" t="s">
        <v>9968</v>
      </c>
      <c r="B2533" s="1">
        <v>0.87408136286203997</v>
      </c>
    </row>
    <row r="2534" spans="1:2">
      <c r="A2534" s="1" t="s">
        <v>9020</v>
      </c>
      <c r="B2534" s="1">
        <v>0.87437822947840904</v>
      </c>
    </row>
    <row r="2535" spans="1:2">
      <c r="A2535" s="1" t="s">
        <v>9115</v>
      </c>
      <c r="B2535" s="1">
        <v>0.87451781236177695</v>
      </c>
    </row>
    <row r="2536" spans="1:2">
      <c r="A2536" s="1" t="s">
        <v>9350</v>
      </c>
      <c r="B2536" s="1">
        <v>0.87451781236177695</v>
      </c>
    </row>
    <row r="2537" spans="1:2">
      <c r="A2537" s="1" t="s">
        <v>10648</v>
      </c>
      <c r="B2537" s="1">
        <v>0.87451781236177695</v>
      </c>
    </row>
    <row r="2538" spans="1:2">
      <c r="A2538" s="1" t="s">
        <v>10764</v>
      </c>
      <c r="B2538" s="1">
        <v>0.875881082644548</v>
      </c>
    </row>
    <row r="2539" spans="1:2">
      <c r="A2539" s="1" t="s">
        <v>8830</v>
      </c>
      <c r="B2539" s="1">
        <v>0.87615233813608195</v>
      </c>
    </row>
    <row r="2540" spans="1:2">
      <c r="A2540" s="1" t="s">
        <v>10288</v>
      </c>
      <c r="B2540" s="1">
        <v>0.87629425539095596</v>
      </c>
    </row>
    <row r="2541" spans="1:2">
      <c r="A2541" s="1" t="s">
        <v>10836</v>
      </c>
      <c r="B2541" s="1">
        <v>0.87630159487624204</v>
      </c>
    </row>
    <row r="2542" spans="1:2">
      <c r="A2542" s="1" t="s">
        <v>8746</v>
      </c>
      <c r="B2542" s="1">
        <v>0.876534378560061</v>
      </c>
    </row>
    <row r="2543" spans="1:2">
      <c r="A2543" s="1" t="s">
        <v>10129</v>
      </c>
      <c r="B2543" s="1">
        <v>0.876534378560061</v>
      </c>
    </row>
    <row r="2544" spans="1:2">
      <c r="A2544" s="1" t="s">
        <v>9180</v>
      </c>
      <c r="B2544" s="1">
        <v>0.87690113645914702</v>
      </c>
    </row>
    <row r="2545" spans="1:2">
      <c r="A2545" s="1" t="s">
        <v>9866</v>
      </c>
      <c r="B2545" s="1">
        <v>0.87783508252491405</v>
      </c>
    </row>
    <row r="2546" spans="1:2">
      <c r="A2546" s="1" t="s">
        <v>10131</v>
      </c>
      <c r="B2546" s="1">
        <v>0.87802423006647101</v>
      </c>
    </row>
    <row r="2547" spans="1:2">
      <c r="A2547" s="1" t="s">
        <v>10582</v>
      </c>
      <c r="B2547" s="1">
        <v>0.87802423006647101</v>
      </c>
    </row>
    <row r="2548" spans="1:2">
      <c r="A2548" s="1" t="s">
        <v>9233</v>
      </c>
      <c r="B2548" s="1">
        <v>0.87866081218259295</v>
      </c>
    </row>
    <row r="2549" spans="1:2">
      <c r="A2549" s="1" t="s">
        <v>9666</v>
      </c>
      <c r="B2549" s="1">
        <v>0.87920496185883501</v>
      </c>
    </row>
    <row r="2550" spans="1:2">
      <c r="A2550" s="1" t="s">
        <v>9713</v>
      </c>
      <c r="B2550" s="1">
        <v>0.87960589698746505</v>
      </c>
    </row>
    <row r="2551" spans="1:2">
      <c r="A2551" s="1" t="s">
        <v>10346</v>
      </c>
      <c r="B2551" s="1">
        <v>0.88030653214145305</v>
      </c>
    </row>
    <row r="2552" spans="1:2">
      <c r="A2552" s="1" t="s">
        <v>10223</v>
      </c>
      <c r="B2552" s="1">
        <v>0.88076720206904702</v>
      </c>
    </row>
    <row r="2553" spans="1:2">
      <c r="A2553" s="1" t="s">
        <v>10580</v>
      </c>
      <c r="B2553" s="1">
        <v>0.88076720206904702</v>
      </c>
    </row>
    <row r="2554" spans="1:2">
      <c r="A2554" s="1" t="s">
        <v>9706</v>
      </c>
      <c r="B2554" s="1">
        <v>0.88210987835608101</v>
      </c>
    </row>
    <row r="2555" spans="1:2">
      <c r="A2555" s="1" t="s">
        <v>10230</v>
      </c>
      <c r="B2555" s="1">
        <v>0.88211570393107797</v>
      </c>
    </row>
    <row r="2556" spans="1:2">
      <c r="A2556" s="1" t="s">
        <v>9058</v>
      </c>
      <c r="B2556" s="1">
        <v>0.88225670442248405</v>
      </c>
    </row>
    <row r="2557" spans="1:2">
      <c r="A2557" s="1" t="s">
        <v>10202</v>
      </c>
      <c r="B2557" s="1">
        <v>0.88247810017781403</v>
      </c>
    </row>
    <row r="2558" spans="1:2">
      <c r="A2558" s="1" t="s">
        <v>10643</v>
      </c>
      <c r="B2558" s="1">
        <v>0.88247810017781403</v>
      </c>
    </row>
    <row r="2559" spans="1:2">
      <c r="A2559" s="1" t="s">
        <v>8819</v>
      </c>
      <c r="B2559" s="1">
        <v>0.88296720774801796</v>
      </c>
    </row>
    <row r="2560" spans="1:2">
      <c r="A2560" s="1" t="s">
        <v>9283</v>
      </c>
      <c r="B2560" s="1">
        <v>0.88426901376699396</v>
      </c>
    </row>
    <row r="2561" spans="1:2">
      <c r="A2561" s="1" t="s">
        <v>8949</v>
      </c>
      <c r="B2561" s="1">
        <v>0.88475036971154897</v>
      </c>
    </row>
    <row r="2562" spans="1:2">
      <c r="A2562" s="1" t="s">
        <v>10510</v>
      </c>
      <c r="B2562" s="1">
        <v>0.88528590690853903</v>
      </c>
    </row>
    <row r="2563" spans="1:2">
      <c r="A2563" s="1" t="s">
        <v>339</v>
      </c>
      <c r="B2563" s="1">
        <v>0.88613973826046599</v>
      </c>
    </row>
    <row r="2564" spans="1:2">
      <c r="A2564" s="1" t="s">
        <v>9756</v>
      </c>
      <c r="B2564" s="1">
        <v>0.88629133979793895</v>
      </c>
    </row>
    <row r="2565" spans="1:2">
      <c r="A2565" s="1" t="s">
        <v>9920</v>
      </c>
      <c r="B2565" s="1">
        <v>0.88643635004124699</v>
      </c>
    </row>
    <row r="2566" spans="1:2">
      <c r="A2566" s="1" t="s">
        <v>9119</v>
      </c>
      <c r="B2566" s="1">
        <v>0.88652087493357701</v>
      </c>
    </row>
    <row r="2567" spans="1:2">
      <c r="A2567" s="1" t="s">
        <v>10326</v>
      </c>
      <c r="B2567" s="1">
        <v>0.88669998265663297</v>
      </c>
    </row>
    <row r="2568" spans="1:2">
      <c r="A2568" s="1" t="s">
        <v>471</v>
      </c>
      <c r="B2568" s="1">
        <v>0.88671072496831504</v>
      </c>
    </row>
    <row r="2569" spans="1:2">
      <c r="A2569" s="1" t="s">
        <v>9529</v>
      </c>
      <c r="B2569" s="1">
        <v>0.88750022235137005</v>
      </c>
    </row>
    <row r="2570" spans="1:2">
      <c r="A2570" s="1" t="s">
        <v>10189</v>
      </c>
      <c r="B2570" s="1">
        <v>0.88830616476484303</v>
      </c>
    </row>
    <row r="2571" spans="1:2">
      <c r="A2571" s="1" t="s">
        <v>10613</v>
      </c>
      <c r="B2571" s="1">
        <v>0.88833541225544899</v>
      </c>
    </row>
    <row r="2572" spans="1:2">
      <c r="A2572" s="1" t="s">
        <v>10513</v>
      </c>
      <c r="B2572" s="1">
        <v>0.888907762974677</v>
      </c>
    </row>
    <row r="2573" spans="1:2">
      <c r="A2573" s="1" t="s">
        <v>10790</v>
      </c>
      <c r="B2573" s="1">
        <v>0.89149181395616806</v>
      </c>
    </row>
    <row r="2574" spans="1:2">
      <c r="A2574" s="1" t="s">
        <v>9814</v>
      </c>
      <c r="B2574" s="1">
        <v>0.89151219845859198</v>
      </c>
    </row>
    <row r="2575" spans="1:2">
      <c r="A2575" s="1" t="s">
        <v>10958</v>
      </c>
      <c r="B2575" s="1">
        <v>0.89151219845859198</v>
      </c>
    </row>
    <row r="2576" spans="1:2">
      <c r="A2576" s="1" t="s">
        <v>9884</v>
      </c>
      <c r="B2576" s="1">
        <v>0.89155374882630301</v>
      </c>
    </row>
    <row r="2577" spans="1:2">
      <c r="A2577" s="1" t="s">
        <v>10032</v>
      </c>
      <c r="B2577" s="1">
        <v>0.89155374882630301</v>
      </c>
    </row>
    <row r="2578" spans="1:2">
      <c r="A2578" s="1" t="s">
        <v>10516</v>
      </c>
      <c r="B2578" s="1">
        <v>0.89155374882630301</v>
      </c>
    </row>
    <row r="2579" spans="1:2">
      <c r="A2579" s="1" t="s">
        <v>9714</v>
      </c>
      <c r="B2579" s="1">
        <v>0.89430576989451704</v>
      </c>
    </row>
    <row r="2580" spans="1:2">
      <c r="A2580" s="1" t="s">
        <v>10177</v>
      </c>
      <c r="B2580" s="1">
        <v>0.895234920910981</v>
      </c>
    </row>
    <row r="2581" spans="1:2">
      <c r="A2581" s="1" t="s">
        <v>10198</v>
      </c>
      <c r="B2581" s="1">
        <v>0.89530218691819896</v>
      </c>
    </row>
    <row r="2582" spans="1:2">
      <c r="A2582" s="1" t="s">
        <v>11044</v>
      </c>
      <c r="B2582" s="1">
        <v>0.89543173632481798</v>
      </c>
    </row>
    <row r="2583" spans="1:2">
      <c r="A2583" s="1" t="s">
        <v>10880</v>
      </c>
      <c r="B2583" s="1">
        <v>0.896247576582759</v>
      </c>
    </row>
    <row r="2584" spans="1:2">
      <c r="A2584" s="1" t="s">
        <v>9415</v>
      </c>
      <c r="B2584" s="1">
        <v>0.89688048381613406</v>
      </c>
    </row>
    <row r="2585" spans="1:2">
      <c r="A2585" s="1" t="s">
        <v>9356</v>
      </c>
      <c r="B2585" s="1">
        <v>0.89730124091184305</v>
      </c>
    </row>
    <row r="2586" spans="1:2">
      <c r="A2586" s="1" t="s">
        <v>10413</v>
      </c>
      <c r="B2586" s="1">
        <v>0.89769826542053399</v>
      </c>
    </row>
    <row r="2587" spans="1:2">
      <c r="A2587" s="1" t="s">
        <v>10909</v>
      </c>
      <c r="B2587" s="1">
        <v>0.89837920082406597</v>
      </c>
    </row>
    <row r="2588" spans="1:2">
      <c r="A2588" s="1" t="s">
        <v>10192</v>
      </c>
      <c r="B2588" s="1">
        <v>0.89890171636684701</v>
      </c>
    </row>
    <row r="2589" spans="1:2">
      <c r="A2589" s="1" t="s">
        <v>10704</v>
      </c>
      <c r="B2589" s="1">
        <v>0.89964509311020102</v>
      </c>
    </row>
    <row r="2590" spans="1:2">
      <c r="A2590" s="1" t="s">
        <v>9689</v>
      </c>
      <c r="B2590" s="1">
        <v>0.89981750769645796</v>
      </c>
    </row>
    <row r="2591" spans="1:2">
      <c r="A2591" s="1" t="s">
        <v>10689</v>
      </c>
      <c r="B2591" s="1">
        <v>0.89999177773478301</v>
      </c>
    </row>
    <row r="2592" spans="1:2">
      <c r="A2592" s="1" t="s">
        <v>10712</v>
      </c>
      <c r="B2592" s="1">
        <v>0.90014101959281401</v>
      </c>
    </row>
    <row r="2593" spans="1:2">
      <c r="A2593" s="1" t="s">
        <v>8919</v>
      </c>
      <c r="B2593" s="1">
        <v>0.90047005201093999</v>
      </c>
    </row>
    <row r="2594" spans="1:2">
      <c r="A2594" s="1" t="s">
        <v>8608</v>
      </c>
      <c r="B2594" s="1">
        <v>0.90073353591055905</v>
      </c>
    </row>
    <row r="2595" spans="1:2">
      <c r="A2595" s="1" t="s">
        <v>10419</v>
      </c>
      <c r="B2595" s="1">
        <v>0.90077043658598899</v>
      </c>
    </row>
    <row r="2596" spans="1:2">
      <c r="A2596" s="1" t="s">
        <v>10552</v>
      </c>
      <c r="B2596" s="1">
        <v>0.90097352568835398</v>
      </c>
    </row>
    <row r="2597" spans="1:2">
      <c r="A2597" s="1" t="s">
        <v>10621</v>
      </c>
      <c r="B2597" s="1">
        <v>0.90101089626617104</v>
      </c>
    </row>
    <row r="2598" spans="1:2">
      <c r="A2598" s="1" t="s">
        <v>9461</v>
      </c>
      <c r="B2598" s="1">
        <v>0.90133605912978898</v>
      </c>
    </row>
    <row r="2599" spans="1:2">
      <c r="A2599" s="1" t="s">
        <v>9784</v>
      </c>
      <c r="B2599" s="1">
        <v>0.90133605912978898</v>
      </c>
    </row>
    <row r="2600" spans="1:2">
      <c r="A2600" s="1" t="s">
        <v>10237</v>
      </c>
      <c r="B2600" s="1">
        <v>0.90226754787322005</v>
      </c>
    </row>
    <row r="2601" spans="1:2">
      <c r="A2601" s="1" t="s">
        <v>10926</v>
      </c>
      <c r="B2601" s="1">
        <v>0.90236058761931404</v>
      </c>
    </row>
    <row r="2602" spans="1:2">
      <c r="A2602" s="1" t="s">
        <v>8747</v>
      </c>
      <c r="B2602" s="1">
        <v>0.90276665209983498</v>
      </c>
    </row>
    <row r="2603" spans="1:2">
      <c r="A2603" s="1" t="s">
        <v>10977</v>
      </c>
      <c r="B2603" s="1">
        <v>0.90381488091776296</v>
      </c>
    </row>
    <row r="2604" spans="1:2">
      <c r="A2604" s="1" t="s">
        <v>10465</v>
      </c>
      <c r="B2604" s="1">
        <v>0.90388588234105205</v>
      </c>
    </row>
    <row r="2605" spans="1:2">
      <c r="A2605" s="1" t="s">
        <v>9615</v>
      </c>
      <c r="B2605" s="1">
        <v>0.90403013162725598</v>
      </c>
    </row>
    <row r="2606" spans="1:2">
      <c r="A2606" s="1" t="s">
        <v>10352</v>
      </c>
      <c r="B2606" s="1">
        <v>0.90412101928145105</v>
      </c>
    </row>
    <row r="2607" spans="1:2">
      <c r="A2607" s="1" t="s">
        <v>9993</v>
      </c>
      <c r="B2607" s="1">
        <v>0.90646363827445997</v>
      </c>
    </row>
    <row r="2608" spans="1:2">
      <c r="A2608" s="1" t="s">
        <v>9677</v>
      </c>
      <c r="B2608" s="1">
        <v>0.90650934479908996</v>
      </c>
    </row>
    <row r="2609" spans="1:2">
      <c r="A2609" s="1" t="s">
        <v>10250</v>
      </c>
      <c r="B2609" s="1">
        <v>0.90668307070978904</v>
      </c>
    </row>
    <row r="2610" spans="1:2">
      <c r="A2610" s="1" t="s">
        <v>10957</v>
      </c>
      <c r="B2610" s="1">
        <v>0.90706586712360304</v>
      </c>
    </row>
    <row r="2611" spans="1:2">
      <c r="A2611" s="1" t="s">
        <v>10882</v>
      </c>
      <c r="B2611" s="1">
        <v>0.90732214378814302</v>
      </c>
    </row>
    <row r="2612" spans="1:2">
      <c r="A2612" s="1" t="s">
        <v>9746</v>
      </c>
      <c r="B2612" s="1">
        <v>0.90876847192221399</v>
      </c>
    </row>
    <row r="2613" spans="1:2">
      <c r="A2613" s="1" t="s">
        <v>9126</v>
      </c>
      <c r="B2613" s="1">
        <v>0.90890527950574296</v>
      </c>
    </row>
    <row r="2614" spans="1:2">
      <c r="A2614" s="1" t="s">
        <v>10895</v>
      </c>
      <c r="B2614" s="1">
        <v>0.909002009546935</v>
      </c>
    </row>
    <row r="2615" spans="1:2">
      <c r="A2615" s="1" t="s">
        <v>9074</v>
      </c>
      <c r="B2615" s="1">
        <v>0.90907148270062998</v>
      </c>
    </row>
    <row r="2616" spans="1:2">
      <c r="A2616" s="1" t="s">
        <v>9201</v>
      </c>
      <c r="B2616" s="1">
        <v>0.91070260248143997</v>
      </c>
    </row>
    <row r="2617" spans="1:2">
      <c r="A2617" s="1" t="s">
        <v>10365</v>
      </c>
      <c r="B2617" s="1">
        <v>0.91329224155732402</v>
      </c>
    </row>
    <row r="2618" spans="1:2">
      <c r="A2618" s="1" t="s">
        <v>10646</v>
      </c>
      <c r="B2618" s="1">
        <v>0.91406556985780996</v>
      </c>
    </row>
    <row r="2619" spans="1:2">
      <c r="A2619" s="1" t="s">
        <v>10604</v>
      </c>
      <c r="B2619" s="1">
        <v>0.91507132876044595</v>
      </c>
    </row>
    <row r="2620" spans="1:2">
      <c r="A2620" s="1" t="s">
        <v>9777</v>
      </c>
      <c r="B2620" s="1">
        <v>0.91516934597110999</v>
      </c>
    </row>
    <row r="2621" spans="1:2">
      <c r="A2621" s="1" t="s">
        <v>10849</v>
      </c>
      <c r="B2621" s="1">
        <v>0.91581455380001497</v>
      </c>
    </row>
    <row r="2622" spans="1:2">
      <c r="A2622" s="1" t="s">
        <v>9091</v>
      </c>
      <c r="B2622" s="1">
        <v>0.91597587528212798</v>
      </c>
    </row>
    <row r="2623" spans="1:2">
      <c r="A2623" s="1" t="s">
        <v>9551</v>
      </c>
      <c r="B2623" s="1">
        <v>0.91636326600903395</v>
      </c>
    </row>
    <row r="2624" spans="1:2">
      <c r="A2624" s="1" t="s">
        <v>10607</v>
      </c>
      <c r="B2624" s="1">
        <v>0.91676992089329101</v>
      </c>
    </row>
    <row r="2625" spans="1:2">
      <c r="A2625" s="1" t="s">
        <v>9970</v>
      </c>
      <c r="B2625" s="1">
        <v>0.91736237588089697</v>
      </c>
    </row>
    <row r="2626" spans="1:2">
      <c r="A2626" s="1" t="s">
        <v>10589</v>
      </c>
      <c r="B2626" s="1">
        <v>0.91834201277461203</v>
      </c>
    </row>
    <row r="2627" spans="1:2">
      <c r="A2627" s="1" t="s">
        <v>10570</v>
      </c>
      <c r="B2627" s="1">
        <v>0.918354129492438</v>
      </c>
    </row>
    <row r="2628" spans="1:2">
      <c r="A2628" s="1" t="s">
        <v>10415</v>
      </c>
      <c r="B2628" s="1">
        <v>0.918426042646451</v>
      </c>
    </row>
    <row r="2629" spans="1:2">
      <c r="A2629" s="1" t="s">
        <v>9610</v>
      </c>
      <c r="B2629" s="1">
        <v>0.91852293734967805</v>
      </c>
    </row>
    <row r="2630" spans="1:2">
      <c r="A2630" s="1" t="s">
        <v>9758</v>
      </c>
      <c r="B2630" s="1">
        <v>0.91881056991690202</v>
      </c>
    </row>
    <row r="2631" spans="1:2">
      <c r="A2631" s="1" t="s">
        <v>9214</v>
      </c>
      <c r="B2631" s="1">
        <v>0.92015322697977997</v>
      </c>
    </row>
    <row r="2632" spans="1:2">
      <c r="A2632" s="1" t="s">
        <v>9909</v>
      </c>
      <c r="B2632" s="1">
        <v>0.92086913936105697</v>
      </c>
    </row>
    <row r="2633" spans="1:2">
      <c r="A2633" s="1" t="s">
        <v>8913</v>
      </c>
      <c r="B2633" s="1">
        <v>0.92186521493788498</v>
      </c>
    </row>
    <row r="2634" spans="1:2">
      <c r="A2634" s="1" t="s">
        <v>10325</v>
      </c>
      <c r="B2634" s="1">
        <v>0.92251897985112696</v>
      </c>
    </row>
    <row r="2635" spans="1:2">
      <c r="A2635" s="1" t="s">
        <v>10918</v>
      </c>
      <c r="B2635" s="1">
        <v>0.92251897985112696</v>
      </c>
    </row>
    <row r="2636" spans="1:2">
      <c r="A2636" s="1" t="s">
        <v>9473</v>
      </c>
      <c r="B2636" s="1">
        <v>0.92394673783616799</v>
      </c>
    </row>
    <row r="2637" spans="1:2">
      <c r="A2637" s="1" t="s">
        <v>10726</v>
      </c>
      <c r="B2637" s="1">
        <v>0.92409381523591805</v>
      </c>
    </row>
    <row r="2638" spans="1:2">
      <c r="A2638" s="1" t="s">
        <v>9553</v>
      </c>
      <c r="B2638" s="1">
        <v>0.92456410405929801</v>
      </c>
    </row>
    <row r="2639" spans="1:2">
      <c r="A2639" s="1" t="s">
        <v>9199</v>
      </c>
      <c r="B2639" s="1">
        <v>0.92483192015317905</v>
      </c>
    </row>
    <row r="2640" spans="1:2">
      <c r="A2640" s="1" t="s">
        <v>10875</v>
      </c>
      <c r="B2640" s="1">
        <v>0.92594366893752</v>
      </c>
    </row>
    <row r="2641" spans="1:2">
      <c r="A2641" s="1" t="s">
        <v>11015</v>
      </c>
      <c r="B2641" s="1">
        <v>0.92607904577267797</v>
      </c>
    </row>
    <row r="2642" spans="1:2">
      <c r="A2642" s="1" t="s">
        <v>9925</v>
      </c>
      <c r="B2642" s="1">
        <v>0.927457303599454</v>
      </c>
    </row>
    <row r="2643" spans="1:2">
      <c r="A2643" s="1" t="s">
        <v>10489</v>
      </c>
      <c r="B2643" s="1">
        <v>0.92756495848571296</v>
      </c>
    </row>
    <row r="2644" spans="1:2">
      <c r="A2644" s="1" t="s">
        <v>9514</v>
      </c>
      <c r="B2644" s="1">
        <v>0.92851538643855602</v>
      </c>
    </row>
    <row r="2645" spans="1:2">
      <c r="A2645" s="1" t="s">
        <v>9518</v>
      </c>
      <c r="B2645" s="1">
        <v>0.92871045820416698</v>
      </c>
    </row>
    <row r="2646" spans="1:2">
      <c r="A2646" s="1" t="s">
        <v>10840</v>
      </c>
      <c r="B2646" s="1">
        <v>0.92891198518398799</v>
      </c>
    </row>
    <row r="2647" spans="1:2">
      <c r="A2647" s="1" t="s">
        <v>8665</v>
      </c>
      <c r="B2647" s="1">
        <v>0.92914076834013704</v>
      </c>
    </row>
    <row r="2648" spans="1:2">
      <c r="A2648" s="1" t="s">
        <v>8991</v>
      </c>
      <c r="B2648" s="1">
        <v>0.92914076834013704</v>
      </c>
    </row>
    <row r="2649" spans="1:2">
      <c r="A2649" s="1" t="s">
        <v>9862</v>
      </c>
      <c r="B2649" s="1">
        <v>0.92996212861499805</v>
      </c>
    </row>
    <row r="2650" spans="1:2">
      <c r="A2650" s="1" t="s">
        <v>10243</v>
      </c>
      <c r="B2650" s="1">
        <v>0.93116292161694103</v>
      </c>
    </row>
    <row r="2651" spans="1:2">
      <c r="A2651" s="1" t="s">
        <v>8765</v>
      </c>
      <c r="B2651" s="1">
        <v>0.93235124097234201</v>
      </c>
    </row>
    <row r="2652" spans="1:2">
      <c r="A2652" s="1" t="s">
        <v>9928</v>
      </c>
      <c r="B2652" s="1">
        <v>0.93235124097234201</v>
      </c>
    </row>
    <row r="2653" spans="1:2">
      <c r="A2653" s="1" t="s">
        <v>9980</v>
      </c>
      <c r="B2653" s="1">
        <v>0.93238385815348801</v>
      </c>
    </row>
    <row r="2654" spans="1:2">
      <c r="A2654" s="1" t="s">
        <v>9014</v>
      </c>
      <c r="B2654" s="1">
        <v>0.93377521322930401</v>
      </c>
    </row>
    <row r="2655" spans="1:2">
      <c r="A2655" s="1" t="s">
        <v>8892</v>
      </c>
      <c r="B2655" s="1">
        <v>0.93445067979918095</v>
      </c>
    </row>
    <row r="2656" spans="1:2">
      <c r="A2656" s="1" t="s">
        <v>8682</v>
      </c>
      <c r="B2656" s="1">
        <v>0.93506672003340396</v>
      </c>
    </row>
    <row r="2657" spans="1:2">
      <c r="A2657" s="1" t="s">
        <v>10073</v>
      </c>
      <c r="B2657" s="1">
        <v>0.93606334724775697</v>
      </c>
    </row>
    <row r="2658" spans="1:2">
      <c r="A2658" s="1" t="s">
        <v>10028</v>
      </c>
      <c r="B2658" s="1">
        <v>0.93615266164931399</v>
      </c>
    </row>
    <row r="2659" spans="1:2">
      <c r="A2659" s="1" t="s">
        <v>9389</v>
      </c>
      <c r="B2659" s="1">
        <v>0.93627801474130901</v>
      </c>
    </row>
    <row r="2660" spans="1:2">
      <c r="A2660" s="1" t="s">
        <v>9834</v>
      </c>
      <c r="B2660" s="1">
        <v>0.93627801474130901</v>
      </c>
    </row>
    <row r="2661" spans="1:2">
      <c r="A2661" s="1" t="s">
        <v>9410</v>
      </c>
      <c r="B2661" s="1">
        <v>0.936341932409269</v>
      </c>
    </row>
    <row r="2662" spans="1:2">
      <c r="A2662" s="1" t="s">
        <v>9435</v>
      </c>
      <c r="B2662" s="1">
        <v>0.93690294809337704</v>
      </c>
    </row>
    <row r="2663" spans="1:2">
      <c r="A2663" s="1" t="s">
        <v>10372</v>
      </c>
      <c r="B2663" s="1">
        <v>0.93703484805207204</v>
      </c>
    </row>
    <row r="2664" spans="1:2">
      <c r="A2664" s="1" t="s">
        <v>9396</v>
      </c>
      <c r="B2664" s="1">
        <v>0.93845770182472998</v>
      </c>
    </row>
    <row r="2665" spans="1:2">
      <c r="A2665" s="1" t="s">
        <v>9358</v>
      </c>
      <c r="B2665" s="1">
        <v>0.93937892089900799</v>
      </c>
    </row>
    <row r="2666" spans="1:2">
      <c r="A2666" s="1" t="s">
        <v>8922</v>
      </c>
      <c r="B2666" s="1">
        <v>0.94140918697132303</v>
      </c>
    </row>
    <row r="2667" spans="1:2">
      <c r="A2667" s="1" t="s">
        <v>8948</v>
      </c>
      <c r="B2667" s="1">
        <v>0.94181186864675004</v>
      </c>
    </row>
    <row r="2668" spans="1:2">
      <c r="A2668" s="1" t="s">
        <v>8827</v>
      </c>
      <c r="B2668" s="1">
        <v>0.94231040901001195</v>
      </c>
    </row>
    <row r="2669" spans="1:2">
      <c r="A2669" s="1" t="s">
        <v>9772</v>
      </c>
      <c r="B2669" s="1">
        <v>0.94256431441766098</v>
      </c>
    </row>
    <row r="2670" spans="1:2">
      <c r="A2670" s="1" t="s">
        <v>10673</v>
      </c>
      <c r="B2670" s="1">
        <v>0.94278560998249805</v>
      </c>
    </row>
    <row r="2671" spans="1:2">
      <c r="A2671" s="1" t="s">
        <v>11006</v>
      </c>
      <c r="B2671" s="1">
        <v>0.94359765247292704</v>
      </c>
    </row>
    <row r="2672" spans="1:2">
      <c r="A2672" s="1" t="s">
        <v>9466</v>
      </c>
      <c r="B2672" s="1">
        <v>0.94366272043922705</v>
      </c>
    </row>
    <row r="2673" spans="1:2">
      <c r="A2673" s="1" t="s">
        <v>10306</v>
      </c>
      <c r="B2673" s="1">
        <v>0.94416881358170801</v>
      </c>
    </row>
    <row r="2674" spans="1:2">
      <c r="A2674" s="1" t="s">
        <v>10576</v>
      </c>
      <c r="B2674" s="1">
        <v>0.94448755313705801</v>
      </c>
    </row>
    <row r="2675" spans="1:2">
      <c r="A2675" s="1" t="s">
        <v>9334</v>
      </c>
      <c r="B2675" s="1">
        <v>0.94470291001905404</v>
      </c>
    </row>
    <row r="2676" spans="1:2">
      <c r="A2676" s="1" t="s">
        <v>10039</v>
      </c>
      <c r="B2676" s="1">
        <v>0.94475342720328304</v>
      </c>
    </row>
    <row r="2677" spans="1:2">
      <c r="A2677" s="1" t="s">
        <v>11052</v>
      </c>
      <c r="B2677" s="1">
        <v>0.94475342720328304</v>
      </c>
    </row>
    <row r="2678" spans="1:2">
      <c r="A2678" s="1" t="s">
        <v>10168</v>
      </c>
      <c r="B2678" s="1">
        <v>0.94585079617025902</v>
      </c>
    </row>
    <row r="2679" spans="1:2">
      <c r="A2679" s="1" t="s">
        <v>9736</v>
      </c>
      <c r="B2679" s="1">
        <v>0.94590006865611698</v>
      </c>
    </row>
    <row r="2680" spans="1:2">
      <c r="A2680" s="1" t="s">
        <v>8980</v>
      </c>
      <c r="B2680" s="1">
        <v>0.94633616386836705</v>
      </c>
    </row>
    <row r="2681" spans="1:2">
      <c r="A2681" s="1" t="s">
        <v>10375</v>
      </c>
      <c r="B2681" s="1">
        <v>0.94643116039403097</v>
      </c>
    </row>
    <row r="2682" spans="1:2">
      <c r="A2682" s="1" t="s">
        <v>10976</v>
      </c>
      <c r="B2682" s="1">
        <v>0.94740256819299096</v>
      </c>
    </row>
    <row r="2683" spans="1:2">
      <c r="A2683" s="1" t="s">
        <v>10061</v>
      </c>
      <c r="B2683" s="1">
        <v>0.94749208707445598</v>
      </c>
    </row>
    <row r="2684" spans="1:2">
      <c r="A2684" s="1" t="s">
        <v>8607</v>
      </c>
      <c r="B2684" s="1">
        <v>0.947586514869728</v>
      </c>
    </row>
    <row r="2685" spans="1:2">
      <c r="A2685" s="1" t="s">
        <v>9710</v>
      </c>
      <c r="B2685" s="1">
        <v>0.94804676646180297</v>
      </c>
    </row>
    <row r="2686" spans="1:2">
      <c r="A2686" s="1" t="s">
        <v>8671</v>
      </c>
      <c r="B2686" s="1">
        <v>0.94812454047219097</v>
      </c>
    </row>
    <row r="2687" spans="1:2">
      <c r="A2687" s="1" t="s">
        <v>8675</v>
      </c>
      <c r="B2687" s="1">
        <v>0.94812454047219097</v>
      </c>
    </row>
    <row r="2688" spans="1:2">
      <c r="A2688" s="1" t="s">
        <v>8773</v>
      </c>
      <c r="B2688" s="1">
        <v>0.94812454047219097</v>
      </c>
    </row>
    <row r="2689" spans="1:2">
      <c r="A2689" s="1" t="s">
        <v>8676</v>
      </c>
      <c r="B2689" s="1">
        <v>0.94933575769769296</v>
      </c>
    </row>
    <row r="2690" spans="1:2">
      <c r="A2690" s="1" t="s">
        <v>9467</v>
      </c>
      <c r="B2690" s="1">
        <v>0.94937953776296502</v>
      </c>
    </row>
    <row r="2691" spans="1:2">
      <c r="A2691" s="1" t="s">
        <v>10348</v>
      </c>
      <c r="B2691" s="1">
        <v>0.949894922403547</v>
      </c>
    </row>
    <row r="2692" spans="1:2">
      <c r="A2692" s="1" t="s">
        <v>9068</v>
      </c>
      <c r="B2692" s="1">
        <v>0.949985424782258</v>
      </c>
    </row>
    <row r="2693" spans="1:2">
      <c r="A2693" s="1" t="s">
        <v>9932</v>
      </c>
      <c r="B2693" s="1">
        <v>0.95031339048992802</v>
      </c>
    </row>
    <row r="2694" spans="1:2">
      <c r="A2694" s="1" t="s">
        <v>9870</v>
      </c>
      <c r="B2694" s="1">
        <v>0.95151889267441003</v>
      </c>
    </row>
    <row r="2695" spans="1:2">
      <c r="A2695" s="1" t="s">
        <v>8643</v>
      </c>
      <c r="B2695" s="1">
        <v>0.95193419963361303</v>
      </c>
    </row>
    <row r="2696" spans="1:2">
      <c r="A2696" s="1" t="s">
        <v>9071</v>
      </c>
      <c r="B2696" s="1">
        <v>0.95198414228438399</v>
      </c>
    </row>
    <row r="2697" spans="1:2">
      <c r="A2697" s="1" t="s">
        <v>10078</v>
      </c>
      <c r="B2697" s="1">
        <v>0.95198414228438399</v>
      </c>
    </row>
    <row r="2698" spans="1:2">
      <c r="A2698" s="1" t="s">
        <v>8722</v>
      </c>
      <c r="B2698" s="1">
        <v>0.95210796026284505</v>
      </c>
    </row>
    <row r="2699" spans="1:2">
      <c r="A2699" s="1" t="s">
        <v>9001</v>
      </c>
      <c r="B2699" s="1">
        <v>0.95210796026284505</v>
      </c>
    </row>
    <row r="2700" spans="1:2">
      <c r="A2700" s="1" t="s">
        <v>10429</v>
      </c>
      <c r="B2700" s="1">
        <v>0.95244226566765799</v>
      </c>
    </row>
    <row r="2701" spans="1:2">
      <c r="A2701" s="1" t="s">
        <v>10271</v>
      </c>
      <c r="B2701" s="1">
        <v>0.95254172047822505</v>
      </c>
    </row>
    <row r="2702" spans="1:2">
      <c r="A2702" s="1" t="s">
        <v>10507</v>
      </c>
      <c r="B2702" s="1">
        <v>0.95449366743821296</v>
      </c>
    </row>
    <row r="2703" spans="1:2">
      <c r="A2703" s="1" t="s">
        <v>10962</v>
      </c>
      <c r="B2703" s="1">
        <v>0.95456049553585398</v>
      </c>
    </row>
    <row r="2704" spans="1:2">
      <c r="A2704" s="1" t="s">
        <v>9537</v>
      </c>
      <c r="B2704" s="1">
        <v>0.95464017382156996</v>
      </c>
    </row>
    <row r="2705" spans="1:2">
      <c r="A2705" s="1" t="s">
        <v>9320</v>
      </c>
      <c r="B2705" s="1">
        <v>0.95464385025263299</v>
      </c>
    </row>
    <row r="2706" spans="1:2">
      <c r="A2706" s="1" t="s">
        <v>10597</v>
      </c>
      <c r="B2706" s="1">
        <v>0.95464385025263299</v>
      </c>
    </row>
    <row r="2707" spans="1:2">
      <c r="A2707" s="1" t="s">
        <v>10096</v>
      </c>
      <c r="B2707" s="1">
        <v>0.955123586472992</v>
      </c>
    </row>
    <row r="2708" spans="1:2">
      <c r="A2708" s="1" t="s">
        <v>9149</v>
      </c>
      <c r="B2708" s="1">
        <v>0.95528103943084997</v>
      </c>
    </row>
    <row r="2709" spans="1:2">
      <c r="A2709" s="1" t="s">
        <v>9130</v>
      </c>
      <c r="B2709" s="1">
        <v>0.95538433425409997</v>
      </c>
    </row>
    <row r="2710" spans="1:2">
      <c r="A2710" s="1" t="s">
        <v>8808</v>
      </c>
      <c r="B2710" s="1">
        <v>0.95632680390549996</v>
      </c>
    </row>
    <row r="2711" spans="1:2">
      <c r="A2711" s="1" t="s">
        <v>9047</v>
      </c>
      <c r="B2711" s="1">
        <v>0.95632680390549996</v>
      </c>
    </row>
    <row r="2712" spans="1:2">
      <c r="A2712" s="1" t="s">
        <v>9869</v>
      </c>
      <c r="B2712" s="1">
        <v>0.95632680390549996</v>
      </c>
    </row>
    <row r="2713" spans="1:2">
      <c r="A2713" s="1" t="s">
        <v>8807</v>
      </c>
      <c r="B2713" s="1">
        <v>0.95642969905700503</v>
      </c>
    </row>
    <row r="2714" spans="1:2">
      <c r="A2714" s="1" t="s">
        <v>9059</v>
      </c>
      <c r="B2714" s="1">
        <v>0.95771922140306798</v>
      </c>
    </row>
    <row r="2715" spans="1:2">
      <c r="A2715" s="1" t="s">
        <v>10024</v>
      </c>
      <c r="B2715" s="1">
        <v>0.95793311103054302</v>
      </c>
    </row>
    <row r="2716" spans="1:2">
      <c r="A2716" s="1" t="s">
        <v>10975</v>
      </c>
      <c r="B2716" s="1">
        <v>0.95847639150687403</v>
      </c>
    </row>
    <row r="2717" spans="1:2">
      <c r="A2717" s="1" t="s">
        <v>9653</v>
      </c>
      <c r="B2717" s="1">
        <v>0.95936193629516697</v>
      </c>
    </row>
    <row r="2718" spans="1:2">
      <c r="A2718" s="1" t="s">
        <v>10035</v>
      </c>
      <c r="B2718" s="1">
        <v>0.95980706104628699</v>
      </c>
    </row>
    <row r="2719" spans="1:2">
      <c r="A2719" s="1" t="s">
        <v>10528</v>
      </c>
      <c r="B2719" s="1">
        <v>0.95980706104628699</v>
      </c>
    </row>
    <row r="2720" spans="1:2">
      <c r="A2720" s="1" t="s">
        <v>459</v>
      </c>
      <c r="B2720" s="1">
        <v>0.95980706104628699</v>
      </c>
    </row>
    <row r="2721" spans="1:2">
      <c r="A2721" s="1" t="s">
        <v>8629</v>
      </c>
      <c r="B2721" s="1">
        <v>0.95980848602548197</v>
      </c>
    </row>
    <row r="2722" spans="1:2">
      <c r="A2722" s="1" t="s">
        <v>9937</v>
      </c>
      <c r="B2722" s="1">
        <v>0.95993548616544899</v>
      </c>
    </row>
    <row r="2723" spans="1:2">
      <c r="A2723" s="1" t="s">
        <v>8564</v>
      </c>
      <c r="B2723" s="1">
        <v>0.960328384067617</v>
      </c>
    </row>
    <row r="2724" spans="1:2">
      <c r="A2724" s="1" t="s">
        <v>8896</v>
      </c>
      <c r="B2724" s="1">
        <v>0.96037051667061901</v>
      </c>
    </row>
    <row r="2725" spans="1:2">
      <c r="A2725" s="1" t="s">
        <v>9828</v>
      </c>
      <c r="B2725" s="1">
        <v>0.96055388590609403</v>
      </c>
    </row>
    <row r="2726" spans="1:2">
      <c r="A2726" s="1" t="s">
        <v>10661</v>
      </c>
      <c r="B2726" s="1">
        <v>0.96114401675413796</v>
      </c>
    </row>
    <row r="2727" spans="1:2">
      <c r="A2727" s="1" t="s">
        <v>10261</v>
      </c>
      <c r="B2727" s="1">
        <v>0.96128830212707805</v>
      </c>
    </row>
    <row r="2728" spans="1:2">
      <c r="A2728" s="1" t="s">
        <v>8573</v>
      </c>
      <c r="B2728" s="1">
        <v>0.96130816379577899</v>
      </c>
    </row>
    <row r="2729" spans="1:2">
      <c r="A2729" s="1" t="s">
        <v>9593</v>
      </c>
      <c r="B2729" s="1">
        <v>0.96130816379577899</v>
      </c>
    </row>
    <row r="2730" spans="1:2">
      <c r="A2730" s="1" t="s">
        <v>9857</v>
      </c>
      <c r="B2730" s="1">
        <v>0.96188940910945597</v>
      </c>
    </row>
    <row r="2731" spans="1:2">
      <c r="A2731" s="1" t="s">
        <v>10789</v>
      </c>
      <c r="B2731" s="1">
        <v>0.96188940910945597</v>
      </c>
    </row>
    <row r="2732" spans="1:2">
      <c r="A2732" s="1" t="s">
        <v>8730</v>
      </c>
      <c r="B2732" s="1">
        <v>0.96200488088756497</v>
      </c>
    </row>
    <row r="2733" spans="1:2">
      <c r="A2733" s="1" t="s">
        <v>10603</v>
      </c>
      <c r="B2733" s="1">
        <v>0.96245830526406495</v>
      </c>
    </row>
    <row r="2734" spans="1:2">
      <c r="A2734" s="1" t="s">
        <v>10555</v>
      </c>
      <c r="B2734" s="1">
        <v>0.96256762673669405</v>
      </c>
    </row>
    <row r="2735" spans="1:2">
      <c r="A2735" s="1" t="s">
        <v>10216</v>
      </c>
      <c r="B2735" s="1">
        <v>0.96257663798522797</v>
      </c>
    </row>
    <row r="2736" spans="1:2">
      <c r="A2736" s="1" t="s">
        <v>10317</v>
      </c>
      <c r="B2736" s="1">
        <v>0.96313596302522697</v>
      </c>
    </row>
    <row r="2737" spans="1:2">
      <c r="A2737" s="1" t="s">
        <v>10593</v>
      </c>
      <c r="B2737" s="1">
        <v>0.96324399687749296</v>
      </c>
    </row>
    <row r="2738" spans="1:2">
      <c r="A2738" s="1" t="s">
        <v>8818</v>
      </c>
      <c r="B2738" s="1">
        <v>0.96335165812908097</v>
      </c>
    </row>
    <row r="2739" spans="1:2">
      <c r="A2739" s="1" t="s">
        <v>9162</v>
      </c>
      <c r="B2739" s="1">
        <v>0.96398096431882596</v>
      </c>
    </row>
    <row r="2740" spans="1:2">
      <c r="A2740" s="1" t="s">
        <v>9846</v>
      </c>
      <c r="B2740" s="1">
        <v>0.96398096431882596</v>
      </c>
    </row>
    <row r="2741" spans="1:2">
      <c r="A2741" s="1" t="s">
        <v>8970</v>
      </c>
      <c r="B2741" s="1">
        <v>0.96407763147827996</v>
      </c>
    </row>
    <row r="2742" spans="1:2">
      <c r="A2742" s="1" t="s">
        <v>9670</v>
      </c>
      <c r="B2742" s="1">
        <v>0.96444835427086095</v>
      </c>
    </row>
    <row r="2743" spans="1:2">
      <c r="A2743" s="1" t="s">
        <v>9748</v>
      </c>
      <c r="B2743" s="1">
        <v>0.96444835427086095</v>
      </c>
    </row>
    <row r="2744" spans="1:2">
      <c r="A2744" s="1" t="s">
        <v>10990</v>
      </c>
      <c r="B2744" s="1">
        <v>0.96469286604916504</v>
      </c>
    </row>
    <row r="2745" spans="1:2">
      <c r="A2745" s="1" t="s">
        <v>3222</v>
      </c>
      <c r="B2745" s="1">
        <v>0.96583431512085505</v>
      </c>
    </row>
    <row r="2746" spans="1:2">
      <c r="A2746" s="1" t="s">
        <v>9401</v>
      </c>
      <c r="B2746" s="1">
        <v>0.96652603835555495</v>
      </c>
    </row>
    <row r="2747" spans="1:2">
      <c r="A2747" s="1" t="s">
        <v>8673</v>
      </c>
      <c r="B2747" s="1">
        <v>0.96721378651744006</v>
      </c>
    </row>
    <row r="2748" spans="1:2">
      <c r="A2748" s="1" t="s">
        <v>9800</v>
      </c>
      <c r="B2748" s="1">
        <v>0.96721378651744006</v>
      </c>
    </row>
    <row r="2749" spans="1:2">
      <c r="A2749" s="1" t="s">
        <v>8786</v>
      </c>
      <c r="B2749" s="1">
        <v>0.96756737004507798</v>
      </c>
    </row>
    <row r="2750" spans="1:2">
      <c r="A2750" s="1" t="s">
        <v>10076</v>
      </c>
      <c r="B2750" s="1">
        <v>0.97020053367384296</v>
      </c>
    </row>
    <row r="2751" spans="1:2">
      <c r="A2751" s="1" t="s">
        <v>8993</v>
      </c>
      <c r="B2751" s="1">
        <v>0.970380751913133</v>
      </c>
    </row>
    <row r="2752" spans="1:2">
      <c r="A2752" s="1" t="s">
        <v>8976</v>
      </c>
      <c r="B2752" s="1">
        <v>0.97134617606035101</v>
      </c>
    </row>
    <row r="2753" spans="1:2">
      <c r="A2753" s="1" t="s">
        <v>8829</v>
      </c>
      <c r="B2753" s="1">
        <v>0.97157235262808395</v>
      </c>
    </row>
    <row r="2754" spans="1:2">
      <c r="A2754" s="1" t="s">
        <v>10445</v>
      </c>
      <c r="B2754" s="1">
        <v>0.97157235262808395</v>
      </c>
    </row>
    <row r="2755" spans="1:2">
      <c r="A2755" s="1" t="s">
        <v>10619</v>
      </c>
      <c r="B2755" s="1">
        <v>0.97222435897243698</v>
      </c>
    </row>
    <row r="2756" spans="1:2">
      <c r="A2756" s="1" t="s">
        <v>9591</v>
      </c>
      <c r="B2756" s="1">
        <v>0.97355053985112905</v>
      </c>
    </row>
    <row r="2757" spans="1:2">
      <c r="A2757" s="1" t="s">
        <v>9819</v>
      </c>
      <c r="B2757" s="1">
        <v>0.97513137156733198</v>
      </c>
    </row>
    <row r="2758" spans="1:2">
      <c r="A2758" s="1" t="s">
        <v>8591</v>
      </c>
      <c r="B2758" s="1">
        <v>0.97524259464806395</v>
      </c>
    </row>
    <row r="2759" spans="1:2">
      <c r="A2759" s="1" t="s">
        <v>9949</v>
      </c>
      <c r="B2759" s="1">
        <v>0.97539439490832802</v>
      </c>
    </row>
    <row r="2760" spans="1:2">
      <c r="A2760" s="1" t="s">
        <v>10970</v>
      </c>
      <c r="B2760" s="1">
        <v>0.97594887513352502</v>
      </c>
    </row>
    <row r="2761" spans="1:2">
      <c r="A2761" s="1" t="s">
        <v>8685</v>
      </c>
      <c r="B2761" s="1">
        <v>0.97622255167121097</v>
      </c>
    </row>
    <row r="2762" spans="1:2">
      <c r="A2762" s="1" t="s">
        <v>8688</v>
      </c>
      <c r="B2762" s="1">
        <v>0.97628808430696401</v>
      </c>
    </row>
    <row r="2763" spans="1:2">
      <c r="A2763" s="1" t="s">
        <v>10751</v>
      </c>
      <c r="B2763" s="1">
        <v>0.97628808430696401</v>
      </c>
    </row>
    <row r="2764" spans="1:2">
      <c r="A2764" s="1" t="s">
        <v>9441</v>
      </c>
      <c r="B2764" s="1">
        <v>0.97661479155984299</v>
      </c>
    </row>
    <row r="2765" spans="1:2">
      <c r="A2765" s="1" t="s">
        <v>10775</v>
      </c>
      <c r="B2765" s="1">
        <v>0.97680380883930695</v>
      </c>
    </row>
    <row r="2766" spans="1:2">
      <c r="A2766" s="1" t="s">
        <v>9963</v>
      </c>
      <c r="B2766" s="1">
        <v>0.97739531927071599</v>
      </c>
    </row>
    <row r="2767" spans="1:2">
      <c r="A2767" s="1" t="s">
        <v>10799</v>
      </c>
      <c r="B2767" s="1">
        <v>0.97760228016874695</v>
      </c>
    </row>
    <row r="2768" spans="1:2">
      <c r="A2768" s="1" t="s">
        <v>8912</v>
      </c>
      <c r="B2768" s="1">
        <v>0.97784476907235296</v>
      </c>
    </row>
    <row r="2769" spans="1:2">
      <c r="A2769" s="1" t="s">
        <v>10994</v>
      </c>
      <c r="B2769" s="1">
        <v>0.97784476907235296</v>
      </c>
    </row>
    <row r="2770" spans="1:2">
      <c r="A2770" s="1" t="s">
        <v>10964</v>
      </c>
      <c r="B2770" s="1">
        <v>0.977898025845507</v>
      </c>
    </row>
    <row r="2771" spans="1:2">
      <c r="A2771" s="1" t="s">
        <v>10629</v>
      </c>
      <c r="B2771" s="1">
        <v>0.97806475487542599</v>
      </c>
    </row>
    <row r="2772" spans="1:2">
      <c r="A2772" s="1" t="s">
        <v>9169</v>
      </c>
      <c r="B2772" s="1">
        <v>0.97844502347151796</v>
      </c>
    </row>
    <row r="2773" spans="1:2">
      <c r="A2773" s="1" t="s">
        <v>9451</v>
      </c>
      <c r="B2773" s="1">
        <v>0.97844502347151796</v>
      </c>
    </row>
    <row r="2774" spans="1:2">
      <c r="A2774" s="1" t="s">
        <v>9579</v>
      </c>
      <c r="B2774" s="1">
        <v>0.97844502347151796</v>
      </c>
    </row>
    <row r="2775" spans="1:2">
      <c r="A2775" s="1" t="s">
        <v>10449</v>
      </c>
      <c r="B2775" s="1">
        <v>0.97844502347151796</v>
      </c>
    </row>
    <row r="2776" spans="1:2">
      <c r="A2776" s="1" t="s">
        <v>10943</v>
      </c>
      <c r="B2776" s="1">
        <v>0.97844502347151796</v>
      </c>
    </row>
    <row r="2777" spans="1:2">
      <c r="A2777" s="1" t="s">
        <v>9315</v>
      </c>
      <c r="B2777" s="1">
        <v>0.97844850252801097</v>
      </c>
    </row>
    <row r="2778" spans="1:2">
      <c r="A2778" s="1" t="s">
        <v>9434</v>
      </c>
      <c r="B2778" s="1">
        <v>0.97907712170546801</v>
      </c>
    </row>
    <row r="2779" spans="1:2">
      <c r="A2779" s="1" t="s">
        <v>9549</v>
      </c>
      <c r="B2779" s="1">
        <v>0.97913094250534305</v>
      </c>
    </row>
    <row r="2780" spans="1:2">
      <c r="A2780" s="1" t="s">
        <v>9568</v>
      </c>
      <c r="B2780" s="1">
        <v>0.979487102113477</v>
      </c>
    </row>
    <row r="2781" spans="1:2">
      <c r="A2781" s="1" t="s">
        <v>8744</v>
      </c>
      <c r="B2781" s="1">
        <v>0.97969067445865499</v>
      </c>
    </row>
    <row r="2782" spans="1:2">
      <c r="A2782" s="1" t="s">
        <v>8577</v>
      </c>
      <c r="B2782" s="1">
        <v>0.97996402915051495</v>
      </c>
    </row>
    <row r="2783" spans="1:2">
      <c r="A2783" s="1" t="s">
        <v>8792</v>
      </c>
      <c r="B2783" s="1">
        <v>0.97996402915051495</v>
      </c>
    </row>
    <row r="2784" spans="1:2">
      <c r="A2784" s="1" t="s">
        <v>8583</v>
      </c>
      <c r="B2784" s="1">
        <v>0.98165946410544203</v>
      </c>
    </row>
    <row r="2785" spans="1:2">
      <c r="A2785" s="1" t="s">
        <v>9546</v>
      </c>
      <c r="B2785" s="1">
        <v>0.98177049235158897</v>
      </c>
    </row>
    <row r="2786" spans="1:2">
      <c r="A2786" s="1" t="s">
        <v>9317</v>
      </c>
      <c r="B2786" s="1">
        <v>0.98230741221098195</v>
      </c>
    </row>
    <row r="2787" spans="1:2">
      <c r="A2787" s="1" t="s">
        <v>8696</v>
      </c>
      <c r="B2787" s="1">
        <v>0.982539772673509</v>
      </c>
    </row>
    <row r="2788" spans="1:2">
      <c r="A2788" s="1" t="s">
        <v>10060</v>
      </c>
      <c r="B2788" s="1">
        <v>0.98269957300343103</v>
      </c>
    </row>
    <row r="2789" spans="1:2">
      <c r="A2789" s="1" t="s">
        <v>10620</v>
      </c>
      <c r="B2789" s="1">
        <v>0.98306005961758802</v>
      </c>
    </row>
    <row r="2790" spans="1:2">
      <c r="A2790" s="1" t="s">
        <v>10142</v>
      </c>
      <c r="B2790" s="1">
        <v>0.98367116319625103</v>
      </c>
    </row>
    <row r="2791" spans="1:2">
      <c r="A2791" s="1" t="s">
        <v>10521</v>
      </c>
      <c r="B2791" s="1">
        <v>0.983985926788989</v>
      </c>
    </row>
    <row r="2792" spans="1:2">
      <c r="A2792" s="1" t="s">
        <v>10871</v>
      </c>
      <c r="B2792" s="1">
        <v>0.98445400381749104</v>
      </c>
    </row>
    <row r="2793" spans="1:2">
      <c r="A2793" s="1" t="s">
        <v>9254</v>
      </c>
      <c r="B2793" s="1">
        <v>0.98465991457562296</v>
      </c>
    </row>
    <row r="2794" spans="1:2">
      <c r="A2794" s="1" t="s">
        <v>9516</v>
      </c>
      <c r="B2794" s="1">
        <v>0.98517533242811495</v>
      </c>
    </row>
    <row r="2795" spans="1:2">
      <c r="A2795" s="1" t="s">
        <v>10659</v>
      </c>
      <c r="B2795" s="1">
        <v>0.98599320462158901</v>
      </c>
    </row>
    <row r="2796" spans="1:2">
      <c r="A2796" s="1" t="s">
        <v>9505</v>
      </c>
      <c r="B2796" s="1">
        <v>0.98606713001128499</v>
      </c>
    </row>
    <row r="2797" spans="1:2">
      <c r="A2797" s="1" t="s">
        <v>8936</v>
      </c>
      <c r="B2797" s="1">
        <v>0.98794986224882198</v>
      </c>
    </row>
    <row r="2798" spans="1:2">
      <c r="A2798" s="1" t="s">
        <v>9271</v>
      </c>
      <c r="B2798" s="1">
        <v>0.98810556452937603</v>
      </c>
    </row>
    <row r="2799" spans="1:2">
      <c r="A2799" s="1" t="s">
        <v>8658</v>
      </c>
      <c r="B2799" s="1">
        <v>0.98875585909708996</v>
      </c>
    </row>
    <row r="2800" spans="1:2">
      <c r="A2800" s="1" t="s">
        <v>9077</v>
      </c>
      <c r="B2800" s="1">
        <v>0.98875585909708996</v>
      </c>
    </row>
    <row r="2801" spans="1:2">
      <c r="A2801" s="1" t="s">
        <v>9837</v>
      </c>
      <c r="B2801" s="1">
        <v>0.98875585909708996</v>
      </c>
    </row>
    <row r="2802" spans="1:2">
      <c r="A2802" s="1" t="s">
        <v>10245</v>
      </c>
      <c r="B2802" s="1">
        <v>0.98875585909708996</v>
      </c>
    </row>
    <row r="2803" spans="1:2">
      <c r="A2803" s="1" t="s">
        <v>8732</v>
      </c>
      <c r="B2803" s="1">
        <v>0.98946085024485797</v>
      </c>
    </row>
    <row r="2804" spans="1:2">
      <c r="A2804" s="1" t="s">
        <v>8972</v>
      </c>
      <c r="B2804" s="1">
        <v>0.98946085024485797</v>
      </c>
    </row>
    <row r="2805" spans="1:2">
      <c r="A2805" s="1" t="s">
        <v>10456</v>
      </c>
      <c r="B2805" s="1">
        <v>0.98946085024485797</v>
      </c>
    </row>
    <row r="2806" spans="1:2">
      <c r="A2806" s="1" t="s">
        <v>11057</v>
      </c>
      <c r="B2806" s="1">
        <v>0.98946085024485797</v>
      </c>
    </row>
    <row r="2807" spans="1:2">
      <c r="A2807" s="1" t="s">
        <v>9282</v>
      </c>
      <c r="B2807" s="1">
        <v>0.98955187692940605</v>
      </c>
    </row>
    <row r="2808" spans="1:2">
      <c r="A2808" s="1" t="s">
        <v>8639</v>
      </c>
      <c r="B2808" s="1">
        <v>0.99127645750145699</v>
      </c>
    </row>
    <row r="2809" spans="1:2">
      <c r="A2809" s="1" t="s">
        <v>10574</v>
      </c>
      <c r="B2809" s="1">
        <v>0.99262168123762795</v>
      </c>
    </row>
    <row r="2810" spans="1:2">
      <c r="A2810" s="1" t="s">
        <v>9795</v>
      </c>
      <c r="B2810" s="1">
        <v>0.99266904780749998</v>
      </c>
    </row>
    <row r="2811" spans="1:2">
      <c r="A2811" s="1" t="s">
        <v>11032</v>
      </c>
      <c r="B2811" s="1">
        <v>0.99276727384138796</v>
      </c>
    </row>
    <row r="2812" spans="1:2">
      <c r="A2812" s="1" t="s">
        <v>10709</v>
      </c>
      <c r="B2812" s="1">
        <v>0.99295429312205596</v>
      </c>
    </row>
    <row r="2813" spans="1:2">
      <c r="A2813" s="1" t="s">
        <v>8566</v>
      </c>
      <c r="B2813" s="1">
        <v>0.993207486416816</v>
      </c>
    </row>
    <row r="2814" spans="1:2">
      <c r="A2814" s="1" t="s">
        <v>10505</v>
      </c>
      <c r="B2814" s="1">
        <v>0.993207486416816</v>
      </c>
    </row>
    <row r="2815" spans="1:2">
      <c r="A2815" s="1" t="s">
        <v>10264</v>
      </c>
      <c r="B2815" s="1">
        <v>0.99357866684942298</v>
      </c>
    </row>
    <row r="2816" spans="1:2">
      <c r="A2816" s="1" t="s">
        <v>11007</v>
      </c>
      <c r="B2816" s="1">
        <v>0.99357866684942298</v>
      </c>
    </row>
    <row r="2817" spans="1:2">
      <c r="A2817" s="1" t="s">
        <v>8751</v>
      </c>
      <c r="B2817" s="1">
        <v>0.99370807892684898</v>
      </c>
    </row>
    <row r="2818" spans="1:2">
      <c r="A2818" s="1" t="s">
        <v>11074</v>
      </c>
      <c r="B2818" s="1">
        <v>0.99607028803471898</v>
      </c>
    </row>
    <row r="2819" spans="1:2">
      <c r="A2819" s="1" t="s">
        <v>10279</v>
      </c>
      <c r="B2819" s="1">
        <v>0.996078663897218</v>
      </c>
    </row>
    <row r="2820" spans="1:2">
      <c r="A2820" s="1" t="s">
        <v>9192</v>
      </c>
      <c r="B2820" s="1">
        <v>0.99634257900062295</v>
      </c>
    </row>
    <row r="2821" spans="1:2">
      <c r="A2821" s="1" t="s">
        <v>8618</v>
      </c>
      <c r="B2821" s="1">
        <v>0.99647736868300496</v>
      </c>
    </row>
    <row r="2822" spans="1:2">
      <c r="A2822" s="1" t="s">
        <v>10645</v>
      </c>
      <c r="B2822" s="1">
        <v>0.99669717276544201</v>
      </c>
    </row>
    <row r="2823" spans="1:2">
      <c r="A2823" s="1" t="s">
        <v>10907</v>
      </c>
      <c r="B2823" s="1">
        <v>0.99679287256079296</v>
      </c>
    </row>
    <row r="2824" spans="1:2">
      <c r="A2824" s="1" t="s">
        <v>8575</v>
      </c>
      <c r="B2824" s="1">
        <v>0.99686501962776297</v>
      </c>
    </row>
    <row r="2825" spans="1:2">
      <c r="A2825" s="1" t="s">
        <v>484</v>
      </c>
      <c r="B2825" s="1">
        <v>0.99784460489309101</v>
      </c>
    </row>
    <row r="2826" spans="1:2">
      <c r="A2826" s="1" t="s">
        <v>10148</v>
      </c>
      <c r="B2826" s="1">
        <v>0.99825855055506196</v>
      </c>
    </row>
    <row r="2827" spans="1:2">
      <c r="A2827" s="1" t="s">
        <v>9595</v>
      </c>
      <c r="B2827" s="1">
        <v>0.99863108439291004</v>
      </c>
    </row>
    <row r="2828" spans="1:2">
      <c r="A2828" s="1" t="s">
        <v>8716</v>
      </c>
      <c r="B2828" s="1">
        <v>0.99906530678149597</v>
      </c>
    </row>
    <row r="2829" spans="1:2">
      <c r="A2829" s="1" t="s">
        <v>8701</v>
      </c>
      <c r="B2829" s="1">
        <v>1</v>
      </c>
    </row>
    <row r="2830" spans="1:2">
      <c r="A2830" s="1" t="s">
        <v>8804</v>
      </c>
      <c r="B2830" s="1">
        <v>1</v>
      </c>
    </row>
    <row r="2831" spans="1:2">
      <c r="A2831" s="1" t="s">
        <v>8816</v>
      </c>
      <c r="B2831" s="1">
        <v>1</v>
      </c>
    </row>
    <row r="2832" spans="1:2">
      <c r="A2832" s="1" t="s">
        <v>8832</v>
      </c>
      <c r="B2832" s="1">
        <v>1</v>
      </c>
    </row>
    <row r="2833" spans="1:2">
      <c r="A2833" s="1" t="s">
        <v>8835</v>
      </c>
      <c r="B2833" s="1">
        <v>1</v>
      </c>
    </row>
    <row r="2834" spans="1:2">
      <c r="A2834" s="1" t="s">
        <v>8866</v>
      </c>
      <c r="B2834" s="1">
        <v>1</v>
      </c>
    </row>
    <row r="2835" spans="1:2">
      <c r="A2835" s="1" t="s">
        <v>9086</v>
      </c>
      <c r="B2835" s="1">
        <v>1</v>
      </c>
    </row>
    <row r="2836" spans="1:2">
      <c r="A2836" s="1" t="s">
        <v>9171</v>
      </c>
      <c r="B2836" s="1">
        <v>1</v>
      </c>
    </row>
    <row r="2837" spans="1:2">
      <c r="A2837" s="1" t="s">
        <v>9215</v>
      </c>
      <c r="B2837" s="1">
        <v>1</v>
      </c>
    </row>
    <row r="2838" spans="1:2">
      <c r="A2838" s="1" t="s">
        <v>9227</v>
      </c>
      <c r="B2838" s="1">
        <v>1</v>
      </c>
    </row>
    <row r="2839" spans="1:2">
      <c r="A2839" s="1" t="s">
        <v>9323</v>
      </c>
      <c r="B2839" s="1">
        <v>1</v>
      </c>
    </row>
    <row r="2840" spans="1:2">
      <c r="A2840" s="1" t="s">
        <v>9363</v>
      </c>
      <c r="B2840" s="1">
        <v>1</v>
      </c>
    </row>
    <row r="2841" spans="1:2">
      <c r="A2841" s="1" t="s">
        <v>9417</v>
      </c>
      <c r="B2841" s="1">
        <v>1</v>
      </c>
    </row>
    <row r="2842" spans="1:2">
      <c r="A2842" s="1" t="s">
        <v>9539</v>
      </c>
      <c r="B2842" s="1">
        <v>1</v>
      </c>
    </row>
    <row r="2843" spans="1:2">
      <c r="A2843" s="1" t="s">
        <v>9580</v>
      </c>
      <c r="B2843" s="1">
        <v>1</v>
      </c>
    </row>
    <row r="2844" spans="1:2">
      <c r="A2844" s="1" t="s">
        <v>9628</v>
      </c>
      <c r="B2844" s="1">
        <v>1</v>
      </c>
    </row>
    <row r="2845" spans="1:2">
      <c r="A2845" s="1" t="s">
        <v>9629</v>
      </c>
      <c r="B2845" s="1">
        <v>1</v>
      </c>
    </row>
    <row r="2846" spans="1:2">
      <c r="A2846" s="1" t="s">
        <v>9705</v>
      </c>
      <c r="B2846" s="1">
        <v>1</v>
      </c>
    </row>
    <row r="2847" spans="1:2">
      <c r="A2847" s="1" t="s">
        <v>220</v>
      </c>
      <c r="B2847" s="1">
        <v>1</v>
      </c>
    </row>
    <row r="2848" spans="1:2">
      <c r="A2848" s="1" t="s">
        <v>9747</v>
      </c>
      <c r="B2848" s="1">
        <v>1</v>
      </c>
    </row>
    <row r="2849" spans="1:2">
      <c r="A2849" s="1" t="s">
        <v>9750</v>
      </c>
      <c r="B2849" s="1">
        <v>1</v>
      </c>
    </row>
    <row r="2850" spans="1:2">
      <c r="A2850" s="1" t="s">
        <v>9753</v>
      </c>
      <c r="B2850" s="1">
        <v>1</v>
      </c>
    </row>
    <row r="2851" spans="1:2">
      <c r="A2851" s="1" t="s">
        <v>9788</v>
      </c>
      <c r="B2851" s="1">
        <v>1</v>
      </c>
    </row>
    <row r="2852" spans="1:2">
      <c r="A2852" s="1" t="s">
        <v>9844</v>
      </c>
      <c r="B2852" s="1">
        <v>1</v>
      </c>
    </row>
    <row r="2853" spans="1:2">
      <c r="A2853" s="1" t="s">
        <v>9885</v>
      </c>
      <c r="B2853" s="1">
        <v>1</v>
      </c>
    </row>
    <row r="2854" spans="1:2">
      <c r="A2854" s="1" t="s">
        <v>9888</v>
      </c>
      <c r="B2854" s="1">
        <v>1</v>
      </c>
    </row>
    <row r="2855" spans="1:2">
      <c r="A2855" s="1" t="s">
        <v>10009</v>
      </c>
      <c r="B2855" s="1">
        <v>1</v>
      </c>
    </row>
    <row r="2856" spans="1:2">
      <c r="A2856" s="1" t="s">
        <v>10099</v>
      </c>
      <c r="B2856" s="1">
        <v>1</v>
      </c>
    </row>
    <row r="2857" spans="1:2">
      <c r="A2857" s="1" t="s">
        <v>10139</v>
      </c>
      <c r="B2857" s="1">
        <v>1</v>
      </c>
    </row>
    <row r="2858" spans="1:2">
      <c r="A2858" s="1" t="s">
        <v>10214</v>
      </c>
      <c r="B2858" s="1">
        <v>1</v>
      </c>
    </row>
    <row r="2859" spans="1:2">
      <c r="A2859" s="1" t="s">
        <v>10382</v>
      </c>
      <c r="B2859" s="1">
        <v>1</v>
      </c>
    </row>
    <row r="2860" spans="1:2">
      <c r="A2860" s="1" t="s">
        <v>10448</v>
      </c>
      <c r="B2860" s="1">
        <v>1</v>
      </c>
    </row>
    <row r="2861" spans="1:2">
      <c r="A2861" s="1" t="s">
        <v>10563</v>
      </c>
      <c r="B2861" s="1">
        <v>1</v>
      </c>
    </row>
    <row r="2862" spans="1:2">
      <c r="A2862" s="1" t="s">
        <v>10585</v>
      </c>
      <c r="B2862" s="1">
        <v>1</v>
      </c>
    </row>
    <row r="2863" spans="1:2">
      <c r="A2863" s="1" t="s">
        <v>10725</v>
      </c>
      <c r="B2863" s="1">
        <v>1</v>
      </c>
    </row>
    <row r="2864" spans="1:2">
      <c r="A2864" s="1" t="s">
        <v>10809</v>
      </c>
      <c r="B2864" s="1">
        <v>1</v>
      </c>
    </row>
    <row r="2865" spans="1:2">
      <c r="A2865" s="1" t="s">
        <v>10831</v>
      </c>
      <c r="B2865" s="1">
        <v>1</v>
      </c>
    </row>
    <row r="2866" spans="1:2">
      <c r="A2866" s="1" t="s">
        <v>10922</v>
      </c>
      <c r="B2866" s="1">
        <v>1</v>
      </c>
    </row>
    <row r="2867" spans="1:2">
      <c r="A2867" s="1" t="s">
        <v>10924</v>
      </c>
      <c r="B2867" s="1">
        <v>1</v>
      </c>
    </row>
    <row r="2868" spans="1:2">
      <c r="A2868" s="1" t="s">
        <v>10944</v>
      </c>
      <c r="B2868" s="1">
        <v>1</v>
      </c>
    </row>
    <row r="2869" spans="1:2">
      <c r="A2869" s="1" t="s">
        <v>10982</v>
      </c>
      <c r="B2869" s="1">
        <v>1</v>
      </c>
    </row>
    <row r="2870" spans="1:2">
      <c r="A2870" s="1" t="s">
        <v>11005</v>
      </c>
      <c r="B2870" s="1">
        <v>1</v>
      </c>
    </row>
  </sheetData>
  <sortState ref="A2:B2870">
    <sortCondition ref="B2:B2870"/>
  </sortState>
  <conditionalFormatting sqref="A1:A1048576 F1:F1048576">
    <cfRule type="duplicateValues" dxfId="6" priority="6"/>
    <cfRule type="duplicateValues" dxfId="5" priority="2"/>
  </conditionalFormatting>
  <conditionalFormatting sqref="A1:A1048576 I1:I1048576">
    <cfRule type="duplicateValues" dxfId="4" priority="5"/>
    <cfRule type="duplicateValues" dxfId="3" priority="1"/>
  </conditionalFormatting>
  <conditionalFormatting sqref="A1:A1048576 L1:L1048576">
    <cfRule type="duplicateValues" dxfId="2" priority="4"/>
  </conditionalFormatting>
  <conditionalFormatting sqref="A1:A1048576 H1:H1048576">
    <cfRule type="duplicateValues" dxfId="1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B6548"/>
  <sheetViews>
    <sheetView topLeftCell="A6533" workbookViewId="0">
      <selection sqref="A1:XFD1048576"/>
    </sheetView>
  </sheetViews>
  <sheetFormatPr defaultRowHeight="15"/>
  <cols>
    <col min="1" max="1" width="19.5703125" style="1" customWidth="1"/>
    <col min="2" max="16384" width="9.140625" style="1"/>
  </cols>
  <sheetData>
    <row r="1" spans="1:2">
      <c r="B1" s="1" t="s">
        <v>11085</v>
      </c>
    </row>
    <row r="2" spans="1:2">
      <c r="A2" s="1" t="s">
        <v>2274</v>
      </c>
      <c r="B2" s="1">
        <v>0.68339867672834498</v>
      </c>
    </row>
    <row r="3" spans="1:2">
      <c r="A3" s="1" t="s">
        <v>2275</v>
      </c>
      <c r="B3" s="1">
        <v>0.80919739277685199</v>
      </c>
    </row>
    <row r="4" spans="1:2">
      <c r="A4" s="1" t="s">
        <v>2276</v>
      </c>
      <c r="B4" s="1">
        <v>0.987579319486101</v>
      </c>
    </row>
    <row r="5" spans="1:2">
      <c r="A5" s="1" t="s">
        <v>2277</v>
      </c>
      <c r="B5" s="1">
        <v>0.94812454047219097</v>
      </c>
    </row>
    <row r="6" spans="1:2">
      <c r="A6" s="1" t="s">
        <v>2278</v>
      </c>
      <c r="B6" s="1">
        <v>0.39136885926355103</v>
      </c>
    </row>
    <row r="7" spans="1:2">
      <c r="A7" s="1" t="s">
        <v>2279</v>
      </c>
      <c r="B7" s="1">
        <v>0.56094205694633503</v>
      </c>
    </row>
    <row r="8" spans="1:2">
      <c r="A8" s="1" t="s">
        <v>2280</v>
      </c>
      <c r="B8" s="1">
        <v>0.940432597634412</v>
      </c>
    </row>
    <row r="9" spans="1:2">
      <c r="A9" s="1" t="s">
        <v>2281</v>
      </c>
      <c r="B9" s="1">
        <v>0.33472111161005702</v>
      </c>
    </row>
    <row r="10" spans="1:2">
      <c r="A10" s="1" t="s">
        <v>2282</v>
      </c>
      <c r="B10" s="1">
        <v>0.73829988924835199</v>
      </c>
    </row>
    <row r="11" spans="1:2">
      <c r="A11" s="1" t="s">
        <v>2283</v>
      </c>
      <c r="B11" s="1">
        <v>0.57827538106720999</v>
      </c>
    </row>
    <row r="12" spans="1:2">
      <c r="A12" s="1" t="s">
        <v>2284</v>
      </c>
      <c r="B12" s="1">
        <v>0.30912012413918499</v>
      </c>
    </row>
    <row r="13" spans="1:2">
      <c r="A13" s="1" t="s">
        <v>2285</v>
      </c>
      <c r="B13" s="1">
        <v>0.88247810017781403</v>
      </c>
    </row>
    <row r="14" spans="1:2">
      <c r="A14" s="1" t="s">
        <v>2286</v>
      </c>
      <c r="B14" s="1">
        <v>0.16957106660971</v>
      </c>
    </row>
    <row r="15" spans="1:2">
      <c r="A15" s="1" t="s">
        <v>2287</v>
      </c>
      <c r="B15" s="1">
        <v>0.35636553668357601</v>
      </c>
    </row>
    <row r="16" spans="1:2">
      <c r="A16" s="1" t="s">
        <v>2288</v>
      </c>
      <c r="B16" s="1">
        <v>0.19051503660258201</v>
      </c>
    </row>
    <row r="17" spans="1:2">
      <c r="A17" s="1" t="s">
        <v>2289</v>
      </c>
      <c r="B17" s="1">
        <v>0.34000129248430899</v>
      </c>
    </row>
    <row r="18" spans="1:2">
      <c r="A18" s="1" t="s">
        <v>2290</v>
      </c>
      <c r="B18" s="1">
        <v>0.24670332370699199</v>
      </c>
    </row>
    <row r="19" spans="1:2">
      <c r="A19" s="1" t="s">
        <v>2291</v>
      </c>
      <c r="B19" s="1">
        <v>3.1954037732571099E-2</v>
      </c>
    </row>
    <row r="20" spans="1:2">
      <c r="A20" s="1" t="s">
        <v>2292</v>
      </c>
      <c r="B20" s="1">
        <v>0.51661496411544205</v>
      </c>
    </row>
    <row r="21" spans="1:2">
      <c r="A21" s="1" t="s">
        <v>2293</v>
      </c>
      <c r="B21" s="1">
        <v>0.53842286017918894</v>
      </c>
    </row>
    <row r="22" spans="1:2">
      <c r="A22" s="1" t="s">
        <v>2294</v>
      </c>
      <c r="B22" s="1">
        <v>0.51459568519412002</v>
      </c>
    </row>
    <row r="23" spans="1:2">
      <c r="A23" s="1" t="s">
        <v>2295</v>
      </c>
      <c r="B23" s="1">
        <v>0.430265779464514</v>
      </c>
    </row>
    <row r="24" spans="1:2">
      <c r="A24" s="1" t="s">
        <v>2296</v>
      </c>
      <c r="B24" s="1">
        <v>1</v>
      </c>
    </row>
    <row r="25" spans="1:2">
      <c r="A25" s="1" t="s">
        <v>2297</v>
      </c>
      <c r="B25" s="1">
        <v>0.26184985135767302</v>
      </c>
    </row>
    <row r="26" spans="1:2">
      <c r="A26" s="1" t="s">
        <v>2298</v>
      </c>
      <c r="B26" s="1">
        <v>0.86751354402817704</v>
      </c>
    </row>
    <row r="27" spans="1:2">
      <c r="A27" s="1" t="s">
        <v>2299</v>
      </c>
      <c r="B27" s="1">
        <v>0.44180491038280101</v>
      </c>
    </row>
    <row r="28" spans="1:2">
      <c r="A28" s="1" t="s">
        <v>2031</v>
      </c>
      <c r="B28" s="1">
        <v>0.22659272194864299</v>
      </c>
    </row>
    <row r="29" spans="1:2">
      <c r="A29" s="1" t="s">
        <v>2300</v>
      </c>
      <c r="B29" s="1">
        <v>0.89151219845859198</v>
      </c>
    </row>
    <row r="30" spans="1:2">
      <c r="A30" s="1" t="s">
        <v>1581</v>
      </c>
      <c r="B30" s="1">
        <v>0.36430160557253599</v>
      </c>
    </row>
    <row r="31" spans="1:2">
      <c r="A31" s="1" t="s">
        <v>2301</v>
      </c>
      <c r="B31" s="1">
        <v>0.45806321632986002</v>
      </c>
    </row>
    <row r="32" spans="1:2">
      <c r="A32" s="1" t="s">
        <v>2302</v>
      </c>
      <c r="B32" s="1">
        <v>0.53077658081063495</v>
      </c>
    </row>
    <row r="33" spans="1:2">
      <c r="A33" s="1" t="s">
        <v>2059</v>
      </c>
      <c r="B33" s="1">
        <v>0.34883976342779499</v>
      </c>
    </row>
    <row r="34" spans="1:2">
      <c r="A34" s="1" t="s">
        <v>2303</v>
      </c>
      <c r="B34" s="1">
        <v>0.98367116319625103</v>
      </c>
    </row>
    <row r="35" spans="1:2">
      <c r="A35" s="1" t="s">
        <v>2304</v>
      </c>
      <c r="B35" s="1">
        <v>0.900964186972536</v>
      </c>
    </row>
    <row r="36" spans="1:2">
      <c r="A36" s="1" t="s">
        <v>2305</v>
      </c>
      <c r="B36" s="1">
        <v>0.93054425477370195</v>
      </c>
    </row>
    <row r="37" spans="1:2">
      <c r="A37" s="1" t="s">
        <v>2306</v>
      </c>
      <c r="B37" s="1">
        <v>0.84979172831376004</v>
      </c>
    </row>
    <row r="38" spans="1:2">
      <c r="A38" s="1" t="s">
        <v>2307</v>
      </c>
      <c r="B38" s="1">
        <v>0.99179920621154505</v>
      </c>
    </row>
    <row r="39" spans="1:2">
      <c r="A39" s="1" t="s">
        <v>2308</v>
      </c>
      <c r="B39" s="1">
        <v>0.83326159290521395</v>
      </c>
    </row>
    <row r="40" spans="1:2">
      <c r="A40" s="1" t="s">
        <v>2309</v>
      </c>
      <c r="B40" s="1">
        <v>0.672104625393245</v>
      </c>
    </row>
    <row r="41" spans="1:2">
      <c r="A41" s="1" t="s">
        <v>2310</v>
      </c>
      <c r="B41" s="1">
        <v>0.37928738508423099</v>
      </c>
    </row>
    <row r="42" spans="1:2">
      <c r="A42" s="1" t="s">
        <v>1665</v>
      </c>
      <c r="B42" s="1">
        <v>0.71950842749801602</v>
      </c>
    </row>
    <row r="43" spans="1:2">
      <c r="A43" s="1" t="s">
        <v>2311</v>
      </c>
      <c r="B43" s="1">
        <v>0.66848921970916397</v>
      </c>
    </row>
    <row r="44" spans="1:2">
      <c r="A44" s="1" t="s">
        <v>2312</v>
      </c>
      <c r="B44" s="1">
        <v>0.247071376438218</v>
      </c>
    </row>
    <row r="45" spans="1:2">
      <c r="A45" s="1" t="s">
        <v>2313</v>
      </c>
      <c r="B45" s="1">
        <v>0.49602839274107402</v>
      </c>
    </row>
    <row r="46" spans="1:2">
      <c r="A46" s="1" t="s">
        <v>2314</v>
      </c>
      <c r="B46" s="1">
        <v>1</v>
      </c>
    </row>
    <row r="47" spans="1:2">
      <c r="A47" s="1" t="s">
        <v>2315</v>
      </c>
      <c r="B47" s="1">
        <v>0.5219075909216</v>
      </c>
    </row>
    <row r="48" spans="1:2">
      <c r="A48" s="1" t="s">
        <v>2316</v>
      </c>
      <c r="B48" s="1">
        <v>0.37993927989534299</v>
      </c>
    </row>
    <row r="49" spans="1:2">
      <c r="A49" s="1" t="s">
        <v>2317</v>
      </c>
      <c r="B49" s="1">
        <v>0.36868753124134901</v>
      </c>
    </row>
    <row r="50" spans="1:2">
      <c r="A50" s="1" t="s">
        <v>2318</v>
      </c>
      <c r="B50" s="1">
        <v>1</v>
      </c>
    </row>
    <row r="51" spans="1:2">
      <c r="A51" s="1" t="s">
        <v>2319</v>
      </c>
      <c r="B51" s="1">
        <v>0.71319964497539201</v>
      </c>
    </row>
    <row r="52" spans="1:2">
      <c r="A52" s="1" t="s">
        <v>2320</v>
      </c>
      <c r="B52" s="1">
        <v>0.33419724466422901</v>
      </c>
    </row>
    <row r="53" spans="1:2">
      <c r="A53" s="1" t="s">
        <v>2321</v>
      </c>
      <c r="B53" s="1">
        <v>9.4287434139661799E-2</v>
      </c>
    </row>
    <row r="54" spans="1:2">
      <c r="A54" s="1" t="s">
        <v>2322</v>
      </c>
      <c r="B54" s="1">
        <v>0.55633637077391396</v>
      </c>
    </row>
    <row r="55" spans="1:2">
      <c r="A55" s="1" t="s">
        <v>2323</v>
      </c>
      <c r="B55" s="1">
        <v>1</v>
      </c>
    </row>
    <row r="56" spans="1:2">
      <c r="A56" s="1" t="s">
        <v>2324</v>
      </c>
      <c r="B56" s="1">
        <v>0.91989810435772501</v>
      </c>
    </row>
    <row r="57" spans="1:2">
      <c r="A57" s="1" t="s">
        <v>2325</v>
      </c>
      <c r="B57" s="1">
        <v>0.70001601583246897</v>
      </c>
    </row>
    <row r="58" spans="1:2">
      <c r="A58" s="1" t="s">
        <v>2326</v>
      </c>
      <c r="B58" s="1">
        <v>0.76650631109745604</v>
      </c>
    </row>
    <row r="59" spans="1:2">
      <c r="A59" s="1" t="s">
        <v>2327</v>
      </c>
      <c r="B59" s="1">
        <v>0.91158728590911398</v>
      </c>
    </row>
    <row r="60" spans="1:2">
      <c r="A60" s="1" t="s">
        <v>2328</v>
      </c>
      <c r="B60" s="1">
        <v>0.74726892185622495</v>
      </c>
    </row>
    <row r="61" spans="1:2">
      <c r="A61" s="1" t="s">
        <v>2329</v>
      </c>
      <c r="B61" s="1">
        <v>0.692971697522765</v>
      </c>
    </row>
    <row r="62" spans="1:2">
      <c r="A62" s="1" t="s">
        <v>2330</v>
      </c>
      <c r="B62" s="1">
        <v>0.98306005961758802</v>
      </c>
    </row>
    <row r="63" spans="1:2">
      <c r="A63" s="1" t="s">
        <v>2331</v>
      </c>
      <c r="B63" s="1">
        <v>0.26097406649673099</v>
      </c>
    </row>
    <row r="64" spans="1:2">
      <c r="A64" s="1" t="s">
        <v>2332</v>
      </c>
      <c r="B64" s="1">
        <v>0.95805892335974097</v>
      </c>
    </row>
    <row r="65" spans="1:2">
      <c r="A65" s="1" t="s">
        <v>2333</v>
      </c>
      <c r="B65" s="1">
        <v>0.80886752091644398</v>
      </c>
    </row>
    <row r="66" spans="1:2">
      <c r="A66" s="1" t="s">
        <v>2334</v>
      </c>
      <c r="B66" s="1">
        <v>0.58304818751373</v>
      </c>
    </row>
    <row r="67" spans="1:2">
      <c r="A67" s="1" t="s">
        <v>2335</v>
      </c>
      <c r="B67" s="1">
        <v>0.99260484317665099</v>
      </c>
    </row>
    <row r="68" spans="1:2">
      <c r="A68" s="1" t="s">
        <v>2336</v>
      </c>
      <c r="B68" s="1">
        <v>0.270420332561918</v>
      </c>
    </row>
    <row r="69" spans="1:2">
      <c r="A69" s="1" t="s">
        <v>2337</v>
      </c>
      <c r="B69" s="1">
        <v>0.77841004159467098</v>
      </c>
    </row>
    <row r="70" spans="1:2">
      <c r="A70" s="1" t="s">
        <v>2338</v>
      </c>
      <c r="B70" s="1">
        <v>0.98709914550071698</v>
      </c>
    </row>
    <row r="71" spans="1:2">
      <c r="A71" s="1" t="s">
        <v>2339</v>
      </c>
      <c r="B71" s="1">
        <v>0.12734552707585101</v>
      </c>
    </row>
    <row r="72" spans="1:2">
      <c r="A72" s="1" t="s">
        <v>2340</v>
      </c>
      <c r="B72" s="1">
        <v>0.75779199990579404</v>
      </c>
    </row>
    <row r="73" spans="1:2">
      <c r="A73" s="1" t="s">
        <v>2341</v>
      </c>
      <c r="B73" s="1">
        <v>1</v>
      </c>
    </row>
    <row r="74" spans="1:2">
      <c r="A74" s="1" t="s">
        <v>2342</v>
      </c>
      <c r="B74" s="1">
        <v>0.531987427780936</v>
      </c>
    </row>
    <row r="75" spans="1:2">
      <c r="A75" s="1" t="s">
        <v>2343</v>
      </c>
      <c r="B75" s="1">
        <v>0.94680571789280599</v>
      </c>
    </row>
    <row r="76" spans="1:2">
      <c r="A76" s="1" t="s">
        <v>2344</v>
      </c>
      <c r="B76" s="1">
        <v>0.55799062407325895</v>
      </c>
    </row>
    <row r="77" spans="1:2">
      <c r="A77" s="1" t="s">
        <v>2345</v>
      </c>
      <c r="B77" s="1">
        <v>0.594408495688315</v>
      </c>
    </row>
    <row r="78" spans="1:2">
      <c r="A78" s="1" t="s">
        <v>2346</v>
      </c>
      <c r="B78" s="1">
        <v>0.64466185504148099</v>
      </c>
    </row>
    <row r="79" spans="1:2">
      <c r="A79" s="1" t="s">
        <v>2347</v>
      </c>
      <c r="B79" s="1">
        <v>0.72745664845308</v>
      </c>
    </row>
    <row r="80" spans="1:2">
      <c r="A80" s="1" t="s">
        <v>2348</v>
      </c>
      <c r="B80" s="1">
        <v>0.51442413423796796</v>
      </c>
    </row>
    <row r="81" spans="1:2">
      <c r="A81" s="1" t="s">
        <v>2349</v>
      </c>
      <c r="B81" s="1">
        <v>0.650443230931532</v>
      </c>
    </row>
    <row r="82" spans="1:2">
      <c r="A82" s="1" t="s">
        <v>2350</v>
      </c>
      <c r="B82" s="1">
        <v>0.38814479216792902</v>
      </c>
    </row>
    <row r="83" spans="1:2">
      <c r="A83" s="1" t="s">
        <v>2351</v>
      </c>
      <c r="B83" s="1">
        <v>0.77059764615476101</v>
      </c>
    </row>
    <row r="84" spans="1:2">
      <c r="A84" s="1" t="s">
        <v>2352</v>
      </c>
      <c r="B84" s="1">
        <v>0.90202805756460003</v>
      </c>
    </row>
    <row r="85" spans="1:2">
      <c r="A85" s="1" t="s">
        <v>2353</v>
      </c>
      <c r="B85" s="1">
        <v>0.73141665162561598</v>
      </c>
    </row>
    <row r="86" spans="1:2">
      <c r="A86" s="1" t="s">
        <v>2354</v>
      </c>
      <c r="B86" s="1">
        <v>0.76579708402128699</v>
      </c>
    </row>
    <row r="87" spans="1:2">
      <c r="A87" s="1" t="s">
        <v>2355</v>
      </c>
      <c r="B87" s="1">
        <v>0.105632707578313</v>
      </c>
    </row>
    <row r="88" spans="1:2">
      <c r="A88" s="1" t="s">
        <v>2356</v>
      </c>
      <c r="B88" s="1">
        <v>0.60060688490060898</v>
      </c>
    </row>
    <row r="89" spans="1:2">
      <c r="A89" s="1" t="s">
        <v>2357</v>
      </c>
      <c r="B89" s="1">
        <v>0.72102714160056502</v>
      </c>
    </row>
    <row r="90" spans="1:2">
      <c r="A90" s="1" t="s">
        <v>2358</v>
      </c>
      <c r="B90" s="1">
        <v>0.49149152367493398</v>
      </c>
    </row>
    <row r="91" spans="1:2">
      <c r="A91" s="1" t="s">
        <v>2359</v>
      </c>
      <c r="B91" s="1">
        <v>0.44455559353812302</v>
      </c>
    </row>
    <row r="92" spans="1:2">
      <c r="A92" s="1" t="s">
        <v>2360</v>
      </c>
      <c r="B92" s="1">
        <v>0.76401530370975101</v>
      </c>
    </row>
    <row r="93" spans="1:2">
      <c r="A93" s="1" t="s">
        <v>2361</v>
      </c>
      <c r="B93" s="1">
        <v>0.40428893349412798</v>
      </c>
    </row>
    <row r="94" spans="1:2">
      <c r="A94" s="1" t="s">
        <v>2362</v>
      </c>
      <c r="B94" s="1">
        <v>0.75327310743903297</v>
      </c>
    </row>
    <row r="95" spans="1:2">
      <c r="A95" s="1" t="s">
        <v>2363</v>
      </c>
      <c r="B95" s="1">
        <v>0.83577301120248804</v>
      </c>
    </row>
    <row r="96" spans="1:2">
      <c r="A96" s="1" t="s">
        <v>2364</v>
      </c>
      <c r="B96" s="1">
        <v>0.80130986805123605</v>
      </c>
    </row>
    <row r="97" spans="1:2">
      <c r="A97" s="1" t="s">
        <v>2365</v>
      </c>
      <c r="B97" s="1">
        <v>0.36502765660188602</v>
      </c>
    </row>
    <row r="98" spans="1:2">
      <c r="A98" s="1" t="s">
        <v>2366</v>
      </c>
      <c r="B98" s="1">
        <v>0.89195965489602402</v>
      </c>
    </row>
    <row r="99" spans="1:2">
      <c r="A99" s="1" t="s">
        <v>2367</v>
      </c>
      <c r="B99" s="1">
        <v>0.877126532188372</v>
      </c>
    </row>
    <row r="100" spans="1:2">
      <c r="A100" s="1" t="s">
        <v>2368</v>
      </c>
      <c r="B100" s="1">
        <v>0.592117118922037</v>
      </c>
    </row>
    <row r="101" spans="1:2">
      <c r="A101" s="1" t="s">
        <v>2369</v>
      </c>
      <c r="B101" s="1">
        <v>0.64960350259363697</v>
      </c>
    </row>
    <row r="102" spans="1:2">
      <c r="A102" s="1" t="s">
        <v>2370</v>
      </c>
      <c r="B102" s="1">
        <v>0.84358965783491302</v>
      </c>
    </row>
    <row r="103" spans="1:2">
      <c r="A103" s="1" t="s">
        <v>2371</v>
      </c>
      <c r="B103" s="1">
        <v>0.80556334773657801</v>
      </c>
    </row>
    <row r="104" spans="1:2">
      <c r="A104" s="1" t="s">
        <v>2372</v>
      </c>
      <c r="B104" s="1">
        <v>0.466010391834769</v>
      </c>
    </row>
    <row r="105" spans="1:2">
      <c r="A105" s="1" t="s">
        <v>2373</v>
      </c>
      <c r="B105" s="1">
        <v>0.87056044373223496</v>
      </c>
    </row>
    <row r="106" spans="1:2">
      <c r="A106" s="1" t="s">
        <v>2374</v>
      </c>
      <c r="B106" s="1">
        <v>0.25196176637783002</v>
      </c>
    </row>
    <row r="107" spans="1:2">
      <c r="A107" s="1" t="s">
        <v>2375</v>
      </c>
      <c r="B107" s="1">
        <v>0.74729319942970995</v>
      </c>
    </row>
    <row r="108" spans="1:2">
      <c r="A108" s="1" t="s">
        <v>2376</v>
      </c>
      <c r="B108" s="1">
        <v>0.63733354261841801</v>
      </c>
    </row>
    <row r="109" spans="1:2">
      <c r="A109" s="1" t="s">
        <v>2377</v>
      </c>
      <c r="B109" s="1">
        <v>8.0447223627100203E-2</v>
      </c>
    </row>
    <row r="110" spans="1:2">
      <c r="A110" s="1" t="s">
        <v>2378</v>
      </c>
      <c r="B110" s="1">
        <v>0.33217089720978898</v>
      </c>
    </row>
    <row r="111" spans="1:2">
      <c r="A111" s="1" t="s">
        <v>2379</v>
      </c>
      <c r="B111" s="1">
        <v>0.42942356831669098</v>
      </c>
    </row>
    <row r="112" spans="1:2">
      <c r="A112" s="1" t="s">
        <v>2380</v>
      </c>
      <c r="B112" s="1">
        <v>0.89011201543408403</v>
      </c>
    </row>
    <row r="113" spans="1:2">
      <c r="A113" s="1" t="s">
        <v>2381</v>
      </c>
      <c r="B113" s="1">
        <v>0.64486739292774597</v>
      </c>
    </row>
    <row r="114" spans="1:2">
      <c r="A114" s="1" t="s">
        <v>2382</v>
      </c>
      <c r="B114" s="1">
        <v>0.82168482967127798</v>
      </c>
    </row>
    <row r="115" spans="1:2">
      <c r="A115" s="1" t="s">
        <v>2383</v>
      </c>
      <c r="B115" s="1">
        <v>0.68216333155838604</v>
      </c>
    </row>
    <row r="116" spans="1:2">
      <c r="A116" s="1" t="s">
        <v>2384</v>
      </c>
      <c r="B116" s="1">
        <v>0.70638434579077902</v>
      </c>
    </row>
    <row r="117" spans="1:2">
      <c r="A117" s="1" t="s">
        <v>2385</v>
      </c>
      <c r="B117" s="1">
        <v>0.97347072037048599</v>
      </c>
    </row>
    <row r="118" spans="1:2">
      <c r="A118" s="1" t="s">
        <v>2386</v>
      </c>
      <c r="B118" s="1">
        <v>0.600699560024885</v>
      </c>
    </row>
    <row r="119" spans="1:2">
      <c r="A119" s="1" t="s">
        <v>2387</v>
      </c>
      <c r="B119" s="1">
        <v>0.88781441918437498</v>
      </c>
    </row>
    <row r="120" spans="1:2">
      <c r="A120" s="1" t="s">
        <v>2388</v>
      </c>
      <c r="B120" s="1">
        <v>0.524168875008579</v>
      </c>
    </row>
    <row r="121" spans="1:2">
      <c r="A121" s="1" t="s">
        <v>2389</v>
      </c>
      <c r="B121" s="1">
        <v>0.217149458871882</v>
      </c>
    </row>
    <row r="122" spans="1:2">
      <c r="A122" s="1" t="s">
        <v>2390</v>
      </c>
      <c r="B122" s="1">
        <v>0.675537547380615</v>
      </c>
    </row>
    <row r="123" spans="1:2">
      <c r="A123" s="1" t="s">
        <v>2391</v>
      </c>
      <c r="B123" s="1">
        <v>0.84697926240427801</v>
      </c>
    </row>
    <row r="124" spans="1:2">
      <c r="A124" s="1" t="s">
        <v>2392</v>
      </c>
      <c r="B124" s="1">
        <v>0.41220883564643601</v>
      </c>
    </row>
    <row r="125" spans="1:2">
      <c r="A125" s="1" t="s">
        <v>2393</v>
      </c>
      <c r="B125" s="1">
        <v>0.50062299617222705</v>
      </c>
    </row>
    <row r="126" spans="1:2">
      <c r="A126" s="1" t="s">
        <v>2394</v>
      </c>
      <c r="B126" s="1">
        <v>0.74428027151007603</v>
      </c>
    </row>
    <row r="127" spans="1:2">
      <c r="A127" s="1" t="s">
        <v>2395</v>
      </c>
      <c r="B127" s="1">
        <v>0.38185384956354501</v>
      </c>
    </row>
    <row r="128" spans="1:2">
      <c r="A128" s="1" t="s">
        <v>2396</v>
      </c>
      <c r="B128" s="1">
        <v>0.84358965783491302</v>
      </c>
    </row>
    <row r="129" spans="1:2">
      <c r="A129" s="1" t="s">
        <v>2397</v>
      </c>
      <c r="B129" s="1">
        <v>0.58304818751373</v>
      </c>
    </row>
    <row r="130" spans="1:2">
      <c r="A130" s="1" t="s">
        <v>2398</v>
      </c>
      <c r="B130" s="1">
        <v>0.18255406757272699</v>
      </c>
    </row>
    <row r="131" spans="1:2">
      <c r="A131" s="1" t="s">
        <v>2399</v>
      </c>
      <c r="B131" s="1">
        <v>0.77388339385152205</v>
      </c>
    </row>
    <row r="132" spans="1:2">
      <c r="A132" s="1" t="s">
        <v>2400</v>
      </c>
      <c r="B132" s="1">
        <v>0.12243767780446201</v>
      </c>
    </row>
    <row r="133" spans="1:2">
      <c r="A133" s="1" t="s">
        <v>2401</v>
      </c>
      <c r="B133" s="1">
        <v>0.83323925450917702</v>
      </c>
    </row>
    <row r="134" spans="1:2">
      <c r="A134" s="1" t="s">
        <v>2402</v>
      </c>
      <c r="B134" s="1">
        <v>0.15558026442686301</v>
      </c>
    </row>
    <row r="135" spans="1:2">
      <c r="A135" s="1" t="s">
        <v>2403</v>
      </c>
      <c r="B135" s="1">
        <v>0.95642969905700503</v>
      </c>
    </row>
    <row r="136" spans="1:2">
      <c r="A136" s="1" t="s">
        <v>2404</v>
      </c>
      <c r="B136" s="1">
        <v>0.92186521493788498</v>
      </c>
    </row>
    <row r="137" spans="1:2">
      <c r="A137" s="1" t="s">
        <v>2405</v>
      </c>
      <c r="B137" s="1">
        <v>0.73829988924835199</v>
      </c>
    </row>
    <row r="138" spans="1:2">
      <c r="A138" s="1" t="s">
        <v>2406</v>
      </c>
      <c r="B138" s="1">
        <v>1</v>
      </c>
    </row>
    <row r="139" spans="1:2">
      <c r="A139" s="1" t="s">
        <v>2407</v>
      </c>
      <c r="B139" s="1">
        <v>0.73829988924835199</v>
      </c>
    </row>
    <row r="140" spans="1:2">
      <c r="A140" s="1" t="s">
        <v>2408</v>
      </c>
      <c r="B140" s="1">
        <v>0.59612017572769305</v>
      </c>
    </row>
    <row r="141" spans="1:2">
      <c r="A141" s="1" t="s">
        <v>2409</v>
      </c>
      <c r="B141" s="1">
        <v>0.98946085024485797</v>
      </c>
    </row>
    <row r="142" spans="1:2">
      <c r="A142" s="1" t="s">
        <v>2410</v>
      </c>
      <c r="B142" s="1">
        <v>0.976473249961336</v>
      </c>
    </row>
    <row r="143" spans="1:2">
      <c r="A143" s="1" t="s">
        <v>2411</v>
      </c>
      <c r="B143" s="1">
        <v>0.14045928509956099</v>
      </c>
    </row>
    <row r="144" spans="1:2">
      <c r="A144" s="1" t="s">
        <v>2069</v>
      </c>
      <c r="B144" s="1">
        <v>0.113318767484629</v>
      </c>
    </row>
    <row r="145" spans="1:2">
      <c r="A145" s="1" t="s">
        <v>2412</v>
      </c>
      <c r="B145" s="1">
        <v>0.81875744069971501</v>
      </c>
    </row>
    <row r="146" spans="1:2">
      <c r="A146" s="1" t="s">
        <v>2413</v>
      </c>
      <c r="B146" s="1">
        <v>0.36541954590761699</v>
      </c>
    </row>
    <row r="147" spans="1:2">
      <c r="A147" s="1" t="s">
        <v>2414</v>
      </c>
      <c r="B147" s="1">
        <v>0.979487102113477</v>
      </c>
    </row>
    <row r="148" spans="1:2">
      <c r="A148" s="1" t="s">
        <v>2415</v>
      </c>
      <c r="B148" s="1">
        <v>0.10308318886005</v>
      </c>
    </row>
    <row r="149" spans="1:2">
      <c r="A149" s="1" t="s">
        <v>2416</v>
      </c>
      <c r="B149" s="1">
        <v>0.25516396538564201</v>
      </c>
    </row>
    <row r="150" spans="1:2">
      <c r="A150" s="1" t="s">
        <v>2417</v>
      </c>
      <c r="B150" s="1">
        <v>0.92667820803952095</v>
      </c>
    </row>
    <row r="151" spans="1:2">
      <c r="A151" s="1" t="s">
        <v>1069</v>
      </c>
      <c r="B151" s="1">
        <v>0.784373235942187</v>
      </c>
    </row>
    <row r="152" spans="1:2">
      <c r="A152" s="1" t="s">
        <v>2418</v>
      </c>
      <c r="B152" s="1">
        <v>0.69166262468443995</v>
      </c>
    </row>
    <row r="153" spans="1:2">
      <c r="A153" s="1" t="s">
        <v>2419</v>
      </c>
      <c r="B153" s="1">
        <v>0.16338098427762801</v>
      </c>
    </row>
    <row r="154" spans="1:2">
      <c r="A154" s="1" t="s">
        <v>2420</v>
      </c>
      <c r="B154" s="1">
        <v>0.90433772738373897</v>
      </c>
    </row>
    <row r="155" spans="1:2">
      <c r="A155" s="1" t="s">
        <v>2421</v>
      </c>
      <c r="B155" s="1">
        <v>0.14693622917802601</v>
      </c>
    </row>
    <row r="156" spans="1:2">
      <c r="A156" s="1" t="s">
        <v>2422</v>
      </c>
      <c r="B156" s="1">
        <v>0.68373549184282201</v>
      </c>
    </row>
    <row r="157" spans="1:2">
      <c r="A157" s="1" t="s">
        <v>2423</v>
      </c>
      <c r="B157" s="1">
        <v>0.90381488091776296</v>
      </c>
    </row>
    <row r="158" spans="1:2">
      <c r="A158" s="1" t="s">
        <v>2424</v>
      </c>
      <c r="B158" s="1">
        <v>0.11998627295353401</v>
      </c>
    </row>
    <row r="159" spans="1:2">
      <c r="A159" s="1" t="s">
        <v>2425</v>
      </c>
      <c r="B159" s="1">
        <v>0.29529425446156499</v>
      </c>
    </row>
    <row r="160" spans="1:2">
      <c r="A160" s="1" t="s">
        <v>2426</v>
      </c>
      <c r="B160" s="1">
        <v>0.64960350259363697</v>
      </c>
    </row>
    <row r="161" spans="1:2">
      <c r="A161" s="1" t="s">
        <v>2427</v>
      </c>
      <c r="B161" s="1">
        <v>0.88973275106155703</v>
      </c>
    </row>
    <row r="162" spans="1:2">
      <c r="A162" s="1" t="s">
        <v>2428</v>
      </c>
      <c r="B162" s="1">
        <v>0.514528783886402</v>
      </c>
    </row>
    <row r="163" spans="1:2">
      <c r="A163" s="1" t="s">
        <v>2429</v>
      </c>
      <c r="B163" s="1">
        <v>0.68811861656926798</v>
      </c>
    </row>
    <row r="164" spans="1:2">
      <c r="A164" s="1" t="s">
        <v>2430</v>
      </c>
      <c r="B164" s="1">
        <v>0.34456088808179602</v>
      </c>
    </row>
    <row r="165" spans="1:2">
      <c r="A165" s="1" t="s">
        <v>2431</v>
      </c>
      <c r="B165" s="1">
        <v>0.741786658174449</v>
      </c>
    </row>
    <row r="166" spans="1:2">
      <c r="A166" s="1" t="s">
        <v>2432</v>
      </c>
      <c r="B166" s="1">
        <v>0.53695150234470401</v>
      </c>
    </row>
    <row r="167" spans="1:2">
      <c r="A167" s="1" t="s">
        <v>2433</v>
      </c>
      <c r="B167" s="1">
        <v>0.89370391645026803</v>
      </c>
    </row>
    <row r="168" spans="1:2">
      <c r="A168" s="1" t="s">
        <v>2434</v>
      </c>
      <c r="B168" s="1">
        <v>2.2723043304945598E-2</v>
      </c>
    </row>
    <row r="169" spans="1:2">
      <c r="A169" s="1" t="s">
        <v>2435</v>
      </c>
      <c r="B169" s="1">
        <v>0.29954765609301298</v>
      </c>
    </row>
    <row r="170" spans="1:2">
      <c r="A170" s="1" t="s">
        <v>2436</v>
      </c>
      <c r="B170" s="1">
        <v>9.0526903523125604E-2</v>
      </c>
    </row>
    <row r="171" spans="1:2">
      <c r="A171" s="1" t="s">
        <v>2437</v>
      </c>
      <c r="B171" s="1">
        <v>0.53190222854519098</v>
      </c>
    </row>
    <row r="172" spans="1:2">
      <c r="A172" s="1" t="s">
        <v>2438</v>
      </c>
      <c r="B172" s="1">
        <v>0.87713991660611401</v>
      </c>
    </row>
    <row r="173" spans="1:2">
      <c r="A173" s="1" t="s">
        <v>1417</v>
      </c>
      <c r="B173" s="1">
        <v>0.116181039968325</v>
      </c>
    </row>
    <row r="174" spans="1:2">
      <c r="A174" s="1" t="s">
        <v>1857</v>
      </c>
      <c r="B174" s="1">
        <v>0.49074503993797203</v>
      </c>
    </row>
    <row r="175" spans="1:2">
      <c r="A175" s="1" t="s">
        <v>2439</v>
      </c>
      <c r="B175" s="1">
        <v>0.494248089673195</v>
      </c>
    </row>
    <row r="176" spans="1:2">
      <c r="A176" s="1" t="s">
        <v>2440</v>
      </c>
      <c r="B176" s="1">
        <v>0.11809097928417001</v>
      </c>
    </row>
    <row r="177" spans="1:2">
      <c r="A177" s="1" t="s">
        <v>2441</v>
      </c>
      <c r="B177" s="1">
        <v>0.45135179324256403</v>
      </c>
    </row>
    <row r="178" spans="1:2">
      <c r="A178" s="1" t="s">
        <v>1635</v>
      </c>
      <c r="B178" s="1">
        <v>0.13586536644753</v>
      </c>
    </row>
    <row r="179" spans="1:2">
      <c r="A179" s="1" t="s">
        <v>2442</v>
      </c>
      <c r="B179" s="1">
        <v>0.371624456515463</v>
      </c>
    </row>
    <row r="180" spans="1:2">
      <c r="A180" s="1" t="s">
        <v>2443</v>
      </c>
      <c r="B180" s="1">
        <v>0.94231040901001195</v>
      </c>
    </row>
    <row r="181" spans="1:2">
      <c r="A181" s="1" t="s">
        <v>2444</v>
      </c>
      <c r="B181" s="1">
        <v>0.81322125809774104</v>
      </c>
    </row>
    <row r="182" spans="1:2">
      <c r="A182" s="1" t="s">
        <v>2445</v>
      </c>
      <c r="B182" s="1">
        <v>0.62457914456506203</v>
      </c>
    </row>
    <row r="183" spans="1:2">
      <c r="A183" s="1" t="s">
        <v>2446</v>
      </c>
      <c r="B183" s="1">
        <v>0.845401927128693</v>
      </c>
    </row>
    <row r="184" spans="1:2">
      <c r="A184" s="1" t="s">
        <v>2447</v>
      </c>
      <c r="B184" s="1">
        <v>0.41545762611109799</v>
      </c>
    </row>
    <row r="185" spans="1:2">
      <c r="A185" s="1" t="s">
        <v>2448</v>
      </c>
      <c r="B185" s="1">
        <v>0.96721378651744006</v>
      </c>
    </row>
    <row r="186" spans="1:2">
      <c r="A186" s="1" t="s">
        <v>2449</v>
      </c>
      <c r="B186" s="1">
        <v>0.48758752614415701</v>
      </c>
    </row>
    <row r="187" spans="1:2">
      <c r="A187" s="1" t="s">
        <v>2450</v>
      </c>
      <c r="B187" s="1">
        <v>0.19864144255619101</v>
      </c>
    </row>
    <row r="188" spans="1:2">
      <c r="A188" s="1" t="s">
        <v>2451</v>
      </c>
      <c r="B188" s="1">
        <v>1</v>
      </c>
    </row>
    <row r="189" spans="1:2">
      <c r="A189" s="1" t="s">
        <v>2452</v>
      </c>
      <c r="B189" s="1">
        <v>0.20690331264474099</v>
      </c>
    </row>
    <row r="190" spans="1:2">
      <c r="A190" s="1" t="s">
        <v>2453</v>
      </c>
      <c r="B190" s="1">
        <v>0.89151219845859198</v>
      </c>
    </row>
    <row r="191" spans="1:2">
      <c r="A191" s="1" t="s">
        <v>2454</v>
      </c>
      <c r="B191" s="1">
        <v>0.54893619588509301</v>
      </c>
    </row>
    <row r="192" spans="1:2">
      <c r="A192" s="1" t="s">
        <v>1758</v>
      </c>
      <c r="B192" s="1">
        <v>0.247709198866085</v>
      </c>
    </row>
    <row r="193" spans="1:2">
      <c r="A193" s="1" t="s">
        <v>2455</v>
      </c>
      <c r="B193" s="1">
        <v>0.65887628323014302</v>
      </c>
    </row>
    <row r="194" spans="1:2">
      <c r="A194" s="1" t="s">
        <v>2456</v>
      </c>
      <c r="B194" s="1">
        <v>0.97357595303074695</v>
      </c>
    </row>
    <row r="195" spans="1:2">
      <c r="A195" s="1" t="s">
        <v>2457</v>
      </c>
      <c r="B195" s="1">
        <v>0.72246985953880505</v>
      </c>
    </row>
    <row r="196" spans="1:2">
      <c r="A196" s="1" t="s">
        <v>2458</v>
      </c>
      <c r="B196" s="1">
        <v>0.76330193565177695</v>
      </c>
    </row>
    <row r="197" spans="1:2">
      <c r="A197" s="1" t="s">
        <v>2459</v>
      </c>
      <c r="B197" s="1">
        <v>0.61347477452187205</v>
      </c>
    </row>
    <row r="198" spans="1:2">
      <c r="A198" s="1" t="s">
        <v>2460</v>
      </c>
      <c r="B198" s="1">
        <v>0.93690294809337704</v>
      </c>
    </row>
    <row r="199" spans="1:2">
      <c r="A199" s="1" t="s">
        <v>2461</v>
      </c>
      <c r="B199" s="1">
        <v>0.63630945484368695</v>
      </c>
    </row>
    <row r="200" spans="1:2">
      <c r="A200" s="1" t="s">
        <v>2462</v>
      </c>
      <c r="B200" s="1">
        <v>0.90135948497676399</v>
      </c>
    </row>
    <row r="201" spans="1:2">
      <c r="A201" s="1" t="s">
        <v>2463</v>
      </c>
      <c r="B201" s="1">
        <v>0.17086979980018599</v>
      </c>
    </row>
    <row r="202" spans="1:2">
      <c r="A202" s="1" t="s">
        <v>2464</v>
      </c>
      <c r="B202" s="1">
        <v>0.58304818751373</v>
      </c>
    </row>
    <row r="203" spans="1:2">
      <c r="A203" s="1" t="s">
        <v>2465</v>
      </c>
      <c r="B203" s="1">
        <v>0.83183796536857801</v>
      </c>
    </row>
    <row r="204" spans="1:2">
      <c r="A204" s="1" t="s">
        <v>2466</v>
      </c>
      <c r="B204" s="1">
        <v>0.86318976808832804</v>
      </c>
    </row>
    <row r="205" spans="1:2">
      <c r="A205" s="1" t="s">
        <v>2467</v>
      </c>
      <c r="B205" s="1">
        <v>0.98165946410544203</v>
      </c>
    </row>
    <row r="206" spans="1:2">
      <c r="A206" s="1" t="s">
        <v>2468</v>
      </c>
      <c r="B206" s="1">
        <v>0.54690436380949903</v>
      </c>
    </row>
    <row r="207" spans="1:2">
      <c r="A207" s="1" t="s">
        <v>2469</v>
      </c>
      <c r="B207" s="1">
        <v>0.69143531722172902</v>
      </c>
    </row>
    <row r="208" spans="1:2">
      <c r="A208" s="1" t="s">
        <v>2470</v>
      </c>
      <c r="B208" s="1">
        <v>0.49498101344561501</v>
      </c>
    </row>
    <row r="209" spans="1:2">
      <c r="A209" s="1" t="s">
        <v>2471</v>
      </c>
      <c r="B209" s="1">
        <v>0.97545452574698799</v>
      </c>
    </row>
    <row r="210" spans="1:2">
      <c r="A210" s="1" t="s">
        <v>2472</v>
      </c>
      <c r="B210" s="1">
        <v>0.78479731703128697</v>
      </c>
    </row>
    <row r="211" spans="1:2">
      <c r="A211" s="1" t="s">
        <v>2473</v>
      </c>
      <c r="B211" s="1">
        <v>0.422375542034225</v>
      </c>
    </row>
    <row r="212" spans="1:2">
      <c r="A212" s="1" t="s">
        <v>2474</v>
      </c>
      <c r="B212" s="1">
        <v>0.51716379278184299</v>
      </c>
    </row>
    <row r="213" spans="1:2">
      <c r="A213" s="1" t="s">
        <v>2475</v>
      </c>
      <c r="B213" s="1">
        <v>0.94812454047219097</v>
      </c>
    </row>
    <row r="214" spans="1:2">
      <c r="A214" s="1" t="s">
        <v>2476</v>
      </c>
      <c r="B214" s="1">
        <v>0.99446647460140902</v>
      </c>
    </row>
    <row r="215" spans="1:2">
      <c r="A215" s="1" t="s">
        <v>2477</v>
      </c>
      <c r="B215" s="1">
        <v>0.75111418700283605</v>
      </c>
    </row>
    <row r="216" spans="1:2">
      <c r="A216" s="1" t="s">
        <v>2478</v>
      </c>
      <c r="B216" s="1">
        <v>0.97939193112189205</v>
      </c>
    </row>
    <row r="217" spans="1:2">
      <c r="A217" s="1" t="s">
        <v>2479</v>
      </c>
      <c r="B217" s="1">
        <v>0.48756951262927001</v>
      </c>
    </row>
    <row r="218" spans="1:2">
      <c r="A218" s="1" t="s">
        <v>2480</v>
      </c>
      <c r="B218" s="1">
        <v>0.41324257605034498</v>
      </c>
    </row>
    <row r="219" spans="1:2">
      <c r="A219" s="1" t="s">
        <v>2481</v>
      </c>
      <c r="B219" s="1">
        <v>0.37059345556274897</v>
      </c>
    </row>
    <row r="220" spans="1:2">
      <c r="A220" s="1" t="s">
        <v>2482</v>
      </c>
      <c r="B220" s="1">
        <v>0.721577013807985</v>
      </c>
    </row>
    <row r="221" spans="1:2">
      <c r="A221" s="1" t="s">
        <v>2483</v>
      </c>
      <c r="B221" s="1">
        <v>0.32788598524561302</v>
      </c>
    </row>
    <row r="222" spans="1:2">
      <c r="A222" s="1" t="s">
        <v>2484</v>
      </c>
      <c r="B222" s="1">
        <v>0.90135948497676399</v>
      </c>
    </row>
    <row r="223" spans="1:2">
      <c r="A223" s="1" t="s">
        <v>2485</v>
      </c>
      <c r="B223" s="1">
        <v>0.42989722520403001</v>
      </c>
    </row>
    <row r="224" spans="1:2">
      <c r="A224" s="1" t="s">
        <v>2486</v>
      </c>
      <c r="B224" s="1">
        <v>0.54509544284171396</v>
      </c>
    </row>
    <row r="225" spans="1:2">
      <c r="A225" s="1" t="s">
        <v>2487</v>
      </c>
      <c r="B225" s="1">
        <v>0.69617525876750597</v>
      </c>
    </row>
    <row r="226" spans="1:2">
      <c r="A226" s="1" t="s">
        <v>2488</v>
      </c>
      <c r="B226" s="1">
        <v>9.4653787281222507E-2</v>
      </c>
    </row>
    <row r="227" spans="1:2">
      <c r="A227" s="1" t="s">
        <v>2489</v>
      </c>
      <c r="B227" s="1">
        <v>0.99275398140278304</v>
      </c>
    </row>
    <row r="228" spans="1:2">
      <c r="A228" s="1" t="s">
        <v>2490</v>
      </c>
      <c r="B228" s="1">
        <v>0.821583509433915</v>
      </c>
    </row>
    <row r="229" spans="1:2">
      <c r="A229" s="1" t="s">
        <v>2491</v>
      </c>
      <c r="B229" s="1">
        <v>0.190875572066665</v>
      </c>
    </row>
    <row r="230" spans="1:2">
      <c r="A230" s="1" t="s">
        <v>2492</v>
      </c>
      <c r="B230" s="1">
        <v>0.38427689895482597</v>
      </c>
    </row>
    <row r="231" spans="1:2">
      <c r="A231" s="1" t="s">
        <v>2493</v>
      </c>
      <c r="B231" s="1">
        <v>0.80706341051338604</v>
      </c>
    </row>
    <row r="232" spans="1:2">
      <c r="A232" s="1" t="s">
        <v>2494</v>
      </c>
      <c r="B232" s="1">
        <v>0.83640100127526795</v>
      </c>
    </row>
    <row r="233" spans="1:2">
      <c r="A233" s="1" t="s">
        <v>2495</v>
      </c>
      <c r="B233" s="1">
        <v>1</v>
      </c>
    </row>
    <row r="234" spans="1:2">
      <c r="A234" s="1" t="s">
        <v>2496</v>
      </c>
      <c r="B234" s="1">
        <v>0.61394009426676199</v>
      </c>
    </row>
    <row r="235" spans="1:2">
      <c r="A235" s="1" t="s">
        <v>2497</v>
      </c>
      <c r="B235" s="1">
        <v>1</v>
      </c>
    </row>
    <row r="236" spans="1:2">
      <c r="A236" s="1" t="s">
        <v>2498</v>
      </c>
      <c r="B236" s="1">
        <v>0.52094651366864297</v>
      </c>
    </row>
    <row r="237" spans="1:2">
      <c r="A237" s="1" t="s">
        <v>2499</v>
      </c>
      <c r="B237" s="1">
        <v>0.83075476838924001</v>
      </c>
    </row>
    <row r="238" spans="1:2">
      <c r="A238" s="1" t="s">
        <v>2500</v>
      </c>
      <c r="B238" s="1">
        <v>0.72669105962998604</v>
      </c>
    </row>
    <row r="239" spans="1:2">
      <c r="A239" s="1" t="s">
        <v>2501</v>
      </c>
      <c r="B239" s="1">
        <v>0.96398096431882596</v>
      </c>
    </row>
    <row r="240" spans="1:2">
      <c r="A240" s="1" t="s">
        <v>2502</v>
      </c>
      <c r="B240" s="1">
        <v>0.94475342720328304</v>
      </c>
    </row>
    <row r="241" spans="1:2">
      <c r="A241" s="1" t="s">
        <v>2503</v>
      </c>
      <c r="B241" s="1">
        <v>0.29403421135170399</v>
      </c>
    </row>
    <row r="242" spans="1:2">
      <c r="A242" s="1" t="s">
        <v>2504</v>
      </c>
      <c r="B242" s="1">
        <v>0.115754732325101</v>
      </c>
    </row>
    <row r="243" spans="1:2">
      <c r="A243" s="1" t="s">
        <v>2505</v>
      </c>
      <c r="B243" s="1">
        <v>0.69712818265962495</v>
      </c>
    </row>
    <row r="244" spans="1:2">
      <c r="A244" s="1" t="s">
        <v>2506</v>
      </c>
      <c r="B244" s="1">
        <v>0.56835354832053597</v>
      </c>
    </row>
    <row r="245" spans="1:2">
      <c r="A245" s="1" t="s">
        <v>2507</v>
      </c>
      <c r="B245" s="1">
        <v>0.652567638777237</v>
      </c>
    </row>
    <row r="246" spans="1:2">
      <c r="A246" s="1" t="s">
        <v>2508</v>
      </c>
      <c r="B246" s="1">
        <v>0.53612932208402897</v>
      </c>
    </row>
    <row r="247" spans="1:2">
      <c r="A247" s="1" t="s">
        <v>2509</v>
      </c>
      <c r="B247" s="1">
        <v>0.26131848434139399</v>
      </c>
    </row>
    <row r="248" spans="1:2">
      <c r="A248" s="1" t="s">
        <v>2510</v>
      </c>
      <c r="B248" s="1">
        <v>0.37005979444650799</v>
      </c>
    </row>
    <row r="249" spans="1:2">
      <c r="A249" s="1" t="s">
        <v>2511</v>
      </c>
      <c r="B249" s="1">
        <v>0.79253182782888199</v>
      </c>
    </row>
    <row r="250" spans="1:2">
      <c r="A250" s="1" t="s">
        <v>2512</v>
      </c>
      <c r="B250" s="1">
        <v>0.51197415600797802</v>
      </c>
    </row>
    <row r="251" spans="1:2">
      <c r="A251" s="1" t="s">
        <v>2513</v>
      </c>
      <c r="B251" s="1">
        <v>0.72767600459776505</v>
      </c>
    </row>
    <row r="252" spans="1:2">
      <c r="A252" s="1" t="s">
        <v>2514</v>
      </c>
      <c r="B252" s="1">
        <v>0.390603278350456</v>
      </c>
    </row>
    <row r="253" spans="1:2">
      <c r="A253" s="1" t="s">
        <v>2515</v>
      </c>
      <c r="B253" s="1">
        <v>0.98542786813568595</v>
      </c>
    </row>
    <row r="254" spans="1:2">
      <c r="A254" s="1" t="s">
        <v>2516</v>
      </c>
      <c r="B254" s="1">
        <v>0.86003353430149598</v>
      </c>
    </row>
    <row r="255" spans="1:2">
      <c r="A255" s="1" t="s">
        <v>2517</v>
      </c>
      <c r="B255" s="1">
        <v>0.51007060759601497</v>
      </c>
    </row>
    <row r="256" spans="1:2">
      <c r="A256" s="1" t="s">
        <v>2518</v>
      </c>
      <c r="B256" s="1">
        <v>0.73107614673852395</v>
      </c>
    </row>
    <row r="257" spans="1:2">
      <c r="A257" s="1" t="s">
        <v>2519</v>
      </c>
      <c r="B257" s="1">
        <v>0.68809881990395805</v>
      </c>
    </row>
    <row r="258" spans="1:2">
      <c r="A258" s="1" t="s">
        <v>2520</v>
      </c>
      <c r="B258" s="1">
        <v>0.51569221137155197</v>
      </c>
    </row>
    <row r="259" spans="1:2">
      <c r="A259" s="1" t="s">
        <v>2521</v>
      </c>
      <c r="B259" s="1">
        <v>0.55768339760348196</v>
      </c>
    </row>
    <row r="260" spans="1:2">
      <c r="A260" s="1" t="s">
        <v>2522</v>
      </c>
      <c r="B260" s="1">
        <v>0.435597646064253</v>
      </c>
    </row>
    <row r="261" spans="1:2">
      <c r="A261" s="1" t="s">
        <v>2523</v>
      </c>
      <c r="B261" s="1">
        <v>0.72271790332489105</v>
      </c>
    </row>
    <row r="262" spans="1:2">
      <c r="A262" s="1" t="s">
        <v>2524</v>
      </c>
      <c r="B262" s="1">
        <v>0.64262583199394097</v>
      </c>
    </row>
    <row r="263" spans="1:2">
      <c r="A263" s="1" t="s">
        <v>2525</v>
      </c>
      <c r="B263" s="1">
        <v>0.71716855100365795</v>
      </c>
    </row>
    <row r="264" spans="1:2">
      <c r="A264" s="1" t="s">
        <v>2526</v>
      </c>
      <c r="B264" s="1">
        <v>0.90804687228209802</v>
      </c>
    </row>
    <row r="265" spans="1:2">
      <c r="A265" s="1" t="s">
        <v>2527</v>
      </c>
      <c r="B265" s="1">
        <v>3.9960915389996902E-2</v>
      </c>
    </row>
    <row r="266" spans="1:2">
      <c r="A266" s="1" t="s">
        <v>2528</v>
      </c>
      <c r="B266" s="1">
        <v>0.72832447119739796</v>
      </c>
    </row>
    <row r="267" spans="1:2">
      <c r="A267" s="1" t="s">
        <v>2529</v>
      </c>
      <c r="B267" s="1">
        <v>0.89737702574240696</v>
      </c>
    </row>
    <row r="268" spans="1:2">
      <c r="A268" s="1" t="s">
        <v>2530</v>
      </c>
      <c r="B268" s="1">
        <v>0.13676112684021899</v>
      </c>
    </row>
    <row r="269" spans="1:2">
      <c r="A269" s="1" t="s">
        <v>2531</v>
      </c>
      <c r="B269" s="1">
        <v>0.54859240224029304</v>
      </c>
    </row>
    <row r="270" spans="1:2">
      <c r="A270" s="1" t="s">
        <v>2532</v>
      </c>
      <c r="B270" s="1">
        <v>0.14376889031738399</v>
      </c>
    </row>
    <row r="271" spans="1:2">
      <c r="A271" s="1" t="s">
        <v>2533</v>
      </c>
      <c r="B271" s="1">
        <v>1</v>
      </c>
    </row>
    <row r="272" spans="1:2">
      <c r="A272" s="1" t="s">
        <v>2534</v>
      </c>
      <c r="B272" s="1">
        <v>0.63123394391519605</v>
      </c>
    </row>
    <row r="273" spans="1:2">
      <c r="A273" s="1" t="s">
        <v>2535</v>
      </c>
      <c r="B273" s="1">
        <v>0.93002602251280897</v>
      </c>
    </row>
    <row r="274" spans="1:2">
      <c r="A274" s="1" t="s">
        <v>2536</v>
      </c>
      <c r="B274" s="1">
        <v>0.816442679785638</v>
      </c>
    </row>
    <row r="275" spans="1:2">
      <c r="A275" s="1" t="s">
        <v>2537</v>
      </c>
      <c r="B275" s="1">
        <v>0.729403997698155</v>
      </c>
    </row>
    <row r="276" spans="1:2">
      <c r="A276" s="1" t="s">
        <v>2538</v>
      </c>
      <c r="B276" s="1">
        <v>0.84329065423548599</v>
      </c>
    </row>
    <row r="277" spans="1:2">
      <c r="A277" s="1" t="s">
        <v>2539</v>
      </c>
      <c r="B277" s="1">
        <v>0.99807096826358599</v>
      </c>
    </row>
    <row r="278" spans="1:2">
      <c r="A278" s="1" t="s">
        <v>2540</v>
      </c>
      <c r="B278" s="1">
        <v>0.75802654052015495</v>
      </c>
    </row>
    <row r="279" spans="1:2">
      <c r="A279" s="1" t="s">
        <v>2541</v>
      </c>
      <c r="B279" s="1">
        <v>0.69911391860685701</v>
      </c>
    </row>
    <row r="280" spans="1:2">
      <c r="A280" s="1" t="s">
        <v>2542</v>
      </c>
      <c r="B280" s="1">
        <v>0.56513086304938798</v>
      </c>
    </row>
    <row r="281" spans="1:2">
      <c r="A281" s="1" t="s">
        <v>2543</v>
      </c>
      <c r="B281" s="1">
        <v>0.77382490058792397</v>
      </c>
    </row>
    <row r="282" spans="1:2">
      <c r="A282" s="1" t="s">
        <v>2544</v>
      </c>
      <c r="B282" s="1">
        <v>0.65665843900991505</v>
      </c>
    </row>
    <row r="283" spans="1:2">
      <c r="A283" s="1" t="s">
        <v>2545</v>
      </c>
      <c r="B283" s="1">
        <v>0.61098634550069597</v>
      </c>
    </row>
    <row r="284" spans="1:2">
      <c r="A284" s="1" t="s">
        <v>1884</v>
      </c>
      <c r="B284" s="1">
        <v>0.20271821801414</v>
      </c>
    </row>
    <row r="285" spans="1:2">
      <c r="A285" s="1" t="s">
        <v>2546</v>
      </c>
      <c r="B285" s="1">
        <v>0.86970867811477504</v>
      </c>
    </row>
    <row r="286" spans="1:2">
      <c r="A286" s="1" t="s">
        <v>2547</v>
      </c>
      <c r="B286" s="1">
        <v>0.79449021989354396</v>
      </c>
    </row>
    <row r="287" spans="1:2">
      <c r="A287" s="1" t="s">
        <v>2548</v>
      </c>
      <c r="B287" s="1">
        <v>0.60250397468567696</v>
      </c>
    </row>
    <row r="288" spans="1:2">
      <c r="A288" s="1" t="s">
        <v>2549</v>
      </c>
      <c r="B288" s="1">
        <v>0.96412781071749998</v>
      </c>
    </row>
    <row r="289" spans="1:2">
      <c r="A289" s="1" t="s">
        <v>2550</v>
      </c>
      <c r="B289" s="1">
        <v>0.84707111089943199</v>
      </c>
    </row>
    <row r="290" spans="1:2">
      <c r="A290" s="1" t="s">
        <v>2551</v>
      </c>
      <c r="B290" s="1">
        <v>0.52410968263020996</v>
      </c>
    </row>
    <row r="291" spans="1:2">
      <c r="A291" s="1" t="s">
        <v>2552</v>
      </c>
      <c r="B291" s="1">
        <v>0.159406818090919</v>
      </c>
    </row>
    <row r="292" spans="1:2">
      <c r="A292" s="1" t="s">
        <v>2553</v>
      </c>
      <c r="B292" s="1">
        <v>0.38185384956354501</v>
      </c>
    </row>
    <row r="293" spans="1:2">
      <c r="A293" s="1" t="s">
        <v>2554</v>
      </c>
      <c r="B293" s="1">
        <v>0.81126084237378504</v>
      </c>
    </row>
    <row r="294" spans="1:2">
      <c r="A294" s="1" t="s">
        <v>2555</v>
      </c>
      <c r="B294" s="1">
        <v>0.53601294679177502</v>
      </c>
    </row>
    <row r="295" spans="1:2">
      <c r="A295" s="1" t="s">
        <v>2556</v>
      </c>
      <c r="B295" s="1">
        <v>0.58019986488436504</v>
      </c>
    </row>
    <row r="296" spans="1:2">
      <c r="A296" s="1" t="s">
        <v>2557</v>
      </c>
      <c r="B296" s="1">
        <v>0.72922126171582102</v>
      </c>
    </row>
    <row r="297" spans="1:2">
      <c r="A297" s="1" t="s">
        <v>2558</v>
      </c>
      <c r="B297" s="1">
        <v>0.810613554829129</v>
      </c>
    </row>
    <row r="298" spans="1:2">
      <c r="A298" s="1" t="s">
        <v>2559</v>
      </c>
      <c r="B298" s="1">
        <v>0.62476715654070503</v>
      </c>
    </row>
    <row r="299" spans="1:2">
      <c r="A299" s="1" t="s">
        <v>2560</v>
      </c>
      <c r="B299" s="1">
        <v>0.208756936077934</v>
      </c>
    </row>
    <row r="300" spans="1:2">
      <c r="A300" s="1" t="s">
        <v>1257</v>
      </c>
      <c r="B300" s="1">
        <v>0.30478146547792401</v>
      </c>
    </row>
    <row r="301" spans="1:2">
      <c r="A301" s="1" t="s">
        <v>2561</v>
      </c>
      <c r="B301" s="1">
        <v>1</v>
      </c>
    </row>
    <row r="302" spans="1:2">
      <c r="A302" s="1" t="s">
        <v>2562</v>
      </c>
      <c r="B302" s="1">
        <v>0.168173169373102</v>
      </c>
    </row>
    <row r="303" spans="1:2">
      <c r="A303" s="1" t="s">
        <v>2563</v>
      </c>
      <c r="B303" s="1">
        <v>0.37634007813672499</v>
      </c>
    </row>
    <row r="304" spans="1:2">
      <c r="A304" s="1" t="s">
        <v>2564</v>
      </c>
      <c r="B304" s="1">
        <v>0.37107470109742002</v>
      </c>
    </row>
    <row r="305" spans="1:2">
      <c r="A305" s="1" t="s">
        <v>2565</v>
      </c>
      <c r="B305" s="1">
        <v>0.17160820796603499</v>
      </c>
    </row>
    <row r="306" spans="1:2">
      <c r="A306" s="1" t="s">
        <v>2566</v>
      </c>
      <c r="B306" s="1">
        <v>0.67984428122139096</v>
      </c>
    </row>
    <row r="307" spans="1:2">
      <c r="A307" s="1" t="s">
        <v>2567</v>
      </c>
      <c r="B307" s="1">
        <v>0.55485244518724897</v>
      </c>
    </row>
    <row r="308" spans="1:2">
      <c r="A308" s="1" t="s">
        <v>2568</v>
      </c>
      <c r="B308" s="1">
        <v>0.52211302498958001</v>
      </c>
    </row>
    <row r="309" spans="1:2">
      <c r="A309" s="1" t="s">
        <v>2569</v>
      </c>
      <c r="B309" s="1">
        <v>0.45632071668400598</v>
      </c>
    </row>
    <row r="310" spans="1:2">
      <c r="A310" s="1" t="s">
        <v>2570</v>
      </c>
      <c r="B310" s="1">
        <v>0.64993459356253402</v>
      </c>
    </row>
    <row r="311" spans="1:2">
      <c r="A311" s="1" t="s">
        <v>2571</v>
      </c>
      <c r="B311" s="1">
        <v>0.71905557188650604</v>
      </c>
    </row>
    <row r="312" spans="1:2">
      <c r="A312" s="1" t="s">
        <v>2572</v>
      </c>
      <c r="B312" s="1">
        <v>0.18398168613711399</v>
      </c>
    </row>
    <row r="313" spans="1:2">
      <c r="A313" s="1" t="s">
        <v>2573</v>
      </c>
      <c r="B313" s="1">
        <v>0.367885485158225</v>
      </c>
    </row>
    <row r="314" spans="1:2">
      <c r="A314" s="1" t="s">
        <v>2574</v>
      </c>
      <c r="B314" s="1">
        <v>0.19729513759367601</v>
      </c>
    </row>
    <row r="315" spans="1:2">
      <c r="A315" s="1" t="s">
        <v>2575</v>
      </c>
      <c r="B315" s="1">
        <v>0.24549665131125301</v>
      </c>
    </row>
    <row r="316" spans="1:2">
      <c r="A316" s="1" t="s">
        <v>2576</v>
      </c>
      <c r="B316" s="1">
        <v>0.39944486306924498</v>
      </c>
    </row>
    <row r="317" spans="1:2">
      <c r="A317" s="1" t="s">
        <v>2577</v>
      </c>
      <c r="B317" s="1">
        <v>0.40246077450341899</v>
      </c>
    </row>
    <row r="318" spans="1:2">
      <c r="A318" s="1" t="s">
        <v>2578</v>
      </c>
      <c r="B318" s="1">
        <v>0.825458449321125</v>
      </c>
    </row>
    <row r="319" spans="1:2">
      <c r="A319" s="1" t="s">
        <v>2579</v>
      </c>
      <c r="B319" s="1">
        <v>0.82799049935570002</v>
      </c>
    </row>
    <row r="320" spans="1:2">
      <c r="A320" s="1" t="s">
        <v>2580</v>
      </c>
      <c r="B320" s="1">
        <v>0.84358965783491302</v>
      </c>
    </row>
    <row r="321" spans="1:2">
      <c r="A321" s="1" t="s">
        <v>2581</v>
      </c>
      <c r="B321" s="1">
        <v>0.60893136037839701</v>
      </c>
    </row>
    <row r="322" spans="1:2">
      <c r="A322" s="1" t="s">
        <v>2582</v>
      </c>
      <c r="B322" s="1">
        <v>0.78664181622152396</v>
      </c>
    </row>
    <row r="323" spans="1:2">
      <c r="A323" s="1" t="s">
        <v>2583</v>
      </c>
      <c r="B323" s="1">
        <v>0.62462063852024197</v>
      </c>
    </row>
    <row r="324" spans="1:2">
      <c r="A324" s="1" t="s">
        <v>2584</v>
      </c>
      <c r="B324" s="1">
        <v>0.50947069035053805</v>
      </c>
    </row>
    <row r="325" spans="1:2">
      <c r="A325" s="1" t="s">
        <v>2585</v>
      </c>
      <c r="B325" s="1">
        <v>0.89728594138853901</v>
      </c>
    </row>
    <row r="326" spans="1:2">
      <c r="A326" s="1" t="s">
        <v>2586</v>
      </c>
      <c r="B326" s="1">
        <v>0.90494845780217004</v>
      </c>
    </row>
    <row r="327" spans="1:2">
      <c r="A327" s="1" t="s">
        <v>2587</v>
      </c>
      <c r="B327" s="1">
        <v>0.725907446524519</v>
      </c>
    </row>
    <row r="328" spans="1:2">
      <c r="A328" s="1" t="s">
        <v>2588</v>
      </c>
      <c r="B328" s="1">
        <v>1</v>
      </c>
    </row>
    <row r="329" spans="1:2">
      <c r="A329" s="1" t="s">
        <v>2589</v>
      </c>
      <c r="B329" s="1">
        <v>0.94804676646180297</v>
      </c>
    </row>
    <row r="330" spans="1:2">
      <c r="A330" s="1" t="s">
        <v>2590</v>
      </c>
      <c r="B330" s="1">
        <v>0.77308789110257103</v>
      </c>
    </row>
    <row r="331" spans="1:2">
      <c r="A331" s="1" t="s">
        <v>2591</v>
      </c>
      <c r="B331" s="1">
        <v>0.78724699515065699</v>
      </c>
    </row>
    <row r="332" spans="1:2">
      <c r="A332" s="1" t="s">
        <v>2592</v>
      </c>
      <c r="B332" s="1">
        <v>0.121167270762724</v>
      </c>
    </row>
    <row r="333" spans="1:2">
      <c r="A333" s="1" t="s">
        <v>2593</v>
      </c>
      <c r="B333" s="1">
        <v>0.11650356697287199</v>
      </c>
    </row>
    <row r="334" spans="1:2">
      <c r="A334" s="1" t="s">
        <v>2594</v>
      </c>
      <c r="B334" s="1">
        <v>0.43259435487942299</v>
      </c>
    </row>
    <row r="335" spans="1:2">
      <c r="A335" s="1" t="s">
        <v>2595</v>
      </c>
      <c r="B335" s="1">
        <v>0.64767862395326803</v>
      </c>
    </row>
    <row r="336" spans="1:2">
      <c r="A336" s="1" t="s">
        <v>2596</v>
      </c>
      <c r="B336" s="1">
        <v>0.50322766161534205</v>
      </c>
    </row>
    <row r="337" spans="1:2">
      <c r="A337" s="1" t="s">
        <v>2597</v>
      </c>
      <c r="B337" s="1">
        <v>0.26647495103377999</v>
      </c>
    </row>
    <row r="338" spans="1:2">
      <c r="A338" s="1" t="s">
        <v>2598</v>
      </c>
      <c r="B338" s="1">
        <v>0.28827585015307899</v>
      </c>
    </row>
    <row r="339" spans="1:2">
      <c r="A339" s="1" t="s">
        <v>2599</v>
      </c>
      <c r="B339" s="1">
        <v>0.77310702844386403</v>
      </c>
    </row>
    <row r="340" spans="1:2">
      <c r="A340" s="1" t="s">
        <v>2600</v>
      </c>
      <c r="B340" s="1">
        <v>0.12721663914692399</v>
      </c>
    </row>
    <row r="341" spans="1:2">
      <c r="A341" s="1" t="s">
        <v>2601</v>
      </c>
      <c r="B341" s="1">
        <v>0.77382490058792397</v>
      </c>
    </row>
    <row r="342" spans="1:2">
      <c r="A342" s="1" t="s">
        <v>2602</v>
      </c>
      <c r="B342" s="1">
        <v>0.96335165812908097</v>
      </c>
    </row>
    <row r="343" spans="1:2">
      <c r="A343" s="1" t="s">
        <v>2603</v>
      </c>
      <c r="B343" s="1">
        <v>0.187634792551889</v>
      </c>
    </row>
    <row r="344" spans="1:2">
      <c r="A344" s="1" t="s">
        <v>2604</v>
      </c>
      <c r="B344" s="1">
        <v>0.51348244332372095</v>
      </c>
    </row>
    <row r="345" spans="1:2">
      <c r="A345" s="1" t="s">
        <v>2605</v>
      </c>
      <c r="B345" s="1">
        <v>0.88560182292521805</v>
      </c>
    </row>
    <row r="346" spans="1:2">
      <c r="A346" s="1" t="s">
        <v>2606</v>
      </c>
      <c r="B346" s="1">
        <v>0.41472681657166999</v>
      </c>
    </row>
    <row r="347" spans="1:2">
      <c r="A347" s="1" t="s">
        <v>2607</v>
      </c>
      <c r="B347" s="1">
        <v>0.77875025639579698</v>
      </c>
    </row>
    <row r="348" spans="1:2">
      <c r="A348" s="1" t="s">
        <v>2608</v>
      </c>
      <c r="B348" s="1">
        <v>0.82612969841459405</v>
      </c>
    </row>
    <row r="349" spans="1:2">
      <c r="A349" s="1" t="s">
        <v>2609</v>
      </c>
      <c r="B349" s="1">
        <v>0.408949984263484</v>
      </c>
    </row>
    <row r="350" spans="1:2">
      <c r="A350" s="1" t="s">
        <v>2610</v>
      </c>
      <c r="B350" s="1">
        <v>0.80700557402379502</v>
      </c>
    </row>
    <row r="351" spans="1:2">
      <c r="A351" s="1" t="s">
        <v>2611</v>
      </c>
      <c r="B351" s="1">
        <v>0.98361696658887898</v>
      </c>
    </row>
    <row r="352" spans="1:2">
      <c r="A352" s="1" t="s">
        <v>2612</v>
      </c>
      <c r="B352" s="1">
        <v>0.65600303823386796</v>
      </c>
    </row>
    <row r="353" spans="1:2">
      <c r="A353" s="1" t="s">
        <v>2613</v>
      </c>
      <c r="B353" s="1">
        <v>0.50796510431443098</v>
      </c>
    </row>
    <row r="354" spans="1:2">
      <c r="A354" s="1" t="s">
        <v>2614</v>
      </c>
      <c r="B354" s="1">
        <v>0.63626895781917603</v>
      </c>
    </row>
    <row r="355" spans="1:2">
      <c r="A355" s="1" t="s">
        <v>2615</v>
      </c>
      <c r="B355" s="1">
        <v>0.39121551041512498</v>
      </c>
    </row>
    <row r="356" spans="1:2">
      <c r="A356" s="1" t="s">
        <v>2616</v>
      </c>
      <c r="B356" s="1">
        <v>0.95386984398737595</v>
      </c>
    </row>
    <row r="357" spans="1:2">
      <c r="A357" s="1" t="s">
        <v>2617</v>
      </c>
      <c r="B357" s="1">
        <v>0.51661496411544205</v>
      </c>
    </row>
    <row r="358" spans="1:2">
      <c r="A358" s="1" t="s">
        <v>2618</v>
      </c>
      <c r="B358" s="1">
        <v>0.76308079334414003</v>
      </c>
    </row>
    <row r="359" spans="1:2">
      <c r="A359" s="1" t="s">
        <v>2619</v>
      </c>
      <c r="B359" s="1">
        <v>0.52321253725586803</v>
      </c>
    </row>
    <row r="360" spans="1:2">
      <c r="A360" s="1" t="s">
        <v>2620</v>
      </c>
      <c r="B360" s="1">
        <v>0.84361862900768703</v>
      </c>
    </row>
    <row r="361" spans="1:2">
      <c r="A361" s="1" t="s">
        <v>2621</v>
      </c>
      <c r="B361" s="1">
        <v>0.104148615294081</v>
      </c>
    </row>
    <row r="362" spans="1:2">
      <c r="A362" s="1" t="s">
        <v>2622</v>
      </c>
      <c r="B362" s="1">
        <v>0.50735819060495502</v>
      </c>
    </row>
    <row r="363" spans="1:2">
      <c r="A363" s="1" t="s">
        <v>2623</v>
      </c>
      <c r="B363" s="1">
        <v>0.94979112541191302</v>
      </c>
    </row>
    <row r="364" spans="1:2">
      <c r="A364" s="1" t="s">
        <v>2624</v>
      </c>
      <c r="B364" s="1">
        <v>0.69835226955763996</v>
      </c>
    </row>
    <row r="365" spans="1:2">
      <c r="A365" s="1" t="s">
        <v>2625</v>
      </c>
      <c r="B365" s="1">
        <v>0.77442670742932096</v>
      </c>
    </row>
    <row r="366" spans="1:2">
      <c r="A366" s="1" t="s">
        <v>2626</v>
      </c>
      <c r="B366" s="1">
        <v>0.62522643115082299</v>
      </c>
    </row>
    <row r="367" spans="1:2">
      <c r="A367" s="1" t="s">
        <v>2627</v>
      </c>
      <c r="B367" s="1">
        <v>0.68126972403721697</v>
      </c>
    </row>
    <row r="368" spans="1:2">
      <c r="A368" s="1" t="s">
        <v>2628</v>
      </c>
      <c r="B368" s="1">
        <v>0.56322252195035605</v>
      </c>
    </row>
    <row r="369" spans="1:2">
      <c r="A369" s="1" t="s">
        <v>2629</v>
      </c>
      <c r="B369" s="1">
        <v>0.35112474374114899</v>
      </c>
    </row>
    <row r="370" spans="1:2">
      <c r="A370" s="1" t="s">
        <v>2630</v>
      </c>
      <c r="B370" s="1">
        <v>0.12583676436777999</v>
      </c>
    </row>
    <row r="371" spans="1:2">
      <c r="A371" s="1" t="s">
        <v>2631</v>
      </c>
      <c r="B371" s="1">
        <v>0.221222034210621</v>
      </c>
    </row>
    <row r="372" spans="1:2">
      <c r="A372" s="1" t="s">
        <v>2632</v>
      </c>
      <c r="B372" s="1">
        <v>0.10596336067709</v>
      </c>
    </row>
    <row r="373" spans="1:2">
      <c r="A373" s="1" t="s">
        <v>2633</v>
      </c>
      <c r="B373" s="1">
        <v>0.359839556473805</v>
      </c>
    </row>
    <row r="374" spans="1:2">
      <c r="A374" s="1" t="s">
        <v>2634</v>
      </c>
      <c r="B374" s="1">
        <v>0.65501087891292198</v>
      </c>
    </row>
    <row r="375" spans="1:2">
      <c r="A375" s="1" t="s">
        <v>1270</v>
      </c>
      <c r="B375" s="1">
        <v>0.12721663914692399</v>
      </c>
    </row>
    <row r="376" spans="1:2">
      <c r="A376" s="1" t="s">
        <v>873</v>
      </c>
      <c r="B376" s="1">
        <v>0.15868594428815699</v>
      </c>
    </row>
    <row r="377" spans="1:2">
      <c r="A377" s="1" t="s">
        <v>2635</v>
      </c>
      <c r="B377" s="1">
        <v>0.56741707999743496</v>
      </c>
    </row>
    <row r="378" spans="1:2">
      <c r="A378" s="1" t="s">
        <v>2636</v>
      </c>
      <c r="B378" s="1">
        <v>1</v>
      </c>
    </row>
    <row r="379" spans="1:2">
      <c r="A379" s="1" t="s">
        <v>2637</v>
      </c>
      <c r="B379" s="1">
        <v>0.86782032819601795</v>
      </c>
    </row>
    <row r="380" spans="1:2">
      <c r="A380" s="1" t="s">
        <v>2638</v>
      </c>
      <c r="B380" s="1">
        <v>0.72085913113369904</v>
      </c>
    </row>
    <row r="381" spans="1:2">
      <c r="A381" s="1" t="s">
        <v>2639</v>
      </c>
      <c r="B381" s="1">
        <v>0.89964509311020102</v>
      </c>
    </row>
    <row r="382" spans="1:2">
      <c r="A382" s="1" t="s">
        <v>2640</v>
      </c>
      <c r="B382" s="1">
        <v>0.88631409729435096</v>
      </c>
    </row>
    <row r="383" spans="1:2">
      <c r="A383" s="1" t="s">
        <v>2641</v>
      </c>
      <c r="B383" s="1">
        <v>0.67529851305479205</v>
      </c>
    </row>
    <row r="384" spans="1:2">
      <c r="A384" s="1" t="s">
        <v>2642</v>
      </c>
      <c r="B384" s="1">
        <v>0.64960350259363697</v>
      </c>
    </row>
    <row r="385" spans="1:2">
      <c r="A385" s="1" t="s">
        <v>2643</v>
      </c>
      <c r="B385" s="1">
        <v>0.63123394391519605</v>
      </c>
    </row>
    <row r="386" spans="1:2">
      <c r="A386" s="1" t="s">
        <v>2644</v>
      </c>
      <c r="B386" s="1">
        <v>0.96055388590609403</v>
      </c>
    </row>
    <row r="387" spans="1:2">
      <c r="A387" s="1" t="s">
        <v>2645</v>
      </c>
      <c r="B387" s="1">
        <v>0.84777051751252097</v>
      </c>
    </row>
    <row r="388" spans="1:2">
      <c r="A388" s="1" t="s">
        <v>2646</v>
      </c>
      <c r="B388" s="1">
        <v>0.62204548539956295</v>
      </c>
    </row>
    <row r="389" spans="1:2">
      <c r="A389" s="1" t="s">
        <v>2647</v>
      </c>
      <c r="B389" s="1">
        <v>0.84670499743179695</v>
      </c>
    </row>
    <row r="390" spans="1:2">
      <c r="A390" s="1" t="s">
        <v>2648</v>
      </c>
      <c r="B390" s="1">
        <v>0.48239978374959702</v>
      </c>
    </row>
    <row r="391" spans="1:2">
      <c r="A391" s="1" t="s">
        <v>2649</v>
      </c>
      <c r="B391" s="1">
        <v>0.76200987812856402</v>
      </c>
    </row>
    <row r="392" spans="1:2">
      <c r="A392" s="1" t="s">
        <v>2650</v>
      </c>
      <c r="B392" s="1">
        <v>0.82499295006346296</v>
      </c>
    </row>
    <row r="393" spans="1:2">
      <c r="A393" s="1" t="s">
        <v>2651</v>
      </c>
      <c r="B393" s="1">
        <v>0.45852836844739098</v>
      </c>
    </row>
    <row r="394" spans="1:2">
      <c r="A394" s="1" t="s">
        <v>2652</v>
      </c>
      <c r="B394" s="1">
        <v>0.11830023824595599</v>
      </c>
    </row>
    <row r="395" spans="1:2">
      <c r="A395" s="1" t="s">
        <v>1386</v>
      </c>
      <c r="B395" s="1">
        <v>0.18207664417976099</v>
      </c>
    </row>
    <row r="396" spans="1:2">
      <c r="A396" s="1" t="s">
        <v>2653</v>
      </c>
      <c r="B396" s="1">
        <v>0.47278127440352402</v>
      </c>
    </row>
    <row r="397" spans="1:2">
      <c r="A397" s="1" t="s">
        <v>2654</v>
      </c>
      <c r="B397" s="1">
        <v>1</v>
      </c>
    </row>
    <row r="398" spans="1:2">
      <c r="A398" s="1" t="s">
        <v>2655</v>
      </c>
      <c r="B398" s="1">
        <v>0.93353221184596302</v>
      </c>
    </row>
    <row r="399" spans="1:2">
      <c r="A399" s="1" t="s">
        <v>2656</v>
      </c>
      <c r="B399" s="1">
        <v>0.67628571868501597</v>
      </c>
    </row>
    <row r="400" spans="1:2">
      <c r="A400" s="1" t="s">
        <v>1498</v>
      </c>
      <c r="B400" s="1">
        <v>0.11687970802466401</v>
      </c>
    </row>
    <row r="401" spans="1:2">
      <c r="A401" s="1" t="s">
        <v>2657</v>
      </c>
      <c r="B401" s="1">
        <v>0.78025733506789596</v>
      </c>
    </row>
    <row r="402" spans="1:2">
      <c r="A402" s="1" t="s">
        <v>2658</v>
      </c>
      <c r="B402" s="1">
        <v>0.177952874100513</v>
      </c>
    </row>
    <row r="403" spans="1:2">
      <c r="A403" s="1" t="s">
        <v>2659</v>
      </c>
      <c r="B403" s="1">
        <v>0.34130635573954998</v>
      </c>
    </row>
    <row r="404" spans="1:2">
      <c r="A404" s="1" t="s">
        <v>2660</v>
      </c>
      <c r="B404" s="1">
        <v>0.61317244101894697</v>
      </c>
    </row>
    <row r="405" spans="1:2">
      <c r="A405" s="1" t="s">
        <v>2661</v>
      </c>
      <c r="B405" s="1">
        <v>0.32989062320817603</v>
      </c>
    </row>
    <row r="406" spans="1:2">
      <c r="A406" s="1" t="s">
        <v>2662</v>
      </c>
      <c r="B406" s="1">
        <v>0.53188500449845999</v>
      </c>
    </row>
    <row r="407" spans="1:2">
      <c r="A407" s="1" t="s">
        <v>2663</v>
      </c>
      <c r="B407" s="1">
        <v>0.94804676646180297</v>
      </c>
    </row>
    <row r="408" spans="1:2">
      <c r="A408" s="1" t="s">
        <v>2664</v>
      </c>
      <c r="B408" s="1">
        <v>0.35663099018991801</v>
      </c>
    </row>
    <row r="409" spans="1:2">
      <c r="A409" s="1" t="s">
        <v>2665</v>
      </c>
      <c r="B409" s="1">
        <v>0.31031334721236298</v>
      </c>
    </row>
    <row r="410" spans="1:2">
      <c r="A410" s="1" t="s">
        <v>2666</v>
      </c>
      <c r="B410" s="1">
        <v>0.58304818751373</v>
      </c>
    </row>
    <row r="411" spans="1:2">
      <c r="A411" s="1" t="s">
        <v>2667</v>
      </c>
      <c r="B411" s="1">
        <v>0.50203375498962299</v>
      </c>
    </row>
    <row r="412" spans="1:2">
      <c r="A412" s="1" t="s">
        <v>2668</v>
      </c>
      <c r="B412" s="1">
        <v>0.41808767910175099</v>
      </c>
    </row>
    <row r="413" spans="1:2">
      <c r="A413" s="1" t="s">
        <v>2669</v>
      </c>
      <c r="B413" s="1">
        <v>0.44024356918038698</v>
      </c>
    </row>
    <row r="414" spans="1:2">
      <c r="A414" s="1" t="s">
        <v>2670</v>
      </c>
      <c r="B414" s="1">
        <v>0.52454705108153399</v>
      </c>
    </row>
    <row r="415" spans="1:2">
      <c r="A415" s="1" t="s">
        <v>2671</v>
      </c>
      <c r="B415" s="1">
        <v>0.78822175848845599</v>
      </c>
    </row>
    <row r="416" spans="1:2">
      <c r="A416" s="1" t="s">
        <v>2672</v>
      </c>
      <c r="B416" s="1">
        <v>0.94976567739030604</v>
      </c>
    </row>
    <row r="417" spans="1:2">
      <c r="A417" s="1" t="s">
        <v>2673</v>
      </c>
      <c r="B417" s="1">
        <v>0.166623329405958</v>
      </c>
    </row>
    <row r="418" spans="1:2">
      <c r="A418" s="1" t="s">
        <v>2674</v>
      </c>
      <c r="B418" s="1">
        <v>0.85449828132418504</v>
      </c>
    </row>
    <row r="419" spans="1:2">
      <c r="A419" s="1" t="s">
        <v>2675</v>
      </c>
      <c r="B419" s="1">
        <v>0.61965537350358602</v>
      </c>
    </row>
    <row r="420" spans="1:2">
      <c r="A420" s="1" t="s">
        <v>2676</v>
      </c>
      <c r="B420" s="1">
        <v>0.61560228454370602</v>
      </c>
    </row>
    <row r="421" spans="1:2">
      <c r="A421" s="1" t="s">
        <v>2677</v>
      </c>
      <c r="B421" s="1">
        <v>0.97822487474469899</v>
      </c>
    </row>
    <row r="422" spans="1:2">
      <c r="A422" s="1" t="s">
        <v>2678</v>
      </c>
      <c r="B422" s="1">
        <v>9.1490150888286395E-2</v>
      </c>
    </row>
    <row r="423" spans="1:2">
      <c r="A423" s="1" t="s">
        <v>2679</v>
      </c>
      <c r="B423" s="1">
        <v>0.53507182091662797</v>
      </c>
    </row>
    <row r="424" spans="1:2">
      <c r="A424" s="1" t="s">
        <v>2680</v>
      </c>
      <c r="B424" s="1">
        <v>0.488577912987948</v>
      </c>
    </row>
    <row r="425" spans="1:2">
      <c r="A425" s="1" t="s">
        <v>1107</v>
      </c>
      <c r="B425" s="1">
        <v>0.415322954928875</v>
      </c>
    </row>
    <row r="426" spans="1:2">
      <c r="A426" s="1" t="s">
        <v>2681</v>
      </c>
      <c r="B426" s="1">
        <v>0.75573271348188498</v>
      </c>
    </row>
    <row r="427" spans="1:2">
      <c r="A427" s="1" t="s">
        <v>2682</v>
      </c>
      <c r="B427" s="1">
        <v>0.94416881358170801</v>
      </c>
    </row>
    <row r="428" spans="1:2">
      <c r="A428" s="1" t="s">
        <v>2683</v>
      </c>
      <c r="B428" s="1">
        <v>0.73279804913703905</v>
      </c>
    </row>
    <row r="429" spans="1:2">
      <c r="A429" s="1" t="s">
        <v>2684</v>
      </c>
      <c r="B429" s="1">
        <v>0.54260010390782198</v>
      </c>
    </row>
    <row r="430" spans="1:2">
      <c r="A430" s="1" t="s">
        <v>2685</v>
      </c>
      <c r="B430" s="1">
        <v>0.73532464361471594</v>
      </c>
    </row>
    <row r="431" spans="1:2">
      <c r="A431" s="1" t="s">
        <v>2686</v>
      </c>
      <c r="B431" s="1">
        <v>0.41946210981638998</v>
      </c>
    </row>
    <row r="432" spans="1:2">
      <c r="A432" s="1" t="s">
        <v>2687</v>
      </c>
      <c r="B432" s="1">
        <v>0.69865062519663201</v>
      </c>
    </row>
    <row r="433" spans="1:2">
      <c r="A433" s="1" t="s">
        <v>2688</v>
      </c>
      <c r="B433" s="1">
        <v>0.61347477452187205</v>
      </c>
    </row>
    <row r="434" spans="1:2">
      <c r="A434" s="1" t="s">
        <v>2689</v>
      </c>
      <c r="B434" s="1">
        <v>0.54102975495407202</v>
      </c>
    </row>
    <row r="435" spans="1:2">
      <c r="A435" s="1" t="s">
        <v>2690</v>
      </c>
      <c r="B435" s="1">
        <v>0.89457457928416795</v>
      </c>
    </row>
    <row r="436" spans="1:2">
      <c r="A436" s="1" t="s">
        <v>2691</v>
      </c>
      <c r="B436" s="1">
        <v>0.16407840044636399</v>
      </c>
    </row>
    <row r="437" spans="1:2">
      <c r="A437" s="1" t="s">
        <v>2692</v>
      </c>
      <c r="B437" s="1">
        <v>0.30859675484903498</v>
      </c>
    </row>
    <row r="438" spans="1:2">
      <c r="A438" s="1" t="s">
        <v>1945</v>
      </c>
      <c r="B438" s="1">
        <v>0.464242005302269</v>
      </c>
    </row>
    <row r="439" spans="1:2">
      <c r="A439" s="1" t="s">
        <v>2693</v>
      </c>
      <c r="B439" s="1">
        <v>0.93445067979918095</v>
      </c>
    </row>
    <row r="440" spans="1:2">
      <c r="A440" s="1" t="s">
        <v>2694</v>
      </c>
      <c r="B440" s="1">
        <v>0.88980495135695903</v>
      </c>
    </row>
    <row r="441" spans="1:2">
      <c r="A441" s="1" t="s">
        <v>2695</v>
      </c>
      <c r="B441" s="1">
        <v>0.68644337652270804</v>
      </c>
    </row>
    <row r="442" spans="1:2">
      <c r="A442" s="1" t="s">
        <v>2696</v>
      </c>
      <c r="B442" s="1">
        <v>0.81436524018693601</v>
      </c>
    </row>
    <row r="443" spans="1:2">
      <c r="A443" s="1" t="s">
        <v>2697</v>
      </c>
      <c r="B443" s="1">
        <v>0.32602376200335698</v>
      </c>
    </row>
    <row r="444" spans="1:2">
      <c r="A444" s="1" t="s">
        <v>2698</v>
      </c>
      <c r="B444" s="1">
        <v>2.0247218776766902E-2</v>
      </c>
    </row>
    <row r="445" spans="1:2">
      <c r="A445" s="1" t="s">
        <v>2699</v>
      </c>
      <c r="B445" s="1">
        <v>0.89369351059717905</v>
      </c>
    </row>
    <row r="446" spans="1:2">
      <c r="A446" s="1" t="s">
        <v>2700</v>
      </c>
      <c r="B446" s="1">
        <v>0.96658797070811997</v>
      </c>
    </row>
    <row r="447" spans="1:2">
      <c r="A447" s="1" t="s">
        <v>2701</v>
      </c>
      <c r="B447" s="1">
        <v>0.76979677462906404</v>
      </c>
    </row>
    <row r="448" spans="1:2">
      <c r="A448" s="1" t="s">
        <v>2702</v>
      </c>
      <c r="B448" s="1">
        <v>0.32104516989691501</v>
      </c>
    </row>
    <row r="449" spans="1:2">
      <c r="A449" s="1" t="s">
        <v>2703</v>
      </c>
      <c r="B449" s="1">
        <v>0.97501661767195102</v>
      </c>
    </row>
    <row r="450" spans="1:2">
      <c r="A450" s="1" t="s">
        <v>2704</v>
      </c>
      <c r="B450" s="1">
        <v>0.39690598804261901</v>
      </c>
    </row>
    <row r="451" spans="1:2">
      <c r="A451" s="1" t="s">
        <v>2705</v>
      </c>
      <c r="B451" s="1">
        <v>0.59770954471290305</v>
      </c>
    </row>
    <row r="452" spans="1:2">
      <c r="A452" s="1" t="s">
        <v>2706</v>
      </c>
      <c r="B452" s="1">
        <v>0.16547831009147099</v>
      </c>
    </row>
    <row r="453" spans="1:2">
      <c r="A453" s="1" t="s">
        <v>2707</v>
      </c>
      <c r="B453" s="1">
        <v>0.46553711493347899</v>
      </c>
    </row>
    <row r="454" spans="1:2">
      <c r="A454" s="1" t="s">
        <v>2708</v>
      </c>
      <c r="B454" s="1">
        <v>0.20538328828722499</v>
      </c>
    </row>
    <row r="455" spans="1:2">
      <c r="A455" s="1" t="s">
        <v>2709</v>
      </c>
      <c r="B455" s="1">
        <v>0.93606334724775697</v>
      </c>
    </row>
    <row r="456" spans="1:2">
      <c r="A456" s="1" t="s">
        <v>2710</v>
      </c>
      <c r="B456" s="1">
        <v>0.81527567016256497</v>
      </c>
    </row>
    <row r="457" spans="1:2">
      <c r="A457" s="1" t="s">
        <v>2711</v>
      </c>
      <c r="B457" s="1">
        <v>0.154742828456013</v>
      </c>
    </row>
    <row r="458" spans="1:2">
      <c r="A458" s="1" t="s">
        <v>2712</v>
      </c>
      <c r="B458" s="1">
        <v>0.12536852566030199</v>
      </c>
    </row>
    <row r="459" spans="1:2">
      <c r="A459" s="1" t="s">
        <v>2713</v>
      </c>
      <c r="B459" s="1">
        <v>0.857405517441719</v>
      </c>
    </row>
    <row r="460" spans="1:2">
      <c r="A460" s="1" t="s">
        <v>2714</v>
      </c>
      <c r="B460" s="1">
        <v>0.758683435543964</v>
      </c>
    </row>
    <row r="461" spans="1:2">
      <c r="A461" s="1" t="s">
        <v>2715</v>
      </c>
      <c r="B461" s="1">
        <v>0.13920576611145999</v>
      </c>
    </row>
    <row r="462" spans="1:2">
      <c r="A462" s="1" t="s">
        <v>2716</v>
      </c>
      <c r="B462" s="1">
        <v>0.35694397540474698</v>
      </c>
    </row>
    <row r="463" spans="1:2">
      <c r="A463" s="1" t="s">
        <v>2717</v>
      </c>
      <c r="B463" s="1">
        <v>0.37514540603068303</v>
      </c>
    </row>
    <row r="464" spans="1:2">
      <c r="A464" s="1" t="s">
        <v>2718</v>
      </c>
      <c r="B464" s="1">
        <v>1</v>
      </c>
    </row>
    <row r="465" spans="1:2">
      <c r="A465" s="1" t="s">
        <v>2027</v>
      </c>
      <c r="B465" s="1">
        <v>0.405678382818428</v>
      </c>
    </row>
    <row r="466" spans="1:2">
      <c r="A466" s="1" t="s">
        <v>2719</v>
      </c>
      <c r="B466" s="1">
        <v>0.97251512758236003</v>
      </c>
    </row>
    <row r="467" spans="1:2">
      <c r="A467" s="1" t="s">
        <v>2720</v>
      </c>
      <c r="B467" s="1">
        <v>0.34914191816412499</v>
      </c>
    </row>
    <row r="468" spans="1:2">
      <c r="A468" s="1" t="s">
        <v>2721</v>
      </c>
      <c r="B468" s="1">
        <v>0.76200987812856402</v>
      </c>
    </row>
    <row r="469" spans="1:2">
      <c r="A469" s="1" t="s">
        <v>2722</v>
      </c>
      <c r="B469" s="1">
        <v>0.26004897917250902</v>
      </c>
    </row>
    <row r="470" spans="1:2">
      <c r="A470" s="1" t="s">
        <v>2723</v>
      </c>
      <c r="B470" s="1">
        <v>0.86071624311834205</v>
      </c>
    </row>
    <row r="471" spans="1:2">
      <c r="A471" s="1" t="s">
        <v>2724</v>
      </c>
      <c r="B471" s="1">
        <v>0.97787034927997096</v>
      </c>
    </row>
    <row r="472" spans="1:2">
      <c r="A472" s="1" t="s">
        <v>2725</v>
      </c>
      <c r="B472" s="1">
        <v>1</v>
      </c>
    </row>
    <row r="473" spans="1:2">
      <c r="A473" s="1" t="s">
        <v>2726</v>
      </c>
      <c r="B473" s="1">
        <v>0.66501973595713504</v>
      </c>
    </row>
    <row r="474" spans="1:2">
      <c r="A474" s="1" t="s">
        <v>2727</v>
      </c>
      <c r="B474" s="1">
        <v>0.53188500449845999</v>
      </c>
    </row>
    <row r="475" spans="1:2">
      <c r="A475" s="1" t="s">
        <v>2728</v>
      </c>
      <c r="B475" s="1">
        <v>0.91908857257680099</v>
      </c>
    </row>
    <row r="476" spans="1:2">
      <c r="A476" s="1" t="s">
        <v>2729</v>
      </c>
      <c r="B476" s="1">
        <v>0.74924469437946395</v>
      </c>
    </row>
    <row r="477" spans="1:2">
      <c r="A477" s="1" t="s">
        <v>2730</v>
      </c>
      <c r="B477" s="1">
        <v>0.62013418464654702</v>
      </c>
    </row>
    <row r="478" spans="1:2">
      <c r="A478" s="1" t="s">
        <v>2731</v>
      </c>
      <c r="B478" s="1">
        <v>0.16992801396281301</v>
      </c>
    </row>
    <row r="479" spans="1:2">
      <c r="A479" s="1" t="s">
        <v>2732</v>
      </c>
      <c r="B479" s="1">
        <v>0.117182899478449</v>
      </c>
    </row>
    <row r="480" spans="1:2">
      <c r="A480" s="1" t="s">
        <v>2733</v>
      </c>
      <c r="B480" s="1">
        <v>0.248402760986177</v>
      </c>
    </row>
    <row r="481" spans="1:2">
      <c r="A481" s="1" t="s">
        <v>2734</v>
      </c>
      <c r="B481" s="1">
        <v>0.12603029203708899</v>
      </c>
    </row>
    <row r="482" spans="1:2">
      <c r="A482" s="1" t="s">
        <v>2735</v>
      </c>
      <c r="B482" s="1">
        <v>0.64096898599122099</v>
      </c>
    </row>
    <row r="483" spans="1:2">
      <c r="A483" s="1" t="s">
        <v>2736</v>
      </c>
      <c r="B483" s="1">
        <v>0.89920627488078397</v>
      </c>
    </row>
    <row r="484" spans="1:2">
      <c r="A484" s="1" t="s">
        <v>2737</v>
      </c>
      <c r="B484" s="1">
        <v>0.90765840891056804</v>
      </c>
    </row>
    <row r="485" spans="1:2">
      <c r="A485" s="1" t="s">
        <v>2738</v>
      </c>
      <c r="B485" s="1">
        <v>0.11513359016196401</v>
      </c>
    </row>
    <row r="486" spans="1:2">
      <c r="A486" s="1" t="s">
        <v>2739</v>
      </c>
      <c r="B486" s="1">
        <v>0.53998832025869403</v>
      </c>
    </row>
    <row r="487" spans="1:2">
      <c r="A487" s="1" t="s">
        <v>2740</v>
      </c>
      <c r="B487" s="1">
        <v>0.34269479791992802</v>
      </c>
    </row>
    <row r="488" spans="1:2">
      <c r="A488" s="1" t="s">
        <v>2741</v>
      </c>
      <c r="B488" s="1">
        <v>0.93235124097234201</v>
      </c>
    </row>
    <row r="489" spans="1:2">
      <c r="A489" s="1" t="s">
        <v>2742</v>
      </c>
      <c r="B489" s="1">
        <v>0.94475342720328304</v>
      </c>
    </row>
    <row r="490" spans="1:2">
      <c r="A490" s="1" t="s">
        <v>2743</v>
      </c>
      <c r="B490" s="1">
        <v>0.98875585909708996</v>
      </c>
    </row>
    <row r="491" spans="1:2">
      <c r="A491" s="1" t="s">
        <v>2744</v>
      </c>
      <c r="B491" s="1">
        <v>0.76171171286072603</v>
      </c>
    </row>
    <row r="492" spans="1:2">
      <c r="A492" s="1" t="s">
        <v>2745</v>
      </c>
      <c r="B492" s="1">
        <v>0.96393224835301305</v>
      </c>
    </row>
    <row r="493" spans="1:2">
      <c r="A493" s="1" t="s">
        <v>2746</v>
      </c>
      <c r="B493" s="1">
        <v>0.96390478377609201</v>
      </c>
    </row>
    <row r="494" spans="1:2">
      <c r="A494" s="1" t="s">
        <v>2747</v>
      </c>
      <c r="B494" s="1">
        <v>0.40313863471975497</v>
      </c>
    </row>
    <row r="495" spans="1:2">
      <c r="A495" s="1" t="s">
        <v>2748</v>
      </c>
      <c r="B495" s="1">
        <v>1</v>
      </c>
    </row>
    <row r="496" spans="1:2">
      <c r="A496" s="1" t="s">
        <v>2749</v>
      </c>
      <c r="B496" s="1">
        <v>0.41773769895672902</v>
      </c>
    </row>
    <row r="497" spans="1:2">
      <c r="A497" s="1" t="s">
        <v>2750</v>
      </c>
      <c r="B497" s="1">
        <v>0.794506266122048</v>
      </c>
    </row>
    <row r="498" spans="1:2">
      <c r="A498" s="1" t="s">
        <v>2751</v>
      </c>
      <c r="B498" s="1">
        <v>0.51145030788768697</v>
      </c>
    </row>
    <row r="499" spans="1:2">
      <c r="A499" s="1" t="s">
        <v>2752</v>
      </c>
      <c r="B499" s="1">
        <v>0.180880176223499</v>
      </c>
    </row>
    <row r="500" spans="1:2">
      <c r="A500" s="1" t="s">
        <v>2753</v>
      </c>
      <c r="B500" s="1">
        <v>0.97355053985112905</v>
      </c>
    </row>
    <row r="501" spans="1:2">
      <c r="A501" s="1" t="s">
        <v>2754</v>
      </c>
      <c r="B501" s="1">
        <v>0.93407447116768805</v>
      </c>
    </row>
    <row r="502" spans="1:2">
      <c r="A502" s="1" t="s">
        <v>2755</v>
      </c>
      <c r="B502" s="1">
        <v>0.43359173223668301</v>
      </c>
    </row>
    <row r="503" spans="1:2">
      <c r="A503" s="1" t="s">
        <v>2756</v>
      </c>
      <c r="B503" s="1">
        <v>0.83718290620001301</v>
      </c>
    </row>
    <row r="504" spans="1:2">
      <c r="A504" s="1" t="s">
        <v>2757</v>
      </c>
      <c r="B504" s="1">
        <v>0.76834225173135495</v>
      </c>
    </row>
    <row r="505" spans="1:2">
      <c r="A505" s="1" t="s">
        <v>2758</v>
      </c>
      <c r="B505" s="1">
        <v>0.90246972447729101</v>
      </c>
    </row>
    <row r="506" spans="1:2">
      <c r="A506" s="1" t="s">
        <v>2759</v>
      </c>
      <c r="B506" s="1">
        <v>0.25592560920153201</v>
      </c>
    </row>
    <row r="507" spans="1:2">
      <c r="A507" s="1" t="s">
        <v>2760</v>
      </c>
      <c r="B507" s="1">
        <v>0.75126566515844295</v>
      </c>
    </row>
    <row r="508" spans="1:2">
      <c r="A508" s="1" t="s">
        <v>2761</v>
      </c>
      <c r="B508" s="1">
        <v>0.92986895606803999</v>
      </c>
    </row>
    <row r="509" spans="1:2">
      <c r="A509" s="1" t="s">
        <v>269</v>
      </c>
      <c r="B509" s="1">
        <v>0.81044492151549796</v>
      </c>
    </row>
    <row r="510" spans="1:2">
      <c r="A510" s="1" t="s">
        <v>2762</v>
      </c>
      <c r="B510" s="1">
        <v>0.64711259649696296</v>
      </c>
    </row>
    <row r="511" spans="1:2">
      <c r="A511" s="1" t="s">
        <v>2763</v>
      </c>
      <c r="B511" s="1">
        <v>0.61273317312466102</v>
      </c>
    </row>
    <row r="512" spans="1:2">
      <c r="A512" s="1" t="s">
        <v>2764</v>
      </c>
      <c r="B512" s="1">
        <v>0.409423843043693</v>
      </c>
    </row>
    <row r="513" spans="1:2">
      <c r="A513" s="1" t="s">
        <v>2765</v>
      </c>
      <c r="B513" s="1">
        <v>0.98165946410544203</v>
      </c>
    </row>
    <row r="514" spans="1:2">
      <c r="A514" s="1" t="s">
        <v>2766</v>
      </c>
      <c r="B514" s="1">
        <v>0.83753696580376502</v>
      </c>
    </row>
    <row r="515" spans="1:2">
      <c r="A515" s="1" t="s">
        <v>2767</v>
      </c>
      <c r="B515" s="1">
        <v>0.86405444013168897</v>
      </c>
    </row>
    <row r="516" spans="1:2">
      <c r="A516" s="1" t="s">
        <v>2768</v>
      </c>
      <c r="B516" s="1">
        <v>0.55768339760348196</v>
      </c>
    </row>
    <row r="517" spans="1:2">
      <c r="A517" s="1" t="s">
        <v>2769</v>
      </c>
      <c r="B517" s="1">
        <v>0.76776484069568796</v>
      </c>
    </row>
    <row r="518" spans="1:2">
      <c r="A518" s="1" t="s">
        <v>1337</v>
      </c>
      <c r="B518" s="1">
        <v>0.447282990671031</v>
      </c>
    </row>
    <row r="519" spans="1:2">
      <c r="A519" s="1" t="s">
        <v>2770</v>
      </c>
      <c r="B519" s="1">
        <v>0.61216573250055595</v>
      </c>
    </row>
    <row r="520" spans="1:2">
      <c r="A520" s="1" t="s">
        <v>2771</v>
      </c>
      <c r="B520" s="1">
        <v>0.64551904201052801</v>
      </c>
    </row>
    <row r="521" spans="1:2">
      <c r="A521" s="1" t="s">
        <v>2772</v>
      </c>
      <c r="B521" s="1">
        <v>0.993207486416816</v>
      </c>
    </row>
    <row r="522" spans="1:2">
      <c r="A522" s="1" t="s">
        <v>2773</v>
      </c>
      <c r="B522" s="1">
        <v>0.44220568581745501</v>
      </c>
    </row>
    <row r="523" spans="1:2">
      <c r="A523" s="1" t="s">
        <v>2774</v>
      </c>
      <c r="B523" s="1">
        <v>0.405980598095877</v>
      </c>
    </row>
    <row r="524" spans="1:2">
      <c r="A524" s="1" t="s">
        <v>2775</v>
      </c>
      <c r="B524" s="1">
        <v>0.27212982594989898</v>
      </c>
    </row>
    <row r="525" spans="1:2">
      <c r="A525" s="1" t="s">
        <v>2776</v>
      </c>
      <c r="B525" s="1">
        <v>0.90812655893090599</v>
      </c>
    </row>
    <row r="526" spans="1:2">
      <c r="A526" s="1" t="s">
        <v>2777</v>
      </c>
      <c r="B526" s="1">
        <v>0.81017197457158197</v>
      </c>
    </row>
    <row r="527" spans="1:2">
      <c r="A527" s="1" t="s">
        <v>2778</v>
      </c>
      <c r="B527" s="1">
        <v>0.79933402675365395</v>
      </c>
    </row>
    <row r="528" spans="1:2">
      <c r="A528" s="1" t="s">
        <v>1923</v>
      </c>
      <c r="B528" s="1">
        <v>0.29912575318956403</v>
      </c>
    </row>
    <row r="529" spans="1:2">
      <c r="A529" s="1" t="s">
        <v>2779</v>
      </c>
      <c r="B529" s="1">
        <v>0.81875744069971501</v>
      </c>
    </row>
    <row r="530" spans="1:2">
      <c r="A530" s="1" t="s">
        <v>2780</v>
      </c>
      <c r="B530" s="1">
        <v>0.30567222870581301</v>
      </c>
    </row>
    <row r="531" spans="1:2">
      <c r="A531" s="1" t="s">
        <v>2781</v>
      </c>
      <c r="B531" s="1">
        <v>0.328629980079295</v>
      </c>
    </row>
    <row r="532" spans="1:2">
      <c r="A532" s="1" t="s">
        <v>2001</v>
      </c>
      <c r="B532" s="1">
        <v>9.2115712338111E-2</v>
      </c>
    </row>
    <row r="533" spans="1:2">
      <c r="A533" s="1" t="s">
        <v>2782</v>
      </c>
      <c r="B533" s="1">
        <v>0.44755639007734599</v>
      </c>
    </row>
    <row r="534" spans="1:2">
      <c r="A534" s="1" t="s">
        <v>2783</v>
      </c>
      <c r="B534" s="1">
        <v>7.7051589105605695E-2</v>
      </c>
    </row>
    <row r="535" spans="1:2">
      <c r="A535" s="1" t="s">
        <v>2784</v>
      </c>
      <c r="B535" s="1">
        <v>0.68011896663507099</v>
      </c>
    </row>
    <row r="536" spans="1:2">
      <c r="A536" s="1" t="s">
        <v>2785</v>
      </c>
      <c r="B536" s="1">
        <v>0.15284534881423001</v>
      </c>
    </row>
    <row r="537" spans="1:2">
      <c r="A537" s="1" t="s">
        <v>2786</v>
      </c>
      <c r="B537" s="1">
        <v>0.89254042474505602</v>
      </c>
    </row>
    <row r="538" spans="1:2">
      <c r="A538" s="1" t="s">
        <v>2787</v>
      </c>
      <c r="B538" s="1">
        <v>0.239513014804979</v>
      </c>
    </row>
    <row r="539" spans="1:2">
      <c r="A539" s="1" t="s">
        <v>2788</v>
      </c>
      <c r="B539" s="1">
        <v>1</v>
      </c>
    </row>
    <row r="540" spans="1:2">
      <c r="A540" s="1" t="s">
        <v>2789</v>
      </c>
      <c r="B540" s="1">
        <v>0.588589132349012</v>
      </c>
    </row>
    <row r="541" spans="1:2">
      <c r="A541" s="1" t="s">
        <v>2790</v>
      </c>
      <c r="B541" s="1">
        <v>0.86315882017771695</v>
      </c>
    </row>
    <row r="542" spans="1:2">
      <c r="A542" s="1" t="s">
        <v>2791</v>
      </c>
      <c r="B542" s="1">
        <v>0.28855722990277799</v>
      </c>
    </row>
    <row r="543" spans="1:2">
      <c r="A543" s="1" t="s">
        <v>2792</v>
      </c>
      <c r="B543" s="1">
        <v>0.65609518004275302</v>
      </c>
    </row>
    <row r="544" spans="1:2">
      <c r="A544" s="1" t="s">
        <v>2793</v>
      </c>
      <c r="B544" s="1">
        <v>1</v>
      </c>
    </row>
    <row r="545" spans="1:2">
      <c r="A545" s="1" t="s">
        <v>2794</v>
      </c>
      <c r="B545" s="1">
        <v>0.51454403907331103</v>
      </c>
    </row>
    <row r="546" spans="1:2">
      <c r="A546" s="1" t="s">
        <v>2795</v>
      </c>
      <c r="B546" s="1">
        <v>0.94313030696248201</v>
      </c>
    </row>
    <row r="547" spans="1:2">
      <c r="A547" s="1" t="s">
        <v>2796</v>
      </c>
      <c r="B547" s="1">
        <v>0.78333505765071199</v>
      </c>
    </row>
    <row r="548" spans="1:2">
      <c r="A548" s="1" t="s">
        <v>2797</v>
      </c>
      <c r="B548" s="1">
        <v>0.96411234200808205</v>
      </c>
    </row>
    <row r="549" spans="1:2">
      <c r="A549" s="1" t="s">
        <v>2798</v>
      </c>
      <c r="B549" s="1">
        <v>0.92917312760892101</v>
      </c>
    </row>
    <row r="550" spans="1:2">
      <c r="A550" s="1" t="s">
        <v>2799</v>
      </c>
      <c r="B550" s="1">
        <v>0.38427243273162898</v>
      </c>
    </row>
    <row r="551" spans="1:2">
      <c r="A551" s="1" t="s">
        <v>2800</v>
      </c>
      <c r="B551" s="1">
        <v>0.979487102113477</v>
      </c>
    </row>
    <row r="552" spans="1:2">
      <c r="A552" s="1" t="s">
        <v>834</v>
      </c>
      <c r="B552" s="1">
        <v>0.101140496077124</v>
      </c>
    </row>
    <row r="553" spans="1:2">
      <c r="A553" s="1" t="s">
        <v>2801</v>
      </c>
      <c r="B553" s="1">
        <v>0.69965884638984999</v>
      </c>
    </row>
    <row r="554" spans="1:2">
      <c r="A554" s="1" t="s">
        <v>2802</v>
      </c>
      <c r="B554" s="1">
        <v>0.99686501962776297</v>
      </c>
    </row>
    <row r="555" spans="1:2">
      <c r="A555" s="1" t="s">
        <v>2803</v>
      </c>
      <c r="B555" s="1">
        <v>0.61040268034178602</v>
      </c>
    </row>
    <row r="556" spans="1:2">
      <c r="A556" s="1" t="s">
        <v>2804</v>
      </c>
      <c r="B556" s="1">
        <v>1</v>
      </c>
    </row>
    <row r="557" spans="1:2">
      <c r="A557" s="1" t="s">
        <v>2805</v>
      </c>
      <c r="B557" s="1">
        <v>0.32438833538143502</v>
      </c>
    </row>
    <row r="558" spans="1:2">
      <c r="A558" s="1" t="s">
        <v>2806</v>
      </c>
      <c r="B558" s="1">
        <v>0.56252295291347998</v>
      </c>
    </row>
    <row r="559" spans="1:2">
      <c r="A559" s="1" t="s">
        <v>2807</v>
      </c>
      <c r="B559" s="1">
        <v>0.57612427162011703</v>
      </c>
    </row>
    <row r="560" spans="1:2">
      <c r="A560" s="1" t="s">
        <v>2808</v>
      </c>
      <c r="B560" s="1">
        <v>0.88965138816668998</v>
      </c>
    </row>
    <row r="561" spans="1:2">
      <c r="A561" s="1" t="s">
        <v>2809</v>
      </c>
      <c r="B561" s="1">
        <v>0.28855722990277799</v>
      </c>
    </row>
    <row r="562" spans="1:2">
      <c r="A562" s="1" t="s">
        <v>2810</v>
      </c>
      <c r="B562" s="1">
        <v>0.69143531722172902</v>
      </c>
    </row>
    <row r="563" spans="1:2">
      <c r="A563" s="1" t="s">
        <v>2811</v>
      </c>
      <c r="B563" s="1">
        <v>0.16232005773289901</v>
      </c>
    </row>
    <row r="564" spans="1:2">
      <c r="A564" s="1" t="s">
        <v>2812</v>
      </c>
      <c r="B564" s="1">
        <v>0.90794888455371503</v>
      </c>
    </row>
    <row r="565" spans="1:2">
      <c r="A565" s="1" t="s">
        <v>2813</v>
      </c>
      <c r="B565" s="1">
        <v>0.33499321790331099</v>
      </c>
    </row>
    <row r="566" spans="1:2">
      <c r="A566" s="1" t="s">
        <v>2814</v>
      </c>
      <c r="B566" s="1">
        <v>0.74808267557874897</v>
      </c>
    </row>
    <row r="567" spans="1:2">
      <c r="A567" s="1" t="s">
        <v>2815</v>
      </c>
      <c r="B567" s="1">
        <v>0.20667930569926099</v>
      </c>
    </row>
    <row r="568" spans="1:2">
      <c r="A568" s="1" t="s">
        <v>2816</v>
      </c>
      <c r="B568" s="1">
        <v>0.94582801019763296</v>
      </c>
    </row>
    <row r="569" spans="1:2">
      <c r="A569" s="1" t="s">
        <v>2817</v>
      </c>
      <c r="B569" s="1">
        <v>0.79589563873571101</v>
      </c>
    </row>
    <row r="570" spans="1:2">
      <c r="A570" s="1" t="s">
        <v>2818</v>
      </c>
      <c r="B570" s="1">
        <v>0.999908077884341</v>
      </c>
    </row>
    <row r="571" spans="1:2">
      <c r="A571" s="1" t="s">
        <v>2819</v>
      </c>
      <c r="B571" s="1">
        <v>0.65288747021891103</v>
      </c>
    </row>
    <row r="572" spans="1:2">
      <c r="A572" s="1" t="s">
        <v>2820</v>
      </c>
      <c r="B572" s="1">
        <v>0.77554168147972402</v>
      </c>
    </row>
    <row r="573" spans="1:2">
      <c r="A573" s="1" t="s">
        <v>2821</v>
      </c>
      <c r="B573" s="1">
        <v>0.72085913113369904</v>
      </c>
    </row>
    <row r="574" spans="1:2">
      <c r="A574" s="1" t="s">
        <v>2822</v>
      </c>
      <c r="B574" s="1">
        <v>0.496298127676081</v>
      </c>
    </row>
    <row r="575" spans="1:2">
      <c r="A575" s="1" t="s">
        <v>2823</v>
      </c>
      <c r="B575" s="1">
        <v>0.338999246985419</v>
      </c>
    </row>
    <row r="576" spans="1:2">
      <c r="A576" s="1" t="s">
        <v>2824</v>
      </c>
      <c r="B576" s="1">
        <v>0.76882960099440101</v>
      </c>
    </row>
    <row r="577" spans="1:2">
      <c r="A577" s="1" t="s">
        <v>2825</v>
      </c>
      <c r="B577" s="1">
        <v>0.33419724466422901</v>
      </c>
    </row>
    <row r="578" spans="1:2">
      <c r="A578" s="1" t="s">
        <v>2826</v>
      </c>
      <c r="B578" s="1">
        <v>0.70756833239085204</v>
      </c>
    </row>
    <row r="579" spans="1:2">
      <c r="A579" s="1" t="s">
        <v>2827</v>
      </c>
      <c r="B579" s="1">
        <v>0.92165628213516304</v>
      </c>
    </row>
    <row r="580" spans="1:2">
      <c r="A580" s="1" t="s">
        <v>2828</v>
      </c>
      <c r="B580" s="1">
        <v>0.91369629883321402</v>
      </c>
    </row>
    <row r="581" spans="1:2">
      <c r="A581" s="1" t="s">
        <v>2829</v>
      </c>
      <c r="B581" s="1">
        <v>0.55893065107539397</v>
      </c>
    </row>
    <row r="582" spans="1:2">
      <c r="A582" s="1" t="s">
        <v>1083</v>
      </c>
      <c r="B582" s="1">
        <v>6.6726740482410896E-2</v>
      </c>
    </row>
    <row r="583" spans="1:2">
      <c r="A583" s="1" t="s">
        <v>2830</v>
      </c>
      <c r="B583" s="1">
        <v>0.41390071184302801</v>
      </c>
    </row>
    <row r="584" spans="1:2">
      <c r="A584" s="1" t="s">
        <v>2831</v>
      </c>
      <c r="B584" s="1">
        <v>0.84953527080778202</v>
      </c>
    </row>
    <row r="585" spans="1:2">
      <c r="A585" s="1" t="s">
        <v>2832</v>
      </c>
      <c r="B585" s="1">
        <v>0.12667923066741199</v>
      </c>
    </row>
    <row r="586" spans="1:2">
      <c r="A586" s="1" t="s">
        <v>2833</v>
      </c>
      <c r="B586" s="1">
        <v>0.57932461100386101</v>
      </c>
    </row>
    <row r="587" spans="1:2">
      <c r="A587" s="1" t="s">
        <v>2834</v>
      </c>
      <c r="B587" s="1">
        <v>0.91428371825851795</v>
      </c>
    </row>
    <row r="588" spans="1:2">
      <c r="A588" s="1" t="s">
        <v>2835</v>
      </c>
      <c r="B588" s="1">
        <v>0.18950934000599001</v>
      </c>
    </row>
    <row r="589" spans="1:2">
      <c r="A589" s="1" t="s">
        <v>2836</v>
      </c>
      <c r="B589" s="1">
        <v>0.95031339048992802</v>
      </c>
    </row>
    <row r="590" spans="1:2">
      <c r="A590" s="1" t="s">
        <v>2837</v>
      </c>
      <c r="B590" s="1">
        <v>0.88247810017781403</v>
      </c>
    </row>
    <row r="591" spans="1:2">
      <c r="A591" s="1" t="s">
        <v>968</v>
      </c>
      <c r="B591" s="1">
        <v>0.71706019531536103</v>
      </c>
    </row>
    <row r="592" spans="1:2">
      <c r="A592" s="1" t="s">
        <v>2838</v>
      </c>
      <c r="B592" s="1">
        <v>0.42388441173442998</v>
      </c>
    </row>
    <row r="593" spans="1:2">
      <c r="A593" s="1" t="s">
        <v>2839</v>
      </c>
      <c r="B593" s="1">
        <v>0.86003353430149598</v>
      </c>
    </row>
    <row r="594" spans="1:2">
      <c r="A594" s="1" t="s">
        <v>2840</v>
      </c>
      <c r="B594" s="1">
        <v>0.66336043618896501</v>
      </c>
    </row>
    <row r="595" spans="1:2">
      <c r="A595" s="1" t="s">
        <v>2841</v>
      </c>
      <c r="B595" s="1">
        <v>0.91493337497773397</v>
      </c>
    </row>
    <row r="596" spans="1:2">
      <c r="A596" s="1" t="s">
        <v>2842</v>
      </c>
      <c r="B596" s="1">
        <v>0.21669077903270301</v>
      </c>
    </row>
    <row r="597" spans="1:2">
      <c r="A597" s="1" t="s">
        <v>2843</v>
      </c>
      <c r="B597" s="1">
        <v>0.11112561434334101</v>
      </c>
    </row>
    <row r="598" spans="1:2">
      <c r="A598" s="1" t="s">
        <v>2844</v>
      </c>
      <c r="B598" s="1">
        <v>0.97844850252801097</v>
      </c>
    </row>
    <row r="599" spans="1:2">
      <c r="A599" s="1" t="s">
        <v>2845</v>
      </c>
      <c r="B599" s="1">
        <v>0.88560182292521805</v>
      </c>
    </row>
    <row r="600" spans="1:2">
      <c r="A600" s="1" t="s">
        <v>2846</v>
      </c>
      <c r="B600" s="1">
        <v>0.88637283304251901</v>
      </c>
    </row>
    <row r="601" spans="1:2">
      <c r="A601" s="1" t="s">
        <v>2847</v>
      </c>
      <c r="B601" s="1">
        <v>0.76171171286072603</v>
      </c>
    </row>
    <row r="602" spans="1:2">
      <c r="A602" s="1" t="s">
        <v>2848</v>
      </c>
      <c r="B602" s="1">
        <v>0.94050188679717694</v>
      </c>
    </row>
    <row r="603" spans="1:2">
      <c r="A603" s="1" t="s">
        <v>2849</v>
      </c>
      <c r="B603" s="1">
        <v>0.39981360703378999</v>
      </c>
    </row>
    <row r="604" spans="1:2">
      <c r="A604" s="1" t="s">
        <v>2850</v>
      </c>
      <c r="B604" s="1">
        <v>1</v>
      </c>
    </row>
    <row r="605" spans="1:2">
      <c r="A605" s="1" t="s">
        <v>2851</v>
      </c>
      <c r="B605" s="1">
        <v>0.68733783582241303</v>
      </c>
    </row>
    <row r="606" spans="1:2">
      <c r="A606" s="1" t="s">
        <v>2852</v>
      </c>
      <c r="B606" s="1">
        <v>0.159406818090919</v>
      </c>
    </row>
    <row r="607" spans="1:2">
      <c r="A607" s="1" t="s">
        <v>2853</v>
      </c>
      <c r="B607" s="1">
        <v>0.52071710752816502</v>
      </c>
    </row>
    <row r="608" spans="1:2">
      <c r="A608" s="1" t="s">
        <v>2854</v>
      </c>
      <c r="B608" s="1">
        <v>0.63123394391519605</v>
      </c>
    </row>
    <row r="609" spans="1:2">
      <c r="A609" s="1" t="s">
        <v>2855</v>
      </c>
      <c r="B609" s="1">
        <v>0.239497281689875</v>
      </c>
    </row>
    <row r="610" spans="1:2">
      <c r="A610" s="1" t="s">
        <v>2856</v>
      </c>
      <c r="B610" s="1">
        <v>0.64082201082394896</v>
      </c>
    </row>
    <row r="611" spans="1:2">
      <c r="A611" s="1" t="s">
        <v>2857</v>
      </c>
      <c r="B611" s="1">
        <v>0.58619830090748204</v>
      </c>
    </row>
    <row r="612" spans="1:2">
      <c r="A612" s="1" t="s">
        <v>2858</v>
      </c>
      <c r="B612" s="1">
        <v>0.97524259464806395</v>
      </c>
    </row>
    <row r="613" spans="1:2">
      <c r="A613" s="1" t="s">
        <v>1859</v>
      </c>
      <c r="B613" s="1">
        <v>0.223900110655955</v>
      </c>
    </row>
    <row r="614" spans="1:2">
      <c r="A614" s="1" t="s">
        <v>2859</v>
      </c>
      <c r="B614" s="1">
        <v>0.414806796116992</v>
      </c>
    </row>
    <row r="615" spans="1:2">
      <c r="A615" s="1" t="s">
        <v>2860</v>
      </c>
      <c r="B615" s="1">
        <v>0.417571734156227</v>
      </c>
    </row>
    <row r="616" spans="1:2">
      <c r="A616" s="1" t="s">
        <v>2861</v>
      </c>
      <c r="B616" s="1">
        <v>1</v>
      </c>
    </row>
    <row r="617" spans="1:2">
      <c r="A617" s="1" t="s">
        <v>2862</v>
      </c>
      <c r="B617" s="1">
        <v>0.38883103462947599</v>
      </c>
    </row>
    <row r="618" spans="1:2">
      <c r="A618" s="1" t="s">
        <v>2863</v>
      </c>
      <c r="B618" s="1">
        <v>0.15471567334166</v>
      </c>
    </row>
    <row r="619" spans="1:2">
      <c r="A619" s="1" t="s">
        <v>2864</v>
      </c>
      <c r="B619" s="1">
        <v>0.97806475487542599</v>
      </c>
    </row>
    <row r="620" spans="1:2">
      <c r="A620" s="1" t="s">
        <v>2865</v>
      </c>
      <c r="B620" s="1">
        <v>1</v>
      </c>
    </row>
    <row r="621" spans="1:2">
      <c r="A621" s="1" t="s">
        <v>2866</v>
      </c>
      <c r="B621" s="1">
        <v>0.63123394391519605</v>
      </c>
    </row>
    <row r="622" spans="1:2">
      <c r="A622" s="1" t="s">
        <v>2867</v>
      </c>
      <c r="B622" s="1">
        <v>0.36561496870883198</v>
      </c>
    </row>
    <row r="623" spans="1:2">
      <c r="A623" s="1" t="s">
        <v>2868</v>
      </c>
      <c r="B623" s="1">
        <v>0.94280965386451898</v>
      </c>
    </row>
    <row r="624" spans="1:2">
      <c r="A624" s="1" t="s">
        <v>2869</v>
      </c>
      <c r="B624" s="1">
        <v>0.73608211921979405</v>
      </c>
    </row>
    <row r="625" spans="1:2">
      <c r="A625" s="1" t="s">
        <v>2870</v>
      </c>
      <c r="B625" s="1">
        <v>0.35170391396081302</v>
      </c>
    </row>
    <row r="626" spans="1:2">
      <c r="A626" s="1" t="s">
        <v>2871</v>
      </c>
      <c r="B626" s="1">
        <v>0.75770009078658296</v>
      </c>
    </row>
    <row r="627" spans="1:2">
      <c r="A627" s="1" t="s">
        <v>2872</v>
      </c>
      <c r="B627" s="1">
        <v>0.53817786266966705</v>
      </c>
    </row>
    <row r="628" spans="1:2">
      <c r="A628" s="1" t="s">
        <v>2873</v>
      </c>
      <c r="B628" s="1">
        <v>0.91593645828471504</v>
      </c>
    </row>
    <row r="629" spans="1:2">
      <c r="A629" s="1" t="s">
        <v>2874</v>
      </c>
      <c r="B629" s="1">
        <v>0.77382490058792397</v>
      </c>
    </row>
    <row r="630" spans="1:2">
      <c r="A630" s="1" t="s">
        <v>2875</v>
      </c>
      <c r="B630" s="1">
        <v>0.60974575923111696</v>
      </c>
    </row>
    <row r="631" spans="1:2">
      <c r="A631" s="1" t="s">
        <v>2876</v>
      </c>
      <c r="B631" s="1">
        <v>0.92717590343008505</v>
      </c>
    </row>
    <row r="632" spans="1:2">
      <c r="A632" s="1" t="s">
        <v>2877</v>
      </c>
      <c r="B632" s="1">
        <v>0.81577366596851197</v>
      </c>
    </row>
    <row r="633" spans="1:2">
      <c r="A633" s="1" t="s">
        <v>2878</v>
      </c>
      <c r="B633" s="1">
        <v>0.32145489805086902</v>
      </c>
    </row>
    <row r="634" spans="1:2">
      <c r="A634" s="1" t="s">
        <v>2879</v>
      </c>
      <c r="B634" s="1">
        <v>0.45137650357068798</v>
      </c>
    </row>
    <row r="635" spans="1:2">
      <c r="A635" s="1" t="s">
        <v>2880</v>
      </c>
      <c r="B635" s="1">
        <v>0.59616767256042802</v>
      </c>
    </row>
    <row r="636" spans="1:2">
      <c r="A636" s="1" t="s">
        <v>2881</v>
      </c>
      <c r="B636" s="1">
        <v>0.99130373580585296</v>
      </c>
    </row>
    <row r="637" spans="1:2">
      <c r="A637" s="1" t="s">
        <v>1653</v>
      </c>
      <c r="B637" s="1">
        <v>0.53554174127495302</v>
      </c>
    </row>
    <row r="638" spans="1:2">
      <c r="A638" s="1" t="s">
        <v>2882</v>
      </c>
      <c r="B638" s="1">
        <v>0.63773318340543494</v>
      </c>
    </row>
    <row r="639" spans="1:2">
      <c r="A639" s="1" t="s">
        <v>2883</v>
      </c>
      <c r="B639" s="1">
        <v>0.25891168613760901</v>
      </c>
    </row>
    <row r="640" spans="1:2">
      <c r="A640" s="1" t="s">
        <v>2884</v>
      </c>
      <c r="B640" s="1">
        <v>0.966039300044645</v>
      </c>
    </row>
    <row r="641" spans="1:2">
      <c r="A641" s="1" t="s">
        <v>2885</v>
      </c>
      <c r="B641" s="1">
        <v>0.13953924827881101</v>
      </c>
    </row>
    <row r="642" spans="1:2">
      <c r="A642" s="1" t="s">
        <v>2886</v>
      </c>
      <c r="B642" s="1">
        <v>0.489711140957025</v>
      </c>
    </row>
    <row r="643" spans="1:2">
      <c r="A643" s="1" t="s">
        <v>2887</v>
      </c>
      <c r="B643" s="1">
        <v>0.94505194549559302</v>
      </c>
    </row>
    <row r="644" spans="1:2">
      <c r="A644" s="1" t="s">
        <v>2888</v>
      </c>
      <c r="B644" s="1">
        <v>0.86004147664571795</v>
      </c>
    </row>
    <row r="645" spans="1:2">
      <c r="A645" s="1" t="s">
        <v>2889</v>
      </c>
      <c r="B645" s="1">
        <v>0.98247267496228396</v>
      </c>
    </row>
    <row r="646" spans="1:2">
      <c r="A646" s="1" t="s">
        <v>2890</v>
      </c>
      <c r="B646" s="1">
        <v>0.78643303990856195</v>
      </c>
    </row>
    <row r="647" spans="1:2">
      <c r="A647" s="1" t="s">
        <v>2891</v>
      </c>
      <c r="B647" s="1">
        <v>0.32935005431330899</v>
      </c>
    </row>
    <row r="648" spans="1:2">
      <c r="A648" s="1" t="s">
        <v>2892</v>
      </c>
      <c r="B648" s="1">
        <v>0.20250015811302499</v>
      </c>
    </row>
    <row r="649" spans="1:2">
      <c r="A649" s="1" t="s">
        <v>2893</v>
      </c>
      <c r="B649" s="1">
        <v>0.97351492158402497</v>
      </c>
    </row>
    <row r="650" spans="1:2">
      <c r="A650" s="1" t="s">
        <v>2894</v>
      </c>
      <c r="B650" s="1">
        <v>0.335035929378735</v>
      </c>
    </row>
    <row r="651" spans="1:2">
      <c r="A651" s="1" t="s">
        <v>2895</v>
      </c>
      <c r="B651" s="1">
        <v>0.54094563058150302</v>
      </c>
    </row>
    <row r="652" spans="1:2">
      <c r="A652" s="1" t="s">
        <v>2896</v>
      </c>
      <c r="B652" s="1">
        <v>0.61856330701228701</v>
      </c>
    </row>
    <row r="653" spans="1:2">
      <c r="A653" s="1" t="s">
        <v>2897</v>
      </c>
      <c r="B653" s="1">
        <v>0.14381011259891699</v>
      </c>
    </row>
    <row r="654" spans="1:2">
      <c r="A654" s="1" t="s">
        <v>2898</v>
      </c>
      <c r="B654" s="1">
        <v>0.15493601248890099</v>
      </c>
    </row>
    <row r="655" spans="1:2">
      <c r="A655" s="1" t="s">
        <v>2899</v>
      </c>
      <c r="B655" s="1">
        <v>0.99260484317665099</v>
      </c>
    </row>
    <row r="656" spans="1:2">
      <c r="A656" s="1" t="s">
        <v>2900</v>
      </c>
      <c r="B656" s="1">
        <v>0.24099261457614299</v>
      </c>
    </row>
    <row r="657" spans="1:2">
      <c r="A657" s="1" t="s">
        <v>2901</v>
      </c>
      <c r="B657" s="1">
        <v>0.75767951230063102</v>
      </c>
    </row>
    <row r="658" spans="1:2">
      <c r="A658" s="1" t="s">
        <v>2902</v>
      </c>
      <c r="B658" s="1">
        <v>0.88172318996651899</v>
      </c>
    </row>
    <row r="659" spans="1:2">
      <c r="A659" s="1" t="s">
        <v>2903</v>
      </c>
      <c r="B659" s="1">
        <v>0.89543173632481798</v>
      </c>
    </row>
    <row r="660" spans="1:2">
      <c r="A660" s="1" t="s">
        <v>2904</v>
      </c>
      <c r="B660" s="1">
        <v>0.12500623135894001</v>
      </c>
    </row>
    <row r="661" spans="1:2">
      <c r="A661" s="1" t="s">
        <v>2905</v>
      </c>
      <c r="B661" s="1">
        <v>0.56472611448422005</v>
      </c>
    </row>
    <row r="662" spans="1:2">
      <c r="A662" s="1" t="s">
        <v>2906</v>
      </c>
      <c r="B662" s="1">
        <v>0.13867367024022501</v>
      </c>
    </row>
    <row r="663" spans="1:2">
      <c r="A663" s="1" t="s">
        <v>2907</v>
      </c>
      <c r="B663" s="1">
        <v>1</v>
      </c>
    </row>
    <row r="664" spans="1:2">
      <c r="A664" s="1" t="s">
        <v>2908</v>
      </c>
      <c r="B664" s="1">
        <v>0.38427243273162898</v>
      </c>
    </row>
    <row r="665" spans="1:2">
      <c r="A665" s="1" t="s">
        <v>2909</v>
      </c>
      <c r="B665" s="1">
        <v>0.24579456990298501</v>
      </c>
    </row>
    <row r="666" spans="1:2">
      <c r="A666" s="1" t="s">
        <v>2910</v>
      </c>
      <c r="B666" s="1">
        <v>0.17886018827778799</v>
      </c>
    </row>
    <row r="667" spans="1:2">
      <c r="A667" s="1" t="s">
        <v>2911</v>
      </c>
      <c r="B667" s="1">
        <v>0.25086786978502001</v>
      </c>
    </row>
    <row r="668" spans="1:2">
      <c r="A668" s="1" t="s">
        <v>2912</v>
      </c>
      <c r="B668" s="1">
        <v>0.99902276058462203</v>
      </c>
    </row>
    <row r="669" spans="1:2">
      <c r="A669" s="1" t="s">
        <v>2913</v>
      </c>
      <c r="B669" s="1">
        <v>0.35465423180698302</v>
      </c>
    </row>
    <row r="670" spans="1:2">
      <c r="A670" s="1" t="s">
        <v>2914</v>
      </c>
      <c r="B670" s="1">
        <v>0.87713991660611401</v>
      </c>
    </row>
    <row r="671" spans="1:2">
      <c r="A671" s="1" t="s">
        <v>2915</v>
      </c>
      <c r="B671" s="1">
        <v>0.62874276760454195</v>
      </c>
    </row>
    <row r="672" spans="1:2">
      <c r="A672" s="1" t="s">
        <v>2916</v>
      </c>
      <c r="B672" s="1">
        <v>0.436491209779585</v>
      </c>
    </row>
    <row r="673" spans="1:2">
      <c r="A673" s="1" t="s">
        <v>2917</v>
      </c>
      <c r="B673" s="1">
        <v>0.98369515405475705</v>
      </c>
    </row>
    <row r="674" spans="1:2">
      <c r="A674" s="1" t="s">
        <v>2918</v>
      </c>
      <c r="B674" s="1">
        <v>0.26815834829826002</v>
      </c>
    </row>
    <row r="675" spans="1:2">
      <c r="A675" s="1" t="s">
        <v>2919</v>
      </c>
      <c r="B675" s="1">
        <v>0.89688048381613406</v>
      </c>
    </row>
    <row r="676" spans="1:2">
      <c r="A676" s="1" t="s">
        <v>1207</v>
      </c>
      <c r="B676" s="1">
        <v>0.71797773713769097</v>
      </c>
    </row>
    <row r="677" spans="1:2">
      <c r="A677" s="1" t="s">
        <v>2920</v>
      </c>
      <c r="B677" s="1">
        <v>0.46643242518674999</v>
      </c>
    </row>
    <row r="678" spans="1:2">
      <c r="A678" s="1" t="s">
        <v>2921</v>
      </c>
      <c r="B678" s="1">
        <v>0.91828100119123501</v>
      </c>
    </row>
    <row r="679" spans="1:2">
      <c r="A679" s="1" t="s">
        <v>2922</v>
      </c>
      <c r="B679" s="1">
        <v>0.81697302237146696</v>
      </c>
    </row>
    <row r="680" spans="1:2">
      <c r="A680" s="1" t="s">
        <v>2923</v>
      </c>
      <c r="B680" s="1">
        <v>0.38766692300801497</v>
      </c>
    </row>
    <row r="681" spans="1:2">
      <c r="A681" s="1" t="s">
        <v>2924</v>
      </c>
      <c r="B681" s="1">
        <v>0.80815371070640096</v>
      </c>
    </row>
    <row r="682" spans="1:2">
      <c r="A682" s="1" t="s">
        <v>2925</v>
      </c>
      <c r="B682" s="1">
        <v>0.29769854147305802</v>
      </c>
    </row>
    <row r="683" spans="1:2">
      <c r="A683" s="1" t="s">
        <v>2926</v>
      </c>
      <c r="B683" s="1">
        <v>0.10950047520888199</v>
      </c>
    </row>
    <row r="684" spans="1:2">
      <c r="A684" s="1" t="s">
        <v>2927</v>
      </c>
      <c r="B684" s="1">
        <v>7.1309183592222394E-2</v>
      </c>
    </row>
    <row r="685" spans="1:2">
      <c r="A685" s="1" t="s">
        <v>2928</v>
      </c>
      <c r="B685" s="1">
        <v>0.78724699515065699</v>
      </c>
    </row>
    <row r="686" spans="1:2">
      <c r="A686" s="1" t="s">
        <v>2929</v>
      </c>
      <c r="B686" s="1">
        <v>0.92634544577049605</v>
      </c>
    </row>
    <row r="687" spans="1:2">
      <c r="A687" s="1" t="s">
        <v>2930</v>
      </c>
      <c r="B687" s="1">
        <v>0.66329778110076498</v>
      </c>
    </row>
    <row r="688" spans="1:2">
      <c r="A688" s="1" t="s">
        <v>586</v>
      </c>
      <c r="B688" s="1">
        <v>0.14422119327541699</v>
      </c>
    </row>
    <row r="689" spans="1:2">
      <c r="A689" s="1" t="s">
        <v>2931</v>
      </c>
      <c r="B689" s="1">
        <v>1</v>
      </c>
    </row>
    <row r="690" spans="1:2">
      <c r="A690" s="1" t="s">
        <v>2932</v>
      </c>
      <c r="B690" s="1">
        <v>0.61928659429490396</v>
      </c>
    </row>
    <row r="691" spans="1:2">
      <c r="A691" s="1" t="s">
        <v>2933</v>
      </c>
      <c r="B691" s="1">
        <v>9.7664341126264098E-2</v>
      </c>
    </row>
    <row r="692" spans="1:2">
      <c r="A692" s="1" t="s">
        <v>2934</v>
      </c>
      <c r="B692" s="1">
        <v>0.916895197149313</v>
      </c>
    </row>
    <row r="693" spans="1:2">
      <c r="A693" s="1" t="s">
        <v>2935</v>
      </c>
      <c r="B693" s="1">
        <v>0.30671419555900797</v>
      </c>
    </row>
    <row r="694" spans="1:2">
      <c r="A694" s="1" t="s">
        <v>2936</v>
      </c>
      <c r="B694" s="1">
        <v>0.78658057685574401</v>
      </c>
    </row>
    <row r="695" spans="1:2">
      <c r="A695" s="1" t="s">
        <v>2937</v>
      </c>
      <c r="B695" s="1">
        <v>0.97661479155984299</v>
      </c>
    </row>
    <row r="696" spans="1:2">
      <c r="A696" s="1" t="s">
        <v>2938</v>
      </c>
      <c r="B696" s="1">
        <v>1</v>
      </c>
    </row>
    <row r="697" spans="1:2">
      <c r="A697" s="1" t="s">
        <v>2939</v>
      </c>
      <c r="B697" s="1">
        <v>0.47310875187060603</v>
      </c>
    </row>
    <row r="698" spans="1:2">
      <c r="A698" s="1" t="s">
        <v>2940</v>
      </c>
      <c r="B698" s="1">
        <v>0.67755317436638096</v>
      </c>
    </row>
    <row r="699" spans="1:2">
      <c r="A699" s="1" t="s">
        <v>2941</v>
      </c>
      <c r="B699" s="1">
        <v>0.84299266313449395</v>
      </c>
    </row>
    <row r="700" spans="1:2">
      <c r="A700" s="1" t="s">
        <v>2942</v>
      </c>
      <c r="B700" s="1">
        <v>0.20867560059437301</v>
      </c>
    </row>
    <row r="701" spans="1:2">
      <c r="A701" s="1" t="s">
        <v>2943</v>
      </c>
      <c r="B701" s="1">
        <v>0.58450399236688899</v>
      </c>
    </row>
    <row r="702" spans="1:2">
      <c r="A702" s="1" t="s">
        <v>2944</v>
      </c>
      <c r="B702" s="1">
        <v>0.90473524201608202</v>
      </c>
    </row>
    <row r="703" spans="1:2">
      <c r="A703" s="1" t="s">
        <v>2945</v>
      </c>
      <c r="B703" s="1">
        <v>0.27384646322760398</v>
      </c>
    </row>
    <row r="704" spans="1:2">
      <c r="A704" s="1" t="s">
        <v>2946</v>
      </c>
      <c r="B704" s="1">
        <v>0.33144824707370701</v>
      </c>
    </row>
    <row r="705" spans="1:2">
      <c r="A705" s="1" t="s">
        <v>2947</v>
      </c>
      <c r="B705" s="1">
        <v>0.97799954373143705</v>
      </c>
    </row>
    <row r="706" spans="1:2">
      <c r="A706" s="1" t="s">
        <v>2948</v>
      </c>
      <c r="B706" s="1">
        <v>9.2290165425233897E-2</v>
      </c>
    </row>
    <row r="707" spans="1:2">
      <c r="A707" s="1" t="s">
        <v>2949</v>
      </c>
      <c r="B707" s="1">
        <v>0.25200105216715002</v>
      </c>
    </row>
    <row r="708" spans="1:2">
      <c r="A708" s="1" t="s">
        <v>2950</v>
      </c>
      <c r="B708" s="1">
        <v>0.98946085024485797</v>
      </c>
    </row>
    <row r="709" spans="1:2">
      <c r="A709" s="1" t="s">
        <v>2951</v>
      </c>
      <c r="B709" s="1">
        <v>0.506964645126601</v>
      </c>
    </row>
    <row r="710" spans="1:2">
      <c r="A710" s="1" t="s">
        <v>2952</v>
      </c>
      <c r="B710" s="1">
        <v>0.60610400588078195</v>
      </c>
    </row>
    <row r="711" spans="1:2">
      <c r="A711" s="1" t="s">
        <v>2953</v>
      </c>
      <c r="B711" s="1">
        <v>0.12287749718610901</v>
      </c>
    </row>
    <row r="712" spans="1:2">
      <c r="A712" s="1" t="s">
        <v>2954</v>
      </c>
      <c r="B712" s="1">
        <v>0.208753234424258</v>
      </c>
    </row>
    <row r="713" spans="1:2">
      <c r="A713" s="1" t="s">
        <v>2955</v>
      </c>
      <c r="B713" s="1">
        <v>0.49642187901893797</v>
      </c>
    </row>
    <row r="714" spans="1:2">
      <c r="A714" s="1" t="s">
        <v>2956</v>
      </c>
      <c r="B714" s="1">
        <v>0.69167951983430198</v>
      </c>
    </row>
    <row r="715" spans="1:2">
      <c r="A715" s="1" t="s">
        <v>2957</v>
      </c>
      <c r="B715" s="1">
        <v>0.52676059985974499</v>
      </c>
    </row>
    <row r="716" spans="1:2">
      <c r="A716" s="1" t="s">
        <v>2958</v>
      </c>
      <c r="B716" s="1">
        <v>0.935326893142991</v>
      </c>
    </row>
    <row r="717" spans="1:2">
      <c r="A717" s="1" t="s">
        <v>2959</v>
      </c>
      <c r="B717" s="1">
        <v>0.36660390215726102</v>
      </c>
    </row>
    <row r="718" spans="1:2">
      <c r="A718" s="1" t="s">
        <v>2960</v>
      </c>
      <c r="B718" s="1">
        <v>0.48744033392105701</v>
      </c>
    </row>
    <row r="719" spans="1:2">
      <c r="A719" s="1" t="s">
        <v>2961</v>
      </c>
      <c r="B719" s="1">
        <v>0.89151219845859198</v>
      </c>
    </row>
    <row r="720" spans="1:2">
      <c r="A720" s="1" t="s">
        <v>2962</v>
      </c>
      <c r="B720" s="1">
        <v>0.65799026825996698</v>
      </c>
    </row>
    <row r="721" spans="1:2">
      <c r="A721" s="1" t="s">
        <v>2963</v>
      </c>
      <c r="B721" s="1">
        <v>0.97918905084341001</v>
      </c>
    </row>
    <row r="722" spans="1:2">
      <c r="A722" s="1" t="s">
        <v>2964</v>
      </c>
      <c r="B722" s="1">
        <v>0.66723985095572202</v>
      </c>
    </row>
    <row r="723" spans="1:2">
      <c r="A723" s="1" t="s">
        <v>2965</v>
      </c>
      <c r="B723" s="1">
        <v>0.62819306570021205</v>
      </c>
    </row>
    <row r="724" spans="1:2">
      <c r="A724" s="1" t="s">
        <v>2966</v>
      </c>
      <c r="B724" s="1">
        <v>0.61733053714474695</v>
      </c>
    </row>
    <row r="725" spans="1:2">
      <c r="A725" s="1" t="s">
        <v>2967</v>
      </c>
      <c r="B725" s="1">
        <v>0.111191060219431</v>
      </c>
    </row>
    <row r="726" spans="1:2">
      <c r="A726" s="1" t="s">
        <v>2968</v>
      </c>
      <c r="B726" s="1">
        <v>0.35462760628765799</v>
      </c>
    </row>
    <row r="727" spans="1:2">
      <c r="A727" s="1" t="s">
        <v>2969</v>
      </c>
      <c r="B727" s="1">
        <v>0.98875585909708996</v>
      </c>
    </row>
    <row r="728" spans="1:2">
      <c r="A728" s="1" t="s">
        <v>2970</v>
      </c>
      <c r="B728" s="1">
        <v>0.126083239010367</v>
      </c>
    </row>
    <row r="729" spans="1:2">
      <c r="A729" s="1" t="s">
        <v>2971</v>
      </c>
      <c r="B729" s="1">
        <v>0.68570862030860702</v>
      </c>
    </row>
    <row r="730" spans="1:2">
      <c r="A730" s="1" t="s">
        <v>2972</v>
      </c>
      <c r="B730" s="1">
        <v>0.87866081218259295</v>
      </c>
    </row>
    <row r="731" spans="1:2">
      <c r="A731" s="1" t="s">
        <v>2973</v>
      </c>
      <c r="B731" s="1">
        <v>0.99261456133070602</v>
      </c>
    </row>
    <row r="732" spans="1:2">
      <c r="A732" s="1" t="s">
        <v>2974</v>
      </c>
      <c r="B732" s="1">
        <v>0.39531074857302401</v>
      </c>
    </row>
    <row r="733" spans="1:2">
      <c r="A733" s="1" t="s">
        <v>2975</v>
      </c>
      <c r="B733" s="1">
        <v>0.23660390588755301</v>
      </c>
    </row>
    <row r="734" spans="1:2">
      <c r="A734" s="1" t="s">
        <v>2976</v>
      </c>
      <c r="B734" s="1">
        <v>0.87615233813608195</v>
      </c>
    </row>
    <row r="735" spans="1:2">
      <c r="A735" s="1" t="s">
        <v>2977</v>
      </c>
      <c r="B735" s="1">
        <v>0.918426042646451</v>
      </c>
    </row>
    <row r="736" spans="1:2">
      <c r="A736" s="1" t="s">
        <v>2978</v>
      </c>
      <c r="B736" s="1">
        <v>0.26345573679663198</v>
      </c>
    </row>
    <row r="737" spans="1:2">
      <c r="A737" s="1" t="s">
        <v>939</v>
      </c>
      <c r="B737" s="1">
        <v>0.38836536375459801</v>
      </c>
    </row>
    <row r="738" spans="1:2">
      <c r="A738" s="1" t="s">
        <v>2979</v>
      </c>
      <c r="B738" s="1">
        <v>0.323339295870326</v>
      </c>
    </row>
    <row r="739" spans="1:2">
      <c r="A739" s="1" t="s">
        <v>2980</v>
      </c>
      <c r="B739" s="1">
        <v>0.79967004040035095</v>
      </c>
    </row>
    <row r="740" spans="1:2">
      <c r="A740" s="1" t="s">
        <v>1803</v>
      </c>
      <c r="B740" s="1">
        <v>0.46320069665548702</v>
      </c>
    </row>
    <row r="741" spans="1:2">
      <c r="A741" s="1" t="s">
        <v>2981</v>
      </c>
      <c r="B741" s="1">
        <v>0.40333963360429198</v>
      </c>
    </row>
    <row r="742" spans="1:2">
      <c r="A742" s="1" t="s">
        <v>2982</v>
      </c>
      <c r="B742" s="1">
        <v>0.67324641084530501</v>
      </c>
    </row>
    <row r="743" spans="1:2">
      <c r="A743" s="1" t="s">
        <v>2983</v>
      </c>
      <c r="B743" s="1">
        <v>0.65236538891193396</v>
      </c>
    </row>
    <row r="744" spans="1:2">
      <c r="A744" s="1" t="s">
        <v>2984</v>
      </c>
      <c r="B744" s="1">
        <v>0.45997043625166001</v>
      </c>
    </row>
    <row r="745" spans="1:2">
      <c r="A745" s="1" t="s">
        <v>2985</v>
      </c>
      <c r="B745" s="1">
        <v>0.92791970159023596</v>
      </c>
    </row>
    <row r="746" spans="1:2">
      <c r="A746" s="1" t="s">
        <v>2986</v>
      </c>
      <c r="B746" s="1">
        <v>0.20131533486283601</v>
      </c>
    </row>
    <row r="747" spans="1:2">
      <c r="A747" s="1" t="s">
        <v>2987</v>
      </c>
      <c r="B747" s="1">
        <v>0.69256292431039201</v>
      </c>
    </row>
    <row r="748" spans="1:2">
      <c r="A748" s="1" t="s">
        <v>2988</v>
      </c>
      <c r="B748" s="1">
        <v>0.95210796026284505</v>
      </c>
    </row>
    <row r="749" spans="1:2">
      <c r="A749" s="1" t="s">
        <v>2989</v>
      </c>
      <c r="B749" s="1">
        <v>0.70903226302875</v>
      </c>
    </row>
    <row r="750" spans="1:2">
      <c r="A750" s="1" t="s">
        <v>2990</v>
      </c>
      <c r="B750" s="1">
        <v>0.98682018927451398</v>
      </c>
    </row>
    <row r="751" spans="1:2">
      <c r="A751" s="1" t="s">
        <v>2991</v>
      </c>
      <c r="B751" s="1">
        <v>0.63924244761431503</v>
      </c>
    </row>
    <row r="752" spans="1:2">
      <c r="A752" s="1" t="s">
        <v>2992</v>
      </c>
      <c r="B752" s="1">
        <v>0.65162290469767303</v>
      </c>
    </row>
    <row r="753" spans="1:2">
      <c r="A753" s="1" t="s">
        <v>2993</v>
      </c>
      <c r="B753" s="1">
        <v>0.85165704372471396</v>
      </c>
    </row>
    <row r="754" spans="1:2">
      <c r="A754" s="1" t="s">
        <v>2114</v>
      </c>
      <c r="B754" s="1">
        <v>0.41511000417702199</v>
      </c>
    </row>
    <row r="755" spans="1:2">
      <c r="A755" s="1" t="s">
        <v>2994</v>
      </c>
      <c r="B755" s="1">
        <v>0.80556334773657801</v>
      </c>
    </row>
    <row r="756" spans="1:2">
      <c r="A756" s="1" t="s">
        <v>2995</v>
      </c>
      <c r="B756" s="1">
        <v>0.85226220960105303</v>
      </c>
    </row>
    <row r="757" spans="1:2">
      <c r="A757" s="1" t="s">
        <v>2996</v>
      </c>
      <c r="B757" s="1">
        <v>0.60219401188011301</v>
      </c>
    </row>
    <row r="758" spans="1:2">
      <c r="A758" s="1" t="s">
        <v>2997</v>
      </c>
      <c r="B758" s="1">
        <v>0.60464222075209495</v>
      </c>
    </row>
    <row r="759" spans="1:2">
      <c r="A759" s="1" t="s">
        <v>2998</v>
      </c>
      <c r="B759" s="1">
        <v>0.89970942329376702</v>
      </c>
    </row>
    <row r="760" spans="1:2">
      <c r="A760" s="1" t="s">
        <v>1807</v>
      </c>
      <c r="B760" s="1">
        <v>0.25365624642724</v>
      </c>
    </row>
    <row r="761" spans="1:2">
      <c r="A761" s="1" t="s">
        <v>2999</v>
      </c>
      <c r="B761" s="1">
        <v>0.15737696482840099</v>
      </c>
    </row>
    <row r="762" spans="1:2">
      <c r="A762" s="1" t="s">
        <v>3000</v>
      </c>
      <c r="B762" s="1">
        <v>0.72631826169268698</v>
      </c>
    </row>
    <row r="763" spans="1:2">
      <c r="A763" s="1" t="s">
        <v>3001</v>
      </c>
      <c r="B763" s="1">
        <v>0.94933575769769296</v>
      </c>
    </row>
    <row r="764" spans="1:2">
      <c r="A764" s="1" t="s">
        <v>3002</v>
      </c>
      <c r="B764" s="1">
        <v>0.168173169373102</v>
      </c>
    </row>
    <row r="765" spans="1:2">
      <c r="A765" s="1" t="s">
        <v>3003</v>
      </c>
      <c r="B765" s="1">
        <v>0.53554174127495302</v>
      </c>
    </row>
    <row r="766" spans="1:2">
      <c r="A766" s="1" t="s">
        <v>3004</v>
      </c>
      <c r="B766" s="1">
        <v>1</v>
      </c>
    </row>
    <row r="767" spans="1:2">
      <c r="A767" s="1" t="s">
        <v>3005</v>
      </c>
      <c r="B767" s="1">
        <v>0.68940018185572105</v>
      </c>
    </row>
    <row r="768" spans="1:2">
      <c r="A768" s="1" t="s">
        <v>3006</v>
      </c>
      <c r="B768" s="1">
        <v>0.30397454998026202</v>
      </c>
    </row>
    <row r="769" spans="1:2">
      <c r="A769" s="1" t="s">
        <v>3007</v>
      </c>
      <c r="B769" s="1">
        <v>0.76957659471765405</v>
      </c>
    </row>
    <row r="770" spans="1:2">
      <c r="A770" s="1" t="s">
        <v>3008</v>
      </c>
      <c r="B770" s="1">
        <v>0.42491297274815598</v>
      </c>
    </row>
    <row r="771" spans="1:2">
      <c r="A771" s="1" t="s">
        <v>3009</v>
      </c>
      <c r="B771" s="1">
        <v>0.75859616829519505</v>
      </c>
    </row>
    <row r="772" spans="1:2">
      <c r="A772" s="1" t="s">
        <v>3010</v>
      </c>
      <c r="B772" s="1">
        <v>0.52837593654430004</v>
      </c>
    </row>
    <row r="773" spans="1:2">
      <c r="A773" s="1" t="s">
        <v>3011</v>
      </c>
      <c r="B773" s="1">
        <v>0.63508394912314503</v>
      </c>
    </row>
    <row r="774" spans="1:2">
      <c r="A774" s="1" t="s">
        <v>3012</v>
      </c>
      <c r="B774" s="1">
        <v>0.64960350259363697</v>
      </c>
    </row>
    <row r="775" spans="1:2">
      <c r="A775" s="1" t="s">
        <v>3013</v>
      </c>
      <c r="B775" s="1">
        <v>0.52940627326751599</v>
      </c>
    </row>
    <row r="776" spans="1:2">
      <c r="A776" s="1" t="s">
        <v>3014</v>
      </c>
      <c r="B776" s="1">
        <v>0.98276295658513402</v>
      </c>
    </row>
    <row r="777" spans="1:2">
      <c r="A777" s="1" t="s">
        <v>3015</v>
      </c>
      <c r="B777" s="1">
        <v>0.16910111686663901</v>
      </c>
    </row>
    <row r="778" spans="1:2">
      <c r="A778" s="1" t="s">
        <v>3016</v>
      </c>
      <c r="B778" s="1">
        <v>0.46404898238185999</v>
      </c>
    </row>
    <row r="779" spans="1:2">
      <c r="A779" s="1" t="s">
        <v>3017</v>
      </c>
      <c r="B779" s="1">
        <v>0.92756495848571296</v>
      </c>
    </row>
    <row r="780" spans="1:2">
      <c r="A780" s="1" t="s">
        <v>3018</v>
      </c>
      <c r="B780" s="1">
        <v>0.84350402173268102</v>
      </c>
    </row>
    <row r="781" spans="1:2">
      <c r="A781" s="1" t="s">
        <v>3019</v>
      </c>
      <c r="B781" s="1">
        <v>0.94812454047219097</v>
      </c>
    </row>
    <row r="782" spans="1:2">
      <c r="A782" s="1" t="s">
        <v>3020</v>
      </c>
      <c r="B782" s="1">
        <v>0.756101676511722</v>
      </c>
    </row>
    <row r="783" spans="1:2">
      <c r="A783" s="1" t="s">
        <v>3021</v>
      </c>
      <c r="B783" s="1">
        <v>0.54331844225419801</v>
      </c>
    </row>
    <row r="784" spans="1:2">
      <c r="A784" s="1" t="s">
        <v>3022</v>
      </c>
      <c r="B784" s="1">
        <v>0.64444290508834101</v>
      </c>
    </row>
    <row r="785" spans="1:2">
      <c r="A785" s="1" t="s">
        <v>3023</v>
      </c>
      <c r="B785" s="1">
        <v>0.88458228983040699</v>
      </c>
    </row>
    <row r="786" spans="1:2">
      <c r="A786" s="1" t="s">
        <v>3024</v>
      </c>
      <c r="B786" s="1">
        <v>0.69898272528744099</v>
      </c>
    </row>
    <row r="787" spans="1:2">
      <c r="A787" s="1" t="s">
        <v>3025</v>
      </c>
      <c r="B787" s="1">
        <v>0.56623661232977096</v>
      </c>
    </row>
    <row r="788" spans="1:2">
      <c r="A788" s="1" t="s">
        <v>3026</v>
      </c>
      <c r="B788" s="1">
        <v>0.451936887087874</v>
      </c>
    </row>
    <row r="789" spans="1:2">
      <c r="A789" s="1" t="s">
        <v>3027</v>
      </c>
      <c r="B789" s="1">
        <v>0.164184439447534</v>
      </c>
    </row>
    <row r="790" spans="1:2">
      <c r="A790" s="1" t="s">
        <v>3028</v>
      </c>
      <c r="B790" s="1">
        <v>0.59144889968459502</v>
      </c>
    </row>
    <row r="791" spans="1:2">
      <c r="A791" s="1" t="s">
        <v>3029</v>
      </c>
      <c r="B791" s="1">
        <v>0.93785184213514805</v>
      </c>
    </row>
    <row r="792" spans="1:2">
      <c r="A792" s="1" t="s">
        <v>1313</v>
      </c>
      <c r="B792" s="1">
        <v>0.186404789846914</v>
      </c>
    </row>
    <row r="793" spans="1:2">
      <c r="A793" s="1" t="s">
        <v>3030</v>
      </c>
      <c r="B793" s="1">
        <v>0.80815371070640096</v>
      </c>
    </row>
    <row r="794" spans="1:2">
      <c r="A794" s="1" t="s">
        <v>3031</v>
      </c>
      <c r="B794" s="1">
        <v>0.85406062336365596</v>
      </c>
    </row>
    <row r="795" spans="1:2">
      <c r="A795" s="1" t="s">
        <v>3032</v>
      </c>
      <c r="B795" s="1">
        <v>1</v>
      </c>
    </row>
    <row r="796" spans="1:2">
      <c r="A796" s="1" t="s">
        <v>3033</v>
      </c>
      <c r="B796" s="1">
        <v>0.44235230940363801</v>
      </c>
    </row>
    <row r="797" spans="1:2">
      <c r="A797" s="1" t="s">
        <v>3034</v>
      </c>
      <c r="B797" s="1">
        <v>0.93480041909545497</v>
      </c>
    </row>
    <row r="798" spans="1:2">
      <c r="A798" s="1" t="s">
        <v>3035</v>
      </c>
      <c r="B798" s="1">
        <v>0.85295953589205398</v>
      </c>
    </row>
    <row r="799" spans="1:2">
      <c r="A799" s="1" t="s">
        <v>3036</v>
      </c>
      <c r="B799" s="1">
        <v>0.523470860159019</v>
      </c>
    </row>
    <row r="800" spans="1:2">
      <c r="A800" s="1" t="s">
        <v>3037</v>
      </c>
      <c r="B800" s="1">
        <v>1</v>
      </c>
    </row>
    <row r="801" spans="1:2">
      <c r="A801" s="1" t="s">
        <v>3038</v>
      </c>
      <c r="B801" s="1">
        <v>0.43088675496523798</v>
      </c>
    </row>
    <row r="802" spans="1:2">
      <c r="A802" s="1" t="s">
        <v>3039</v>
      </c>
      <c r="B802" s="1">
        <v>1</v>
      </c>
    </row>
    <row r="803" spans="1:2">
      <c r="A803" s="1" t="s">
        <v>3040</v>
      </c>
      <c r="B803" s="1">
        <v>0.456633629646229</v>
      </c>
    </row>
    <row r="804" spans="1:2">
      <c r="A804" s="1" t="s">
        <v>3041</v>
      </c>
      <c r="B804" s="1">
        <v>0.91972322773550497</v>
      </c>
    </row>
    <row r="805" spans="1:2">
      <c r="A805" s="1" t="s">
        <v>3042</v>
      </c>
      <c r="B805" s="1">
        <v>0.56021406427544096</v>
      </c>
    </row>
    <row r="806" spans="1:2">
      <c r="A806" s="1" t="s">
        <v>3043</v>
      </c>
      <c r="B806" s="1">
        <v>0.36187887860236601</v>
      </c>
    </row>
    <row r="807" spans="1:2">
      <c r="A807" s="1" t="s">
        <v>3044</v>
      </c>
      <c r="B807" s="1">
        <v>0.213277336999732</v>
      </c>
    </row>
    <row r="808" spans="1:2">
      <c r="A808" s="1" t="s">
        <v>3045</v>
      </c>
      <c r="B808" s="1">
        <v>1</v>
      </c>
    </row>
    <row r="809" spans="1:2">
      <c r="A809" s="1" t="s">
        <v>3046</v>
      </c>
      <c r="B809" s="1">
        <v>0.178285920694297</v>
      </c>
    </row>
    <row r="810" spans="1:2">
      <c r="A810" s="1" t="s">
        <v>3047</v>
      </c>
      <c r="B810" s="1">
        <v>0.86033244983020396</v>
      </c>
    </row>
    <row r="811" spans="1:2">
      <c r="A811" s="1" t="s">
        <v>3048</v>
      </c>
      <c r="B811" s="1">
        <v>0.63202881491468899</v>
      </c>
    </row>
    <row r="812" spans="1:2">
      <c r="A812" s="1" t="s">
        <v>3049</v>
      </c>
      <c r="B812" s="1">
        <v>0.82316883704354105</v>
      </c>
    </row>
    <row r="813" spans="1:2">
      <c r="A813" s="1" t="s">
        <v>3050</v>
      </c>
      <c r="B813" s="1">
        <v>0.24434166873798699</v>
      </c>
    </row>
    <row r="814" spans="1:2">
      <c r="A814" s="1" t="s">
        <v>3051</v>
      </c>
      <c r="B814" s="1">
        <v>0.285063073397962</v>
      </c>
    </row>
    <row r="815" spans="1:2">
      <c r="A815" s="1" t="s">
        <v>3052</v>
      </c>
      <c r="B815" s="1">
        <v>0.31734943327044401</v>
      </c>
    </row>
    <row r="816" spans="1:2">
      <c r="A816" s="1" t="s">
        <v>3053</v>
      </c>
      <c r="B816" s="1">
        <v>0.92594366893752</v>
      </c>
    </row>
    <row r="817" spans="1:2">
      <c r="A817" s="1" t="s">
        <v>3054</v>
      </c>
      <c r="B817" s="1">
        <v>0.61965551828462495</v>
      </c>
    </row>
    <row r="818" spans="1:2">
      <c r="A818" s="1" t="s">
        <v>3055</v>
      </c>
      <c r="B818" s="1">
        <v>0.91636326600903395</v>
      </c>
    </row>
    <row r="819" spans="1:2">
      <c r="A819" s="1" t="s">
        <v>3056</v>
      </c>
      <c r="B819" s="1">
        <v>0.37494342408419401</v>
      </c>
    </row>
    <row r="820" spans="1:2">
      <c r="A820" s="1" t="s">
        <v>3057</v>
      </c>
      <c r="B820" s="1">
        <v>0.927457303599454</v>
      </c>
    </row>
    <row r="821" spans="1:2">
      <c r="A821" s="1" t="s">
        <v>3058</v>
      </c>
      <c r="B821" s="1">
        <v>0.53188500449845999</v>
      </c>
    </row>
    <row r="822" spans="1:2">
      <c r="A822" s="1" t="s">
        <v>3059</v>
      </c>
      <c r="B822" s="1">
        <v>0.53188500449845999</v>
      </c>
    </row>
    <row r="823" spans="1:2">
      <c r="A823" s="1" t="s">
        <v>3060</v>
      </c>
      <c r="B823" s="1">
        <v>0.77382490058792397</v>
      </c>
    </row>
    <row r="824" spans="1:2">
      <c r="A824" s="1" t="s">
        <v>3061</v>
      </c>
      <c r="B824" s="1">
        <v>0.493770372433458</v>
      </c>
    </row>
    <row r="825" spans="1:2">
      <c r="A825" s="1" t="s">
        <v>3062</v>
      </c>
      <c r="B825" s="1">
        <v>0.63583422170553505</v>
      </c>
    </row>
    <row r="826" spans="1:2">
      <c r="A826" s="1" t="s">
        <v>3063</v>
      </c>
      <c r="B826" s="1">
        <v>0.94651958098370803</v>
      </c>
    </row>
    <row r="827" spans="1:2">
      <c r="A827" s="1" t="s">
        <v>3064</v>
      </c>
      <c r="B827" s="1">
        <v>0.152705163496445</v>
      </c>
    </row>
    <row r="828" spans="1:2">
      <c r="A828" s="1" t="s">
        <v>3065</v>
      </c>
      <c r="B828" s="1">
        <v>0.78821313861512299</v>
      </c>
    </row>
    <row r="829" spans="1:2">
      <c r="A829" s="1" t="s">
        <v>3066</v>
      </c>
      <c r="B829" s="1">
        <v>0.56281959700221895</v>
      </c>
    </row>
    <row r="830" spans="1:2">
      <c r="A830" s="1" t="s">
        <v>3067</v>
      </c>
      <c r="B830" s="1">
        <v>0.175566297233818</v>
      </c>
    </row>
    <row r="831" spans="1:2">
      <c r="A831" s="1" t="s">
        <v>3068</v>
      </c>
      <c r="B831" s="1">
        <v>0.85709400439833106</v>
      </c>
    </row>
    <row r="832" spans="1:2">
      <c r="A832" s="1" t="s">
        <v>3069</v>
      </c>
      <c r="B832" s="1">
        <v>0.473953067414497</v>
      </c>
    </row>
    <row r="833" spans="1:2">
      <c r="A833" s="1" t="s">
        <v>3070</v>
      </c>
      <c r="B833" s="1">
        <v>0.94470291001905404</v>
      </c>
    </row>
    <row r="834" spans="1:2">
      <c r="A834" s="1" t="s">
        <v>3071</v>
      </c>
      <c r="B834" s="1">
        <v>0.51374522798935995</v>
      </c>
    </row>
    <row r="835" spans="1:2">
      <c r="A835" s="1" t="s">
        <v>3072</v>
      </c>
      <c r="B835" s="1">
        <v>0.39957283309534303</v>
      </c>
    </row>
    <row r="836" spans="1:2">
      <c r="A836" s="1" t="s">
        <v>3073</v>
      </c>
      <c r="B836" s="1">
        <v>0.80556334773657801</v>
      </c>
    </row>
    <row r="837" spans="1:2">
      <c r="A837" s="1" t="s">
        <v>3074</v>
      </c>
      <c r="B837" s="1">
        <v>1</v>
      </c>
    </row>
    <row r="838" spans="1:2">
      <c r="A838" s="1" t="s">
        <v>3075</v>
      </c>
      <c r="B838" s="1">
        <v>0.50027420233481401</v>
      </c>
    </row>
    <row r="839" spans="1:2">
      <c r="A839" s="1" t="s">
        <v>3076</v>
      </c>
      <c r="B839" s="1">
        <v>1</v>
      </c>
    </row>
    <row r="840" spans="1:2">
      <c r="A840" s="1" t="s">
        <v>3077</v>
      </c>
      <c r="B840" s="1">
        <v>0.54351872631571496</v>
      </c>
    </row>
    <row r="841" spans="1:2">
      <c r="A841" s="1" t="s">
        <v>3078</v>
      </c>
      <c r="B841" s="1">
        <v>0.41362105757220202</v>
      </c>
    </row>
    <row r="842" spans="1:2">
      <c r="A842" s="1" t="s">
        <v>3079</v>
      </c>
      <c r="B842" s="1">
        <v>0.39825915887833901</v>
      </c>
    </row>
    <row r="843" spans="1:2">
      <c r="A843" s="1" t="s">
        <v>3080</v>
      </c>
      <c r="B843" s="1">
        <v>0.47531206440520302</v>
      </c>
    </row>
    <row r="844" spans="1:2">
      <c r="A844" s="1" t="s">
        <v>3081</v>
      </c>
      <c r="B844" s="1">
        <v>0.13463725829197101</v>
      </c>
    </row>
    <row r="845" spans="1:2">
      <c r="A845" s="1" t="s">
        <v>3082</v>
      </c>
      <c r="B845" s="1">
        <v>0.69287797434217901</v>
      </c>
    </row>
    <row r="846" spans="1:2">
      <c r="A846" s="1" t="s">
        <v>3083</v>
      </c>
      <c r="B846" s="1">
        <v>0.57216333389424501</v>
      </c>
    </row>
    <row r="847" spans="1:2">
      <c r="A847" s="1" t="s">
        <v>3084</v>
      </c>
      <c r="B847" s="1">
        <v>0.42785207886730803</v>
      </c>
    </row>
    <row r="848" spans="1:2">
      <c r="A848" s="1" t="s">
        <v>3085</v>
      </c>
      <c r="B848" s="1">
        <v>0.17834755983400899</v>
      </c>
    </row>
    <row r="849" spans="1:2">
      <c r="A849" s="1" t="s">
        <v>3086</v>
      </c>
      <c r="B849" s="1">
        <v>0.35285247830841998</v>
      </c>
    </row>
    <row r="850" spans="1:2">
      <c r="A850" s="1" t="s">
        <v>3087</v>
      </c>
      <c r="B850" s="1">
        <v>0.363691876826847</v>
      </c>
    </row>
    <row r="851" spans="1:2">
      <c r="A851" s="1" t="s">
        <v>3088</v>
      </c>
      <c r="B851" s="1">
        <v>0.44623907665617302</v>
      </c>
    </row>
    <row r="852" spans="1:2">
      <c r="A852" s="1" t="s">
        <v>3089</v>
      </c>
      <c r="B852" s="1">
        <v>0.48145382298099398</v>
      </c>
    </row>
    <row r="853" spans="1:2">
      <c r="A853" s="1" t="s">
        <v>3090</v>
      </c>
      <c r="B853" s="1">
        <v>0.43107326682897601</v>
      </c>
    </row>
    <row r="854" spans="1:2">
      <c r="A854" s="1" t="s">
        <v>3091</v>
      </c>
      <c r="B854" s="1">
        <v>0.62693253770352497</v>
      </c>
    </row>
    <row r="855" spans="1:2">
      <c r="A855" s="1" t="s">
        <v>3092</v>
      </c>
      <c r="B855" s="1">
        <v>0.46553630383848299</v>
      </c>
    </row>
    <row r="856" spans="1:2">
      <c r="A856" s="1" t="s">
        <v>3093</v>
      </c>
      <c r="B856" s="1">
        <v>0.76552567289308204</v>
      </c>
    </row>
    <row r="857" spans="1:2">
      <c r="A857" s="1" t="s">
        <v>3094</v>
      </c>
      <c r="B857" s="1">
        <v>0.26160018949487501</v>
      </c>
    </row>
    <row r="858" spans="1:2">
      <c r="A858" s="1" t="s">
        <v>3095</v>
      </c>
      <c r="B858" s="1">
        <v>0.82528796673781801</v>
      </c>
    </row>
    <row r="859" spans="1:2">
      <c r="A859" s="1" t="s">
        <v>3096</v>
      </c>
      <c r="B859" s="1">
        <v>0.87802423006647101</v>
      </c>
    </row>
    <row r="860" spans="1:2">
      <c r="A860" s="1" t="s">
        <v>3097</v>
      </c>
      <c r="B860" s="1">
        <v>0.95542603926759895</v>
      </c>
    </row>
    <row r="861" spans="1:2">
      <c r="A861" s="1" t="s">
        <v>3098</v>
      </c>
      <c r="B861" s="1">
        <v>0.54969343947893701</v>
      </c>
    </row>
    <row r="862" spans="1:2">
      <c r="A862" s="1" t="s">
        <v>3099</v>
      </c>
      <c r="B862" s="1">
        <v>0.395698664601835</v>
      </c>
    </row>
    <row r="863" spans="1:2">
      <c r="A863" s="1" t="s">
        <v>3100</v>
      </c>
      <c r="B863" s="1">
        <v>0.101011952383463</v>
      </c>
    </row>
    <row r="864" spans="1:2">
      <c r="A864" s="1" t="s">
        <v>3101</v>
      </c>
      <c r="B864" s="1">
        <v>0.89688048381613406</v>
      </c>
    </row>
    <row r="865" spans="1:2">
      <c r="A865" s="1" t="s">
        <v>3102</v>
      </c>
      <c r="B865" s="1">
        <v>0.81322125809774104</v>
      </c>
    </row>
    <row r="866" spans="1:2">
      <c r="A866" s="1" t="s">
        <v>3103</v>
      </c>
      <c r="B866" s="1">
        <v>0.62690290489182199</v>
      </c>
    </row>
    <row r="867" spans="1:2">
      <c r="A867" s="1" t="s">
        <v>3104</v>
      </c>
      <c r="B867" s="1">
        <v>0.81197305081619098</v>
      </c>
    </row>
    <row r="868" spans="1:2">
      <c r="A868" s="1" t="s">
        <v>3105</v>
      </c>
      <c r="B868" s="1">
        <v>0.94978736491673899</v>
      </c>
    </row>
    <row r="869" spans="1:2">
      <c r="A869" s="1" t="s">
        <v>3106</v>
      </c>
      <c r="B869" s="1">
        <v>0.98670047581187703</v>
      </c>
    </row>
    <row r="870" spans="1:2">
      <c r="A870" s="1" t="s">
        <v>3107</v>
      </c>
      <c r="B870" s="1">
        <v>0.89556542179495702</v>
      </c>
    </row>
    <row r="871" spans="1:2">
      <c r="A871" s="1" t="s">
        <v>3108</v>
      </c>
      <c r="B871" s="1">
        <v>0.54973590773648695</v>
      </c>
    </row>
    <row r="872" spans="1:2">
      <c r="A872" s="1" t="s">
        <v>3109</v>
      </c>
      <c r="B872" s="1">
        <v>6.7354352377316601E-2</v>
      </c>
    </row>
    <row r="873" spans="1:2">
      <c r="A873" s="1" t="s">
        <v>845</v>
      </c>
      <c r="B873" s="1">
        <v>0.101778319764845</v>
      </c>
    </row>
    <row r="874" spans="1:2">
      <c r="A874" s="1" t="s">
        <v>3110</v>
      </c>
      <c r="B874" s="1">
        <v>0.69733400462748196</v>
      </c>
    </row>
    <row r="875" spans="1:2">
      <c r="A875" s="1" t="s">
        <v>3111</v>
      </c>
      <c r="B875" s="1">
        <v>0.91329224155732402</v>
      </c>
    </row>
    <row r="876" spans="1:2">
      <c r="A876" s="1" t="s">
        <v>3112</v>
      </c>
      <c r="B876" s="1">
        <v>0.81351698093032698</v>
      </c>
    </row>
    <row r="877" spans="1:2">
      <c r="A877" s="1" t="s">
        <v>3113</v>
      </c>
      <c r="B877" s="1">
        <v>0.78757490035288702</v>
      </c>
    </row>
    <row r="878" spans="1:2">
      <c r="A878" s="1" t="s">
        <v>3114</v>
      </c>
      <c r="B878" s="1">
        <v>0.64262583199394097</v>
      </c>
    </row>
    <row r="879" spans="1:2">
      <c r="A879" s="1" t="s">
        <v>3115</v>
      </c>
      <c r="B879" s="1">
        <v>0.95980848602548197</v>
      </c>
    </row>
    <row r="880" spans="1:2">
      <c r="A880" s="1" t="s">
        <v>3116</v>
      </c>
      <c r="B880" s="1">
        <v>0.53040955809962098</v>
      </c>
    </row>
    <row r="881" spans="1:2">
      <c r="A881" s="1" t="s">
        <v>3117</v>
      </c>
      <c r="B881" s="1">
        <v>0.90500999825571704</v>
      </c>
    </row>
    <row r="882" spans="1:2">
      <c r="A882" s="1" t="s">
        <v>3118</v>
      </c>
      <c r="B882" s="1">
        <v>0.96071301172383705</v>
      </c>
    </row>
    <row r="883" spans="1:2">
      <c r="A883" s="1" t="s">
        <v>3119</v>
      </c>
      <c r="B883" s="1">
        <v>0.81044492151549796</v>
      </c>
    </row>
    <row r="884" spans="1:2">
      <c r="A884" s="1" t="s">
        <v>3120</v>
      </c>
      <c r="B884" s="1">
        <v>0.50903970450663005</v>
      </c>
    </row>
    <row r="885" spans="1:2">
      <c r="A885" s="1" t="s">
        <v>3121</v>
      </c>
      <c r="B885" s="1">
        <v>0.97539439490832802</v>
      </c>
    </row>
    <row r="886" spans="1:2">
      <c r="A886" s="1" t="s">
        <v>3122</v>
      </c>
      <c r="B886" s="1">
        <v>0.205336032822239</v>
      </c>
    </row>
    <row r="887" spans="1:2">
      <c r="A887" s="1" t="s">
        <v>3123</v>
      </c>
      <c r="B887" s="1">
        <v>0.73107614673852395</v>
      </c>
    </row>
    <row r="888" spans="1:2">
      <c r="A888" s="1" t="s">
        <v>3124</v>
      </c>
      <c r="B888" s="1">
        <v>0.35399833347305498</v>
      </c>
    </row>
    <row r="889" spans="1:2">
      <c r="A889" s="1" t="s">
        <v>3125</v>
      </c>
      <c r="B889" s="1">
        <v>0.41879538549388401</v>
      </c>
    </row>
    <row r="890" spans="1:2">
      <c r="A890" s="1" t="s">
        <v>3126</v>
      </c>
      <c r="B890" s="1">
        <v>0.369155047385824</v>
      </c>
    </row>
    <row r="891" spans="1:2">
      <c r="A891" s="1" t="s">
        <v>3127</v>
      </c>
      <c r="B891" s="1">
        <v>0.97524259464806395</v>
      </c>
    </row>
    <row r="892" spans="1:2">
      <c r="A892" s="1" t="s">
        <v>3128</v>
      </c>
      <c r="B892" s="1">
        <v>0.81260833960399304</v>
      </c>
    </row>
    <row r="893" spans="1:2">
      <c r="A893" s="1" t="s">
        <v>3129</v>
      </c>
      <c r="B893" s="1">
        <v>0.90735660706806998</v>
      </c>
    </row>
    <row r="894" spans="1:2">
      <c r="A894" s="1" t="s">
        <v>3130</v>
      </c>
      <c r="B894" s="1">
        <v>0.86428926274471196</v>
      </c>
    </row>
    <row r="895" spans="1:2">
      <c r="A895" s="1" t="s">
        <v>3131</v>
      </c>
      <c r="B895" s="1">
        <v>0.494254505700785</v>
      </c>
    </row>
    <row r="896" spans="1:2">
      <c r="A896" s="1" t="s">
        <v>3132</v>
      </c>
      <c r="B896" s="1">
        <v>0.76318852903934697</v>
      </c>
    </row>
    <row r="897" spans="1:2">
      <c r="A897" s="1" t="s">
        <v>3133</v>
      </c>
      <c r="B897" s="1">
        <v>0.67774646460279697</v>
      </c>
    </row>
    <row r="898" spans="1:2">
      <c r="A898" s="1" t="s">
        <v>3134</v>
      </c>
      <c r="B898" s="1">
        <v>0.90804687228209802</v>
      </c>
    </row>
    <row r="899" spans="1:2">
      <c r="A899" s="1" t="s">
        <v>3135</v>
      </c>
      <c r="B899" s="1">
        <v>0.90216766273703397</v>
      </c>
    </row>
    <row r="900" spans="1:2">
      <c r="A900" s="1" t="s">
        <v>3136</v>
      </c>
      <c r="B900" s="1">
        <v>0.214507033371552</v>
      </c>
    </row>
    <row r="901" spans="1:2">
      <c r="A901" s="1" t="s">
        <v>3137</v>
      </c>
      <c r="B901" s="1">
        <v>0.48302273261648399</v>
      </c>
    </row>
    <row r="902" spans="1:2">
      <c r="A902" s="1" t="s">
        <v>3138</v>
      </c>
      <c r="B902" s="1">
        <v>0.50624903248386899</v>
      </c>
    </row>
    <row r="903" spans="1:2">
      <c r="A903" s="1" t="s">
        <v>3139</v>
      </c>
      <c r="B903" s="1">
        <v>0.76089544566730505</v>
      </c>
    </row>
    <row r="904" spans="1:2">
      <c r="A904" s="1" t="s">
        <v>3140</v>
      </c>
      <c r="B904" s="1">
        <v>0.95936193629516697</v>
      </c>
    </row>
    <row r="905" spans="1:2">
      <c r="A905" s="1" t="s">
        <v>3141</v>
      </c>
      <c r="B905" s="1">
        <v>0.718378067222609</v>
      </c>
    </row>
    <row r="906" spans="1:2">
      <c r="A906" s="1" t="s">
        <v>3142</v>
      </c>
      <c r="B906" s="1">
        <v>0.17494803767873901</v>
      </c>
    </row>
    <row r="907" spans="1:2">
      <c r="A907" s="1" t="s">
        <v>3143</v>
      </c>
      <c r="B907" s="1">
        <v>0.60934386532329399</v>
      </c>
    </row>
    <row r="908" spans="1:2">
      <c r="A908" s="1" t="s">
        <v>3144</v>
      </c>
      <c r="B908" s="1">
        <v>0.98115993770558896</v>
      </c>
    </row>
    <row r="909" spans="1:2">
      <c r="A909" s="1" t="s">
        <v>3145</v>
      </c>
      <c r="B909" s="1">
        <v>0.47594749294453897</v>
      </c>
    </row>
    <row r="910" spans="1:2">
      <c r="A910" s="1" t="s">
        <v>3146</v>
      </c>
      <c r="B910" s="1">
        <v>0.67000980080413997</v>
      </c>
    </row>
    <row r="911" spans="1:2">
      <c r="A911" s="1" t="s">
        <v>3147</v>
      </c>
      <c r="B911" s="1">
        <v>0.48820656720628802</v>
      </c>
    </row>
    <row r="912" spans="1:2">
      <c r="A912" s="1" t="s">
        <v>3148</v>
      </c>
      <c r="B912" s="1">
        <v>0.98465991457562296</v>
      </c>
    </row>
    <row r="913" spans="1:2">
      <c r="A913" s="1" t="s">
        <v>3149</v>
      </c>
      <c r="B913" s="1">
        <v>0.92186521493788498</v>
      </c>
    </row>
    <row r="914" spans="1:2">
      <c r="A914" s="1" t="s">
        <v>1907</v>
      </c>
      <c r="B914" s="1">
        <v>0.240195340133983</v>
      </c>
    </row>
    <row r="915" spans="1:2">
      <c r="A915" s="1" t="s">
        <v>3150</v>
      </c>
      <c r="B915" s="1">
        <v>0.61339847684261795</v>
      </c>
    </row>
    <row r="916" spans="1:2">
      <c r="A916" s="1" t="s">
        <v>3151</v>
      </c>
      <c r="B916" s="1">
        <v>8.8782912686842005E-2</v>
      </c>
    </row>
    <row r="917" spans="1:2">
      <c r="A917" s="1" t="s">
        <v>3152</v>
      </c>
      <c r="B917" s="1">
        <v>0.73608211921979405</v>
      </c>
    </row>
    <row r="918" spans="1:2">
      <c r="A918" s="1" t="s">
        <v>3153</v>
      </c>
      <c r="B918" s="1">
        <v>0.60580169622647095</v>
      </c>
    </row>
    <row r="919" spans="1:2">
      <c r="A919" s="1" t="s">
        <v>3154</v>
      </c>
      <c r="B919" s="1">
        <v>1</v>
      </c>
    </row>
    <row r="920" spans="1:2">
      <c r="A920" s="1" t="s">
        <v>3155</v>
      </c>
      <c r="B920" s="1">
        <v>0.93984679998597098</v>
      </c>
    </row>
    <row r="921" spans="1:2">
      <c r="A921" s="1" t="s">
        <v>3156</v>
      </c>
      <c r="B921" s="1">
        <v>0.29520924077973598</v>
      </c>
    </row>
    <row r="922" spans="1:2">
      <c r="A922" s="1" t="s">
        <v>3157</v>
      </c>
      <c r="B922" s="1">
        <v>0.26711853919438999</v>
      </c>
    </row>
    <row r="923" spans="1:2">
      <c r="A923" s="1" t="s">
        <v>3158</v>
      </c>
      <c r="B923" s="1">
        <v>0.63455006133026004</v>
      </c>
    </row>
    <row r="924" spans="1:2">
      <c r="A924" s="1" t="s">
        <v>3159</v>
      </c>
      <c r="B924" s="1">
        <v>0.60120255600618799</v>
      </c>
    </row>
    <row r="925" spans="1:2">
      <c r="A925" s="1" t="s">
        <v>3160</v>
      </c>
      <c r="B925" s="1">
        <v>0.94812454047219097</v>
      </c>
    </row>
    <row r="926" spans="1:2">
      <c r="A926" s="1" t="s">
        <v>3161</v>
      </c>
      <c r="B926" s="1">
        <v>0.83326159290521395</v>
      </c>
    </row>
    <row r="927" spans="1:2">
      <c r="A927" s="1" t="s">
        <v>3162</v>
      </c>
      <c r="B927" s="1">
        <v>0.95832633044953397</v>
      </c>
    </row>
    <row r="928" spans="1:2">
      <c r="A928" s="1" t="s">
        <v>3163</v>
      </c>
      <c r="B928" s="1">
        <v>0.97584252764049195</v>
      </c>
    </row>
    <row r="929" spans="1:2">
      <c r="A929" s="1" t="s">
        <v>3164</v>
      </c>
      <c r="B929" s="1">
        <v>0.89707268347879598</v>
      </c>
    </row>
    <row r="930" spans="1:2">
      <c r="A930" s="1" t="s">
        <v>3165</v>
      </c>
      <c r="B930" s="1">
        <v>0.140261898075557</v>
      </c>
    </row>
    <row r="931" spans="1:2">
      <c r="A931" s="1" t="s">
        <v>3166</v>
      </c>
      <c r="B931" s="1">
        <v>0.69801093096278599</v>
      </c>
    </row>
    <row r="932" spans="1:2">
      <c r="A932" s="1" t="s">
        <v>3167</v>
      </c>
      <c r="B932" s="1">
        <v>0.28853504577932698</v>
      </c>
    </row>
    <row r="933" spans="1:2">
      <c r="A933" s="1" t="s">
        <v>3168</v>
      </c>
      <c r="B933" s="1">
        <v>8.0424351507885794E-2</v>
      </c>
    </row>
    <row r="934" spans="1:2">
      <c r="A934" s="1" t="s">
        <v>3169</v>
      </c>
      <c r="B934" s="1">
        <v>0.20116317574668099</v>
      </c>
    </row>
    <row r="935" spans="1:2">
      <c r="A935" s="1" t="s">
        <v>3170</v>
      </c>
      <c r="B935" s="1">
        <v>0.95006782147693802</v>
      </c>
    </row>
    <row r="936" spans="1:2">
      <c r="A936" s="1" t="s">
        <v>3171</v>
      </c>
      <c r="B936" s="1">
        <v>0.119722395352448</v>
      </c>
    </row>
    <row r="937" spans="1:2">
      <c r="A937" s="1" t="s">
        <v>3172</v>
      </c>
      <c r="B937" s="1">
        <v>0.48661876273596399</v>
      </c>
    </row>
    <row r="938" spans="1:2">
      <c r="A938" s="1" t="s">
        <v>3173</v>
      </c>
      <c r="B938" s="1">
        <v>0.486960887974076</v>
      </c>
    </row>
    <row r="939" spans="1:2">
      <c r="A939" s="1" t="s">
        <v>3174</v>
      </c>
      <c r="B939" s="1">
        <v>0.73706337826636903</v>
      </c>
    </row>
    <row r="940" spans="1:2">
      <c r="A940" s="1" t="s">
        <v>3175</v>
      </c>
      <c r="B940" s="1">
        <v>0.22111942621469799</v>
      </c>
    </row>
    <row r="941" spans="1:2">
      <c r="A941" s="1" t="s">
        <v>3176</v>
      </c>
      <c r="B941" s="1">
        <v>0.896540432459209</v>
      </c>
    </row>
    <row r="942" spans="1:2">
      <c r="A942" s="1" t="s">
        <v>3177</v>
      </c>
      <c r="B942" s="1">
        <v>0.68500684650870602</v>
      </c>
    </row>
    <row r="943" spans="1:2">
      <c r="A943" s="1" t="s">
        <v>3178</v>
      </c>
      <c r="B943" s="1">
        <v>0.99446647460140902</v>
      </c>
    </row>
    <row r="944" spans="1:2">
      <c r="A944" s="1" t="s">
        <v>3179</v>
      </c>
      <c r="B944" s="1">
        <v>0.26472625999379101</v>
      </c>
    </row>
    <row r="945" spans="1:2">
      <c r="A945" s="1" t="s">
        <v>3180</v>
      </c>
      <c r="B945" s="1">
        <v>0.79970665636139704</v>
      </c>
    </row>
    <row r="946" spans="1:2">
      <c r="A946" s="1" t="s">
        <v>3181</v>
      </c>
      <c r="B946" s="1">
        <v>0.97784476907235296</v>
      </c>
    </row>
    <row r="947" spans="1:2">
      <c r="A947" s="1" t="s">
        <v>3182</v>
      </c>
      <c r="B947" s="1">
        <v>0.128152734467218</v>
      </c>
    </row>
    <row r="948" spans="1:2">
      <c r="A948" s="1" t="s">
        <v>3183</v>
      </c>
      <c r="B948" s="1">
        <v>0.58654211947770196</v>
      </c>
    </row>
    <row r="949" spans="1:2">
      <c r="A949" s="1" t="s">
        <v>3184</v>
      </c>
      <c r="B949" s="1">
        <v>0.78479731703128697</v>
      </c>
    </row>
    <row r="950" spans="1:2">
      <c r="A950" s="1" t="s">
        <v>3185</v>
      </c>
      <c r="B950" s="1">
        <v>1</v>
      </c>
    </row>
    <row r="951" spans="1:2">
      <c r="A951" s="1" t="s">
        <v>3186</v>
      </c>
      <c r="B951" s="1">
        <v>0.78821591839594896</v>
      </c>
    </row>
    <row r="952" spans="1:2">
      <c r="A952" s="1" t="s">
        <v>3187</v>
      </c>
      <c r="B952" s="1">
        <v>0.20368506277422199</v>
      </c>
    </row>
    <row r="953" spans="1:2">
      <c r="A953" s="1" t="s">
        <v>3188</v>
      </c>
      <c r="B953" s="1">
        <v>0.175405793513007</v>
      </c>
    </row>
    <row r="954" spans="1:2">
      <c r="A954" s="1" t="s">
        <v>3189</v>
      </c>
      <c r="B954" s="1">
        <v>0.79468983399855397</v>
      </c>
    </row>
    <row r="955" spans="1:2">
      <c r="A955" s="1" t="s">
        <v>3190</v>
      </c>
      <c r="B955" s="1">
        <v>0.59933610045628005</v>
      </c>
    </row>
    <row r="956" spans="1:2">
      <c r="A956" s="1" t="s">
        <v>3191</v>
      </c>
      <c r="B956" s="1">
        <v>0.40434850319500998</v>
      </c>
    </row>
    <row r="957" spans="1:2">
      <c r="A957" s="1" t="s">
        <v>3192</v>
      </c>
      <c r="B957" s="1">
        <v>0.98599320462158901</v>
      </c>
    </row>
    <row r="958" spans="1:2">
      <c r="A958" s="1" t="s">
        <v>3193</v>
      </c>
      <c r="B958" s="1">
        <v>0.88210987835608101</v>
      </c>
    </row>
    <row r="959" spans="1:2">
      <c r="A959" s="1" t="s">
        <v>3194</v>
      </c>
      <c r="B959" s="1">
        <v>0.80493980584438896</v>
      </c>
    </row>
    <row r="960" spans="1:2">
      <c r="A960" s="1" t="s">
        <v>3195</v>
      </c>
      <c r="B960" s="1">
        <v>9.6000594058907193E-2</v>
      </c>
    </row>
    <row r="961" spans="1:2">
      <c r="A961" s="1" t="s">
        <v>3196</v>
      </c>
      <c r="B961" s="1">
        <v>0.92539399664336497</v>
      </c>
    </row>
    <row r="962" spans="1:2">
      <c r="A962" s="1" t="s">
        <v>3197</v>
      </c>
      <c r="B962" s="1">
        <v>0.584086905833613</v>
      </c>
    </row>
    <row r="963" spans="1:2">
      <c r="A963" s="1" t="s">
        <v>3198</v>
      </c>
      <c r="B963" s="1">
        <v>0.99258140649495097</v>
      </c>
    </row>
    <row r="964" spans="1:2">
      <c r="A964" s="1" t="s">
        <v>789</v>
      </c>
      <c r="B964" s="1">
        <v>0.18757864610715999</v>
      </c>
    </row>
    <row r="965" spans="1:2">
      <c r="A965" s="1" t="s">
        <v>3199</v>
      </c>
      <c r="B965" s="1">
        <v>0.47531206440520302</v>
      </c>
    </row>
    <row r="966" spans="1:2">
      <c r="A966" s="1" t="s">
        <v>3200</v>
      </c>
      <c r="B966" s="1">
        <v>0.38357385995352999</v>
      </c>
    </row>
    <row r="967" spans="1:2">
      <c r="A967" s="1" t="s">
        <v>3201</v>
      </c>
      <c r="B967" s="1">
        <v>0.83112139508413696</v>
      </c>
    </row>
    <row r="968" spans="1:2">
      <c r="A968" s="1" t="s">
        <v>3202</v>
      </c>
      <c r="B968" s="1">
        <v>1</v>
      </c>
    </row>
    <row r="969" spans="1:2">
      <c r="A969" s="1" t="s">
        <v>3203</v>
      </c>
      <c r="B969" s="1">
        <v>0.42059444975184002</v>
      </c>
    </row>
    <row r="970" spans="1:2">
      <c r="A970" s="1" t="s">
        <v>3204</v>
      </c>
      <c r="B970" s="1">
        <v>0.21031105542795001</v>
      </c>
    </row>
    <row r="971" spans="1:2">
      <c r="A971" s="1" t="s">
        <v>3205</v>
      </c>
      <c r="B971" s="1">
        <v>0.45871260372010902</v>
      </c>
    </row>
    <row r="972" spans="1:2">
      <c r="A972" s="1" t="s">
        <v>3206</v>
      </c>
      <c r="B972" s="1">
        <v>0.55743499592766499</v>
      </c>
    </row>
    <row r="973" spans="1:2">
      <c r="A973" s="1" t="s">
        <v>3207</v>
      </c>
      <c r="B973" s="1">
        <v>0.93257866563805203</v>
      </c>
    </row>
    <row r="974" spans="1:2">
      <c r="A974" s="1" t="s">
        <v>3208</v>
      </c>
      <c r="B974" s="1">
        <v>1</v>
      </c>
    </row>
    <row r="975" spans="1:2">
      <c r="A975" s="1" t="s">
        <v>3209</v>
      </c>
      <c r="B975" s="1">
        <v>0.46763943585603501</v>
      </c>
    </row>
    <row r="976" spans="1:2">
      <c r="A976" s="1" t="s">
        <v>3210</v>
      </c>
      <c r="B976" s="1">
        <v>0.87783508252491405</v>
      </c>
    </row>
    <row r="977" spans="1:2">
      <c r="A977" s="1" t="s">
        <v>3211</v>
      </c>
      <c r="B977" s="1">
        <v>0.86341830050865298</v>
      </c>
    </row>
    <row r="978" spans="1:2">
      <c r="A978" s="1" t="s">
        <v>3212</v>
      </c>
      <c r="B978" s="1">
        <v>0.81813136153261601</v>
      </c>
    </row>
    <row r="979" spans="1:2">
      <c r="A979" s="1" t="s">
        <v>3213</v>
      </c>
      <c r="B979" s="1">
        <v>1</v>
      </c>
    </row>
    <row r="980" spans="1:2">
      <c r="A980" s="1" t="s">
        <v>3214</v>
      </c>
      <c r="B980" s="1">
        <v>0.46120315383249</v>
      </c>
    </row>
    <row r="981" spans="1:2">
      <c r="A981" s="1" t="s">
        <v>1774</v>
      </c>
      <c r="B981" s="1">
        <v>0.232732434706481</v>
      </c>
    </row>
    <row r="982" spans="1:2">
      <c r="A982" s="1" t="s">
        <v>3215</v>
      </c>
      <c r="B982" s="1">
        <v>2.4585146643722001E-2</v>
      </c>
    </row>
    <row r="983" spans="1:2">
      <c r="A983" s="1" t="s">
        <v>3216</v>
      </c>
      <c r="B983" s="1">
        <v>0.86615185207638701</v>
      </c>
    </row>
    <row r="984" spans="1:2">
      <c r="A984" s="1" t="s">
        <v>3217</v>
      </c>
      <c r="B984" s="1">
        <v>0.76351231511124995</v>
      </c>
    </row>
    <row r="985" spans="1:2">
      <c r="A985" s="1" t="s">
        <v>830</v>
      </c>
      <c r="B985" s="1">
        <v>0.532160530820452</v>
      </c>
    </row>
    <row r="986" spans="1:2">
      <c r="A986" s="1" t="s">
        <v>3218</v>
      </c>
      <c r="B986" s="1">
        <v>0.72423087223426097</v>
      </c>
    </row>
    <row r="987" spans="1:2">
      <c r="A987" s="1" t="s">
        <v>3219</v>
      </c>
      <c r="B987" s="1">
        <v>9.6496601250883302E-2</v>
      </c>
    </row>
    <row r="988" spans="1:2">
      <c r="A988" s="1" t="s">
        <v>3220</v>
      </c>
      <c r="B988" s="1">
        <v>0.71319964497539201</v>
      </c>
    </row>
    <row r="989" spans="1:2">
      <c r="A989" s="1" t="s">
        <v>3221</v>
      </c>
      <c r="B989" s="1">
        <v>0.96324399687749296</v>
      </c>
    </row>
    <row r="990" spans="1:2">
      <c r="A990" s="1" t="s">
        <v>3222</v>
      </c>
      <c r="B990" s="1">
        <v>0.96583431512085505</v>
      </c>
    </row>
    <row r="991" spans="1:2">
      <c r="A991" s="1" t="s">
        <v>3223</v>
      </c>
      <c r="B991" s="1">
        <v>0.65029758058169795</v>
      </c>
    </row>
    <row r="992" spans="1:2">
      <c r="A992" s="1" t="s">
        <v>3224</v>
      </c>
      <c r="B992" s="1">
        <v>7.7660277274982606E-2</v>
      </c>
    </row>
    <row r="993" spans="1:2">
      <c r="A993" s="1" t="s">
        <v>3225</v>
      </c>
      <c r="B993" s="1">
        <v>0.429498337983097</v>
      </c>
    </row>
    <row r="994" spans="1:2">
      <c r="A994" s="1" t="s">
        <v>3226</v>
      </c>
      <c r="B994" s="1">
        <v>0.85406062336365596</v>
      </c>
    </row>
    <row r="995" spans="1:2">
      <c r="A995" s="1" t="s">
        <v>3227</v>
      </c>
      <c r="B995" s="1">
        <v>0.153696204709592</v>
      </c>
    </row>
    <row r="996" spans="1:2">
      <c r="A996" s="1" t="s">
        <v>3228</v>
      </c>
      <c r="B996" s="1">
        <v>0.52071710752816502</v>
      </c>
    </row>
    <row r="997" spans="1:2">
      <c r="A997" s="1" t="s">
        <v>3229</v>
      </c>
      <c r="B997" s="1">
        <v>0.62508951670879198</v>
      </c>
    </row>
    <row r="998" spans="1:2">
      <c r="A998" s="1" t="s">
        <v>3230</v>
      </c>
      <c r="B998" s="1">
        <v>0.67434678612439103</v>
      </c>
    </row>
    <row r="999" spans="1:2">
      <c r="A999" s="1" t="s">
        <v>3231</v>
      </c>
      <c r="B999" s="1">
        <v>0.33472111161005702</v>
      </c>
    </row>
    <row r="1000" spans="1:2">
      <c r="A1000" s="1" t="s">
        <v>3232</v>
      </c>
      <c r="B1000" s="1">
        <v>0.98359443660282198</v>
      </c>
    </row>
    <row r="1001" spans="1:2">
      <c r="A1001" s="1" t="s">
        <v>3233</v>
      </c>
      <c r="B1001" s="1">
        <v>0.61358530799948496</v>
      </c>
    </row>
    <row r="1002" spans="1:2">
      <c r="A1002" s="1" t="s">
        <v>1879</v>
      </c>
      <c r="B1002" s="1">
        <v>0.19094262351091501</v>
      </c>
    </row>
    <row r="1003" spans="1:2">
      <c r="A1003" s="1" t="s">
        <v>3234</v>
      </c>
      <c r="B1003" s="1">
        <v>0.70903226302875</v>
      </c>
    </row>
    <row r="1004" spans="1:2">
      <c r="A1004" s="1" t="s">
        <v>3235</v>
      </c>
      <c r="B1004" s="1">
        <v>0.282814706088103</v>
      </c>
    </row>
    <row r="1005" spans="1:2">
      <c r="A1005" s="1" t="s">
        <v>3236</v>
      </c>
      <c r="B1005" s="1">
        <v>0.49562507962921998</v>
      </c>
    </row>
    <row r="1006" spans="1:2">
      <c r="A1006" s="1" t="s">
        <v>3237</v>
      </c>
      <c r="B1006" s="1">
        <v>0.59848176096185002</v>
      </c>
    </row>
    <row r="1007" spans="1:2">
      <c r="A1007" s="1" t="s">
        <v>2119</v>
      </c>
      <c r="B1007" s="1">
        <v>0.29728614990300201</v>
      </c>
    </row>
    <row r="1008" spans="1:2">
      <c r="A1008" s="1" t="s">
        <v>3238</v>
      </c>
      <c r="B1008" s="1">
        <v>0.64960350259363697</v>
      </c>
    </row>
    <row r="1009" spans="1:2">
      <c r="A1009" s="1" t="s">
        <v>3239</v>
      </c>
      <c r="B1009" s="1">
        <v>0.117959837842451</v>
      </c>
    </row>
    <row r="1010" spans="1:2">
      <c r="A1010" s="1" t="s">
        <v>3240</v>
      </c>
      <c r="B1010" s="1">
        <v>0.75766986841262796</v>
      </c>
    </row>
    <row r="1011" spans="1:2">
      <c r="A1011" s="1" t="s">
        <v>3241</v>
      </c>
      <c r="B1011" s="1">
        <v>1</v>
      </c>
    </row>
    <row r="1012" spans="1:2">
      <c r="A1012" s="1" t="s">
        <v>1308</v>
      </c>
      <c r="B1012" s="1">
        <v>0.129420934265018</v>
      </c>
    </row>
    <row r="1013" spans="1:2">
      <c r="A1013" s="1" t="s">
        <v>3242</v>
      </c>
      <c r="B1013" s="1">
        <v>0.96398096431882596</v>
      </c>
    </row>
    <row r="1014" spans="1:2">
      <c r="A1014" s="1" t="s">
        <v>1671</v>
      </c>
      <c r="B1014" s="1">
        <v>0.25246412147270603</v>
      </c>
    </row>
    <row r="1015" spans="1:2">
      <c r="A1015" s="1" t="s">
        <v>3243</v>
      </c>
      <c r="B1015" s="1">
        <v>0.67000980080413997</v>
      </c>
    </row>
    <row r="1016" spans="1:2">
      <c r="A1016" s="1" t="s">
        <v>3244</v>
      </c>
      <c r="B1016" s="1">
        <v>0.103101654120709</v>
      </c>
    </row>
    <row r="1017" spans="1:2">
      <c r="A1017" s="1" t="s">
        <v>3245</v>
      </c>
      <c r="B1017" s="1">
        <v>1</v>
      </c>
    </row>
    <row r="1018" spans="1:2">
      <c r="A1018" s="1" t="s">
        <v>3246</v>
      </c>
      <c r="B1018" s="1">
        <v>0.64159201445891101</v>
      </c>
    </row>
    <row r="1019" spans="1:2">
      <c r="A1019" s="1" t="s">
        <v>3247</v>
      </c>
      <c r="B1019" s="1">
        <v>0.63156956156150701</v>
      </c>
    </row>
    <row r="1020" spans="1:2">
      <c r="A1020" s="1" t="s">
        <v>3248</v>
      </c>
      <c r="B1020" s="1">
        <v>0.744435126271489</v>
      </c>
    </row>
    <row r="1021" spans="1:2">
      <c r="A1021" s="1" t="s">
        <v>3249</v>
      </c>
      <c r="B1021" s="1">
        <v>1</v>
      </c>
    </row>
    <row r="1022" spans="1:2">
      <c r="A1022" s="1" t="s">
        <v>3250</v>
      </c>
      <c r="B1022" s="1">
        <v>0.91213852393732398</v>
      </c>
    </row>
    <row r="1023" spans="1:2">
      <c r="A1023" s="1" t="s">
        <v>3251</v>
      </c>
      <c r="B1023" s="1">
        <v>0.77875025639579698</v>
      </c>
    </row>
    <row r="1024" spans="1:2">
      <c r="A1024" s="1" t="s">
        <v>3252</v>
      </c>
      <c r="B1024" s="1">
        <v>0.848440437704155</v>
      </c>
    </row>
    <row r="1025" spans="1:2">
      <c r="A1025" s="1" t="s">
        <v>856</v>
      </c>
      <c r="B1025" s="1">
        <v>7.7395349897112803E-2</v>
      </c>
    </row>
    <row r="1026" spans="1:2">
      <c r="A1026" s="1" t="s">
        <v>3253</v>
      </c>
      <c r="B1026" s="1">
        <v>0.42658984363896801</v>
      </c>
    </row>
    <row r="1027" spans="1:2">
      <c r="A1027" s="1" t="s">
        <v>3254</v>
      </c>
      <c r="B1027" s="1">
        <v>0.504338975959152</v>
      </c>
    </row>
    <row r="1028" spans="1:2">
      <c r="A1028" s="1" t="s">
        <v>3255</v>
      </c>
      <c r="B1028" s="1">
        <v>0.44104924393228301</v>
      </c>
    </row>
    <row r="1029" spans="1:2">
      <c r="A1029" s="1" t="s">
        <v>2131</v>
      </c>
      <c r="B1029" s="1">
        <v>0.115460380533787</v>
      </c>
    </row>
    <row r="1030" spans="1:2">
      <c r="A1030" s="1" t="s">
        <v>3256</v>
      </c>
      <c r="B1030" s="1">
        <v>0.639596959031971</v>
      </c>
    </row>
    <row r="1031" spans="1:2">
      <c r="A1031" s="1" t="s">
        <v>3257</v>
      </c>
      <c r="B1031" s="1">
        <v>0.67755317436638096</v>
      </c>
    </row>
    <row r="1032" spans="1:2">
      <c r="A1032" s="1" t="s">
        <v>3258</v>
      </c>
      <c r="B1032" s="1">
        <v>1</v>
      </c>
    </row>
    <row r="1033" spans="1:2">
      <c r="A1033" s="1" t="s">
        <v>3259</v>
      </c>
      <c r="B1033" s="1">
        <v>0.60542881777749602</v>
      </c>
    </row>
    <row r="1034" spans="1:2">
      <c r="A1034" s="1" t="s">
        <v>3260</v>
      </c>
      <c r="B1034" s="1">
        <v>0.17616524735997599</v>
      </c>
    </row>
    <row r="1035" spans="1:2">
      <c r="A1035" s="1" t="s">
        <v>3261</v>
      </c>
      <c r="B1035" s="1">
        <v>0.92186521493788498</v>
      </c>
    </row>
    <row r="1036" spans="1:2">
      <c r="A1036" s="1" t="s">
        <v>3262</v>
      </c>
      <c r="B1036" s="1">
        <v>1</v>
      </c>
    </row>
    <row r="1037" spans="1:2">
      <c r="A1037" s="1" t="s">
        <v>3263</v>
      </c>
      <c r="B1037" s="1">
        <v>0.842081292460377</v>
      </c>
    </row>
    <row r="1038" spans="1:2">
      <c r="A1038" s="1" t="s">
        <v>3264</v>
      </c>
      <c r="B1038" s="1">
        <v>3.7021304761587798E-2</v>
      </c>
    </row>
    <row r="1039" spans="1:2">
      <c r="A1039" s="1" t="s">
        <v>3265</v>
      </c>
      <c r="B1039" s="1">
        <v>0.96412781071749998</v>
      </c>
    </row>
    <row r="1040" spans="1:2">
      <c r="A1040" s="1" t="s">
        <v>1228</v>
      </c>
      <c r="B1040" s="1">
        <v>0.57804592549468303</v>
      </c>
    </row>
    <row r="1041" spans="1:2">
      <c r="A1041" s="1" t="s">
        <v>3266</v>
      </c>
      <c r="B1041" s="1">
        <v>0.94819219755625295</v>
      </c>
    </row>
    <row r="1042" spans="1:2">
      <c r="A1042" s="1" t="s">
        <v>3267</v>
      </c>
      <c r="B1042" s="1">
        <v>0.65419199560252606</v>
      </c>
    </row>
    <row r="1043" spans="1:2">
      <c r="A1043" s="1" t="s">
        <v>3268</v>
      </c>
      <c r="B1043" s="1">
        <v>0.56385595264902799</v>
      </c>
    </row>
    <row r="1044" spans="1:2">
      <c r="A1044" s="1" t="s">
        <v>3269</v>
      </c>
      <c r="B1044" s="1">
        <v>0.58266275193042505</v>
      </c>
    </row>
    <row r="1045" spans="1:2">
      <c r="A1045" s="1" t="s">
        <v>3270</v>
      </c>
      <c r="B1045" s="1">
        <v>0.90417422004723702</v>
      </c>
    </row>
    <row r="1046" spans="1:2">
      <c r="A1046" s="1" t="s">
        <v>3271</v>
      </c>
      <c r="B1046" s="1">
        <v>0.80813773664073896</v>
      </c>
    </row>
    <row r="1047" spans="1:2">
      <c r="A1047" s="1" t="s">
        <v>3272</v>
      </c>
      <c r="B1047" s="1">
        <v>0.912797997075114</v>
      </c>
    </row>
    <row r="1048" spans="1:2">
      <c r="A1048" s="1" t="s">
        <v>3273</v>
      </c>
      <c r="B1048" s="1">
        <v>0.89108263739259197</v>
      </c>
    </row>
    <row r="1049" spans="1:2">
      <c r="A1049" s="1" t="s">
        <v>3274</v>
      </c>
      <c r="B1049" s="1">
        <v>0.57179892413228195</v>
      </c>
    </row>
    <row r="1050" spans="1:2">
      <c r="A1050" s="1" t="s">
        <v>3275</v>
      </c>
      <c r="B1050" s="1">
        <v>0.79482782809490704</v>
      </c>
    </row>
    <row r="1051" spans="1:2">
      <c r="A1051" s="1" t="s">
        <v>3276</v>
      </c>
      <c r="B1051" s="1">
        <v>0.887199995454655</v>
      </c>
    </row>
    <row r="1052" spans="1:2">
      <c r="A1052" s="1" t="s">
        <v>3277</v>
      </c>
      <c r="B1052" s="1">
        <v>0.81432591294444601</v>
      </c>
    </row>
    <row r="1053" spans="1:2">
      <c r="A1053" s="1" t="s">
        <v>3278</v>
      </c>
      <c r="B1053" s="1">
        <v>0.979487102113477</v>
      </c>
    </row>
    <row r="1054" spans="1:2">
      <c r="A1054" s="1" t="s">
        <v>3279</v>
      </c>
      <c r="B1054" s="1">
        <v>0.20735925122572399</v>
      </c>
    </row>
    <row r="1055" spans="1:2">
      <c r="A1055" s="1" t="s">
        <v>3280</v>
      </c>
      <c r="B1055" s="1">
        <v>0.40527477811289198</v>
      </c>
    </row>
    <row r="1056" spans="1:2">
      <c r="A1056" s="1" t="s">
        <v>3281</v>
      </c>
      <c r="B1056" s="1">
        <v>0.60527296817536602</v>
      </c>
    </row>
    <row r="1057" spans="1:2">
      <c r="A1057" s="1" t="s">
        <v>3282</v>
      </c>
      <c r="B1057" s="1">
        <v>0.79406902083503705</v>
      </c>
    </row>
    <row r="1058" spans="1:2">
      <c r="A1058" s="1" t="s">
        <v>3283</v>
      </c>
      <c r="B1058" s="1">
        <v>0.64960350259363697</v>
      </c>
    </row>
    <row r="1059" spans="1:2">
      <c r="A1059" s="1" t="s">
        <v>3284</v>
      </c>
      <c r="B1059" s="1">
        <v>0.595016109180736</v>
      </c>
    </row>
    <row r="1060" spans="1:2">
      <c r="A1060" s="1" t="s">
        <v>3285</v>
      </c>
      <c r="B1060" s="1">
        <v>0.49521972656206498</v>
      </c>
    </row>
    <row r="1061" spans="1:2">
      <c r="A1061" s="1" t="s">
        <v>3286</v>
      </c>
      <c r="B1061" s="1">
        <v>1</v>
      </c>
    </row>
    <row r="1062" spans="1:2">
      <c r="A1062" s="1" t="s">
        <v>3287</v>
      </c>
      <c r="B1062" s="1">
        <v>0.56580822183866797</v>
      </c>
    </row>
    <row r="1063" spans="1:2">
      <c r="A1063" s="1" t="s">
        <v>3288</v>
      </c>
      <c r="B1063" s="1">
        <v>0.55793510085987097</v>
      </c>
    </row>
    <row r="1064" spans="1:2">
      <c r="A1064" s="1" t="s">
        <v>3289</v>
      </c>
      <c r="B1064" s="1">
        <v>0.620702860517931</v>
      </c>
    </row>
    <row r="1065" spans="1:2">
      <c r="A1065" s="1" t="s">
        <v>3290</v>
      </c>
      <c r="B1065" s="1">
        <v>0.17884577458687001</v>
      </c>
    </row>
    <row r="1066" spans="1:2">
      <c r="A1066" s="1" t="s">
        <v>3291</v>
      </c>
      <c r="B1066" s="1">
        <v>0.52577664254770495</v>
      </c>
    </row>
    <row r="1067" spans="1:2">
      <c r="A1067" s="1" t="s">
        <v>3292</v>
      </c>
      <c r="B1067" s="1">
        <v>0.30797221908725803</v>
      </c>
    </row>
    <row r="1068" spans="1:2">
      <c r="A1068" s="1" t="s">
        <v>3293</v>
      </c>
      <c r="B1068" s="1">
        <v>0.41301966833946702</v>
      </c>
    </row>
    <row r="1069" spans="1:2">
      <c r="A1069" s="1" t="s">
        <v>3294</v>
      </c>
      <c r="B1069" s="1">
        <v>0.51182712663304797</v>
      </c>
    </row>
    <row r="1070" spans="1:2">
      <c r="A1070" s="1" t="s">
        <v>3295</v>
      </c>
      <c r="B1070" s="1">
        <v>0.66388615675324802</v>
      </c>
    </row>
    <row r="1071" spans="1:2">
      <c r="A1071" s="1" t="s">
        <v>3296</v>
      </c>
      <c r="B1071" s="1">
        <v>0.115883256343026</v>
      </c>
    </row>
    <row r="1072" spans="1:2">
      <c r="A1072" s="1" t="s">
        <v>1398</v>
      </c>
      <c r="B1072" s="1">
        <v>0.43293347440116597</v>
      </c>
    </row>
    <row r="1073" spans="1:2">
      <c r="A1073" s="1" t="s">
        <v>3297</v>
      </c>
      <c r="B1073" s="1">
        <v>0.79802461439926498</v>
      </c>
    </row>
    <row r="1074" spans="1:2">
      <c r="A1074" s="1" t="s">
        <v>3298</v>
      </c>
      <c r="B1074" s="1">
        <v>0.38926731235859202</v>
      </c>
    </row>
    <row r="1075" spans="1:2">
      <c r="A1075" s="1" t="s">
        <v>3299</v>
      </c>
      <c r="B1075" s="1">
        <v>0.56850741301936503</v>
      </c>
    </row>
    <row r="1076" spans="1:2">
      <c r="A1076" s="1" t="s">
        <v>3300</v>
      </c>
      <c r="B1076" s="1">
        <v>0.85335821808892898</v>
      </c>
    </row>
    <row r="1077" spans="1:2">
      <c r="A1077" s="1" t="s">
        <v>3301</v>
      </c>
      <c r="B1077" s="1">
        <v>0.94556930100824799</v>
      </c>
    </row>
    <row r="1078" spans="1:2">
      <c r="A1078" s="1" t="s">
        <v>3302</v>
      </c>
      <c r="B1078" s="1">
        <v>0.84792883162489496</v>
      </c>
    </row>
    <row r="1079" spans="1:2">
      <c r="A1079" s="1" t="s">
        <v>3303</v>
      </c>
      <c r="B1079" s="1">
        <v>0.29731797353143902</v>
      </c>
    </row>
    <row r="1080" spans="1:2">
      <c r="A1080" s="1" t="s">
        <v>3304</v>
      </c>
      <c r="B1080" s="1">
        <v>0.99570132616692897</v>
      </c>
    </row>
    <row r="1081" spans="1:2">
      <c r="A1081" s="1" t="s">
        <v>3305</v>
      </c>
      <c r="B1081" s="1">
        <v>0.58461132394842996</v>
      </c>
    </row>
    <row r="1082" spans="1:2">
      <c r="A1082" s="1" t="s">
        <v>1434</v>
      </c>
      <c r="B1082" s="1">
        <v>0.445730759192566</v>
      </c>
    </row>
    <row r="1083" spans="1:2">
      <c r="A1083" s="1" t="s">
        <v>3306</v>
      </c>
      <c r="B1083" s="1">
        <v>0.36163355267970099</v>
      </c>
    </row>
    <row r="1084" spans="1:2">
      <c r="A1084" s="1" t="s">
        <v>3307</v>
      </c>
      <c r="B1084" s="1">
        <v>0.93296212830779002</v>
      </c>
    </row>
    <row r="1085" spans="1:2">
      <c r="A1085" s="1" t="s">
        <v>3308</v>
      </c>
      <c r="B1085" s="1">
        <v>0.466936922913814</v>
      </c>
    </row>
    <row r="1086" spans="1:2">
      <c r="A1086" s="1" t="s">
        <v>3309</v>
      </c>
      <c r="B1086" s="1">
        <v>0.58019986488436504</v>
      </c>
    </row>
    <row r="1087" spans="1:2">
      <c r="A1087" s="1" t="s">
        <v>3310</v>
      </c>
      <c r="B1087" s="1">
        <v>0.466555102762162</v>
      </c>
    </row>
    <row r="1088" spans="1:2">
      <c r="A1088" s="1" t="s">
        <v>3311</v>
      </c>
      <c r="B1088" s="1">
        <v>0.83467113441135499</v>
      </c>
    </row>
    <row r="1089" spans="1:2">
      <c r="A1089" s="1" t="s">
        <v>3312</v>
      </c>
      <c r="B1089" s="1">
        <v>0.77841004159467098</v>
      </c>
    </row>
    <row r="1090" spans="1:2">
      <c r="A1090" s="1" t="s">
        <v>3313</v>
      </c>
      <c r="B1090" s="1">
        <v>1</v>
      </c>
    </row>
    <row r="1091" spans="1:2">
      <c r="A1091" s="1" t="s">
        <v>3314</v>
      </c>
      <c r="B1091" s="1">
        <v>0.973757217839332</v>
      </c>
    </row>
    <row r="1092" spans="1:2">
      <c r="A1092" s="1" t="s">
        <v>3315</v>
      </c>
      <c r="B1092" s="1">
        <v>0.47475827084015698</v>
      </c>
    </row>
    <row r="1093" spans="1:2">
      <c r="A1093" s="1" t="s">
        <v>3316</v>
      </c>
      <c r="B1093" s="1">
        <v>0.81260833960399304</v>
      </c>
    </row>
    <row r="1094" spans="1:2">
      <c r="A1094" s="1" t="s">
        <v>3317</v>
      </c>
      <c r="B1094" s="1">
        <v>0.96404842246762701</v>
      </c>
    </row>
    <row r="1095" spans="1:2">
      <c r="A1095" s="1" t="s">
        <v>3318</v>
      </c>
      <c r="B1095" s="1">
        <v>0.84761240788755499</v>
      </c>
    </row>
    <row r="1096" spans="1:2">
      <c r="A1096" s="1" t="s">
        <v>3319</v>
      </c>
      <c r="B1096" s="1">
        <v>0.47001373282560199</v>
      </c>
    </row>
    <row r="1097" spans="1:2">
      <c r="A1097" s="1" t="s">
        <v>3320</v>
      </c>
      <c r="B1097" s="1">
        <v>0.58304818751373</v>
      </c>
    </row>
    <row r="1098" spans="1:2">
      <c r="A1098" s="1" t="s">
        <v>3321</v>
      </c>
      <c r="B1098" s="1">
        <v>0.75785284896305405</v>
      </c>
    </row>
    <row r="1099" spans="1:2">
      <c r="A1099" s="1" t="s">
        <v>3322</v>
      </c>
      <c r="B1099" s="1">
        <v>0.74705392628831702</v>
      </c>
    </row>
    <row r="1100" spans="1:2">
      <c r="A1100" s="1" t="s">
        <v>3323</v>
      </c>
      <c r="B1100" s="1">
        <v>0.87769187984244801</v>
      </c>
    </row>
    <row r="1101" spans="1:2">
      <c r="A1101" s="1" t="s">
        <v>3324</v>
      </c>
      <c r="B1101" s="1">
        <v>0.23329881496468299</v>
      </c>
    </row>
    <row r="1102" spans="1:2">
      <c r="A1102" s="1" t="s">
        <v>3325</v>
      </c>
      <c r="B1102" s="1">
        <v>0.25609352483775699</v>
      </c>
    </row>
    <row r="1103" spans="1:2">
      <c r="A1103" s="1" t="s">
        <v>3326</v>
      </c>
      <c r="B1103" s="1">
        <v>0.74841872742731697</v>
      </c>
    </row>
    <row r="1104" spans="1:2">
      <c r="A1104" s="1" t="s">
        <v>3327</v>
      </c>
      <c r="B1104" s="1">
        <v>0.29616649253753302</v>
      </c>
    </row>
    <row r="1105" spans="1:2">
      <c r="A1105" s="1" t="s">
        <v>3328</v>
      </c>
      <c r="B1105" s="1">
        <v>0.98875585909708996</v>
      </c>
    </row>
    <row r="1106" spans="1:2">
      <c r="A1106" s="1" t="s">
        <v>3329</v>
      </c>
      <c r="B1106" s="1">
        <v>0.29979605845427099</v>
      </c>
    </row>
    <row r="1107" spans="1:2">
      <c r="A1107" s="1" t="s">
        <v>1770</v>
      </c>
      <c r="B1107" s="1">
        <v>0.50074816645756504</v>
      </c>
    </row>
    <row r="1108" spans="1:2">
      <c r="A1108" s="1" t="s">
        <v>3330</v>
      </c>
      <c r="B1108" s="1">
        <v>0.58407124080221096</v>
      </c>
    </row>
    <row r="1109" spans="1:2">
      <c r="A1109" s="1" t="s">
        <v>3331</v>
      </c>
      <c r="B1109" s="1">
        <v>0.52394656281849505</v>
      </c>
    </row>
    <row r="1110" spans="1:2">
      <c r="A1110" s="1" t="s">
        <v>3332</v>
      </c>
      <c r="B1110" s="1">
        <v>0.97997493575790295</v>
      </c>
    </row>
    <row r="1111" spans="1:2">
      <c r="A1111" s="1" t="s">
        <v>3333</v>
      </c>
      <c r="B1111" s="1">
        <v>0.48201346091687203</v>
      </c>
    </row>
    <row r="1112" spans="1:2">
      <c r="A1112" s="1" t="s">
        <v>3334</v>
      </c>
      <c r="B1112" s="1">
        <v>0.59296569140131905</v>
      </c>
    </row>
    <row r="1113" spans="1:2">
      <c r="A1113" s="1" t="s">
        <v>3335</v>
      </c>
      <c r="B1113" s="1">
        <v>0.977898025845507</v>
      </c>
    </row>
    <row r="1114" spans="1:2">
      <c r="A1114" s="1" t="s">
        <v>3336</v>
      </c>
      <c r="B1114" s="1">
        <v>4.18557580433815E-2</v>
      </c>
    </row>
    <row r="1115" spans="1:2">
      <c r="A1115" s="1" t="s">
        <v>3337</v>
      </c>
      <c r="B1115" s="1">
        <v>0.205503440297054</v>
      </c>
    </row>
    <row r="1116" spans="1:2">
      <c r="A1116" s="1" t="s">
        <v>3338</v>
      </c>
      <c r="B1116" s="1">
        <v>0.99323545883914599</v>
      </c>
    </row>
    <row r="1117" spans="1:2">
      <c r="A1117" s="1" t="s">
        <v>3339</v>
      </c>
      <c r="B1117" s="1">
        <v>0.51861192085127505</v>
      </c>
    </row>
    <row r="1118" spans="1:2">
      <c r="A1118" s="1" t="s">
        <v>3340</v>
      </c>
      <c r="B1118" s="1">
        <v>0.42724592484367602</v>
      </c>
    </row>
    <row r="1119" spans="1:2">
      <c r="A1119" s="1" t="s">
        <v>3341</v>
      </c>
      <c r="B1119" s="1">
        <v>0.18544647423635799</v>
      </c>
    </row>
    <row r="1120" spans="1:2">
      <c r="A1120" s="1" t="s">
        <v>3342</v>
      </c>
      <c r="B1120" s="1">
        <v>0.40333963360429198</v>
      </c>
    </row>
    <row r="1121" spans="1:2">
      <c r="A1121" s="1" t="s">
        <v>3343</v>
      </c>
      <c r="B1121" s="1">
        <v>0.77978551073906499</v>
      </c>
    </row>
    <row r="1122" spans="1:2">
      <c r="A1122" s="1" t="s">
        <v>3344</v>
      </c>
      <c r="B1122" s="1">
        <v>0.86128474872759797</v>
      </c>
    </row>
    <row r="1123" spans="1:2">
      <c r="A1123" s="1" t="s">
        <v>3345</v>
      </c>
      <c r="B1123" s="1">
        <v>0.59968869669440605</v>
      </c>
    </row>
    <row r="1124" spans="1:2">
      <c r="A1124" s="1" t="s">
        <v>3346</v>
      </c>
      <c r="B1124" s="1">
        <v>0.64960350259363697</v>
      </c>
    </row>
    <row r="1125" spans="1:2">
      <c r="A1125" s="1" t="s">
        <v>3347</v>
      </c>
      <c r="B1125" s="1">
        <v>0.80788843430290502</v>
      </c>
    </row>
    <row r="1126" spans="1:2">
      <c r="A1126" s="1" t="s">
        <v>3348</v>
      </c>
      <c r="B1126" s="1">
        <v>0.35848796008876999</v>
      </c>
    </row>
    <row r="1127" spans="1:2">
      <c r="A1127" s="1" t="s">
        <v>3349</v>
      </c>
      <c r="B1127" s="1">
        <v>0.65602817730054597</v>
      </c>
    </row>
    <row r="1128" spans="1:2">
      <c r="A1128" s="1" t="s">
        <v>3350</v>
      </c>
      <c r="B1128" s="1">
        <v>0.54575527092158405</v>
      </c>
    </row>
    <row r="1129" spans="1:2">
      <c r="A1129" s="1" t="s">
        <v>3351</v>
      </c>
      <c r="B1129" s="1">
        <v>0.177134939202091</v>
      </c>
    </row>
    <row r="1130" spans="1:2">
      <c r="A1130" s="1" t="s">
        <v>3352</v>
      </c>
      <c r="B1130" s="1">
        <v>0.861836117495002</v>
      </c>
    </row>
    <row r="1131" spans="1:2">
      <c r="A1131" s="1" t="s">
        <v>3353</v>
      </c>
      <c r="B1131" s="1">
        <v>0.83849525255174495</v>
      </c>
    </row>
    <row r="1132" spans="1:2">
      <c r="A1132" s="1" t="s">
        <v>3354</v>
      </c>
      <c r="B1132" s="1">
        <v>0.87866081218259295</v>
      </c>
    </row>
    <row r="1133" spans="1:2">
      <c r="A1133" s="1" t="s">
        <v>3355</v>
      </c>
      <c r="B1133" s="1">
        <v>0.514973418972407</v>
      </c>
    </row>
    <row r="1134" spans="1:2">
      <c r="A1134" s="1" t="s">
        <v>1866</v>
      </c>
      <c r="B1134" s="1">
        <v>0.110658933022575</v>
      </c>
    </row>
    <row r="1135" spans="1:2">
      <c r="A1135" s="1" t="s">
        <v>3356</v>
      </c>
      <c r="B1135" s="1">
        <v>0.506858765367868</v>
      </c>
    </row>
    <row r="1136" spans="1:2">
      <c r="A1136" s="1" t="s">
        <v>3357</v>
      </c>
      <c r="B1136" s="1">
        <v>0.66904303895176698</v>
      </c>
    </row>
    <row r="1137" spans="1:2">
      <c r="A1137" s="1" t="s">
        <v>3358</v>
      </c>
      <c r="B1137" s="1">
        <v>0.15539168806655099</v>
      </c>
    </row>
    <row r="1138" spans="1:2">
      <c r="A1138" s="1" t="s">
        <v>3359</v>
      </c>
      <c r="B1138" s="1">
        <v>1</v>
      </c>
    </row>
    <row r="1139" spans="1:2">
      <c r="A1139" s="1" t="s">
        <v>3360</v>
      </c>
      <c r="B1139" s="1">
        <v>0.896540432459209</v>
      </c>
    </row>
    <row r="1140" spans="1:2">
      <c r="A1140" s="1" t="s">
        <v>3361</v>
      </c>
      <c r="B1140" s="1">
        <v>0.80250656936416798</v>
      </c>
    </row>
    <row r="1141" spans="1:2">
      <c r="A1141" s="1" t="s">
        <v>3362</v>
      </c>
      <c r="B1141" s="1">
        <v>3.93305888521535E-2</v>
      </c>
    </row>
    <row r="1142" spans="1:2">
      <c r="A1142" s="1" t="s">
        <v>3363</v>
      </c>
      <c r="B1142" s="1">
        <v>0.20727310266945001</v>
      </c>
    </row>
    <row r="1143" spans="1:2">
      <c r="A1143" s="1" t="s">
        <v>3364</v>
      </c>
      <c r="B1143" s="1">
        <v>0.582631401274878</v>
      </c>
    </row>
    <row r="1144" spans="1:2">
      <c r="A1144" s="1" t="s">
        <v>3365</v>
      </c>
      <c r="B1144" s="1">
        <v>0.65887628323014302</v>
      </c>
    </row>
    <row r="1145" spans="1:2">
      <c r="A1145" s="1" t="s">
        <v>3366</v>
      </c>
      <c r="B1145" s="1">
        <v>0.57948450556954001</v>
      </c>
    </row>
    <row r="1146" spans="1:2">
      <c r="A1146" s="1" t="s">
        <v>3367</v>
      </c>
      <c r="B1146" s="1">
        <v>0.95879044207529895</v>
      </c>
    </row>
    <row r="1147" spans="1:2">
      <c r="A1147" s="1" t="s">
        <v>3368</v>
      </c>
      <c r="B1147" s="1">
        <v>0.39563979272967598</v>
      </c>
    </row>
    <row r="1148" spans="1:2">
      <c r="A1148" s="1" t="s">
        <v>3369</v>
      </c>
      <c r="B1148" s="1">
        <v>0.226704638936083</v>
      </c>
    </row>
    <row r="1149" spans="1:2">
      <c r="A1149" s="1" t="s">
        <v>3370</v>
      </c>
      <c r="B1149" s="1">
        <v>0.67394299662874901</v>
      </c>
    </row>
    <row r="1150" spans="1:2">
      <c r="A1150" s="1" t="s">
        <v>3371</v>
      </c>
      <c r="B1150" s="1">
        <v>0.50738900210002902</v>
      </c>
    </row>
    <row r="1151" spans="1:2">
      <c r="A1151" s="1" t="s">
        <v>3372</v>
      </c>
      <c r="B1151" s="1">
        <v>0.41967660327372402</v>
      </c>
    </row>
    <row r="1152" spans="1:2">
      <c r="A1152" s="1" t="s">
        <v>3373</v>
      </c>
      <c r="B1152" s="1">
        <v>0.63263067808519202</v>
      </c>
    </row>
    <row r="1153" spans="1:2">
      <c r="A1153" s="1" t="s">
        <v>3374</v>
      </c>
      <c r="B1153" s="1">
        <v>0.41708180990845201</v>
      </c>
    </row>
    <row r="1154" spans="1:2">
      <c r="A1154" s="1" t="s">
        <v>3375</v>
      </c>
      <c r="B1154" s="1">
        <v>0.61744464702121304</v>
      </c>
    </row>
    <row r="1155" spans="1:2">
      <c r="A1155" s="1" t="s">
        <v>3376</v>
      </c>
      <c r="B1155" s="1">
        <v>0.36307967882825698</v>
      </c>
    </row>
    <row r="1156" spans="1:2">
      <c r="A1156" s="1" t="s">
        <v>3377</v>
      </c>
      <c r="B1156" s="1">
        <v>0.40096065605266201</v>
      </c>
    </row>
    <row r="1157" spans="1:2">
      <c r="A1157" s="1" t="s">
        <v>3378</v>
      </c>
      <c r="B1157" s="1">
        <v>0.85095784008462105</v>
      </c>
    </row>
    <row r="1158" spans="1:2">
      <c r="A1158" s="1" t="s">
        <v>3379</v>
      </c>
      <c r="B1158" s="1">
        <v>0.90613694529075495</v>
      </c>
    </row>
    <row r="1159" spans="1:2">
      <c r="A1159" s="1" t="s">
        <v>3380</v>
      </c>
      <c r="B1159" s="1">
        <v>1</v>
      </c>
    </row>
    <row r="1160" spans="1:2">
      <c r="A1160" s="1" t="s">
        <v>3381</v>
      </c>
      <c r="B1160" s="1">
        <v>0.12213842040565601</v>
      </c>
    </row>
    <row r="1161" spans="1:2">
      <c r="A1161" s="1" t="s">
        <v>3382</v>
      </c>
      <c r="B1161" s="1">
        <v>0.77375401380626596</v>
      </c>
    </row>
    <row r="1162" spans="1:2">
      <c r="A1162" s="1" t="s">
        <v>3383</v>
      </c>
      <c r="B1162" s="1">
        <v>7.7074259754774693E-2</v>
      </c>
    </row>
    <row r="1163" spans="1:2">
      <c r="A1163" s="1" t="s">
        <v>3384</v>
      </c>
      <c r="B1163" s="1">
        <v>0.27571413733019201</v>
      </c>
    </row>
    <row r="1164" spans="1:2">
      <c r="A1164" s="1" t="s">
        <v>3385</v>
      </c>
      <c r="B1164" s="1">
        <v>0.39141889269339702</v>
      </c>
    </row>
    <row r="1165" spans="1:2">
      <c r="A1165" s="1" t="s">
        <v>3386</v>
      </c>
      <c r="B1165" s="1">
        <v>0.93651297980661297</v>
      </c>
    </row>
    <row r="1166" spans="1:2">
      <c r="A1166" s="1" t="s">
        <v>3387</v>
      </c>
      <c r="B1166" s="1">
        <v>0.72927630315691105</v>
      </c>
    </row>
    <row r="1167" spans="1:2">
      <c r="A1167" s="1" t="s">
        <v>3388</v>
      </c>
      <c r="B1167" s="1">
        <v>0.56021406427544096</v>
      </c>
    </row>
    <row r="1168" spans="1:2">
      <c r="A1168" s="1" t="s">
        <v>3389</v>
      </c>
      <c r="B1168" s="1">
        <v>0.67746176713820005</v>
      </c>
    </row>
    <row r="1169" spans="1:2">
      <c r="A1169" s="1" t="s">
        <v>3390</v>
      </c>
      <c r="B1169" s="1">
        <v>0.62019066378344401</v>
      </c>
    </row>
    <row r="1170" spans="1:2">
      <c r="A1170" s="1" t="s">
        <v>3391</v>
      </c>
      <c r="B1170" s="1">
        <v>0.79139358678043303</v>
      </c>
    </row>
    <row r="1171" spans="1:2">
      <c r="A1171" s="1" t="s">
        <v>3392</v>
      </c>
      <c r="B1171" s="1">
        <v>0.85335821808892898</v>
      </c>
    </row>
    <row r="1172" spans="1:2">
      <c r="A1172" s="1" t="s">
        <v>3393</v>
      </c>
      <c r="B1172" s="1">
        <v>0.69411782391342003</v>
      </c>
    </row>
    <row r="1173" spans="1:2">
      <c r="A1173" s="1" t="s">
        <v>3394</v>
      </c>
      <c r="B1173" s="1">
        <v>0.56106585949620802</v>
      </c>
    </row>
    <row r="1174" spans="1:2">
      <c r="A1174" s="1" t="s">
        <v>3395</v>
      </c>
      <c r="B1174" s="1">
        <v>0.56714885646520397</v>
      </c>
    </row>
    <row r="1175" spans="1:2">
      <c r="A1175" s="1" t="s">
        <v>3396</v>
      </c>
      <c r="B1175" s="1">
        <v>0.51522507300628495</v>
      </c>
    </row>
    <row r="1176" spans="1:2">
      <c r="A1176" s="1" t="s">
        <v>3397</v>
      </c>
      <c r="B1176" s="1">
        <v>0.84830142800530906</v>
      </c>
    </row>
    <row r="1177" spans="1:2">
      <c r="A1177" s="1" t="s">
        <v>3398</v>
      </c>
      <c r="B1177" s="1">
        <v>0.78970446247563397</v>
      </c>
    </row>
    <row r="1178" spans="1:2">
      <c r="A1178" s="1" t="s">
        <v>3399</v>
      </c>
      <c r="B1178" s="1">
        <v>0.81159621805465898</v>
      </c>
    </row>
    <row r="1179" spans="1:2">
      <c r="A1179" s="1" t="s">
        <v>3400</v>
      </c>
      <c r="B1179" s="1">
        <v>0.35610544161228302</v>
      </c>
    </row>
    <row r="1180" spans="1:2">
      <c r="A1180" s="1" t="s">
        <v>3401</v>
      </c>
      <c r="B1180" s="1">
        <v>0.64960350259363697</v>
      </c>
    </row>
    <row r="1181" spans="1:2">
      <c r="A1181" s="1" t="s">
        <v>3402</v>
      </c>
      <c r="B1181" s="1">
        <v>0.49083503434523801</v>
      </c>
    </row>
    <row r="1182" spans="1:2">
      <c r="A1182" s="1" t="s">
        <v>3403</v>
      </c>
      <c r="B1182" s="1">
        <v>0.23780380299434101</v>
      </c>
    </row>
    <row r="1183" spans="1:2">
      <c r="A1183" s="1" t="s">
        <v>3404</v>
      </c>
      <c r="B1183" s="1">
        <v>0.69714921930728702</v>
      </c>
    </row>
    <row r="1184" spans="1:2">
      <c r="A1184" s="1" t="s">
        <v>3405</v>
      </c>
      <c r="B1184" s="1">
        <v>0.50264944192529704</v>
      </c>
    </row>
    <row r="1185" spans="1:2">
      <c r="A1185" s="1" t="s">
        <v>3406</v>
      </c>
      <c r="B1185" s="1">
        <v>0.61058204217191803</v>
      </c>
    </row>
    <row r="1186" spans="1:2">
      <c r="A1186" s="1" t="s">
        <v>3407</v>
      </c>
      <c r="B1186" s="1">
        <v>0.39367244174923</v>
      </c>
    </row>
    <row r="1187" spans="1:2">
      <c r="A1187" s="1" t="s">
        <v>3408</v>
      </c>
      <c r="B1187" s="1">
        <v>0.92678264130146404</v>
      </c>
    </row>
    <row r="1188" spans="1:2">
      <c r="A1188" s="1" t="s">
        <v>3409</v>
      </c>
      <c r="B1188" s="1">
        <v>0.51303907603888299</v>
      </c>
    </row>
    <row r="1189" spans="1:2">
      <c r="A1189" s="1" t="s">
        <v>3410</v>
      </c>
      <c r="B1189" s="1">
        <v>0.61800148733757598</v>
      </c>
    </row>
    <row r="1190" spans="1:2">
      <c r="A1190" s="1" t="s">
        <v>3411</v>
      </c>
      <c r="B1190" s="1">
        <v>0.119749816817235</v>
      </c>
    </row>
    <row r="1191" spans="1:2">
      <c r="A1191" s="1" t="s">
        <v>3412</v>
      </c>
      <c r="B1191" s="1">
        <v>0.72728735861057103</v>
      </c>
    </row>
    <row r="1192" spans="1:2">
      <c r="A1192" s="1" t="s">
        <v>3413</v>
      </c>
      <c r="B1192" s="1">
        <v>0.37022280236384397</v>
      </c>
    </row>
    <row r="1193" spans="1:2">
      <c r="A1193" s="1" t="s">
        <v>3414</v>
      </c>
      <c r="B1193" s="1">
        <v>0.454444140863486</v>
      </c>
    </row>
    <row r="1194" spans="1:2">
      <c r="A1194" s="1" t="s">
        <v>3415</v>
      </c>
      <c r="B1194" s="1">
        <v>0.81370026329589096</v>
      </c>
    </row>
    <row r="1195" spans="1:2">
      <c r="A1195" s="1" t="s">
        <v>3416</v>
      </c>
      <c r="B1195" s="1">
        <v>0.523470860159019</v>
      </c>
    </row>
    <row r="1196" spans="1:2">
      <c r="A1196" s="1" t="s">
        <v>3417</v>
      </c>
      <c r="B1196" s="1">
        <v>0.11321197463502999</v>
      </c>
    </row>
    <row r="1197" spans="1:2">
      <c r="A1197" s="1" t="s">
        <v>3418</v>
      </c>
      <c r="B1197" s="1">
        <v>0.56305963513860102</v>
      </c>
    </row>
    <row r="1198" spans="1:2">
      <c r="A1198" s="1" t="s">
        <v>3419</v>
      </c>
      <c r="B1198" s="1">
        <v>0.87802423006647101</v>
      </c>
    </row>
    <row r="1199" spans="1:2">
      <c r="A1199" s="1" t="s">
        <v>3420</v>
      </c>
      <c r="B1199" s="1">
        <v>0.81024227790993097</v>
      </c>
    </row>
    <row r="1200" spans="1:2">
      <c r="A1200" s="1" t="s">
        <v>3421</v>
      </c>
      <c r="B1200" s="1">
        <v>8.7557786330291404E-2</v>
      </c>
    </row>
    <row r="1201" spans="1:2">
      <c r="A1201" s="1" t="s">
        <v>3422</v>
      </c>
      <c r="B1201" s="1">
        <v>0.15185987929293601</v>
      </c>
    </row>
    <row r="1202" spans="1:2">
      <c r="A1202" s="1" t="s">
        <v>3423</v>
      </c>
      <c r="B1202" s="1">
        <v>0.99399956212582696</v>
      </c>
    </row>
    <row r="1203" spans="1:2">
      <c r="A1203" s="1" t="s">
        <v>3424</v>
      </c>
      <c r="B1203" s="1">
        <v>0.63863905268939503</v>
      </c>
    </row>
    <row r="1204" spans="1:2">
      <c r="A1204" s="1" t="s">
        <v>3425</v>
      </c>
      <c r="B1204" s="1">
        <v>0.62430678699632003</v>
      </c>
    </row>
    <row r="1205" spans="1:2">
      <c r="A1205" s="1" t="s">
        <v>3426</v>
      </c>
      <c r="B1205" s="1">
        <v>0.71193308330580096</v>
      </c>
    </row>
    <row r="1206" spans="1:2">
      <c r="A1206" s="1" t="s">
        <v>3427</v>
      </c>
      <c r="B1206" s="1">
        <v>0.840591783713179</v>
      </c>
    </row>
    <row r="1207" spans="1:2">
      <c r="A1207" s="1" t="s">
        <v>3428</v>
      </c>
      <c r="B1207" s="1">
        <v>0.183426222805326</v>
      </c>
    </row>
    <row r="1208" spans="1:2">
      <c r="A1208" s="1" t="s">
        <v>3429</v>
      </c>
      <c r="B1208" s="1">
        <v>0.55143240370790303</v>
      </c>
    </row>
    <row r="1209" spans="1:2">
      <c r="A1209" s="1" t="s">
        <v>3430</v>
      </c>
      <c r="B1209" s="1">
        <v>0.965577108273175</v>
      </c>
    </row>
    <row r="1210" spans="1:2">
      <c r="A1210" s="1" t="s">
        <v>3431</v>
      </c>
      <c r="B1210" s="1">
        <v>0.26626908702435698</v>
      </c>
    </row>
    <row r="1211" spans="1:2">
      <c r="A1211" s="1" t="s">
        <v>3432</v>
      </c>
      <c r="B1211" s="1">
        <v>0.66170949110505195</v>
      </c>
    </row>
    <row r="1212" spans="1:2">
      <c r="A1212" s="1" t="s">
        <v>3433</v>
      </c>
      <c r="B1212" s="1">
        <v>0.58540778518700098</v>
      </c>
    </row>
    <row r="1213" spans="1:2">
      <c r="A1213" s="1" t="s">
        <v>3434</v>
      </c>
      <c r="B1213" s="1">
        <v>0.59341976860554801</v>
      </c>
    </row>
    <row r="1214" spans="1:2">
      <c r="A1214" s="1" t="s">
        <v>3435</v>
      </c>
      <c r="B1214" s="1">
        <v>0.64153029922411697</v>
      </c>
    </row>
    <row r="1215" spans="1:2">
      <c r="A1215" s="1" t="s">
        <v>3436</v>
      </c>
      <c r="B1215" s="1">
        <v>0.90662056163411897</v>
      </c>
    </row>
    <row r="1216" spans="1:2">
      <c r="A1216" s="1" t="s">
        <v>3437</v>
      </c>
      <c r="B1216" s="1">
        <v>0.80441206364110396</v>
      </c>
    </row>
    <row r="1217" spans="1:2">
      <c r="A1217" s="1" t="s">
        <v>3438</v>
      </c>
      <c r="B1217" s="1">
        <v>0.57141690858507799</v>
      </c>
    </row>
    <row r="1218" spans="1:2">
      <c r="A1218" s="1" t="s">
        <v>3439</v>
      </c>
      <c r="B1218" s="1">
        <v>0.58516177258217195</v>
      </c>
    </row>
    <row r="1219" spans="1:2">
      <c r="A1219" s="1" t="s">
        <v>3440</v>
      </c>
      <c r="B1219" s="1">
        <v>1</v>
      </c>
    </row>
    <row r="1220" spans="1:2">
      <c r="A1220" s="1" t="s">
        <v>3441</v>
      </c>
      <c r="B1220" s="1">
        <v>5.0625943622526703E-2</v>
      </c>
    </row>
    <row r="1221" spans="1:2">
      <c r="A1221" s="1" t="s">
        <v>3442</v>
      </c>
      <c r="B1221" s="1">
        <v>0.38920303764687703</v>
      </c>
    </row>
    <row r="1222" spans="1:2">
      <c r="A1222" s="1" t="s">
        <v>3443</v>
      </c>
      <c r="B1222" s="1">
        <v>0.19778402123184399</v>
      </c>
    </row>
    <row r="1223" spans="1:2">
      <c r="A1223" s="1" t="s">
        <v>3444</v>
      </c>
      <c r="B1223" s="1">
        <v>0.89273318477433605</v>
      </c>
    </row>
    <row r="1224" spans="1:2">
      <c r="A1224" s="1" t="s">
        <v>3445</v>
      </c>
      <c r="B1224" s="1">
        <v>0.96404842246762701</v>
      </c>
    </row>
    <row r="1225" spans="1:2">
      <c r="A1225" s="1" t="s">
        <v>3446</v>
      </c>
      <c r="B1225" s="1">
        <v>0.99743386597311001</v>
      </c>
    </row>
    <row r="1226" spans="1:2">
      <c r="A1226" s="1" t="s">
        <v>3447</v>
      </c>
      <c r="B1226" s="1">
        <v>0.71142153065105296</v>
      </c>
    </row>
    <row r="1227" spans="1:2">
      <c r="A1227" s="1" t="s">
        <v>3448</v>
      </c>
      <c r="B1227" s="1">
        <v>0.678164745559513</v>
      </c>
    </row>
    <row r="1228" spans="1:2">
      <c r="A1228" s="1" t="s">
        <v>3449</v>
      </c>
      <c r="B1228" s="1">
        <v>0.54144197575471797</v>
      </c>
    </row>
    <row r="1229" spans="1:2">
      <c r="A1229" s="1" t="s">
        <v>3450</v>
      </c>
      <c r="B1229" s="1">
        <v>0.74841872742731697</v>
      </c>
    </row>
    <row r="1230" spans="1:2">
      <c r="A1230" s="1" t="s">
        <v>3451</v>
      </c>
      <c r="B1230" s="1">
        <v>0.40040764411989599</v>
      </c>
    </row>
    <row r="1231" spans="1:2">
      <c r="A1231" s="1" t="s">
        <v>3452</v>
      </c>
      <c r="B1231" s="1">
        <v>0.99261456133070602</v>
      </c>
    </row>
    <row r="1232" spans="1:2">
      <c r="A1232" s="1" t="s">
        <v>1139</v>
      </c>
      <c r="B1232" s="1">
        <v>0.15170313506574101</v>
      </c>
    </row>
    <row r="1233" spans="1:2">
      <c r="A1233" s="1" t="s">
        <v>3453</v>
      </c>
      <c r="B1233" s="1">
        <v>0.31386627714292098</v>
      </c>
    </row>
    <row r="1234" spans="1:2">
      <c r="A1234" s="1" t="s">
        <v>3454</v>
      </c>
      <c r="B1234" s="1">
        <v>0.172749203325754</v>
      </c>
    </row>
    <row r="1235" spans="1:2">
      <c r="A1235" s="1" t="s">
        <v>3455</v>
      </c>
      <c r="B1235" s="1">
        <v>0.361231480689512</v>
      </c>
    </row>
    <row r="1236" spans="1:2">
      <c r="A1236" s="1" t="s">
        <v>854</v>
      </c>
      <c r="B1236" s="1">
        <v>0.18549302811707499</v>
      </c>
    </row>
    <row r="1237" spans="1:2">
      <c r="A1237" s="1" t="s">
        <v>3456</v>
      </c>
      <c r="B1237" s="1">
        <v>0.99295429312205596</v>
      </c>
    </row>
    <row r="1238" spans="1:2">
      <c r="A1238" s="1" t="s">
        <v>3457</v>
      </c>
      <c r="B1238" s="1">
        <v>0.46913293931630001</v>
      </c>
    </row>
    <row r="1239" spans="1:2">
      <c r="A1239" s="1" t="s">
        <v>3458</v>
      </c>
      <c r="B1239" s="1">
        <v>0.29511167244777198</v>
      </c>
    </row>
    <row r="1240" spans="1:2">
      <c r="A1240" s="1" t="s">
        <v>3459</v>
      </c>
      <c r="B1240" s="1">
        <v>0.37556163435920198</v>
      </c>
    </row>
    <row r="1241" spans="1:2">
      <c r="A1241" s="1" t="s">
        <v>3460</v>
      </c>
      <c r="B1241" s="1">
        <v>0.36241469178538999</v>
      </c>
    </row>
    <row r="1242" spans="1:2">
      <c r="A1242" s="1" t="s">
        <v>3461</v>
      </c>
      <c r="B1242" s="1">
        <v>0.97688861910024904</v>
      </c>
    </row>
    <row r="1243" spans="1:2">
      <c r="A1243" s="1" t="s">
        <v>3462</v>
      </c>
      <c r="B1243" s="1">
        <v>0.34939955161344999</v>
      </c>
    </row>
    <row r="1244" spans="1:2">
      <c r="A1244" s="1" t="s">
        <v>3463</v>
      </c>
      <c r="B1244" s="1">
        <v>1</v>
      </c>
    </row>
    <row r="1245" spans="1:2">
      <c r="A1245" s="1" t="s">
        <v>3464</v>
      </c>
      <c r="B1245" s="1">
        <v>0.94633616386836705</v>
      </c>
    </row>
    <row r="1246" spans="1:2">
      <c r="A1246" s="1" t="s">
        <v>3465</v>
      </c>
      <c r="B1246" s="1">
        <v>0.243730206203291</v>
      </c>
    </row>
    <row r="1247" spans="1:2">
      <c r="A1247" s="1" t="s">
        <v>3466</v>
      </c>
      <c r="B1247" s="1">
        <v>0.37149655221115202</v>
      </c>
    </row>
    <row r="1248" spans="1:2">
      <c r="A1248" s="1" t="s">
        <v>3467</v>
      </c>
      <c r="B1248" s="1">
        <v>0.254597424815731</v>
      </c>
    </row>
    <row r="1249" spans="1:2">
      <c r="A1249" s="1" t="s">
        <v>3468</v>
      </c>
      <c r="B1249" s="1">
        <v>0.91963171007217204</v>
      </c>
    </row>
    <row r="1250" spans="1:2">
      <c r="A1250" s="1" t="s">
        <v>3469</v>
      </c>
      <c r="B1250" s="1">
        <v>0.50597122481728496</v>
      </c>
    </row>
    <row r="1251" spans="1:2">
      <c r="A1251" s="1" t="s">
        <v>3470</v>
      </c>
      <c r="B1251" s="1">
        <v>0.50914375456023897</v>
      </c>
    </row>
    <row r="1252" spans="1:2">
      <c r="A1252" s="1" t="s">
        <v>3471</v>
      </c>
      <c r="B1252" s="1">
        <v>0.29015931314012899</v>
      </c>
    </row>
    <row r="1253" spans="1:2">
      <c r="A1253" s="1" t="s">
        <v>3472</v>
      </c>
      <c r="B1253" s="1">
        <v>0.99296610288741705</v>
      </c>
    </row>
    <row r="1254" spans="1:2">
      <c r="A1254" s="1" t="s">
        <v>3473</v>
      </c>
      <c r="B1254" s="1">
        <v>0.64088127607242595</v>
      </c>
    </row>
    <row r="1255" spans="1:2">
      <c r="A1255" s="1" t="s">
        <v>3474</v>
      </c>
      <c r="B1255" s="1">
        <v>0.57403841338172501</v>
      </c>
    </row>
    <row r="1256" spans="1:2">
      <c r="A1256" s="1" t="s">
        <v>3475</v>
      </c>
      <c r="B1256" s="1">
        <v>0.57686996285041503</v>
      </c>
    </row>
    <row r="1257" spans="1:2">
      <c r="A1257" s="1" t="s">
        <v>3476</v>
      </c>
      <c r="B1257" s="1">
        <v>0.66413870871943403</v>
      </c>
    </row>
    <row r="1258" spans="1:2">
      <c r="A1258" s="1" t="s">
        <v>3477</v>
      </c>
      <c r="B1258" s="1">
        <v>0.51728158500157395</v>
      </c>
    </row>
    <row r="1259" spans="1:2">
      <c r="A1259" s="1" t="s">
        <v>3478</v>
      </c>
      <c r="B1259" s="1">
        <v>0.94470291001905404</v>
      </c>
    </row>
    <row r="1260" spans="1:2">
      <c r="A1260" s="1" t="s">
        <v>3479</v>
      </c>
      <c r="B1260" s="1">
        <v>0.66115308882585</v>
      </c>
    </row>
    <row r="1261" spans="1:2">
      <c r="A1261" s="1" t="s">
        <v>3480</v>
      </c>
      <c r="B1261" s="1">
        <v>0.95632680390549996</v>
      </c>
    </row>
    <row r="1262" spans="1:2">
      <c r="A1262" s="1" t="s">
        <v>3481</v>
      </c>
      <c r="B1262" s="1">
        <v>0.486514437692743</v>
      </c>
    </row>
    <row r="1263" spans="1:2">
      <c r="A1263" s="1" t="s">
        <v>3482</v>
      </c>
      <c r="B1263" s="1">
        <v>0.79450589138510896</v>
      </c>
    </row>
    <row r="1264" spans="1:2">
      <c r="A1264" s="1" t="s">
        <v>3483</v>
      </c>
      <c r="B1264" s="1">
        <v>8.0464685796545199E-2</v>
      </c>
    </row>
    <row r="1265" spans="1:2">
      <c r="A1265" s="1" t="s">
        <v>3484</v>
      </c>
      <c r="B1265" s="1">
        <v>1</v>
      </c>
    </row>
    <row r="1266" spans="1:2">
      <c r="A1266" s="1" t="s">
        <v>3485</v>
      </c>
      <c r="B1266" s="1">
        <v>0.77874199003616995</v>
      </c>
    </row>
    <row r="1267" spans="1:2">
      <c r="A1267" s="1" t="s">
        <v>3486</v>
      </c>
      <c r="B1267" s="1">
        <v>0.52362909289711301</v>
      </c>
    </row>
    <row r="1268" spans="1:2">
      <c r="A1268" s="1" t="s">
        <v>3487</v>
      </c>
      <c r="B1268" s="1">
        <v>0.64476590379882004</v>
      </c>
    </row>
    <row r="1269" spans="1:2">
      <c r="A1269" s="1" t="s">
        <v>3488</v>
      </c>
      <c r="B1269" s="1">
        <v>0.84530315893291696</v>
      </c>
    </row>
    <row r="1270" spans="1:2">
      <c r="A1270" s="1" t="s">
        <v>3489</v>
      </c>
      <c r="B1270" s="1">
        <v>0.74114157976720296</v>
      </c>
    </row>
    <row r="1271" spans="1:2">
      <c r="A1271" s="1" t="s">
        <v>3490</v>
      </c>
      <c r="B1271" s="1">
        <v>0.67324641084530501</v>
      </c>
    </row>
    <row r="1272" spans="1:2">
      <c r="A1272" s="1" t="s">
        <v>3491</v>
      </c>
      <c r="B1272" s="1">
        <v>0.98567563031829697</v>
      </c>
    </row>
    <row r="1273" spans="1:2">
      <c r="A1273" s="1" t="s">
        <v>3492</v>
      </c>
      <c r="B1273" s="1">
        <v>0.83505929111868904</v>
      </c>
    </row>
    <row r="1274" spans="1:2">
      <c r="A1274" s="1" t="s">
        <v>3493</v>
      </c>
      <c r="B1274" s="1">
        <v>0.4363609915908</v>
      </c>
    </row>
    <row r="1275" spans="1:2">
      <c r="A1275" s="1" t="s">
        <v>3494</v>
      </c>
      <c r="B1275" s="1">
        <v>0.45135179324256403</v>
      </c>
    </row>
    <row r="1276" spans="1:2">
      <c r="A1276" s="1" t="s">
        <v>3495</v>
      </c>
      <c r="B1276" s="1">
        <v>0.13350010543368701</v>
      </c>
    </row>
    <row r="1277" spans="1:2">
      <c r="A1277" s="1" t="s">
        <v>3496</v>
      </c>
      <c r="B1277" s="1">
        <v>0.54579751570681001</v>
      </c>
    </row>
    <row r="1278" spans="1:2">
      <c r="A1278" s="1" t="s">
        <v>3497</v>
      </c>
      <c r="B1278" s="1">
        <v>0.83646125895094703</v>
      </c>
    </row>
    <row r="1279" spans="1:2">
      <c r="A1279" s="1" t="s">
        <v>1310</v>
      </c>
      <c r="B1279" s="1">
        <v>0.57975415643324502</v>
      </c>
    </row>
    <row r="1280" spans="1:2">
      <c r="A1280" s="1" t="s">
        <v>3498</v>
      </c>
      <c r="B1280" s="1">
        <v>0.43189303097542497</v>
      </c>
    </row>
    <row r="1281" spans="1:2">
      <c r="A1281" s="1" t="s">
        <v>3499</v>
      </c>
      <c r="B1281" s="1">
        <v>0.86003353430149598</v>
      </c>
    </row>
    <row r="1282" spans="1:2">
      <c r="A1282" s="1" t="s">
        <v>3500</v>
      </c>
      <c r="B1282" s="1">
        <v>0.88355623314394505</v>
      </c>
    </row>
    <row r="1283" spans="1:2">
      <c r="A1283" s="1" t="s">
        <v>3501</v>
      </c>
      <c r="B1283" s="1">
        <v>0.50911887098881203</v>
      </c>
    </row>
    <row r="1284" spans="1:2">
      <c r="A1284" s="1" t="s">
        <v>3502</v>
      </c>
      <c r="B1284" s="1">
        <v>0.308719701460415</v>
      </c>
    </row>
    <row r="1285" spans="1:2">
      <c r="A1285" s="1" t="s">
        <v>3503</v>
      </c>
      <c r="B1285" s="1">
        <v>0.39417980400422298</v>
      </c>
    </row>
    <row r="1286" spans="1:2">
      <c r="A1286" s="1" t="s">
        <v>879</v>
      </c>
      <c r="B1286" s="1">
        <v>0.62232447912934097</v>
      </c>
    </row>
    <row r="1287" spans="1:2">
      <c r="A1287" s="1" t="s">
        <v>3504</v>
      </c>
      <c r="B1287" s="1">
        <v>0.190872890738877</v>
      </c>
    </row>
    <row r="1288" spans="1:2">
      <c r="A1288" s="1" t="s">
        <v>3505</v>
      </c>
      <c r="B1288" s="1">
        <v>0.89431339324694303</v>
      </c>
    </row>
    <row r="1289" spans="1:2">
      <c r="A1289" s="1" t="s">
        <v>3506</v>
      </c>
      <c r="B1289" s="1">
        <v>0.92251897985112696</v>
      </c>
    </row>
    <row r="1290" spans="1:2">
      <c r="A1290" s="1" t="s">
        <v>3507</v>
      </c>
      <c r="B1290" s="1">
        <v>0.500315582425227</v>
      </c>
    </row>
    <row r="1291" spans="1:2">
      <c r="A1291" s="1" t="s">
        <v>3508</v>
      </c>
      <c r="B1291" s="1">
        <v>0.159208879444806</v>
      </c>
    </row>
    <row r="1292" spans="1:2">
      <c r="A1292" s="1" t="s">
        <v>3509</v>
      </c>
      <c r="B1292" s="1">
        <v>0.18535313500839201</v>
      </c>
    </row>
    <row r="1293" spans="1:2">
      <c r="A1293" s="1" t="s">
        <v>760</v>
      </c>
      <c r="B1293" s="1">
        <v>0.17103035581661699</v>
      </c>
    </row>
    <row r="1294" spans="1:2">
      <c r="A1294" s="1" t="s">
        <v>3510</v>
      </c>
      <c r="B1294" s="1">
        <v>0.80688467060480995</v>
      </c>
    </row>
    <row r="1295" spans="1:2">
      <c r="A1295" s="1" t="s">
        <v>3511</v>
      </c>
      <c r="B1295" s="1">
        <v>0.70394056080349399</v>
      </c>
    </row>
    <row r="1296" spans="1:2">
      <c r="A1296" s="1" t="s">
        <v>3512</v>
      </c>
      <c r="B1296" s="1">
        <v>0.77653008600481699</v>
      </c>
    </row>
    <row r="1297" spans="1:2">
      <c r="A1297" s="1" t="s">
        <v>3513</v>
      </c>
      <c r="B1297" s="1">
        <v>0.16524469362566699</v>
      </c>
    </row>
    <row r="1298" spans="1:2">
      <c r="A1298" s="1" t="s">
        <v>3514</v>
      </c>
      <c r="B1298" s="1">
        <v>0.70903226302875</v>
      </c>
    </row>
    <row r="1299" spans="1:2">
      <c r="A1299" s="1" t="s">
        <v>3515</v>
      </c>
      <c r="B1299" s="1">
        <v>0.31265614670125202</v>
      </c>
    </row>
    <row r="1300" spans="1:2">
      <c r="A1300" s="1" t="s">
        <v>3516</v>
      </c>
      <c r="B1300" s="1">
        <v>0.38549065433306801</v>
      </c>
    </row>
    <row r="1301" spans="1:2">
      <c r="A1301" s="1" t="s">
        <v>3517</v>
      </c>
      <c r="B1301" s="1">
        <v>0.94299569608609901</v>
      </c>
    </row>
    <row r="1302" spans="1:2">
      <c r="A1302" s="1" t="s">
        <v>153</v>
      </c>
      <c r="B1302" s="1">
        <v>0.64815371384412801</v>
      </c>
    </row>
    <row r="1303" spans="1:2">
      <c r="A1303" s="1" t="s">
        <v>3518</v>
      </c>
      <c r="B1303" s="1">
        <v>0.31116968489082902</v>
      </c>
    </row>
    <row r="1304" spans="1:2">
      <c r="A1304" s="1" t="s">
        <v>3519</v>
      </c>
      <c r="B1304" s="1">
        <v>0.47068294044437498</v>
      </c>
    </row>
    <row r="1305" spans="1:2">
      <c r="A1305" s="1" t="s">
        <v>3520</v>
      </c>
      <c r="B1305" s="1">
        <v>0.26418794988771599</v>
      </c>
    </row>
    <row r="1306" spans="1:2">
      <c r="A1306" s="1" t="s">
        <v>3521</v>
      </c>
      <c r="B1306" s="1">
        <v>0.65408595226716604</v>
      </c>
    </row>
    <row r="1307" spans="1:2">
      <c r="A1307" s="1" t="s">
        <v>3522</v>
      </c>
      <c r="B1307" s="1">
        <v>0.58304818751373</v>
      </c>
    </row>
    <row r="1308" spans="1:2">
      <c r="A1308" s="1" t="s">
        <v>3523</v>
      </c>
      <c r="B1308" s="1">
        <v>6.3391660738473798E-2</v>
      </c>
    </row>
    <row r="1309" spans="1:2">
      <c r="A1309" s="1" t="s">
        <v>3524</v>
      </c>
      <c r="B1309" s="1">
        <v>0.84358965783491302</v>
      </c>
    </row>
    <row r="1310" spans="1:2">
      <c r="A1310" s="1" t="s">
        <v>3525</v>
      </c>
      <c r="B1310" s="1">
        <v>0.38850349661719302</v>
      </c>
    </row>
    <row r="1311" spans="1:2">
      <c r="A1311" s="1" t="s">
        <v>3526</v>
      </c>
      <c r="B1311" s="1">
        <v>0.82799049935570002</v>
      </c>
    </row>
    <row r="1312" spans="1:2">
      <c r="A1312" s="1" t="s">
        <v>3527</v>
      </c>
      <c r="B1312" s="1">
        <v>0.87235642089355803</v>
      </c>
    </row>
    <row r="1313" spans="1:2">
      <c r="A1313" s="1" t="s">
        <v>3528</v>
      </c>
      <c r="B1313" s="1">
        <v>0.10143394938377</v>
      </c>
    </row>
    <row r="1314" spans="1:2">
      <c r="A1314" s="1" t="s">
        <v>3529</v>
      </c>
      <c r="B1314" s="1">
        <v>0.199904140860205</v>
      </c>
    </row>
    <row r="1315" spans="1:2">
      <c r="A1315" s="1" t="s">
        <v>3530</v>
      </c>
      <c r="B1315" s="1">
        <v>0.896540432459209</v>
      </c>
    </row>
    <row r="1316" spans="1:2">
      <c r="A1316" s="1" t="s">
        <v>3531</v>
      </c>
      <c r="B1316" s="1">
        <v>0.96756737004507798</v>
      </c>
    </row>
    <row r="1317" spans="1:2">
      <c r="A1317" s="1" t="s">
        <v>3532</v>
      </c>
      <c r="B1317" s="1">
        <v>0.77382490058792397</v>
      </c>
    </row>
    <row r="1318" spans="1:2">
      <c r="A1318" s="1" t="s">
        <v>3533</v>
      </c>
      <c r="B1318" s="1">
        <v>0.411601749173309</v>
      </c>
    </row>
    <row r="1319" spans="1:2">
      <c r="A1319" s="1" t="s">
        <v>3534</v>
      </c>
      <c r="B1319" s="1">
        <v>0.88121811261337801</v>
      </c>
    </row>
    <row r="1320" spans="1:2">
      <c r="A1320" s="1" t="s">
        <v>3535</v>
      </c>
      <c r="B1320" s="1">
        <v>0.126404943529874</v>
      </c>
    </row>
    <row r="1321" spans="1:2">
      <c r="A1321" s="1" t="s">
        <v>3536</v>
      </c>
      <c r="B1321" s="1">
        <v>0.18353608089318901</v>
      </c>
    </row>
    <row r="1322" spans="1:2">
      <c r="A1322" s="1" t="s">
        <v>3537</v>
      </c>
      <c r="B1322" s="1">
        <v>0.55851352445918201</v>
      </c>
    </row>
    <row r="1323" spans="1:2">
      <c r="A1323" s="1" t="s">
        <v>3538</v>
      </c>
      <c r="B1323" s="1">
        <v>0.15170313506574101</v>
      </c>
    </row>
    <row r="1324" spans="1:2">
      <c r="A1324" s="1" t="s">
        <v>3539</v>
      </c>
      <c r="B1324" s="1">
        <v>0.117655118954393</v>
      </c>
    </row>
    <row r="1325" spans="1:2">
      <c r="A1325" s="1" t="s">
        <v>3540</v>
      </c>
      <c r="B1325" s="1">
        <v>0.78391306792778803</v>
      </c>
    </row>
    <row r="1326" spans="1:2">
      <c r="A1326" s="1" t="s">
        <v>3541</v>
      </c>
      <c r="B1326" s="1">
        <v>0.66187594383829396</v>
      </c>
    </row>
    <row r="1327" spans="1:2">
      <c r="A1327" s="1" t="s">
        <v>3542</v>
      </c>
      <c r="B1327" s="1">
        <v>0.63210292648498001</v>
      </c>
    </row>
    <row r="1328" spans="1:2">
      <c r="A1328" s="1" t="s">
        <v>3543</v>
      </c>
      <c r="B1328" s="1">
        <v>0.90907148270062998</v>
      </c>
    </row>
    <row r="1329" spans="1:2">
      <c r="A1329" s="1" t="s">
        <v>3544</v>
      </c>
      <c r="B1329" s="1">
        <v>0.741786658174449</v>
      </c>
    </row>
    <row r="1330" spans="1:2">
      <c r="A1330" s="1" t="s">
        <v>3545</v>
      </c>
      <c r="B1330" s="1">
        <v>0.57791983545002101</v>
      </c>
    </row>
    <row r="1331" spans="1:2">
      <c r="A1331" s="1" t="s">
        <v>3546</v>
      </c>
      <c r="B1331" s="1">
        <v>0.64960350259363697</v>
      </c>
    </row>
    <row r="1332" spans="1:2">
      <c r="A1332" s="1" t="s">
        <v>3547</v>
      </c>
      <c r="B1332" s="1">
        <v>0.88759794945536197</v>
      </c>
    </row>
    <row r="1333" spans="1:2">
      <c r="A1333" s="1" t="s">
        <v>3548</v>
      </c>
      <c r="B1333" s="1">
        <v>0.90097352568835398</v>
      </c>
    </row>
    <row r="1334" spans="1:2">
      <c r="A1334" s="1" t="s">
        <v>3549</v>
      </c>
      <c r="B1334" s="1">
        <v>0.70140931410326901</v>
      </c>
    </row>
    <row r="1335" spans="1:2">
      <c r="A1335" s="1" t="s">
        <v>3550</v>
      </c>
      <c r="B1335" s="1">
        <v>0.66295779877401295</v>
      </c>
    </row>
    <row r="1336" spans="1:2">
      <c r="A1336" s="1" t="s">
        <v>3551</v>
      </c>
      <c r="B1336" s="1">
        <v>0.69256551091352703</v>
      </c>
    </row>
    <row r="1337" spans="1:2">
      <c r="A1337" s="1" t="s">
        <v>3552</v>
      </c>
      <c r="B1337" s="1">
        <v>0.85049871214281403</v>
      </c>
    </row>
    <row r="1338" spans="1:2">
      <c r="A1338" s="1" t="s">
        <v>3553</v>
      </c>
      <c r="B1338" s="1">
        <v>0.92429050489406706</v>
      </c>
    </row>
    <row r="1339" spans="1:2">
      <c r="A1339" s="1" t="s">
        <v>3554</v>
      </c>
      <c r="B1339" s="1">
        <v>0.29614176446288898</v>
      </c>
    </row>
    <row r="1340" spans="1:2">
      <c r="A1340" s="1" t="s">
        <v>3555</v>
      </c>
      <c r="B1340" s="1">
        <v>0.67394299662874901</v>
      </c>
    </row>
    <row r="1341" spans="1:2">
      <c r="A1341" s="1" t="s">
        <v>3556</v>
      </c>
      <c r="B1341" s="1">
        <v>0.915104637962593</v>
      </c>
    </row>
    <row r="1342" spans="1:2">
      <c r="A1342" s="1" t="s">
        <v>3557</v>
      </c>
      <c r="B1342" s="1">
        <v>0.86325460682538302</v>
      </c>
    </row>
    <row r="1343" spans="1:2">
      <c r="A1343" s="1" t="s">
        <v>3558</v>
      </c>
      <c r="B1343" s="1">
        <v>0.37384049946841003</v>
      </c>
    </row>
    <row r="1344" spans="1:2">
      <c r="A1344" s="1" t="s">
        <v>3559</v>
      </c>
      <c r="B1344" s="1">
        <v>0.808678424508946</v>
      </c>
    </row>
    <row r="1345" spans="1:2">
      <c r="A1345" s="1" t="s">
        <v>3560</v>
      </c>
      <c r="B1345" s="1">
        <v>0.697350728035246</v>
      </c>
    </row>
    <row r="1346" spans="1:2">
      <c r="A1346" s="1" t="s">
        <v>3561</v>
      </c>
      <c r="B1346" s="1">
        <v>0.28253750359055702</v>
      </c>
    </row>
    <row r="1347" spans="1:2">
      <c r="A1347" s="1" t="s">
        <v>3562</v>
      </c>
      <c r="B1347" s="1">
        <v>0.62868021740745506</v>
      </c>
    </row>
    <row r="1348" spans="1:2">
      <c r="A1348" s="1" t="s">
        <v>3563</v>
      </c>
      <c r="B1348" s="1">
        <v>0.73516252159399798</v>
      </c>
    </row>
    <row r="1349" spans="1:2">
      <c r="A1349" s="1" t="s">
        <v>3564</v>
      </c>
      <c r="B1349" s="1">
        <v>0.71977303941495596</v>
      </c>
    </row>
    <row r="1350" spans="1:2">
      <c r="A1350" s="1" t="s">
        <v>3565</v>
      </c>
      <c r="B1350" s="1">
        <v>0.988625036667099</v>
      </c>
    </row>
    <row r="1351" spans="1:2">
      <c r="A1351" s="1" t="s">
        <v>3566</v>
      </c>
      <c r="B1351" s="1">
        <v>0.92996212861499805</v>
      </c>
    </row>
    <row r="1352" spans="1:2">
      <c r="A1352" s="1" t="s">
        <v>3567</v>
      </c>
      <c r="B1352" s="1">
        <v>0.57403841338172501</v>
      </c>
    </row>
    <row r="1353" spans="1:2">
      <c r="A1353" s="1" t="s">
        <v>3568</v>
      </c>
      <c r="B1353" s="1">
        <v>0.68677381944208504</v>
      </c>
    </row>
    <row r="1354" spans="1:2">
      <c r="A1354" s="1" t="s">
        <v>3569</v>
      </c>
      <c r="B1354" s="1">
        <v>0.64025170447485502</v>
      </c>
    </row>
    <row r="1355" spans="1:2">
      <c r="A1355" s="1" t="s">
        <v>3570</v>
      </c>
      <c r="B1355" s="1">
        <v>0.39446648996531603</v>
      </c>
    </row>
    <row r="1356" spans="1:2">
      <c r="A1356" s="1" t="s">
        <v>2118</v>
      </c>
      <c r="B1356" s="1">
        <v>0.26486987301077602</v>
      </c>
    </row>
    <row r="1357" spans="1:2">
      <c r="A1357" s="1" t="s">
        <v>3571</v>
      </c>
      <c r="B1357" s="1">
        <v>0.927457303599454</v>
      </c>
    </row>
    <row r="1358" spans="1:2">
      <c r="A1358" s="1" t="s">
        <v>3572</v>
      </c>
      <c r="B1358" s="1">
        <v>0.93606334724775697</v>
      </c>
    </row>
    <row r="1359" spans="1:2">
      <c r="A1359" s="1" t="s">
        <v>3573</v>
      </c>
      <c r="B1359" s="1">
        <v>0.823120143380907</v>
      </c>
    </row>
    <row r="1360" spans="1:2">
      <c r="A1360" s="1" t="s">
        <v>3574</v>
      </c>
      <c r="B1360" s="1">
        <v>1</v>
      </c>
    </row>
    <row r="1361" spans="1:2">
      <c r="A1361" s="1" t="s">
        <v>3575</v>
      </c>
      <c r="B1361" s="1">
        <v>0.82440669402246902</v>
      </c>
    </row>
    <row r="1362" spans="1:2">
      <c r="A1362" s="1" t="s">
        <v>3576</v>
      </c>
      <c r="B1362" s="1">
        <v>0.82902424194772695</v>
      </c>
    </row>
    <row r="1363" spans="1:2">
      <c r="A1363" s="1" t="s">
        <v>3577</v>
      </c>
      <c r="B1363" s="1">
        <v>4.1792911110490098E-2</v>
      </c>
    </row>
    <row r="1364" spans="1:2">
      <c r="A1364" s="1" t="s">
        <v>3578</v>
      </c>
      <c r="B1364" s="1">
        <v>0.64005450870099401</v>
      </c>
    </row>
    <row r="1365" spans="1:2">
      <c r="A1365" s="1" t="s">
        <v>3579</v>
      </c>
      <c r="B1365" s="1">
        <v>0.709657354482784</v>
      </c>
    </row>
    <row r="1366" spans="1:2">
      <c r="A1366" s="1" t="s">
        <v>3580</v>
      </c>
      <c r="B1366" s="1">
        <v>0.36584126455300098</v>
      </c>
    </row>
    <row r="1367" spans="1:2">
      <c r="A1367" s="1" t="s">
        <v>3581</v>
      </c>
      <c r="B1367" s="1">
        <v>0.98369515405475705</v>
      </c>
    </row>
    <row r="1368" spans="1:2">
      <c r="A1368" s="1" t="s">
        <v>3582</v>
      </c>
      <c r="B1368" s="1">
        <v>0.43943570555581501</v>
      </c>
    </row>
    <row r="1369" spans="1:2">
      <c r="A1369" s="1" t="s">
        <v>3583</v>
      </c>
      <c r="B1369" s="1">
        <v>0.47718260041913602</v>
      </c>
    </row>
    <row r="1370" spans="1:2">
      <c r="A1370" s="1" t="s">
        <v>3584</v>
      </c>
      <c r="B1370" s="1">
        <v>0.75935524059381698</v>
      </c>
    </row>
    <row r="1371" spans="1:2">
      <c r="A1371" s="1" t="s">
        <v>3585</v>
      </c>
      <c r="B1371" s="1">
        <v>0.62693253770352497</v>
      </c>
    </row>
    <row r="1372" spans="1:2">
      <c r="A1372" s="1" t="s">
        <v>3586</v>
      </c>
      <c r="B1372" s="1">
        <v>0.53422293123435305</v>
      </c>
    </row>
    <row r="1373" spans="1:2">
      <c r="A1373" s="1" t="s">
        <v>3587</v>
      </c>
      <c r="B1373" s="1">
        <v>0.57027873145451002</v>
      </c>
    </row>
    <row r="1374" spans="1:2">
      <c r="A1374" s="1" t="s">
        <v>3588</v>
      </c>
      <c r="B1374" s="1">
        <v>0.42059444975184002</v>
      </c>
    </row>
    <row r="1375" spans="1:2">
      <c r="A1375" s="1" t="s">
        <v>3589</v>
      </c>
      <c r="B1375" s="1">
        <v>1</v>
      </c>
    </row>
    <row r="1376" spans="1:2">
      <c r="A1376" s="1" t="s">
        <v>3590</v>
      </c>
      <c r="B1376" s="1">
        <v>0.54359056187523302</v>
      </c>
    </row>
    <row r="1377" spans="1:2">
      <c r="A1377" s="1" t="s">
        <v>3591</v>
      </c>
      <c r="B1377" s="1">
        <v>0.76464822718738501</v>
      </c>
    </row>
    <row r="1378" spans="1:2">
      <c r="A1378" s="1" t="s">
        <v>3592</v>
      </c>
      <c r="B1378" s="1">
        <v>0.41773769895672902</v>
      </c>
    </row>
    <row r="1379" spans="1:2">
      <c r="A1379" s="1" t="s">
        <v>3593</v>
      </c>
      <c r="B1379" s="1">
        <v>0.52724435243123102</v>
      </c>
    </row>
    <row r="1380" spans="1:2">
      <c r="A1380" s="1" t="s">
        <v>3594</v>
      </c>
      <c r="B1380" s="1">
        <v>0.567437434415069</v>
      </c>
    </row>
    <row r="1381" spans="1:2">
      <c r="A1381" s="1" t="s">
        <v>3595</v>
      </c>
      <c r="B1381" s="1">
        <v>0.203014270073655</v>
      </c>
    </row>
    <row r="1382" spans="1:2">
      <c r="A1382" s="1" t="s">
        <v>3596</v>
      </c>
      <c r="B1382" s="1">
        <v>0.41708180990845201</v>
      </c>
    </row>
    <row r="1383" spans="1:2">
      <c r="A1383" s="1" t="s">
        <v>3597</v>
      </c>
      <c r="B1383" s="1">
        <v>0.10990749299861199</v>
      </c>
    </row>
    <row r="1384" spans="1:2">
      <c r="A1384" s="1" t="s">
        <v>3598</v>
      </c>
      <c r="B1384" s="1">
        <v>0.58463206085237096</v>
      </c>
    </row>
    <row r="1385" spans="1:2">
      <c r="A1385" s="1" t="s">
        <v>3599</v>
      </c>
      <c r="B1385" s="1">
        <v>0.37107470109742002</v>
      </c>
    </row>
    <row r="1386" spans="1:2">
      <c r="A1386" s="1" t="s">
        <v>3600</v>
      </c>
      <c r="B1386" s="1">
        <v>6.8402813035953802E-2</v>
      </c>
    </row>
    <row r="1387" spans="1:2">
      <c r="A1387" s="1" t="s">
        <v>3601</v>
      </c>
      <c r="B1387" s="1">
        <v>0.91537629907765194</v>
      </c>
    </row>
    <row r="1388" spans="1:2">
      <c r="A1388" s="1" t="s">
        <v>3602</v>
      </c>
      <c r="B1388" s="1">
        <v>0.83320634313532205</v>
      </c>
    </row>
    <row r="1389" spans="1:2">
      <c r="A1389" s="1" t="s">
        <v>3603</v>
      </c>
      <c r="B1389" s="1">
        <v>0.60928916160582303</v>
      </c>
    </row>
    <row r="1390" spans="1:2">
      <c r="A1390" s="1" t="s">
        <v>3604</v>
      </c>
      <c r="B1390" s="1">
        <v>0.74097629859425795</v>
      </c>
    </row>
    <row r="1391" spans="1:2">
      <c r="A1391" s="1" t="s">
        <v>3605</v>
      </c>
      <c r="B1391" s="1">
        <v>0.47561097630216098</v>
      </c>
    </row>
    <row r="1392" spans="1:2">
      <c r="A1392" s="1" t="s">
        <v>3606</v>
      </c>
      <c r="B1392" s="1">
        <v>8.7561571836045599E-2</v>
      </c>
    </row>
    <row r="1393" spans="1:2">
      <c r="A1393" s="1" t="s">
        <v>3607</v>
      </c>
      <c r="B1393" s="1">
        <v>0.63202881491468899</v>
      </c>
    </row>
    <row r="1394" spans="1:2">
      <c r="A1394" s="1" t="s">
        <v>3608</v>
      </c>
      <c r="B1394" s="1">
        <v>0.21668527276816801</v>
      </c>
    </row>
    <row r="1395" spans="1:2">
      <c r="A1395" s="1" t="s">
        <v>3609</v>
      </c>
      <c r="B1395" s="1">
        <v>0.755742864581886</v>
      </c>
    </row>
    <row r="1396" spans="1:2">
      <c r="A1396" s="1" t="s">
        <v>3610</v>
      </c>
      <c r="B1396" s="1">
        <v>0.603271731987301</v>
      </c>
    </row>
    <row r="1397" spans="1:2">
      <c r="A1397" s="1" t="s">
        <v>3611</v>
      </c>
      <c r="B1397" s="1">
        <v>0.50137145342474698</v>
      </c>
    </row>
    <row r="1398" spans="1:2">
      <c r="A1398" s="1" t="s">
        <v>3612</v>
      </c>
      <c r="B1398" s="1">
        <v>0.54509544284171396</v>
      </c>
    </row>
    <row r="1399" spans="1:2">
      <c r="A1399" s="1" t="s">
        <v>3613</v>
      </c>
      <c r="B1399" s="1">
        <v>0.99679287256079296</v>
      </c>
    </row>
    <row r="1400" spans="1:2">
      <c r="A1400" s="1" t="s">
        <v>3614</v>
      </c>
      <c r="B1400" s="1">
        <v>0.40054026782716501</v>
      </c>
    </row>
    <row r="1401" spans="1:2">
      <c r="A1401" s="1" t="s">
        <v>3615</v>
      </c>
      <c r="B1401" s="1">
        <v>0.68500684650870602</v>
      </c>
    </row>
    <row r="1402" spans="1:2">
      <c r="A1402" s="1" t="s">
        <v>3616</v>
      </c>
      <c r="B1402" s="1">
        <v>0.138661053032095</v>
      </c>
    </row>
    <row r="1403" spans="1:2">
      <c r="A1403" s="1" t="s">
        <v>3617</v>
      </c>
      <c r="B1403" s="1">
        <v>1</v>
      </c>
    </row>
    <row r="1404" spans="1:2">
      <c r="A1404" s="1" t="s">
        <v>3618</v>
      </c>
      <c r="B1404" s="1">
        <v>0.24476086212426401</v>
      </c>
    </row>
    <row r="1405" spans="1:2">
      <c r="A1405" s="1" t="s">
        <v>3619</v>
      </c>
      <c r="B1405" s="1">
        <v>9.0235341934985794E-2</v>
      </c>
    </row>
    <row r="1406" spans="1:2">
      <c r="A1406" s="1" t="s">
        <v>3620</v>
      </c>
      <c r="B1406" s="1">
        <v>0.73108933129278297</v>
      </c>
    </row>
    <row r="1407" spans="1:2">
      <c r="A1407" s="1" t="s">
        <v>3621</v>
      </c>
      <c r="B1407" s="1">
        <v>0.50152797483331601</v>
      </c>
    </row>
    <row r="1408" spans="1:2">
      <c r="A1408" s="1" t="s">
        <v>3622</v>
      </c>
      <c r="B1408" s="1">
        <v>0.21896710925807</v>
      </c>
    </row>
    <row r="1409" spans="1:2">
      <c r="A1409" s="1" t="s">
        <v>3623</v>
      </c>
      <c r="B1409" s="1">
        <v>0.47261530584504802</v>
      </c>
    </row>
    <row r="1410" spans="1:2">
      <c r="A1410" s="1" t="s">
        <v>3624</v>
      </c>
      <c r="B1410" s="1">
        <v>0.97484058248504302</v>
      </c>
    </row>
    <row r="1411" spans="1:2">
      <c r="A1411" s="1" t="s">
        <v>3625</v>
      </c>
      <c r="B1411" s="1">
        <v>0.50180275690587595</v>
      </c>
    </row>
    <row r="1412" spans="1:2">
      <c r="A1412" s="1" t="s">
        <v>3626</v>
      </c>
      <c r="B1412" s="1">
        <v>0.39981173009519</v>
      </c>
    </row>
    <row r="1413" spans="1:2">
      <c r="A1413" s="1" t="s">
        <v>3627</v>
      </c>
      <c r="B1413" s="1">
        <v>0.60753430127661801</v>
      </c>
    </row>
    <row r="1414" spans="1:2">
      <c r="A1414" s="1" t="s">
        <v>3628</v>
      </c>
      <c r="B1414" s="1">
        <v>0.82925609011522905</v>
      </c>
    </row>
    <row r="1415" spans="1:2">
      <c r="A1415" s="1" t="s">
        <v>3629</v>
      </c>
      <c r="B1415" s="1">
        <v>0.40111311558604501</v>
      </c>
    </row>
    <row r="1416" spans="1:2">
      <c r="A1416" s="1" t="s">
        <v>3630</v>
      </c>
      <c r="B1416" s="1">
        <v>0.69411782391342003</v>
      </c>
    </row>
    <row r="1417" spans="1:2">
      <c r="A1417" s="1" t="s">
        <v>3631</v>
      </c>
      <c r="B1417" s="1">
        <v>0.89151219845859198</v>
      </c>
    </row>
    <row r="1418" spans="1:2">
      <c r="A1418" s="1" t="s">
        <v>3632</v>
      </c>
      <c r="B1418" s="1">
        <v>0.76482469701374001</v>
      </c>
    </row>
    <row r="1419" spans="1:2">
      <c r="A1419" s="1" t="s">
        <v>3633</v>
      </c>
      <c r="B1419" s="1">
        <v>0.87866081218259295</v>
      </c>
    </row>
    <row r="1420" spans="1:2">
      <c r="A1420" s="1" t="s">
        <v>3634</v>
      </c>
      <c r="B1420" s="1">
        <v>0.40333963360429198</v>
      </c>
    </row>
    <row r="1421" spans="1:2">
      <c r="A1421" s="1" t="s">
        <v>3635</v>
      </c>
      <c r="B1421" s="1">
        <v>0.60542881777749602</v>
      </c>
    </row>
    <row r="1422" spans="1:2">
      <c r="A1422" s="1" t="s">
        <v>3636</v>
      </c>
      <c r="B1422" s="1">
        <v>0.36832638714421401</v>
      </c>
    </row>
    <row r="1423" spans="1:2">
      <c r="A1423" s="1" t="s">
        <v>3637</v>
      </c>
      <c r="B1423" s="1">
        <v>0.57549925695996595</v>
      </c>
    </row>
    <row r="1424" spans="1:2">
      <c r="A1424" s="1" t="s">
        <v>3638</v>
      </c>
      <c r="B1424" s="1">
        <v>0.54209050811739901</v>
      </c>
    </row>
    <row r="1425" spans="1:2">
      <c r="A1425" s="1" t="s">
        <v>3639</v>
      </c>
      <c r="B1425" s="1">
        <v>0.128152734467218</v>
      </c>
    </row>
    <row r="1426" spans="1:2">
      <c r="A1426" s="1" t="s">
        <v>3640</v>
      </c>
      <c r="B1426" s="1">
        <v>0.92202079217817501</v>
      </c>
    </row>
    <row r="1427" spans="1:2">
      <c r="A1427" s="1" t="s">
        <v>3641</v>
      </c>
      <c r="B1427" s="1">
        <v>0.69371667308706098</v>
      </c>
    </row>
    <row r="1428" spans="1:2">
      <c r="A1428" s="1" t="s">
        <v>3642</v>
      </c>
      <c r="B1428" s="1">
        <v>0.60023293477011996</v>
      </c>
    </row>
    <row r="1429" spans="1:2">
      <c r="A1429" s="1" t="s">
        <v>3643</v>
      </c>
      <c r="B1429" s="1">
        <v>0.49157691467072301</v>
      </c>
    </row>
    <row r="1430" spans="1:2">
      <c r="A1430" s="1" t="s">
        <v>3644</v>
      </c>
      <c r="B1430" s="1">
        <v>0.84078594042648003</v>
      </c>
    </row>
    <row r="1431" spans="1:2">
      <c r="A1431" s="1" t="s">
        <v>3645</v>
      </c>
      <c r="B1431" s="1">
        <v>0.42205557699615998</v>
      </c>
    </row>
    <row r="1432" spans="1:2">
      <c r="A1432" s="1" t="s">
        <v>3646</v>
      </c>
      <c r="B1432" s="1">
        <v>1</v>
      </c>
    </row>
    <row r="1433" spans="1:2">
      <c r="A1433" s="1" t="s">
        <v>3647</v>
      </c>
      <c r="B1433" s="1">
        <v>0.43984114504937399</v>
      </c>
    </row>
    <row r="1434" spans="1:2">
      <c r="A1434" s="1" t="s">
        <v>3648</v>
      </c>
      <c r="B1434" s="1">
        <v>0.69343537030529201</v>
      </c>
    </row>
    <row r="1435" spans="1:2">
      <c r="A1435" s="1" t="s">
        <v>3649</v>
      </c>
      <c r="B1435" s="1">
        <v>0.35105145481327199</v>
      </c>
    </row>
    <row r="1436" spans="1:2">
      <c r="A1436" s="1" t="s">
        <v>1747</v>
      </c>
      <c r="B1436" s="1">
        <v>0.17985592312513399</v>
      </c>
    </row>
    <row r="1437" spans="1:2">
      <c r="A1437" s="1" t="s">
        <v>3650</v>
      </c>
      <c r="B1437" s="1">
        <v>0.55768339760348196</v>
      </c>
    </row>
    <row r="1438" spans="1:2">
      <c r="A1438" s="1" t="s">
        <v>3651</v>
      </c>
      <c r="B1438" s="1">
        <v>0.917076678785119</v>
      </c>
    </row>
    <row r="1439" spans="1:2">
      <c r="A1439" s="1" t="s">
        <v>3652</v>
      </c>
      <c r="B1439" s="1">
        <v>0.57050037565479805</v>
      </c>
    </row>
    <row r="1440" spans="1:2">
      <c r="A1440" s="1" t="s">
        <v>3653</v>
      </c>
      <c r="B1440" s="1">
        <v>1</v>
      </c>
    </row>
    <row r="1441" spans="1:2">
      <c r="A1441" s="1" t="s">
        <v>3654</v>
      </c>
      <c r="B1441" s="1">
        <v>0.89866752085747303</v>
      </c>
    </row>
    <row r="1442" spans="1:2">
      <c r="A1442" s="1" t="s">
        <v>3655</v>
      </c>
      <c r="B1442" s="1">
        <v>0.69323869126541104</v>
      </c>
    </row>
    <row r="1443" spans="1:2">
      <c r="A1443" s="1" t="s">
        <v>3656</v>
      </c>
      <c r="B1443" s="1">
        <v>0.65602817730054597</v>
      </c>
    </row>
    <row r="1444" spans="1:2">
      <c r="A1444" s="1" t="s">
        <v>3657</v>
      </c>
      <c r="B1444" s="1">
        <v>0.833217186912243</v>
      </c>
    </row>
    <row r="1445" spans="1:2">
      <c r="A1445" s="1" t="s">
        <v>3658</v>
      </c>
      <c r="B1445" s="1">
        <v>0.81581520012321695</v>
      </c>
    </row>
    <row r="1446" spans="1:2">
      <c r="A1446" s="1" t="s">
        <v>3659</v>
      </c>
      <c r="B1446" s="1">
        <v>0.59345459770860898</v>
      </c>
    </row>
    <row r="1447" spans="1:2">
      <c r="A1447" s="1" t="s">
        <v>3660</v>
      </c>
      <c r="B1447" s="1">
        <v>5.9803257429747701E-2</v>
      </c>
    </row>
    <row r="1448" spans="1:2">
      <c r="A1448" s="1" t="s">
        <v>3661</v>
      </c>
      <c r="B1448" s="1">
        <v>0.61733773055756902</v>
      </c>
    </row>
    <row r="1449" spans="1:2">
      <c r="A1449" s="1" t="s">
        <v>3662</v>
      </c>
      <c r="B1449" s="1">
        <v>0.89476701969521799</v>
      </c>
    </row>
    <row r="1450" spans="1:2">
      <c r="A1450" s="1" t="s">
        <v>3663</v>
      </c>
      <c r="B1450" s="1">
        <v>0.96048589850405097</v>
      </c>
    </row>
    <row r="1451" spans="1:2">
      <c r="A1451" s="1" t="s">
        <v>3664</v>
      </c>
      <c r="B1451" s="1">
        <v>0.412514925418412</v>
      </c>
    </row>
    <row r="1452" spans="1:2">
      <c r="A1452" s="1" t="s">
        <v>3665</v>
      </c>
      <c r="B1452" s="1">
        <v>0.73274760554350005</v>
      </c>
    </row>
    <row r="1453" spans="1:2">
      <c r="A1453" s="1" t="s">
        <v>3666</v>
      </c>
      <c r="B1453" s="1">
        <v>0.32211671697883898</v>
      </c>
    </row>
    <row r="1454" spans="1:2">
      <c r="A1454" s="1" t="s">
        <v>3667</v>
      </c>
      <c r="B1454" s="1">
        <v>0.89686537092355301</v>
      </c>
    </row>
    <row r="1455" spans="1:2">
      <c r="A1455" s="1" t="s">
        <v>3668</v>
      </c>
      <c r="B1455" s="1">
        <v>0.49599948701424201</v>
      </c>
    </row>
    <row r="1456" spans="1:2">
      <c r="A1456" s="1" t="s">
        <v>3669</v>
      </c>
      <c r="B1456" s="1">
        <v>3.82043732629683E-2</v>
      </c>
    </row>
    <row r="1457" spans="1:2">
      <c r="A1457" s="1" t="s">
        <v>3670</v>
      </c>
      <c r="B1457" s="1">
        <v>0.90894329082060898</v>
      </c>
    </row>
    <row r="1458" spans="1:2">
      <c r="A1458" s="1" t="s">
        <v>1499</v>
      </c>
      <c r="B1458" s="1">
        <v>0.233369931405942</v>
      </c>
    </row>
    <row r="1459" spans="1:2">
      <c r="A1459" s="1" t="s">
        <v>3671</v>
      </c>
      <c r="B1459" s="1">
        <v>7.5345718348174606E-2</v>
      </c>
    </row>
    <row r="1460" spans="1:2">
      <c r="A1460" s="1" t="s">
        <v>3672</v>
      </c>
      <c r="B1460" s="1">
        <v>0.94812454047219097</v>
      </c>
    </row>
    <row r="1461" spans="1:2">
      <c r="A1461" s="1" t="s">
        <v>3673</v>
      </c>
      <c r="B1461" s="1">
        <v>0.76272654284559604</v>
      </c>
    </row>
    <row r="1462" spans="1:2">
      <c r="A1462" s="1" t="s">
        <v>3674</v>
      </c>
      <c r="B1462" s="1">
        <v>0.81816459226489402</v>
      </c>
    </row>
    <row r="1463" spans="1:2">
      <c r="A1463" s="1" t="s">
        <v>3675</v>
      </c>
      <c r="B1463" s="1">
        <v>0.99323545883914599</v>
      </c>
    </row>
    <row r="1464" spans="1:2">
      <c r="A1464" s="1" t="s">
        <v>858</v>
      </c>
      <c r="B1464" s="1">
        <v>9.4760005538397696E-2</v>
      </c>
    </row>
    <row r="1465" spans="1:2">
      <c r="A1465" s="1" t="s">
        <v>3676</v>
      </c>
      <c r="B1465" s="1">
        <v>0.472445801507204</v>
      </c>
    </row>
    <row r="1466" spans="1:2">
      <c r="A1466" s="1" t="s">
        <v>3677</v>
      </c>
      <c r="B1466" s="1">
        <v>0.83518745148514995</v>
      </c>
    </row>
    <row r="1467" spans="1:2">
      <c r="A1467" s="1" t="s">
        <v>3678</v>
      </c>
      <c r="B1467" s="1">
        <v>0.25118502173847501</v>
      </c>
    </row>
    <row r="1468" spans="1:2">
      <c r="A1468" s="1" t="s">
        <v>3679</v>
      </c>
      <c r="B1468" s="1">
        <v>0.99679287256079296</v>
      </c>
    </row>
    <row r="1469" spans="1:2">
      <c r="A1469" s="1" t="s">
        <v>3680</v>
      </c>
      <c r="B1469" s="1">
        <v>0.98875585909708996</v>
      </c>
    </row>
    <row r="1470" spans="1:2">
      <c r="A1470" s="1" t="s">
        <v>3681</v>
      </c>
      <c r="B1470" s="1">
        <v>0.84764995637276297</v>
      </c>
    </row>
    <row r="1471" spans="1:2">
      <c r="A1471" s="1" t="s">
        <v>3682</v>
      </c>
      <c r="B1471" s="1">
        <v>0.37242669346191298</v>
      </c>
    </row>
    <row r="1472" spans="1:2">
      <c r="A1472" s="1" t="s">
        <v>3683</v>
      </c>
      <c r="B1472" s="1">
        <v>1</v>
      </c>
    </row>
    <row r="1473" spans="1:2">
      <c r="A1473" s="1" t="s">
        <v>1877</v>
      </c>
      <c r="B1473" s="1">
        <v>0.194557266305285</v>
      </c>
    </row>
    <row r="1474" spans="1:2">
      <c r="A1474" s="1" t="s">
        <v>3684</v>
      </c>
      <c r="B1474" s="1">
        <v>0.84670499743179695</v>
      </c>
    </row>
    <row r="1475" spans="1:2">
      <c r="A1475" s="1" t="s">
        <v>3685</v>
      </c>
      <c r="B1475" s="1">
        <v>0.72085913113369904</v>
      </c>
    </row>
    <row r="1476" spans="1:2">
      <c r="A1476" s="1" t="s">
        <v>1032</v>
      </c>
      <c r="B1476" s="1">
        <v>0.13175812770905601</v>
      </c>
    </row>
    <row r="1477" spans="1:2">
      <c r="A1477" s="1" t="s">
        <v>3686</v>
      </c>
      <c r="B1477" s="1">
        <v>0.52857379404286098</v>
      </c>
    </row>
    <row r="1478" spans="1:2">
      <c r="A1478" s="1" t="s">
        <v>3687</v>
      </c>
      <c r="B1478" s="1">
        <v>0.89151219845859198</v>
      </c>
    </row>
    <row r="1479" spans="1:2">
      <c r="A1479" s="1" t="s">
        <v>3688</v>
      </c>
      <c r="B1479" s="1">
        <v>0.32686593527558599</v>
      </c>
    </row>
    <row r="1480" spans="1:2">
      <c r="A1480" s="1" t="s">
        <v>3689</v>
      </c>
      <c r="B1480" s="1">
        <v>0.50868735956995703</v>
      </c>
    </row>
    <row r="1481" spans="1:2">
      <c r="A1481" s="1" t="s">
        <v>3690</v>
      </c>
      <c r="B1481" s="1">
        <v>0.96024566496243202</v>
      </c>
    </row>
    <row r="1482" spans="1:2">
      <c r="A1482" s="1" t="s">
        <v>3691</v>
      </c>
      <c r="B1482" s="1">
        <v>0.45852935850325499</v>
      </c>
    </row>
    <row r="1483" spans="1:2">
      <c r="A1483" s="1" t="s">
        <v>3692</v>
      </c>
      <c r="B1483" s="1">
        <v>0.41135479623495302</v>
      </c>
    </row>
    <row r="1484" spans="1:2">
      <c r="A1484" s="1" t="s">
        <v>3693</v>
      </c>
      <c r="B1484" s="1">
        <v>0.48918815991685199</v>
      </c>
    </row>
    <row r="1485" spans="1:2">
      <c r="A1485" s="1" t="s">
        <v>3694</v>
      </c>
      <c r="B1485" s="1">
        <v>0.20559453786368101</v>
      </c>
    </row>
    <row r="1486" spans="1:2">
      <c r="A1486" s="1" t="s">
        <v>3695</v>
      </c>
      <c r="B1486" s="1">
        <v>0.64960350259363697</v>
      </c>
    </row>
    <row r="1487" spans="1:2">
      <c r="A1487" s="1" t="s">
        <v>3696</v>
      </c>
      <c r="B1487" s="1">
        <v>0.31091179183293899</v>
      </c>
    </row>
    <row r="1488" spans="1:2">
      <c r="A1488" s="1" t="s">
        <v>3697</v>
      </c>
      <c r="B1488" s="1">
        <v>0.93371692686429097</v>
      </c>
    </row>
    <row r="1489" spans="1:2">
      <c r="A1489" s="1" t="s">
        <v>3698</v>
      </c>
      <c r="B1489" s="1">
        <v>0.99261456133070602</v>
      </c>
    </row>
    <row r="1490" spans="1:2">
      <c r="A1490" s="1" t="s">
        <v>3699</v>
      </c>
      <c r="B1490" s="1">
        <v>0.20008044121541699</v>
      </c>
    </row>
    <row r="1491" spans="1:2">
      <c r="A1491" s="1" t="s">
        <v>3700</v>
      </c>
      <c r="B1491" s="1">
        <v>0.56549641535557804</v>
      </c>
    </row>
    <row r="1492" spans="1:2">
      <c r="A1492" s="1" t="s">
        <v>3701</v>
      </c>
      <c r="B1492" s="1">
        <v>0.63964294720564996</v>
      </c>
    </row>
    <row r="1493" spans="1:2">
      <c r="A1493" s="1" t="s">
        <v>3702</v>
      </c>
      <c r="B1493" s="1">
        <v>0.56634285142436303</v>
      </c>
    </row>
    <row r="1494" spans="1:2">
      <c r="A1494" s="1" t="s">
        <v>3703</v>
      </c>
      <c r="B1494" s="1">
        <v>0.33858810548902402</v>
      </c>
    </row>
    <row r="1495" spans="1:2">
      <c r="A1495" s="1" t="s">
        <v>3704</v>
      </c>
      <c r="B1495" s="1">
        <v>0.109023071809643</v>
      </c>
    </row>
    <row r="1496" spans="1:2">
      <c r="A1496" s="1" t="s">
        <v>3705</v>
      </c>
      <c r="B1496" s="1">
        <v>0.24579456990298501</v>
      </c>
    </row>
    <row r="1497" spans="1:2">
      <c r="A1497" s="1" t="s">
        <v>3706</v>
      </c>
      <c r="B1497" s="1">
        <v>0.355545742389417</v>
      </c>
    </row>
    <row r="1498" spans="1:2">
      <c r="A1498" s="1" t="s">
        <v>3707</v>
      </c>
      <c r="B1498" s="1">
        <v>0.60110010648674705</v>
      </c>
    </row>
    <row r="1499" spans="1:2">
      <c r="A1499" s="1" t="s">
        <v>3708</v>
      </c>
      <c r="B1499" s="1">
        <v>0.80077960641260304</v>
      </c>
    </row>
    <row r="1500" spans="1:2">
      <c r="A1500" s="1" t="s">
        <v>3709</v>
      </c>
      <c r="B1500" s="1">
        <v>0.59557900504949302</v>
      </c>
    </row>
    <row r="1501" spans="1:2">
      <c r="A1501" s="1" t="s">
        <v>3710</v>
      </c>
      <c r="B1501" s="1">
        <v>0.19600875626907499</v>
      </c>
    </row>
    <row r="1502" spans="1:2">
      <c r="A1502" s="1" t="s">
        <v>3711</v>
      </c>
      <c r="B1502" s="1">
        <v>0.43647146104704498</v>
      </c>
    </row>
    <row r="1503" spans="1:2">
      <c r="A1503" s="1" t="s">
        <v>251</v>
      </c>
      <c r="B1503" s="1">
        <v>0.302131662423896</v>
      </c>
    </row>
    <row r="1504" spans="1:2">
      <c r="A1504" s="1" t="s">
        <v>3712</v>
      </c>
      <c r="B1504" s="1">
        <v>0.14340529944253599</v>
      </c>
    </row>
    <row r="1505" spans="1:2">
      <c r="A1505" s="1" t="s">
        <v>3713</v>
      </c>
      <c r="B1505" s="1">
        <v>0.83149980036189697</v>
      </c>
    </row>
    <row r="1506" spans="1:2">
      <c r="A1506" s="1" t="s">
        <v>3714</v>
      </c>
      <c r="B1506" s="1">
        <v>0.23107445070539201</v>
      </c>
    </row>
    <row r="1507" spans="1:2">
      <c r="A1507" s="1" t="s">
        <v>3715</v>
      </c>
      <c r="B1507" s="1">
        <v>0.68841728270593405</v>
      </c>
    </row>
    <row r="1508" spans="1:2">
      <c r="A1508" s="1" t="s">
        <v>3716</v>
      </c>
      <c r="B1508" s="1">
        <v>0.67812731763140899</v>
      </c>
    </row>
    <row r="1509" spans="1:2">
      <c r="A1509" s="1" t="s">
        <v>3717</v>
      </c>
      <c r="B1509" s="1">
        <v>0.99574319807786105</v>
      </c>
    </row>
    <row r="1510" spans="1:2">
      <c r="A1510" s="1" t="s">
        <v>3718</v>
      </c>
      <c r="B1510" s="1">
        <v>6.2588540108017898E-2</v>
      </c>
    </row>
    <row r="1511" spans="1:2">
      <c r="A1511" s="1" t="s">
        <v>3719</v>
      </c>
      <c r="B1511" s="1">
        <v>0.89633012048067895</v>
      </c>
    </row>
    <row r="1512" spans="1:2">
      <c r="A1512" s="1" t="s">
        <v>3720</v>
      </c>
      <c r="B1512" s="1">
        <v>0.21055905666812599</v>
      </c>
    </row>
    <row r="1513" spans="1:2">
      <c r="A1513" s="1" t="s">
        <v>3721</v>
      </c>
      <c r="B1513" s="1">
        <v>0.52071710752816502</v>
      </c>
    </row>
    <row r="1514" spans="1:2">
      <c r="A1514" s="1" t="s">
        <v>3722</v>
      </c>
      <c r="B1514" s="1">
        <v>0.51222248997516295</v>
      </c>
    </row>
    <row r="1515" spans="1:2">
      <c r="A1515" s="1" t="s">
        <v>3723</v>
      </c>
      <c r="B1515" s="1">
        <v>0.67548598819122896</v>
      </c>
    </row>
    <row r="1516" spans="1:2">
      <c r="A1516" s="1" t="s">
        <v>3724</v>
      </c>
      <c r="B1516" s="1">
        <v>0.81573430258895696</v>
      </c>
    </row>
    <row r="1517" spans="1:2">
      <c r="A1517" s="1" t="s">
        <v>3725</v>
      </c>
      <c r="B1517" s="1">
        <v>0.26170099064500002</v>
      </c>
    </row>
    <row r="1518" spans="1:2">
      <c r="A1518" s="1" t="s">
        <v>3726</v>
      </c>
      <c r="B1518" s="1">
        <v>0.205790178832787</v>
      </c>
    </row>
    <row r="1519" spans="1:2">
      <c r="A1519" s="1" t="s">
        <v>3727</v>
      </c>
      <c r="B1519" s="1">
        <v>0.80919739277685199</v>
      </c>
    </row>
    <row r="1520" spans="1:2">
      <c r="A1520" s="1" t="s">
        <v>3728</v>
      </c>
      <c r="B1520" s="1">
        <v>0.97760228016874695</v>
      </c>
    </row>
    <row r="1521" spans="1:2">
      <c r="A1521" s="1" t="s">
        <v>3729</v>
      </c>
      <c r="B1521" s="1">
        <v>0.84670499743179695</v>
      </c>
    </row>
    <row r="1522" spans="1:2">
      <c r="A1522" s="1" t="s">
        <v>3730</v>
      </c>
      <c r="B1522" s="1">
        <v>0.26453355486606001</v>
      </c>
    </row>
    <row r="1523" spans="1:2">
      <c r="A1523" s="1" t="s">
        <v>3731</v>
      </c>
      <c r="B1523" s="1">
        <v>0.64763231878181804</v>
      </c>
    </row>
    <row r="1524" spans="1:2">
      <c r="A1524" s="1" t="s">
        <v>3732</v>
      </c>
      <c r="B1524" s="1">
        <v>1</v>
      </c>
    </row>
    <row r="1525" spans="1:2">
      <c r="A1525" s="1" t="s">
        <v>3733</v>
      </c>
      <c r="B1525" s="1">
        <v>0.65443073374375005</v>
      </c>
    </row>
    <row r="1526" spans="1:2">
      <c r="A1526" s="1" t="s">
        <v>3734</v>
      </c>
      <c r="B1526" s="1">
        <v>0.22584340717687901</v>
      </c>
    </row>
    <row r="1527" spans="1:2">
      <c r="A1527" s="1" t="s">
        <v>3735</v>
      </c>
      <c r="B1527" s="1">
        <v>0.66631683862186397</v>
      </c>
    </row>
    <row r="1528" spans="1:2">
      <c r="A1528" s="1" t="s">
        <v>3736</v>
      </c>
      <c r="B1528" s="1">
        <v>0.92974685501482801</v>
      </c>
    </row>
    <row r="1529" spans="1:2">
      <c r="A1529" s="1" t="s">
        <v>3737</v>
      </c>
      <c r="B1529" s="1">
        <v>1</v>
      </c>
    </row>
    <row r="1530" spans="1:2">
      <c r="A1530" s="1" t="s">
        <v>3738</v>
      </c>
      <c r="B1530" s="1">
        <v>1</v>
      </c>
    </row>
    <row r="1531" spans="1:2">
      <c r="A1531" s="1" t="s">
        <v>3739</v>
      </c>
      <c r="B1531" s="1">
        <v>0.13013347637217801</v>
      </c>
    </row>
    <row r="1532" spans="1:2">
      <c r="A1532" s="1" t="s">
        <v>3740</v>
      </c>
      <c r="B1532" s="1">
        <v>0.70932522522067498</v>
      </c>
    </row>
    <row r="1533" spans="1:2">
      <c r="A1533" s="1" t="s">
        <v>3741</v>
      </c>
      <c r="B1533" s="1">
        <v>0.601364883469659</v>
      </c>
    </row>
    <row r="1534" spans="1:2">
      <c r="A1534" s="1" t="s">
        <v>3742</v>
      </c>
      <c r="B1534" s="1">
        <v>0.48356294112172599</v>
      </c>
    </row>
    <row r="1535" spans="1:2">
      <c r="A1535" s="1" t="s">
        <v>3743</v>
      </c>
      <c r="B1535" s="1">
        <v>0.75041623688244097</v>
      </c>
    </row>
    <row r="1536" spans="1:2">
      <c r="A1536" s="1" t="s">
        <v>3744</v>
      </c>
      <c r="B1536" s="1">
        <v>0.88880236377500699</v>
      </c>
    </row>
    <row r="1537" spans="1:2">
      <c r="A1537" s="1" t="s">
        <v>3745</v>
      </c>
      <c r="B1537" s="1">
        <v>0.77382490058792397</v>
      </c>
    </row>
    <row r="1538" spans="1:2">
      <c r="A1538" s="1" t="s">
        <v>3746</v>
      </c>
      <c r="B1538" s="1">
        <v>0.81233656011057298</v>
      </c>
    </row>
    <row r="1539" spans="1:2">
      <c r="A1539" s="1" t="s">
        <v>3747</v>
      </c>
      <c r="B1539" s="1">
        <v>0.49562507962921998</v>
      </c>
    </row>
    <row r="1540" spans="1:2">
      <c r="A1540" s="1" t="s">
        <v>3748</v>
      </c>
      <c r="B1540" s="1">
        <v>0.38870755969308401</v>
      </c>
    </row>
    <row r="1541" spans="1:2">
      <c r="A1541" s="1" t="s">
        <v>3749</v>
      </c>
      <c r="B1541" s="1">
        <v>0.81094263350806495</v>
      </c>
    </row>
    <row r="1542" spans="1:2">
      <c r="A1542" s="1" t="s">
        <v>3750</v>
      </c>
      <c r="B1542" s="1">
        <v>0.63933394204984795</v>
      </c>
    </row>
    <row r="1543" spans="1:2">
      <c r="A1543" s="1" t="s">
        <v>3751</v>
      </c>
      <c r="B1543" s="1">
        <v>0.14056142335197899</v>
      </c>
    </row>
    <row r="1544" spans="1:2">
      <c r="A1544" s="1" t="s">
        <v>3752</v>
      </c>
      <c r="B1544" s="1">
        <v>0.89403720661907304</v>
      </c>
    </row>
    <row r="1545" spans="1:2">
      <c r="A1545" s="1" t="s">
        <v>3753</v>
      </c>
      <c r="B1545" s="1">
        <v>0.48013470559287702</v>
      </c>
    </row>
    <row r="1546" spans="1:2">
      <c r="A1546" s="1" t="s">
        <v>1670</v>
      </c>
      <c r="B1546" s="1">
        <v>0.23069428817724</v>
      </c>
    </row>
    <row r="1547" spans="1:2">
      <c r="A1547" s="1" t="s">
        <v>3754</v>
      </c>
      <c r="B1547" s="1">
        <v>0.115680784776405</v>
      </c>
    </row>
    <row r="1548" spans="1:2">
      <c r="A1548" s="1" t="s">
        <v>3755</v>
      </c>
      <c r="B1548" s="1">
        <v>0.30330044501311998</v>
      </c>
    </row>
    <row r="1549" spans="1:2">
      <c r="A1549" s="1" t="s">
        <v>3756</v>
      </c>
      <c r="B1549" s="1">
        <v>0.542523135157019</v>
      </c>
    </row>
    <row r="1550" spans="1:2">
      <c r="A1550" s="1" t="s">
        <v>3757</v>
      </c>
      <c r="B1550" s="1">
        <v>0.69126875643896601</v>
      </c>
    </row>
    <row r="1551" spans="1:2">
      <c r="A1551" s="1" t="s">
        <v>3758</v>
      </c>
      <c r="B1551" s="1">
        <v>0.19180494469350201</v>
      </c>
    </row>
    <row r="1552" spans="1:2">
      <c r="A1552" s="1" t="s">
        <v>3759</v>
      </c>
      <c r="B1552" s="1">
        <v>0.17133633527042699</v>
      </c>
    </row>
    <row r="1553" spans="1:2">
      <c r="A1553" s="1" t="s">
        <v>3760</v>
      </c>
      <c r="B1553" s="1">
        <v>0.98613519293621499</v>
      </c>
    </row>
    <row r="1554" spans="1:2">
      <c r="A1554" s="1" t="s">
        <v>3761</v>
      </c>
      <c r="B1554" s="1">
        <v>0.49618455491261698</v>
      </c>
    </row>
    <row r="1555" spans="1:2">
      <c r="A1555" s="1" t="s">
        <v>3762</v>
      </c>
      <c r="B1555" s="1">
        <v>8.9601470316729007E-2</v>
      </c>
    </row>
    <row r="1556" spans="1:2">
      <c r="A1556" s="1" t="s">
        <v>3763</v>
      </c>
      <c r="B1556" s="1">
        <v>0.119722395352448</v>
      </c>
    </row>
    <row r="1557" spans="1:2">
      <c r="A1557" s="1" t="s">
        <v>3764</v>
      </c>
      <c r="B1557" s="1">
        <v>0.65419199560252606</v>
      </c>
    </row>
    <row r="1558" spans="1:2">
      <c r="A1558" s="1" t="s">
        <v>3765</v>
      </c>
      <c r="B1558" s="1">
        <v>0.26128492319709901</v>
      </c>
    </row>
    <row r="1559" spans="1:2">
      <c r="A1559" s="1" t="s">
        <v>3766</v>
      </c>
      <c r="B1559" s="1">
        <v>0.59177863357965499</v>
      </c>
    </row>
    <row r="1560" spans="1:2">
      <c r="A1560" s="1" t="s">
        <v>3767</v>
      </c>
      <c r="B1560" s="1">
        <v>0.89859772125026205</v>
      </c>
    </row>
    <row r="1561" spans="1:2">
      <c r="A1561" s="1" t="s">
        <v>3768</v>
      </c>
      <c r="B1561" s="1">
        <v>0.92970260544434402</v>
      </c>
    </row>
    <row r="1562" spans="1:2">
      <c r="A1562" s="1" t="s">
        <v>3769</v>
      </c>
      <c r="B1562" s="1">
        <v>0.217337444893136</v>
      </c>
    </row>
    <row r="1563" spans="1:2">
      <c r="A1563" s="1" t="s">
        <v>3770</v>
      </c>
      <c r="B1563" s="1">
        <v>0.57166060677924002</v>
      </c>
    </row>
    <row r="1564" spans="1:2">
      <c r="A1564" s="1" t="s">
        <v>3771</v>
      </c>
      <c r="B1564" s="1">
        <v>0.28041238237195998</v>
      </c>
    </row>
    <row r="1565" spans="1:2">
      <c r="A1565" s="1" t="s">
        <v>3772</v>
      </c>
      <c r="B1565" s="1">
        <v>0.70968470832688801</v>
      </c>
    </row>
    <row r="1566" spans="1:2">
      <c r="A1566" s="1" t="s">
        <v>801</v>
      </c>
      <c r="B1566" s="1">
        <v>0.165941334001459</v>
      </c>
    </row>
    <row r="1567" spans="1:2">
      <c r="A1567" s="1" t="s">
        <v>3773</v>
      </c>
      <c r="B1567" s="1">
        <v>0.72057504742196798</v>
      </c>
    </row>
    <row r="1568" spans="1:2">
      <c r="A1568" s="1" t="s">
        <v>3774</v>
      </c>
      <c r="B1568" s="1">
        <v>0.38926731235859202</v>
      </c>
    </row>
    <row r="1569" spans="1:2">
      <c r="A1569" s="1" t="s">
        <v>3775</v>
      </c>
      <c r="B1569" s="1">
        <v>0.243730206203291</v>
      </c>
    </row>
    <row r="1570" spans="1:2">
      <c r="A1570" s="1" t="s">
        <v>2157</v>
      </c>
      <c r="B1570" s="1">
        <v>0.115404263442497</v>
      </c>
    </row>
    <row r="1571" spans="1:2">
      <c r="A1571" s="1" t="s">
        <v>3776</v>
      </c>
      <c r="B1571" s="1">
        <v>0.85620032765738796</v>
      </c>
    </row>
    <row r="1572" spans="1:2">
      <c r="A1572" s="1" t="s">
        <v>3777</v>
      </c>
      <c r="B1572" s="1">
        <v>0.65786165965881405</v>
      </c>
    </row>
    <row r="1573" spans="1:2">
      <c r="A1573" s="1" t="s">
        <v>3778</v>
      </c>
      <c r="B1573" s="1">
        <v>0.37022280236384397</v>
      </c>
    </row>
    <row r="1574" spans="1:2">
      <c r="A1574" s="1" t="s">
        <v>3779</v>
      </c>
      <c r="B1574" s="1">
        <v>0.90890527950574296</v>
      </c>
    </row>
    <row r="1575" spans="1:2">
      <c r="A1575" s="1" t="s">
        <v>3780</v>
      </c>
      <c r="B1575" s="1">
        <v>0.51454403907331103</v>
      </c>
    </row>
    <row r="1576" spans="1:2">
      <c r="A1576" s="1" t="s">
        <v>3781</v>
      </c>
      <c r="B1576" s="1">
        <v>0.30089584695848298</v>
      </c>
    </row>
    <row r="1577" spans="1:2">
      <c r="A1577" s="1" t="s">
        <v>3782</v>
      </c>
      <c r="B1577" s="1">
        <v>0.154452747673021</v>
      </c>
    </row>
    <row r="1578" spans="1:2">
      <c r="A1578" s="1" t="s">
        <v>3783</v>
      </c>
      <c r="B1578" s="1">
        <v>0.88502685044037799</v>
      </c>
    </row>
    <row r="1579" spans="1:2">
      <c r="A1579" s="1" t="s">
        <v>3784</v>
      </c>
      <c r="B1579" s="1">
        <v>0.348548300342294</v>
      </c>
    </row>
    <row r="1580" spans="1:2">
      <c r="A1580" s="1" t="s">
        <v>3785</v>
      </c>
      <c r="B1580" s="1">
        <v>1</v>
      </c>
    </row>
    <row r="1581" spans="1:2">
      <c r="A1581" s="1" t="s">
        <v>3786</v>
      </c>
      <c r="B1581" s="1">
        <v>0.66296671903758297</v>
      </c>
    </row>
    <row r="1582" spans="1:2">
      <c r="A1582" s="1" t="s">
        <v>3787</v>
      </c>
      <c r="B1582" s="1">
        <v>0.60718123918235001</v>
      </c>
    </row>
    <row r="1583" spans="1:2">
      <c r="A1583" s="1" t="s">
        <v>3788</v>
      </c>
      <c r="B1583" s="1">
        <v>0.18114983747313501</v>
      </c>
    </row>
    <row r="1584" spans="1:2">
      <c r="A1584" s="1" t="s">
        <v>3789</v>
      </c>
      <c r="B1584" s="1">
        <v>0.85388251281352401</v>
      </c>
    </row>
    <row r="1585" spans="1:2">
      <c r="A1585" s="1" t="s">
        <v>3790</v>
      </c>
      <c r="B1585" s="1">
        <v>0.911805030042249</v>
      </c>
    </row>
    <row r="1586" spans="1:2">
      <c r="A1586" s="1" t="s">
        <v>3791</v>
      </c>
      <c r="B1586" s="1">
        <v>0.64097877358537203</v>
      </c>
    </row>
    <row r="1587" spans="1:2">
      <c r="A1587" s="1" t="s">
        <v>3792</v>
      </c>
      <c r="B1587" s="1">
        <v>0.33713729743052101</v>
      </c>
    </row>
    <row r="1588" spans="1:2">
      <c r="A1588" s="1" t="s">
        <v>3793</v>
      </c>
      <c r="B1588" s="1">
        <v>0.82179320679991497</v>
      </c>
    </row>
    <row r="1589" spans="1:2">
      <c r="A1589" s="1" t="s">
        <v>3794</v>
      </c>
      <c r="B1589" s="1">
        <v>0.63934665355751297</v>
      </c>
    </row>
    <row r="1590" spans="1:2">
      <c r="A1590" s="1" t="s">
        <v>3795</v>
      </c>
      <c r="B1590" s="1">
        <v>0.78254216490621098</v>
      </c>
    </row>
    <row r="1591" spans="1:2">
      <c r="A1591" s="1" t="s">
        <v>3796</v>
      </c>
      <c r="B1591" s="1">
        <v>0.65317777286533596</v>
      </c>
    </row>
    <row r="1592" spans="1:2">
      <c r="A1592" s="1" t="s">
        <v>3797</v>
      </c>
      <c r="B1592" s="1">
        <v>0.93997312136496203</v>
      </c>
    </row>
    <row r="1593" spans="1:2">
      <c r="A1593" s="1" t="s">
        <v>3798</v>
      </c>
      <c r="B1593" s="1">
        <v>0.18255406757272699</v>
      </c>
    </row>
    <row r="1594" spans="1:2">
      <c r="A1594" s="1" t="s">
        <v>3799</v>
      </c>
      <c r="B1594" s="1">
        <v>0.71188972681805796</v>
      </c>
    </row>
    <row r="1595" spans="1:2">
      <c r="A1595" s="1" t="s">
        <v>3800</v>
      </c>
      <c r="B1595" s="1">
        <v>0.13655733544222401</v>
      </c>
    </row>
    <row r="1596" spans="1:2">
      <c r="A1596" s="1" t="s">
        <v>1381</v>
      </c>
      <c r="B1596" s="1">
        <v>0.16918308488387401</v>
      </c>
    </row>
    <row r="1597" spans="1:2">
      <c r="A1597" s="1" t="s">
        <v>3801</v>
      </c>
      <c r="B1597" s="1">
        <v>0.70600125528253999</v>
      </c>
    </row>
    <row r="1598" spans="1:2">
      <c r="A1598" s="1" t="s">
        <v>1078</v>
      </c>
      <c r="B1598" s="1">
        <v>0.318257400084411</v>
      </c>
    </row>
    <row r="1599" spans="1:2">
      <c r="A1599" s="1" t="s">
        <v>3802</v>
      </c>
      <c r="B1599" s="1">
        <v>0.111465731419795</v>
      </c>
    </row>
    <row r="1600" spans="1:2">
      <c r="A1600" s="1" t="s">
        <v>3803</v>
      </c>
      <c r="B1600" s="1">
        <v>0.28264711367193301</v>
      </c>
    </row>
    <row r="1601" spans="1:2">
      <c r="A1601" s="1" t="s">
        <v>3804</v>
      </c>
      <c r="B1601" s="1">
        <v>0.46320069665548702</v>
      </c>
    </row>
    <row r="1602" spans="1:2">
      <c r="A1602" s="1" t="s">
        <v>3805</v>
      </c>
      <c r="B1602" s="1">
        <v>0.82658337258115899</v>
      </c>
    </row>
    <row r="1603" spans="1:2">
      <c r="A1603" s="1" t="s">
        <v>3806</v>
      </c>
      <c r="B1603" s="1">
        <v>0.84670499743179695</v>
      </c>
    </row>
    <row r="1604" spans="1:2">
      <c r="A1604" s="1" t="s">
        <v>3807</v>
      </c>
      <c r="B1604" s="1">
        <v>0.785584247601121</v>
      </c>
    </row>
    <row r="1605" spans="1:2">
      <c r="A1605" s="1" t="s">
        <v>3808</v>
      </c>
      <c r="B1605" s="1">
        <v>0.481729653205756</v>
      </c>
    </row>
    <row r="1606" spans="1:2">
      <c r="A1606" s="1" t="s">
        <v>3809</v>
      </c>
      <c r="B1606" s="1">
        <v>0.67684733739347003</v>
      </c>
    </row>
    <row r="1607" spans="1:2">
      <c r="A1607" s="1" t="s">
        <v>3810</v>
      </c>
      <c r="B1607" s="1">
        <v>0.81044492151549796</v>
      </c>
    </row>
    <row r="1608" spans="1:2">
      <c r="A1608" s="1" t="s">
        <v>3811</v>
      </c>
      <c r="B1608" s="1">
        <v>0.84670499743179695</v>
      </c>
    </row>
    <row r="1609" spans="1:2">
      <c r="A1609" s="1" t="s">
        <v>3812</v>
      </c>
      <c r="B1609" s="1">
        <v>0.939884204919337</v>
      </c>
    </row>
    <row r="1610" spans="1:2">
      <c r="A1610" s="1" t="s">
        <v>3813</v>
      </c>
      <c r="B1610" s="1">
        <v>0.90014101959281401</v>
      </c>
    </row>
    <row r="1611" spans="1:2">
      <c r="A1611" s="1" t="s">
        <v>3814</v>
      </c>
      <c r="B1611" s="1">
        <v>0.89403720661907304</v>
      </c>
    </row>
    <row r="1612" spans="1:2">
      <c r="A1612" s="1" t="s">
        <v>3815</v>
      </c>
      <c r="B1612" s="1">
        <v>0.21053262663550801</v>
      </c>
    </row>
    <row r="1613" spans="1:2">
      <c r="A1613" s="1" t="s">
        <v>181</v>
      </c>
      <c r="B1613" s="1">
        <v>4.2595143836880497E-2</v>
      </c>
    </row>
    <row r="1614" spans="1:2">
      <c r="A1614" s="1" t="s">
        <v>3816</v>
      </c>
      <c r="B1614" s="1">
        <v>0.41471019658901198</v>
      </c>
    </row>
    <row r="1615" spans="1:2">
      <c r="A1615" s="1" t="s">
        <v>3817</v>
      </c>
      <c r="B1615" s="1">
        <v>0.61730506435621502</v>
      </c>
    </row>
    <row r="1616" spans="1:2">
      <c r="A1616" s="1" t="s">
        <v>3818</v>
      </c>
      <c r="B1616" s="1">
        <v>0.143693451397398</v>
      </c>
    </row>
    <row r="1617" spans="1:2">
      <c r="A1617" s="1" t="s">
        <v>3819</v>
      </c>
      <c r="B1617" s="1">
        <v>0.90216766273703397</v>
      </c>
    </row>
    <row r="1618" spans="1:2">
      <c r="A1618" s="1" t="s">
        <v>3820</v>
      </c>
      <c r="B1618" s="1">
        <v>0.78724699515065699</v>
      </c>
    </row>
    <row r="1619" spans="1:2">
      <c r="A1619" s="1" t="s">
        <v>3821</v>
      </c>
      <c r="B1619" s="1">
        <v>0.65810864815723602</v>
      </c>
    </row>
    <row r="1620" spans="1:2">
      <c r="A1620" s="1" t="s">
        <v>3822</v>
      </c>
      <c r="B1620" s="1">
        <v>0.47664092161647698</v>
      </c>
    </row>
    <row r="1621" spans="1:2">
      <c r="A1621" s="1" t="s">
        <v>3823</v>
      </c>
      <c r="B1621" s="1">
        <v>0.854988591005584</v>
      </c>
    </row>
    <row r="1622" spans="1:2">
      <c r="A1622" s="1" t="s">
        <v>3824</v>
      </c>
      <c r="B1622" s="1">
        <v>0.39492215536077202</v>
      </c>
    </row>
    <row r="1623" spans="1:2">
      <c r="A1623" s="1" t="s">
        <v>3825</v>
      </c>
      <c r="B1623" s="1">
        <v>0.87984928475531898</v>
      </c>
    </row>
    <row r="1624" spans="1:2">
      <c r="A1624" s="1" t="s">
        <v>3826</v>
      </c>
      <c r="B1624" s="1">
        <v>0.57216333389424501</v>
      </c>
    </row>
    <row r="1625" spans="1:2">
      <c r="A1625" s="1" t="s">
        <v>3827</v>
      </c>
      <c r="B1625" s="1">
        <v>0.49603904257442</v>
      </c>
    </row>
    <row r="1626" spans="1:2">
      <c r="A1626" s="1" t="s">
        <v>3828</v>
      </c>
      <c r="B1626" s="1">
        <v>0.407287971517932</v>
      </c>
    </row>
    <row r="1627" spans="1:2">
      <c r="A1627" s="1" t="s">
        <v>3829</v>
      </c>
      <c r="B1627" s="1">
        <v>0.99802137827527504</v>
      </c>
    </row>
    <row r="1628" spans="1:2">
      <c r="A1628" s="1" t="s">
        <v>3830</v>
      </c>
      <c r="B1628" s="1">
        <v>0.69911391860685701</v>
      </c>
    </row>
    <row r="1629" spans="1:2">
      <c r="A1629" s="1" t="s">
        <v>3831</v>
      </c>
      <c r="B1629" s="1">
        <v>0.64053660204296303</v>
      </c>
    </row>
    <row r="1630" spans="1:2">
      <c r="A1630" s="1" t="s">
        <v>3832</v>
      </c>
      <c r="B1630" s="1">
        <v>0.80443722203509505</v>
      </c>
    </row>
    <row r="1631" spans="1:2">
      <c r="A1631" s="1" t="s">
        <v>3833</v>
      </c>
      <c r="B1631" s="1">
        <v>0.95993548616544899</v>
      </c>
    </row>
    <row r="1632" spans="1:2">
      <c r="A1632" s="1" t="s">
        <v>3834</v>
      </c>
      <c r="B1632" s="1">
        <v>0.888981240358936</v>
      </c>
    </row>
    <row r="1633" spans="1:2">
      <c r="A1633" s="1" t="s">
        <v>3835</v>
      </c>
      <c r="B1633" s="1">
        <v>0.80463324406572201</v>
      </c>
    </row>
    <row r="1634" spans="1:2">
      <c r="A1634" s="1" t="s">
        <v>3836</v>
      </c>
      <c r="B1634" s="1">
        <v>0.73500734042053395</v>
      </c>
    </row>
    <row r="1635" spans="1:2">
      <c r="A1635" s="1" t="s">
        <v>3837</v>
      </c>
      <c r="B1635" s="1">
        <v>0.176823155094881</v>
      </c>
    </row>
    <row r="1636" spans="1:2">
      <c r="A1636" s="1" t="s">
        <v>3838</v>
      </c>
      <c r="B1636" s="1">
        <v>0.35170391396081302</v>
      </c>
    </row>
    <row r="1637" spans="1:2">
      <c r="A1637" s="1" t="s">
        <v>3839</v>
      </c>
      <c r="B1637" s="1">
        <v>0.38290111657545001</v>
      </c>
    </row>
    <row r="1638" spans="1:2">
      <c r="A1638" s="1" t="s">
        <v>3840</v>
      </c>
      <c r="B1638" s="1">
        <v>0.33828104213118398</v>
      </c>
    </row>
    <row r="1639" spans="1:2">
      <c r="A1639" s="1" t="s">
        <v>3841</v>
      </c>
      <c r="B1639" s="1">
        <v>0.94799228539134495</v>
      </c>
    </row>
    <row r="1640" spans="1:2">
      <c r="A1640" s="1" t="s">
        <v>3842</v>
      </c>
      <c r="B1640" s="1">
        <v>0.58353505881338796</v>
      </c>
    </row>
    <row r="1641" spans="1:2">
      <c r="A1641" s="1" t="s">
        <v>3843</v>
      </c>
      <c r="B1641" s="1">
        <v>0.60036760700404102</v>
      </c>
    </row>
    <row r="1642" spans="1:2">
      <c r="A1642" s="1" t="s">
        <v>3844</v>
      </c>
      <c r="B1642" s="1">
        <v>0.58119042385225905</v>
      </c>
    </row>
    <row r="1643" spans="1:2">
      <c r="A1643" s="1" t="s">
        <v>3845</v>
      </c>
      <c r="B1643" s="1">
        <v>0.35457427251474199</v>
      </c>
    </row>
    <row r="1644" spans="1:2">
      <c r="A1644" s="1" t="s">
        <v>3846</v>
      </c>
      <c r="B1644" s="1">
        <v>0.54407841561719705</v>
      </c>
    </row>
    <row r="1645" spans="1:2">
      <c r="A1645" s="1" t="s">
        <v>523</v>
      </c>
      <c r="B1645" s="1">
        <v>7.0579216786430199E-2</v>
      </c>
    </row>
    <row r="1646" spans="1:2">
      <c r="A1646" s="1" t="s">
        <v>3847</v>
      </c>
      <c r="B1646" s="1">
        <v>0.92594366893752</v>
      </c>
    </row>
    <row r="1647" spans="1:2">
      <c r="A1647" s="1" t="s">
        <v>3848</v>
      </c>
      <c r="B1647" s="1">
        <v>0.75216757466658202</v>
      </c>
    </row>
    <row r="1648" spans="1:2">
      <c r="A1648" s="1" t="s">
        <v>3849</v>
      </c>
      <c r="B1648" s="1">
        <v>0.25627182029235801</v>
      </c>
    </row>
    <row r="1649" spans="1:2">
      <c r="A1649" s="1" t="s">
        <v>3850</v>
      </c>
      <c r="B1649" s="1">
        <v>0.63906386388552705</v>
      </c>
    </row>
    <row r="1650" spans="1:2">
      <c r="A1650" s="1" t="s">
        <v>3851</v>
      </c>
      <c r="B1650" s="1">
        <v>0.14915739888087001</v>
      </c>
    </row>
    <row r="1651" spans="1:2">
      <c r="A1651" s="1" t="s">
        <v>3852</v>
      </c>
      <c r="B1651" s="1">
        <v>0.424539904094549</v>
      </c>
    </row>
    <row r="1652" spans="1:2">
      <c r="A1652" s="1" t="s">
        <v>3853</v>
      </c>
      <c r="B1652" s="1">
        <v>0.97709312457627295</v>
      </c>
    </row>
    <row r="1653" spans="1:2">
      <c r="A1653" s="1" t="s">
        <v>3854</v>
      </c>
      <c r="B1653" s="1">
        <v>0.909225298356934</v>
      </c>
    </row>
    <row r="1654" spans="1:2">
      <c r="A1654" s="1" t="s">
        <v>3855</v>
      </c>
      <c r="B1654" s="1">
        <v>0.87630159487624204</v>
      </c>
    </row>
    <row r="1655" spans="1:2">
      <c r="A1655" s="1" t="s">
        <v>3856</v>
      </c>
      <c r="B1655" s="1">
        <v>0.13415604245704801</v>
      </c>
    </row>
    <row r="1656" spans="1:2">
      <c r="A1656" s="1" t="s">
        <v>3857</v>
      </c>
      <c r="B1656" s="1">
        <v>0.840595716187435</v>
      </c>
    </row>
    <row r="1657" spans="1:2">
      <c r="A1657" s="1" t="s">
        <v>3858</v>
      </c>
      <c r="B1657" s="1">
        <v>0.73829988924835199</v>
      </c>
    </row>
    <row r="1658" spans="1:2">
      <c r="A1658" s="1" t="s">
        <v>3859</v>
      </c>
      <c r="B1658" s="1">
        <v>0.91891008457057899</v>
      </c>
    </row>
    <row r="1659" spans="1:2">
      <c r="A1659" s="1" t="s">
        <v>3860</v>
      </c>
      <c r="B1659" s="1">
        <v>0.67455357882350797</v>
      </c>
    </row>
    <row r="1660" spans="1:2">
      <c r="A1660" s="1" t="s">
        <v>3861</v>
      </c>
      <c r="B1660" s="1">
        <v>0.38575304373015301</v>
      </c>
    </row>
    <row r="1661" spans="1:2">
      <c r="A1661" s="1" t="s">
        <v>3862</v>
      </c>
      <c r="B1661" s="1">
        <v>0.88130364079113099</v>
      </c>
    </row>
    <row r="1662" spans="1:2">
      <c r="A1662" s="1" t="s">
        <v>3863</v>
      </c>
      <c r="B1662" s="1">
        <v>0.65241099726574003</v>
      </c>
    </row>
    <row r="1663" spans="1:2">
      <c r="A1663" s="1" t="s">
        <v>3864</v>
      </c>
      <c r="B1663" s="1">
        <v>0.90596098558853</v>
      </c>
    </row>
    <row r="1664" spans="1:2">
      <c r="A1664" s="1" t="s">
        <v>3865</v>
      </c>
      <c r="B1664" s="1">
        <v>0.37859459349651697</v>
      </c>
    </row>
    <row r="1665" spans="1:2">
      <c r="A1665" s="1" t="s">
        <v>3866</v>
      </c>
      <c r="B1665" s="1">
        <v>0.98875585909708996</v>
      </c>
    </row>
    <row r="1666" spans="1:2">
      <c r="A1666" s="1" t="s">
        <v>3867</v>
      </c>
      <c r="B1666" s="1">
        <v>0.26083185629643502</v>
      </c>
    </row>
    <row r="1667" spans="1:2">
      <c r="A1667" s="1" t="s">
        <v>3868</v>
      </c>
      <c r="B1667" s="1">
        <v>0.73311885638321495</v>
      </c>
    </row>
    <row r="1668" spans="1:2">
      <c r="A1668" s="1" t="s">
        <v>3869</v>
      </c>
      <c r="B1668" s="1">
        <v>0.45263521337594897</v>
      </c>
    </row>
    <row r="1669" spans="1:2">
      <c r="A1669" s="1" t="s">
        <v>3870</v>
      </c>
      <c r="B1669" s="1">
        <v>0.10724196788004201</v>
      </c>
    </row>
    <row r="1670" spans="1:2">
      <c r="A1670" s="1" t="s">
        <v>1629</v>
      </c>
      <c r="B1670" s="1">
        <v>0.22230364581282799</v>
      </c>
    </row>
    <row r="1671" spans="1:2">
      <c r="A1671" s="1" t="s">
        <v>3871</v>
      </c>
      <c r="B1671" s="1">
        <v>0.190334744835467</v>
      </c>
    </row>
    <row r="1672" spans="1:2">
      <c r="A1672" s="1" t="s">
        <v>3872</v>
      </c>
      <c r="B1672" s="1">
        <v>0.322673523996659</v>
      </c>
    </row>
    <row r="1673" spans="1:2">
      <c r="A1673" s="1" t="s">
        <v>3873</v>
      </c>
      <c r="B1673" s="1">
        <v>0.83718290620001301</v>
      </c>
    </row>
    <row r="1674" spans="1:2">
      <c r="A1674" s="1" t="s">
        <v>3874</v>
      </c>
      <c r="B1674" s="1">
        <v>0.37017035152965599</v>
      </c>
    </row>
    <row r="1675" spans="1:2">
      <c r="A1675" s="1" t="s">
        <v>2147</v>
      </c>
      <c r="B1675" s="1">
        <v>0.123115583488321</v>
      </c>
    </row>
    <row r="1676" spans="1:2">
      <c r="A1676" s="1" t="s">
        <v>3875</v>
      </c>
      <c r="B1676" s="1">
        <v>0.41501697501576501</v>
      </c>
    </row>
    <row r="1677" spans="1:2">
      <c r="A1677" s="1" t="s">
        <v>3876</v>
      </c>
      <c r="B1677" s="1">
        <v>1</v>
      </c>
    </row>
    <row r="1678" spans="1:2">
      <c r="A1678" s="1" t="s">
        <v>3877</v>
      </c>
      <c r="B1678" s="1">
        <v>0.50724761565063503</v>
      </c>
    </row>
    <row r="1679" spans="1:2">
      <c r="A1679" s="1" t="s">
        <v>3878</v>
      </c>
      <c r="B1679" s="1">
        <v>0.65419199560252606</v>
      </c>
    </row>
    <row r="1680" spans="1:2">
      <c r="A1680" s="1" t="s">
        <v>3879</v>
      </c>
      <c r="B1680" s="1">
        <v>0.38369209125998899</v>
      </c>
    </row>
    <row r="1681" spans="1:2">
      <c r="A1681" s="1" t="s">
        <v>3880</v>
      </c>
      <c r="B1681" s="1">
        <v>0.68339867672834498</v>
      </c>
    </row>
    <row r="1682" spans="1:2">
      <c r="A1682" s="1" t="s">
        <v>3881</v>
      </c>
      <c r="B1682" s="1">
        <v>0.92614937946254405</v>
      </c>
    </row>
    <row r="1683" spans="1:2">
      <c r="A1683" s="1" t="s">
        <v>3882</v>
      </c>
      <c r="B1683" s="1">
        <v>0.67927925063940298</v>
      </c>
    </row>
    <row r="1684" spans="1:2">
      <c r="A1684" s="1" t="s">
        <v>1225</v>
      </c>
      <c r="B1684" s="1">
        <v>0.18751187677866599</v>
      </c>
    </row>
    <row r="1685" spans="1:2">
      <c r="A1685" s="1" t="s">
        <v>3883</v>
      </c>
      <c r="B1685" s="1">
        <v>0.239797343550266</v>
      </c>
    </row>
    <row r="1686" spans="1:2">
      <c r="A1686" s="1" t="s">
        <v>3884</v>
      </c>
      <c r="B1686" s="1">
        <v>0.66456216678494395</v>
      </c>
    </row>
    <row r="1687" spans="1:2">
      <c r="A1687" s="1" t="s">
        <v>3885</v>
      </c>
      <c r="B1687" s="1">
        <v>0.40112975417170699</v>
      </c>
    </row>
    <row r="1688" spans="1:2">
      <c r="A1688" s="1" t="s">
        <v>3886</v>
      </c>
      <c r="B1688" s="1">
        <v>0.48645745424814102</v>
      </c>
    </row>
    <row r="1689" spans="1:2">
      <c r="A1689" s="1" t="s">
        <v>3887</v>
      </c>
      <c r="B1689" s="1">
        <v>0.56384844701333903</v>
      </c>
    </row>
    <row r="1690" spans="1:2">
      <c r="A1690" s="1" t="s">
        <v>3888</v>
      </c>
      <c r="B1690" s="1">
        <v>0.60779352514696505</v>
      </c>
    </row>
    <row r="1691" spans="1:2">
      <c r="A1691" s="1" t="s">
        <v>3889</v>
      </c>
      <c r="B1691" s="1">
        <v>0.628676901398868</v>
      </c>
    </row>
    <row r="1692" spans="1:2">
      <c r="A1692" s="1" t="s">
        <v>3890</v>
      </c>
      <c r="B1692" s="1">
        <v>0.68784823170337905</v>
      </c>
    </row>
    <row r="1693" spans="1:2">
      <c r="A1693" s="1" t="s">
        <v>3891</v>
      </c>
      <c r="B1693" s="1">
        <v>0.69968020162189803</v>
      </c>
    </row>
    <row r="1694" spans="1:2">
      <c r="A1694" s="1" t="s">
        <v>3892</v>
      </c>
      <c r="B1694" s="1">
        <v>0.26379412952840497</v>
      </c>
    </row>
    <row r="1695" spans="1:2">
      <c r="A1695" s="1" t="s">
        <v>3893</v>
      </c>
      <c r="B1695" s="1">
        <v>0.310957783397667</v>
      </c>
    </row>
    <row r="1696" spans="1:2">
      <c r="A1696" s="1" t="s">
        <v>3894</v>
      </c>
      <c r="B1696" s="1">
        <v>0.60023293477011996</v>
      </c>
    </row>
    <row r="1697" spans="1:2">
      <c r="A1697" s="1" t="s">
        <v>3895</v>
      </c>
      <c r="B1697" s="1">
        <v>0.15937465498168901</v>
      </c>
    </row>
    <row r="1698" spans="1:2">
      <c r="A1698" s="1" t="s">
        <v>3896</v>
      </c>
      <c r="B1698" s="1">
        <v>0.94737191026094802</v>
      </c>
    </row>
    <row r="1699" spans="1:2">
      <c r="A1699" s="1" t="s">
        <v>3897</v>
      </c>
      <c r="B1699" s="1">
        <v>0.56021406427544096</v>
      </c>
    </row>
    <row r="1700" spans="1:2">
      <c r="A1700" s="1" t="s">
        <v>3898</v>
      </c>
      <c r="B1700" s="1">
        <v>0.27728976351697598</v>
      </c>
    </row>
    <row r="1701" spans="1:2">
      <c r="A1701" s="1" t="s">
        <v>3899</v>
      </c>
      <c r="B1701" s="1">
        <v>1</v>
      </c>
    </row>
    <row r="1702" spans="1:2">
      <c r="A1702" s="1" t="s">
        <v>3900</v>
      </c>
      <c r="B1702" s="1">
        <v>0.91090122811994401</v>
      </c>
    </row>
    <row r="1703" spans="1:2">
      <c r="A1703" s="1" t="s">
        <v>3901</v>
      </c>
      <c r="B1703" s="1">
        <v>0.47498351278395301</v>
      </c>
    </row>
    <row r="1704" spans="1:2">
      <c r="A1704" s="1" t="s">
        <v>3902</v>
      </c>
      <c r="B1704" s="1">
        <v>0.91070260248143997</v>
      </c>
    </row>
    <row r="1705" spans="1:2">
      <c r="A1705" s="1" t="s">
        <v>3903</v>
      </c>
      <c r="B1705" s="1">
        <v>0.408509219227913</v>
      </c>
    </row>
    <row r="1706" spans="1:2">
      <c r="A1706" s="1" t="s">
        <v>770</v>
      </c>
      <c r="B1706" s="1">
        <v>0.11321197463502999</v>
      </c>
    </row>
    <row r="1707" spans="1:2">
      <c r="A1707" s="1" t="s">
        <v>3904</v>
      </c>
      <c r="B1707" s="1">
        <v>0.74638843927399801</v>
      </c>
    </row>
    <row r="1708" spans="1:2">
      <c r="A1708" s="1" t="s">
        <v>3905</v>
      </c>
      <c r="B1708" s="1">
        <v>0.898416362727259</v>
      </c>
    </row>
    <row r="1709" spans="1:2">
      <c r="A1709" s="1" t="s">
        <v>3906</v>
      </c>
      <c r="B1709" s="1">
        <v>0.52586920918999203</v>
      </c>
    </row>
    <row r="1710" spans="1:2">
      <c r="A1710" s="1" t="s">
        <v>3907</v>
      </c>
      <c r="B1710" s="1">
        <v>0.83033168124602397</v>
      </c>
    </row>
    <row r="1711" spans="1:2">
      <c r="A1711" s="1" t="s">
        <v>3908</v>
      </c>
      <c r="B1711" s="1">
        <v>0.367249350224507</v>
      </c>
    </row>
    <row r="1712" spans="1:2">
      <c r="A1712" s="1" t="s">
        <v>3909</v>
      </c>
      <c r="B1712" s="1">
        <v>0.93785184213514805</v>
      </c>
    </row>
    <row r="1713" spans="1:2">
      <c r="A1713" s="1" t="s">
        <v>3910</v>
      </c>
      <c r="B1713" s="1">
        <v>0.60891963363193402</v>
      </c>
    </row>
    <row r="1714" spans="1:2">
      <c r="A1714" s="1" t="s">
        <v>3911</v>
      </c>
      <c r="B1714" s="1">
        <v>0.515779992388265</v>
      </c>
    </row>
    <row r="1715" spans="1:2">
      <c r="A1715" s="1" t="s">
        <v>3912</v>
      </c>
      <c r="B1715" s="1">
        <v>0.79449021989354396</v>
      </c>
    </row>
    <row r="1716" spans="1:2">
      <c r="A1716" s="1" t="s">
        <v>3913</v>
      </c>
      <c r="B1716" s="1">
        <v>0.70205912837886997</v>
      </c>
    </row>
    <row r="1717" spans="1:2">
      <c r="A1717" s="1" t="s">
        <v>3914</v>
      </c>
      <c r="B1717" s="1">
        <v>0.155691599220947</v>
      </c>
    </row>
    <row r="1718" spans="1:2">
      <c r="A1718" s="1" t="s">
        <v>3915</v>
      </c>
      <c r="B1718" s="1">
        <v>0.38025034546448599</v>
      </c>
    </row>
    <row r="1719" spans="1:2">
      <c r="A1719" s="1" t="s">
        <v>3916</v>
      </c>
      <c r="B1719" s="1">
        <v>0.18950934000599001</v>
      </c>
    </row>
    <row r="1720" spans="1:2">
      <c r="A1720" s="1" t="s">
        <v>3917</v>
      </c>
      <c r="B1720" s="1">
        <v>0.55289943898029903</v>
      </c>
    </row>
    <row r="1721" spans="1:2">
      <c r="A1721" s="1" t="s">
        <v>3918</v>
      </c>
      <c r="B1721" s="1">
        <v>0.68443232421450595</v>
      </c>
    </row>
    <row r="1722" spans="1:2">
      <c r="A1722" s="1" t="s">
        <v>3919</v>
      </c>
      <c r="B1722" s="1">
        <v>0.87713991660611401</v>
      </c>
    </row>
    <row r="1723" spans="1:2">
      <c r="A1723" s="1" t="s">
        <v>3920</v>
      </c>
      <c r="B1723" s="1">
        <v>0.96411234200808205</v>
      </c>
    </row>
    <row r="1724" spans="1:2">
      <c r="A1724" s="1" t="s">
        <v>3921</v>
      </c>
      <c r="B1724" s="1">
        <v>0.342522844992527</v>
      </c>
    </row>
    <row r="1725" spans="1:2">
      <c r="A1725" s="1" t="s">
        <v>3922</v>
      </c>
      <c r="B1725" s="1">
        <v>0.38703005896805998</v>
      </c>
    </row>
    <row r="1726" spans="1:2">
      <c r="A1726" s="1" t="s">
        <v>3923</v>
      </c>
      <c r="B1726" s="1">
        <v>0.157548019300456</v>
      </c>
    </row>
    <row r="1727" spans="1:2">
      <c r="A1727" s="1" t="s">
        <v>3924</v>
      </c>
      <c r="B1727" s="1">
        <v>0.59770954471290305</v>
      </c>
    </row>
    <row r="1728" spans="1:2">
      <c r="A1728" s="1" t="s">
        <v>3925</v>
      </c>
      <c r="B1728" s="1">
        <v>0.89524638673573098</v>
      </c>
    </row>
    <row r="1729" spans="1:2">
      <c r="A1729" s="1" t="s">
        <v>3926</v>
      </c>
      <c r="B1729" s="1">
        <v>1</v>
      </c>
    </row>
    <row r="1730" spans="1:2">
      <c r="A1730" s="1" t="s">
        <v>3927</v>
      </c>
      <c r="B1730" s="1">
        <v>0.99343403108880601</v>
      </c>
    </row>
    <row r="1731" spans="1:2">
      <c r="A1731" s="1" t="s">
        <v>3928</v>
      </c>
      <c r="B1731" s="1">
        <v>0.81336039205490196</v>
      </c>
    </row>
    <row r="1732" spans="1:2">
      <c r="A1732" s="1" t="s">
        <v>3929</v>
      </c>
      <c r="B1732" s="1">
        <v>7.9048032434402296E-2</v>
      </c>
    </row>
    <row r="1733" spans="1:2">
      <c r="A1733" s="1" t="s">
        <v>3930</v>
      </c>
      <c r="B1733" s="1">
        <v>0.97157235262808395</v>
      </c>
    </row>
    <row r="1734" spans="1:2">
      <c r="A1734" s="1" t="s">
        <v>3931</v>
      </c>
      <c r="B1734" s="1">
        <v>0.40344730891612302</v>
      </c>
    </row>
    <row r="1735" spans="1:2">
      <c r="A1735" s="1" t="s">
        <v>3932</v>
      </c>
      <c r="B1735" s="1">
        <v>0.58738069051328701</v>
      </c>
    </row>
    <row r="1736" spans="1:2">
      <c r="A1736" s="1" t="s">
        <v>3933</v>
      </c>
      <c r="B1736" s="1">
        <v>0.49953557392940101</v>
      </c>
    </row>
    <row r="1737" spans="1:2">
      <c r="A1737" s="1" t="s">
        <v>3934</v>
      </c>
      <c r="B1737" s="1">
        <v>0.54551806285577897</v>
      </c>
    </row>
    <row r="1738" spans="1:2">
      <c r="A1738" s="1" t="s">
        <v>3935</v>
      </c>
      <c r="B1738" s="1">
        <v>0.99555672438272302</v>
      </c>
    </row>
    <row r="1739" spans="1:2">
      <c r="A1739" s="1" t="s">
        <v>3936</v>
      </c>
      <c r="B1739" s="1">
        <v>0.79066582445248101</v>
      </c>
    </row>
    <row r="1740" spans="1:2">
      <c r="A1740" s="1" t="s">
        <v>1876</v>
      </c>
      <c r="B1740" s="1">
        <v>0.24963246426167099</v>
      </c>
    </row>
    <row r="1741" spans="1:2">
      <c r="A1741" s="1" t="s">
        <v>3937</v>
      </c>
      <c r="B1741" s="1">
        <v>0.63050951221304097</v>
      </c>
    </row>
    <row r="1742" spans="1:2">
      <c r="A1742" s="1" t="s">
        <v>3938</v>
      </c>
      <c r="B1742" s="1">
        <v>0.94937953776296502</v>
      </c>
    </row>
    <row r="1743" spans="1:2">
      <c r="A1743" s="1" t="s">
        <v>3939</v>
      </c>
      <c r="B1743" s="1">
        <v>0.54420335777692097</v>
      </c>
    </row>
    <row r="1744" spans="1:2">
      <c r="A1744" s="1" t="s">
        <v>3940</v>
      </c>
      <c r="B1744" s="1">
        <v>0.47408772983362601</v>
      </c>
    </row>
    <row r="1745" spans="1:2">
      <c r="A1745" s="1" t="s">
        <v>3941</v>
      </c>
      <c r="B1745" s="1">
        <v>0.15170313506574101</v>
      </c>
    </row>
    <row r="1746" spans="1:2">
      <c r="A1746" s="1" t="s">
        <v>3942</v>
      </c>
      <c r="B1746" s="1">
        <v>0.112607242761712</v>
      </c>
    </row>
    <row r="1747" spans="1:2">
      <c r="A1747" s="1" t="s">
        <v>3943</v>
      </c>
      <c r="B1747" s="1">
        <v>0.75297913956663998</v>
      </c>
    </row>
    <row r="1748" spans="1:2">
      <c r="A1748" s="1" t="s">
        <v>919</v>
      </c>
      <c r="B1748" s="1">
        <v>0.59512768314570097</v>
      </c>
    </row>
    <row r="1749" spans="1:2">
      <c r="A1749" s="1" t="s">
        <v>3944</v>
      </c>
      <c r="B1749" s="1">
        <v>0.77875025639579698</v>
      </c>
    </row>
    <row r="1750" spans="1:2">
      <c r="A1750" s="1" t="s">
        <v>3945</v>
      </c>
      <c r="B1750" s="1">
        <v>0.92440592527480603</v>
      </c>
    </row>
    <row r="1751" spans="1:2">
      <c r="A1751" s="1" t="s">
        <v>807</v>
      </c>
      <c r="B1751" s="1">
        <v>0.13795190178632699</v>
      </c>
    </row>
    <row r="1752" spans="1:2">
      <c r="A1752" s="1" t="s">
        <v>3946</v>
      </c>
      <c r="B1752" s="1">
        <v>0.626076211827991</v>
      </c>
    </row>
    <row r="1753" spans="1:2">
      <c r="A1753" s="1" t="s">
        <v>3947</v>
      </c>
      <c r="B1753" s="1">
        <v>0.50213129577476201</v>
      </c>
    </row>
    <row r="1754" spans="1:2">
      <c r="A1754" s="1" t="s">
        <v>3948</v>
      </c>
      <c r="B1754" s="1">
        <v>0.60385309724749903</v>
      </c>
    </row>
    <row r="1755" spans="1:2">
      <c r="A1755" s="1" t="s">
        <v>3949</v>
      </c>
      <c r="B1755" s="1">
        <v>0.104416846495084</v>
      </c>
    </row>
    <row r="1756" spans="1:2">
      <c r="A1756" s="1" t="s">
        <v>3950</v>
      </c>
      <c r="B1756" s="1">
        <v>0.25297716220001698</v>
      </c>
    </row>
    <row r="1757" spans="1:2">
      <c r="A1757" s="1" t="s">
        <v>3951</v>
      </c>
      <c r="B1757" s="1">
        <v>0.92714899098202097</v>
      </c>
    </row>
    <row r="1758" spans="1:2">
      <c r="A1758" s="1" t="s">
        <v>3952</v>
      </c>
      <c r="B1758" s="1">
        <v>0.92253228914157903</v>
      </c>
    </row>
    <row r="1759" spans="1:2">
      <c r="A1759" s="1" t="s">
        <v>3953</v>
      </c>
      <c r="B1759" s="1">
        <v>0.64097877358537203</v>
      </c>
    </row>
    <row r="1760" spans="1:2">
      <c r="A1760" s="1" t="s">
        <v>3954</v>
      </c>
      <c r="B1760" s="1">
        <v>0.93418827215400702</v>
      </c>
    </row>
    <row r="1761" spans="1:2">
      <c r="A1761" s="1" t="s">
        <v>3955</v>
      </c>
      <c r="B1761" s="1">
        <v>0.58304818751373</v>
      </c>
    </row>
    <row r="1762" spans="1:2">
      <c r="A1762" s="1" t="s">
        <v>3956</v>
      </c>
      <c r="B1762" s="1">
        <v>0.81547716377121804</v>
      </c>
    </row>
    <row r="1763" spans="1:2">
      <c r="A1763" s="1" t="s">
        <v>3957</v>
      </c>
      <c r="B1763" s="1">
        <v>0.26434509385023502</v>
      </c>
    </row>
    <row r="1764" spans="1:2">
      <c r="A1764" s="1" t="s">
        <v>3958</v>
      </c>
      <c r="B1764" s="1">
        <v>9.7371227534609694E-2</v>
      </c>
    </row>
    <row r="1765" spans="1:2">
      <c r="A1765" s="1" t="s">
        <v>3959</v>
      </c>
      <c r="B1765" s="1">
        <v>0.15736464287820001</v>
      </c>
    </row>
    <row r="1766" spans="1:2">
      <c r="A1766" s="1" t="s">
        <v>3960</v>
      </c>
      <c r="B1766" s="1">
        <v>0.801501450518463</v>
      </c>
    </row>
    <row r="1767" spans="1:2">
      <c r="A1767" s="1" t="s">
        <v>3961</v>
      </c>
      <c r="B1767" s="1">
        <v>0.84985975850828099</v>
      </c>
    </row>
    <row r="1768" spans="1:2">
      <c r="A1768" s="1" t="s">
        <v>3962</v>
      </c>
      <c r="B1768" s="1">
        <v>0.89486193066785202</v>
      </c>
    </row>
    <row r="1769" spans="1:2">
      <c r="A1769" s="1" t="s">
        <v>3963</v>
      </c>
      <c r="B1769" s="1">
        <v>0.26399039172007699</v>
      </c>
    </row>
    <row r="1770" spans="1:2">
      <c r="A1770" s="1" t="s">
        <v>3964</v>
      </c>
      <c r="B1770" s="1">
        <v>0.42388441173442998</v>
      </c>
    </row>
    <row r="1771" spans="1:2">
      <c r="A1771" s="1" t="s">
        <v>3965</v>
      </c>
      <c r="B1771" s="1">
        <v>0.78391306792778803</v>
      </c>
    </row>
    <row r="1772" spans="1:2">
      <c r="A1772" s="1" t="s">
        <v>3966</v>
      </c>
      <c r="B1772" s="1">
        <v>0.62556994320647097</v>
      </c>
    </row>
    <row r="1773" spans="1:2">
      <c r="A1773" s="1" t="s">
        <v>3967</v>
      </c>
      <c r="B1773" s="1">
        <v>0.80944756197421197</v>
      </c>
    </row>
    <row r="1774" spans="1:2">
      <c r="A1774" s="1" t="s">
        <v>3968</v>
      </c>
      <c r="B1774" s="1">
        <v>0.132512868425158</v>
      </c>
    </row>
    <row r="1775" spans="1:2">
      <c r="A1775" s="1" t="s">
        <v>3969</v>
      </c>
      <c r="B1775" s="1">
        <v>0.57097289700772902</v>
      </c>
    </row>
    <row r="1776" spans="1:2">
      <c r="A1776" s="1" t="s">
        <v>3970</v>
      </c>
      <c r="B1776" s="1">
        <v>0.85943981646012102</v>
      </c>
    </row>
    <row r="1777" spans="1:2">
      <c r="A1777" s="1" t="s">
        <v>3971</v>
      </c>
      <c r="B1777" s="1">
        <v>0.78028853321916403</v>
      </c>
    </row>
    <row r="1778" spans="1:2">
      <c r="A1778" s="1" t="s">
        <v>3972</v>
      </c>
      <c r="B1778" s="1">
        <v>0.50251416226613799</v>
      </c>
    </row>
    <row r="1779" spans="1:2">
      <c r="A1779" s="1" t="s">
        <v>3973</v>
      </c>
      <c r="B1779" s="1">
        <v>1</v>
      </c>
    </row>
    <row r="1780" spans="1:2">
      <c r="A1780" s="1" t="s">
        <v>3974</v>
      </c>
      <c r="B1780" s="1">
        <v>0.37287499067940699</v>
      </c>
    </row>
    <row r="1781" spans="1:2">
      <c r="A1781" s="1" t="s">
        <v>3975</v>
      </c>
      <c r="B1781" s="1">
        <v>0.58304818751373</v>
      </c>
    </row>
    <row r="1782" spans="1:2">
      <c r="A1782" s="1" t="s">
        <v>3976</v>
      </c>
      <c r="B1782" s="1">
        <v>0.67812731763140899</v>
      </c>
    </row>
    <row r="1783" spans="1:2">
      <c r="A1783" s="1" t="s">
        <v>3977</v>
      </c>
      <c r="B1783" s="1">
        <v>0.43821190281234501</v>
      </c>
    </row>
    <row r="1784" spans="1:2">
      <c r="A1784" s="1" t="s">
        <v>3978</v>
      </c>
      <c r="B1784" s="1">
        <v>0.80556334773657801</v>
      </c>
    </row>
    <row r="1785" spans="1:2">
      <c r="A1785" s="1" t="s">
        <v>3979</v>
      </c>
      <c r="B1785" s="1">
        <v>0.15429508427654301</v>
      </c>
    </row>
    <row r="1786" spans="1:2">
      <c r="A1786" s="1" t="s">
        <v>3980</v>
      </c>
      <c r="B1786" s="1">
        <v>0.86837158436263395</v>
      </c>
    </row>
    <row r="1787" spans="1:2">
      <c r="A1787" s="1" t="s">
        <v>3981</v>
      </c>
      <c r="B1787" s="1">
        <v>0.53961500757275604</v>
      </c>
    </row>
    <row r="1788" spans="1:2">
      <c r="A1788" s="1" t="s">
        <v>3982</v>
      </c>
      <c r="B1788" s="1">
        <v>0.32232112761668102</v>
      </c>
    </row>
    <row r="1789" spans="1:2">
      <c r="A1789" s="1" t="s">
        <v>3983</v>
      </c>
      <c r="B1789" s="1">
        <v>0.16710435303981599</v>
      </c>
    </row>
    <row r="1790" spans="1:2">
      <c r="A1790" s="1" t="s">
        <v>3984</v>
      </c>
      <c r="B1790" s="1">
        <v>0.98501590499758396</v>
      </c>
    </row>
    <row r="1791" spans="1:2">
      <c r="A1791" s="1" t="s">
        <v>3985</v>
      </c>
      <c r="B1791" s="1">
        <v>0.77558829554351605</v>
      </c>
    </row>
    <row r="1792" spans="1:2">
      <c r="A1792" s="1" t="s">
        <v>3986</v>
      </c>
      <c r="B1792" s="1">
        <v>0.84597373478540605</v>
      </c>
    </row>
    <row r="1793" spans="1:2">
      <c r="A1793" s="1" t="s">
        <v>3987</v>
      </c>
      <c r="B1793" s="1">
        <v>0.15402437824720899</v>
      </c>
    </row>
    <row r="1794" spans="1:2">
      <c r="A1794" s="1" t="s">
        <v>3988</v>
      </c>
      <c r="B1794" s="1">
        <v>0.93480041909545497</v>
      </c>
    </row>
    <row r="1795" spans="1:2">
      <c r="A1795" s="1" t="s">
        <v>3989</v>
      </c>
      <c r="B1795" s="1">
        <v>0.76256116466250001</v>
      </c>
    </row>
    <row r="1796" spans="1:2">
      <c r="A1796" s="1" t="s">
        <v>3990</v>
      </c>
      <c r="B1796" s="1">
        <v>0.60297500286273298</v>
      </c>
    </row>
    <row r="1797" spans="1:2">
      <c r="A1797" s="1" t="s">
        <v>3991</v>
      </c>
      <c r="B1797" s="1">
        <v>0.57271284048410898</v>
      </c>
    </row>
    <row r="1798" spans="1:2">
      <c r="A1798" s="1" t="s">
        <v>3992</v>
      </c>
      <c r="B1798" s="1">
        <v>0.79332816844202503</v>
      </c>
    </row>
    <row r="1799" spans="1:2">
      <c r="A1799" s="1" t="s">
        <v>3993</v>
      </c>
      <c r="B1799" s="1">
        <v>0.14305882447863</v>
      </c>
    </row>
    <row r="1800" spans="1:2">
      <c r="A1800" s="1" t="s">
        <v>3994</v>
      </c>
      <c r="B1800" s="1">
        <v>0.50747746186225495</v>
      </c>
    </row>
    <row r="1801" spans="1:2">
      <c r="A1801" s="1" t="s">
        <v>3995</v>
      </c>
      <c r="B1801" s="1">
        <v>0.63280821346877403</v>
      </c>
    </row>
    <row r="1802" spans="1:2">
      <c r="A1802" s="1" t="s">
        <v>3996</v>
      </c>
      <c r="B1802" s="1">
        <v>0.60350517326750297</v>
      </c>
    </row>
    <row r="1803" spans="1:2">
      <c r="A1803" s="1" t="s">
        <v>3997</v>
      </c>
      <c r="B1803" s="1">
        <v>0.63091092393604398</v>
      </c>
    </row>
    <row r="1804" spans="1:2">
      <c r="A1804" s="1" t="s">
        <v>3998</v>
      </c>
      <c r="B1804" s="1">
        <v>0.70600125528253999</v>
      </c>
    </row>
    <row r="1805" spans="1:2">
      <c r="A1805" s="1" t="s">
        <v>3999</v>
      </c>
      <c r="B1805" s="1">
        <v>0.645437706259265</v>
      </c>
    </row>
    <row r="1806" spans="1:2">
      <c r="A1806" s="1" t="s">
        <v>4000</v>
      </c>
      <c r="B1806" s="1">
        <v>0.34136971093339002</v>
      </c>
    </row>
    <row r="1807" spans="1:2">
      <c r="A1807" s="1" t="s">
        <v>1947</v>
      </c>
      <c r="B1807" s="1">
        <v>0.14381011259891699</v>
      </c>
    </row>
    <row r="1808" spans="1:2">
      <c r="A1808" s="1" t="s">
        <v>4001</v>
      </c>
      <c r="B1808" s="1">
        <v>0.75216930131205195</v>
      </c>
    </row>
    <row r="1809" spans="1:2">
      <c r="A1809" s="1" t="s">
        <v>4002</v>
      </c>
      <c r="B1809" s="1">
        <v>0.34031567593269202</v>
      </c>
    </row>
    <row r="1810" spans="1:2">
      <c r="A1810" s="1" t="s">
        <v>4003</v>
      </c>
      <c r="B1810" s="1">
        <v>0.467764260363983</v>
      </c>
    </row>
    <row r="1811" spans="1:2">
      <c r="A1811" s="1" t="s">
        <v>4004</v>
      </c>
      <c r="B1811" s="1">
        <v>0.94623817336499405</v>
      </c>
    </row>
    <row r="1812" spans="1:2">
      <c r="A1812" s="1" t="s">
        <v>4005</v>
      </c>
      <c r="B1812" s="1">
        <v>0.66091036666178204</v>
      </c>
    </row>
    <row r="1813" spans="1:2">
      <c r="A1813" s="1" t="s">
        <v>4006</v>
      </c>
      <c r="B1813" s="1">
        <v>0.15336675058451199</v>
      </c>
    </row>
    <row r="1814" spans="1:2">
      <c r="A1814" s="1" t="s">
        <v>1079</v>
      </c>
      <c r="B1814" s="1">
        <v>0.41050231101367102</v>
      </c>
    </row>
    <row r="1815" spans="1:2">
      <c r="A1815" s="1" t="s">
        <v>4007</v>
      </c>
      <c r="B1815" s="1">
        <v>0.74968655887521796</v>
      </c>
    </row>
    <row r="1816" spans="1:2">
      <c r="A1816" s="1" t="s">
        <v>4008</v>
      </c>
      <c r="B1816" s="1">
        <v>0.17073309387820901</v>
      </c>
    </row>
    <row r="1817" spans="1:2">
      <c r="A1817" s="1" t="s">
        <v>4009</v>
      </c>
      <c r="B1817" s="1">
        <v>0.14719251946956199</v>
      </c>
    </row>
    <row r="1818" spans="1:2">
      <c r="A1818" s="1" t="s">
        <v>4010</v>
      </c>
      <c r="B1818" s="1">
        <v>0.94812454047219097</v>
      </c>
    </row>
    <row r="1819" spans="1:2">
      <c r="A1819" s="1" t="s">
        <v>4011</v>
      </c>
      <c r="B1819" s="1">
        <v>0.93785184213514805</v>
      </c>
    </row>
    <row r="1820" spans="1:2">
      <c r="A1820" s="1" t="s">
        <v>4012</v>
      </c>
      <c r="B1820" s="1">
        <v>0.473953067414497</v>
      </c>
    </row>
    <row r="1821" spans="1:2">
      <c r="A1821" s="1" t="s">
        <v>4013</v>
      </c>
      <c r="B1821" s="1">
        <v>0.69911391860685701</v>
      </c>
    </row>
    <row r="1822" spans="1:2">
      <c r="A1822" s="1" t="s">
        <v>4014</v>
      </c>
      <c r="B1822" s="1">
        <v>0.38920303764687703</v>
      </c>
    </row>
    <row r="1823" spans="1:2">
      <c r="A1823" s="1" t="s">
        <v>4015</v>
      </c>
      <c r="B1823" s="1">
        <v>0.92406519643086504</v>
      </c>
    </row>
    <row r="1824" spans="1:2">
      <c r="A1824" s="1" t="s">
        <v>4016</v>
      </c>
      <c r="B1824" s="1">
        <v>0.60423685038311203</v>
      </c>
    </row>
    <row r="1825" spans="1:2">
      <c r="A1825" s="1" t="s">
        <v>4017</v>
      </c>
      <c r="B1825" s="1">
        <v>0.50664740285762</v>
      </c>
    </row>
    <row r="1826" spans="1:2">
      <c r="A1826" s="1" t="s">
        <v>4018</v>
      </c>
      <c r="B1826" s="1">
        <v>0.76259676250286901</v>
      </c>
    </row>
    <row r="1827" spans="1:2">
      <c r="A1827" s="1" t="s">
        <v>697</v>
      </c>
      <c r="B1827" s="1">
        <v>0.99084323356694204</v>
      </c>
    </row>
    <row r="1828" spans="1:2">
      <c r="A1828" s="1" t="s">
        <v>4019</v>
      </c>
      <c r="B1828" s="1">
        <v>0.846690757978105</v>
      </c>
    </row>
    <row r="1829" spans="1:2">
      <c r="A1829" s="1" t="s">
        <v>4020</v>
      </c>
      <c r="B1829" s="1">
        <v>0.75973892683500099</v>
      </c>
    </row>
    <row r="1830" spans="1:2">
      <c r="A1830" s="1" t="s">
        <v>4021</v>
      </c>
      <c r="B1830" s="1">
        <v>0.83454187481073605</v>
      </c>
    </row>
    <row r="1831" spans="1:2">
      <c r="A1831" s="1" t="s">
        <v>4022</v>
      </c>
      <c r="B1831" s="1">
        <v>1</v>
      </c>
    </row>
    <row r="1832" spans="1:2">
      <c r="A1832" s="1" t="s">
        <v>4023</v>
      </c>
      <c r="B1832" s="1">
        <v>0.83862861050476001</v>
      </c>
    </row>
    <row r="1833" spans="1:2">
      <c r="A1833" s="1" t="s">
        <v>4024</v>
      </c>
      <c r="B1833" s="1">
        <v>0.78488253991579204</v>
      </c>
    </row>
    <row r="1834" spans="1:2">
      <c r="A1834" s="1" t="s">
        <v>4025</v>
      </c>
      <c r="B1834" s="1">
        <v>0.77690081748724904</v>
      </c>
    </row>
    <row r="1835" spans="1:2">
      <c r="A1835" s="1" t="s">
        <v>4026</v>
      </c>
      <c r="B1835" s="1">
        <v>0.14295952530967501</v>
      </c>
    </row>
    <row r="1836" spans="1:2">
      <c r="A1836" s="1" t="s">
        <v>4027</v>
      </c>
      <c r="B1836" s="1">
        <v>0.29007355458375</v>
      </c>
    </row>
    <row r="1837" spans="1:2">
      <c r="A1837" s="1" t="s">
        <v>4028</v>
      </c>
      <c r="B1837" s="1">
        <v>0.43665567685104101</v>
      </c>
    </row>
    <row r="1838" spans="1:2">
      <c r="A1838" s="1" t="s">
        <v>4029</v>
      </c>
      <c r="B1838" s="1">
        <v>0.33607989863128201</v>
      </c>
    </row>
    <row r="1839" spans="1:2">
      <c r="A1839" s="1" t="s">
        <v>4030</v>
      </c>
      <c r="B1839" s="1">
        <v>0.713704259777457</v>
      </c>
    </row>
    <row r="1840" spans="1:2">
      <c r="A1840" s="1" t="s">
        <v>4031</v>
      </c>
      <c r="B1840" s="1">
        <v>0.73688599064861904</v>
      </c>
    </row>
    <row r="1841" spans="1:2">
      <c r="A1841" s="1" t="s">
        <v>4032</v>
      </c>
      <c r="B1841" s="1">
        <v>0.674725993563556</v>
      </c>
    </row>
    <row r="1842" spans="1:2">
      <c r="A1842" s="1" t="s">
        <v>4033</v>
      </c>
      <c r="B1842" s="1">
        <v>0.40636425936058301</v>
      </c>
    </row>
    <row r="1843" spans="1:2">
      <c r="A1843" s="1" t="s">
        <v>4034</v>
      </c>
      <c r="B1843" s="1">
        <v>0.59770954471290305</v>
      </c>
    </row>
    <row r="1844" spans="1:2">
      <c r="A1844" s="1" t="s">
        <v>4035</v>
      </c>
      <c r="B1844" s="1">
        <v>0.89219486448964502</v>
      </c>
    </row>
    <row r="1845" spans="1:2">
      <c r="A1845" s="1" t="s">
        <v>4036</v>
      </c>
      <c r="B1845" s="1">
        <v>0.51291517234406303</v>
      </c>
    </row>
    <row r="1846" spans="1:2">
      <c r="A1846" s="1" t="s">
        <v>4037</v>
      </c>
      <c r="B1846" s="1">
        <v>0.58337532493780697</v>
      </c>
    </row>
    <row r="1847" spans="1:2">
      <c r="A1847" s="1" t="s">
        <v>4038</v>
      </c>
      <c r="B1847" s="1">
        <v>0.678164745559513</v>
      </c>
    </row>
    <row r="1848" spans="1:2">
      <c r="A1848" s="1" t="s">
        <v>4039</v>
      </c>
      <c r="B1848" s="1">
        <v>0.285063073397962</v>
      </c>
    </row>
    <row r="1849" spans="1:2">
      <c r="A1849" s="1" t="s">
        <v>4040</v>
      </c>
      <c r="B1849" s="1">
        <v>0.23730138864268199</v>
      </c>
    </row>
    <row r="1850" spans="1:2">
      <c r="A1850" s="1" t="s">
        <v>1633</v>
      </c>
      <c r="B1850" s="1">
        <v>0.20255716962539999</v>
      </c>
    </row>
    <row r="1851" spans="1:2">
      <c r="A1851" s="1" t="s">
        <v>4041</v>
      </c>
      <c r="B1851" s="1">
        <v>0.30514988002291099</v>
      </c>
    </row>
    <row r="1852" spans="1:2">
      <c r="A1852" s="1" t="s">
        <v>4042</v>
      </c>
      <c r="B1852" s="1">
        <v>0.92996212861499805</v>
      </c>
    </row>
    <row r="1853" spans="1:2">
      <c r="A1853" s="1" t="s">
        <v>4043</v>
      </c>
      <c r="B1853" s="1">
        <v>0.85469762768179003</v>
      </c>
    </row>
    <row r="1854" spans="1:2">
      <c r="A1854" s="1" t="s">
        <v>4044</v>
      </c>
      <c r="B1854" s="1">
        <v>0.91468983720644803</v>
      </c>
    </row>
    <row r="1855" spans="1:2">
      <c r="A1855" s="1" t="s">
        <v>4045</v>
      </c>
      <c r="B1855" s="1">
        <v>0.68785990624677695</v>
      </c>
    </row>
    <row r="1856" spans="1:2">
      <c r="A1856" s="1" t="s">
        <v>4046</v>
      </c>
      <c r="B1856" s="1">
        <v>0.21529855666595599</v>
      </c>
    </row>
    <row r="1857" spans="1:2">
      <c r="A1857" s="1" t="s">
        <v>4047</v>
      </c>
      <c r="B1857" s="1">
        <v>0.33842883784726402</v>
      </c>
    </row>
    <row r="1858" spans="1:2">
      <c r="A1858" s="1" t="s">
        <v>4048</v>
      </c>
      <c r="B1858" s="1">
        <v>0.59864171959620605</v>
      </c>
    </row>
    <row r="1859" spans="1:2">
      <c r="A1859" s="1" t="s">
        <v>4049</v>
      </c>
      <c r="B1859" s="1">
        <v>0.53817786266966705</v>
      </c>
    </row>
    <row r="1860" spans="1:2">
      <c r="A1860" s="1" t="s">
        <v>4050</v>
      </c>
      <c r="B1860" s="1">
        <v>0.43143043492202299</v>
      </c>
    </row>
    <row r="1861" spans="1:2">
      <c r="A1861" s="1" t="s">
        <v>4051</v>
      </c>
      <c r="B1861" s="1">
        <v>0.65664680625302796</v>
      </c>
    </row>
    <row r="1862" spans="1:2">
      <c r="A1862" s="1" t="s">
        <v>4052</v>
      </c>
      <c r="B1862" s="1">
        <v>0.29144111340675599</v>
      </c>
    </row>
    <row r="1863" spans="1:2">
      <c r="A1863" s="1" t="s">
        <v>4053</v>
      </c>
      <c r="B1863" s="1">
        <v>0.25610275644039299</v>
      </c>
    </row>
    <row r="1864" spans="1:2">
      <c r="A1864" s="1" t="s">
        <v>4054</v>
      </c>
      <c r="B1864" s="1">
        <v>0.27203555331552398</v>
      </c>
    </row>
    <row r="1865" spans="1:2">
      <c r="A1865" s="1" t="s">
        <v>4055</v>
      </c>
      <c r="B1865" s="1">
        <v>0.99357866684942298</v>
      </c>
    </row>
    <row r="1866" spans="1:2">
      <c r="A1866" s="1" t="s">
        <v>1409</v>
      </c>
      <c r="B1866" s="1">
        <v>0.57403841338172501</v>
      </c>
    </row>
    <row r="1867" spans="1:2">
      <c r="A1867" s="1" t="s">
        <v>4056</v>
      </c>
      <c r="B1867" s="1">
        <v>0.81710287277689497</v>
      </c>
    </row>
    <row r="1868" spans="1:2">
      <c r="A1868" s="1" t="s">
        <v>4057</v>
      </c>
      <c r="B1868" s="1">
        <v>0.21138180854052099</v>
      </c>
    </row>
    <row r="1869" spans="1:2">
      <c r="A1869" s="1" t="s">
        <v>4058</v>
      </c>
      <c r="B1869" s="1">
        <v>0.44347541034572702</v>
      </c>
    </row>
    <row r="1870" spans="1:2">
      <c r="A1870" s="1" t="s">
        <v>4059</v>
      </c>
      <c r="B1870" s="1">
        <v>0.84007308822543203</v>
      </c>
    </row>
    <row r="1871" spans="1:2">
      <c r="A1871" s="1" t="s">
        <v>4060</v>
      </c>
      <c r="B1871" s="1">
        <v>0.317956631965786</v>
      </c>
    </row>
    <row r="1872" spans="1:2">
      <c r="A1872" s="1" t="s">
        <v>4061</v>
      </c>
      <c r="B1872" s="1">
        <v>0.101998864263423</v>
      </c>
    </row>
    <row r="1873" spans="1:2">
      <c r="A1873" s="1" t="s">
        <v>4062</v>
      </c>
      <c r="B1873" s="1">
        <v>0.82804261642425403</v>
      </c>
    </row>
    <row r="1874" spans="1:2">
      <c r="A1874" s="1" t="s">
        <v>4063</v>
      </c>
      <c r="B1874" s="1">
        <v>0.69431293387188098</v>
      </c>
    </row>
    <row r="1875" spans="1:2">
      <c r="A1875" s="1" t="s">
        <v>4064</v>
      </c>
      <c r="B1875" s="1">
        <v>0.52552779183597298</v>
      </c>
    </row>
    <row r="1876" spans="1:2">
      <c r="A1876" s="1" t="s">
        <v>2167</v>
      </c>
      <c r="B1876" s="1">
        <v>0.24001600447233101</v>
      </c>
    </row>
    <row r="1877" spans="1:2">
      <c r="A1877" s="1" t="s">
        <v>4065</v>
      </c>
      <c r="B1877" s="1">
        <v>8.6353935857843594E-2</v>
      </c>
    </row>
    <row r="1878" spans="1:2">
      <c r="A1878" s="1" t="s">
        <v>4066</v>
      </c>
      <c r="B1878" s="1">
        <v>0.81875744069971501</v>
      </c>
    </row>
    <row r="1879" spans="1:2">
      <c r="A1879" s="1" t="s">
        <v>4067</v>
      </c>
      <c r="B1879" s="1">
        <v>0.93178488533423398</v>
      </c>
    </row>
    <row r="1880" spans="1:2">
      <c r="A1880" s="1" t="s">
        <v>1239</v>
      </c>
      <c r="B1880" s="1">
        <v>0.58943414142318395</v>
      </c>
    </row>
    <row r="1881" spans="1:2">
      <c r="A1881" s="1" t="s">
        <v>4068</v>
      </c>
      <c r="B1881" s="1">
        <v>0.13162058328929599</v>
      </c>
    </row>
    <row r="1882" spans="1:2">
      <c r="A1882" s="1" t="s">
        <v>4069</v>
      </c>
      <c r="B1882" s="1">
        <v>0.31663237512193598</v>
      </c>
    </row>
    <row r="1883" spans="1:2">
      <c r="A1883" s="1" t="s">
        <v>4070</v>
      </c>
      <c r="B1883" s="1">
        <v>5.0740535656044701E-2</v>
      </c>
    </row>
    <row r="1884" spans="1:2">
      <c r="A1884" s="1" t="s">
        <v>4071</v>
      </c>
      <c r="B1884" s="1">
        <v>0.72074206375030403</v>
      </c>
    </row>
    <row r="1885" spans="1:2">
      <c r="A1885" s="1" t="s">
        <v>4072</v>
      </c>
      <c r="B1885" s="1">
        <v>0.82220690939709395</v>
      </c>
    </row>
    <row r="1886" spans="1:2">
      <c r="A1886" s="1" t="s">
        <v>4073</v>
      </c>
      <c r="B1886" s="1">
        <v>0.74899503307873405</v>
      </c>
    </row>
    <row r="1887" spans="1:2">
      <c r="A1887" s="1" t="s">
        <v>4074</v>
      </c>
      <c r="B1887" s="1">
        <v>0.27881560417675</v>
      </c>
    </row>
    <row r="1888" spans="1:2">
      <c r="A1888" s="1" t="s">
        <v>4075</v>
      </c>
      <c r="B1888" s="1">
        <v>0.15191877053074601</v>
      </c>
    </row>
    <row r="1889" spans="1:2">
      <c r="A1889" s="1" t="s">
        <v>4076</v>
      </c>
      <c r="B1889" s="1">
        <v>9.6605046238980599E-2</v>
      </c>
    </row>
    <row r="1890" spans="1:2">
      <c r="A1890" s="1" t="s">
        <v>4077</v>
      </c>
      <c r="B1890" s="1">
        <v>0.515779992388265</v>
      </c>
    </row>
    <row r="1891" spans="1:2">
      <c r="A1891" s="1" t="s">
        <v>4078</v>
      </c>
      <c r="B1891" s="1">
        <v>0.918426042646451</v>
      </c>
    </row>
    <row r="1892" spans="1:2">
      <c r="A1892" s="1" t="s">
        <v>4079</v>
      </c>
      <c r="B1892" s="1">
        <v>0.483883767468201</v>
      </c>
    </row>
    <row r="1893" spans="1:2">
      <c r="A1893" s="1" t="s">
        <v>4080</v>
      </c>
      <c r="B1893" s="1">
        <v>1</v>
      </c>
    </row>
    <row r="1894" spans="1:2">
      <c r="A1894" s="1" t="s">
        <v>4081</v>
      </c>
      <c r="B1894" s="1">
        <v>0.30189829813987201</v>
      </c>
    </row>
    <row r="1895" spans="1:2">
      <c r="A1895" s="1" t="s">
        <v>4082</v>
      </c>
      <c r="B1895" s="1">
        <v>0.776149067227486</v>
      </c>
    </row>
    <row r="1896" spans="1:2">
      <c r="A1896" s="1" t="s">
        <v>2065</v>
      </c>
      <c r="B1896" s="1">
        <v>0.37200710850813501</v>
      </c>
    </row>
    <row r="1897" spans="1:2">
      <c r="A1897" s="1" t="s">
        <v>4083</v>
      </c>
      <c r="B1897" s="1">
        <v>0.79539552000497205</v>
      </c>
    </row>
    <row r="1898" spans="1:2">
      <c r="A1898" s="1" t="s">
        <v>4084</v>
      </c>
      <c r="B1898" s="1">
        <v>0.30396342456081998</v>
      </c>
    </row>
    <row r="1899" spans="1:2">
      <c r="A1899" s="1" t="s">
        <v>4085</v>
      </c>
      <c r="B1899" s="1">
        <v>0.817919676905834</v>
      </c>
    </row>
    <row r="1900" spans="1:2">
      <c r="A1900" s="1" t="s">
        <v>4086</v>
      </c>
      <c r="B1900" s="1">
        <v>0.360161711062991</v>
      </c>
    </row>
    <row r="1901" spans="1:2">
      <c r="A1901" s="1" t="s">
        <v>4087</v>
      </c>
      <c r="B1901" s="1">
        <v>0.182300083304724</v>
      </c>
    </row>
    <row r="1902" spans="1:2">
      <c r="A1902" s="1" t="s">
        <v>4088</v>
      </c>
      <c r="B1902" s="1">
        <v>0.91348134361864597</v>
      </c>
    </row>
    <row r="1903" spans="1:2">
      <c r="A1903" s="1" t="s">
        <v>4089</v>
      </c>
      <c r="B1903" s="1">
        <v>1</v>
      </c>
    </row>
    <row r="1904" spans="1:2">
      <c r="A1904" s="1" t="s">
        <v>4090</v>
      </c>
      <c r="B1904" s="1">
        <v>0.132512868425158</v>
      </c>
    </row>
    <row r="1905" spans="1:2">
      <c r="A1905" s="1" t="s">
        <v>4091</v>
      </c>
      <c r="B1905" s="1">
        <v>0.906470000378087</v>
      </c>
    </row>
    <row r="1906" spans="1:2">
      <c r="A1906" s="1" t="s">
        <v>4092</v>
      </c>
      <c r="B1906" s="1">
        <v>0.64960350259363697</v>
      </c>
    </row>
    <row r="1907" spans="1:2">
      <c r="A1907" s="1" t="s">
        <v>4093</v>
      </c>
      <c r="B1907" s="1">
        <v>0.41374447734797698</v>
      </c>
    </row>
    <row r="1908" spans="1:2">
      <c r="A1908" s="1" t="s">
        <v>4094</v>
      </c>
      <c r="B1908" s="1">
        <v>9.0862873039769296E-2</v>
      </c>
    </row>
    <row r="1909" spans="1:2">
      <c r="A1909" s="1" t="s">
        <v>4095</v>
      </c>
      <c r="B1909" s="1">
        <v>0.77382490058792397</v>
      </c>
    </row>
    <row r="1910" spans="1:2">
      <c r="A1910" s="1" t="s">
        <v>4096</v>
      </c>
      <c r="B1910" s="1">
        <v>0.69178726993945705</v>
      </c>
    </row>
    <row r="1911" spans="1:2">
      <c r="A1911" s="1" t="s">
        <v>4097</v>
      </c>
      <c r="B1911" s="1">
        <v>0.98946085024485797</v>
      </c>
    </row>
    <row r="1912" spans="1:2">
      <c r="A1912" s="1" t="s">
        <v>4098</v>
      </c>
      <c r="B1912" s="1">
        <v>0.75126566515844295</v>
      </c>
    </row>
    <row r="1913" spans="1:2">
      <c r="A1913" s="1" t="s">
        <v>4099</v>
      </c>
      <c r="B1913" s="1">
        <v>0.72506274207216004</v>
      </c>
    </row>
    <row r="1914" spans="1:2">
      <c r="A1914" s="1" t="s">
        <v>4100</v>
      </c>
      <c r="B1914" s="1">
        <v>0.67394299662874901</v>
      </c>
    </row>
    <row r="1915" spans="1:2">
      <c r="A1915" s="1" t="s">
        <v>4101</v>
      </c>
      <c r="B1915" s="1">
        <v>0.48201346091687203</v>
      </c>
    </row>
    <row r="1916" spans="1:2">
      <c r="A1916" s="1" t="s">
        <v>4102</v>
      </c>
      <c r="B1916" s="1">
        <v>0.60414977590194197</v>
      </c>
    </row>
    <row r="1917" spans="1:2">
      <c r="A1917" s="1" t="s">
        <v>4103</v>
      </c>
      <c r="B1917" s="1">
        <v>0.57372170605094697</v>
      </c>
    </row>
    <row r="1918" spans="1:2">
      <c r="A1918" s="1" t="s">
        <v>4104</v>
      </c>
      <c r="B1918" s="1">
        <v>0.56623661232977096</v>
      </c>
    </row>
    <row r="1919" spans="1:2">
      <c r="A1919" s="1" t="s">
        <v>4105</v>
      </c>
      <c r="B1919" s="1">
        <v>0.478403361902353</v>
      </c>
    </row>
    <row r="1920" spans="1:2">
      <c r="A1920" s="1" t="s">
        <v>4106</v>
      </c>
      <c r="B1920" s="1">
        <v>0.53554174127495302</v>
      </c>
    </row>
    <row r="1921" spans="1:2">
      <c r="A1921" s="1" t="s">
        <v>4107</v>
      </c>
      <c r="B1921" s="1">
        <v>0.55348477387385098</v>
      </c>
    </row>
    <row r="1922" spans="1:2">
      <c r="A1922" s="1" t="s">
        <v>4108</v>
      </c>
      <c r="B1922" s="1">
        <v>0.65288747021891103</v>
      </c>
    </row>
    <row r="1923" spans="1:2">
      <c r="A1923" s="1" t="s">
        <v>4109</v>
      </c>
      <c r="B1923" s="1">
        <v>0.58943414142318395</v>
      </c>
    </row>
    <row r="1924" spans="1:2">
      <c r="A1924" s="1" t="s">
        <v>4110</v>
      </c>
      <c r="B1924" s="1">
        <v>0.67343821516013902</v>
      </c>
    </row>
    <row r="1925" spans="1:2">
      <c r="A1925" s="1" t="s">
        <v>4111</v>
      </c>
      <c r="B1925" s="1">
        <v>0.97496299047879498</v>
      </c>
    </row>
    <row r="1926" spans="1:2">
      <c r="A1926" s="1" t="s">
        <v>4112</v>
      </c>
      <c r="B1926" s="1">
        <v>0.53012805190404599</v>
      </c>
    </row>
    <row r="1927" spans="1:2">
      <c r="A1927" s="1" t="s">
        <v>4113</v>
      </c>
      <c r="B1927" s="1">
        <v>0.41922012381907597</v>
      </c>
    </row>
    <row r="1928" spans="1:2">
      <c r="A1928" s="1" t="s">
        <v>4114</v>
      </c>
      <c r="B1928" s="1">
        <v>4.84084473201567E-2</v>
      </c>
    </row>
    <row r="1929" spans="1:2">
      <c r="A1929" s="1" t="s">
        <v>4115</v>
      </c>
      <c r="B1929" s="1">
        <v>0.12330262184261701</v>
      </c>
    </row>
    <row r="1930" spans="1:2">
      <c r="A1930" s="1" t="s">
        <v>4116</v>
      </c>
      <c r="B1930" s="1">
        <v>0.31990057257363702</v>
      </c>
    </row>
    <row r="1931" spans="1:2">
      <c r="A1931" s="1" t="s">
        <v>4117</v>
      </c>
      <c r="B1931" s="1">
        <v>0.67774646460279697</v>
      </c>
    </row>
    <row r="1932" spans="1:2">
      <c r="A1932" s="1" t="s">
        <v>4118</v>
      </c>
      <c r="B1932" s="1">
        <v>0.97661479155984299</v>
      </c>
    </row>
    <row r="1933" spans="1:2">
      <c r="A1933" s="1" t="s">
        <v>4119</v>
      </c>
      <c r="B1933" s="1">
        <v>0.99864603328274504</v>
      </c>
    </row>
    <row r="1934" spans="1:2">
      <c r="A1934" s="1" t="s">
        <v>4120</v>
      </c>
      <c r="B1934" s="1">
        <v>0.71420206799664798</v>
      </c>
    </row>
    <row r="1935" spans="1:2">
      <c r="A1935" s="1" t="s">
        <v>4121</v>
      </c>
      <c r="B1935" s="1">
        <v>0.13162058328929599</v>
      </c>
    </row>
    <row r="1936" spans="1:2">
      <c r="A1936" s="1" t="s">
        <v>4122</v>
      </c>
      <c r="B1936" s="1">
        <v>0.32567236382641002</v>
      </c>
    </row>
    <row r="1937" spans="1:2">
      <c r="A1937" s="1" t="s">
        <v>4123</v>
      </c>
      <c r="B1937" s="1">
        <v>0.58296474402385501</v>
      </c>
    </row>
    <row r="1938" spans="1:2">
      <c r="A1938" s="1" t="s">
        <v>4124</v>
      </c>
      <c r="B1938" s="1">
        <v>0.45213643887994398</v>
      </c>
    </row>
    <row r="1939" spans="1:2">
      <c r="A1939" s="1" t="s">
        <v>4125</v>
      </c>
      <c r="B1939" s="1">
        <v>0.88258553695045106</v>
      </c>
    </row>
    <row r="1940" spans="1:2">
      <c r="A1940" s="1" t="s">
        <v>4126</v>
      </c>
      <c r="B1940" s="1">
        <v>0.84341963531046105</v>
      </c>
    </row>
    <row r="1941" spans="1:2">
      <c r="A1941" s="1" t="s">
        <v>4127</v>
      </c>
      <c r="B1941" s="1">
        <v>0.48713559695407999</v>
      </c>
    </row>
    <row r="1942" spans="1:2">
      <c r="A1942" s="1" t="s">
        <v>4128</v>
      </c>
      <c r="B1942" s="1">
        <v>0.43783726441431903</v>
      </c>
    </row>
    <row r="1943" spans="1:2">
      <c r="A1943" s="1" t="s">
        <v>4129</v>
      </c>
      <c r="B1943" s="1">
        <v>0.92672987715736599</v>
      </c>
    </row>
    <row r="1944" spans="1:2">
      <c r="A1944" s="1" t="s">
        <v>4130</v>
      </c>
      <c r="B1944" s="1">
        <v>0.63594869318963798</v>
      </c>
    </row>
    <row r="1945" spans="1:2">
      <c r="A1945" s="1" t="s">
        <v>4131</v>
      </c>
      <c r="B1945" s="1">
        <v>0.90333115134142705</v>
      </c>
    </row>
    <row r="1946" spans="1:2">
      <c r="A1946" s="1" t="s">
        <v>4132</v>
      </c>
      <c r="B1946" s="1">
        <v>0.38083659870287201</v>
      </c>
    </row>
    <row r="1947" spans="1:2">
      <c r="A1947" s="1" t="s">
        <v>4133</v>
      </c>
      <c r="B1947" s="1">
        <v>0.61442868946267504</v>
      </c>
    </row>
    <row r="1948" spans="1:2">
      <c r="A1948" s="1" t="s">
        <v>4134</v>
      </c>
      <c r="B1948" s="1">
        <v>0.33013842270966298</v>
      </c>
    </row>
    <row r="1949" spans="1:2">
      <c r="A1949" s="1" t="s">
        <v>4135</v>
      </c>
      <c r="B1949" s="1">
        <v>0.12620189854892</v>
      </c>
    </row>
    <row r="1950" spans="1:2">
      <c r="A1950" s="1" t="s">
        <v>4136</v>
      </c>
      <c r="B1950" s="1">
        <v>0.216819869815953</v>
      </c>
    </row>
    <row r="1951" spans="1:2">
      <c r="A1951" s="1" t="s">
        <v>4137</v>
      </c>
      <c r="B1951" s="1">
        <v>0.73429544126865698</v>
      </c>
    </row>
    <row r="1952" spans="1:2">
      <c r="A1952" s="1" t="s">
        <v>4138</v>
      </c>
      <c r="B1952" s="1">
        <v>0.77923516069885701</v>
      </c>
    </row>
    <row r="1953" spans="1:2">
      <c r="A1953" s="1" t="s">
        <v>4139</v>
      </c>
      <c r="B1953" s="1">
        <v>0.142547734896321</v>
      </c>
    </row>
    <row r="1954" spans="1:2">
      <c r="A1954" s="1" t="s">
        <v>4140</v>
      </c>
      <c r="B1954" s="1">
        <v>0.63387153529025697</v>
      </c>
    </row>
    <row r="1955" spans="1:2">
      <c r="A1955" s="1" t="s">
        <v>4141</v>
      </c>
      <c r="B1955" s="1">
        <v>0.64960350259363697</v>
      </c>
    </row>
    <row r="1956" spans="1:2">
      <c r="A1956" s="1" t="s">
        <v>4142</v>
      </c>
      <c r="B1956" s="1">
        <v>0.86779941408075001</v>
      </c>
    </row>
    <row r="1957" spans="1:2">
      <c r="A1957" s="1" t="s">
        <v>4143</v>
      </c>
      <c r="B1957" s="1">
        <v>0.99114372691441899</v>
      </c>
    </row>
    <row r="1958" spans="1:2">
      <c r="A1958" s="1" t="s">
        <v>4144</v>
      </c>
      <c r="B1958" s="1">
        <v>0.78517470986371596</v>
      </c>
    </row>
    <row r="1959" spans="1:2">
      <c r="A1959" s="1" t="s">
        <v>4145</v>
      </c>
      <c r="B1959" s="1">
        <v>0.62819306570021205</v>
      </c>
    </row>
    <row r="1960" spans="1:2">
      <c r="A1960" s="1" t="s">
        <v>4146</v>
      </c>
      <c r="B1960" s="1">
        <v>0.77262129270024704</v>
      </c>
    </row>
    <row r="1961" spans="1:2">
      <c r="A1961" s="1" t="s">
        <v>4147</v>
      </c>
      <c r="B1961" s="1">
        <v>0.80566695208177397</v>
      </c>
    </row>
    <row r="1962" spans="1:2">
      <c r="A1962" s="1" t="s">
        <v>4148</v>
      </c>
      <c r="B1962" s="1">
        <v>0.89369351059717905</v>
      </c>
    </row>
    <row r="1963" spans="1:2">
      <c r="A1963" s="1" t="s">
        <v>4149</v>
      </c>
      <c r="B1963" s="1">
        <v>0.96313596302522697</v>
      </c>
    </row>
    <row r="1964" spans="1:2">
      <c r="A1964" s="1" t="s">
        <v>4150</v>
      </c>
      <c r="B1964" s="1">
        <v>0.83081560543555499</v>
      </c>
    </row>
    <row r="1965" spans="1:2">
      <c r="A1965" s="1" t="s">
        <v>4151</v>
      </c>
      <c r="B1965" s="1">
        <v>0.14824047565773901</v>
      </c>
    </row>
    <row r="1966" spans="1:2">
      <c r="A1966" s="1" t="s">
        <v>4152</v>
      </c>
      <c r="B1966" s="1">
        <v>1</v>
      </c>
    </row>
    <row r="1967" spans="1:2">
      <c r="A1967" s="1" t="s">
        <v>2099</v>
      </c>
      <c r="B1967" s="1">
        <v>0.44008593311036598</v>
      </c>
    </row>
    <row r="1968" spans="1:2">
      <c r="A1968" s="1" t="s">
        <v>4153</v>
      </c>
      <c r="B1968" s="1">
        <v>0.92394673783616799</v>
      </c>
    </row>
    <row r="1969" spans="1:2">
      <c r="A1969" s="1" t="s">
        <v>4154</v>
      </c>
      <c r="B1969" s="1">
        <v>0.70239045752015905</v>
      </c>
    </row>
    <row r="1970" spans="1:2">
      <c r="A1970" s="1" t="s">
        <v>4155</v>
      </c>
      <c r="B1970" s="1">
        <v>0.77924730769404904</v>
      </c>
    </row>
    <row r="1971" spans="1:2">
      <c r="A1971" s="1" t="s">
        <v>4156</v>
      </c>
      <c r="B1971" s="1">
        <v>0.76099218203192698</v>
      </c>
    </row>
    <row r="1972" spans="1:2">
      <c r="A1972" s="1" t="s">
        <v>1546</v>
      </c>
      <c r="B1972" s="1">
        <v>0.161009603346944</v>
      </c>
    </row>
    <row r="1973" spans="1:2">
      <c r="A1973" s="1" t="s">
        <v>4157</v>
      </c>
      <c r="B1973" s="1">
        <v>0.63803093291512003</v>
      </c>
    </row>
    <row r="1974" spans="1:2">
      <c r="A1974" s="1" t="s">
        <v>4158</v>
      </c>
      <c r="B1974" s="1">
        <v>0.28761527548867799</v>
      </c>
    </row>
    <row r="1975" spans="1:2">
      <c r="A1975" s="1" t="s">
        <v>4159</v>
      </c>
      <c r="B1975" s="1">
        <v>0.37608649992296</v>
      </c>
    </row>
    <row r="1976" spans="1:2">
      <c r="A1976" s="1" t="s">
        <v>4160</v>
      </c>
      <c r="B1976" s="1">
        <v>0.33777852475226799</v>
      </c>
    </row>
    <row r="1977" spans="1:2">
      <c r="A1977" s="1" t="s">
        <v>4161</v>
      </c>
      <c r="B1977" s="1">
        <v>1</v>
      </c>
    </row>
    <row r="1978" spans="1:2">
      <c r="A1978" s="1" t="s">
        <v>4162</v>
      </c>
      <c r="B1978" s="1">
        <v>0.82898333506320498</v>
      </c>
    </row>
    <row r="1979" spans="1:2">
      <c r="A1979" s="1" t="s">
        <v>4163</v>
      </c>
      <c r="B1979" s="1">
        <v>0.35540641553338598</v>
      </c>
    </row>
    <row r="1980" spans="1:2">
      <c r="A1980" s="1" t="s">
        <v>4164</v>
      </c>
      <c r="B1980" s="1">
        <v>0.29338534754999401</v>
      </c>
    </row>
    <row r="1981" spans="1:2">
      <c r="A1981" s="1" t="s">
        <v>4165</v>
      </c>
      <c r="B1981" s="1">
        <v>0.227784624477017</v>
      </c>
    </row>
    <row r="1982" spans="1:2">
      <c r="A1982" s="1" t="s">
        <v>4166</v>
      </c>
      <c r="B1982" s="1">
        <v>5.5589769329570597E-2</v>
      </c>
    </row>
    <row r="1983" spans="1:2">
      <c r="A1983" s="1" t="s">
        <v>4167</v>
      </c>
      <c r="B1983" s="1">
        <v>0.48484938189392301</v>
      </c>
    </row>
    <row r="1984" spans="1:2">
      <c r="A1984" s="1" t="s">
        <v>4168</v>
      </c>
      <c r="B1984" s="1">
        <v>0.56084116866370004</v>
      </c>
    </row>
    <row r="1985" spans="1:2">
      <c r="A1985" s="1" t="s">
        <v>4169</v>
      </c>
      <c r="B1985" s="1">
        <v>0.86005533241898402</v>
      </c>
    </row>
    <row r="1986" spans="1:2">
      <c r="A1986" s="1" t="s">
        <v>4170</v>
      </c>
      <c r="B1986" s="1">
        <v>0.19548821972996799</v>
      </c>
    </row>
    <row r="1987" spans="1:2">
      <c r="A1987" s="1" t="s">
        <v>4171</v>
      </c>
      <c r="B1987" s="1">
        <v>0.46617449127188099</v>
      </c>
    </row>
    <row r="1988" spans="1:2">
      <c r="A1988" s="1" t="s">
        <v>4172</v>
      </c>
      <c r="B1988" s="1">
        <v>0.83914323610916997</v>
      </c>
    </row>
    <row r="1989" spans="1:2">
      <c r="A1989" s="1" t="s">
        <v>4173</v>
      </c>
      <c r="B1989" s="1">
        <v>0.60039862355464502</v>
      </c>
    </row>
    <row r="1990" spans="1:2">
      <c r="A1990" s="1" t="s">
        <v>4174</v>
      </c>
      <c r="B1990" s="1">
        <v>0.25337042776379498</v>
      </c>
    </row>
    <row r="1991" spans="1:2">
      <c r="A1991" s="1" t="s">
        <v>4175</v>
      </c>
      <c r="B1991" s="1">
        <v>0.870603292089145</v>
      </c>
    </row>
    <row r="1992" spans="1:2">
      <c r="A1992" s="1" t="s">
        <v>4176</v>
      </c>
      <c r="B1992" s="1">
        <v>0.67628571868501597</v>
      </c>
    </row>
    <row r="1993" spans="1:2">
      <c r="A1993" s="1" t="s">
        <v>4177</v>
      </c>
      <c r="B1993" s="1">
        <v>0.50445697663280598</v>
      </c>
    </row>
    <row r="1994" spans="1:2">
      <c r="A1994" s="1" t="s">
        <v>4178</v>
      </c>
      <c r="B1994" s="1">
        <v>0.80443722203509505</v>
      </c>
    </row>
    <row r="1995" spans="1:2">
      <c r="A1995" s="1" t="s">
        <v>4179</v>
      </c>
      <c r="B1995" s="1">
        <v>0.96756737004507798</v>
      </c>
    </row>
    <row r="1996" spans="1:2">
      <c r="A1996" s="1" t="s">
        <v>4180</v>
      </c>
      <c r="B1996" s="1">
        <v>0.15998478498435001</v>
      </c>
    </row>
    <row r="1997" spans="1:2">
      <c r="A1997" s="1" t="s">
        <v>4181</v>
      </c>
      <c r="B1997" s="1">
        <v>0.576933808654433</v>
      </c>
    </row>
    <row r="1998" spans="1:2">
      <c r="A1998" s="1" t="s">
        <v>4182</v>
      </c>
      <c r="B1998" s="1">
        <v>0.84764096911754006</v>
      </c>
    </row>
    <row r="1999" spans="1:2">
      <c r="A1999" s="1" t="s">
        <v>4183</v>
      </c>
      <c r="B1999" s="1">
        <v>0.80772004263005903</v>
      </c>
    </row>
    <row r="2000" spans="1:2">
      <c r="A2000" s="1" t="s">
        <v>4184</v>
      </c>
      <c r="B2000" s="1">
        <v>0.87964988752448603</v>
      </c>
    </row>
    <row r="2001" spans="1:2">
      <c r="A2001" s="1" t="s">
        <v>4185</v>
      </c>
      <c r="B2001" s="1">
        <v>0.66719747003561802</v>
      </c>
    </row>
    <row r="2002" spans="1:2">
      <c r="A2002" s="1" t="s">
        <v>4186</v>
      </c>
      <c r="B2002" s="1">
        <v>0.25316594927366798</v>
      </c>
    </row>
    <row r="2003" spans="1:2">
      <c r="A2003" s="1" t="s">
        <v>4187</v>
      </c>
      <c r="B2003" s="1">
        <v>0.81171644542014398</v>
      </c>
    </row>
    <row r="2004" spans="1:2">
      <c r="A2004" s="1" t="s">
        <v>4188</v>
      </c>
      <c r="B2004" s="1">
        <v>0.30671419555900797</v>
      </c>
    </row>
    <row r="2005" spans="1:2">
      <c r="A2005" s="1" t="s">
        <v>4189</v>
      </c>
      <c r="B2005" s="1">
        <v>0.32791207689214202</v>
      </c>
    </row>
    <row r="2006" spans="1:2">
      <c r="A2006" s="1" t="s">
        <v>4190</v>
      </c>
      <c r="B2006" s="1">
        <v>0.16781152611091099</v>
      </c>
    </row>
    <row r="2007" spans="1:2">
      <c r="A2007" s="1" t="s">
        <v>4191</v>
      </c>
      <c r="B2007" s="1">
        <v>0.34633993429183602</v>
      </c>
    </row>
    <row r="2008" spans="1:2">
      <c r="A2008" s="1" t="s">
        <v>4192</v>
      </c>
      <c r="B2008" s="1">
        <v>0.94370977568127201</v>
      </c>
    </row>
    <row r="2009" spans="1:2">
      <c r="A2009" s="1" t="s">
        <v>4193</v>
      </c>
      <c r="B2009" s="1">
        <v>0.29510550559845999</v>
      </c>
    </row>
    <row r="2010" spans="1:2">
      <c r="A2010" s="1" t="s">
        <v>4194</v>
      </c>
      <c r="B2010" s="1">
        <v>0.56215473548209804</v>
      </c>
    </row>
    <row r="2011" spans="1:2">
      <c r="A2011" s="1" t="s">
        <v>4195</v>
      </c>
      <c r="B2011" s="1">
        <v>0.81982207363075998</v>
      </c>
    </row>
    <row r="2012" spans="1:2">
      <c r="A2012" s="1" t="s">
        <v>4196</v>
      </c>
      <c r="B2012" s="1">
        <v>0.63280821346877403</v>
      </c>
    </row>
    <row r="2013" spans="1:2">
      <c r="A2013" s="1" t="s">
        <v>4197</v>
      </c>
      <c r="B2013" s="1">
        <v>0.72725694477068803</v>
      </c>
    </row>
    <row r="2014" spans="1:2">
      <c r="A2014" s="1" t="s">
        <v>4198</v>
      </c>
      <c r="B2014" s="1">
        <v>0.407975427501514</v>
      </c>
    </row>
    <row r="2015" spans="1:2">
      <c r="A2015" s="1" t="s">
        <v>4199</v>
      </c>
      <c r="B2015" s="1">
        <v>0.78867289155062503</v>
      </c>
    </row>
    <row r="2016" spans="1:2">
      <c r="A2016" s="1" t="s">
        <v>4200</v>
      </c>
      <c r="B2016" s="1">
        <v>0.14579354950279699</v>
      </c>
    </row>
    <row r="2017" spans="1:2">
      <c r="A2017" s="1" t="s">
        <v>4201</v>
      </c>
      <c r="B2017" s="1">
        <v>0.42473683896931202</v>
      </c>
    </row>
    <row r="2018" spans="1:2">
      <c r="A2018" s="1" t="s">
        <v>4202</v>
      </c>
      <c r="B2018" s="1">
        <v>1</v>
      </c>
    </row>
    <row r="2019" spans="1:2">
      <c r="A2019" s="1" t="s">
        <v>4203</v>
      </c>
      <c r="B2019" s="1">
        <v>0.97661479155984299</v>
      </c>
    </row>
    <row r="2020" spans="1:2">
      <c r="A2020" s="1" t="s">
        <v>1045</v>
      </c>
      <c r="B2020" s="1">
        <v>0.11184984870293301</v>
      </c>
    </row>
    <row r="2021" spans="1:2">
      <c r="A2021" s="1" t="s">
        <v>4204</v>
      </c>
      <c r="B2021" s="1">
        <v>0.295732551279553</v>
      </c>
    </row>
    <row r="2022" spans="1:2">
      <c r="A2022" s="1" t="s">
        <v>4205</v>
      </c>
      <c r="B2022" s="1">
        <v>0.601364883469659</v>
      </c>
    </row>
    <row r="2023" spans="1:2">
      <c r="A2023" s="1" t="s">
        <v>4206</v>
      </c>
      <c r="B2023" s="1">
        <v>0.82794508498653596</v>
      </c>
    </row>
    <row r="2024" spans="1:2">
      <c r="A2024" s="1" t="s">
        <v>4207</v>
      </c>
      <c r="B2024" s="1">
        <v>0.60691522619065597</v>
      </c>
    </row>
    <row r="2025" spans="1:2">
      <c r="A2025" s="1" t="s">
        <v>4208</v>
      </c>
      <c r="B2025" s="1">
        <v>0.51797676643695401</v>
      </c>
    </row>
    <row r="2026" spans="1:2">
      <c r="A2026" s="1" t="s">
        <v>4209</v>
      </c>
      <c r="B2026" s="1">
        <v>0.93207003063960503</v>
      </c>
    </row>
    <row r="2027" spans="1:2">
      <c r="A2027" s="1" t="s">
        <v>4210</v>
      </c>
      <c r="B2027" s="1">
        <v>0.53209846327266797</v>
      </c>
    </row>
    <row r="2028" spans="1:2">
      <c r="A2028" s="1" t="s">
        <v>4211</v>
      </c>
      <c r="B2028" s="1">
        <v>0.89482949554580704</v>
      </c>
    </row>
    <row r="2029" spans="1:2">
      <c r="A2029" s="1" t="s">
        <v>558</v>
      </c>
      <c r="B2029" s="1">
        <v>0.90403013162725598</v>
      </c>
    </row>
    <row r="2030" spans="1:2">
      <c r="A2030" s="1" t="s">
        <v>4212</v>
      </c>
      <c r="B2030" s="1">
        <v>0.84323317678880905</v>
      </c>
    </row>
    <row r="2031" spans="1:2">
      <c r="A2031" s="1" t="s">
        <v>4213</v>
      </c>
      <c r="B2031" s="1">
        <v>0.39963114491662499</v>
      </c>
    </row>
    <row r="2032" spans="1:2">
      <c r="A2032" s="1" t="s">
        <v>4214</v>
      </c>
      <c r="B2032" s="1">
        <v>0.60978853969091495</v>
      </c>
    </row>
    <row r="2033" spans="1:2">
      <c r="A2033" s="1" t="s">
        <v>4215</v>
      </c>
      <c r="B2033" s="1">
        <v>0.53227769629377297</v>
      </c>
    </row>
    <row r="2034" spans="1:2">
      <c r="A2034" s="1" t="s">
        <v>4216</v>
      </c>
      <c r="B2034" s="1">
        <v>0.359937842333931</v>
      </c>
    </row>
    <row r="2035" spans="1:2">
      <c r="A2035" s="1" t="s">
        <v>4217</v>
      </c>
      <c r="B2035" s="1">
        <v>0.51715559435667002</v>
      </c>
    </row>
    <row r="2036" spans="1:2">
      <c r="A2036" s="1" t="s">
        <v>4218</v>
      </c>
      <c r="B2036" s="1">
        <v>0.19539998392317301</v>
      </c>
    </row>
    <row r="2037" spans="1:2">
      <c r="A2037" s="1" t="s">
        <v>4219</v>
      </c>
      <c r="B2037" s="1">
        <v>0.60769384674665505</v>
      </c>
    </row>
    <row r="2038" spans="1:2">
      <c r="A2038" s="1" t="s">
        <v>4220</v>
      </c>
      <c r="B2038" s="1">
        <v>0.83050499202419503</v>
      </c>
    </row>
    <row r="2039" spans="1:2">
      <c r="A2039" s="1" t="s">
        <v>4221</v>
      </c>
      <c r="B2039" s="1">
        <v>0.17483149223569699</v>
      </c>
    </row>
    <row r="2040" spans="1:2">
      <c r="A2040" s="1" t="s">
        <v>4222</v>
      </c>
      <c r="B2040" s="1">
        <v>0.86798488389616901</v>
      </c>
    </row>
    <row r="2041" spans="1:2">
      <c r="A2041" s="1" t="s">
        <v>4223</v>
      </c>
      <c r="B2041" s="1">
        <v>0.35236082045668998</v>
      </c>
    </row>
    <row r="2042" spans="1:2">
      <c r="A2042" s="1" t="s">
        <v>4224</v>
      </c>
      <c r="B2042" s="1">
        <v>0.81026654114051599</v>
      </c>
    </row>
    <row r="2043" spans="1:2">
      <c r="A2043" s="1" t="s">
        <v>4225</v>
      </c>
      <c r="B2043" s="1">
        <v>0.37271418496428899</v>
      </c>
    </row>
    <row r="2044" spans="1:2">
      <c r="A2044" s="1" t="s">
        <v>4226</v>
      </c>
      <c r="B2044" s="1">
        <v>1</v>
      </c>
    </row>
    <row r="2045" spans="1:2">
      <c r="A2045" s="1" t="s">
        <v>4227</v>
      </c>
      <c r="B2045" s="1">
        <v>0.99863108439291004</v>
      </c>
    </row>
    <row r="2046" spans="1:2">
      <c r="A2046" s="1" t="s">
        <v>4228</v>
      </c>
      <c r="B2046" s="1">
        <v>0.53332616231032004</v>
      </c>
    </row>
    <row r="2047" spans="1:2">
      <c r="A2047" s="1" t="s">
        <v>4229</v>
      </c>
      <c r="B2047" s="1">
        <v>0.62465226562488096</v>
      </c>
    </row>
    <row r="2048" spans="1:2">
      <c r="A2048" s="1" t="s">
        <v>4230</v>
      </c>
      <c r="B2048" s="1">
        <v>0.85944780118507302</v>
      </c>
    </row>
    <row r="2049" spans="1:2">
      <c r="A2049" s="1" t="s">
        <v>4231</v>
      </c>
      <c r="B2049" s="1">
        <v>0.65419404789600799</v>
      </c>
    </row>
    <row r="2050" spans="1:2">
      <c r="A2050" s="1" t="s">
        <v>4232</v>
      </c>
      <c r="B2050" s="1">
        <v>0.869569466552783</v>
      </c>
    </row>
    <row r="2051" spans="1:2">
      <c r="A2051" s="1" t="s">
        <v>4233</v>
      </c>
      <c r="B2051" s="1">
        <v>0.77082815526901205</v>
      </c>
    </row>
    <row r="2052" spans="1:2">
      <c r="A2052" s="1" t="s">
        <v>4234</v>
      </c>
      <c r="B2052" s="1">
        <v>0.37827913030731503</v>
      </c>
    </row>
    <row r="2053" spans="1:2">
      <c r="A2053" s="1" t="s">
        <v>4235</v>
      </c>
      <c r="B2053" s="1">
        <v>0.65026361152471002</v>
      </c>
    </row>
    <row r="2054" spans="1:2">
      <c r="A2054" s="1" t="s">
        <v>4236</v>
      </c>
      <c r="B2054" s="1">
        <v>0.85049871214281403</v>
      </c>
    </row>
    <row r="2055" spans="1:2">
      <c r="A2055" s="1" t="s">
        <v>4237</v>
      </c>
      <c r="B2055" s="1">
        <v>0.79468983399855397</v>
      </c>
    </row>
    <row r="2056" spans="1:2">
      <c r="A2056" s="1" t="s">
        <v>4238</v>
      </c>
      <c r="B2056" s="1">
        <v>0.91165087755942598</v>
      </c>
    </row>
    <row r="2057" spans="1:2">
      <c r="A2057" s="1" t="s">
        <v>4239</v>
      </c>
      <c r="B2057" s="1">
        <v>0.67730468018858503</v>
      </c>
    </row>
    <row r="2058" spans="1:2">
      <c r="A2058" s="1" t="s">
        <v>4240</v>
      </c>
      <c r="B2058" s="1">
        <v>0.75941951591573298</v>
      </c>
    </row>
    <row r="2059" spans="1:2">
      <c r="A2059" s="1" t="s">
        <v>4241</v>
      </c>
      <c r="B2059" s="1">
        <v>0.80078577664238104</v>
      </c>
    </row>
    <row r="2060" spans="1:2">
      <c r="A2060" s="1" t="s">
        <v>4242</v>
      </c>
      <c r="B2060" s="1">
        <v>0.36168617248831297</v>
      </c>
    </row>
    <row r="2061" spans="1:2">
      <c r="A2061" s="1" t="s">
        <v>4243</v>
      </c>
      <c r="B2061" s="1">
        <v>0.41304346634715899</v>
      </c>
    </row>
    <row r="2062" spans="1:2">
      <c r="A2062" s="1" t="s">
        <v>4244</v>
      </c>
      <c r="B2062" s="1">
        <v>0.53188500449845999</v>
      </c>
    </row>
    <row r="2063" spans="1:2">
      <c r="A2063" s="1" t="s">
        <v>4245</v>
      </c>
      <c r="B2063" s="1">
        <v>0.94575550130077801</v>
      </c>
    </row>
    <row r="2064" spans="1:2">
      <c r="A2064" s="1" t="s">
        <v>4246</v>
      </c>
      <c r="B2064" s="1">
        <v>1</v>
      </c>
    </row>
    <row r="2065" spans="1:2">
      <c r="A2065" s="1" t="s">
        <v>2087</v>
      </c>
      <c r="B2065" s="1">
        <v>0.37065067259010498</v>
      </c>
    </row>
    <row r="2066" spans="1:2">
      <c r="A2066" s="1" t="s">
        <v>4247</v>
      </c>
      <c r="B2066" s="1">
        <v>0.50868735956995703</v>
      </c>
    </row>
    <row r="2067" spans="1:2">
      <c r="A2067" s="1" t="s">
        <v>4248</v>
      </c>
      <c r="B2067" s="1">
        <v>0.342508338746356</v>
      </c>
    </row>
    <row r="2068" spans="1:2">
      <c r="A2068" s="1" t="s">
        <v>4249</v>
      </c>
      <c r="B2068" s="1">
        <v>0.78518904239993703</v>
      </c>
    </row>
    <row r="2069" spans="1:2">
      <c r="A2069" s="1" t="s">
        <v>4250</v>
      </c>
      <c r="B2069" s="1">
        <v>0.68231233664533997</v>
      </c>
    </row>
    <row r="2070" spans="1:2">
      <c r="A2070" s="1" t="s">
        <v>4251</v>
      </c>
      <c r="B2070" s="1">
        <v>0.208970193187413</v>
      </c>
    </row>
    <row r="2071" spans="1:2">
      <c r="A2071" s="1" t="s">
        <v>4252</v>
      </c>
      <c r="B2071" s="1">
        <v>0.30859675484903498</v>
      </c>
    </row>
    <row r="2072" spans="1:2">
      <c r="A2072" s="1" t="s">
        <v>4253</v>
      </c>
      <c r="B2072" s="1">
        <v>0.96188940910945597</v>
      </c>
    </row>
    <row r="2073" spans="1:2">
      <c r="A2073" s="1" t="s">
        <v>4254</v>
      </c>
      <c r="B2073" s="1">
        <v>0.85492430824016896</v>
      </c>
    </row>
    <row r="2074" spans="1:2">
      <c r="A2074" s="1" t="s">
        <v>4255</v>
      </c>
      <c r="B2074" s="1">
        <v>0.30575083802039099</v>
      </c>
    </row>
    <row r="2075" spans="1:2">
      <c r="A2075" s="1" t="s">
        <v>4256</v>
      </c>
      <c r="B2075" s="1">
        <v>0.64235239585884296</v>
      </c>
    </row>
    <row r="2076" spans="1:2">
      <c r="A2076" s="1" t="s">
        <v>4257</v>
      </c>
      <c r="B2076" s="1">
        <v>0.91205279062840605</v>
      </c>
    </row>
    <row r="2077" spans="1:2">
      <c r="A2077" s="1" t="s">
        <v>4258</v>
      </c>
      <c r="B2077" s="1">
        <v>0.95690821139851601</v>
      </c>
    </row>
    <row r="2078" spans="1:2">
      <c r="A2078" s="1" t="s">
        <v>4259</v>
      </c>
      <c r="B2078" s="1">
        <v>0.205668430798228</v>
      </c>
    </row>
    <row r="2079" spans="1:2">
      <c r="A2079" s="1" t="s">
        <v>4260</v>
      </c>
      <c r="B2079" s="1">
        <v>0.31680349129847701</v>
      </c>
    </row>
    <row r="2080" spans="1:2">
      <c r="A2080" s="1" t="s">
        <v>4261</v>
      </c>
      <c r="B2080" s="1">
        <v>0.57944422994798706</v>
      </c>
    </row>
    <row r="2081" spans="1:2">
      <c r="A2081" s="1" t="s">
        <v>4262</v>
      </c>
      <c r="B2081" s="1">
        <v>0.51196998784804004</v>
      </c>
    </row>
    <row r="2082" spans="1:2">
      <c r="A2082" s="1" t="s">
        <v>4263</v>
      </c>
      <c r="B2082" s="1">
        <v>0.68784823170337905</v>
      </c>
    </row>
    <row r="2083" spans="1:2">
      <c r="A2083" s="1" t="s">
        <v>4264</v>
      </c>
      <c r="B2083" s="1">
        <v>1</v>
      </c>
    </row>
    <row r="2084" spans="1:2">
      <c r="A2084" s="1" t="s">
        <v>4265</v>
      </c>
      <c r="B2084" s="1">
        <v>0.72631826169268698</v>
      </c>
    </row>
    <row r="2085" spans="1:2">
      <c r="A2085" s="1" t="s">
        <v>4266</v>
      </c>
      <c r="B2085" s="1">
        <v>0.90403013162725598</v>
      </c>
    </row>
    <row r="2086" spans="1:2">
      <c r="A2086" s="1" t="s">
        <v>4267</v>
      </c>
      <c r="B2086" s="1">
        <v>0.43189234982729602</v>
      </c>
    </row>
    <row r="2087" spans="1:2">
      <c r="A2087" s="1" t="s">
        <v>4268</v>
      </c>
      <c r="B2087" s="1">
        <v>0.260218538683328</v>
      </c>
    </row>
    <row r="2088" spans="1:2">
      <c r="A2088" s="1" t="s">
        <v>4269</v>
      </c>
      <c r="B2088" s="1">
        <v>0.67271233058269797</v>
      </c>
    </row>
    <row r="2089" spans="1:2">
      <c r="A2089" s="1" t="s">
        <v>4270</v>
      </c>
      <c r="B2089" s="1">
        <v>0.11809097928417001</v>
      </c>
    </row>
    <row r="2090" spans="1:2">
      <c r="A2090" s="1" t="s">
        <v>4271</v>
      </c>
      <c r="B2090" s="1">
        <v>0.245652896347131</v>
      </c>
    </row>
    <row r="2091" spans="1:2">
      <c r="A2091" s="1" t="s">
        <v>4272</v>
      </c>
      <c r="B2091" s="1">
        <v>0.48515318463331902</v>
      </c>
    </row>
    <row r="2092" spans="1:2">
      <c r="A2092" s="1" t="s">
        <v>4273</v>
      </c>
      <c r="B2092" s="1">
        <v>0.89155374882630301</v>
      </c>
    </row>
    <row r="2093" spans="1:2">
      <c r="A2093" s="1" t="s">
        <v>4274</v>
      </c>
      <c r="B2093" s="1">
        <v>1</v>
      </c>
    </row>
    <row r="2094" spans="1:2">
      <c r="A2094" s="1" t="s">
        <v>4275</v>
      </c>
      <c r="B2094" s="1">
        <v>0.78724699515065699</v>
      </c>
    </row>
    <row r="2095" spans="1:2">
      <c r="A2095" s="1" t="s">
        <v>4276</v>
      </c>
      <c r="B2095" s="1">
        <v>0.52573443255645602</v>
      </c>
    </row>
    <row r="2096" spans="1:2">
      <c r="A2096" s="1" t="s">
        <v>4277</v>
      </c>
      <c r="B2096" s="1">
        <v>0.61856330701228701</v>
      </c>
    </row>
    <row r="2097" spans="1:2">
      <c r="A2097" s="1" t="s">
        <v>4278</v>
      </c>
      <c r="B2097" s="1">
        <v>0.37176472016908801</v>
      </c>
    </row>
    <row r="2098" spans="1:2">
      <c r="A2098" s="1" t="s">
        <v>4279</v>
      </c>
      <c r="B2098" s="1">
        <v>0.42264803000981999</v>
      </c>
    </row>
    <row r="2099" spans="1:2">
      <c r="A2099" s="1" t="s">
        <v>4280</v>
      </c>
      <c r="B2099" s="1">
        <v>0.74639488298825596</v>
      </c>
    </row>
    <row r="2100" spans="1:2">
      <c r="A2100" s="1" t="s">
        <v>4281</v>
      </c>
      <c r="B2100" s="1">
        <v>0.52454705108153399</v>
      </c>
    </row>
    <row r="2101" spans="1:2">
      <c r="A2101" s="1" t="s">
        <v>4282</v>
      </c>
      <c r="B2101" s="1">
        <v>0.15026373439851001</v>
      </c>
    </row>
    <row r="2102" spans="1:2">
      <c r="A2102" s="1" t="s">
        <v>4283</v>
      </c>
      <c r="B2102" s="1">
        <v>0.59616767256042802</v>
      </c>
    </row>
    <row r="2103" spans="1:2">
      <c r="A2103" s="1" t="s">
        <v>4284</v>
      </c>
      <c r="B2103" s="1">
        <v>0.75767951230063102</v>
      </c>
    </row>
    <row r="2104" spans="1:2">
      <c r="A2104" s="1" t="s">
        <v>4285</v>
      </c>
      <c r="B2104" s="1">
        <v>0.658784531376989</v>
      </c>
    </row>
    <row r="2105" spans="1:2">
      <c r="A2105" s="1" t="s">
        <v>4286</v>
      </c>
      <c r="B2105" s="1">
        <v>0.48718672419610298</v>
      </c>
    </row>
    <row r="2106" spans="1:2">
      <c r="A2106" s="1" t="s">
        <v>4287</v>
      </c>
      <c r="B2106" s="1">
        <v>0.80566936734055306</v>
      </c>
    </row>
    <row r="2107" spans="1:2">
      <c r="A2107" s="1" t="s">
        <v>4288</v>
      </c>
      <c r="B2107" s="1">
        <v>0.601364883469659</v>
      </c>
    </row>
    <row r="2108" spans="1:2">
      <c r="A2108" s="1" t="s">
        <v>4289</v>
      </c>
      <c r="B2108" s="1">
        <v>0.47265701455842402</v>
      </c>
    </row>
    <row r="2109" spans="1:2">
      <c r="A2109" s="1" t="s">
        <v>4290</v>
      </c>
      <c r="B2109" s="1">
        <v>1</v>
      </c>
    </row>
    <row r="2110" spans="1:2">
      <c r="A2110" s="1" t="s">
        <v>4291</v>
      </c>
      <c r="B2110" s="1">
        <v>0.75272608360364102</v>
      </c>
    </row>
    <row r="2111" spans="1:2">
      <c r="A2111" s="1" t="s">
        <v>4292</v>
      </c>
      <c r="B2111" s="1">
        <v>0.88217340103606401</v>
      </c>
    </row>
    <row r="2112" spans="1:2">
      <c r="A2112" s="1" t="s">
        <v>4293</v>
      </c>
      <c r="B2112" s="1">
        <v>0.73367145500720199</v>
      </c>
    </row>
    <row r="2113" spans="1:2">
      <c r="A2113" s="1" t="s">
        <v>4294</v>
      </c>
      <c r="B2113" s="1">
        <v>0.27154363390824499</v>
      </c>
    </row>
    <row r="2114" spans="1:2">
      <c r="A2114" s="1" t="s">
        <v>882</v>
      </c>
      <c r="B2114" s="1">
        <v>0.77597062946212703</v>
      </c>
    </row>
    <row r="2115" spans="1:2">
      <c r="A2115" s="1" t="s">
        <v>4295</v>
      </c>
      <c r="B2115" s="1">
        <v>0.18278094733918299</v>
      </c>
    </row>
    <row r="2116" spans="1:2">
      <c r="A2116" s="1" t="s">
        <v>4296</v>
      </c>
      <c r="B2116" s="1">
        <v>0.38749731297776802</v>
      </c>
    </row>
    <row r="2117" spans="1:2">
      <c r="A2117" s="1" t="s">
        <v>4297</v>
      </c>
      <c r="B2117" s="1">
        <v>0.94933575769769296</v>
      </c>
    </row>
    <row r="2118" spans="1:2">
      <c r="A2118" s="1" t="s">
        <v>4298</v>
      </c>
      <c r="B2118" s="1">
        <v>0.84381165427318605</v>
      </c>
    </row>
    <row r="2119" spans="1:2">
      <c r="A2119" s="1" t="s">
        <v>4299</v>
      </c>
      <c r="B2119" s="1">
        <v>0.70213255796215002</v>
      </c>
    </row>
    <row r="2120" spans="1:2">
      <c r="A2120" s="1" t="s">
        <v>4300</v>
      </c>
      <c r="B2120" s="1">
        <v>0.62472090569981598</v>
      </c>
    </row>
    <row r="2121" spans="1:2">
      <c r="A2121" s="1" t="s">
        <v>4301</v>
      </c>
      <c r="B2121" s="1">
        <v>0.83141895080919104</v>
      </c>
    </row>
    <row r="2122" spans="1:2">
      <c r="A2122" s="1" t="s">
        <v>4302</v>
      </c>
      <c r="B2122" s="1">
        <v>0.89490932919535804</v>
      </c>
    </row>
    <row r="2123" spans="1:2">
      <c r="A2123" s="1" t="s">
        <v>4303</v>
      </c>
      <c r="B2123" s="1">
        <v>0.97918905084341001</v>
      </c>
    </row>
    <row r="2124" spans="1:2">
      <c r="A2124" s="1" t="s">
        <v>4304</v>
      </c>
      <c r="B2124" s="1">
        <v>0.80436340627038605</v>
      </c>
    </row>
    <row r="2125" spans="1:2">
      <c r="A2125" s="1" t="s">
        <v>4305</v>
      </c>
      <c r="B2125" s="1">
        <v>0.80809100940585299</v>
      </c>
    </row>
    <row r="2126" spans="1:2">
      <c r="A2126" s="1" t="s">
        <v>4306</v>
      </c>
      <c r="B2126" s="1">
        <v>0.66723985095572202</v>
      </c>
    </row>
    <row r="2127" spans="1:2">
      <c r="A2127" s="1" t="s">
        <v>4307</v>
      </c>
      <c r="B2127" s="1">
        <v>0.21454580028796</v>
      </c>
    </row>
    <row r="2128" spans="1:2">
      <c r="A2128" s="1" t="s">
        <v>4308</v>
      </c>
      <c r="B2128" s="1">
        <v>0.34939067654403799</v>
      </c>
    </row>
    <row r="2129" spans="1:2">
      <c r="A2129" s="1" t="s">
        <v>4309</v>
      </c>
      <c r="B2129" s="1">
        <v>0.29082571743808799</v>
      </c>
    </row>
    <row r="2130" spans="1:2">
      <c r="A2130" s="1" t="s">
        <v>4310</v>
      </c>
      <c r="B2130" s="1">
        <v>0.91183162778355797</v>
      </c>
    </row>
    <row r="2131" spans="1:2">
      <c r="A2131" s="1" t="s">
        <v>4311</v>
      </c>
      <c r="B2131" s="1">
        <v>0.52429149450623802</v>
      </c>
    </row>
    <row r="2132" spans="1:2">
      <c r="A2132" s="1" t="s">
        <v>4312</v>
      </c>
      <c r="B2132" s="1">
        <v>0.30355726515042197</v>
      </c>
    </row>
    <row r="2133" spans="1:2">
      <c r="A2133" s="1" t="s">
        <v>4313</v>
      </c>
      <c r="B2133" s="1">
        <v>0.58019986488436504</v>
      </c>
    </row>
    <row r="2134" spans="1:2">
      <c r="A2134" s="1" t="s">
        <v>4314</v>
      </c>
      <c r="B2134" s="1">
        <v>0.67627969595024195</v>
      </c>
    </row>
    <row r="2135" spans="1:2">
      <c r="A2135" s="1" t="s">
        <v>4315</v>
      </c>
      <c r="B2135" s="1">
        <v>0.62368481354657201</v>
      </c>
    </row>
    <row r="2136" spans="1:2">
      <c r="A2136" s="1" t="s">
        <v>4316</v>
      </c>
      <c r="B2136" s="1">
        <v>0.25176510241018502</v>
      </c>
    </row>
    <row r="2137" spans="1:2">
      <c r="A2137" s="1" t="s">
        <v>4317</v>
      </c>
      <c r="B2137" s="1">
        <v>7.7644513387377101E-2</v>
      </c>
    </row>
    <row r="2138" spans="1:2">
      <c r="A2138" s="1" t="s">
        <v>4318</v>
      </c>
      <c r="B2138" s="1">
        <v>0.50411876764628605</v>
      </c>
    </row>
    <row r="2139" spans="1:2">
      <c r="A2139" s="1" t="s">
        <v>4319</v>
      </c>
      <c r="B2139" s="1">
        <v>1</v>
      </c>
    </row>
    <row r="2140" spans="1:2">
      <c r="A2140" s="1" t="s">
        <v>4320</v>
      </c>
      <c r="B2140" s="1">
        <v>0.97844502347151796</v>
      </c>
    </row>
    <row r="2141" spans="1:2">
      <c r="A2141" s="1" t="s">
        <v>4321</v>
      </c>
      <c r="B2141" s="1">
        <v>1</v>
      </c>
    </row>
    <row r="2142" spans="1:2">
      <c r="A2142" s="1" t="s">
        <v>4322</v>
      </c>
      <c r="B2142" s="1">
        <v>0.57948450556954001</v>
      </c>
    </row>
    <row r="2143" spans="1:2">
      <c r="A2143" s="1" t="s">
        <v>4323</v>
      </c>
      <c r="B2143" s="1">
        <v>0.79663213747906403</v>
      </c>
    </row>
    <row r="2144" spans="1:2">
      <c r="A2144" s="1" t="s">
        <v>4324</v>
      </c>
      <c r="B2144" s="1">
        <v>0.1134914498989</v>
      </c>
    </row>
    <row r="2145" spans="1:2">
      <c r="A2145" s="1" t="s">
        <v>4325</v>
      </c>
      <c r="B2145" s="1">
        <v>0.90341894556603597</v>
      </c>
    </row>
    <row r="2146" spans="1:2">
      <c r="A2146" s="1" t="s">
        <v>4326</v>
      </c>
      <c r="B2146" s="1">
        <v>0.17157458878847301</v>
      </c>
    </row>
    <row r="2147" spans="1:2">
      <c r="A2147" s="1" t="s">
        <v>4327</v>
      </c>
      <c r="B2147" s="1">
        <v>0.87235642089355803</v>
      </c>
    </row>
    <row r="2148" spans="1:2">
      <c r="A2148" s="1" t="s">
        <v>4328</v>
      </c>
      <c r="B2148" s="1">
        <v>0.51520134528601702</v>
      </c>
    </row>
    <row r="2149" spans="1:2">
      <c r="A2149" s="1" t="s">
        <v>4329</v>
      </c>
      <c r="B2149" s="1">
        <v>0.31287268145466401</v>
      </c>
    </row>
    <row r="2150" spans="1:2">
      <c r="A2150" s="1" t="s">
        <v>4330</v>
      </c>
      <c r="B2150" s="1">
        <v>0.750689150553012</v>
      </c>
    </row>
    <row r="2151" spans="1:2">
      <c r="A2151" s="1" t="s">
        <v>4331</v>
      </c>
      <c r="B2151" s="1">
        <v>0.345191142679801</v>
      </c>
    </row>
    <row r="2152" spans="1:2">
      <c r="A2152" s="1" t="s">
        <v>4332</v>
      </c>
      <c r="B2152" s="1">
        <v>0.83224292476591599</v>
      </c>
    </row>
    <row r="2153" spans="1:2">
      <c r="A2153" s="1" t="s">
        <v>4333</v>
      </c>
      <c r="B2153" s="1">
        <v>0.68481640770125096</v>
      </c>
    </row>
    <row r="2154" spans="1:2">
      <c r="A2154" s="1" t="s">
        <v>4334</v>
      </c>
      <c r="B2154" s="1">
        <v>0.60653472399243702</v>
      </c>
    </row>
    <row r="2155" spans="1:2">
      <c r="A2155" s="1" t="s">
        <v>4335</v>
      </c>
      <c r="B2155" s="1">
        <v>0.30792715303643198</v>
      </c>
    </row>
    <row r="2156" spans="1:2">
      <c r="A2156" s="1" t="s">
        <v>4336</v>
      </c>
      <c r="B2156" s="1">
        <v>0.44180491038280101</v>
      </c>
    </row>
    <row r="2157" spans="1:2">
      <c r="A2157" s="1" t="s">
        <v>4337</v>
      </c>
      <c r="B2157" s="1">
        <v>0.18077102071321899</v>
      </c>
    </row>
    <row r="2158" spans="1:2">
      <c r="A2158" s="1" t="s">
        <v>4338</v>
      </c>
      <c r="B2158" s="1">
        <v>0.66184917842547197</v>
      </c>
    </row>
    <row r="2159" spans="1:2">
      <c r="A2159" s="1" t="s">
        <v>4339</v>
      </c>
      <c r="B2159" s="1">
        <v>0.77030610256097498</v>
      </c>
    </row>
    <row r="2160" spans="1:2">
      <c r="A2160" s="1" t="s">
        <v>4340</v>
      </c>
      <c r="B2160" s="1">
        <v>1</v>
      </c>
    </row>
    <row r="2161" spans="1:2">
      <c r="A2161" s="1" t="s">
        <v>4341</v>
      </c>
      <c r="B2161" s="1">
        <v>0.95326848059248204</v>
      </c>
    </row>
    <row r="2162" spans="1:2">
      <c r="A2162" s="1" t="s">
        <v>4342</v>
      </c>
      <c r="B2162" s="1">
        <v>0.26193307293697699</v>
      </c>
    </row>
    <row r="2163" spans="1:2">
      <c r="A2163" s="1" t="s">
        <v>4343</v>
      </c>
      <c r="B2163" s="1">
        <v>0.53554174127495302</v>
      </c>
    </row>
    <row r="2164" spans="1:2">
      <c r="A2164" s="1" t="s">
        <v>4344</v>
      </c>
      <c r="B2164" s="1">
        <v>0.99184428887944198</v>
      </c>
    </row>
    <row r="2165" spans="1:2">
      <c r="A2165" s="1" t="s">
        <v>4345</v>
      </c>
      <c r="B2165" s="1">
        <v>0.89170461941074897</v>
      </c>
    </row>
    <row r="2166" spans="1:2">
      <c r="A2166" s="1" t="s">
        <v>4346</v>
      </c>
      <c r="B2166" s="1">
        <v>0.52429149450623802</v>
      </c>
    </row>
    <row r="2167" spans="1:2">
      <c r="A2167" s="1" t="s">
        <v>4347</v>
      </c>
      <c r="B2167" s="1">
        <v>0.60590945544767605</v>
      </c>
    </row>
    <row r="2168" spans="1:2">
      <c r="A2168" s="1" t="s">
        <v>4348</v>
      </c>
      <c r="B2168" s="1">
        <v>0.66893207852992198</v>
      </c>
    </row>
    <row r="2169" spans="1:2">
      <c r="A2169" s="1" t="s">
        <v>4349</v>
      </c>
      <c r="B2169" s="1">
        <v>0.92359780134936498</v>
      </c>
    </row>
    <row r="2170" spans="1:2">
      <c r="A2170" s="1" t="s">
        <v>4350</v>
      </c>
      <c r="B2170" s="1">
        <v>0.88528590690853903</v>
      </c>
    </row>
    <row r="2171" spans="1:2">
      <c r="A2171" s="1" t="s">
        <v>4351</v>
      </c>
      <c r="B2171" s="1">
        <v>0.92756495848571296</v>
      </c>
    </row>
    <row r="2172" spans="1:2">
      <c r="A2172" s="1" t="s">
        <v>4352</v>
      </c>
      <c r="B2172" s="1">
        <v>0.378925782066796</v>
      </c>
    </row>
    <row r="2173" spans="1:2">
      <c r="A2173" s="1" t="s">
        <v>4353</v>
      </c>
      <c r="B2173" s="1">
        <v>0.56568928656374995</v>
      </c>
    </row>
    <row r="2174" spans="1:2">
      <c r="A2174" s="1" t="s">
        <v>4354</v>
      </c>
      <c r="B2174" s="1">
        <v>0.30197258582439401</v>
      </c>
    </row>
    <row r="2175" spans="1:2">
      <c r="A2175" s="1" t="s">
        <v>4355</v>
      </c>
      <c r="B2175" s="1">
        <v>0.30935176169951201</v>
      </c>
    </row>
    <row r="2176" spans="1:2">
      <c r="A2176" s="1" t="s">
        <v>4356</v>
      </c>
      <c r="B2176" s="1">
        <v>0.42747409925119001</v>
      </c>
    </row>
    <row r="2177" spans="1:2">
      <c r="A2177" s="1" t="s">
        <v>4357</v>
      </c>
      <c r="B2177" s="1">
        <v>0.76579708402128699</v>
      </c>
    </row>
    <row r="2178" spans="1:2">
      <c r="A2178" s="1" t="s">
        <v>4358</v>
      </c>
      <c r="B2178" s="1">
        <v>0.98638210807457305</v>
      </c>
    </row>
    <row r="2179" spans="1:2">
      <c r="A2179" s="1" t="s">
        <v>4359</v>
      </c>
      <c r="B2179" s="1">
        <v>0.91606394168137795</v>
      </c>
    </row>
    <row r="2180" spans="1:2">
      <c r="A2180" s="1" t="s">
        <v>4360</v>
      </c>
      <c r="B2180" s="1">
        <v>0.41832334359979401</v>
      </c>
    </row>
    <row r="2181" spans="1:2">
      <c r="A2181" s="1" t="s">
        <v>4361</v>
      </c>
      <c r="B2181" s="1">
        <v>0.727396901631848</v>
      </c>
    </row>
    <row r="2182" spans="1:2">
      <c r="A2182" s="1" t="s">
        <v>4362</v>
      </c>
      <c r="B2182" s="1">
        <v>0.97784476907235296</v>
      </c>
    </row>
    <row r="2183" spans="1:2">
      <c r="A2183" s="1" t="s">
        <v>4363</v>
      </c>
      <c r="B2183" s="1">
        <v>0.62148255714830902</v>
      </c>
    </row>
    <row r="2184" spans="1:2">
      <c r="A2184" s="1" t="s">
        <v>4364</v>
      </c>
      <c r="B2184" s="1">
        <v>0.28316816848699899</v>
      </c>
    </row>
    <row r="2185" spans="1:2">
      <c r="A2185" s="1" t="s">
        <v>4365</v>
      </c>
      <c r="B2185" s="1">
        <v>0.22657726508152301</v>
      </c>
    </row>
    <row r="2186" spans="1:2">
      <c r="A2186" s="1" t="s">
        <v>2046</v>
      </c>
      <c r="B2186" s="1">
        <v>0.16781152611091099</v>
      </c>
    </row>
    <row r="2187" spans="1:2">
      <c r="A2187" s="1" t="s">
        <v>4366</v>
      </c>
      <c r="B2187" s="1">
        <v>1</v>
      </c>
    </row>
    <row r="2188" spans="1:2">
      <c r="A2188" s="1" t="s">
        <v>4367</v>
      </c>
      <c r="B2188" s="1">
        <v>0.33704062646602601</v>
      </c>
    </row>
    <row r="2189" spans="1:2">
      <c r="A2189" s="1" t="s">
        <v>4368</v>
      </c>
      <c r="B2189" s="1">
        <v>0.37200710850813501</v>
      </c>
    </row>
    <row r="2190" spans="1:2">
      <c r="A2190" s="1" t="s">
        <v>4369</v>
      </c>
      <c r="B2190" s="1">
        <v>0.93445067979918095</v>
      </c>
    </row>
    <row r="2191" spans="1:2">
      <c r="A2191" s="1" t="s">
        <v>4370</v>
      </c>
      <c r="B2191" s="1">
        <v>0.63061351517124797</v>
      </c>
    </row>
    <row r="2192" spans="1:2">
      <c r="A2192" s="1" t="s">
        <v>4371</v>
      </c>
      <c r="B2192" s="1">
        <v>0.92873948940227002</v>
      </c>
    </row>
    <row r="2193" spans="1:2">
      <c r="A2193" s="1" t="s">
        <v>4372</v>
      </c>
      <c r="B2193" s="1">
        <v>0.94278560998249805</v>
      </c>
    </row>
    <row r="2194" spans="1:2">
      <c r="A2194" s="1" t="s">
        <v>4373</v>
      </c>
      <c r="B2194" s="1">
        <v>0.577542608276712</v>
      </c>
    </row>
    <row r="2195" spans="1:2">
      <c r="A2195" s="1" t="s">
        <v>4374</v>
      </c>
      <c r="B2195" s="1">
        <v>0.89615314982313199</v>
      </c>
    </row>
    <row r="2196" spans="1:2">
      <c r="A2196" s="1" t="s">
        <v>4375</v>
      </c>
      <c r="B2196" s="1">
        <v>0.28270052691332698</v>
      </c>
    </row>
    <row r="2197" spans="1:2">
      <c r="A2197" s="1" t="s">
        <v>4376</v>
      </c>
      <c r="B2197" s="1">
        <v>0.75292092142044897</v>
      </c>
    </row>
    <row r="2198" spans="1:2">
      <c r="A2198" s="1" t="s">
        <v>4377</v>
      </c>
      <c r="B2198" s="1">
        <v>0.47936500196936199</v>
      </c>
    </row>
    <row r="2199" spans="1:2">
      <c r="A2199" s="1" t="s">
        <v>4378</v>
      </c>
      <c r="B2199" s="1">
        <v>0.240240071918113</v>
      </c>
    </row>
    <row r="2200" spans="1:2">
      <c r="A2200" s="1" t="s">
        <v>4379</v>
      </c>
      <c r="B2200" s="1">
        <v>0.92667820803952095</v>
      </c>
    </row>
    <row r="2201" spans="1:2">
      <c r="A2201" s="1" t="s">
        <v>4380</v>
      </c>
      <c r="B2201" s="1">
        <v>0.56166621962928898</v>
      </c>
    </row>
    <row r="2202" spans="1:2">
      <c r="A2202" s="1" t="s">
        <v>4381</v>
      </c>
      <c r="B2202" s="1">
        <v>0.943611786069388</v>
      </c>
    </row>
    <row r="2203" spans="1:2">
      <c r="A2203" s="1" t="s">
        <v>4382</v>
      </c>
      <c r="B2203" s="1">
        <v>1</v>
      </c>
    </row>
    <row r="2204" spans="1:2">
      <c r="A2204" s="1" t="s">
        <v>4383</v>
      </c>
      <c r="B2204" s="1">
        <v>0.89297668835805299</v>
      </c>
    </row>
    <row r="2205" spans="1:2">
      <c r="A2205" s="1" t="s">
        <v>4384</v>
      </c>
      <c r="B2205" s="1">
        <v>0.99357866684942298</v>
      </c>
    </row>
    <row r="2206" spans="1:2">
      <c r="A2206" s="1" t="s">
        <v>4385</v>
      </c>
      <c r="B2206" s="1">
        <v>0.89151219845859198</v>
      </c>
    </row>
    <row r="2207" spans="1:2">
      <c r="A2207" s="1" t="s">
        <v>4386</v>
      </c>
      <c r="B2207" s="1">
        <v>0.44174685160594601</v>
      </c>
    </row>
    <row r="2208" spans="1:2">
      <c r="A2208" s="1" t="s">
        <v>1151</v>
      </c>
      <c r="B2208" s="1">
        <v>0.217373984086977</v>
      </c>
    </row>
    <row r="2209" spans="1:2">
      <c r="A2209" s="1" t="s">
        <v>4387</v>
      </c>
      <c r="B2209" s="1">
        <v>0.89859772125026205</v>
      </c>
    </row>
    <row r="2210" spans="1:2">
      <c r="A2210" s="1" t="s">
        <v>4388</v>
      </c>
      <c r="B2210" s="1">
        <v>0.99574319807786105</v>
      </c>
    </row>
    <row r="2211" spans="1:2">
      <c r="A2211" s="1" t="s">
        <v>4389</v>
      </c>
      <c r="B2211" s="1">
        <v>0.21932468511561201</v>
      </c>
    </row>
    <row r="2212" spans="1:2">
      <c r="A2212" s="1" t="s">
        <v>4390</v>
      </c>
      <c r="B2212" s="1">
        <v>0.55967709778085495</v>
      </c>
    </row>
    <row r="2213" spans="1:2">
      <c r="A2213" s="1" t="s">
        <v>4391</v>
      </c>
      <c r="B2213" s="1">
        <v>0.44182504199932698</v>
      </c>
    </row>
    <row r="2214" spans="1:2">
      <c r="A2214" s="1" t="s">
        <v>4392</v>
      </c>
      <c r="B2214" s="1">
        <v>7.6515206304924102E-2</v>
      </c>
    </row>
    <row r="2215" spans="1:2">
      <c r="A2215" s="1" t="s">
        <v>4393</v>
      </c>
      <c r="B2215" s="1">
        <v>0.57918167857075198</v>
      </c>
    </row>
    <row r="2216" spans="1:2">
      <c r="A2216" s="1" t="s">
        <v>4394</v>
      </c>
      <c r="B2216" s="1">
        <v>0.73466871961135805</v>
      </c>
    </row>
    <row r="2217" spans="1:2">
      <c r="A2217" s="1" t="s">
        <v>4395</v>
      </c>
      <c r="B2217" s="1">
        <v>0.85833346288970003</v>
      </c>
    </row>
    <row r="2218" spans="1:2">
      <c r="A2218" s="1" t="s">
        <v>4396</v>
      </c>
      <c r="B2218" s="1">
        <v>0.18129410392637599</v>
      </c>
    </row>
    <row r="2219" spans="1:2">
      <c r="A2219" s="1" t="s">
        <v>4397</v>
      </c>
      <c r="B2219" s="1">
        <v>1</v>
      </c>
    </row>
    <row r="2220" spans="1:2">
      <c r="A2220" s="1" t="s">
        <v>1126</v>
      </c>
      <c r="B2220" s="1">
        <v>0.51913531237727495</v>
      </c>
    </row>
    <row r="2221" spans="1:2">
      <c r="A2221" s="1" t="s">
        <v>4398</v>
      </c>
      <c r="B2221" s="1">
        <v>0.68628227582714396</v>
      </c>
    </row>
    <row r="2222" spans="1:2">
      <c r="A2222" s="1" t="s">
        <v>4399</v>
      </c>
      <c r="B2222" s="1">
        <v>0.33472111161005702</v>
      </c>
    </row>
    <row r="2223" spans="1:2">
      <c r="A2223" s="1" t="s">
        <v>4400</v>
      </c>
      <c r="B2223" s="1">
        <v>0.90213116967152296</v>
      </c>
    </row>
    <row r="2224" spans="1:2">
      <c r="A2224" s="1" t="s">
        <v>4401</v>
      </c>
      <c r="B2224" s="1">
        <v>0.56791483282222099</v>
      </c>
    </row>
    <row r="2225" spans="1:2">
      <c r="A2225" s="1" t="s">
        <v>4402</v>
      </c>
      <c r="B2225" s="1">
        <v>0.106649265924161</v>
      </c>
    </row>
    <row r="2226" spans="1:2">
      <c r="A2226" s="1" t="s">
        <v>4403</v>
      </c>
      <c r="B2226" s="1">
        <v>0.5219075909216</v>
      </c>
    </row>
    <row r="2227" spans="1:2">
      <c r="A2227" s="1" t="s">
        <v>4404</v>
      </c>
      <c r="B2227" s="1">
        <v>0.76283823127862205</v>
      </c>
    </row>
    <row r="2228" spans="1:2">
      <c r="A2228" s="1" t="s">
        <v>4405</v>
      </c>
      <c r="B2228" s="1">
        <v>0.179024610381852</v>
      </c>
    </row>
    <row r="2229" spans="1:2">
      <c r="A2229" s="1" t="s">
        <v>4406</v>
      </c>
      <c r="B2229" s="1">
        <v>0.93236941081560698</v>
      </c>
    </row>
    <row r="2230" spans="1:2">
      <c r="A2230" s="1" t="s">
        <v>4407</v>
      </c>
      <c r="B2230" s="1">
        <v>0.75505205785329299</v>
      </c>
    </row>
    <row r="2231" spans="1:2">
      <c r="A2231" s="1" t="s">
        <v>4408</v>
      </c>
      <c r="B2231" s="1">
        <v>0.74444265461632597</v>
      </c>
    </row>
    <row r="2232" spans="1:2">
      <c r="A2232" s="1" t="s">
        <v>4409</v>
      </c>
      <c r="B2232" s="1">
        <v>0.79539552000497205</v>
      </c>
    </row>
    <row r="2233" spans="1:2">
      <c r="A2233" s="1" t="s">
        <v>1261</v>
      </c>
      <c r="B2233" s="1">
        <v>0.15419144934630499</v>
      </c>
    </row>
    <row r="2234" spans="1:2">
      <c r="A2234" s="1" t="s">
        <v>4410</v>
      </c>
      <c r="B2234" s="1">
        <v>0.55814343771527097</v>
      </c>
    </row>
    <row r="2235" spans="1:2">
      <c r="A2235" s="1" t="s">
        <v>4411</v>
      </c>
      <c r="B2235" s="1">
        <v>0.90269755230052096</v>
      </c>
    </row>
    <row r="2236" spans="1:2">
      <c r="A2236" s="1" t="s">
        <v>4412</v>
      </c>
      <c r="B2236" s="1">
        <v>0.72043137065727902</v>
      </c>
    </row>
    <row r="2237" spans="1:2">
      <c r="A2237" s="1" t="s">
        <v>4413</v>
      </c>
      <c r="B2237" s="1">
        <v>0.83461802311269895</v>
      </c>
    </row>
    <row r="2238" spans="1:2">
      <c r="A2238" s="1" t="s">
        <v>4414</v>
      </c>
      <c r="B2238" s="1">
        <v>0.56046855175238697</v>
      </c>
    </row>
    <row r="2239" spans="1:2">
      <c r="A2239" s="1" t="s">
        <v>4415</v>
      </c>
      <c r="B2239" s="1">
        <v>0.81875744069971501</v>
      </c>
    </row>
    <row r="2240" spans="1:2">
      <c r="A2240" s="1" t="s">
        <v>4416</v>
      </c>
      <c r="B2240" s="1">
        <v>0.53258431469145695</v>
      </c>
    </row>
    <row r="2241" spans="1:2">
      <c r="A2241" s="1" t="s">
        <v>1357</v>
      </c>
      <c r="B2241" s="1">
        <v>0.44024623631550702</v>
      </c>
    </row>
    <row r="2242" spans="1:2">
      <c r="A2242" s="1" t="s">
        <v>4417</v>
      </c>
      <c r="B2242" s="1">
        <v>0.39884465006716402</v>
      </c>
    </row>
    <row r="2243" spans="1:2">
      <c r="A2243" s="1" t="s">
        <v>4418</v>
      </c>
      <c r="B2243" s="1">
        <v>1</v>
      </c>
    </row>
    <row r="2244" spans="1:2">
      <c r="A2244" s="1" t="s">
        <v>4419</v>
      </c>
      <c r="B2244" s="1">
        <v>0.99217444281117795</v>
      </c>
    </row>
    <row r="2245" spans="1:2">
      <c r="A2245" s="1" t="s">
        <v>4420</v>
      </c>
      <c r="B2245" s="1">
        <v>0.95854216237025203</v>
      </c>
    </row>
    <row r="2246" spans="1:2">
      <c r="A2246" s="1" t="s">
        <v>4421</v>
      </c>
      <c r="B2246" s="1">
        <v>0.78391306792778803</v>
      </c>
    </row>
    <row r="2247" spans="1:2">
      <c r="A2247" s="1" t="s">
        <v>4422</v>
      </c>
      <c r="B2247" s="1">
        <v>0.88759794945536197</v>
      </c>
    </row>
    <row r="2248" spans="1:2">
      <c r="A2248" s="1" t="s">
        <v>4423</v>
      </c>
      <c r="B2248" s="1">
        <v>0.53125990778071797</v>
      </c>
    </row>
    <row r="2249" spans="1:2">
      <c r="A2249" s="1" t="s">
        <v>4424</v>
      </c>
      <c r="B2249" s="1">
        <v>0.421665668083612</v>
      </c>
    </row>
    <row r="2250" spans="1:2">
      <c r="A2250" s="1" t="s">
        <v>4425</v>
      </c>
      <c r="B2250" s="1">
        <v>0.71679070059598005</v>
      </c>
    </row>
    <row r="2251" spans="1:2">
      <c r="A2251" s="1" t="s">
        <v>4426</v>
      </c>
      <c r="B2251" s="1">
        <v>0.97323155142684203</v>
      </c>
    </row>
    <row r="2252" spans="1:2">
      <c r="A2252" s="1" t="s">
        <v>4427</v>
      </c>
      <c r="B2252" s="1">
        <v>0.98367116319625103</v>
      </c>
    </row>
    <row r="2253" spans="1:2">
      <c r="A2253" s="1" t="s">
        <v>4428</v>
      </c>
      <c r="B2253" s="1">
        <v>0.884454865761652</v>
      </c>
    </row>
    <row r="2254" spans="1:2">
      <c r="A2254" s="1" t="s">
        <v>4429</v>
      </c>
      <c r="B2254" s="1">
        <v>0.832119776104283</v>
      </c>
    </row>
    <row r="2255" spans="1:2">
      <c r="A2255" s="1" t="s">
        <v>4430</v>
      </c>
      <c r="B2255" s="1">
        <v>0.994059079128363</v>
      </c>
    </row>
    <row r="2256" spans="1:2">
      <c r="A2256" s="1" t="s">
        <v>4431</v>
      </c>
      <c r="B2256" s="1">
        <v>1</v>
      </c>
    </row>
    <row r="2257" spans="1:2">
      <c r="A2257" s="1" t="s">
        <v>4432</v>
      </c>
      <c r="B2257" s="1">
        <v>0.94885022766776195</v>
      </c>
    </row>
    <row r="2258" spans="1:2">
      <c r="A2258" s="1" t="s">
        <v>1162</v>
      </c>
      <c r="B2258" s="1">
        <v>0.84670499743179695</v>
      </c>
    </row>
    <row r="2259" spans="1:2">
      <c r="A2259" s="1" t="s">
        <v>4433</v>
      </c>
      <c r="B2259" s="1">
        <v>0.67324641084530501</v>
      </c>
    </row>
    <row r="2260" spans="1:2">
      <c r="A2260" s="1" t="s">
        <v>4434</v>
      </c>
      <c r="B2260" s="1">
        <v>6.6362594501586797E-2</v>
      </c>
    </row>
    <row r="2261" spans="1:2">
      <c r="A2261" s="1" t="s">
        <v>4435</v>
      </c>
      <c r="B2261" s="1">
        <v>1</v>
      </c>
    </row>
    <row r="2262" spans="1:2">
      <c r="A2262" s="1" t="s">
        <v>4436</v>
      </c>
      <c r="B2262" s="1">
        <v>0.42844849636096499</v>
      </c>
    </row>
    <row r="2263" spans="1:2">
      <c r="A2263" s="1" t="s">
        <v>4437</v>
      </c>
      <c r="B2263" s="1">
        <v>0.15471567334166</v>
      </c>
    </row>
    <row r="2264" spans="1:2">
      <c r="A2264" s="1" t="s">
        <v>4438</v>
      </c>
      <c r="B2264" s="1">
        <v>0.456334563160193</v>
      </c>
    </row>
    <row r="2265" spans="1:2">
      <c r="A2265" s="1" t="s">
        <v>4439</v>
      </c>
      <c r="B2265" s="1">
        <v>0.83488056004438504</v>
      </c>
    </row>
    <row r="2266" spans="1:2">
      <c r="A2266" s="1" t="s">
        <v>4440</v>
      </c>
      <c r="B2266" s="1">
        <v>0.19588019839158799</v>
      </c>
    </row>
    <row r="2267" spans="1:2">
      <c r="A2267" s="1" t="s">
        <v>4441</v>
      </c>
      <c r="B2267" s="1">
        <v>0.67647864557703896</v>
      </c>
    </row>
    <row r="2268" spans="1:2">
      <c r="A2268" s="1" t="s">
        <v>4442</v>
      </c>
      <c r="B2268" s="1">
        <v>0.70927580021847603</v>
      </c>
    </row>
    <row r="2269" spans="1:2">
      <c r="A2269" s="1" t="s">
        <v>4443</v>
      </c>
      <c r="B2269" s="1">
        <v>0.79871333076359996</v>
      </c>
    </row>
    <row r="2270" spans="1:2">
      <c r="A2270" s="1" t="s">
        <v>4444</v>
      </c>
      <c r="B2270" s="1">
        <v>0.99584902237860995</v>
      </c>
    </row>
    <row r="2271" spans="1:2">
      <c r="A2271" s="1" t="s">
        <v>1654</v>
      </c>
      <c r="B2271" s="1">
        <v>0.89486193066785202</v>
      </c>
    </row>
    <row r="2272" spans="1:2">
      <c r="A2272" s="1" t="s">
        <v>4445</v>
      </c>
      <c r="B2272" s="1">
        <v>0.385676670228982</v>
      </c>
    </row>
    <row r="2273" spans="1:2">
      <c r="A2273" s="1" t="s">
        <v>4446</v>
      </c>
      <c r="B2273" s="1">
        <v>0.824311563635033</v>
      </c>
    </row>
    <row r="2274" spans="1:2">
      <c r="A2274" s="1" t="s">
        <v>4447</v>
      </c>
      <c r="B2274" s="1">
        <v>0.88560182292521805</v>
      </c>
    </row>
    <row r="2275" spans="1:2">
      <c r="A2275" s="1" t="s">
        <v>4448</v>
      </c>
      <c r="B2275" s="1">
        <v>0.57166060677924002</v>
      </c>
    </row>
    <row r="2276" spans="1:2">
      <c r="A2276" s="1" t="s">
        <v>4449</v>
      </c>
      <c r="B2276" s="1">
        <v>0.59287504813693404</v>
      </c>
    </row>
    <row r="2277" spans="1:2">
      <c r="A2277" s="1" t="s">
        <v>4450</v>
      </c>
      <c r="B2277" s="1">
        <v>0.22240534263730699</v>
      </c>
    </row>
    <row r="2278" spans="1:2">
      <c r="A2278" s="1" t="s">
        <v>4451</v>
      </c>
      <c r="B2278" s="1">
        <v>0.87056044373223496</v>
      </c>
    </row>
    <row r="2279" spans="1:2">
      <c r="A2279" s="1" t="s">
        <v>4452</v>
      </c>
      <c r="B2279" s="1">
        <v>0.26688862017395798</v>
      </c>
    </row>
    <row r="2280" spans="1:2">
      <c r="A2280" s="1" t="s">
        <v>4453</v>
      </c>
      <c r="B2280" s="1">
        <v>0.13890716095200201</v>
      </c>
    </row>
    <row r="2281" spans="1:2">
      <c r="A2281" s="1" t="s">
        <v>4454</v>
      </c>
      <c r="B2281" s="1">
        <v>0.216883482841004</v>
      </c>
    </row>
    <row r="2282" spans="1:2">
      <c r="A2282" s="1" t="s">
        <v>4455</v>
      </c>
      <c r="B2282" s="1">
        <v>0.92729786089237498</v>
      </c>
    </row>
    <row r="2283" spans="1:2">
      <c r="A2283" s="1" t="s">
        <v>4456</v>
      </c>
      <c r="B2283" s="1">
        <v>0.95336433235368201</v>
      </c>
    </row>
    <row r="2284" spans="1:2">
      <c r="A2284" s="1" t="s">
        <v>4457</v>
      </c>
      <c r="B2284" s="1">
        <v>0.178402871301715</v>
      </c>
    </row>
    <row r="2285" spans="1:2">
      <c r="A2285" s="1" t="s">
        <v>4458</v>
      </c>
      <c r="B2285" s="1">
        <v>0.32496341252914601</v>
      </c>
    </row>
    <row r="2286" spans="1:2">
      <c r="A2286" s="1" t="s">
        <v>4459</v>
      </c>
      <c r="B2286" s="1">
        <v>0.80406558121736804</v>
      </c>
    </row>
    <row r="2287" spans="1:2">
      <c r="A2287" s="1" t="s">
        <v>4460</v>
      </c>
      <c r="B2287" s="1">
        <v>0.67509278515604598</v>
      </c>
    </row>
    <row r="2288" spans="1:2">
      <c r="A2288" s="1" t="s">
        <v>4461</v>
      </c>
      <c r="B2288" s="1">
        <v>0.34986940072966499</v>
      </c>
    </row>
    <row r="2289" spans="1:2">
      <c r="A2289" s="1" t="s">
        <v>4462</v>
      </c>
      <c r="B2289" s="1">
        <v>0.46497804722159303</v>
      </c>
    </row>
    <row r="2290" spans="1:2">
      <c r="A2290" s="1" t="s">
        <v>4463</v>
      </c>
      <c r="B2290" s="1">
        <v>9.3496808965235004E-2</v>
      </c>
    </row>
    <row r="2291" spans="1:2">
      <c r="A2291" s="1" t="s">
        <v>4464</v>
      </c>
      <c r="B2291" s="1">
        <v>0.65722348970524702</v>
      </c>
    </row>
    <row r="2292" spans="1:2">
      <c r="A2292" s="1" t="s">
        <v>4465</v>
      </c>
      <c r="B2292" s="1">
        <v>0.58019986488436504</v>
      </c>
    </row>
    <row r="2293" spans="1:2">
      <c r="A2293" s="1" t="s">
        <v>4466</v>
      </c>
      <c r="B2293" s="1">
        <v>1</v>
      </c>
    </row>
    <row r="2294" spans="1:2">
      <c r="A2294" s="1" t="s">
        <v>4467</v>
      </c>
      <c r="B2294" s="1">
        <v>1</v>
      </c>
    </row>
    <row r="2295" spans="1:2">
      <c r="A2295" s="1" t="s">
        <v>4468</v>
      </c>
      <c r="B2295" s="1">
        <v>0.89427883958634802</v>
      </c>
    </row>
    <row r="2296" spans="1:2">
      <c r="A2296" s="1" t="s">
        <v>4469</v>
      </c>
      <c r="B2296" s="1">
        <v>0.74218908436825304</v>
      </c>
    </row>
    <row r="2297" spans="1:2">
      <c r="A2297" s="1" t="s">
        <v>4470</v>
      </c>
      <c r="B2297" s="1">
        <v>0.98875585909708996</v>
      </c>
    </row>
    <row r="2298" spans="1:2">
      <c r="A2298" s="1" t="s">
        <v>4471</v>
      </c>
      <c r="B2298" s="1">
        <v>0.99913733007911198</v>
      </c>
    </row>
    <row r="2299" spans="1:2">
      <c r="A2299" s="1" t="s">
        <v>4472</v>
      </c>
      <c r="B2299" s="1">
        <v>0.56882351836565503</v>
      </c>
    </row>
    <row r="2300" spans="1:2">
      <c r="A2300" s="1" t="s">
        <v>4473</v>
      </c>
      <c r="B2300" s="1">
        <v>0.35694397540474698</v>
      </c>
    </row>
    <row r="2301" spans="1:2">
      <c r="A2301" s="1" t="s">
        <v>4474</v>
      </c>
      <c r="B2301" s="1">
        <v>0.97524259464806395</v>
      </c>
    </row>
    <row r="2302" spans="1:2">
      <c r="A2302" s="1" t="s">
        <v>4475</v>
      </c>
      <c r="B2302" s="1">
        <v>0.77842537302391202</v>
      </c>
    </row>
    <row r="2303" spans="1:2">
      <c r="A2303" s="1" t="s">
        <v>4476</v>
      </c>
      <c r="B2303" s="1">
        <v>0.74726892185622495</v>
      </c>
    </row>
    <row r="2304" spans="1:2">
      <c r="A2304" s="1" t="s">
        <v>4477</v>
      </c>
      <c r="B2304" s="1">
        <v>0.86766962892608401</v>
      </c>
    </row>
    <row r="2305" spans="1:2">
      <c r="A2305" s="1" t="s">
        <v>4478</v>
      </c>
      <c r="B2305" s="1">
        <v>0.522949685497891</v>
      </c>
    </row>
    <row r="2306" spans="1:2">
      <c r="A2306" s="1" t="s">
        <v>4479</v>
      </c>
      <c r="B2306" s="1">
        <v>0.70603386153651104</v>
      </c>
    </row>
    <row r="2307" spans="1:2">
      <c r="A2307" s="1" t="s">
        <v>4480</v>
      </c>
      <c r="B2307" s="1">
        <v>0.94177957549365998</v>
      </c>
    </row>
    <row r="2308" spans="1:2">
      <c r="A2308" s="1" t="s">
        <v>4481</v>
      </c>
      <c r="B2308" s="1">
        <v>0.92871045820416698</v>
      </c>
    </row>
    <row r="2309" spans="1:2">
      <c r="A2309" s="1" t="s">
        <v>4482</v>
      </c>
      <c r="B2309" s="1">
        <v>0.75749534862939505</v>
      </c>
    </row>
    <row r="2310" spans="1:2">
      <c r="A2310" s="1" t="s">
        <v>4483</v>
      </c>
      <c r="B2310" s="1">
        <v>0.17763372842295799</v>
      </c>
    </row>
    <row r="2311" spans="1:2">
      <c r="A2311" s="1" t="s">
        <v>4484</v>
      </c>
      <c r="B2311" s="1">
        <v>0.90556091443684905</v>
      </c>
    </row>
    <row r="2312" spans="1:2">
      <c r="A2312" s="1" t="s">
        <v>4485</v>
      </c>
      <c r="B2312" s="1">
        <v>0.88858768905234797</v>
      </c>
    </row>
    <row r="2313" spans="1:2">
      <c r="A2313" s="1" t="s">
        <v>4486</v>
      </c>
      <c r="B2313" s="1">
        <v>0.62874276760454195</v>
      </c>
    </row>
    <row r="2314" spans="1:2">
      <c r="A2314" s="1" t="s">
        <v>4487</v>
      </c>
      <c r="B2314" s="1">
        <v>0.62465226562488096</v>
      </c>
    </row>
    <row r="2315" spans="1:2">
      <c r="A2315" s="1" t="s">
        <v>4488</v>
      </c>
      <c r="B2315" s="1">
        <v>0.621368517303865</v>
      </c>
    </row>
    <row r="2316" spans="1:2">
      <c r="A2316" s="1" t="s">
        <v>4489</v>
      </c>
      <c r="B2316" s="1">
        <v>0.696515264637247</v>
      </c>
    </row>
    <row r="2317" spans="1:2">
      <c r="A2317" s="1" t="s">
        <v>4490</v>
      </c>
      <c r="B2317" s="1">
        <v>0.73107614673852395</v>
      </c>
    </row>
    <row r="2318" spans="1:2">
      <c r="A2318" s="1" t="s">
        <v>4491</v>
      </c>
      <c r="B2318" s="1">
        <v>0.58977653714442801</v>
      </c>
    </row>
    <row r="2319" spans="1:2">
      <c r="A2319" s="1" t="s">
        <v>4492</v>
      </c>
      <c r="B2319" s="1">
        <v>0.53188500449845999</v>
      </c>
    </row>
    <row r="2320" spans="1:2">
      <c r="A2320" s="1" t="s">
        <v>4493</v>
      </c>
      <c r="B2320" s="1">
        <v>0.912797997075114</v>
      </c>
    </row>
    <row r="2321" spans="1:2">
      <c r="A2321" s="1" t="s">
        <v>4494</v>
      </c>
      <c r="B2321" s="1">
        <v>0.70756833239085204</v>
      </c>
    </row>
    <row r="2322" spans="1:2">
      <c r="A2322" s="1" t="s">
        <v>4495</v>
      </c>
      <c r="B2322" s="1">
        <v>0.96390478377609201</v>
      </c>
    </row>
    <row r="2323" spans="1:2">
      <c r="A2323" s="1" t="s">
        <v>4496</v>
      </c>
      <c r="B2323" s="1">
        <v>0.50827917668909095</v>
      </c>
    </row>
    <row r="2324" spans="1:2">
      <c r="A2324" s="1" t="s">
        <v>1379</v>
      </c>
      <c r="B2324" s="1">
        <v>0.467822848400958</v>
      </c>
    </row>
    <row r="2325" spans="1:2">
      <c r="A2325" s="1" t="s">
        <v>4497</v>
      </c>
      <c r="B2325" s="1">
        <v>0.82758707784609897</v>
      </c>
    </row>
    <row r="2326" spans="1:2">
      <c r="A2326" s="1" t="s">
        <v>4498</v>
      </c>
      <c r="B2326" s="1">
        <v>0.69946154830219398</v>
      </c>
    </row>
    <row r="2327" spans="1:2">
      <c r="A2327" s="1" t="s">
        <v>4499</v>
      </c>
      <c r="B2327" s="1">
        <v>0.38926731235859202</v>
      </c>
    </row>
    <row r="2328" spans="1:2">
      <c r="A2328" s="1" t="s">
        <v>4500</v>
      </c>
      <c r="B2328" s="1">
        <v>0.85320826106133696</v>
      </c>
    </row>
    <row r="2329" spans="1:2">
      <c r="A2329" s="1" t="s">
        <v>4501</v>
      </c>
      <c r="B2329" s="1">
        <v>0.54203909657553795</v>
      </c>
    </row>
    <row r="2330" spans="1:2">
      <c r="A2330" s="1" t="s">
        <v>4502</v>
      </c>
      <c r="B2330" s="1">
        <v>0.35924009835542597</v>
      </c>
    </row>
    <row r="2331" spans="1:2">
      <c r="A2331" s="1" t="s">
        <v>4503</v>
      </c>
      <c r="B2331" s="1">
        <v>0.289125559388905</v>
      </c>
    </row>
    <row r="2332" spans="1:2">
      <c r="A2332" s="1" t="s">
        <v>4504</v>
      </c>
      <c r="B2332" s="1">
        <v>0.95642969905700503</v>
      </c>
    </row>
    <row r="2333" spans="1:2">
      <c r="A2333" s="1" t="s">
        <v>4505</v>
      </c>
      <c r="B2333" s="1">
        <v>0.86609801725561097</v>
      </c>
    </row>
    <row r="2334" spans="1:2">
      <c r="A2334" s="1" t="s">
        <v>4506</v>
      </c>
      <c r="B2334" s="1">
        <v>0.86513419333229502</v>
      </c>
    </row>
    <row r="2335" spans="1:2">
      <c r="A2335" s="1" t="s">
        <v>4507</v>
      </c>
      <c r="B2335" s="1">
        <v>0.571378192266768</v>
      </c>
    </row>
    <row r="2336" spans="1:2">
      <c r="A2336" s="1" t="s">
        <v>4508</v>
      </c>
      <c r="B2336" s="1">
        <v>0.51876725838864202</v>
      </c>
    </row>
    <row r="2337" spans="1:2">
      <c r="A2337" s="1" t="s">
        <v>4509</v>
      </c>
      <c r="B2337" s="1">
        <v>0.79996564453230201</v>
      </c>
    </row>
    <row r="2338" spans="1:2">
      <c r="A2338" s="1" t="s">
        <v>4510</v>
      </c>
      <c r="B2338" s="1">
        <v>0.184929640446651</v>
      </c>
    </row>
    <row r="2339" spans="1:2">
      <c r="A2339" s="1" t="s">
        <v>4511</v>
      </c>
      <c r="B2339" s="1">
        <v>0.390603278350456</v>
      </c>
    </row>
    <row r="2340" spans="1:2">
      <c r="A2340" s="1" t="s">
        <v>4512</v>
      </c>
      <c r="B2340" s="1">
        <v>0.41501697501576501</v>
      </c>
    </row>
    <row r="2341" spans="1:2">
      <c r="A2341" s="1" t="s">
        <v>4513</v>
      </c>
      <c r="B2341" s="1">
        <v>0.26702625162726601</v>
      </c>
    </row>
    <row r="2342" spans="1:2">
      <c r="A2342" s="1" t="s">
        <v>4514</v>
      </c>
      <c r="B2342" s="1">
        <v>0.88858768905234797</v>
      </c>
    </row>
    <row r="2343" spans="1:2">
      <c r="A2343" s="1" t="s">
        <v>4515</v>
      </c>
      <c r="B2343" s="1">
        <v>1</v>
      </c>
    </row>
    <row r="2344" spans="1:2">
      <c r="A2344" s="1" t="s">
        <v>4516</v>
      </c>
      <c r="B2344" s="1">
        <v>0.90931599644142602</v>
      </c>
    </row>
    <row r="2345" spans="1:2">
      <c r="A2345" s="1" t="s">
        <v>4517</v>
      </c>
      <c r="B2345" s="1">
        <v>0.89353111118830497</v>
      </c>
    </row>
    <row r="2346" spans="1:2">
      <c r="A2346" s="1" t="s">
        <v>4518</v>
      </c>
      <c r="B2346" s="1">
        <v>0.94535416569575104</v>
      </c>
    </row>
    <row r="2347" spans="1:2">
      <c r="A2347" s="1" t="s">
        <v>4519</v>
      </c>
      <c r="B2347" s="1">
        <v>0.40363410694125501</v>
      </c>
    </row>
    <row r="2348" spans="1:2">
      <c r="A2348" s="1" t="s">
        <v>4520</v>
      </c>
      <c r="B2348" s="1">
        <v>0.97887685112840195</v>
      </c>
    </row>
    <row r="2349" spans="1:2">
      <c r="A2349" s="1" t="s">
        <v>4521</v>
      </c>
      <c r="B2349" s="1">
        <v>0.72124737517448001</v>
      </c>
    </row>
    <row r="2350" spans="1:2">
      <c r="A2350" s="1" t="s">
        <v>4522</v>
      </c>
      <c r="B2350" s="1">
        <v>5.5548647143662297E-2</v>
      </c>
    </row>
    <row r="2351" spans="1:2">
      <c r="A2351" s="1" t="s">
        <v>4523</v>
      </c>
      <c r="B2351" s="1">
        <v>0.36621804388351498</v>
      </c>
    </row>
    <row r="2352" spans="1:2">
      <c r="A2352" s="1" t="s">
        <v>4524</v>
      </c>
      <c r="B2352" s="1">
        <v>0.60687994780724697</v>
      </c>
    </row>
    <row r="2353" spans="1:2">
      <c r="A2353" s="1" t="s">
        <v>4525</v>
      </c>
      <c r="B2353" s="1">
        <v>0.61501349154467799</v>
      </c>
    </row>
    <row r="2354" spans="1:2">
      <c r="A2354" s="1" t="s">
        <v>4526</v>
      </c>
      <c r="B2354" s="1">
        <v>0.548174463888638</v>
      </c>
    </row>
    <row r="2355" spans="1:2">
      <c r="A2355" s="1" t="s">
        <v>4527</v>
      </c>
      <c r="B2355" s="1">
        <v>1</v>
      </c>
    </row>
    <row r="2356" spans="1:2">
      <c r="A2356" s="1" t="s">
        <v>4528</v>
      </c>
      <c r="B2356" s="1">
        <v>0.55843447889032904</v>
      </c>
    </row>
    <row r="2357" spans="1:2">
      <c r="A2357" s="1" t="s">
        <v>4529</v>
      </c>
      <c r="B2357" s="1">
        <v>0.27216858472899802</v>
      </c>
    </row>
    <row r="2358" spans="1:2">
      <c r="A2358" s="1" t="s">
        <v>4530</v>
      </c>
      <c r="B2358" s="1">
        <v>0.77847157055538796</v>
      </c>
    </row>
    <row r="2359" spans="1:2">
      <c r="A2359" s="1" t="s">
        <v>4531</v>
      </c>
      <c r="B2359" s="1">
        <v>1</v>
      </c>
    </row>
    <row r="2360" spans="1:2">
      <c r="A2360" s="1" t="s">
        <v>4532</v>
      </c>
      <c r="B2360" s="1">
        <v>0.51766103005267206</v>
      </c>
    </row>
    <row r="2361" spans="1:2">
      <c r="A2361" s="1" t="s">
        <v>4533</v>
      </c>
      <c r="B2361" s="1">
        <v>5.4231660371122203E-2</v>
      </c>
    </row>
    <row r="2362" spans="1:2">
      <c r="A2362" s="1" t="s">
        <v>4534</v>
      </c>
      <c r="B2362" s="1">
        <v>0.220990705000396</v>
      </c>
    </row>
    <row r="2363" spans="1:2">
      <c r="A2363" s="1" t="s">
        <v>826</v>
      </c>
      <c r="B2363" s="1">
        <v>0.31386627714292098</v>
      </c>
    </row>
    <row r="2364" spans="1:2">
      <c r="A2364" s="1" t="s">
        <v>4535</v>
      </c>
      <c r="B2364" s="1">
        <v>0.54535282375690097</v>
      </c>
    </row>
    <row r="2365" spans="1:2">
      <c r="A2365" s="1" t="s">
        <v>1678</v>
      </c>
      <c r="B2365" s="1">
        <v>0.27605123054685698</v>
      </c>
    </row>
    <row r="2366" spans="1:2">
      <c r="A2366" s="1" t="s">
        <v>4536</v>
      </c>
      <c r="B2366" s="1">
        <v>0.99357866684942298</v>
      </c>
    </row>
    <row r="2367" spans="1:2">
      <c r="A2367" s="1" t="s">
        <v>4537</v>
      </c>
      <c r="B2367" s="1">
        <v>0.96274618997401995</v>
      </c>
    </row>
    <row r="2368" spans="1:2">
      <c r="A2368" s="1" t="s">
        <v>4538</v>
      </c>
      <c r="B2368" s="1">
        <v>0.70714198778515103</v>
      </c>
    </row>
    <row r="2369" spans="1:2">
      <c r="A2369" s="1" t="s">
        <v>4539</v>
      </c>
      <c r="B2369" s="1">
        <v>0.62472090569981598</v>
      </c>
    </row>
    <row r="2370" spans="1:2">
      <c r="A2370" s="1" t="s">
        <v>4540</v>
      </c>
      <c r="B2370" s="1">
        <v>0.50723730250333798</v>
      </c>
    </row>
    <row r="2371" spans="1:2">
      <c r="A2371" s="1" t="s">
        <v>4541</v>
      </c>
      <c r="B2371" s="1">
        <v>0.93418827215400702</v>
      </c>
    </row>
    <row r="2372" spans="1:2">
      <c r="A2372" s="1" t="s">
        <v>4542</v>
      </c>
      <c r="B2372" s="1">
        <v>0.84007308822543203</v>
      </c>
    </row>
    <row r="2373" spans="1:2">
      <c r="A2373" s="1" t="s">
        <v>4543</v>
      </c>
      <c r="B2373" s="1">
        <v>0.85198306311706795</v>
      </c>
    </row>
    <row r="2374" spans="1:2">
      <c r="A2374" s="1" t="s">
        <v>4544</v>
      </c>
      <c r="B2374" s="1">
        <v>0.203014270073655</v>
      </c>
    </row>
    <row r="2375" spans="1:2">
      <c r="A2375" s="1" t="s">
        <v>4545</v>
      </c>
      <c r="B2375" s="1">
        <v>0.70967054982098599</v>
      </c>
    </row>
    <row r="2376" spans="1:2">
      <c r="A2376" s="1" t="s">
        <v>4546</v>
      </c>
      <c r="B2376" s="1">
        <v>0.322648000026521</v>
      </c>
    </row>
    <row r="2377" spans="1:2">
      <c r="A2377" s="1" t="s">
        <v>4547</v>
      </c>
      <c r="B2377" s="1">
        <v>0.31672768601641799</v>
      </c>
    </row>
    <row r="2378" spans="1:2">
      <c r="A2378" s="1" t="s">
        <v>4548</v>
      </c>
      <c r="B2378" s="1">
        <v>0.44331886192453301</v>
      </c>
    </row>
    <row r="2379" spans="1:2">
      <c r="A2379" s="1" t="s">
        <v>4549</v>
      </c>
      <c r="B2379" s="1">
        <v>0.85049871214281403</v>
      </c>
    </row>
    <row r="2380" spans="1:2">
      <c r="A2380" s="1" t="s">
        <v>4550</v>
      </c>
      <c r="B2380" s="1">
        <v>0.32602376200335698</v>
      </c>
    </row>
    <row r="2381" spans="1:2">
      <c r="A2381" s="1" t="s">
        <v>4551</v>
      </c>
      <c r="B2381" s="1">
        <v>0.144064473018505</v>
      </c>
    </row>
    <row r="2382" spans="1:2">
      <c r="A2382" s="1" t="s">
        <v>4552</v>
      </c>
      <c r="B2382" s="1">
        <v>0.85049871214281403</v>
      </c>
    </row>
    <row r="2383" spans="1:2">
      <c r="A2383" s="1" t="s">
        <v>4553</v>
      </c>
      <c r="B2383" s="1">
        <v>0.95356432472472197</v>
      </c>
    </row>
    <row r="2384" spans="1:2">
      <c r="A2384" s="1" t="s">
        <v>4554</v>
      </c>
      <c r="B2384" s="1">
        <v>0.77382490058792397</v>
      </c>
    </row>
    <row r="2385" spans="1:2">
      <c r="A2385" s="1" t="s">
        <v>4555</v>
      </c>
      <c r="B2385" s="1">
        <v>0.31829953420475798</v>
      </c>
    </row>
    <row r="2386" spans="1:2">
      <c r="A2386" s="1" t="s">
        <v>4556</v>
      </c>
      <c r="B2386" s="1">
        <v>0.58977653714442801</v>
      </c>
    </row>
    <row r="2387" spans="1:2">
      <c r="A2387" s="1" t="s">
        <v>4557</v>
      </c>
      <c r="B2387" s="1">
        <v>0.78841384960723704</v>
      </c>
    </row>
    <row r="2388" spans="1:2">
      <c r="A2388" s="1" t="s">
        <v>4558</v>
      </c>
      <c r="B2388" s="1">
        <v>0.38499788994011702</v>
      </c>
    </row>
    <row r="2389" spans="1:2">
      <c r="A2389" s="1" t="s">
        <v>4559</v>
      </c>
      <c r="B2389" s="1">
        <v>0.70927580021847603</v>
      </c>
    </row>
    <row r="2390" spans="1:2">
      <c r="A2390" s="1" t="s">
        <v>4560</v>
      </c>
      <c r="B2390" s="1">
        <v>0.67341344793713398</v>
      </c>
    </row>
    <row r="2391" spans="1:2">
      <c r="A2391" s="1" t="s">
        <v>4561</v>
      </c>
      <c r="B2391" s="1">
        <v>0.61833041836785196</v>
      </c>
    </row>
    <row r="2392" spans="1:2">
      <c r="A2392" s="1" t="s">
        <v>4562</v>
      </c>
      <c r="B2392" s="1">
        <v>0.52195023201894297</v>
      </c>
    </row>
    <row r="2393" spans="1:2">
      <c r="A2393" s="1" t="s">
        <v>4563</v>
      </c>
      <c r="B2393" s="1">
        <v>0.894526130378549</v>
      </c>
    </row>
    <row r="2394" spans="1:2">
      <c r="A2394" s="1" t="s">
        <v>4564</v>
      </c>
      <c r="B2394" s="1">
        <v>0.31624798677084698</v>
      </c>
    </row>
    <row r="2395" spans="1:2">
      <c r="A2395" s="1" t="s">
        <v>4565</v>
      </c>
      <c r="B2395" s="1">
        <v>0.115513313850996</v>
      </c>
    </row>
    <row r="2396" spans="1:2">
      <c r="A2396" s="1" t="s">
        <v>4566</v>
      </c>
      <c r="B2396" s="1">
        <v>0.99669532729136701</v>
      </c>
    </row>
    <row r="2397" spans="1:2">
      <c r="A2397" s="1" t="s">
        <v>4567</v>
      </c>
      <c r="B2397" s="1">
        <v>0.79996564453230201</v>
      </c>
    </row>
    <row r="2398" spans="1:2">
      <c r="A2398" s="1" t="s">
        <v>4568</v>
      </c>
      <c r="B2398" s="1">
        <v>0.60492883023286204</v>
      </c>
    </row>
    <row r="2399" spans="1:2">
      <c r="A2399" s="1" t="s">
        <v>4569</v>
      </c>
      <c r="B2399" s="1">
        <v>0.56674118471830204</v>
      </c>
    </row>
    <row r="2400" spans="1:2">
      <c r="A2400" s="1" t="s">
        <v>4570</v>
      </c>
      <c r="B2400" s="1">
        <v>0.67324641084530501</v>
      </c>
    </row>
    <row r="2401" spans="1:2">
      <c r="A2401" s="1" t="s">
        <v>4571</v>
      </c>
      <c r="B2401" s="1">
        <v>0.69411782391342003</v>
      </c>
    </row>
    <row r="2402" spans="1:2">
      <c r="A2402" s="1" t="s">
        <v>4572</v>
      </c>
      <c r="B2402" s="1">
        <v>0.385699098263873</v>
      </c>
    </row>
    <row r="2403" spans="1:2">
      <c r="A2403" s="1" t="s">
        <v>4573</v>
      </c>
      <c r="B2403" s="1">
        <v>1</v>
      </c>
    </row>
    <row r="2404" spans="1:2">
      <c r="A2404" s="1" t="s">
        <v>4574</v>
      </c>
      <c r="B2404" s="1">
        <v>0.842081292460377</v>
      </c>
    </row>
    <row r="2405" spans="1:2">
      <c r="A2405" s="1" t="s">
        <v>4575</v>
      </c>
      <c r="B2405" s="1">
        <v>0.45867261189960001</v>
      </c>
    </row>
    <row r="2406" spans="1:2">
      <c r="A2406" s="1" t="s">
        <v>4576</v>
      </c>
      <c r="B2406" s="1">
        <v>0.64322558597806501</v>
      </c>
    </row>
    <row r="2407" spans="1:2">
      <c r="A2407" s="1" t="s">
        <v>4577</v>
      </c>
      <c r="B2407" s="1">
        <v>0.36552814290434099</v>
      </c>
    </row>
    <row r="2408" spans="1:2">
      <c r="A2408" s="1" t="s">
        <v>4578</v>
      </c>
      <c r="B2408" s="1">
        <v>0.12948111319055</v>
      </c>
    </row>
    <row r="2409" spans="1:2">
      <c r="A2409" s="1" t="s">
        <v>4579</v>
      </c>
      <c r="B2409" s="1">
        <v>3.9023894130947902E-2</v>
      </c>
    </row>
    <row r="2410" spans="1:2">
      <c r="A2410" s="1" t="s">
        <v>4580</v>
      </c>
      <c r="B2410" s="1">
        <v>0.96187731897214201</v>
      </c>
    </row>
    <row r="2411" spans="1:2">
      <c r="A2411" s="1" t="s">
        <v>4581</v>
      </c>
      <c r="B2411" s="1">
        <v>0.61053823419500097</v>
      </c>
    </row>
    <row r="2412" spans="1:2">
      <c r="A2412" s="1" t="s">
        <v>4582</v>
      </c>
      <c r="B2412" s="1">
        <v>0.55277993882474497</v>
      </c>
    </row>
    <row r="2413" spans="1:2">
      <c r="A2413" s="1" t="s">
        <v>4583</v>
      </c>
      <c r="B2413" s="1">
        <v>0.77084207127790405</v>
      </c>
    </row>
    <row r="2414" spans="1:2">
      <c r="A2414" s="1" t="s">
        <v>4584</v>
      </c>
      <c r="B2414" s="1">
        <v>1</v>
      </c>
    </row>
    <row r="2415" spans="1:2">
      <c r="A2415" s="1" t="s">
        <v>4585</v>
      </c>
      <c r="B2415" s="1">
        <v>0.620992136721501</v>
      </c>
    </row>
    <row r="2416" spans="1:2">
      <c r="A2416" s="1" t="s">
        <v>4586</v>
      </c>
      <c r="B2416" s="1">
        <v>0.48217279517579398</v>
      </c>
    </row>
    <row r="2417" spans="1:2">
      <c r="A2417" s="1" t="s">
        <v>4587</v>
      </c>
      <c r="B2417" s="1">
        <v>0.99701239001647102</v>
      </c>
    </row>
    <row r="2418" spans="1:2">
      <c r="A2418" s="1" t="s">
        <v>4588</v>
      </c>
      <c r="B2418" s="1">
        <v>0.70394056080349399</v>
      </c>
    </row>
    <row r="2419" spans="1:2">
      <c r="A2419" s="1" t="s">
        <v>4589</v>
      </c>
      <c r="B2419" s="1">
        <v>0.66723985095572202</v>
      </c>
    </row>
    <row r="2420" spans="1:2">
      <c r="A2420" s="1" t="s">
        <v>4590</v>
      </c>
      <c r="B2420" s="1">
        <v>0.79296680927558505</v>
      </c>
    </row>
    <row r="2421" spans="1:2">
      <c r="A2421" s="1" t="s">
        <v>4591</v>
      </c>
      <c r="B2421" s="1">
        <v>0.96918772339440795</v>
      </c>
    </row>
    <row r="2422" spans="1:2">
      <c r="A2422" s="1" t="s">
        <v>4592</v>
      </c>
      <c r="B2422" s="1">
        <v>0.39825915887833901</v>
      </c>
    </row>
    <row r="2423" spans="1:2">
      <c r="A2423" s="1" t="s">
        <v>816</v>
      </c>
      <c r="B2423" s="1">
        <v>0.205505630710547</v>
      </c>
    </row>
    <row r="2424" spans="1:2">
      <c r="A2424" s="1" t="s">
        <v>4593</v>
      </c>
      <c r="B2424" s="1">
        <v>0.64923412254629298</v>
      </c>
    </row>
    <row r="2425" spans="1:2">
      <c r="A2425" s="1" t="s">
        <v>4594</v>
      </c>
      <c r="B2425" s="1">
        <v>0.63910434081126999</v>
      </c>
    </row>
    <row r="2426" spans="1:2">
      <c r="A2426" s="1" t="s">
        <v>4595</v>
      </c>
      <c r="B2426" s="1">
        <v>0.85165704372471396</v>
      </c>
    </row>
    <row r="2427" spans="1:2">
      <c r="A2427" s="1" t="s">
        <v>4596</v>
      </c>
      <c r="B2427" s="1">
        <v>0.698522565878267</v>
      </c>
    </row>
    <row r="2428" spans="1:2">
      <c r="A2428" s="1" t="s">
        <v>4597</v>
      </c>
      <c r="B2428" s="1">
        <v>0.26184985135767302</v>
      </c>
    </row>
    <row r="2429" spans="1:2">
      <c r="A2429" s="1" t="s">
        <v>4598</v>
      </c>
      <c r="B2429" s="1">
        <v>0.414198539142491</v>
      </c>
    </row>
    <row r="2430" spans="1:2">
      <c r="A2430" s="1" t="s">
        <v>4599</v>
      </c>
      <c r="B2430" s="1">
        <v>0.70579315188020497</v>
      </c>
    </row>
    <row r="2431" spans="1:2">
      <c r="A2431" s="1" t="s">
        <v>4600</v>
      </c>
      <c r="B2431" s="1">
        <v>0.19135116896361801</v>
      </c>
    </row>
    <row r="2432" spans="1:2">
      <c r="A2432" s="1" t="s">
        <v>4601</v>
      </c>
      <c r="B2432" s="1">
        <v>0.40416081782385699</v>
      </c>
    </row>
    <row r="2433" spans="1:2">
      <c r="A2433" s="1" t="s">
        <v>4602</v>
      </c>
      <c r="B2433" s="1">
        <v>0.29735586895150101</v>
      </c>
    </row>
    <row r="2434" spans="1:2">
      <c r="A2434" s="1" t="s">
        <v>4603</v>
      </c>
      <c r="B2434" s="1">
        <v>0.96050094714814904</v>
      </c>
    </row>
    <row r="2435" spans="1:2">
      <c r="A2435" s="1" t="s">
        <v>4604</v>
      </c>
      <c r="B2435" s="1">
        <v>5.8016429500094203E-2</v>
      </c>
    </row>
    <row r="2436" spans="1:2">
      <c r="A2436" s="1" t="s">
        <v>4605</v>
      </c>
      <c r="B2436" s="1">
        <v>0.76931427267561003</v>
      </c>
    </row>
    <row r="2437" spans="1:2">
      <c r="A2437" s="1" t="s">
        <v>4606</v>
      </c>
      <c r="B2437" s="1">
        <v>0.18007410731537299</v>
      </c>
    </row>
    <row r="2438" spans="1:2">
      <c r="A2438" s="1" t="s">
        <v>4607</v>
      </c>
      <c r="B2438" s="1">
        <v>0.37812087443644699</v>
      </c>
    </row>
    <row r="2439" spans="1:2">
      <c r="A2439" s="1" t="s">
        <v>4608</v>
      </c>
      <c r="B2439" s="1">
        <v>0.91579551021503902</v>
      </c>
    </row>
    <row r="2440" spans="1:2">
      <c r="A2440" s="1" t="s">
        <v>4609</v>
      </c>
      <c r="B2440" s="1">
        <v>0.97733873844857899</v>
      </c>
    </row>
    <row r="2441" spans="1:2">
      <c r="A2441" s="1" t="s">
        <v>4610</v>
      </c>
      <c r="B2441" s="1">
        <v>0.102657197696558</v>
      </c>
    </row>
    <row r="2442" spans="1:2">
      <c r="A2442" s="1" t="s">
        <v>4611</v>
      </c>
      <c r="B2442" s="1">
        <v>0.43931123203306599</v>
      </c>
    </row>
    <row r="2443" spans="1:2">
      <c r="A2443" s="1" t="s">
        <v>4612</v>
      </c>
      <c r="B2443" s="1">
        <v>0.92721219995586202</v>
      </c>
    </row>
    <row r="2444" spans="1:2">
      <c r="A2444" s="1" t="s">
        <v>4613</v>
      </c>
      <c r="B2444" s="1">
        <v>0.58820891754096505</v>
      </c>
    </row>
    <row r="2445" spans="1:2">
      <c r="A2445" s="1" t="s">
        <v>4614</v>
      </c>
      <c r="B2445" s="1">
        <v>0.94779969726543101</v>
      </c>
    </row>
    <row r="2446" spans="1:2">
      <c r="A2446" s="1" t="s">
        <v>4615</v>
      </c>
      <c r="B2446" s="1">
        <v>0.93476773191906204</v>
      </c>
    </row>
    <row r="2447" spans="1:2">
      <c r="A2447" s="1" t="s">
        <v>4616</v>
      </c>
      <c r="B2447" s="1">
        <v>0.348548300342294</v>
      </c>
    </row>
    <row r="2448" spans="1:2">
      <c r="A2448" s="1" t="s">
        <v>4617</v>
      </c>
      <c r="B2448" s="1">
        <v>0.54792819548737404</v>
      </c>
    </row>
    <row r="2449" spans="1:2">
      <c r="A2449" s="1" t="s">
        <v>4618</v>
      </c>
      <c r="B2449" s="1">
        <v>0.156277828966741</v>
      </c>
    </row>
    <row r="2450" spans="1:2">
      <c r="A2450" s="1" t="s">
        <v>4619</v>
      </c>
      <c r="B2450" s="1">
        <v>0.90668307070978904</v>
      </c>
    </row>
    <row r="2451" spans="1:2">
      <c r="A2451" s="1" t="s">
        <v>4620</v>
      </c>
      <c r="B2451" s="1">
        <v>0.92523057364614103</v>
      </c>
    </row>
    <row r="2452" spans="1:2">
      <c r="A2452" s="1" t="s">
        <v>4621</v>
      </c>
      <c r="B2452" s="1">
        <v>0.64077669668135995</v>
      </c>
    </row>
    <row r="2453" spans="1:2">
      <c r="A2453" s="1" t="s">
        <v>1559</v>
      </c>
      <c r="B2453" s="1">
        <v>0.62368481354657201</v>
      </c>
    </row>
    <row r="2454" spans="1:2">
      <c r="A2454" s="1" t="s">
        <v>4622</v>
      </c>
      <c r="B2454" s="1">
        <v>0.69167951983430198</v>
      </c>
    </row>
    <row r="2455" spans="1:2">
      <c r="A2455" s="1" t="s">
        <v>4623</v>
      </c>
      <c r="B2455" s="1">
        <v>0.68286315189759805</v>
      </c>
    </row>
    <row r="2456" spans="1:2">
      <c r="A2456" s="1" t="s">
        <v>4624</v>
      </c>
      <c r="B2456" s="1">
        <v>0.76776484069568796</v>
      </c>
    </row>
    <row r="2457" spans="1:2">
      <c r="A2457" s="1" t="s">
        <v>4625</v>
      </c>
      <c r="B2457" s="1">
        <v>0.84670499743179695</v>
      </c>
    </row>
    <row r="2458" spans="1:2">
      <c r="A2458" s="1" t="s">
        <v>4626</v>
      </c>
      <c r="B2458" s="1">
        <v>0.13056516340232299</v>
      </c>
    </row>
    <row r="2459" spans="1:2">
      <c r="A2459" s="1" t="s">
        <v>4627</v>
      </c>
      <c r="B2459" s="1">
        <v>0.22111942621469799</v>
      </c>
    </row>
    <row r="2460" spans="1:2">
      <c r="A2460" s="1" t="s">
        <v>4628</v>
      </c>
      <c r="B2460" s="1">
        <v>0.703285640064506</v>
      </c>
    </row>
    <row r="2461" spans="1:2">
      <c r="A2461" s="1" t="s">
        <v>4629</v>
      </c>
      <c r="B2461" s="1">
        <v>0.532160530820452</v>
      </c>
    </row>
    <row r="2462" spans="1:2">
      <c r="A2462" s="1" t="s">
        <v>4630</v>
      </c>
      <c r="B2462" s="1">
        <v>0.91903789201715802</v>
      </c>
    </row>
    <row r="2463" spans="1:2">
      <c r="A2463" s="1" t="s">
        <v>4631</v>
      </c>
      <c r="B2463" s="1">
        <v>0.36083862414357898</v>
      </c>
    </row>
    <row r="2464" spans="1:2">
      <c r="A2464" s="1" t="s">
        <v>4632</v>
      </c>
      <c r="B2464" s="1">
        <v>0.50354097255524399</v>
      </c>
    </row>
    <row r="2465" spans="1:2">
      <c r="A2465" s="1" t="s">
        <v>4633</v>
      </c>
      <c r="B2465" s="1">
        <v>0.47409488684888601</v>
      </c>
    </row>
    <row r="2466" spans="1:2">
      <c r="A2466" s="1" t="s">
        <v>4634</v>
      </c>
      <c r="B2466" s="1">
        <v>0.35669865556731201</v>
      </c>
    </row>
    <row r="2467" spans="1:2">
      <c r="A2467" s="1" t="s">
        <v>4635</v>
      </c>
      <c r="B2467" s="1">
        <v>0.49691133586011399</v>
      </c>
    </row>
    <row r="2468" spans="1:2">
      <c r="A2468" s="1" t="s">
        <v>4636</v>
      </c>
      <c r="B2468" s="1">
        <v>0.85864909687272495</v>
      </c>
    </row>
    <row r="2469" spans="1:2">
      <c r="A2469" s="1" t="s">
        <v>1112</v>
      </c>
      <c r="B2469" s="1">
        <v>0.44042609307587499</v>
      </c>
    </row>
    <row r="2470" spans="1:2">
      <c r="A2470" s="1" t="s">
        <v>4637</v>
      </c>
      <c r="B2470" s="1">
        <v>1</v>
      </c>
    </row>
    <row r="2471" spans="1:2">
      <c r="A2471" s="1" t="s">
        <v>4638</v>
      </c>
      <c r="B2471" s="1">
        <v>0.96652603835555495</v>
      </c>
    </row>
    <row r="2472" spans="1:2">
      <c r="A2472" s="1" t="s">
        <v>4639</v>
      </c>
      <c r="B2472" s="1">
        <v>0.79444284090647999</v>
      </c>
    </row>
    <row r="2473" spans="1:2">
      <c r="A2473" s="1" t="s">
        <v>4640</v>
      </c>
      <c r="B2473" s="1">
        <v>0.64187362520267199</v>
      </c>
    </row>
    <row r="2474" spans="1:2">
      <c r="A2474" s="1" t="s">
        <v>1084</v>
      </c>
      <c r="B2474" s="1">
        <v>0.16081826275198499</v>
      </c>
    </row>
    <row r="2475" spans="1:2">
      <c r="A2475" s="1" t="s">
        <v>4641</v>
      </c>
      <c r="B2475" s="1">
        <v>0.35130082892093301</v>
      </c>
    </row>
    <row r="2476" spans="1:2">
      <c r="A2476" s="1" t="s">
        <v>4642</v>
      </c>
      <c r="B2476" s="1">
        <v>0.47976144644610602</v>
      </c>
    </row>
    <row r="2477" spans="1:2">
      <c r="A2477" s="1" t="s">
        <v>4643</v>
      </c>
      <c r="B2477" s="1">
        <v>0.78103889002573501</v>
      </c>
    </row>
    <row r="2478" spans="1:2">
      <c r="A2478" s="1" t="s">
        <v>4644</v>
      </c>
      <c r="B2478" s="1">
        <v>0.855314825386427</v>
      </c>
    </row>
    <row r="2479" spans="1:2">
      <c r="A2479" s="1" t="s">
        <v>4645</v>
      </c>
      <c r="B2479" s="1">
        <v>0.77000994669643896</v>
      </c>
    </row>
    <row r="2480" spans="1:2">
      <c r="A2480" s="1" t="s">
        <v>4646</v>
      </c>
      <c r="B2480" s="1">
        <v>0.452159217504504</v>
      </c>
    </row>
    <row r="2481" spans="1:2">
      <c r="A2481" s="1" t="s">
        <v>4647</v>
      </c>
      <c r="B2481" s="1">
        <v>0.904882192290694</v>
      </c>
    </row>
    <row r="2482" spans="1:2">
      <c r="A2482" s="1" t="s">
        <v>4648</v>
      </c>
      <c r="B2482" s="1">
        <v>0.82323248264485505</v>
      </c>
    </row>
    <row r="2483" spans="1:2">
      <c r="A2483" s="1" t="s">
        <v>4649</v>
      </c>
      <c r="B2483" s="1">
        <v>0.641395065019007</v>
      </c>
    </row>
    <row r="2484" spans="1:2">
      <c r="A2484" s="1" t="s">
        <v>4650</v>
      </c>
      <c r="B2484" s="1">
        <v>0.97339718940309194</v>
      </c>
    </row>
    <row r="2485" spans="1:2">
      <c r="A2485" s="1" t="s">
        <v>4651</v>
      </c>
      <c r="B2485" s="1">
        <v>0.75442895931467302</v>
      </c>
    </row>
    <row r="2486" spans="1:2">
      <c r="A2486" s="1" t="s">
        <v>4652</v>
      </c>
      <c r="B2486" s="1">
        <v>0.70638434579077902</v>
      </c>
    </row>
    <row r="2487" spans="1:2">
      <c r="A2487" s="1" t="s">
        <v>4653</v>
      </c>
      <c r="B2487" s="1">
        <v>0.51258438107271898</v>
      </c>
    </row>
    <row r="2488" spans="1:2">
      <c r="A2488" s="1" t="s">
        <v>4654</v>
      </c>
      <c r="B2488" s="1">
        <v>0.37088352637993199</v>
      </c>
    </row>
    <row r="2489" spans="1:2">
      <c r="A2489" s="1" t="s">
        <v>4655</v>
      </c>
      <c r="B2489" s="1">
        <v>0.76482469701374001</v>
      </c>
    </row>
    <row r="2490" spans="1:2">
      <c r="A2490" s="1" t="s">
        <v>4656</v>
      </c>
      <c r="B2490" s="1">
        <v>0.43486359884159098</v>
      </c>
    </row>
    <row r="2491" spans="1:2">
      <c r="A2491" s="1" t="s">
        <v>4657</v>
      </c>
      <c r="B2491" s="1">
        <v>0.58182119558879397</v>
      </c>
    </row>
    <row r="2492" spans="1:2">
      <c r="A2492" s="1" t="s">
        <v>4658</v>
      </c>
      <c r="B2492" s="1">
        <v>1</v>
      </c>
    </row>
    <row r="2493" spans="1:2">
      <c r="A2493" s="1" t="s">
        <v>4659</v>
      </c>
      <c r="B2493" s="1">
        <v>0.60352127939554601</v>
      </c>
    </row>
    <row r="2494" spans="1:2">
      <c r="A2494" s="1" t="s">
        <v>4660</v>
      </c>
      <c r="B2494" s="1">
        <v>0.43468923714315699</v>
      </c>
    </row>
    <row r="2495" spans="1:2">
      <c r="A2495" s="1" t="s">
        <v>4661</v>
      </c>
      <c r="B2495" s="1">
        <v>0.76376935856678696</v>
      </c>
    </row>
    <row r="2496" spans="1:2">
      <c r="A2496" s="1" t="s">
        <v>4662</v>
      </c>
      <c r="B2496" s="1">
        <v>0.65026361152471002</v>
      </c>
    </row>
    <row r="2497" spans="1:2">
      <c r="A2497" s="1" t="s">
        <v>4663</v>
      </c>
      <c r="B2497" s="1">
        <v>0.39227295342486002</v>
      </c>
    </row>
    <row r="2498" spans="1:2">
      <c r="A2498" s="1" t="s">
        <v>4664</v>
      </c>
      <c r="B2498" s="1">
        <v>0.40271897076893198</v>
      </c>
    </row>
    <row r="2499" spans="1:2">
      <c r="A2499" s="1" t="s">
        <v>4665</v>
      </c>
      <c r="B2499" s="1">
        <v>0.46643242518674999</v>
      </c>
    </row>
    <row r="2500" spans="1:2">
      <c r="A2500" s="1" t="s">
        <v>4666</v>
      </c>
      <c r="B2500" s="1">
        <v>0.15038475511402499</v>
      </c>
    </row>
    <row r="2501" spans="1:2">
      <c r="A2501" s="1" t="s">
        <v>4667</v>
      </c>
      <c r="B2501" s="1">
        <v>0.65451756236032399</v>
      </c>
    </row>
    <row r="2502" spans="1:2">
      <c r="A2502" s="1" t="s">
        <v>1253</v>
      </c>
      <c r="B2502" s="1">
        <v>0.54046787818039899</v>
      </c>
    </row>
    <row r="2503" spans="1:2">
      <c r="A2503" s="1" t="s">
        <v>4668</v>
      </c>
      <c r="B2503" s="1">
        <v>0.167670112978516</v>
      </c>
    </row>
    <row r="2504" spans="1:2">
      <c r="A2504" s="1" t="s">
        <v>4669</v>
      </c>
      <c r="B2504" s="1">
        <v>0.47664092161647698</v>
      </c>
    </row>
    <row r="2505" spans="1:2">
      <c r="A2505" s="1" t="s">
        <v>4670</v>
      </c>
      <c r="B2505" s="1">
        <v>0.439784835638169</v>
      </c>
    </row>
    <row r="2506" spans="1:2">
      <c r="A2506" s="1" t="s">
        <v>4671</v>
      </c>
      <c r="B2506" s="1">
        <v>0.15790559832753001</v>
      </c>
    </row>
    <row r="2507" spans="1:2">
      <c r="A2507" s="1" t="s">
        <v>4672</v>
      </c>
      <c r="B2507" s="1">
        <v>0.76968066783614697</v>
      </c>
    </row>
    <row r="2508" spans="1:2">
      <c r="A2508" s="1" t="s">
        <v>4673</v>
      </c>
      <c r="B2508" s="1">
        <v>0.13404694168181799</v>
      </c>
    </row>
    <row r="2509" spans="1:2">
      <c r="A2509" s="1" t="s">
        <v>4674</v>
      </c>
      <c r="B2509" s="1">
        <v>0.19494809867778901</v>
      </c>
    </row>
    <row r="2510" spans="1:2">
      <c r="A2510" s="1" t="s">
        <v>4675</v>
      </c>
      <c r="B2510" s="1">
        <v>0.27534921923537697</v>
      </c>
    </row>
    <row r="2511" spans="1:2">
      <c r="A2511" s="1" t="s">
        <v>4676</v>
      </c>
      <c r="B2511" s="1">
        <v>0.58019986488436504</v>
      </c>
    </row>
    <row r="2512" spans="1:2">
      <c r="A2512" s="1" t="s">
        <v>4677</v>
      </c>
      <c r="B2512" s="1">
        <v>0.81864530550616599</v>
      </c>
    </row>
    <row r="2513" spans="1:2">
      <c r="A2513" s="1" t="s">
        <v>4678</v>
      </c>
      <c r="B2513" s="1">
        <v>0.84643004052289705</v>
      </c>
    </row>
    <row r="2514" spans="1:2">
      <c r="A2514" s="1" t="s">
        <v>4679</v>
      </c>
      <c r="B2514" s="1">
        <v>1</v>
      </c>
    </row>
    <row r="2515" spans="1:2">
      <c r="A2515" s="1" t="s">
        <v>4680</v>
      </c>
      <c r="B2515" s="1">
        <v>0.17616524735997599</v>
      </c>
    </row>
    <row r="2516" spans="1:2">
      <c r="A2516" s="1" t="s">
        <v>4681</v>
      </c>
      <c r="B2516" s="1">
        <v>0.93002602251280897</v>
      </c>
    </row>
    <row r="2517" spans="1:2">
      <c r="A2517" s="1" t="s">
        <v>4682</v>
      </c>
      <c r="B2517" s="1">
        <v>0.86348392687547704</v>
      </c>
    </row>
    <row r="2518" spans="1:2">
      <c r="A2518" s="1" t="s">
        <v>4683</v>
      </c>
      <c r="B2518" s="1">
        <v>0.78738475572549205</v>
      </c>
    </row>
    <row r="2519" spans="1:2">
      <c r="A2519" s="1" t="s">
        <v>4684</v>
      </c>
      <c r="B2519" s="1">
        <v>0.85723748519007803</v>
      </c>
    </row>
    <row r="2520" spans="1:2">
      <c r="A2520" s="1" t="s">
        <v>4685</v>
      </c>
      <c r="B2520" s="1">
        <v>0.93080164579442604</v>
      </c>
    </row>
    <row r="2521" spans="1:2">
      <c r="A2521" s="1" t="s">
        <v>4686</v>
      </c>
      <c r="B2521" s="1">
        <v>0.67410922218735703</v>
      </c>
    </row>
    <row r="2522" spans="1:2">
      <c r="A2522" s="1" t="s">
        <v>4687</v>
      </c>
      <c r="B2522" s="1">
        <v>0.88837480110504596</v>
      </c>
    </row>
    <row r="2523" spans="1:2">
      <c r="A2523" s="1" t="s">
        <v>4688</v>
      </c>
      <c r="B2523" s="1">
        <v>7.8834895497187293E-2</v>
      </c>
    </row>
    <row r="2524" spans="1:2">
      <c r="A2524" s="1" t="s">
        <v>4689</v>
      </c>
      <c r="B2524" s="1">
        <v>0.29080080889774101</v>
      </c>
    </row>
    <row r="2525" spans="1:2">
      <c r="A2525" s="1" t="s">
        <v>4690</v>
      </c>
      <c r="B2525" s="1">
        <v>0.33144211550727598</v>
      </c>
    </row>
    <row r="2526" spans="1:2">
      <c r="A2526" s="1" t="s">
        <v>4691</v>
      </c>
      <c r="B2526" s="1">
        <v>0.98269957300343103</v>
      </c>
    </row>
    <row r="2527" spans="1:2">
      <c r="A2527" s="1" t="s">
        <v>1899</v>
      </c>
      <c r="B2527" s="1">
        <v>0.49073253879121898</v>
      </c>
    </row>
    <row r="2528" spans="1:2">
      <c r="A2528" s="1" t="s">
        <v>4692</v>
      </c>
      <c r="B2528" s="1">
        <v>8.6615070105603598E-2</v>
      </c>
    </row>
    <row r="2529" spans="1:2">
      <c r="A2529" s="1" t="s">
        <v>4693</v>
      </c>
      <c r="B2529" s="1">
        <v>0.12948678142358899</v>
      </c>
    </row>
    <row r="2530" spans="1:2">
      <c r="A2530" s="1" t="s">
        <v>4694</v>
      </c>
      <c r="B2530" s="1">
        <v>0.78757490035288702</v>
      </c>
    </row>
    <row r="2531" spans="1:2">
      <c r="A2531" s="1" t="s">
        <v>4695</v>
      </c>
      <c r="B2531" s="1">
        <v>0.191524487169943</v>
      </c>
    </row>
    <row r="2532" spans="1:2">
      <c r="A2532" s="1" t="s">
        <v>4696</v>
      </c>
      <c r="B2532" s="1">
        <v>4.81917083727409E-2</v>
      </c>
    </row>
    <row r="2533" spans="1:2">
      <c r="A2533" s="1" t="s">
        <v>4697</v>
      </c>
      <c r="B2533" s="1">
        <v>0.85388251281352401</v>
      </c>
    </row>
    <row r="2534" spans="1:2">
      <c r="A2534" s="1" t="s">
        <v>4698</v>
      </c>
      <c r="B2534" s="1">
        <v>0.84820728875387996</v>
      </c>
    </row>
    <row r="2535" spans="1:2">
      <c r="A2535" s="1" t="s">
        <v>4699</v>
      </c>
      <c r="B2535" s="1">
        <v>0.98339589934215099</v>
      </c>
    </row>
    <row r="2536" spans="1:2">
      <c r="A2536" s="1" t="s">
        <v>4700</v>
      </c>
      <c r="B2536" s="1">
        <v>0.52392291186108497</v>
      </c>
    </row>
    <row r="2537" spans="1:2">
      <c r="A2537" s="1" t="s">
        <v>4701</v>
      </c>
      <c r="B2537" s="1">
        <v>0.96390478377609201</v>
      </c>
    </row>
    <row r="2538" spans="1:2">
      <c r="A2538" s="1" t="s">
        <v>4702</v>
      </c>
      <c r="B2538" s="1">
        <v>0.33866096505158599</v>
      </c>
    </row>
    <row r="2539" spans="1:2">
      <c r="A2539" s="1" t="s">
        <v>4703</v>
      </c>
      <c r="B2539" s="1">
        <v>0.75371936430123498</v>
      </c>
    </row>
    <row r="2540" spans="1:2">
      <c r="A2540" s="1" t="s">
        <v>4704</v>
      </c>
      <c r="B2540" s="1">
        <v>0.77469665097951601</v>
      </c>
    </row>
    <row r="2541" spans="1:2">
      <c r="A2541" s="1" t="s">
        <v>4705</v>
      </c>
      <c r="B2541" s="1">
        <v>0.27776937834171</v>
      </c>
    </row>
    <row r="2542" spans="1:2">
      <c r="A2542" s="1" t="s">
        <v>4706</v>
      </c>
      <c r="B2542" s="1">
        <v>0.76602900293592302</v>
      </c>
    </row>
    <row r="2543" spans="1:2">
      <c r="A2543" s="1" t="s">
        <v>4707</v>
      </c>
      <c r="B2543" s="1">
        <v>0.67628571868501597</v>
      </c>
    </row>
    <row r="2544" spans="1:2">
      <c r="A2544" s="1" t="s">
        <v>4708</v>
      </c>
      <c r="B2544" s="1">
        <v>0.703285640064506</v>
      </c>
    </row>
    <row r="2545" spans="1:2">
      <c r="A2545" s="1" t="s">
        <v>4709</v>
      </c>
      <c r="B2545" s="1">
        <v>1</v>
      </c>
    </row>
    <row r="2546" spans="1:2">
      <c r="A2546" s="1" t="s">
        <v>4710</v>
      </c>
      <c r="B2546" s="1">
        <v>0.13498057714565401</v>
      </c>
    </row>
    <row r="2547" spans="1:2">
      <c r="A2547" s="1" t="s">
        <v>4711</v>
      </c>
      <c r="B2547" s="1">
        <v>0.68231233664533997</v>
      </c>
    </row>
    <row r="2548" spans="1:2">
      <c r="A2548" s="1" t="s">
        <v>4712</v>
      </c>
      <c r="B2548" s="1">
        <v>0.53173699581657297</v>
      </c>
    </row>
    <row r="2549" spans="1:2">
      <c r="A2549" s="1" t="s">
        <v>4713</v>
      </c>
      <c r="B2549" s="1">
        <v>1</v>
      </c>
    </row>
    <row r="2550" spans="1:2">
      <c r="A2550" s="1" t="s">
        <v>4714</v>
      </c>
      <c r="B2550" s="1">
        <v>0.98830290424857703</v>
      </c>
    </row>
    <row r="2551" spans="1:2">
      <c r="A2551" s="1" t="s">
        <v>4715</v>
      </c>
      <c r="B2551" s="1">
        <v>0.93026927461914499</v>
      </c>
    </row>
    <row r="2552" spans="1:2">
      <c r="A2552" s="1" t="s">
        <v>4716</v>
      </c>
      <c r="B2552" s="1">
        <v>0.89768804891021903</v>
      </c>
    </row>
    <row r="2553" spans="1:2">
      <c r="A2553" s="1" t="s">
        <v>4717</v>
      </c>
      <c r="B2553" s="1">
        <v>0.28548384558545897</v>
      </c>
    </row>
    <row r="2554" spans="1:2">
      <c r="A2554" s="1" t="s">
        <v>4718</v>
      </c>
      <c r="B2554" s="1">
        <v>0.40313863471975497</v>
      </c>
    </row>
    <row r="2555" spans="1:2">
      <c r="A2555" s="1" t="s">
        <v>4719</v>
      </c>
      <c r="B2555" s="1">
        <v>0.82140844969343296</v>
      </c>
    </row>
    <row r="2556" spans="1:2">
      <c r="A2556" s="1" t="s">
        <v>4720</v>
      </c>
      <c r="B2556" s="1">
        <v>0.792937130918974</v>
      </c>
    </row>
    <row r="2557" spans="1:2">
      <c r="A2557" s="1" t="s">
        <v>4721</v>
      </c>
      <c r="B2557" s="1">
        <v>0.56775788229005697</v>
      </c>
    </row>
    <row r="2558" spans="1:2">
      <c r="A2558" s="1" t="s">
        <v>4722</v>
      </c>
      <c r="B2558" s="1">
        <v>0.90719989681868496</v>
      </c>
    </row>
    <row r="2559" spans="1:2">
      <c r="A2559" s="1" t="s">
        <v>4723</v>
      </c>
      <c r="B2559" s="1">
        <v>0.88148587134047596</v>
      </c>
    </row>
    <row r="2560" spans="1:2">
      <c r="A2560" s="1" t="s">
        <v>4724</v>
      </c>
      <c r="B2560" s="1">
        <v>0.479949977604404</v>
      </c>
    </row>
    <row r="2561" spans="1:2">
      <c r="A2561" s="1" t="s">
        <v>4725</v>
      </c>
      <c r="B2561" s="1">
        <v>0.85518143860138696</v>
      </c>
    </row>
    <row r="2562" spans="1:2">
      <c r="A2562" s="1" t="s">
        <v>4726</v>
      </c>
      <c r="B2562" s="1">
        <v>0.45867261189960001</v>
      </c>
    </row>
    <row r="2563" spans="1:2">
      <c r="A2563" s="1" t="s">
        <v>4727</v>
      </c>
      <c r="B2563" s="1">
        <v>9.7663123866189194E-2</v>
      </c>
    </row>
    <row r="2564" spans="1:2">
      <c r="A2564" s="1" t="s">
        <v>4728</v>
      </c>
      <c r="B2564" s="1">
        <v>0.70774572930190904</v>
      </c>
    </row>
    <row r="2565" spans="1:2">
      <c r="A2565" s="1" t="s">
        <v>4729</v>
      </c>
      <c r="B2565" s="1">
        <v>0.41239054416716803</v>
      </c>
    </row>
    <row r="2566" spans="1:2">
      <c r="A2566" s="1" t="s">
        <v>4730</v>
      </c>
      <c r="B2566" s="1">
        <v>0.460918041045629</v>
      </c>
    </row>
    <row r="2567" spans="1:2">
      <c r="A2567" s="1" t="s">
        <v>4731</v>
      </c>
      <c r="B2567" s="1">
        <v>0.37437411903340501</v>
      </c>
    </row>
    <row r="2568" spans="1:2">
      <c r="A2568" s="1" t="s">
        <v>4732</v>
      </c>
      <c r="B2568" s="1">
        <v>0.96756737004507798</v>
      </c>
    </row>
    <row r="2569" spans="1:2">
      <c r="A2569" s="1" t="s">
        <v>4733</v>
      </c>
      <c r="B2569" s="1">
        <v>0.60214650462243902</v>
      </c>
    </row>
    <row r="2570" spans="1:2">
      <c r="A2570" s="1" t="s">
        <v>2171</v>
      </c>
      <c r="B2570" s="1">
        <v>0.24662466913942299</v>
      </c>
    </row>
    <row r="2571" spans="1:2">
      <c r="A2571" s="1" t="s">
        <v>4734</v>
      </c>
      <c r="B2571" s="1">
        <v>0.89831864936505901</v>
      </c>
    </row>
    <row r="2572" spans="1:2">
      <c r="A2572" s="1" t="s">
        <v>4735</v>
      </c>
      <c r="B2572" s="1">
        <v>0.87321623974004703</v>
      </c>
    </row>
    <row r="2573" spans="1:2">
      <c r="A2573" s="1" t="s">
        <v>4736</v>
      </c>
      <c r="B2573" s="1">
        <v>0.64960350259363697</v>
      </c>
    </row>
    <row r="2574" spans="1:2">
      <c r="A2574" s="1" t="s">
        <v>4737</v>
      </c>
      <c r="B2574" s="1">
        <v>9.7239133772466305E-2</v>
      </c>
    </row>
    <row r="2575" spans="1:2">
      <c r="A2575" s="1" t="s">
        <v>4738</v>
      </c>
      <c r="B2575" s="1">
        <v>1</v>
      </c>
    </row>
    <row r="2576" spans="1:2">
      <c r="A2576" s="1" t="s">
        <v>4739</v>
      </c>
      <c r="B2576" s="1">
        <v>0.97020053367384296</v>
      </c>
    </row>
    <row r="2577" spans="1:2">
      <c r="A2577" s="1" t="s">
        <v>4740</v>
      </c>
      <c r="B2577" s="1">
        <v>0.65455060134719001</v>
      </c>
    </row>
    <row r="2578" spans="1:2">
      <c r="A2578" s="1" t="s">
        <v>4741</v>
      </c>
      <c r="B2578" s="1">
        <v>0.663611385935158</v>
      </c>
    </row>
    <row r="2579" spans="1:2">
      <c r="A2579" s="1" t="s">
        <v>4742</v>
      </c>
      <c r="B2579" s="1">
        <v>0.44065734471395102</v>
      </c>
    </row>
    <row r="2580" spans="1:2">
      <c r="A2580" s="1" t="s">
        <v>4743</v>
      </c>
      <c r="B2580" s="1">
        <v>4.38373020664529E-2</v>
      </c>
    </row>
    <row r="2581" spans="1:2">
      <c r="A2581" s="1" t="s">
        <v>4744</v>
      </c>
      <c r="B2581" s="1">
        <v>0.18255406757272699</v>
      </c>
    </row>
    <row r="2582" spans="1:2">
      <c r="A2582" s="1" t="s">
        <v>4745</v>
      </c>
      <c r="B2582" s="1">
        <v>0.40727804378329202</v>
      </c>
    </row>
    <row r="2583" spans="1:2">
      <c r="A2583" s="1" t="s">
        <v>4746</v>
      </c>
      <c r="B2583" s="1">
        <v>0.43143043492202299</v>
      </c>
    </row>
    <row r="2584" spans="1:2">
      <c r="A2584" s="1" t="s">
        <v>4747</v>
      </c>
      <c r="B2584" s="1">
        <v>0.72945618396108702</v>
      </c>
    </row>
    <row r="2585" spans="1:2">
      <c r="A2585" s="1" t="s">
        <v>1468</v>
      </c>
      <c r="B2585" s="1">
        <v>0.75033145662521195</v>
      </c>
    </row>
    <row r="2586" spans="1:2">
      <c r="A2586" s="1" t="s">
        <v>4748</v>
      </c>
      <c r="B2586" s="1">
        <v>0.97845020424642803</v>
      </c>
    </row>
    <row r="2587" spans="1:2">
      <c r="A2587" s="1" t="s">
        <v>4749</v>
      </c>
      <c r="B2587" s="1">
        <v>0.182803126962162</v>
      </c>
    </row>
    <row r="2588" spans="1:2">
      <c r="A2588" s="1" t="s">
        <v>4750</v>
      </c>
      <c r="B2588" s="1">
        <v>0.55419784448600196</v>
      </c>
    </row>
    <row r="2589" spans="1:2">
      <c r="A2589" s="1" t="s">
        <v>1318</v>
      </c>
      <c r="B2589" s="1">
        <v>0.11893985405839499</v>
      </c>
    </row>
    <row r="2590" spans="1:2">
      <c r="A2590" s="1" t="s">
        <v>4751</v>
      </c>
      <c r="B2590" s="1">
        <v>0.21157534896715099</v>
      </c>
    </row>
    <row r="2591" spans="1:2">
      <c r="A2591" s="1" t="s">
        <v>4752</v>
      </c>
      <c r="B2591" s="1">
        <v>0.86050793291696803</v>
      </c>
    </row>
    <row r="2592" spans="1:2">
      <c r="A2592" s="1" t="s">
        <v>4753</v>
      </c>
      <c r="B2592" s="1">
        <v>0.72728735861057103</v>
      </c>
    </row>
    <row r="2593" spans="1:2">
      <c r="A2593" s="1" t="s">
        <v>4754</v>
      </c>
      <c r="B2593" s="1">
        <v>0.66075882223968896</v>
      </c>
    </row>
    <row r="2594" spans="1:2">
      <c r="A2594" s="1" t="s">
        <v>4755</v>
      </c>
      <c r="B2594" s="1">
        <v>0.23844053367499601</v>
      </c>
    </row>
    <row r="2595" spans="1:2">
      <c r="A2595" s="1" t="s">
        <v>4756</v>
      </c>
      <c r="B2595" s="1">
        <v>0.79296680927558505</v>
      </c>
    </row>
    <row r="2596" spans="1:2">
      <c r="A2596" s="1" t="s">
        <v>4757</v>
      </c>
      <c r="B2596" s="1">
        <v>0.84456476538425795</v>
      </c>
    </row>
    <row r="2597" spans="1:2">
      <c r="A2597" s="1" t="s">
        <v>4758</v>
      </c>
      <c r="B2597" s="1">
        <v>0.48587760763377102</v>
      </c>
    </row>
    <row r="2598" spans="1:2">
      <c r="A2598" s="1" t="s">
        <v>4759</v>
      </c>
      <c r="B2598" s="1">
        <v>0.73056342258523699</v>
      </c>
    </row>
    <row r="2599" spans="1:2">
      <c r="A2599" s="1" t="s">
        <v>4760</v>
      </c>
      <c r="B2599" s="1">
        <v>0.89754878316689402</v>
      </c>
    </row>
    <row r="2600" spans="1:2">
      <c r="A2600" s="1" t="s">
        <v>4761</v>
      </c>
      <c r="B2600" s="1">
        <v>0.58034369285945497</v>
      </c>
    </row>
    <row r="2601" spans="1:2">
      <c r="A2601" s="1" t="s">
        <v>4762</v>
      </c>
      <c r="B2601" s="1">
        <v>0.21450926994959901</v>
      </c>
    </row>
    <row r="2602" spans="1:2">
      <c r="A2602" s="1" t="s">
        <v>4763</v>
      </c>
      <c r="B2602" s="1">
        <v>0.86196450173587702</v>
      </c>
    </row>
    <row r="2603" spans="1:2">
      <c r="A2603" s="1" t="s">
        <v>4764</v>
      </c>
      <c r="B2603" s="1">
        <v>0.95464017382156996</v>
      </c>
    </row>
    <row r="2604" spans="1:2">
      <c r="A2604" s="1" t="s">
        <v>4765</v>
      </c>
      <c r="B2604" s="1">
        <v>0.560436444791241</v>
      </c>
    </row>
    <row r="2605" spans="1:2">
      <c r="A2605" s="1" t="s">
        <v>4766</v>
      </c>
      <c r="B2605" s="1">
        <v>1</v>
      </c>
    </row>
    <row r="2606" spans="1:2">
      <c r="A2606" s="1" t="s">
        <v>4767</v>
      </c>
      <c r="B2606" s="1">
        <v>0.435235208923473</v>
      </c>
    </row>
    <row r="2607" spans="1:2">
      <c r="A2607" s="1" t="s">
        <v>4768</v>
      </c>
      <c r="B2607" s="1">
        <v>0.60012053503333995</v>
      </c>
    </row>
    <row r="2608" spans="1:2">
      <c r="A2608" s="1" t="s">
        <v>4769</v>
      </c>
      <c r="B2608" s="1">
        <v>1</v>
      </c>
    </row>
    <row r="2609" spans="1:2">
      <c r="A2609" s="1" t="s">
        <v>4770</v>
      </c>
      <c r="B2609" s="1">
        <v>0.12857215711644199</v>
      </c>
    </row>
    <row r="2610" spans="1:2">
      <c r="A2610" s="1" t="s">
        <v>755</v>
      </c>
      <c r="B2610" s="1">
        <v>0.840591783713179</v>
      </c>
    </row>
    <row r="2611" spans="1:2">
      <c r="A2611" s="1" t="s">
        <v>4771</v>
      </c>
      <c r="B2611" s="1">
        <v>0.36754245088196602</v>
      </c>
    </row>
    <row r="2612" spans="1:2">
      <c r="A2612" s="1" t="s">
        <v>4772</v>
      </c>
      <c r="B2612" s="1">
        <v>0.99864603328274504</v>
      </c>
    </row>
    <row r="2613" spans="1:2">
      <c r="A2613" s="1" t="s">
        <v>4773</v>
      </c>
      <c r="B2613" s="1">
        <v>0.54461617772561</v>
      </c>
    </row>
    <row r="2614" spans="1:2">
      <c r="A2614" s="1" t="s">
        <v>4774</v>
      </c>
      <c r="B2614" s="1">
        <v>0.78369161551791999</v>
      </c>
    </row>
    <row r="2615" spans="1:2">
      <c r="A2615" s="1" t="s">
        <v>4775</v>
      </c>
      <c r="B2615" s="1">
        <v>0.75212423569645803</v>
      </c>
    </row>
    <row r="2616" spans="1:2">
      <c r="A2616" s="1" t="s">
        <v>4776</v>
      </c>
      <c r="B2616" s="1">
        <v>0.67000980080413997</v>
      </c>
    </row>
    <row r="2617" spans="1:2">
      <c r="A2617" s="1" t="s">
        <v>4777</v>
      </c>
      <c r="B2617" s="1">
        <v>0.14340529944253599</v>
      </c>
    </row>
    <row r="2618" spans="1:2">
      <c r="A2618" s="1" t="s">
        <v>4778</v>
      </c>
      <c r="B2618" s="1">
        <v>0.98946085024485797</v>
      </c>
    </row>
    <row r="2619" spans="1:2">
      <c r="A2619" s="1" t="s">
        <v>4779</v>
      </c>
      <c r="B2619" s="1">
        <v>0.48915805271914198</v>
      </c>
    </row>
    <row r="2620" spans="1:2">
      <c r="A2620" s="1" t="s">
        <v>4780</v>
      </c>
      <c r="B2620" s="1">
        <v>0.439784835638169</v>
      </c>
    </row>
    <row r="2621" spans="1:2">
      <c r="A2621" s="1" t="s">
        <v>4781</v>
      </c>
      <c r="B2621" s="1">
        <v>0.82904324031408705</v>
      </c>
    </row>
    <row r="2622" spans="1:2">
      <c r="A2622" s="1" t="s">
        <v>4782</v>
      </c>
      <c r="B2622" s="1">
        <v>0.34849464249359802</v>
      </c>
    </row>
    <row r="2623" spans="1:2">
      <c r="A2623" s="1" t="s">
        <v>4783</v>
      </c>
      <c r="B2623" s="1">
        <v>0.47058862863384598</v>
      </c>
    </row>
    <row r="2624" spans="1:2">
      <c r="A2624" s="1" t="s">
        <v>4784</v>
      </c>
      <c r="B2624" s="1">
        <v>0.15219709719236801</v>
      </c>
    </row>
    <row r="2625" spans="1:2">
      <c r="A2625" s="1" t="s">
        <v>4785</v>
      </c>
      <c r="B2625" s="1">
        <v>0.44096138031614002</v>
      </c>
    </row>
    <row r="2626" spans="1:2">
      <c r="A2626" s="1" t="s">
        <v>4786</v>
      </c>
      <c r="B2626" s="1">
        <v>0.67970050383643699</v>
      </c>
    </row>
    <row r="2627" spans="1:2">
      <c r="A2627" s="1" t="s">
        <v>4787</v>
      </c>
      <c r="B2627" s="1">
        <v>0.39535912202172002</v>
      </c>
    </row>
    <row r="2628" spans="1:2">
      <c r="A2628" s="1" t="s">
        <v>4788</v>
      </c>
      <c r="B2628" s="1">
        <v>0.29840117382539599</v>
      </c>
    </row>
    <row r="2629" spans="1:2">
      <c r="A2629" s="1" t="s">
        <v>4789</v>
      </c>
      <c r="B2629" s="1">
        <v>0.947586514869728</v>
      </c>
    </row>
    <row r="2630" spans="1:2">
      <c r="A2630" s="1" t="s">
        <v>4790</v>
      </c>
      <c r="B2630" s="1">
        <v>0.88631409729435096</v>
      </c>
    </row>
    <row r="2631" spans="1:2">
      <c r="A2631" s="1" t="s">
        <v>4791</v>
      </c>
      <c r="B2631" s="1">
        <v>0.60163316698525704</v>
      </c>
    </row>
    <row r="2632" spans="1:2">
      <c r="A2632" s="1" t="s">
        <v>4792</v>
      </c>
      <c r="B2632" s="1">
        <v>0.65939448674745504</v>
      </c>
    </row>
    <row r="2633" spans="1:2">
      <c r="A2633" s="1" t="s">
        <v>4793</v>
      </c>
      <c r="B2633" s="1">
        <v>0.57804592549468303</v>
      </c>
    </row>
    <row r="2634" spans="1:2">
      <c r="A2634" s="1" t="s">
        <v>972</v>
      </c>
      <c r="B2634" s="1">
        <v>0.156509797527562</v>
      </c>
    </row>
    <row r="2635" spans="1:2">
      <c r="A2635" s="1" t="s">
        <v>4794</v>
      </c>
      <c r="B2635" s="1">
        <v>0.55760109853064899</v>
      </c>
    </row>
    <row r="2636" spans="1:2">
      <c r="A2636" s="1" t="s">
        <v>4795</v>
      </c>
      <c r="B2636" s="1">
        <v>8.3974140285045407E-2</v>
      </c>
    </row>
    <row r="2637" spans="1:2">
      <c r="A2637" s="1" t="s">
        <v>4796</v>
      </c>
      <c r="B2637" s="1">
        <v>0.96335165812908097</v>
      </c>
    </row>
    <row r="2638" spans="1:2">
      <c r="A2638" s="1" t="s">
        <v>4797</v>
      </c>
      <c r="B2638" s="1">
        <v>0.40031002882783201</v>
      </c>
    </row>
    <row r="2639" spans="1:2">
      <c r="A2639" s="1" t="s">
        <v>4798</v>
      </c>
      <c r="B2639" s="1">
        <v>0.65451756236032399</v>
      </c>
    </row>
    <row r="2640" spans="1:2">
      <c r="A2640" s="1" t="s">
        <v>4799</v>
      </c>
      <c r="B2640" s="1">
        <v>0.75442895931467302</v>
      </c>
    </row>
    <row r="2641" spans="1:2">
      <c r="A2641" s="1" t="s">
        <v>4800</v>
      </c>
      <c r="B2641" s="1">
        <v>0.21697681961889301</v>
      </c>
    </row>
    <row r="2642" spans="1:2">
      <c r="A2642" s="1" t="s">
        <v>4801</v>
      </c>
      <c r="B2642" s="1">
        <v>0.98165946410544203</v>
      </c>
    </row>
    <row r="2643" spans="1:2">
      <c r="A2643" s="1" t="s">
        <v>1874</v>
      </c>
      <c r="B2643" s="1">
        <v>0.282814706088103</v>
      </c>
    </row>
    <row r="2644" spans="1:2">
      <c r="A2644" s="1" t="s">
        <v>4802</v>
      </c>
      <c r="B2644" s="1">
        <v>0.38235209875996401</v>
      </c>
    </row>
    <row r="2645" spans="1:2">
      <c r="A2645" s="1" t="s">
        <v>4803</v>
      </c>
      <c r="B2645" s="1">
        <v>0.57827538106720999</v>
      </c>
    </row>
    <row r="2646" spans="1:2">
      <c r="A2646" s="1" t="s">
        <v>4804</v>
      </c>
      <c r="B2646" s="1">
        <v>0.90918244192658504</v>
      </c>
    </row>
    <row r="2647" spans="1:2">
      <c r="A2647" s="1" t="s">
        <v>4805</v>
      </c>
      <c r="B2647" s="1">
        <v>1</v>
      </c>
    </row>
    <row r="2648" spans="1:2">
      <c r="A2648" s="1" t="s">
        <v>4806</v>
      </c>
      <c r="B2648" s="1">
        <v>1</v>
      </c>
    </row>
    <row r="2649" spans="1:2">
      <c r="A2649" s="1" t="s">
        <v>4807</v>
      </c>
      <c r="B2649" s="1">
        <v>0.35139427137683499</v>
      </c>
    </row>
    <row r="2650" spans="1:2">
      <c r="A2650" s="1" t="s">
        <v>4808</v>
      </c>
      <c r="B2650" s="1">
        <v>0.35351986716669298</v>
      </c>
    </row>
    <row r="2651" spans="1:2">
      <c r="A2651" s="1" t="s">
        <v>4809</v>
      </c>
      <c r="B2651" s="1">
        <v>0.72745664845308</v>
      </c>
    </row>
    <row r="2652" spans="1:2">
      <c r="A2652" s="1" t="s">
        <v>4810</v>
      </c>
      <c r="B2652" s="1">
        <v>0.111541510674834</v>
      </c>
    </row>
    <row r="2653" spans="1:2">
      <c r="A2653" s="1" t="s">
        <v>4811</v>
      </c>
      <c r="B2653" s="1">
        <v>1</v>
      </c>
    </row>
    <row r="2654" spans="1:2">
      <c r="A2654" s="1" t="s">
        <v>4812</v>
      </c>
      <c r="B2654" s="1">
        <v>0.78724699515065699</v>
      </c>
    </row>
    <row r="2655" spans="1:2">
      <c r="A2655" s="1" t="s">
        <v>4813</v>
      </c>
      <c r="B2655" s="1">
        <v>0.80771133678586204</v>
      </c>
    </row>
    <row r="2656" spans="1:2">
      <c r="A2656" s="1" t="s">
        <v>4814</v>
      </c>
      <c r="B2656" s="1">
        <v>0.16416064910384301</v>
      </c>
    </row>
    <row r="2657" spans="1:2">
      <c r="A2657" s="1" t="s">
        <v>4815</v>
      </c>
      <c r="B2657" s="1">
        <v>0.86896756838948597</v>
      </c>
    </row>
    <row r="2658" spans="1:2">
      <c r="A2658" s="1" t="s">
        <v>4816</v>
      </c>
      <c r="B2658" s="1">
        <v>0.81982207363075998</v>
      </c>
    </row>
    <row r="2659" spans="1:2">
      <c r="A2659" s="1" t="s">
        <v>4817</v>
      </c>
      <c r="B2659" s="1">
        <v>0.21369455848232499</v>
      </c>
    </row>
    <row r="2660" spans="1:2">
      <c r="A2660" s="1" t="s">
        <v>4818</v>
      </c>
      <c r="B2660" s="1">
        <v>0.81482703366495701</v>
      </c>
    </row>
    <row r="2661" spans="1:2">
      <c r="A2661" s="1" t="s">
        <v>4819</v>
      </c>
      <c r="B2661" s="1">
        <v>0.99864603328274504</v>
      </c>
    </row>
    <row r="2662" spans="1:2">
      <c r="A2662" s="1" t="s">
        <v>4820</v>
      </c>
      <c r="B2662" s="1">
        <v>0.53507182091662797</v>
      </c>
    </row>
    <row r="2663" spans="1:2">
      <c r="A2663" s="1" t="s">
        <v>4821</v>
      </c>
      <c r="B2663" s="1">
        <v>0.83265561803641996</v>
      </c>
    </row>
    <row r="2664" spans="1:2">
      <c r="A2664" s="1" t="s">
        <v>4822</v>
      </c>
      <c r="B2664" s="1">
        <v>0.63773318340543494</v>
      </c>
    </row>
    <row r="2665" spans="1:2">
      <c r="A2665" s="1" t="s">
        <v>4823</v>
      </c>
      <c r="B2665" s="1">
        <v>1</v>
      </c>
    </row>
    <row r="2666" spans="1:2">
      <c r="A2666" s="1" t="s">
        <v>4824</v>
      </c>
      <c r="B2666" s="1">
        <v>0.95741357925091597</v>
      </c>
    </row>
    <row r="2667" spans="1:2">
      <c r="A2667" s="1" t="s">
        <v>4825</v>
      </c>
      <c r="B2667" s="1">
        <v>0.49599948701424201</v>
      </c>
    </row>
    <row r="2668" spans="1:2">
      <c r="A2668" s="1" t="s">
        <v>4826</v>
      </c>
      <c r="B2668" s="1">
        <v>0.282820368516357</v>
      </c>
    </row>
    <row r="2669" spans="1:2">
      <c r="A2669" s="1" t="s">
        <v>4827</v>
      </c>
      <c r="B2669" s="1">
        <v>0.87914545201841199</v>
      </c>
    </row>
    <row r="2670" spans="1:2">
      <c r="A2670" s="1" t="s">
        <v>4828</v>
      </c>
      <c r="B2670" s="1">
        <v>0.92015322697977997</v>
      </c>
    </row>
    <row r="2671" spans="1:2">
      <c r="A2671" s="1" t="s">
        <v>4829</v>
      </c>
      <c r="B2671" s="1">
        <v>0.94649163305678397</v>
      </c>
    </row>
    <row r="2672" spans="1:2">
      <c r="A2672" s="1" t="s">
        <v>4830</v>
      </c>
      <c r="B2672" s="1">
        <v>0.58461132394842996</v>
      </c>
    </row>
    <row r="2673" spans="1:2">
      <c r="A2673" s="1" t="s">
        <v>4831</v>
      </c>
      <c r="B2673" s="1">
        <v>7.8432504571486497E-2</v>
      </c>
    </row>
    <row r="2674" spans="1:2">
      <c r="A2674" s="1" t="s">
        <v>4832</v>
      </c>
      <c r="B2674" s="1">
        <v>0.95950261513766499</v>
      </c>
    </row>
    <row r="2675" spans="1:2">
      <c r="A2675" s="1" t="s">
        <v>4833</v>
      </c>
      <c r="B2675" s="1">
        <v>0.48490138484215101</v>
      </c>
    </row>
    <row r="2676" spans="1:2">
      <c r="A2676" s="1" t="s">
        <v>4834</v>
      </c>
      <c r="B2676" s="1">
        <v>0.58917394158070802</v>
      </c>
    </row>
    <row r="2677" spans="1:2">
      <c r="A2677" s="1" t="s">
        <v>4835</v>
      </c>
      <c r="B2677" s="1">
        <v>0.187485180007052</v>
      </c>
    </row>
    <row r="2678" spans="1:2">
      <c r="A2678" s="1" t="s">
        <v>4836</v>
      </c>
      <c r="B2678" s="1">
        <v>0.47830531763855599</v>
      </c>
    </row>
    <row r="2679" spans="1:2">
      <c r="A2679" s="1" t="s">
        <v>4837</v>
      </c>
      <c r="B2679" s="1">
        <v>0.98946085024485797</v>
      </c>
    </row>
    <row r="2680" spans="1:2">
      <c r="A2680" s="1" t="s">
        <v>4838</v>
      </c>
      <c r="B2680" s="1">
        <v>0.35236082045668998</v>
      </c>
    </row>
    <row r="2681" spans="1:2">
      <c r="A2681" s="1" t="s">
        <v>4839</v>
      </c>
      <c r="B2681" s="1">
        <v>0.65315970678053503</v>
      </c>
    </row>
    <row r="2682" spans="1:2">
      <c r="A2682" s="1" t="s">
        <v>4840</v>
      </c>
      <c r="B2682" s="1">
        <v>0.85943981646012102</v>
      </c>
    </row>
    <row r="2683" spans="1:2">
      <c r="A2683" s="1" t="s">
        <v>4841</v>
      </c>
      <c r="B2683" s="1">
        <v>1</v>
      </c>
    </row>
    <row r="2684" spans="1:2">
      <c r="A2684" s="1" t="s">
        <v>4842</v>
      </c>
      <c r="B2684" s="1">
        <v>0.92915645247919598</v>
      </c>
    </row>
    <row r="2685" spans="1:2">
      <c r="A2685" s="1" t="s">
        <v>4843</v>
      </c>
      <c r="B2685" s="1">
        <v>0.57827538106720999</v>
      </c>
    </row>
    <row r="2686" spans="1:2">
      <c r="A2686" s="1" t="s">
        <v>4844</v>
      </c>
      <c r="B2686" s="1">
        <v>0.76308550082763604</v>
      </c>
    </row>
    <row r="2687" spans="1:2">
      <c r="A2687" s="1" t="s">
        <v>4845</v>
      </c>
      <c r="B2687" s="1">
        <v>0.32993179638175102</v>
      </c>
    </row>
    <row r="2688" spans="1:2">
      <c r="A2688" s="1" t="s">
        <v>4846</v>
      </c>
      <c r="B2688" s="1">
        <v>0.56252295291347998</v>
      </c>
    </row>
    <row r="2689" spans="1:2">
      <c r="A2689" s="1" t="s">
        <v>4847</v>
      </c>
      <c r="B2689" s="1">
        <v>0.49230721293249802</v>
      </c>
    </row>
    <row r="2690" spans="1:2">
      <c r="A2690" s="1" t="s">
        <v>4848</v>
      </c>
      <c r="B2690" s="1">
        <v>0.89403720661907304</v>
      </c>
    </row>
    <row r="2691" spans="1:2">
      <c r="A2691" s="1" t="s">
        <v>4849</v>
      </c>
      <c r="B2691" s="1">
        <v>0.83326159290521395</v>
      </c>
    </row>
    <row r="2692" spans="1:2">
      <c r="A2692" s="1" t="s">
        <v>4850</v>
      </c>
      <c r="B2692" s="1">
        <v>4.3480321220295798E-2</v>
      </c>
    </row>
    <row r="2693" spans="1:2">
      <c r="A2693" s="1" t="s">
        <v>4851</v>
      </c>
      <c r="B2693" s="1">
        <v>0.58239694168380496</v>
      </c>
    </row>
    <row r="2694" spans="1:2">
      <c r="A2694" s="1" t="s">
        <v>4852</v>
      </c>
      <c r="B2694" s="1">
        <v>9.2046665492143603E-2</v>
      </c>
    </row>
    <row r="2695" spans="1:2">
      <c r="A2695" s="1" t="s">
        <v>4853</v>
      </c>
      <c r="B2695" s="1">
        <v>0.82270324251980997</v>
      </c>
    </row>
    <row r="2696" spans="1:2">
      <c r="A2696" s="1" t="s">
        <v>4854</v>
      </c>
      <c r="B2696" s="1">
        <v>0.76095403550589402</v>
      </c>
    </row>
    <row r="2697" spans="1:2">
      <c r="A2697" s="1" t="s">
        <v>4855</v>
      </c>
      <c r="B2697" s="1">
        <v>0.97661479155984299</v>
      </c>
    </row>
    <row r="2698" spans="1:2">
      <c r="A2698" s="1" t="s">
        <v>4856</v>
      </c>
      <c r="B2698" s="1">
        <v>0.61928483928219602</v>
      </c>
    </row>
    <row r="2699" spans="1:2">
      <c r="A2699" s="1" t="s">
        <v>4857</v>
      </c>
      <c r="B2699" s="1">
        <v>0.72162028199842498</v>
      </c>
    </row>
    <row r="2700" spans="1:2">
      <c r="A2700" s="1" t="s">
        <v>4858</v>
      </c>
      <c r="B2700" s="1">
        <v>0.85943981646012102</v>
      </c>
    </row>
    <row r="2701" spans="1:2">
      <c r="A2701" s="1" t="s">
        <v>4859</v>
      </c>
      <c r="B2701" s="1">
        <v>0.39383767227197197</v>
      </c>
    </row>
    <row r="2702" spans="1:2">
      <c r="A2702" s="1" t="s">
        <v>4860</v>
      </c>
      <c r="B2702" s="1">
        <v>0.91232572174138704</v>
      </c>
    </row>
    <row r="2703" spans="1:2">
      <c r="A2703" s="1" t="s">
        <v>4861</v>
      </c>
      <c r="B2703" s="1">
        <v>0.96618535728977994</v>
      </c>
    </row>
    <row r="2704" spans="1:2">
      <c r="A2704" s="1" t="s">
        <v>4862</v>
      </c>
      <c r="B2704" s="1">
        <v>0.36728946916442201</v>
      </c>
    </row>
    <row r="2705" spans="1:2">
      <c r="A2705" s="1" t="s">
        <v>4863</v>
      </c>
      <c r="B2705" s="1">
        <v>0.83505929111868904</v>
      </c>
    </row>
    <row r="2706" spans="1:2">
      <c r="A2706" s="1" t="s">
        <v>4864</v>
      </c>
      <c r="B2706" s="1">
        <v>0.92070316261143703</v>
      </c>
    </row>
    <row r="2707" spans="1:2">
      <c r="A2707" s="1" t="s">
        <v>4865</v>
      </c>
      <c r="B2707" s="1">
        <v>0.99295429312205596</v>
      </c>
    </row>
    <row r="2708" spans="1:2">
      <c r="A2708" s="1" t="s">
        <v>4866</v>
      </c>
      <c r="B2708" s="1">
        <v>0.81479641587531804</v>
      </c>
    </row>
    <row r="2709" spans="1:2">
      <c r="A2709" s="1" t="s">
        <v>4867</v>
      </c>
      <c r="B2709" s="1">
        <v>0.79124411260003602</v>
      </c>
    </row>
    <row r="2710" spans="1:2">
      <c r="A2710" s="1" t="s">
        <v>4868</v>
      </c>
      <c r="B2710" s="1">
        <v>0.72605942892628705</v>
      </c>
    </row>
    <row r="2711" spans="1:2">
      <c r="A2711" s="1" t="s">
        <v>4869</v>
      </c>
      <c r="B2711" s="1">
        <v>1</v>
      </c>
    </row>
    <row r="2712" spans="1:2">
      <c r="A2712" s="1" t="s">
        <v>4870</v>
      </c>
      <c r="B2712" s="1">
        <v>0.68231233664533997</v>
      </c>
    </row>
    <row r="2713" spans="1:2">
      <c r="A2713" s="1" t="s">
        <v>4871</v>
      </c>
      <c r="B2713" s="1">
        <v>0.72789040941574101</v>
      </c>
    </row>
    <row r="2714" spans="1:2">
      <c r="A2714" s="1" t="s">
        <v>4872</v>
      </c>
      <c r="B2714" s="1">
        <v>0.419837448481096</v>
      </c>
    </row>
    <row r="2715" spans="1:2">
      <c r="A2715" s="1" t="s">
        <v>4873</v>
      </c>
      <c r="B2715" s="1">
        <v>0.15653421934811901</v>
      </c>
    </row>
    <row r="2716" spans="1:2">
      <c r="A2716" s="1" t="s">
        <v>4874</v>
      </c>
      <c r="B2716" s="1">
        <v>0.78701710570416605</v>
      </c>
    </row>
    <row r="2717" spans="1:2">
      <c r="A2717" s="1" t="s">
        <v>4875</v>
      </c>
      <c r="B2717" s="1">
        <v>0.93015895255848802</v>
      </c>
    </row>
    <row r="2718" spans="1:2">
      <c r="A2718" s="1" t="s">
        <v>4876</v>
      </c>
      <c r="B2718" s="1">
        <v>0.53190222854519098</v>
      </c>
    </row>
    <row r="2719" spans="1:2">
      <c r="A2719" s="1" t="s">
        <v>4877</v>
      </c>
      <c r="B2719" s="1">
        <v>0.21099531899169999</v>
      </c>
    </row>
    <row r="2720" spans="1:2">
      <c r="A2720" s="1" t="s">
        <v>4878</v>
      </c>
      <c r="B2720" s="1">
        <v>0.90695187367109598</v>
      </c>
    </row>
    <row r="2721" spans="1:2">
      <c r="A2721" s="1" t="s">
        <v>4879</v>
      </c>
      <c r="B2721" s="1">
        <v>0.37677360408444099</v>
      </c>
    </row>
    <row r="2722" spans="1:2">
      <c r="A2722" s="1" t="s">
        <v>4880</v>
      </c>
      <c r="B2722" s="1">
        <v>0.93666481378923105</v>
      </c>
    </row>
    <row r="2723" spans="1:2">
      <c r="A2723" s="1" t="s">
        <v>4881</v>
      </c>
      <c r="B2723" s="1">
        <v>0.12500623135894001</v>
      </c>
    </row>
    <row r="2724" spans="1:2">
      <c r="A2724" s="1" t="s">
        <v>4882</v>
      </c>
      <c r="B2724" s="1">
        <v>0.86303703180490599</v>
      </c>
    </row>
    <row r="2725" spans="1:2">
      <c r="A2725" s="1" t="s">
        <v>4883</v>
      </c>
      <c r="B2725" s="1">
        <v>0.68419981105752004</v>
      </c>
    </row>
    <row r="2726" spans="1:2">
      <c r="A2726" s="1" t="s">
        <v>4884</v>
      </c>
      <c r="B2726" s="1">
        <v>0.87769187984244801</v>
      </c>
    </row>
    <row r="2727" spans="1:2">
      <c r="A2727" s="1" t="s">
        <v>4885</v>
      </c>
      <c r="B2727" s="1">
        <v>0.363691876826847</v>
      </c>
    </row>
    <row r="2728" spans="1:2">
      <c r="A2728" s="1" t="s">
        <v>1009</v>
      </c>
      <c r="B2728" s="1">
        <v>7.59845209535224E-2</v>
      </c>
    </row>
    <row r="2729" spans="1:2">
      <c r="A2729" s="1" t="s">
        <v>4886</v>
      </c>
      <c r="B2729" s="1">
        <v>0.25948859814868203</v>
      </c>
    </row>
    <row r="2730" spans="1:2">
      <c r="A2730" s="1" t="s">
        <v>4887</v>
      </c>
      <c r="B2730" s="1">
        <v>0.74072372621937499</v>
      </c>
    </row>
    <row r="2731" spans="1:2">
      <c r="A2731" s="1" t="s">
        <v>4888</v>
      </c>
      <c r="B2731" s="1">
        <v>0.74752899289947194</v>
      </c>
    </row>
    <row r="2732" spans="1:2">
      <c r="A2732" s="1" t="s">
        <v>4889</v>
      </c>
      <c r="B2732" s="1">
        <v>1</v>
      </c>
    </row>
    <row r="2733" spans="1:2">
      <c r="A2733" s="1" t="s">
        <v>4890</v>
      </c>
      <c r="B2733" s="1">
        <v>0.28522312649820097</v>
      </c>
    </row>
    <row r="2734" spans="1:2">
      <c r="A2734" s="1" t="s">
        <v>4891</v>
      </c>
      <c r="B2734" s="1">
        <v>0.80101112815112296</v>
      </c>
    </row>
    <row r="2735" spans="1:2">
      <c r="A2735" s="1" t="s">
        <v>4892</v>
      </c>
      <c r="B2735" s="1">
        <v>0.60274053391461802</v>
      </c>
    </row>
    <row r="2736" spans="1:2">
      <c r="A2736" s="1" t="s">
        <v>4893</v>
      </c>
      <c r="B2736" s="1">
        <v>0.75790087661724403</v>
      </c>
    </row>
    <row r="2737" spans="1:2">
      <c r="A2737" s="1" t="s">
        <v>4894</v>
      </c>
      <c r="B2737" s="1">
        <v>0.99012316778099396</v>
      </c>
    </row>
    <row r="2738" spans="1:2">
      <c r="A2738" s="1" t="s">
        <v>4895</v>
      </c>
      <c r="B2738" s="1">
        <v>0.98276295658513402</v>
      </c>
    </row>
    <row r="2739" spans="1:2">
      <c r="A2739" s="1" t="s">
        <v>4896</v>
      </c>
      <c r="B2739" s="1">
        <v>0.71069849650413297</v>
      </c>
    </row>
    <row r="2740" spans="1:2">
      <c r="A2740" s="1" t="s">
        <v>4897</v>
      </c>
      <c r="B2740" s="1">
        <v>0.785584247601121</v>
      </c>
    </row>
    <row r="2741" spans="1:2">
      <c r="A2741" s="1" t="s">
        <v>4898</v>
      </c>
      <c r="B2741" s="1">
        <v>0.96618535728977994</v>
      </c>
    </row>
    <row r="2742" spans="1:2">
      <c r="A2742" s="1" t="s">
        <v>4899</v>
      </c>
      <c r="B2742" s="1">
        <v>0.78774419684168895</v>
      </c>
    </row>
    <row r="2743" spans="1:2">
      <c r="A2743" s="1" t="s">
        <v>4900</v>
      </c>
      <c r="B2743" s="1">
        <v>0.516652880337933</v>
      </c>
    </row>
    <row r="2744" spans="1:2">
      <c r="A2744" s="1" t="s">
        <v>4901</v>
      </c>
      <c r="B2744" s="1">
        <v>0.151796135377887</v>
      </c>
    </row>
    <row r="2745" spans="1:2">
      <c r="A2745" s="1" t="s">
        <v>4902</v>
      </c>
      <c r="B2745" s="1">
        <v>0.88750022235137005</v>
      </c>
    </row>
    <row r="2746" spans="1:2">
      <c r="A2746" s="1" t="s">
        <v>4903</v>
      </c>
      <c r="B2746" s="1">
        <v>0.96398096431882596</v>
      </c>
    </row>
    <row r="2747" spans="1:2">
      <c r="A2747" s="1" t="s">
        <v>4904</v>
      </c>
      <c r="B2747" s="1">
        <v>0.22735433412324699</v>
      </c>
    </row>
    <row r="2748" spans="1:2">
      <c r="A2748" s="1" t="s">
        <v>4905</v>
      </c>
      <c r="B2748" s="1">
        <v>0.79543211339993403</v>
      </c>
    </row>
    <row r="2749" spans="1:2">
      <c r="A2749" s="1" t="s">
        <v>1674</v>
      </c>
      <c r="B2749" s="1">
        <v>0.45242675948244299</v>
      </c>
    </row>
    <row r="2750" spans="1:2">
      <c r="A2750" s="1" t="s">
        <v>4906</v>
      </c>
      <c r="B2750" s="1">
        <v>0.86003353430149598</v>
      </c>
    </row>
    <row r="2751" spans="1:2">
      <c r="A2751" s="1" t="s">
        <v>4907</v>
      </c>
      <c r="B2751" s="1">
        <v>0.82179320679991497</v>
      </c>
    </row>
    <row r="2752" spans="1:2">
      <c r="A2752" s="1" t="s">
        <v>4908</v>
      </c>
      <c r="B2752" s="1">
        <v>0.50662918855988304</v>
      </c>
    </row>
    <row r="2753" spans="1:2">
      <c r="A2753" s="1" t="s">
        <v>4909</v>
      </c>
      <c r="B2753" s="1">
        <v>0.70396666411408004</v>
      </c>
    </row>
    <row r="2754" spans="1:2">
      <c r="A2754" s="1" t="s">
        <v>4910</v>
      </c>
      <c r="B2754" s="1">
        <v>0.75743856181691205</v>
      </c>
    </row>
    <row r="2755" spans="1:2">
      <c r="A2755" s="1" t="s">
        <v>4911</v>
      </c>
      <c r="B2755" s="1">
        <v>0.59566091310469305</v>
      </c>
    </row>
    <row r="2756" spans="1:2">
      <c r="A2756" s="1" t="s">
        <v>4912</v>
      </c>
      <c r="B2756" s="1">
        <v>0.54590692974083799</v>
      </c>
    </row>
    <row r="2757" spans="1:2">
      <c r="A2757" s="1" t="s">
        <v>4913</v>
      </c>
      <c r="B2757" s="1">
        <v>0.79603844114262001</v>
      </c>
    </row>
    <row r="2758" spans="1:2">
      <c r="A2758" s="1" t="s">
        <v>4914</v>
      </c>
      <c r="B2758" s="1">
        <v>0.56106585949620802</v>
      </c>
    </row>
    <row r="2759" spans="1:2">
      <c r="A2759" s="1" t="s">
        <v>4915</v>
      </c>
      <c r="B2759" s="1">
        <v>0.915644281014386</v>
      </c>
    </row>
    <row r="2760" spans="1:2">
      <c r="A2760" s="1" t="s">
        <v>4916</v>
      </c>
      <c r="B2760" s="1">
        <v>0.98890144666735802</v>
      </c>
    </row>
    <row r="2761" spans="1:2">
      <c r="A2761" s="1" t="s">
        <v>4917</v>
      </c>
      <c r="B2761" s="1">
        <v>1</v>
      </c>
    </row>
    <row r="2762" spans="1:2">
      <c r="A2762" s="1" t="s">
        <v>4918</v>
      </c>
      <c r="B2762" s="1">
        <v>0.23515597229865901</v>
      </c>
    </row>
    <row r="2763" spans="1:2">
      <c r="A2763" s="1" t="s">
        <v>4919</v>
      </c>
      <c r="B2763" s="1">
        <v>0.59315704422008997</v>
      </c>
    </row>
    <row r="2764" spans="1:2">
      <c r="A2764" s="1" t="s">
        <v>4920</v>
      </c>
      <c r="B2764" s="1">
        <v>0.25337819597397299</v>
      </c>
    </row>
    <row r="2765" spans="1:2">
      <c r="A2765" s="1" t="s">
        <v>4921</v>
      </c>
      <c r="B2765" s="1">
        <v>0.324097248026745</v>
      </c>
    </row>
    <row r="2766" spans="1:2">
      <c r="A2766" s="1" t="s">
        <v>4922</v>
      </c>
      <c r="B2766" s="1">
        <v>0.61108117968640197</v>
      </c>
    </row>
    <row r="2767" spans="1:2">
      <c r="A2767" s="1" t="s">
        <v>4923</v>
      </c>
      <c r="B2767" s="1">
        <v>0.36753254703020299</v>
      </c>
    </row>
    <row r="2768" spans="1:2">
      <c r="A2768" s="1" t="s">
        <v>4924</v>
      </c>
      <c r="B2768" s="1">
        <v>0.20219065215115201</v>
      </c>
    </row>
    <row r="2769" spans="1:2">
      <c r="A2769" s="1" t="s">
        <v>4925</v>
      </c>
      <c r="B2769" s="1">
        <v>0.30470228579192199</v>
      </c>
    </row>
    <row r="2770" spans="1:2">
      <c r="A2770" s="1" t="s">
        <v>4926</v>
      </c>
      <c r="B2770" s="1">
        <v>0.209841044394384</v>
      </c>
    </row>
    <row r="2771" spans="1:2">
      <c r="A2771" s="1" t="s">
        <v>4927</v>
      </c>
      <c r="B2771" s="1">
        <v>0.63630268448905802</v>
      </c>
    </row>
    <row r="2772" spans="1:2">
      <c r="A2772" s="1" t="s">
        <v>4928</v>
      </c>
      <c r="B2772" s="1">
        <v>0.78105420147220805</v>
      </c>
    </row>
    <row r="2773" spans="1:2">
      <c r="A2773" s="1" t="s">
        <v>4929</v>
      </c>
      <c r="B2773" s="1">
        <v>0.870603292089145</v>
      </c>
    </row>
    <row r="2774" spans="1:2">
      <c r="A2774" s="1" t="s">
        <v>4930</v>
      </c>
      <c r="B2774" s="1">
        <v>0.38548090922609501</v>
      </c>
    </row>
    <row r="2775" spans="1:2">
      <c r="A2775" s="1" t="s">
        <v>859</v>
      </c>
      <c r="B2775" s="1">
        <v>0.38926731235859202</v>
      </c>
    </row>
    <row r="2776" spans="1:2">
      <c r="A2776" s="1" t="s">
        <v>4931</v>
      </c>
      <c r="B2776" s="1">
        <v>0.92863920198786898</v>
      </c>
    </row>
    <row r="2777" spans="1:2">
      <c r="A2777" s="1" t="s">
        <v>4932</v>
      </c>
      <c r="B2777" s="1">
        <v>0.73829988924835199</v>
      </c>
    </row>
    <row r="2778" spans="1:2">
      <c r="A2778" s="1" t="s">
        <v>4933</v>
      </c>
      <c r="B2778" s="1">
        <v>0.84361862900768703</v>
      </c>
    </row>
    <row r="2779" spans="1:2">
      <c r="A2779" s="1" t="s">
        <v>4934</v>
      </c>
      <c r="B2779" s="1">
        <v>0.21715794885945799</v>
      </c>
    </row>
    <row r="2780" spans="1:2">
      <c r="A2780" s="1" t="s">
        <v>4935</v>
      </c>
      <c r="B2780" s="1">
        <v>0.72348563078324801</v>
      </c>
    </row>
    <row r="2781" spans="1:2">
      <c r="A2781" s="1" t="s">
        <v>4936</v>
      </c>
      <c r="B2781" s="1">
        <v>0.67324641084530501</v>
      </c>
    </row>
    <row r="2782" spans="1:2">
      <c r="A2782" s="1" t="s">
        <v>4937</v>
      </c>
      <c r="B2782" s="1">
        <v>7.6241496755310001E-2</v>
      </c>
    </row>
    <row r="2783" spans="1:2">
      <c r="A2783" s="1" t="s">
        <v>4938</v>
      </c>
      <c r="B2783" s="1">
        <v>0.45806321632986002</v>
      </c>
    </row>
    <row r="2784" spans="1:2">
      <c r="A2784" s="1" t="s">
        <v>4939</v>
      </c>
      <c r="B2784" s="1">
        <v>0.51643894194179696</v>
      </c>
    </row>
    <row r="2785" spans="1:2">
      <c r="A2785" s="1" t="s">
        <v>4940</v>
      </c>
      <c r="B2785" s="1">
        <v>0.55265186289486701</v>
      </c>
    </row>
    <row r="2786" spans="1:2">
      <c r="A2786" s="1" t="s">
        <v>4941</v>
      </c>
      <c r="B2786" s="1">
        <v>0.26749926025476101</v>
      </c>
    </row>
    <row r="2787" spans="1:2">
      <c r="A2787" s="1" t="s">
        <v>4942</v>
      </c>
      <c r="B2787" s="1">
        <v>0.81702745080015204</v>
      </c>
    </row>
    <row r="2788" spans="1:2">
      <c r="A2788" s="1" t="s">
        <v>4943</v>
      </c>
      <c r="B2788" s="1">
        <v>0.26215726885509899</v>
      </c>
    </row>
    <row r="2789" spans="1:2">
      <c r="A2789" s="1" t="s">
        <v>4944</v>
      </c>
      <c r="B2789" s="1">
        <v>0.19703338167009801</v>
      </c>
    </row>
    <row r="2790" spans="1:2">
      <c r="A2790" s="1" t="s">
        <v>4945</v>
      </c>
      <c r="B2790" s="1">
        <v>0.46896579653620102</v>
      </c>
    </row>
    <row r="2791" spans="1:2">
      <c r="A2791" s="1" t="s">
        <v>4946</v>
      </c>
      <c r="B2791" s="1">
        <v>0.272656490734767</v>
      </c>
    </row>
    <row r="2792" spans="1:2">
      <c r="A2792" s="1" t="s">
        <v>4947</v>
      </c>
      <c r="B2792" s="1">
        <v>0.15471567334166</v>
      </c>
    </row>
    <row r="2793" spans="1:2">
      <c r="A2793" s="1" t="s">
        <v>1573</v>
      </c>
      <c r="B2793" s="1">
        <v>0.11709012042320099</v>
      </c>
    </row>
    <row r="2794" spans="1:2">
      <c r="A2794" s="1" t="s">
        <v>4948</v>
      </c>
      <c r="B2794" s="1">
        <v>0.328629980079295</v>
      </c>
    </row>
    <row r="2795" spans="1:2">
      <c r="A2795" s="1" t="s">
        <v>4949</v>
      </c>
      <c r="B2795" s="1">
        <v>0.506003386233979</v>
      </c>
    </row>
    <row r="2796" spans="1:2">
      <c r="A2796" s="1" t="s">
        <v>4950</v>
      </c>
      <c r="B2796" s="1">
        <v>0.1323120129916</v>
      </c>
    </row>
    <row r="2797" spans="1:2">
      <c r="A2797" s="1" t="s">
        <v>4951</v>
      </c>
      <c r="B2797" s="1">
        <v>0.79933207724405597</v>
      </c>
    </row>
    <row r="2798" spans="1:2">
      <c r="A2798" s="1" t="s">
        <v>4952</v>
      </c>
      <c r="B2798" s="1">
        <v>0.48201346091687203</v>
      </c>
    </row>
    <row r="2799" spans="1:2">
      <c r="A2799" s="1" t="s">
        <v>4953</v>
      </c>
      <c r="B2799" s="1">
        <v>0.89403720661907304</v>
      </c>
    </row>
    <row r="2800" spans="1:2">
      <c r="A2800" s="1" t="s">
        <v>4954</v>
      </c>
      <c r="B2800" s="1">
        <v>0.30418606643899399</v>
      </c>
    </row>
    <row r="2801" spans="1:2">
      <c r="A2801" s="1" t="s">
        <v>4955</v>
      </c>
      <c r="B2801" s="1">
        <v>0.72859005592456305</v>
      </c>
    </row>
    <row r="2802" spans="1:2">
      <c r="A2802" s="1" t="s">
        <v>4956</v>
      </c>
      <c r="B2802" s="1">
        <v>0.12636352561327399</v>
      </c>
    </row>
    <row r="2803" spans="1:2">
      <c r="A2803" s="1" t="s">
        <v>4957</v>
      </c>
      <c r="B2803" s="1">
        <v>0.85518143860138696</v>
      </c>
    </row>
    <row r="2804" spans="1:2">
      <c r="A2804" s="1" t="s">
        <v>4958</v>
      </c>
      <c r="B2804" s="1">
        <v>0.60527296817536602</v>
      </c>
    </row>
    <row r="2805" spans="1:2">
      <c r="A2805" s="1" t="s">
        <v>4959</v>
      </c>
      <c r="B2805" s="1">
        <v>0.65887628323014302</v>
      </c>
    </row>
    <row r="2806" spans="1:2">
      <c r="A2806" s="1" t="s">
        <v>4960</v>
      </c>
      <c r="B2806" s="1">
        <v>0.226704638936083</v>
      </c>
    </row>
    <row r="2807" spans="1:2">
      <c r="A2807" s="1" t="s">
        <v>4961</v>
      </c>
      <c r="B2807" s="1">
        <v>0.30593707276219501</v>
      </c>
    </row>
    <row r="2808" spans="1:2">
      <c r="A2808" s="1" t="s">
        <v>4962</v>
      </c>
      <c r="B2808" s="1">
        <v>0.866144884158079</v>
      </c>
    </row>
    <row r="2809" spans="1:2">
      <c r="A2809" s="1" t="s">
        <v>4963</v>
      </c>
      <c r="B2809" s="1">
        <v>0.41205147383777901</v>
      </c>
    </row>
    <row r="2810" spans="1:2">
      <c r="A2810" s="1" t="s">
        <v>4964</v>
      </c>
      <c r="B2810" s="1">
        <v>0.70263272215621098</v>
      </c>
    </row>
    <row r="2811" spans="1:2">
      <c r="A2811" s="1" t="s">
        <v>4965</v>
      </c>
      <c r="B2811" s="1">
        <v>0.56928408391511598</v>
      </c>
    </row>
    <row r="2812" spans="1:2">
      <c r="A2812" s="1" t="s">
        <v>4966</v>
      </c>
      <c r="B2812" s="1">
        <v>0.12303184432563199</v>
      </c>
    </row>
    <row r="2813" spans="1:2">
      <c r="A2813" s="1" t="s">
        <v>4967</v>
      </c>
      <c r="B2813" s="1">
        <v>0.11998627295353401</v>
      </c>
    </row>
    <row r="2814" spans="1:2">
      <c r="A2814" s="1" t="s">
        <v>4968</v>
      </c>
      <c r="B2814" s="1">
        <v>0.30189829813987201</v>
      </c>
    </row>
    <row r="2815" spans="1:2">
      <c r="A2815" s="1" t="s">
        <v>4969</v>
      </c>
      <c r="B2815" s="1">
        <v>0.86751354402817704</v>
      </c>
    </row>
    <row r="2816" spans="1:2">
      <c r="A2816" s="1" t="s">
        <v>4970</v>
      </c>
      <c r="B2816" s="1">
        <v>3.6891340660076599E-2</v>
      </c>
    </row>
    <row r="2817" spans="1:2">
      <c r="A2817" s="1" t="s">
        <v>4971</v>
      </c>
      <c r="B2817" s="1">
        <v>0.43242862786195801</v>
      </c>
    </row>
    <row r="2818" spans="1:2">
      <c r="A2818" s="1" t="s">
        <v>4972</v>
      </c>
      <c r="B2818" s="1">
        <v>0.92251897985112696</v>
      </c>
    </row>
    <row r="2819" spans="1:2">
      <c r="A2819" s="1" t="s">
        <v>4973</v>
      </c>
      <c r="B2819" s="1">
        <v>0.96257663798522797</v>
      </c>
    </row>
    <row r="2820" spans="1:2">
      <c r="A2820" s="1" t="s">
        <v>4974</v>
      </c>
      <c r="B2820" s="1">
        <v>0.99523346824396597</v>
      </c>
    </row>
    <row r="2821" spans="1:2">
      <c r="A2821" s="1" t="s">
        <v>4975</v>
      </c>
      <c r="B2821" s="1">
        <v>0.73829988924835199</v>
      </c>
    </row>
    <row r="2822" spans="1:2">
      <c r="A2822" s="1" t="s">
        <v>4976</v>
      </c>
      <c r="B2822" s="1">
        <v>0.38247943016561498</v>
      </c>
    </row>
    <row r="2823" spans="1:2">
      <c r="A2823" s="1" t="s">
        <v>4977</v>
      </c>
      <c r="B2823" s="1">
        <v>0.75426353714222505</v>
      </c>
    </row>
    <row r="2824" spans="1:2">
      <c r="A2824" s="1" t="s">
        <v>4978</v>
      </c>
      <c r="B2824" s="1">
        <v>0.531987427780936</v>
      </c>
    </row>
    <row r="2825" spans="1:2">
      <c r="A2825" s="1" t="s">
        <v>4979</v>
      </c>
      <c r="B2825" s="1">
        <v>0.76730050168105401</v>
      </c>
    </row>
    <row r="2826" spans="1:2">
      <c r="A2826" s="1" t="s">
        <v>4980</v>
      </c>
      <c r="B2826" s="1">
        <v>0.57349396997716995</v>
      </c>
    </row>
    <row r="2827" spans="1:2">
      <c r="A2827" s="1" t="s">
        <v>4981</v>
      </c>
      <c r="B2827" s="1">
        <v>0.40864251538194002</v>
      </c>
    </row>
    <row r="2828" spans="1:2">
      <c r="A2828" s="1" t="s">
        <v>4982</v>
      </c>
      <c r="B2828" s="1">
        <v>0.22868974610466899</v>
      </c>
    </row>
    <row r="2829" spans="1:2">
      <c r="A2829" s="1" t="s">
        <v>4983</v>
      </c>
      <c r="B2829" s="1">
        <v>0.34785405025815602</v>
      </c>
    </row>
    <row r="2830" spans="1:2">
      <c r="A2830" s="1" t="s">
        <v>4984</v>
      </c>
      <c r="B2830" s="1">
        <v>0.64478193449114196</v>
      </c>
    </row>
    <row r="2831" spans="1:2">
      <c r="A2831" s="1" t="s">
        <v>4985</v>
      </c>
      <c r="B2831" s="1">
        <v>0.88528590690853903</v>
      </c>
    </row>
    <row r="2832" spans="1:2">
      <c r="A2832" s="1" t="s">
        <v>908</v>
      </c>
      <c r="B2832" s="1">
        <v>0.17894184753638501</v>
      </c>
    </row>
    <row r="2833" spans="1:2">
      <c r="A2833" s="1" t="s">
        <v>4986</v>
      </c>
      <c r="B2833" s="1">
        <v>0.97213843575671499</v>
      </c>
    </row>
    <row r="2834" spans="1:2">
      <c r="A2834" s="1" t="s">
        <v>4987</v>
      </c>
      <c r="B2834" s="1">
        <v>0.67249202108838801</v>
      </c>
    </row>
    <row r="2835" spans="1:2">
      <c r="A2835" s="1" t="s">
        <v>4988</v>
      </c>
      <c r="B2835" s="1">
        <v>0.24574959477109101</v>
      </c>
    </row>
    <row r="2836" spans="1:2">
      <c r="A2836" s="1" t="s">
        <v>4989</v>
      </c>
      <c r="B2836" s="1">
        <v>0.90662056163411897</v>
      </c>
    </row>
    <row r="2837" spans="1:2">
      <c r="A2837" s="1" t="s">
        <v>4990</v>
      </c>
      <c r="B2837" s="1">
        <v>0.26968597964570101</v>
      </c>
    </row>
    <row r="2838" spans="1:2">
      <c r="A2838" s="1" t="s">
        <v>4991</v>
      </c>
      <c r="B2838" s="1">
        <v>0.59454633088000597</v>
      </c>
    </row>
    <row r="2839" spans="1:2">
      <c r="A2839" s="1" t="s">
        <v>4992</v>
      </c>
      <c r="B2839" s="1">
        <v>0.12606392656374199</v>
      </c>
    </row>
    <row r="2840" spans="1:2">
      <c r="A2840" s="1" t="s">
        <v>4993</v>
      </c>
      <c r="B2840" s="1">
        <v>0.54094563058150302</v>
      </c>
    </row>
    <row r="2841" spans="1:2">
      <c r="A2841" s="1" t="s">
        <v>4994</v>
      </c>
      <c r="B2841" s="1">
        <v>0.74489413926374304</v>
      </c>
    </row>
    <row r="2842" spans="1:2">
      <c r="A2842" s="1" t="s">
        <v>4995</v>
      </c>
      <c r="B2842" s="1">
        <v>0.65815675784428496</v>
      </c>
    </row>
    <row r="2843" spans="1:2">
      <c r="A2843" s="1" t="s">
        <v>4996</v>
      </c>
      <c r="B2843" s="1">
        <v>0.42234442444918002</v>
      </c>
    </row>
    <row r="2844" spans="1:2">
      <c r="A2844" s="1" t="s">
        <v>4997</v>
      </c>
      <c r="B2844" s="1">
        <v>0.27109985724208402</v>
      </c>
    </row>
    <row r="2845" spans="1:2">
      <c r="A2845" s="1" t="s">
        <v>4998</v>
      </c>
      <c r="B2845" s="1">
        <v>0.60753430127661801</v>
      </c>
    </row>
    <row r="2846" spans="1:2">
      <c r="A2846" s="1" t="s">
        <v>4999</v>
      </c>
      <c r="B2846" s="1">
        <v>0.67324641084530501</v>
      </c>
    </row>
    <row r="2847" spans="1:2">
      <c r="A2847" s="1" t="s">
        <v>5000</v>
      </c>
      <c r="B2847" s="1">
        <v>0.59627196293297702</v>
      </c>
    </row>
    <row r="2848" spans="1:2">
      <c r="A2848" s="1" t="s">
        <v>5001</v>
      </c>
      <c r="B2848" s="1">
        <v>0.82892102315361105</v>
      </c>
    </row>
    <row r="2849" spans="1:2">
      <c r="A2849" s="1" t="s">
        <v>5002</v>
      </c>
      <c r="B2849" s="1">
        <v>0.61998383751159003</v>
      </c>
    </row>
    <row r="2850" spans="1:2">
      <c r="A2850" s="1" t="s">
        <v>5003</v>
      </c>
      <c r="B2850" s="1">
        <v>0.78369161551791999</v>
      </c>
    </row>
    <row r="2851" spans="1:2">
      <c r="A2851" s="1" t="s">
        <v>5004</v>
      </c>
      <c r="B2851" s="1">
        <v>0.44710135524969802</v>
      </c>
    </row>
    <row r="2852" spans="1:2">
      <c r="A2852" s="1" t="s">
        <v>5005</v>
      </c>
      <c r="B2852" s="1">
        <v>0.35814393932548599</v>
      </c>
    </row>
    <row r="2853" spans="1:2">
      <c r="A2853" s="1" t="s">
        <v>5006</v>
      </c>
      <c r="B2853" s="1">
        <v>0.17370552786275101</v>
      </c>
    </row>
    <row r="2854" spans="1:2">
      <c r="A2854" s="1" t="s">
        <v>5007</v>
      </c>
      <c r="B2854" s="1">
        <v>0.64960350259363697</v>
      </c>
    </row>
    <row r="2855" spans="1:2">
      <c r="A2855" s="1" t="s">
        <v>5008</v>
      </c>
      <c r="B2855" s="1">
        <v>5.2757461292095201E-2</v>
      </c>
    </row>
    <row r="2856" spans="1:2">
      <c r="A2856" s="1" t="s">
        <v>5009</v>
      </c>
      <c r="B2856" s="1">
        <v>0.71234432112884805</v>
      </c>
    </row>
    <row r="2857" spans="1:2">
      <c r="A2857" s="1" t="s">
        <v>5010</v>
      </c>
      <c r="B2857" s="1">
        <v>1</v>
      </c>
    </row>
    <row r="2858" spans="1:2">
      <c r="A2858" s="1" t="s">
        <v>5011</v>
      </c>
      <c r="B2858" s="1">
        <v>0.85683961914932405</v>
      </c>
    </row>
    <row r="2859" spans="1:2">
      <c r="A2859" s="1" t="s">
        <v>5012</v>
      </c>
      <c r="B2859" s="1">
        <v>0.97357595303074695</v>
      </c>
    </row>
    <row r="2860" spans="1:2">
      <c r="A2860" s="1" t="s">
        <v>5013</v>
      </c>
      <c r="B2860" s="1">
        <v>0.65499657203980899</v>
      </c>
    </row>
    <row r="2861" spans="1:2">
      <c r="A2861" s="1" t="s">
        <v>5014</v>
      </c>
      <c r="B2861" s="1">
        <v>0.89597194936057301</v>
      </c>
    </row>
    <row r="2862" spans="1:2">
      <c r="A2862" s="1" t="s">
        <v>5015</v>
      </c>
      <c r="B2862" s="1">
        <v>0.72619848820150801</v>
      </c>
    </row>
    <row r="2863" spans="1:2">
      <c r="A2863" s="1" t="s">
        <v>5016</v>
      </c>
      <c r="B2863" s="1">
        <v>0.55755019813641704</v>
      </c>
    </row>
    <row r="2864" spans="1:2">
      <c r="A2864" s="1" t="s">
        <v>5017</v>
      </c>
      <c r="B2864" s="1">
        <v>0.60120255600618799</v>
      </c>
    </row>
    <row r="2865" spans="1:2">
      <c r="A2865" s="1" t="s">
        <v>5018</v>
      </c>
      <c r="B2865" s="1">
        <v>0.60459774662380295</v>
      </c>
    </row>
    <row r="2866" spans="1:2">
      <c r="A2866" s="1" t="s">
        <v>5019</v>
      </c>
      <c r="B2866" s="1">
        <v>0.63280821346877403</v>
      </c>
    </row>
    <row r="2867" spans="1:2">
      <c r="A2867" s="1" t="s">
        <v>5020</v>
      </c>
      <c r="B2867" s="1">
        <v>0.97844502347151796</v>
      </c>
    </row>
    <row r="2868" spans="1:2">
      <c r="A2868" s="1" t="s">
        <v>5021</v>
      </c>
      <c r="B2868" s="1">
        <v>0.68735663810402703</v>
      </c>
    </row>
    <row r="2869" spans="1:2">
      <c r="A2869" s="1" t="s">
        <v>5022</v>
      </c>
      <c r="B2869" s="1">
        <v>1</v>
      </c>
    </row>
    <row r="2870" spans="1:2">
      <c r="A2870" s="1" t="s">
        <v>5023</v>
      </c>
      <c r="B2870" s="1">
        <v>0.88750022235137005</v>
      </c>
    </row>
    <row r="2871" spans="1:2">
      <c r="A2871" s="1" t="s">
        <v>5024</v>
      </c>
      <c r="B2871" s="1">
        <v>0.55065973509108701</v>
      </c>
    </row>
    <row r="2872" spans="1:2">
      <c r="A2872" s="1" t="s">
        <v>5025</v>
      </c>
      <c r="B2872" s="1">
        <v>1</v>
      </c>
    </row>
    <row r="2873" spans="1:2">
      <c r="A2873" s="1" t="s">
        <v>5026</v>
      </c>
      <c r="B2873" s="1">
        <v>0.66177121156061702</v>
      </c>
    </row>
    <row r="2874" spans="1:2">
      <c r="A2874" s="1" t="s">
        <v>5027</v>
      </c>
      <c r="B2874" s="1">
        <v>0.72271808336382004</v>
      </c>
    </row>
    <row r="2875" spans="1:2">
      <c r="A2875" s="1" t="s">
        <v>5028</v>
      </c>
      <c r="B2875" s="1">
        <v>0.59132400314970601</v>
      </c>
    </row>
    <row r="2876" spans="1:2">
      <c r="A2876" s="1" t="s">
        <v>5029</v>
      </c>
      <c r="B2876" s="1">
        <v>0.74729319942970995</v>
      </c>
    </row>
    <row r="2877" spans="1:2">
      <c r="A2877" s="1" t="s">
        <v>5030</v>
      </c>
      <c r="B2877" s="1">
        <v>0.80569491693569295</v>
      </c>
    </row>
    <row r="2878" spans="1:2">
      <c r="A2878" s="1" t="s">
        <v>5031</v>
      </c>
      <c r="B2878" s="1">
        <v>0.51691573594137796</v>
      </c>
    </row>
    <row r="2879" spans="1:2">
      <c r="A2879" s="1" t="s">
        <v>5032</v>
      </c>
      <c r="B2879" s="1">
        <v>0.92047670165103301</v>
      </c>
    </row>
    <row r="2880" spans="1:2">
      <c r="A2880" s="1" t="s">
        <v>5033</v>
      </c>
      <c r="B2880" s="1">
        <v>0.19261812327039801</v>
      </c>
    </row>
    <row r="2881" spans="1:2">
      <c r="A2881" s="1" t="s">
        <v>5034</v>
      </c>
      <c r="B2881" s="1">
        <v>1</v>
      </c>
    </row>
    <row r="2882" spans="1:2">
      <c r="A2882" s="1" t="s">
        <v>5035</v>
      </c>
      <c r="B2882" s="1">
        <v>0.466010391834769</v>
      </c>
    </row>
    <row r="2883" spans="1:2">
      <c r="A2883" s="1" t="s">
        <v>1309</v>
      </c>
      <c r="B2883" s="1">
        <v>0.42432304834942902</v>
      </c>
    </row>
    <row r="2884" spans="1:2">
      <c r="A2884" s="1" t="s">
        <v>5036</v>
      </c>
      <c r="B2884" s="1">
        <v>0.23730138864268199</v>
      </c>
    </row>
    <row r="2885" spans="1:2">
      <c r="A2885" s="1" t="s">
        <v>5037</v>
      </c>
      <c r="B2885" s="1">
        <v>9.9669885060977501E-2</v>
      </c>
    </row>
    <row r="2886" spans="1:2">
      <c r="A2886" s="1" t="s">
        <v>5038</v>
      </c>
      <c r="B2886" s="1">
        <v>0.18578027567229799</v>
      </c>
    </row>
    <row r="2887" spans="1:2">
      <c r="A2887" s="1" t="s">
        <v>5039</v>
      </c>
      <c r="B2887" s="1">
        <v>3.2178301743009001E-2</v>
      </c>
    </row>
    <row r="2888" spans="1:2">
      <c r="A2888" s="1" t="s">
        <v>1530</v>
      </c>
      <c r="B2888" s="1">
        <v>0.30213679410687</v>
      </c>
    </row>
    <row r="2889" spans="1:2">
      <c r="A2889" s="1" t="s">
        <v>5040</v>
      </c>
      <c r="B2889" s="1">
        <v>0.64716407163647205</v>
      </c>
    </row>
    <row r="2890" spans="1:2">
      <c r="A2890" s="1" t="s">
        <v>5041</v>
      </c>
      <c r="B2890" s="1">
        <v>0.39660803153093899</v>
      </c>
    </row>
    <row r="2891" spans="1:2">
      <c r="A2891" s="1" t="s">
        <v>5042</v>
      </c>
      <c r="B2891" s="1">
        <v>0.55057841140887598</v>
      </c>
    </row>
    <row r="2892" spans="1:2">
      <c r="A2892" s="1" t="s">
        <v>5043</v>
      </c>
      <c r="B2892" s="1">
        <v>0.68491471274450899</v>
      </c>
    </row>
    <row r="2893" spans="1:2">
      <c r="A2893" s="1" t="s">
        <v>5044</v>
      </c>
      <c r="B2893" s="1">
        <v>0.43242862786195801</v>
      </c>
    </row>
    <row r="2894" spans="1:2">
      <c r="A2894" s="1" t="s">
        <v>5045</v>
      </c>
      <c r="B2894" s="1">
        <v>0.21401699306705299</v>
      </c>
    </row>
    <row r="2895" spans="1:2">
      <c r="A2895" s="1" t="s">
        <v>5046</v>
      </c>
      <c r="B2895" s="1">
        <v>6.66953886265165E-2</v>
      </c>
    </row>
    <row r="2896" spans="1:2">
      <c r="A2896" s="1" t="s">
        <v>5047</v>
      </c>
      <c r="B2896" s="1">
        <v>0.372506477914123</v>
      </c>
    </row>
    <row r="2897" spans="1:2">
      <c r="A2897" s="1" t="s">
        <v>5048</v>
      </c>
      <c r="B2897" s="1">
        <v>0.72989926603285504</v>
      </c>
    </row>
    <row r="2898" spans="1:2">
      <c r="A2898" s="1" t="s">
        <v>5049</v>
      </c>
      <c r="B2898" s="1">
        <v>0.54204130811537898</v>
      </c>
    </row>
    <row r="2899" spans="1:2">
      <c r="A2899" s="1" t="s">
        <v>5050</v>
      </c>
      <c r="B2899" s="1">
        <v>0.59177863357965499</v>
      </c>
    </row>
    <row r="2900" spans="1:2">
      <c r="A2900" s="1" t="s">
        <v>5051</v>
      </c>
      <c r="B2900" s="1">
        <v>0.326636982015446</v>
      </c>
    </row>
    <row r="2901" spans="1:2">
      <c r="A2901" s="1" t="s">
        <v>5052</v>
      </c>
      <c r="B2901" s="1">
        <v>0.94723562325474497</v>
      </c>
    </row>
    <row r="2902" spans="1:2">
      <c r="A2902" s="1" t="s">
        <v>5053</v>
      </c>
      <c r="B2902" s="1">
        <v>0.25591661881155903</v>
      </c>
    </row>
    <row r="2903" spans="1:2">
      <c r="A2903" s="1" t="s">
        <v>5054</v>
      </c>
      <c r="B2903" s="1">
        <v>0.86137587576967201</v>
      </c>
    </row>
    <row r="2904" spans="1:2">
      <c r="A2904" s="1" t="s">
        <v>5055</v>
      </c>
      <c r="B2904" s="1">
        <v>0.85388251281352401</v>
      </c>
    </row>
    <row r="2905" spans="1:2">
      <c r="A2905" s="1" t="s">
        <v>5056</v>
      </c>
      <c r="B2905" s="1">
        <v>0.41430029102509902</v>
      </c>
    </row>
    <row r="2906" spans="1:2">
      <c r="A2906" s="1" t="s">
        <v>5057</v>
      </c>
      <c r="B2906" s="1">
        <v>0.34086349303149199</v>
      </c>
    </row>
    <row r="2907" spans="1:2">
      <c r="A2907" s="1" t="s">
        <v>5058</v>
      </c>
      <c r="B2907" s="1">
        <v>0.36270514721532399</v>
      </c>
    </row>
    <row r="2908" spans="1:2">
      <c r="A2908" s="1" t="s">
        <v>5059</v>
      </c>
      <c r="B2908" s="1">
        <v>0.87121451529093097</v>
      </c>
    </row>
    <row r="2909" spans="1:2">
      <c r="A2909" s="1" t="s">
        <v>1476</v>
      </c>
      <c r="B2909" s="1">
        <v>0.330314106037847</v>
      </c>
    </row>
    <row r="2910" spans="1:2">
      <c r="A2910" s="1" t="s">
        <v>5060</v>
      </c>
      <c r="B2910" s="1">
        <v>0.56540747370596101</v>
      </c>
    </row>
    <row r="2911" spans="1:2">
      <c r="A2911" s="1" t="s">
        <v>5061</v>
      </c>
      <c r="B2911" s="1">
        <v>0.98599320462158901</v>
      </c>
    </row>
    <row r="2912" spans="1:2">
      <c r="A2912" s="1" t="s">
        <v>5062</v>
      </c>
      <c r="B2912" s="1">
        <v>0.97357595303074695</v>
      </c>
    </row>
    <row r="2913" spans="1:2">
      <c r="A2913" s="1" t="s">
        <v>5063</v>
      </c>
      <c r="B2913" s="1">
        <v>0.55793586388649896</v>
      </c>
    </row>
    <row r="2914" spans="1:2">
      <c r="A2914" s="1" t="s">
        <v>5064</v>
      </c>
      <c r="B2914" s="1">
        <v>0.97774426991842101</v>
      </c>
    </row>
    <row r="2915" spans="1:2">
      <c r="A2915" s="1" t="s">
        <v>1953</v>
      </c>
      <c r="B2915" s="1">
        <v>0.274338222151222</v>
      </c>
    </row>
    <row r="2916" spans="1:2">
      <c r="A2916" s="1" t="s">
        <v>5065</v>
      </c>
      <c r="B2916" s="1">
        <v>0.53188500449845999</v>
      </c>
    </row>
    <row r="2917" spans="1:2">
      <c r="A2917" s="1" t="s">
        <v>5066</v>
      </c>
      <c r="B2917" s="1">
        <v>0.362393072604828</v>
      </c>
    </row>
    <row r="2918" spans="1:2">
      <c r="A2918" s="1" t="s">
        <v>5067</v>
      </c>
      <c r="B2918" s="1">
        <v>0.94812454047219097</v>
      </c>
    </row>
    <row r="2919" spans="1:2">
      <c r="A2919" s="1" t="s">
        <v>5068</v>
      </c>
      <c r="B2919" s="1">
        <v>0.99701239001647102</v>
      </c>
    </row>
    <row r="2920" spans="1:2">
      <c r="A2920" s="1" t="s">
        <v>5069</v>
      </c>
      <c r="B2920" s="1">
        <v>0.27623507238085998</v>
      </c>
    </row>
    <row r="2921" spans="1:2">
      <c r="A2921" s="1" t="s">
        <v>1652</v>
      </c>
      <c r="B2921" s="1">
        <v>9.6496601250883302E-2</v>
      </c>
    </row>
    <row r="2922" spans="1:2">
      <c r="A2922" s="1" t="s">
        <v>5070</v>
      </c>
      <c r="B2922" s="1">
        <v>0.93104994479574898</v>
      </c>
    </row>
    <row r="2923" spans="1:2">
      <c r="A2923" s="1" t="s">
        <v>5071</v>
      </c>
      <c r="B2923" s="1">
        <v>0.77918603278713805</v>
      </c>
    </row>
    <row r="2924" spans="1:2">
      <c r="A2924" s="1" t="s">
        <v>5072</v>
      </c>
      <c r="B2924" s="1">
        <v>0.93445067979918095</v>
      </c>
    </row>
    <row r="2925" spans="1:2">
      <c r="A2925" s="1" t="s">
        <v>5073</v>
      </c>
      <c r="B2925" s="1">
        <v>0.426153325995766</v>
      </c>
    </row>
    <row r="2926" spans="1:2">
      <c r="A2926" s="1" t="s">
        <v>5074</v>
      </c>
      <c r="B2926" s="1">
        <v>0.94370977568127201</v>
      </c>
    </row>
    <row r="2927" spans="1:2">
      <c r="A2927" s="1" t="s">
        <v>5075</v>
      </c>
      <c r="B2927" s="1">
        <v>7.5698245818887094E-2</v>
      </c>
    </row>
    <row r="2928" spans="1:2">
      <c r="A2928" s="1" t="s">
        <v>5076</v>
      </c>
      <c r="B2928" s="1">
        <v>0.117231490578281</v>
      </c>
    </row>
    <row r="2929" spans="1:2">
      <c r="A2929" s="1" t="s">
        <v>5077</v>
      </c>
      <c r="B2929" s="1">
        <v>0.89240700144164498</v>
      </c>
    </row>
    <row r="2930" spans="1:2">
      <c r="A2930" s="1" t="s">
        <v>5078</v>
      </c>
      <c r="B2930" s="1">
        <v>0.54123263282550305</v>
      </c>
    </row>
    <row r="2931" spans="1:2">
      <c r="A2931" s="1" t="s">
        <v>5079</v>
      </c>
      <c r="B2931" s="1">
        <v>0.84670499743179695</v>
      </c>
    </row>
    <row r="2932" spans="1:2">
      <c r="A2932" s="1" t="s">
        <v>5080</v>
      </c>
      <c r="B2932" s="1">
        <v>0.603271731987301</v>
      </c>
    </row>
    <row r="2933" spans="1:2">
      <c r="A2933" s="1" t="s">
        <v>5081</v>
      </c>
      <c r="B2933" s="1">
        <v>0.93116230253546395</v>
      </c>
    </row>
    <row r="2934" spans="1:2">
      <c r="A2934" s="1" t="s">
        <v>5082</v>
      </c>
      <c r="B2934" s="1">
        <v>0.60352127939554601</v>
      </c>
    </row>
    <row r="2935" spans="1:2">
      <c r="A2935" s="1" t="s">
        <v>5083</v>
      </c>
      <c r="B2935" s="1">
        <v>0.62461700117879304</v>
      </c>
    </row>
    <row r="2936" spans="1:2">
      <c r="A2936" s="1" t="s">
        <v>5084</v>
      </c>
      <c r="B2936" s="1">
        <v>0.22188831792619301</v>
      </c>
    </row>
    <row r="2937" spans="1:2">
      <c r="A2937" s="1" t="s">
        <v>5085</v>
      </c>
      <c r="B2937" s="1">
        <v>0.78098394371686297</v>
      </c>
    </row>
    <row r="2938" spans="1:2">
      <c r="A2938" s="1" t="s">
        <v>5086</v>
      </c>
      <c r="B2938" s="1">
        <v>0.40622321116245802</v>
      </c>
    </row>
    <row r="2939" spans="1:2">
      <c r="A2939" s="1" t="s">
        <v>5087</v>
      </c>
      <c r="B2939" s="1">
        <v>0.66055783679041602</v>
      </c>
    </row>
    <row r="2940" spans="1:2">
      <c r="A2940" s="1" t="s">
        <v>5088</v>
      </c>
      <c r="B2940" s="1">
        <v>0.80250656936416798</v>
      </c>
    </row>
    <row r="2941" spans="1:2">
      <c r="A2941" s="1" t="s">
        <v>5089</v>
      </c>
      <c r="B2941" s="1">
        <v>0.90921780734412005</v>
      </c>
    </row>
    <row r="2942" spans="1:2">
      <c r="A2942" s="1" t="s">
        <v>5090</v>
      </c>
      <c r="B2942" s="1">
        <v>0.42484262102115899</v>
      </c>
    </row>
    <row r="2943" spans="1:2">
      <c r="A2943" s="1" t="s">
        <v>5091</v>
      </c>
      <c r="B2943" s="1">
        <v>0.72521652244692503</v>
      </c>
    </row>
    <row r="2944" spans="1:2">
      <c r="A2944" s="1" t="s">
        <v>5092</v>
      </c>
      <c r="B2944" s="1">
        <v>0.577542608276712</v>
      </c>
    </row>
    <row r="2945" spans="1:2">
      <c r="A2945" s="1" t="s">
        <v>5093</v>
      </c>
      <c r="B2945" s="1">
        <v>0.77562232884966698</v>
      </c>
    </row>
    <row r="2946" spans="1:2">
      <c r="A2946" s="1" t="s">
        <v>5094</v>
      </c>
      <c r="B2946" s="1">
        <v>0.79933207724405597</v>
      </c>
    </row>
    <row r="2947" spans="1:2">
      <c r="A2947" s="1" t="s">
        <v>5095</v>
      </c>
      <c r="B2947" s="1">
        <v>0.32092610835674201</v>
      </c>
    </row>
    <row r="2948" spans="1:2">
      <c r="A2948" s="1" t="s">
        <v>5096</v>
      </c>
      <c r="B2948" s="1">
        <v>0.91723138708969199</v>
      </c>
    </row>
    <row r="2949" spans="1:2">
      <c r="A2949" s="1" t="s">
        <v>5097</v>
      </c>
      <c r="B2949" s="1">
        <v>0.77382490058792397</v>
      </c>
    </row>
    <row r="2950" spans="1:2">
      <c r="A2950" s="1" t="s">
        <v>5098</v>
      </c>
      <c r="B2950" s="1">
        <v>0.94566304821111802</v>
      </c>
    </row>
    <row r="2951" spans="1:2">
      <c r="A2951" s="1" t="s">
        <v>5099</v>
      </c>
      <c r="B2951" s="1">
        <v>0.66770614843175502</v>
      </c>
    </row>
    <row r="2952" spans="1:2">
      <c r="A2952" s="1" t="s">
        <v>5100</v>
      </c>
      <c r="B2952" s="1">
        <v>0.11526171409046999</v>
      </c>
    </row>
    <row r="2953" spans="1:2">
      <c r="A2953" s="1" t="s">
        <v>5101</v>
      </c>
      <c r="B2953" s="1">
        <v>0.181732549533837</v>
      </c>
    </row>
    <row r="2954" spans="1:2">
      <c r="A2954" s="1" t="s">
        <v>2123</v>
      </c>
      <c r="B2954" s="1">
        <v>0.365100673715547</v>
      </c>
    </row>
    <row r="2955" spans="1:2">
      <c r="A2955" s="1" t="s">
        <v>5102</v>
      </c>
      <c r="B2955" s="1">
        <v>0.37266800039883602</v>
      </c>
    </row>
    <row r="2956" spans="1:2">
      <c r="A2956" s="1" t="s">
        <v>5103</v>
      </c>
      <c r="B2956" s="1">
        <v>0.82145134382965102</v>
      </c>
    </row>
    <row r="2957" spans="1:2">
      <c r="A2957" s="1" t="s">
        <v>5104</v>
      </c>
      <c r="B2957" s="1">
        <v>9.5209093590497507E-2</v>
      </c>
    </row>
    <row r="2958" spans="1:2">
      <c r="A2958" s="1" t="s">
        <v>5105</v>
      </c>
      <c r="B2958" s="1">
        <v>0.35724670506422601</v>
      </c>
    </row>
    <row r="2959" spans="1:2">
      <c r="A2959" s="1" t="s">
        <v>5106</v>
      </c>
      <c r="B2959" s="1">
        <v>0.53056111385269999</v>
      </c>
    </row>
    <row r="2960" spans="1:2">
      <c r="A2960" s="1" t="s">
        <v>1783</v>
      </c>
      <c r="B2960" s="1">
        <v>0.13423021978557301</v>
      </c>
    </row>
    <row r="2961" spans="1:2">
      <c r="A2961" s="1" t="s">
        <v>5107</v>
      </c>
      <c r="B2961" s="1">
        <v>0.63738580241364096</v>
      </c>
    </row>
    <row r="2962" spans="1:2">
      <c r="A2962" s="1" t="s">
        <v>5108</v>
      </c>
      <c r="B2962" s="1">
        <v>1</v>
      </c>
    </row>
    <row r="2963" spans="1:2">
      <c r="A2963" s="1" t="s">
        <v>5109</v>
      </c>
      <c r="B2963" s="1">
        <v>0.30115910589251499</v>
      </c>
    </row>
    <row r="2964" spans="1:2">
      <c r="A2964" s="1" t="s">
        <v>5110</v>
      </c>
      <c r="B2964" s="1">
        <v>4.9593210257901199E-2</v>
      </c>
    </row>
    <row r="2965" spans="1:2">
      <c r="A2965" s="1" t="s">
        <v>5111</v>
      </c>
      <c r="B2965" s="1">
        <v>0.66298113746192799</v>
      </c>
    </row>
    <row r="2966" spans="1:2">
      <c r="A2966" s="1" t="s">
        <v>5112</v>
      </c>
      <c r="B2966" s="1">
        <v>0.66160538069135499</v>
      </c>
    </row>
    <row r="2967" spans="1:2">
      <c r="A2967" s="1" t="s">
        <v>5113</v>
      </c>
      <c r="B2967" s="1">
        <v>0.70603386153651104</v>
      </c>
    </row>
    <row r="2968" spans="1:2">
      <c r="A2968" s="1" t="s">
        <v>5114</v>
      </c>
      <c r="B2968" s="1">
        <v>0.497041352299397</v>
      </c>
    </row>
    <row r="2969" spans="1:2">
      <c r="A2969" s="1" t="s">
        <v>5115</v>
      </c>
      <c r="B2969" s="1">
        <v>0.993207486416816</v>
      </c>
    </row>
    <row r="2970" spans="1:2">
      <c r="A2970" s="1" t="s">
        <v>5116</v>
      </c>
      <c r="B2970" s="1">
        <v>0.29773106052009601</v>
      </c>
    </row>
    <row r="2971" spans="1:2">
      <c r="A2971" s="1" t="s">
        <v>5117</v>
      </c>
      <c r="B2971" s="1">
        <v>0.65026361152471002</v>
      </c>
    </row>
    <row r="2972" spans="1:2">
      <c r="A2972" s="1" t="s">
        <v>5118</v>
      </c>
      <c r="B2972" s="1">
        <v>0.84985975850828099</v>
      </c>
    </row>
    <row r="2973" spans="1:2">
      <c r="A2973" s="1" t="s">
        <v>5119</v>
      </c>
      <c r="B2973" s="1">
        <v>0.42677955713446802</v>
      </c>
    </row>
    <row r="2974" spans="1:2">
      <c r="A2974" s="1" t="s">
        <v>5120</v>
      </c>
      <c r="B2974" s="1">
        <v>0.41384147733992599</v>
      </c>
    </row>
    <row r="2975" spans="1:2">
      <c r="A2975" s="1" t="s">
        <v>5121</v>
      </c>
      <c r="B2975" s="1">
        <v>0.799527475322658</v>
      </c>
    </row>
    <row r="2976" spans="1:2">
      <c r="A2976" s="1" t="s">
        <v>5122</v>
      </c>
      <c r="B2976" s="1">
        <v>0.77382490058792397</v>
      </c>
    </row>
    <row r="2977" spans="1:2">
      <c r="A2977" s="1" t="s">
        <v>5123</v>
      </c>
      <c r="B2977" s="1">
        <v>0.58692006591100898</v>
      </c>
    </row>
    <row r="2978" spans="1:2">
      <c r="A2978" s="1" t="s">
        <v>5124</v>
      </c>
      <c r="B2978" s="1">
        <v>0.44141448404800798</v>
      </c>
    </row>
    <row r="2979" spans="1:2">
      <c r="A2979" s="1" t="s">
        <v>5125</v>
      </c>
      <c r="B2979" s="1">
        <v>0.95954228849424805</v>
      </c>
    </row>
    <row r="2980" spans="1:2">
      <c r="A2980" s="1" t="s">
        <v>5126</v>
      </c>
      <c r="B2980" s="1">
        <v>0.56259441117979103</v>
      </c>
    </row>
    <row r="2981" spans="1:2">
      <c r="A2981" s="1" t="s">
        <v>5127</v>
      </c>
      <c r="B2981" s="1">
        <v>0.65609518004275302</v>
      </c>
    </row>
    <row r="2982" spans="1:2">
      <c r="A2982" s="1" t="s">
        <v>5128</v>
      </c>
      <c r="B2982" s="1">
        <v>0.79207150696270701</v>
      </c>
    </row>
    <row r="2983" spans="1:2">
      <c r="A2983" s="1" t="s">
        <v>5129</v>
      </c>
      <c r="B2983" s="1">
        <v>0.304700860557921</v>
      </c>
    </row>
    <row r="2984" spans="1:2">
      <c r="A2984" s="1" t="s">
        <v>5130</v>
      </c>
      <c r="B2984" s="1">
        <v>0.96130816379577899</v>
      </c>
    </row>
    <row r="2985" spans="1:2">
      <c r="A2985" s="1" t="s">
        <v>5131</v>
      </c>
      <c r="B2985" s="1">
        <v>0.99948237253390904</v>
      </c>
    </row>
    <row r="2986" spans="1:2">
      <c r="A2986" s="1" t="s">
        <v>5132</v>
      </c>
      <c r="B2986" s="1">
        <v>0.72169055927887604</v>
      </c>
    </row>
    <row r="2987" spans="1:2">
      <c r="A2987" s="1" t="s">
        <v>5133</v>
      </c>
      <c r="B2987" s="1">
        <v>0.81527567016256497</v>
      </c>
    </row>
    <row r="2988" spans="1:2">
      <c r="A2988" s="1" t="s">
        <v>5134</v>
      </c>
      <c r="B2988" s="1">
        <v>0.34462460412351098</v>
      </c>
    </row>
    <row r="2989" spans="1:2">
      <c r="A2989" s="1" t="s">
        <v>5135</v>
      </c>
      <c r="B2989" s="1">
        <v>0.66573698628229205</v>
      </c>
    </row>
    <row r="2990" spans="1:2">
      <c r="A2990" s="1" t="s">
        <v>5136</v>
      </c>
      <c r="B2990" s="1">
        <v>0.78518904239993703</v>
      </c>
    </row>
    <row r="2991" spans="1:2">
      <c r="A2991" s="1" t="s">
        <v>5137</v>
      </c>
      <c r="B2991" s="1">
        <v>0.92594366893752</v>
      </c>
    </row>
    <row r="2992" spans="1:2">
      <c r="A2992" s="1" t="s">
        <v>5138</v>
      </c>
      <c r="B2992" s="1">
        <v>0.96658797070811997</v>
      </c>
    </row>
    <row r="2993" spans="1:2">
      <c r="A2993" s="1" t="s">
        <v>5139</v>
      </c>
      <c r="B2993" s="1">
        <v>0.26766562249905901</v>
      </c>
    </row>
    <row r="2994" spans="1:2">
      <c r="A2994" s="1" t="s">
        <v>5140</v>
      </c>
      <c r="B2994" s="1">
        <v>0.67124183239693402</v>
      </c>
    </row>
    <row r="2995" spans="1:2">
      <c r="A2995" s="1" t="s">
        <v>5141</v>
      </c>
      <c r="B2995" s="1">
        <v>0.118122680372948</v>
      </c>
    </row>
    <row r="2996" spans="1:2">
      <c r="A2996" s="1" t="s">
        <v>5142</v>
      </c>
      <c r="B2996" s="1">
        <v>0.312814931817056</v>
      </c>
    </row>
    <row r="2997" spans="1:2">
      <c r="A2997" s="1" t="s">
        <v>5143</v>
      </c>
      <c r="B2997" s="1">
        <v>0.29437142081370599</v>
      </c>
    </row>
    <row r="2998" spans="1:2">
      <c r="A2998" s="1" t="s">
        <v>5144</v>
      </c>
      <c r="B2998" s="1">
        <v>0.39382767308150901</v>
      </c>
    </row>
    <row r="2999" spans="1:2">
      <c r="A2999" s="1" t="s">
        <v>5145</v>
      </c>
      <c r="B2999" s="1">
        <v>0.569841494033547</v>
      </c>
    </row>
    <row r="3000" spans="1:2">
      <c r="A3000" s="1" t="s">
        <v>5146</v>
      </c>
      <c r="B3000" s="1">
        <v>4.2619777805986997E-2</v>
      </c>
    </row>
    <row r="3001" spans="1:2">
      <c r="A3001" s="1" t="s">
        <v>5147</v>
      </c>
      <c r="B3001" s="1">
        <v>0.97723337426485701</v>
      </c>
    </row>
    <row r="3002" spans="1:2">
      <c r="A3002" s="1" t="s">
        <v>5148</v>
      </c>
      <c r="B3002" s="1">
        <v>0.48802287737674899</v>
      </c>
    </row>
    <row r="3003" spans="1:2">
      <c r="A3003" s="1" t="s">
        <v>1909</v>
      </c>
      <c r="B3003" s="1">
        <v>0.18277091057863601</v>
      </c>
    </row>
    <row r="3004" spans="1:2">
      <c r="A3004" s="1" t="s">
        <v>5149</v>
      </c>
      <c r="B3004" s="1">
        <v>0.66976009118700797</v>
      </c>
    </row>
    <row r="3005" spans="1:2">
      <c r="A3005" s="1" t="s">
        <v>5150</v>
      </c>
      <c r="B3005" s="1">
        <v>0.79980355104177203</v>
      </c>
    </row>
    <row r="3006" spans="1:2">
      <c r="A3006" s="1" t="s">
        <v>5151</v>
      </c>
      <c r="B3006" s="1">
        <v>0.870608905047214</v>
      </c>
    </row>
    <row r="3007" spans="1:2">
      <c r="A3007" s="1" t="s">
        <v>5152</v>
      </c>
      <c r="B3007" s="1">
        <v>0.17706991970559899</v>
      </c>
    </row>
    <row r="3008" spans="1:2">
      <c r="A3008" s="1" t="s">
        <v>5153</v>
      </c>
      <c r="B3008" s="1">
        <v>0.74252371348103696</v>
      </c>
    </row>
    <row r="3009" spans="1:2">
      <c r="A3009" s="1" t="s">
        <v>5154</v>
      </c>
      <c r="B3009" s="1">
        <v>0.62751420223340804</v>
      </c>
    </row>
    <row r="3010" spans="1:2">
      <c r="A3010" s="1" t="s">
        <v>5155</v>
      </c>
      <c r="B3010" s="1">
        <v>0.791435415898465</v>
      </c>
    </row>
    <row r="3011" spans="1:2">
      <c r="A3011" s="1" t="s">
        <v>5156</v>
      </c>
      <c r="B3011" s="1">
        <v>0.89155374882630301</v>
      </c>
    </row>
    <row r="3012" spans="1:2">
      <c r="A3012" s="1" t="s">
        <v>200</v>
      </c>
      <c r="B3012" s="1">
        <v>1</v>
      </c>
    </row>
    <row r="3013" spans="1:2">
      <c r="A3013" s="1" t="s">
        <v>5157</v>
      </c>
      <c r="B3013" s="1">
        <v>0.72417971609787102</v>
      </c>
    </row>
    <row r="3014" spans="1:2">
      <c r="A3014" s="1" t="s">
        <v>5158</v>
      </c>
      <c r="B3014" s="1">
        <v>0.89974866616242599</v>
      </c>
    </row>
    <row r="3015" spans="1:2">
      <c r="A3015" s="1" t="s">
        <v>5159</v>
      </c>
      <c r="B3015" s="1">
        <v>0.58304818751373</v>
      </c>
    </row>
    <row r="3016" spans="1:2">
      <c r="A3016" s="1" t="s">
        <v>5160</v>
      </c>
      <c r="B3016" s="1">
        <v>0.60993563383804805</v>
      </c>
    </row>
    <row r="3017" spans="1:2">
      <c r="A3017" s="1" t="s">
        <v>5161</v>
      </c>
      <c r="B3017" s="1">
        <v>0.68592448246895099</v>
      </c>
    </row>
    <row r="3018" spans="1:2">
      <c r="A3018" s="1" t="s">
        <v>5162</v>
      </c>
      <c r="B3018" s="1">
        <v>0.36816503330955802</v>
      </c>
    </row>
    <row r="3019" spans="1:2">
      <c r="A3019" s="1" t="s">
        <v>5163</v>
      </c>
      <c r="B3019" s="1">
        <v>1</v>
      </c>
    </row>
    <row r="3020" spans="1:2">
      <c r="A3020" s="1" t="s">
        <v>5164</v>
      </c>
      <c r="B3020" s="1">
        <v>0.95238008819363595</v>
      </c>
    </row>
    <row r="3021" spans="1:2">
      <c r="A3021" s="1" t="s">
        <v>5165</v>
      </c>
      <c r="B3021" s="1">
        <v>0.90473524201608202</v>
      </c>
    </row>
    <row r="3022" spans="1:2">
      <c r="A3022" s="1" t="s">
        <v>5166</v>
      </c>
      <c r="B3022" s="1">
        <v>0.62046697999313805</v>
      </c>
    </row>
    <row r="3023" spans="1:2">
      <c r="A3023" s="1" t="s">
        <v>5167</v>
      </c>
      <c r="B3023" s="1">
        <v>0.217009194475766</v>
      </c>
    </row>
    <row r="3024" spans="1:2">
      <c r="A3024" s="1" t="s">
        <v>5168</v>
      </c>
      <c r="B3024" s="1">
        <v>0.54210562762757097</v>
      </c>
    </row>
    <row r="3025" spans="1:2">
      <c r="A3025" s="1" t="s">
        <v>5169</v>
      </c>
      <c r="B3025" s="1">
        <v>0.988625036667099</v>
      </c>
    </row>
    <row r="3026" spans="1:2">
      <c r="A3026" s="1" t="s">
        <v>5170</v>
      </c>
      <c r="B3026" s="1">
        <v>0.417984373622171</v>
      </c>
    </row>
    <row r="3027" spans="1:2">
      <c r="A3027" s="1" t="s">
        <v>5171</v>
      </c>
      <c r="B3027" s="1">
        <v>0.18268679861584999</v>
      </c>
    </row>
    <row r="3028" spans="1:2">
      <c r="A3028" s="1" t="s">
        <v>5172</v>
      </c>
      <c r="B3028" s="1">
        <v>0.351064636220347</v>
      </c>
    </row>
    <row r="3029" spans="1:2">
      <c r="A3029" s="1" t="s">
        <v>5173</v>
      </c>
      <c r="B3029" s="1">
        <v>0.59885985582757295</v>
      </c>
    </row>
    <row r="3030" spans="1:2">
      <c r="A3030" s="1" t="s">
        <v>5174</v>
      </c>
      <c r="B3030" s="1">
        <v>0.112984424971422</v>
      </c>
    </row>
    <row r="3031" spans="1:2">
      <c r="A3031" s="1" t="s">
        <v>5175</v>
      </c>
      <c r="B3031" s="1">
        <v>0.79066582445248101</v>
      </c>
    </row>
    <row r="3032" spans="1:2">
      <c r="A3032" s="1" t="s">
        <v>5176</v>
      </c>
      <c r="B3032" s="1">
        <v>0.28548384558545897</v>
      </c>
    </row>
    <row r="3033" spans="1:2">
      <c r="A3033" s="1" t="s">
        <v>1929</v>
      </c>
      <c r="B3033" s="1">
        <v>0.40260942760710999</v>
      </c>
    </row>
    <row r="3034" spans="1:2">
      <c r="A3034" s="1" t="s">
        <v>5177</v>
      </c>
      <c r="B3034" s="1">
        <v>0.94207223850670596</v>
      </c>
    </row>
    <row r="3035" spans="1:2">
      <c r="A3035" s="1" t="s">
        <v>5178</v>
      </c>
      <c r="B3035" s="1">
        <v>0.228311042642765</v>
      </c>
    </row>
    <row r="3036" spans="1:2">
      <c r="A3036" s="1" t="s">
        <v>5179</v>
      </c>
      <c r="B3036" s="1">
        <v>0.73104947278217702</v>
      </c>
    </row>
    <row r="3037" spans="1:2">
      <c r="A3037" s="1" t="s">
        <v>5180</v>
      </c>
      <c r="B3037" s="1">
        <v>0.31607321085698697</v>
      </c>
    </row>
    <row r="3038" spans="1:2">
      <c r="A3038" s="1" t="s">
        <v>5181</v>
      </c>
      <c r="B3038" s="1">
        <v>0.67812731763140899</v>
      </c>
    </row>
    <row r="3039" spans="1:2">
      <c r="A3039" s="1" t="s">
        <v>5182</v>
      </c>
      <c r="B3039" s="1">
        <v>1</v>
      </c>
    </row>
    <row r="3040" spans="1:2">
      <c r="A3040" s="1" t="s">
        <v>5183</v>
      </c>
      <c r="B3040" s="1">
        <v>0.94207223850670596</v>
      </c>
    </row>
    <row r="3041" spans="1:2">
      <c r="A3041" s="1" t="s">
        <v>5184</v>
      </c>
      <c r="B3041" s="1">
        <v>0.65861079978948101</v>
      </c>
    </row>
    <row r="3042" spans="1:2">
      <c r="A3042" s="1" t="s">
        <v>5185</v>
      </c>
      <c r="B3042" s="1">
        <v>0.206313571683616</v>
      </c>
    </row>
    <row r="3043" spans="1:2">
      <c r="A3043" s="1" t="s">
        <v>5186</v>
      </c>
      <c r="B3043" s="1">
        <v>0.82785701722173499</v>
      </c>
    </row>
    <row r="3044" spans="1:2">
      <c r="A3044" s="1" t="s">
        <v>5187</v>
      </c>
      <c r="B3044" s="1">
        <v>0.98379972203255495</v>
      </c>
    </row>
    <row r="3045" spans="1:2">
      <c r="A3045" s="1" t="s">
        <v>1493</v>
      </c>
      <c r="B3045" s="1">
        <v>0.70394056080349399</v>
      </c>
    </row>
    <row r="3046" spans="1:2">
      <c r="A3046" s="1" t="s">
        <v>5188</v>
      </c>
      <c r="B3046" s="1">
        <v>0.92483192015317905</v>
      </c>
    </row>
    <row r="3047" spans="1:2">
      <c r="A3047" s="1" t="s">
        <v>5189</v>
      </c>
      <c r="B3047" s="1">
        <v>0.93371692686429097</v>
      </c>
    </row>
    <row r="3048" spans="1:2">
      <c r="A3048" s="1" t="s">
        <v>5190</v>
      </c>
      <c r="B3048" s="1">
        <v>0.52149126165008697</v>
      </c>
    </row>
    <row r="3049" spans="1:2">
      <c r="A3049" s="1" t="s">
        <v>5191</v>
      </c>
      <c r="B3049" s="1">
        <v>0.56522169184273197</v>
      </c>
    </row>
    <row r="3050" spans="1:2">
      <c r="A3050" s="1" t="s">
        <v>5192</v>
      </c>
      <c r="B3050" s="1">
        <v>0.58119042385225905</v>
      </c>
    </row>
    <row r="3051" spans="1:2">
      <c r="A3051" s="1" t="s">
        <v>5193</v>
      </c>
      <c r="B3051" s="1">
        <v>0.234356290833726</v>
      </c>
    </row>
    <row r="3052" spans="1:2">
      <c r="A3052" s="1" t="s">
        <v>5194</v>
      </c>
      <c r="B3052" s="1">
        <v>0.73804253000548903</v>
      </c>
    </row>
    <row r="3053" spans="1:2">
      <c r="A3053" s="1" t="s">
        <v>860</v>
      </c>
      <c r="B3053" s="1">
        <v>0.63522254558751101</v>
      </c>
    </row>
    <row r="3054" spans="1:2">
      <c r="A3054" s="1" t="s">
        <v>5195</v>
      </c>
      <c r="B3054" s="1">
        <v>0.69022817968292205</v>
      </c>
    </row>
    <row r="3055" spans="1:2">
      <c r="A3055" s="1" t="s">
        <v>5196</v>
      </c>
      <c r="B3055" s="1">
        <v>0.949985424782258</v>
      </c>
    </row>
    <row r="3056" spans="1:2">
      <c r="A3056" s="1" t="s">
        <v>5197</v>
      </c>
      <c r="B3056" s="1">
        <v>0.56406358561651604</v>
      </c>
    </row>
    <row r="3057" spans="1:2">
      <c r="A3057" s="1" t="s">
        <v>5198</v>
      </c>
      <c r="B3057" s="1">
        <v>0.52870427049573598</v>
      </c>
    </row>
    <row r="3058" spans="1:2">
      <c r="A3058" s="1" t="s">
        <v>5199</v>
      </c>
      <c r="B3058" s="1">
        <v>0.90630731349957705</v>
      </c>
    </row>
    <row r="3059" spans="1:2">
      <c r="A3059" s="1" t="s">
        <v>5200</v>
      </c>
      <c r="B3059" s="1">
        <v>0.65365802314977595</v>
      </c>
    </row>
    <row r="3060" spans="1:2">
      <c r="A3060" s="1" t="s">
        <v>5201</v>
      </c>
      <c r="B3060" s="1">
        <v>0.95936193629516697</v>
      </c>
    </row>
    <row r="3061" spans="1:2">
      <c r="A3061" s="1" t="s">
        <v>5202</v>
      </c>
      <c r="B3061" s="1">
        <v>0.91494224052340101</v>
      </c>
    </row>
    <row r="3062" spans="1:2">
      <c r="A3062" s="1" t="s">
        <v>5203</v>
      </c>
      <c r="B3062" s="1">
        <v>0.50914375456023897</v>
      </c>
    </row>
    <row r="3063" spans="1:2">
      <c r="A3063" s="1" t="s">
        <v>5204</v>
      </c>
      <c r="B3063" s="1">
        <v>0.118487409664172</v>
      </c>
    </row>
    <row r="3064" spans="1:2">
      <c r="A3064" s="1" t="s">
        <v>5205</v>
      </c>
      <c r="B3064" s="1">
        <v>0.38290111657545001</v>
      </c>
    </row>
    <row r="3065" spans="1:2">
      <c r="A3065" s="1" t="s">
        <v>5206</v>
      </c>
      <c r="B3065" s="1">
        <v>0.37784197813586501</v>
      </c>
    </row>
    <row r="3066" spans="1:2">
      <c r="A3066" s="1" t="s">
        <v>5207</v>
      </c>
      <c r="B3066" s="1">
        <v>3.8590102257243103E-2</v>
      </c>
    </row>
    <row r="3067" spans="1:2">
      <c r="A3067" s="1" t="s">
        <v>5208</v>
      </c>
      <c r="B3067" s="1">
        <v>0.58756660332413002</v>
      </c>
    </row>
    <row r="3068" spans="1:2">
      <c r="A3068" s="1" t="s">
        <v>5209</v>
      </c>
      <c r="B3068" s="1">
        <v>0.474865706446498</v>
      </c>
    </row>
    <row r="3069" spans="1:2">
      <c r="A3069" s="1" t="s">
        <v>5210</v>
      </c>
      <c r="B3069" s="1">
        <v>0.896247576582759</v>
      </c>
    </row>
    <row r="3070" spans="1:2">
      <c r="A3070" s="1" t="s">
        <v>5211</v>
      </c>
      <c r="B3070" s="1">
        <v>0.78377541736623302</v>
      </c>
    </row>
    <row r="3071" spans="1:2">
      <c r="A3071" s="1" t="s">
        <v>5212</v>
      </c>
      <c r="B3071" s="1">
        <v>0.29679517731784599</v>
      </c>
    </row>
    <row r="3072" spans="1:2">
      <c r="A3072" s="1" t="s">
        <v>5213</v>
      </c>
      <c r="B3072" s="1">
        <v>0.70603386153651104</v>
      </c>
    </row>
    <row r="3073" spans="1:2">
      <c r="A3073" s="1" t="s">
        <v>5214</v>
      </c>
      <c r="B3073" s="1">
        <v>1</v>
      </c>
    </row>
    <row r="3074" spans="1:2">
      <c r="A3074" s="1" t="s">
        <v>5215</v>
      </c>
      <c r="B3074" s="1">
        <v>0.50758417128250699</v>
      </c>
    </row>
    <row r="3075" spans="1:2">
      <c r="A3075" s="1" t="s">
        <v>5216</v>
      </c>
      <c r="B3075" s="1">
        <v>0.16072999879543801</v>
      </c>
    </row>
    <row r="3076" spans="1:2">
      <c r="A3076" s="1" t="s">
        <v>5217</v>
      </c>
      <c r="B3076" s="1">
        <v>0.93387722027418396</v>
      </c>
    </row>
    <row r="3077" spans="1:2">
      <c r="A3077" s="1" t="s">
        <v>5218</v>
      </c>
      <c r="B3077" s="1">
        <v>0.92996212861499805</v>
      </c>
    </row>
    <row r="3078" spans="1:2">
      <c r="A3078" s="1" t="s">
        <v>5219</v>
      </c>
      <c r="B3078" s="1">
        <v>0.56343013727771996</v>
      </c>
    </row>
    <row r="3079" spans="1:2">
      <c r="A3079" s="1" t="s">
        <v>1315</v>
      </c>
      <c r="B3079" s="1">
        <v>0.593940872513122</v>
      </c>
    </row>
    <row r="3080" spans="1:2">
      <c r="A3080" s="1" t="s">
        <v>970</v>
      </c>
      <c r="B3080" s="1">
        <v>0.41045007499790997</v>
      </c>
    </row>
    <row r="3081" spans="1:2">
      <c r="A3081" s="1" t="s">
        <v>5220</v>
      </c>
      <c r="B3081" s="1">
        <v>0.55475691283950501</v>
      </c>
    </row>
    <row r="3082" spans="1:2">
      <c r="A3082" s="1" t="s">
        <v>5221</v>
      </c>
      <c r="B3082" s="1">
        <v>0.68944038375682004</v>
      </c>
    </row>
    <row r="3083" spans="1:2">
      <c r="A3083" s="1" t="s">
        <v>5222</v>
      </c>
      <c r="B3083" s="1">
        <v>0.483883767468201</v>
      </c>
    </row>
    <row r="3084" spans="1:2">
      <c r="A3084" s="1" t="s">
        <v>5223</v>
      </c>
      <c r="B3084" s="1">
        <v>0.98454038147331302</v>
      </c>
    </row>
    <row r="3085" spans="1:2">
      <c r="A3085" s="1" t="s">
        <v>5224</v>
      </c>
      <c r="B3085" s="1">
        <v>0.31680349129847701</v>
      </c>
    </row>
    <row r="3086" spans="1:2">
      <c r="A3086" s="1" t="s">
        <v>5225</v>
      </c>
      <c r="B3086" s="1">
        <v>1</v>
      </c>
    </row>
    <row r="3087" spans="1:2">
      <c r="A3087" s="1" t="s">
        <v>5226</v>
      </c>
      <c r="B3087" s="1">
        <v>0.67422966054834399</v>
      </c>
    </row>
    <row r="3088" spans="1:2">
      <c r="A3088" s="1" t="s">
        <v>5227</v>
      </c>
      <c r="B3088" s="1">
        <v>0.454920850331194</v>
      </c>
    </row>
    <row r="3089" spans="1:2">
      <c r="A3089" s="1" t="s">
        <v>5228</v>
      </c>
      <c r="B3089" s="1">
        <v>0.53702191818667999</v>
      </c>
    </row>
    <row r="3090" spans="1:2">
      <c r="A3090" s="1" t="s">
        <v>5229</v>
      </c>
      <c r="B3090" s="1">
        <v>0.95244226566765799</v>
      </c>
    </row>
    <row r="3091" spans="1:2">
      <c r="A3091" s="1" t="s">
        <v>5230</v>
      </c>
      <c r="B3091" s="1">
        <v>0.308780455431585</v>
      </c>
    </row>
    <row r="3092" spans="1:2">
      <c r="A3092" s="1" t="s">
        <v>5231</v>
      </c>
      <c r="B3092" s="1">
        <v>0.78864212250479304</v>
      </c>
    </row>
    <row r="3093" spans="1:2">
      <c r="A3093" s="1" t="s">
        <v>5232</v>
      </c>
      <c r="B3093" s="1">
        <v>0.220990705000396</v>
      </c>
    </row>
    <row r="3094" spans="1:2">
      <c r="A3094" s="1" t="s">
        <v>5233</v>
      </c>
      <c r="B3094" s="1">
        <v>0.13930888052978699</v>
      </c>
    </row>
    <row r="3095" spans="1:2">
      <c r="A3095" s="1" t="s">
        <v>5234</v>
      </c>
      <c r="B3095" s="1">
        <v>0.96664487168066104</v>
      </c>
    </row>
    <row r="3096" spans="1:2">
      <c r="A3096" s="1" t="s">
        <v>5235</v>
      </c>
      <c r="B3096" s="1">
        <v>0.89151219845859198</v>
      </c>
    </row>
    <row r="3097" spans="1:2">
      <c r="A3097" s="1" t="s">
        <v>5236</v>
      </c>
      <c r="B3097" s="1">
        <v>5.45072649518085E-2</v>
      </c>
    </row>
    <row r="3098" spans="1:2">
      <c r="A3098" s="1" t="s">
        <v>5237</v>
      </c>
      <c r="B3098" s="1">
        <v>0.50107960904915405</v>
      </c>
    </row>
    <row r="3099" spans="1:2">
      <c r="A3099" s="1" t="s">
        <v>5238</v>
      </c>
      <c r="B3099" s="1">
        <v>0.30935176169951201</v>
      </c>
    </row>
    <row r="3100" spans="1:2">
      <c r="A3100" s="1" t="s">
        <v>5239</v>
      </c>
      <c r="B3100" s="1">
        <v>0.52592872744863595</v>
      </c>
    </row>
    <row r="3101" spans="1:2">
      <c r="A3101" s="1" t="s">
        <v>5240</v>
      </c>
      <c r="B3101" s="1">
        <v>0.48861991747709399</v>
      </c>
    </row>
    <row r="3102" spans="1:2">
      <c r="A3102" s="1" t="s">
        <v>5241</v>
      </c>
      <c r="B3102" s="1">
        <v>0.39050928308131699</v>
      </c>
    </row>
    <row r="3103" spans="1:2">
      <c r="A3103" s="1" t="s">
        <v>5242</v>
      </c>
      <c r="B3103" s="1">
        <v>0.76005592718632398</v>
      </c>
    </row>
    <row r="3104" spans="1:2">
      <c r="A3104" s="1" t="s">
        <v>5243</v>
      </c>
      <c r="B3104" s="1">
        <v>0.21993702294984099</v>
      </c>
    </row>
    <row r="3105" spans="1:2">
      <c r="A3105" s="1" t="s">
        <v>5244</v>
      </c>
      <c r="B3105" s="1">
        <v>0.25434092691376098</v>
      </c>
    </row>
    <row r="3106" spans="1:2">
      <c r="A3106" s="1" t="s">
        <v>5245</v>
      </c>
      <c r="B3106" s="1">
        <v>0.67588310531929496</v>
      </c>
    </row>
    <row r="3107" spans="1:2">
      <c r="A3107" s="1" t="s">
        <v>5246</v>
      </c>
      <c r="B3107" s="1">
        <v>0.75227974028268196</v>
      </c>
    </row>
    <row r="3108" spans="1:2">
      <c r="A3108" s="1" t="s">
        <v>5247</v>
      </c>
      <c r="B3108" s="1">
        <v>0.59177863357965499</v>
      </c>
    </row>
    <row r="3109" spans="1:2">
      <c r="A3109" s="1" t="s">
        <v>5248</v>
      </c>
      <c r="B3109" s="1">
        <v>9.7344218062252894E-2</v>
      </c>
    </row>
    <row r="3110" spans="1:2">
      <c r="A3110" s="1" t="s">
        <v>5249</v>
      </c>
      <c r="B3110" s="1">
        <v>0.92672987715736599</v>
      </c>
    </row>
    <row r="3111" spans="1:2">
      <c r="A3111" s="1" t="s">
        <v>5250</v>
      </c>
      <c r="B3111" s="1">
        <v>0.75503009756755202</v>
      </c>
    </row>
    <row r="3112" spans="1:2">
      <c r="A3112" s="1" t="s">
        <v>5251</v>
      </c>
      <c r="B3112" s="1">
        <v>0.17074528258011801</v>
      </c>
    </row>
    <row r="3113" spans="1:2">
      <c r="A3113" s="1" t="s">
        <v>5252</v>
      </c>
      <c r="B3113" s="1">
        <v>0.48545008571553599</v>
      </c>
    </row>
    <row r="3114" spans="1:2">
      <c r="A3114" s="1" t="s">
        <v>5253</v>
      </c>
      <c r="B3114" s="1">
        <v>0.34188186327362902</v>
      </c>
    </row>
    <row r="3115" spans="1:2">
      <c r="A3115" s="1" t="s">
        <v>5254</v>
      </c>
      <c r="B3115" s="1">
        <v>0.93418827215400702</v>
      </c>
    </row>
    <row r="3116" spans="1:2">
      <c r="A3116" s="1" t="s">
        <v>5255</v>
      </c>
      <c r="B3116" s="1">
        <v>0.72538406437132497</v>
      </c>
    </row>
    <row r="3117" spans="1:2">
      <c r="A3117" s="1" t="s">
        <v>5256</v>
      </c>
      <c r="B3117" s="1">
        <v>0.68733783582241303</v>
      </c>
    </row>
    <row r="3118" spans="1:2">
      <c r="A3118" s="1" t="s">
        <v>5257</v>
      </c>
      <c r="B3118" s="1">
        <v>0.98626917453765295</v>
      </c>
    </row>
    <row r="3119" spans="1:2">
      <c r="A3119" s="1" t="s">
        <v>1935</v>
      </c>
      <c r="B3119" s="1">
        <v>0.26723801602867697</v>
      </c>
    </row>
    <row r="3120" spans="1:2">
      <c r="A3120" s="1" t="s">
        <v>5258</v>
      </c>
      <c r="B3120" s="1">
        <v>0.76967483629615796</v>
      </c>
    </row>
    <row r="3121" spans="1:2">
      <c r="A3121" s="1" t="s">
        <v>5259</v>
      </c>
      <c r="B3121" s="1">
        <v>0.38703005896805998</v>
      </c>
    </row>
    <row r="3122" spans="1:2">
      <c r="A3122" s="1" t="s">
        <v>5260</v>
      </c>
      <c r="B3122" s="1">
        <v>0.58774946127111205</v>
      </c>
    </row>
    <row r="3123" spans="1:2">
      <c r="A3123" s="1" t="s">
        <v>5261</v>
      </c>
      <c r="B3123" s="1">
        <v>0.252535409694646</v>
      </c>
    </row>
    <row r="3124" spans="1:2">
      <c r="A3124" s="1" t="s">
        <v>5262</v>
      </c>
      <c r="B3124" s="1">
        <v>0.96407763147827996</v>
      </c>
    </row>
    <row r="3125" spans="1:2">
      <c r="A3125" s="1" t="s">
        <v>5263</v>
      </c>
      <c r="B3125" s="1">
        <v>1</v>
      </c>
    </row>
    <row r="3126" spans="1:2">
      <c r="A3126" s="1" t="s">
        <v>5264</v>
      </c>
      <c r="B3126" s="1">
        <v>0.46956825670239699</v>
      </c>
    </row>
    <row r="3127" spans="1:2">
      <c r="A3127" s="1" t="s">
        <v>5265</v>
      </c>
      <c r="B3127" s="1">
        <v>0.97134617606035101</v>
      </c>
    </row>
    <row r="3128" spans="1:2">
      <c r="A3128" s="1" t="s">
        <v>5266</v>
      </c>
      <c r="B3128" s="1">
        <v>0.59976473197818803</v>
      </c>
    </row>
    <row r="3129" spans="1:2">
      <c r="A3129" s="1" t="s">
        <v>5267</v>
      </c>
      <c r="B3129" s="1">
        <v>0.16506622875559601</v>
      </c>
    </row>
    <row r="3130" spans="1:2">
      <c r="A3130" s="1" t="s">
        <v>5268</v>
      </c>
      <c r="B3130" s="1">
        <v>0.88301611552220105</v>
      </c>
    </row>
    <row r="3131" spans="1:2">
      <c r="A3131" s="1" t="s">
        <v>5269</v>
      </c>
      <c r="B3131" s="1">
        <v>0.55882688381758205</v>
      </c>
    </row>
    <row r="3132" spans="1:2">
      <c r="A3132" s="1" t="s">
        <v>5270</v>
      </c>
      <c r="B3132" s="1">
        <v>0.59864171959620605</v>
      </c>
    </row>
    <row r="3133" spans="1:2">
      <c r="A3133" s="1" t="s">
        <v>5271</v>
      </c>
      <c r="B3133" s="1">
        <v>0.27881560417675</v>
      </c>
    </row>
    <row r="3134" spans="1:2">
      <c r="A3134" s="1" t="s">
        <v>5272</v>
      </c>
      <c r="B3134" s="1">
        <v>0.622494884424314</v>
      </c>
    </row>
    <row r="3135" spans="1:2">
      <c r="A3135" s="1" t="s">
        <v>5273</v>
      </c>
      <c r="B3135" s="1">
        <v>0.75263322277143796</v>
      </c>
    </row>
    <row r="3136" spans="1:2">
      <c r="A3136" s="1" t="s">
        <v>5274</v>
      </c>
      <c r="B3136" s="1">
        <v>0.48635507966335301</v>
      </c>
    </row>
    <row r="3137" spans="1:2">
      <c r="A3137" s="1" t="s">
        <v>5275</v>
      </c>
      <c r="B3137" s="1">
        <v>0.19433727340055601</v>
      </c>
    </row>
    <row r="3138" spans="1:2">
      <c r="A3138" s="1" t="s">
        <v>5276</v>
      </c>
      <c r="B3138" s="1">
        <v>0.62741132696435498</v>
      </c>
    </row>
    <row r="3139" spans="1:2">
      <c r="A3139" s="1" t="s">
        <v>5277</v>
      </c>
      <c r="B3139" s="1">
        <v>3.26564998772799E-2</v>
      </c>
    </row>
    <row r="3140" spans="1:2">
      <c r="A3140" s="1" t="s">
        <v>2141</v>
      </c>
      <c r="B3140" s="1">
        <v>0.228311042642765</v>
      </c>
    </row>
    <row r="3141" spans="1:2">
      <c r="A3141" s="1" t="s">
        <v>5278</v>
      </c>
      <c r="B3141" s="1">
        <v>0.32461510094795298</v>
      </c>
    </row>
    <row r="3142" spans="1:2">
      <c r="A3142" s="1" t="s">
        <v>5279</v>
      </c>
      <c r="B3142" s="1">
        <v>0.47465520989304499</v>
      </c>
    </row>
    <row r="3143" spans="1:2">
      <c r="A3143" s="1" t="s">
        <v>5280</v>
      </c>
      <c r="B3143" s="1">
        <v>0.39367244174923</v>
      </c>
    </row>
    <row r="3144" spans="1:2">
      <c r="A3144" s="1" t="s">
        <v>1535</v>
      </c>
      <c r="B3144" s="1">
        <v>0.37541574789519699</v>
      </c>
    </row>
    <row r="3145" spans="1:2">
      <c r="A3145" s="1" t="s">
        <v>5281</v>
      </c>
      <c r="B3145" s="1">
        <v>0.69074905135902198</v>
      </c>
    </row>
    <row r="3146" spans="1:2">
      <c r="A3146" s="1" t="s">
        <v>5282</v>
      </c>
      <c r="B3146" s="1">
        <v>0.666594718556067</v>
      </c>
    </row>
    <row r="3147" spans="1:2">
      <c r="A3147" s="1" t="s">
        <v>894</v>
      </c>
      <c r="B3147" s="1">
        <v>0.13415458651411299</v>
      </c>
    </row>
    <row r="3148" spans="1:2">
      <c r="A3148" s="1" t="s">
        <v>5283</v>
      </c>
      <c r="B3148" s="1">
        <v>0.155968874611152</v>
      </c>
    </row>
    <row r="3149" spans="1:2">
      <c r="A3149" s="1" t="s">
        <v>5284</v>
      </c>
      <c r="B3149" s="1">
        <v>0.949985424782258</v>
      </c>
    </row>
    <row r="3150" spans="1:2">
      <c r="A3150" s="1" t="s">
        <v>5285</v>
      </c>
      <c r="B3150" s="1">
        <v>0.156341450296239</v>
      </c>
    </row>
    <row r="3151" spans="1:2">
      <c r="A3151" s="1" t="s">
        <v>5286</v>
      </c>
      <c r="B3151" s="1">
        <v>0.56269045484403002</v>
      </c>
    </row>
    <row r="3152" spans="1:2">
      <c r="A3152" s="1" t="s">
        <v>900</v>
      </c>
      <c r="B3152" s="1">
        <v>0.104416846495084</v>
      </c>
    </row>
    <row r="3153" spans="1:2">
      <c r="A3153" s="1" t="s">
        <v>1885</v>
      </c>
      <c r="B3153" s="1">
        <v>0.46793762422579699</v>
      </c>
    </row>
    <row r="3154" spans="1:2">
      <c r="A3154" s="1" t="s">
        <v>5287</v>
      </c>
      <c r="B3154" s="1">
        <v>0.78518904239993703</v>
      </c>
    </row>
    <row r="3155" spans="1:2">
      <c r="A3155" s="1" t="s">
        <v>5288</v>
      </c>
      <c r="B3155" s="1">
        <v>0.38520039062154698</v>
      </c>
    </row>
    <row r="3156" spans="1:2">
      <c r="A3156" s="1" t="s">
        <v>5289</v>
      </c>
      <c r="B3156" s="1">
        <v>0.64960350259363697</v>
      </c>
    </row>
    <row r="3157" spans="1:2">
      <c r="A3157" s="1" t="s">
        <v>5290</v>
      </c>
      <c r="B3157" s="1">
        <v>0.96658797070811997</v>
      </c>
    </row>
    <row r="3158" spans="1:2">
      <c r="A3158" s="1" t="s">
        <v>5291</v>
      </c>
      <c r="B3158" s="1">
        <v>0.84381165427318605</v>
      </c>
    </row>
    <row r="3159" spans="1:2">
      <c r="A3159" s="1" t="s">
        <v>5292</v>
      </c>
      <c r="B3159" s="1">
        <v>0.62646643378164701</v>
      </c>
    </row>
    <row r="3160" spans="1:2">
      <c r="A3160" s="1" t="s">
        <v>5293</v>
      </c>
      <c r="B3160" s="1">
        <v>0.86420962917555899</v>
      </c>
    </row>
    <row r="3161" spans="1:2">
      <c r="A3161" s="1" t="s">
        <v>5294</v>
      </c>
      <c r="B3161" s="1">
        <v>0.51196998784804004</v>
      </c>
    </row>
    <row r="3162" spans="1:2">
      <c r="A3162" s="1" t="s">
        <v>5295</v>
      </c>
      <c r="B3162" s="1">
        <v>0.48604999984157798</v>
      </c>
    </row>
    <row r="3163" spans="1:2">
      <c r="A3163" s="1" t="s">
        <v>5296</v>
      </c>
      <c r="B3163" s="1">
        <v>0.5926599468107</v>
      </c>
    </row>
    <row r="3164" spans="1:2">
      <c r="A3164" s="1" t="s">
        <v>5297</v>
      </c>
      <c r="B3164" s="1">
        <v>0.67000980080413997</v>
      </c>
    </row>
    <row r="3165" spans="1:2">
      <c r="A3165" s="1" t="s">
        <v>5298</v>
      </c>
      <c r="B3165" s="1">
        <v>0.69416467558237405</v>
      </c>
    </row>
    <row r="3166" spans="1:2">
      <c r="A3166" s="1" t="s">
        <v>5299</v>
      </c>
      <c r="B3166" s="1">
        <v>0.48398278720813498</v>
      </c>
    </row>
    <row r="3167" spans="1:2">
      <c r="A3167" s="1" t="s">
        <v>5300</v>
      </c>
      <c r="B3167" s="1">
        <v>0.79449052596455105</v>
      </c>
    </row>
    <row r="3168" spans="1:2">
      <c r="A3168" s="1" t="s">
        <v>5301</v>
      </c>
      <c r="B3168" s="1">
        <v>0.81299960266953197</v>
      </c>
    </row>
    <row r="3169" spans="1:2">
      <c r="A3169" s="1" t="s">
        <v>5302</v>
      </c>
      <c r="B3169" s="1">
        <v>0.45693115012108898</v>
      </c>
    </row>
    <row r="3170" spans="1:2">
      <c r="A3170" s="1" t="s">
        <v>5303</v>
      </c>
      <c r="B3170" s="1">
        <v>0.96499267642454101</v>
      </c>
    </row>
    <row r="3171" spans="1:2">
      <c r="A3171" s="1" t="s">
        <v>5304</v>
      </c>
      <c r="B3171" s="1">
        <v>0.528003957460638</v>
      </c>
    </row>
    <row r="3172" spans="1:2">
      <c r="A3172" s="1" t="s">
        <v>5305</v>
      </c>
      <c r="B3172" s="1">
        <v>0.284177813791615</v>
      </c>
    </row>
    <row r="3173" spans="1:2">
      <c r="A3173" s="1" t="s">
        <v>5306</v>
      </c>
      <c r="B3173" s="1">
        <v>0.354535337329212</v>
      </c>
    </row>
    <row r="3174" spans="1:2">
      <c r="A3174" s="1" t="s">
        <v>5307</v>
      </c>
      <c r="B3174" s="1">
        <v>0.71420206799664798</v>
      </c>
    </row>
    <row r="3175" spans="1:2">
      <c r="A3175" s="1" t="s">
        <v>5308</v>
      </c>
      <c r="B3175" s="1">
        <v>0.48867488663487402</v>
      </c>
    </row>
    <row r="3176" spans="1:2">
      <c r="A3176" s="1" t="s">
        <v>5309</v>
      </c>
      <c r="B3176" s="1">
        <v>1</v>
      </c>
    </row>
    <row r="3177" spans="1:2">
      <c r="A3177" s="1" t="s">
        <v>5310</v>
      </c>
      <c r="B3177" s="1">
        <v>0.49083503434523801</v>
      </c>
    </row>
    <row r="3178" spans="1:2">
      <c r="A3178" s="1" t="s">
        <v>5311</v>
      </c>
      <c r="B3178" s="1">
        <v>0.96664487168066104</v>
      </c>
    </row>
    <row r="3179" spans="1:2">
      <c r="A3179" s="1" t="s">
        <v>5312</v>
      </c>
      <c r="B3179" s="1">
        <v>0.43150299449738899</v>
      </c>
    </row>
    <row r="3180" spans="1:2">
      <c r="A3180" s="1" t="s">
        <v>5313</v>
      </c>
      <c r="B3180" s="1">
        <v>0.95538433425409997</v>
      </c>
    </row>
    <row r="3181" spans="1:2">
      <c r="A3181" s="1" t="s">
        <v>5314</v>
      </c>
      <c r="B3181" s="1">
        <v>0.36545516588932098</v>
      </c>
    </row>
    <row r="3182" spans="1:2">
      <c r="A3182" s="1" t="s">
        <v>5315</v>
      </c>
      <c r="B3182" s="1">
        <v>0.64480491771082304</v>
      </c>
    </row>
    <row r="3183" spans="1:2">
      <c r="A3183" s="1" t="s">
        <v>5316</v>
      </c>
      <c r="B3183" s="1">
        <v>0.75588619816807501</v>
      </c>
    </row>
    <row r="3184" spans="1:2">
      <c r="A3184" s="1" t="s">
        <v>5317</v>
      </c>
      <c r="B3184" s="1">
        <v>0.49274558412994302</v>
      </c>
    </row>
    <row r="3185" spans="1:2">
      <c r="A3185" s="1" t="s">
        <v>5318</v>
      </c>
      <c r="B3185" s="1">
        <v>0.55255131459332096</v>
      </c>
    </row>
    <row r="3186" spans="1:2">
      <c r="A3186" s="1" t="s">
        <v>5319</v>
      </c>
      <c r="B3186" s="1">
        <v>4.3146201541944103E-2</v>
      </c>
    </row>
    <row r="3187" spans="1:2">
      <c r="A3187" s="1" t="s">
        <v>1626</v>
      </c>
      <c r="B3187" s="1">
        <v>0.48672635388287799</v>
      </c>
    </row>
    <row r="3188" spans="1:2">
      <c r="A3188" s="1" t="s">
        <v>5320</v>
      </c>
      <c r="B3188" s="1">
        <v>0.78568147176291303</v>
      </c>
    </row>
    <row r="3189" spans="1:2">
      <c r="A3189" s="1" t="s">
        <v>5321</v>
      </c>
      <c r="B3189" s="1">
        <v>0.75313575088086604</v>
      </c>
    </row>
    <row r="3190" spans="1:2">
      <c r="A3190" s="1" t="s">
        <v>5322</v>
      </c>
      <c r="B3190" s="1">
        <v>0.98794986224882198</v>
      </c>
    </row>
    <row r="3191" spans="1:2">
      <c r="A3191" s="1" t="s">
        <v>5323</v>
      </c>
      <c r="B3191" s="1">
        <v>0.97787034927997096</v>
      </c>
    </row>
    <row r="3192" spans="1:2">
      <c r="A3192" s="1" t="s">
        <v>5324</v>
      </c>
      <c r="B3192" s="1">
        <v>0.542523135157019</v>
      </c>
    </row>
    <row r="3193" spans="1:2">
      <c r="A3193" s="1" t="s">
        <v>5325</v>
      </c>
      <c r="B3193" s="1">
        <v>0.97969067445865499</v>
      </c>
    </row>
    <row r="3194" spans="1:2">
      <c r="A3194" s="1" t="s">
        <v>5326</v>
      </c>
      <c r="B3194" s="1">
        <v>0.60580169622647095</v>
      </c>
    </row>
    <row r="3195" spans="1:2">
      <c r="A3195" s="1" t="s">
        <v>5327</v>
      </c>
      <c r="B3195" s="1">
        <v>0.60459774662380295</v>
      </c>
    </row>
    <row r="3196" spans="1:2">
      <c r="A3196" s="1" t="s">
        <v>5328</v>
      </c>
      <c r="B3196" s="1">
        <v>0.338999246985419</v>
      </c>
    </row>
    <row r="3197" spans="1:2">
      <c r="A3197" s="1" t="s">
        <v>5329</v>
      </c>
      <c r="B3197" s="1">
        <v>0.84586567913919897</v>
      </c>
    </row>
    <row r="3198" spans="1:2">
      <c r="A3198" s="1" t="s">
        <v>5330</v>
      </c>
      <c r="B3198" s="1">
        <v>0.77680501220188902</v>
      </c>
    </row>
    <row r="3199" spans="1:2">
      <c r="A3199" s="1" t="s">
        <v>5331</v>
      </c>
      <c r="B3199" s="1">
        <v>0.44191130618378699</v>
      </c>
    </row>
    <row r="3200" spans="1:2">
      <c r="A3200" s="1" t="s">
        <v>5332</v>
      </c>
      <c r="B3200" s="1">
        <v>0.55712139805250704</v>
      </c>
    </row>
    <row r="3201" spans="1:2">
      <c r="A3201" s="1" t="s">
        <v>5333</v>
      </c>
      <c r="B3201" s="1">
        <v>0.115549611165458</v>
      </c>
    </row>
    <row r="3202" spans="1:2">
      <c r="A3202" s="1" t="s">
        <v>5334</v>
      </c>
      <c r="B3202" s="1">
        <v>0.99492021542070797</v>
      </c>
    </row>
    <row r="3203" spans="1:2">
      <c r="A3203" s="1" t="s">
        <v>5335</v>
      </c>
      <c r="B3203" s="1">
        <v>6.5000062504803696E-2</v>
      </c>
    </row>
    <row r="3204" spans="1:2">
      <c r="A3204" s="1" t="s">
        <v>5336</v>
      </c>
      <c r="B3204" s="1">
        <v>0.577542608276712</v>
      </c>
    </row>
    <row r="3205" spans="1:2">
      <c r="A3205" s="1" t="s">
        <v>799</v>
      </c>
      <c r="B3205" s="1">
        <v>0.21075677924245401</v>
      </c>
    </row>
    <row r="3206" spans="1:2">
      <c r="A3206" s="1" t="s">
        <v>5337</v>
      </c>
      <c r="B3206" s="1">
        <v>0.38060780251120901</v>
      </c>
    </row>
    <row r="3207" spans="1:2">
      <c r="A3207" s="1" t="s">
        <v>5338</v>
      </c>
      <c r="B3207" s="1">
        <v>1</v>
      </c>
    </row>
    <row r="3208" spans="1:2">
      <c r="A3208" s="1" t="s">
        <v>5339</v>
      </c>
      <c r="B3208" s="1">
        <v>0.37037246045260602</v>
      </c>
    </row>
    <row r="3209" spans="1:2">
      <c r="A3209" s="1" t="s">
        <v>5340</v>
      </c>
      <c r="B3209" s="1">
        <v>0.70461853653330897</v>
      </c>
    </row>
    <row r="3210" spans="1:2">
      <c r="A3210" s="1" t="s">
        <v>5341</v>
      </c>
      <c r="B3210" s="1">
        <v>0.63735346108447399</v>
      </c>
    </row>
    <row r="3211" spans="1:2">
      <c r="A3211" s="1" t="s">
        <v>5342</v>
      </c>
      <c r="B3211" s="1">
        <v>3.2609707406389098E-2</v>
      </c>
    </row>
    <row r="3212" spans="1:2">
      <c r="A3212" s="1" t="s">
        <v>5343</v>
      </c>
      <c r="B3212" s="1">
        <v>0.63803093291512003</v>
      </c>
    </row>
    <row r="3213" spans="1:2">
      <c r="A3213" s="1" t="s">
        <v>5344</v>
      </c>
      <c r="B3213" s="1">
        <v>0.78757490035288702</v>
      </c>
    </row>
    <row r="3214" spans="1:2">
      <c r="A3214" s="1" t="s">
        <v>5345</v>
      </c>
      <c r="B3214" s="1">
        <v>0.37578829767371702</v>
      </c>
    </row>
    <row r="3215" spans="1:2">
      <c r="A3215" s="1" t="s">
        <v>5346</v>
      </c>
      <c r="B3215" s="1">
        <v>0.93445067979918095</v>
      </c>
    </row>
    <row r="3216" spans="1:2">
      <c r="A3216" s="1" t="s">
        <v>5347</v>
      </c>
      <c r="B3216" s="1">
        <v>1</v>
      </c>
    </row>
    <row r="3217" spans="1:2">
      <c r="A3217" s="1" t="s">
        <v>5348</v>
      </c>
      <c r="B3217" s="1">
        <v>0.58774946127111205</v>
      </c>
    </row>
    <row r="3218" spans="1:2">
      <c r="A3218" s="1" t="s">
        <v>5349</v>
      </c>
      <c r="B3218" s="1">
        <v>0.47470689399404398</v>
      </c>
    </row>
    <row r="3219" spans="1:2">
      <c r="A3219" s="1" t="s">
        <v>5350</v>
      </c>
      <c r="B3219" s="1">
        <v>0.44074567302477402</v>
      </c>
    </row>
    <row r="3220" spans="1:2">
      <c r="A3220" s="1" t="s">
        <v>5351</v>
      </c>
      <c r="B3220" s="1">
        <v>0.51509382464520104</v>
      </c>
    </row>
    <row r="3221" spans="1:2">
      <c r="A3221" s="1" t="s">
        <v>5352</v>
      </c>
      <c r="B3221" s="1">
        <v>0.21047825230341</v>
      </c>
    </row>
    <row r="3222" spans="1:2">
      <c r="A3222" s="1" t="s">
        <v>5353</v>
      </c>
      <c r="B3222" s="1">
        <v>0.76330193565177695</v>
      </c>
    </row>
    <row r="3223" spans="1:2">
      <c r="A3223" s="1" t="s">
        <v>5354</v>
      </c>
      <c r="B3223" s="1">
        <v>0.70903226302875</v>
      </c>
    </row>
    <row r="3224" spans="1:2">
      <c r="A3224" s="1" t="s">
        <v>5355</v>
      </c>
      <c r="B3224" s="1">
        <v>0.56891523731059901</v>
      </c>
    </row>
    <row r="3225" spans="1:2">
      <c r="A3225" s="1" t="s">
        <v>5356</v>
      </c>
      <c r="B3225" s="1">
        <v>0.57984144308172503</v>
      </c>
    </row>
    <row r="3226" spans="1:2">
      <c r="A3226" s="1" t="s">
        <v>5357</v>
      </c>
      <c r="B3226" s="1">
        <v>0.63821842539399898</v>
      </c>
    </row>
    <row r="3227" spans="1:2">
      <c r="A3227" s="1" t="s">
        <v>5358</v>
      </c>
      <c r="B3227" s="1">
        <v>0.71938323204491195</v>
      </c>
    </row>
    <row r="3228" spans="1:2">
      <c r="A3228" s="1" t="s">
        <v>5359</v>
      </c>
      <c r="B3228" s="1">
        <v>0.27881560417675</v>
      </c>
    </row>
    <row r="3229" spans="1:2">
      <c r="A3229" s="1" t="s">
        <v>5360</v>
      </c>
      <c r="B3229" s="1">
        <v>0.44977018115703898</v>
      </c>
    </row>
    <row r="3230" spans="1:2">
      <c r="A3230" s="1" t="s">
        <v>5361</v>
      </c>
      <c r="B3230" s="1">
        <v>0.996117155404734</v>
      </c>
    </row>
    <row r="3231" spans="1:2">
      <c r="A3231" s="1" t="s">
        <v>5362</v>
      </c>
      <c r="B3231" s="1">
        <v>0.55083291412893798</v>
      </c>
    </row>
    <row r="3232" spans="1:2">
      <c r="A3232" s="1" t="s">
        <v>5363</v>
      </c>
      <c r="B3232" s="1">
        <v>1.37205080593608E-2</v>
      </c>
    </row>
    <row r="3233" spans="1:2">
      <c r="A3233" s="1" t="s">
        <v>5364</v>
      </c>
      <c r="B3233" s="1">
        <v>0.82799049935570002</v>
      </c>
    </row>
    <row r="3234" spans="1:2">
      <c r="A3234" s="1" t="s">
        <v>5365</v>
      </c>
      <c r="B3234" s="1">
        <v>0.59785850377284599</v>
      </c>
    </row>
    <row r="3235" spans="1:2">
      <c r="A3235" s="1" t="s">
        <v>5366</v>
      </c>
      <c r="B3235" s="1">
        <v>0.912797997075114</v>
      </c>
    </row>
    <row r="3236" spans="1:2">
      <c r="A3236" s="1" t="s">
        <v>5367</v>
      </c>
      <c r="B3236" s="1">
        <v>0.53368296200915999</v>
      </c>
    </row>
    <row r="3237" spans="1:2">
      <c r="A3237" s="1" t="s">
        <v>5368</v>
      </c>
      <c r="B3237" s="1">
        <v>0.53056111385269999</v>
      </c>
    </row>
    <row r="3238" spans="1:2">
      <c r="A3238" s="1" t="s">
        <v>5369</v>
      </c>
      <c r="B3238" s="1">
        <v>0.49322942177936002</v>
      </c>
    </row>
    <row r="3239" spans="1:2">
      <c r="A3239" s="1" t="s">
        <v>5370</v>
      </c>
      <c r="B3239" s="1">
        <v>0.964590218814385</v>
      </c>
    </row>
    <row r="3240" spans="1:2">
      <c r="A3240" s="1" t="s">
        <v>5371</v>
      </c>
      <c r="B3240" s="1">
        <v>0.68733783582241303</v>
      </c>
    </row>
    <row r="3241" spans="1:2">
      <c r="A3241" s="1" t="s">
        <v>5372</v>
      </c>
      <c r="B3241" s="1">
        <v>0.443973537674831</v>
      </c>
    </row>
    <row r="3242" spans="1:2">
      <c r="A3242" s="1" t="s">
        <v>5373</v>
      </c>
      <c r="B3242" s="1">
        <v>0.74292188557132299</v>
      </c>
    </row>
    <row r="3243" spans="1:2">
      <c r="A3243" s="1" t="s">
        <v>5374</v>
      </c>
      <c r="B3243" s="1">
        <v>0.91693886573451799</v>
      </c>
    </row>
    <row r="3244" spans="1:2">
      <c r="A3244" s="1" t="s">
        <v>5375</v>
      </c>
      <c r="B3244" s="1">
        <v>0.77382490058792397</v>
      </c>
    </row>
    <row r="3245" spans="1:2">
      <c r="A3245" s="1" t="s">
        <v>5376</v>
      </c>
      <c r="B3245" s="1">
        <v>0.56056635350442396</v>
      </c>
    </row>
    <row r="3246" spans="1:2">
      <c r="A3246" s="1" t="s">
        <v>5377</v>
      </c>
      <c r="B3246" s="1">
        <v>0.56248670204543305</v>
      </c>
    </row>
    <row r="3247" spans="1:2">
      <c r="A3247" s="1" t="s">
        <v>5378</v>
      </c>
      <c r="B3247" s="1">
        <v>0.59437260584465701</v>
      </c>
    </row>
    <row r="3248" spans="1:2">
      <c r="A3248" s="1" t="s">
        <v>5379</v>
      </c>
      <c r="B3248" s="1">
        <v>0.83221850604310599</v>
      </c>
    </row>
    <row r="3249" spans="1:2">
      <c r="A3249" s="1" t="s">
        <v>5380</v>
      </c>
      <c r="B3249" s="1">
        <v>1</v>
      </c>
    </row>
    <row r="3250" spans="1:2">
      <c r="A3250" s="1" t="s">
        <v>5381</v>
      </c>
      <c r="B3250" s="1">
        <v>0.59433336848051199</v>
      </c>
    </row>
    <row r="3251" spans="1:2">
      <c r="A3251" s="1" t="s">
        <v>5382</v>
      </c>
      <c r="B3251" s="1">
        <v>0.46611017236457702</v>
      </c>
    </row>
    <row r="3252" spans="1:2">
      <c r="A3252" s="1" t="s">
        <v>5383</v>
      </c>
      <c r="B3252" s="1">
        <v>0.66139512642306197</v>
      </c>
    </row>
    <row r="3253" spans="1:2">
      <c r="A3253" s="1" t="s">
        <v>5384</v>
      </c>
      <c r="B3253" s="1">
        <v>0.41322555956878099</v>
      </c>
    </row>
    <row r="3254" spans="1:2">
      <c r="A3254" s="1" t="s">
        <v>5385</v>
      </c>
      <c r="B3254" s="1">
        <v>0.98142166250812402</v>
      </c>
    </row>
    <row r="3255" spans="1:2">
      <c r="A3255" s="1" t="s">
        <v>5386</v>
      </c>
      <c r="B3255" s="1">
        <v>0.464242005302269</v>
      </c>
    </row>
    <row r="3256" spans="1:2">
      <c r="A3256" s="1" t="s">
        <v>5387</v>
      </c>
      <c r="B3256" s="1">
        <v>0.17944752829538099</v>
      </c>
    </row>
    <row r="3257" spans="1:2">
      <c r="A3257" s="1" t="s">
        <v>5388</v>
      </c>
      <c r="B3257" s="1">
        <v>0.43938095161287199</v>
      </c>
    </row>
    <row r="3258" spans="1:2">
      <c r="A3258" s="1" t="s">
        <v>5389</v>
      </c>
      <c r="B3258" s="1">
        <v>0.87451781236177695</v>
      </c>
    </row>
    <row r="3259" spans="1:2">
      <c r="A3259" s="1" t="s">
        <v>5390</v>
      </c>
      <c r="B3259" s="1">
        <v>0.78263581754010303</v>
      </c>
    </row>
    <row r="3260" spans="1:2">
      <c r="A3260" s="1" t="s">
        <v>5391</v>
      </c>
      <c r="B3260" s="1">
        <v>0.68917579654267902</v>
      </c>
    </row>
    <row r="3261" spans="1:2">
      <c r="A3261" s="1" t="s">
        <v>5392</v>
      </c>
      <c r="B3261" s="1">
        <v>0.495699962336277</v>
      </c>
    </row>
    <row r="3262" spans="1:2">
      <c r="A3262" s="1" t="s">
        <v>5393</v>
      </c>
      <c r="B3262" s="1">
        <v>0.75935524059381698</v>
      </c>
    </row>
    <row r="3263" spans="1:2">
      <c r="A3263" s="1" t="s">
        <v>5394</v>
      </c>
      <c r="B3263" s="1">
        <v>0.79848377857045005</v>
      </c>
    </row>
    <row r="3264" spans="1:2">
      <c r="A3264" s="1" t="s">
        <v>5395</v>
      </c>
      <c r="B3264" s="1">
        <v>0.59557900504949302</v>
      </c>
    </row>
    <row r="3265" spans="1:2">
      <c r="A3265" s="1" t="s">
        <v>5396</v>
      </c>
      <c r="B3265" s="1">
        <v>0.36211401890080802</v>
      </c>
    </row>
    <row r="3266" spans="1:2">
      <c r="A3266" s="1" t="s">
        <v>5397</v>
      </c>
      <c r="B3266" s="1">
        <v>0.36211401890080802</v>
      </c>
    </row>
    <row r="3267" spans="1:2">
      <c r="A3267" s="1" t="s">
        <v>5398</v>
      </c>
      <c r="B3267" s="1">
        <v>0.57403841338172501</v>
      </c>
    </row>
    <row r="3268" spans="1:2">
      <c r="A3268" s="1" t="s">
        <v>5399</v>
      </c>
      <c r="B3268" s="1">
        <v>0.69022817968292205</v>
      </c>
    </row>
    <row r="3269" spans="1:2">
      <c r="A3269" s="1" t="s">
        <v>5400</v>
      </c>
      <c r="B3269" s="1">
        <v>0.63839100440874397</v>
      </c>
    </row>
    <row r="3270" spans="1:2">
      <c r="A3270" s="1" t="s">
        <v>1346</v>
      </c>
      <c r="B3270" s="1">
        <v>0.36934915159757897</v>
      </c>
    </row>
    <row r="3271" spans="1:2">
      <c r="A3271" s="1" t="s">
        <v>5401</v>
      </c>
      <c r="B3271" s="1">
        <v>0.71752488755022703</v>
      </c>
    </row>
    <row r="3272" spans="1:2">
      <c r="A3272" s="1" t="s">
        <v>5402</v>
      </c>
      <c r="B3272" s="1">
        <v>0.73829988924835199</v>
      </c>
    </row>
    <row r="3273" spans="1:2">
      <c r="A3273" s="1" t="s">
        <v>5403</v>
      </c>
      <c r="B3273" s="1">
        <v>0.548174463888638</v>
      </c>
    </row>
    <row r="3274" spans="1:2">
      <c r="A3274" s="1" t="s">
        <v>5404</v>
      </c>
      <c r="B3274" s="1">
        <v>0.83101919424068804</v>
      </c>
    </row>
    <row r="3275" spans="1:2">
      <c r="A3275" s="1" t="s">
        <v>5405</v>
      </c>
      <c r="B3275" s="1">
        <v>0.785584247601121</v>
      </c>
    </row>
    <row r="3276" spans="1:2">
      <c r="A3276" s="1" t="s">
        <v>5406</v>
      </c>
      <c r="B3276" s="1">
        <v>0.83820559760252999</v>
      </c>
    </row>
    <row r="3277" spans="1:2">
      <c r="A3277" s="1" t="s">
        <v>5407</v>
      </c>
      <c r="B3277" s="1">
        <v>0.14379489227189299</v>
      </c>
    </row>
    <row r="3278" spans="1:2">
      <c r="A3278" s="1" t="s">
        <v>5408</v>
      </c>
      <c r="B3278" s="1">
        <v>0.65962815972350797</v>
      </c>
    </row>
    <row r="3279" spans="1:2">
      <c r="A3279" s="1" t="s">
        <v>5409</v>
      </c>
      <c r="B3279" s="1">
        <v>0.71241906939589095</v>
      </c>
    </row>
    <row r="3280" spans="1:2">
      <c r="A3280" s="1" t="s">
        <v>5410</v>
      </c>
      <c r="B3280" s="1">
        <v>0.92661415568021299</v>
      </c>
    </row>
    <row r="3281" spans="1:2">
      <c r="A3281" s="1" t="s">
        <v>5411</v>
      </c>
      <c r="B3281" s="1">
        <v>0.96335165812908097</v>
      </c>
    </row>
    <row r="3282" spans="1:2">
      <c r="A3282" s="1" t="s">
        <v>1196</v>
      </c>
      <c r="B3282" s="1">
        <v>0.66055783679041602</v>
      </c>
    </row>
    <row r="3283" spans="1:2">
      <c r="A3283" s="1" t="s">
        <v>5412</v>
      </c>
      <c r="B3283" s="1">
        <v>0.58619417137098195</v>
      </c>
    </row>
    <row r="3284" spans="1:2">
      <c r="A3284" s="1" t="s">
        <v>5413</v>
      </c>
      <c r="B3284" s="1">
        <v>0.93445067979918095</v>
      </c>
    </row>
    <row r="3285" spans="1:2">
      <c r="A3285" s="1" t="s">
        <v>5414</v>
      </c>
      <c r="B3285" s="1">
        <v>0.65616364118031301</v>
      </c>
    </row>
    <row r="3286" spans="1:2">
      <c r="A3286" s="1" t="s">
        <v>5415</v>
      </c>
      <c r="B3286" s="1">
        <v>0.174750195104836</v>
      </c>
    </row>
    <row r="3287" spans="1:2">
      <c r="A3287" s="1" t="s">
        <v>5416</v>
      </c>
      <c r="B3287" s="1">
        <v>0.48048966579761998</v>
      </c>
    </row>
    <row r="3288" spans="1:2">
      <c r="A3288" s="1" t="s">
        <v>5417</v>
      </c>
      <c r="B3288" s="1">
        <v>0.58461132394842996</v>
      </c>
    </row>
    <row r="3289" spans="1:2">
      <c r="A3289" s="1" t="s">
        <v>5418</v>
      </c>
      <c r="B3289" s="1">
        <v>2.0829329657400499E-2</v>
      </c>
    </row>
    <row r="3290" spans="1:2">
      <c r="A3290" s="1" t="s">
        <v>5419</v>
      </c>
      <c r="B3290" s="1">
        <v>0.477871617648852</v>
      </c>
    </row>
    <row r="3291" spans="1:2">
      <c r="A3291" s="1" t="s">
        <v>5420</v>
      </c>
      <c r="B3291" s="1">
        <v>0.98269957300343103</v>
      </c>
    </row>
    <row r="3292" spans="1:2">
      <c r="A3292" s="1" t="s">
        <v>1854</v>
      </c>
      <c r="B3292" s="1">
        <v>0.44966860634412598</v>
      </c>
    </row>
    <row r="3293" spans="1:2">
      <c r="A3293" s="1" t="s">
        <v>5421</v>
      </c>
      <c r="B3293" s="1">
        <v>0.302432159967922</v>
      </c>
    </row>
    <row r="3294" spans="1:2">
      <c r="A3294" s="1" t="s">
        <v>5422</v>
      </c>
      <c r="B3294" s="1">
        <v>0.97118904869523703</v>
      </c>
    </row>
    <row r="3295" spans="1:2">
      <c r="A3295" s="1" t="s">
        <v>5423</v>
      </c>
      <c r="B3295" s="1">
        <v>0.88880236377500699</v>
      </c>
    </row>
    <row r="3296" spans="1:2">
      <c r="A3296" s="1" t="s">
        <v>5424</v>
      </c>
      <c r="B3296" s="1">
        <v>0.97688861910024904</v>
      </c>
    </row>
    <row r="3297" spans="1:2">
      <c r="A3297" s="1" t="s">
        <v>5425</v>
      </c>
      <c r="B3297" s="1">
        <v>0.84985975850828099</v>
      </c>
    </row>
    <row r="3298" spans="1:2">
      <c r="A3298" s="1" t="s">
        <v>5426</v>
      </c>
      <c r="B3298" s="1">
        <v>0.97539439490832802</v>
      </c>
    </row>
    <row r="3299" spans="1:2">
      <c r="A3299" s="1" t="s">
        <v>5427</v>
      </c>
      <c r="B3299" s="1">
        <v>0.455449795135066</v>
      </c>
    </row>
    <row r="3300" spans="1:2">
      <c r="A3300" s="1" t="s">
        <v>5428</v>
      </c>
      <c r="B3300" s="1">
        <v>0.57050037565479805</v>
      </c>
    </row>
    <row r="3301" spans="1:2">
      <c r="A3301" s="1" t="s">
        <v>5429</v>
      </c>
      <c r="B3301" s="1">
        <v>0.61040843827126701</v>
      </c>
    </row>
    <row r="3302" spans="1:2">
      <c r="A3302" s="1" t="s">
        <v>5430</v>
      </c>
      <c r="B3302" s="1">
        <v>1</v>
      </c>
    </row>
    <row r="3303" spans="1:2">
      <c r="A3303" s="1" t="s">
        <v>5431</v>
      </c>
      <c r="B3303" s="1">
        <v>0.52649079647974895</v>
      </c>
    </row>
    <row r="3304" spans="1:2">
      <c r="A3304" s="1" t="s">
        <v>5432</v>
      </c>
      <c r="B3304" s="1">
        <v>0.94771105448703996</v>
      </c>
    </row>
    <row r="3305" spans="1:2">
      <c r="A3305" s="1" t="s">
        <v>5433</v>
      </c>
      <c r="B3305" s="1">
        <v>0.79802416040582302</v>
      </c>
    </row>
    <row r="3306" spans="1:2">
      <c r="A3306" s="1" t="s">
        <v>5434</v>
      </c>
      <c r="B3306" s="1">
        <v>0.588589132349012</v>
      </c>
    </row>
    <row r="3307" spans="1:2">
      <c r="A3307" s="1" t="s">
        <v>5435</v>
      </c>
      <c r="B3307" s="1">
        <v>0.65022554310792002</v>
      </c>
    </row>
    <row r="3308" spans="1:2">
      <c r="A3308" s="1" t="s">
        <v>5436</v>
      </c>
      <c r="B3308" s="1">
        <v>0.91428371825851795</v>
      </c>
    </row>
    <row r="3309" spans="1:2">
      <c r="A3309" s="1" t="s">
        <v>5437</v>
      </c>
      <c r="B3309" s="1">
        <v>0.955372853116361</v>
      </c>
    </row>
    <row r="3310" spans="1:2">
      <c r="A3310" s="1" t="s">
        <v>5438</v>
      </c>
      <c r="B3310" s="1">
        <v>0.258330080583351</v>
      </c>
    </row>
    <row r="3311" spans="1:2">
      <c r="A3311" s="1" t="s">
        <v>5439</v>
      </c>
      <c r="B3311" s="1">
        <v>0.84670499743179695</v>
      </c>
    </row>
    <row r="3312" spans="1:2">
      <c r="A3312" s="1" t="s">
        <v>5440</v>
      </c>
      <c r="B3312" s="1">
        <v>0.57271284048410898</v>
      </c>
    </row>
    <row r="3313" spans="1:2">
      <c r="A3313" s="1" t="s">
        <v>5441</v>
      </c>
      <c r="B3313" s="1">
        <v>0.66884129698712902</v>
      </c>
    </row>
    <row r="3314" spans="1:2">
      <c r="A3314" s="1" t="s">
        <v>5442</v>
      </c>
      <c r="B3314" s="1">
        <v>0.90104496808805901</v>
      </c>
    </row>
    <row r="3315" spans="1:2">
      <c r="A3315" s="1" t="s">
        <v>5443</v>
      </c>
      <c r="B3315" s="1">
        <v>0.68274648201867105</v>
      </c>
    </row>
    <row r="3316" spans="1:2">
      <c r="A3316" s="1" t="s">
        <v>5444</v>
      </c>
      <c r="B3316" s="1">
        <v>0.390972057588299</v>
      </c>
    </row>
    <row r="3317" spans="1:2">
      <c r="A3317" s="1" t="s">
        <v>5445</v>
      </c>
      <c r="B3317" s="1">
        <v>0.98875585909708996</v>
      </c>
    </row>
    <row r="3318" spans="1:2">
      <c r="A3318" s="1" t="s">
        <v>5446</v>
      </c>
      <c r="B3318" s="1">
        <v>0.63980186587879795</v>
      </c>
    </row>
    <row r="3319" spans="1:2">
      <c r="A3319" s="1" t="s">
        <v>5447</v>
      </c>
      <c r="B3319" s="1">
        <v>9.5099972853003506E-2</v>
      </c>
    </row>
    <row r="3320" spans="1:2">
      <c r="A3320" s="1" t="s">
        <v>5448</v>
      </c>
      <c r="B3320" s="1">
        <v>0.35112433335505999</v>
      </c>
    </row>
    <row r="3321" spans="1:2">
      <c r="A3321" s="1" t="s">
        <v>5449</v>
      </c>
      <c r="B3321" s="1">
        <v>0.80110173148217401</v>
      </c>
    </row>
    <row r="3322" spans="1:2">
      <c r="A3322" s="1" t="s">
        <v>5450</v>
      </c>
      <c r="B3322" s="1">
        <v>0.59875445257110704</v>
      </c>
    </row>
    <row r="3323" spans="1:2">
      <c r="A3323" s="1" t="s">
        <v>5451</v>
      </c>
      <c r="B3323" s="1">
        <v>0.72462174799989698</v>
      </c>
    </row>
    <row r="3324" spans="1:2">
      <c r="A3324" s="1" t="s">
        <v>5452</v>
      </c>
      <c r="B3324" s="1">
        <v>0.208439770991798</v>
      </c>
    </row>
    <row r="3325" spans="1:2">
      <c r="A3325" s="1" t="s">
        <v>2098</v>
      </c>
      <c r="B3325" s="1">
        <v>0.27125690333172597</v>
      </c>
    </row>
    <row r="3326" spans="1:2">
      <c r="A3326" s="1" t="s">
        <v>5453</v>
      </c>
      <c r="B3326" s="1">
        <v>0.83149980036189697</v>
      </c>
    </row>
    <row r="3327" spans="1:2">
      <c r="A3327" s="1" t="s">
        <v>5454</v>
      </c>
      <c r="B3327" s="1">
        <v>0.58814981851110104</v>
      </c>
    </row>
    <row r="3328" spans="1:2">
      <c r="A3328" s="1" t="s">
        <v>5455</v>
      </c>
      <c r="B3328" s="1">
        <v>0.70891878636517303</v>
      </c>
    </row>
    <row r="3329" spans="1:2">
      <c r="A3329" s="1" t="s">
        <v>5456</v>
      </c>
      <c r="B3329" s="1">
        <v>0.69437255513893603</v>
      </c>
    </row>
    <row r="3330" spans="1:2">
      <c r="A3330" s="1" t="s">
        <v>5457</v>
      </c>
      <c r="B3330" s="1">
        <v>0.75215735158717401</v>
      </c>
    </row>
    <row r="3331" spans="1:2">
      <c r="A3331" s="1" t="s">
        <v>5458</v>
      </c>
      <c r="B3331" s="1">
        <v>0.825458449321125</v>
      </c>
    </row>
    <row r="3332" spans="1:2">
      <c r="A3332" s="1" t="s">
        <v>5459</v>
      </c>
      <c r="B3332" s="1">
        <v>0.71541730850765595</v>
      </c>
    </row>
    <row r="3333" spans="1:2">
      <c r="A3333" s="1" t="s">
        <v>5460</v>
      </c>
      <c r="B3333" s="1">
        <v>0.70714209284465801</v>
      </c>
    </row>
    <row r="3334" spans="1:2">
      <c r="A3334" s="1" t="s">
        <v>5461</v>
      </c>
      <c r="B3334" s="1">
        <v>0.79673778507540505</v>
      </c>
    </row>
    <row r="3335" spans="1:2">
      <c r="A3335" s="1" t="s">
        <v>5462</v>
      </c>
      <c r="B3335" s="1">
        <v>0.337751076844095</v>
      </c>
    </row>
    <row r="3336" spans="1:2">
      <c r="A3336" s="1" t="s">
        <v>5463</v>
      </c>
      <c r="B3336" s="1">
        <v>0.84670499743179695</v>
      </c>
    </row>
    <row r="3337" spans="1:2">
      <c r="A3337" s="1" t="s">
        <v>5464</v>
      </c>
      <c r="B3337" s="1">
        <v>0.74553338806963398</v>
      </c>
    </row>
    <row r="3338" spans="1:2">
      <c r="A3338" s="1" t="s">
        <v>5465</v>
      </c>
      <c r="B3338" s="1">
        <v>0.73176102319748404</v>
      </c>
    </row>
    <row r="3339" spans="1:2">
      <c r="A3339" s="1" t="s">
        <v>5466</v>
      </c>
      <c r="B3339" s="1">
        <v>0.23823309451187899</v>
      </c>
    </row>
    <row r="3340" spans="1:2">
      <c r="A3340" s="1" t="s">
        <v>5467</v>
      </c>
      <c r="B3340" s="1">
        <v>0.37060998498089598</v>
      </c>
    </row>
    <row r="3341" spans="1:2">
      <c r="A3341" s="1" t="s">
        <v>5468</v>
      </c>
      <c r="B3341" s="1">
        <v>0.88247810017781403</v>
      </c>
    </row>
    <row r="3342" spans="1:2">
      <c r="A3342" s="1" t="s">
        <v>5469</v>
      </c>
      <c r="B3342" s="1">
        <v>0.69343537030529201</v>
      </c>
    </row>
    <row r="3343" spans="1:2">
      <c r="A3343" s="1" t="s">
        <v>5470</v>
      </c>
      <c r="B3343" s="1">
        <v>0.754511925088859</v>
      </c>
    </row>
    <row r="3344" spans="1:2">
      <c r="A3344" s="1" t="s">
        <v>5471</v>
      </c>
      <c r="B3344" s="1">
        <v>0.87483300794629604</v>
      </c>
    </row>
    <row r="3345" spans="1:2">
      <c r="A3345" s="1" t="s">
        <v>5472</v>
      </c>
      <c r="B3345" s="1">
        <v>0.88069845482386899</v>
      </c>
    </row>
    <row r="3346" spans="1:2">
      <c r="A3346" s="1" t="s">
        <v>5473</v>
      </c>
      <c r="B3346" s="1">
        <v>0.68847289867132599</v>
      </c>
    </row>
    <row r="3347" spans="1:2">
      <c r="A3347" s="1" t="s">
        <v>5474</v>
      </c>
      <c r="B3347" s="1">
        <v>0.83361297083388997</v>
      </c>
    </row>
    <row r="3348" spans="1:2">
      <c r="A3348" s="1" t="s">
        <v>5475</v>
      </c>
      <c r="B3348" s="1">
        <v>0.90748602778116205</v>
      </c>
    </row>
    <row r="3349" spans="1:2">
      <c r="A3349" s="1" t="s">
        <v>5476</v>
      </c>
      <c r="B3349" s="1">
        <v>0.14882630500572999</v>
      </c>
    </row>
    <row r="3350" spans="1:2">
      <c r="A3350" s="1" t="s">
        <v>5477</v>
      </c>
      <c r="B3350" s="1">
        <v>0.55947823490509796</v>
      </c>
    </row>
    <row r="3351" spans="1:2">
      <c r="A3351" s="1" t="s">
        <v>5478</v>
      </c>
      <c r="B3351" s="1">
        <v>0.81577366596851197</v>
      </c>
    </row>
    <row r="3352" spans="1:2">
      <c r="A3352" s="1" t="s">
        <v>5479</v>
      </c>
      <c r="B3352" s="1">
        <v>0.49420925073855598</v>
      </c>
    </row>
    <row r="3353" spans="1:2">
      <c r="A3353" s="1" t="s">
        <v>5480</v>
      </c>
      <c r="B3353" s="1">
        <v>0.165094804058626</v>
      </c>
    </row>
    <row r="3354" spans="1:2">
      <c r="A3354" s="1" t="s">
        <v>1332</v>
      </c>
      <c r="B3354" s="1">
        <v>0.61060914195091598</v>
      </c>
    </row>
    <row r="3355" spans="1:2">
      <c r="A3355" s="1" t="s">
        <v>5481</v>
      </c>
      <c r="B3355" s="1">
        <v>0.878187506689593</v>
      </c>
    </row>
    <row r="3356" spans="1:2">
      <c r="A3356" s="1" t="s">
        <v>5482</v>
      </c>
      <c r="B3356" s="1">
        <v>0.63557180347173903</v>
      </c>
    </row>
    <row r="3357" spans="1:2">
      <c r="A3357" s="1" t="s">
        <v>5483</v>
      </c>
      <c r="B3357" s="1">
        <v>0.30859675484903498</v>
      </c>
    </row>
    <row r="3358" spans="1:2">
      <c r="A3358" s="1" t="s">
        <v>5484</v>
      </c>
      <c r="B3358" s="1">
        <v>0.864902854579639</v>
      </c>
    </row>
    <row r="3359" spans="1:2">
      <c r="A3359" s="1" t="s">
        <v>5485</v>
      </c>
      <c r="B3359" s="1">
        <v>0.99474984137586997</v>
      </c>
    </row>
    <row r="3360" spans="1:2">
      <c r="A3360" s="1" t="s">
        <v>5486</v>
      </c>
      <c r="B3360" s="1">
        <v>0.82725845870741699</v>
      </c>
    </row>
    <row r="3361" spans="1:2">
      <c r="A3361" s="1" t="s">
        <v>5487</v>
      </c>
      <c r="B3361" s="1">
        <v>0.88057017908940005</v>
      </c>
    </row>
    <row r="3362" spans="1:2">
      <c r="A3362" s="1" t="s">
        <v>5488</v>
      </c>
      <c r="B3362" s="1">
        <v>0.70638434579077902</v>
      </c>
    </row>
    <row r="3363" spans="1:2">
      <c r="A3363" s="1" t="s">
        <v>5489</v>
      </c>
      <c r="B3363" s="1">
        <v>0.68467552318649505</v>
      </c>
    </row>
    <row r="3364" spans="1:2">
      <c r="A3364" s="1" t="s">
        <v>5490</v>
      </c>
      <c r="B3364" s="1">
        <v>0.53190222854519098</v>
      </c>
    </row>
    <row r="3365" spans="1:2">
      <c r="A3365" s="1" t="s">
        <v>5491</v>
      </c>
      <c r="B3365" s="1">
        <v>0.26092777044518201</v>
      </c>
    </row>
    <row r="3366" spans="1:2">
      <c r="A3366" s="1" t="s">
        <v>5492</v>
      </c>
      <c r="B3366" s="1">
        <v>0.83660801065742096</v>
      </c>
    </row>
    <row r="3367" spans="1:2">
      <c r="A3367" s="1" t="s">
        <v>822</v>
      </c>
      <c r="B3367" s="1">
        <v>8.34826354020166E-2</v>
      </c>
    </row>
    <row r="3368" spans="1:2">
      <c r="A3368" s="1" t="s">
        <v>5493</v>
      </c>
      <c r="B3368" s="1">
        <v>0.63630268448905802</v>
      </c>
    </row>
    <row r="3369" spans="1:2">
      <c r="A3369" s="1" t="s">
        <v>5494</v>
      </c>
      <c r="B3369" s="1">
        <v>0.110163855296615</v>
      </c>
    </row>
    <row r="3370" spans="1:2">
      <c r="A3370" s="1" t="s">
        <v>5495</v>
      </c>
      <c r="B3370" s="1">
        <v>0.82068006900083701</v>
      </c>
    </row>
    <row r="3371" spans="1:2">
      <c r="A3371" s="1" t="s">
        <v>5496</v>
      </c>
      <c r="B3371" s="1">
        <v>0.542523135157019</v>
      </c>
    </row>
    <row r="3372" spans="1:2">
      <c r="A3372" s="1" t="s">
        <v>5497</v>
      </c>
      <c r="B3372" s="1">
        <v>0.85049871214281403</v>
      </c>
    </row>
    <row r="3373" spans="1:2">
      <c r="A3373" s="1" t="s">
        <v>5498</v>
      </c>
      <c r="B3373" s="1">
        <v>0.15026373439851001</v>
      </c>
    </row>
    <row r="3374" spans="1:2">
      <c r="A3374" s="1" t="s">
        <v>5499</v>
      </c>
      <c r="B3374" s="1">
        <v>0.46940125503605401</v>
      </c>
    </row>
    <row r="3375" spans="1:2">
      <c r="A3375" s="1" t="s">
        <v>5500</v>
      </c>
      <c r="B3375" s="1">
        <v>0.89385521203417095</v>
      </c>
    </row>
    <row r="3376" spans="1:2">
      <c r="A3376" s="1" t="s">
        <v>5501</v>
      </c>
      <c r="B3376" s="1">
        <v>0.68628227582714396</v>
      </c>
    </row>
    <row r="3377" spans="1:2">
      <c r="A3377" s="1" t="s">
        <v>5502</v>
      </c>
      <c r="B3377" s="1">
        <v>0.73231184050443598</v>
      </c>
    </row>
    <row r="3378" spans="1:2">
      <c r="A3378" s="1" t="s">
        <v>5503</v>
      </c>
      <c r="B3378" s="1">
        <v>0.95854216237025203</v>
      </c>
    </row>
    <row r="3379" spans="1:2">
      <c r="A3379" s="1" t="s">
        <v>5504</v>
      </c>
      <c r="B3379" s="1">
        <v>1</v>
      </c>
    </row>
    <row r="3380" spans="1:2">
      <c r="A3380" s="1" t="s">
        <v>5505</v>
      </c>
      <c r="B3380" s="1">
        <v>0.77248804268242699</v>
      </c>
    </row>
    <row r="3381" spans="1:2">
      <c r="A3381" s="1" t="s">
        <v>5506</v>
      </c>
      <c r="B3381" s="1">
        <v>0.94804676646180297</v>
      </c>
    </row>
    <row r="3382" spans="1:2">
      <c r="A3382" s="1" t="s">
        <v>5507</v>
      </c>
      <c r="B3382" s="1">
        <v>0.91443622491163101</v>
      </c>
    </row>
    <row r="3383" spans="1:2">
      <c r="A3383" s="1" t="s">
        <v>5508</v>
      </c>
      <c r="B3383" s="1">
        <v>0.96407763147827996</v>
      </c>
    </row>
    <row r="3384" spans="1:2">
      <c r="A3384" s="1" t="s">
        <v>5509</v>
      </c>
      <c r="B3384" s="1">
        <v>0.322648000026521</v>
      </c>
    </row>
    <row r="3385" spans="1:2">
      <c r="A3385" s="1" t="s">
        <v>5510</v>
      </c>
      <c r="B3385" s="1">
        <v>0.367133258328743</v>
      </c>
    </row>
    <row r="3386" spans="1:2">
      <c r="A3386" s="1" t="s">
        <v>5511</v>
      </c>
      <c r="B3386" s="1">
        <v>0.256790623223418</v>
      </c>
    </row>
    <row r="3387" spans="1:2">
      <c r="A3387" s="1" t="s">
        <v>5512</v>
      </c>
      <c r="B3387" s="1">
        <v>0.64867076772301802</v>
      </c>
    </row>
    <row r="3388" spans="1:2">
      <c r="A3388" s="1" t="s">
        <v>5513</v>
      </c>
      <c r="B3388" s="1">
        <v>0.52169772050983998</v>
      </c>
    </row>
    <row r="3389" spans="1:2">
      <c r="A3389" s="1" t="s">
        <v>5514</v>
      </c>
      <c r="B3389" s="1">
        <v>0.98501590499758396</v>
      </c>
    </row>
    <row r="3390" spans="1:2">
      <c r="A3390" s="1" t="s">
        <v>5515</v>
      </c>
      <c r="B3390" s="1">
        <v>0.74042080647379305</v>
      </c>
    </row>
    <row r="3391" spans="1:2">
      <c r="A3391" s="1" t="s">
        <v>5516</v>
      </c>
      <c r="B3391" s="1">
        <v>0.25721248105871197</v>
      </c>
    </row>
    <row r="3392" spans="1:2">
      <c r="A3392" s="1" t="s">
        <v>5517</v>
      </c>
      <c r="B3392" s="1">
        <v>0.76308550082763604</v>
      </c>
    </row>
    <row r="3393" spans="1:2">
      <c r="A3393" s="1" t="s">
        <v>5518</v>
      </c>
      <c r="B3393" s="1">
        <v>0.176183035236671</v>
      </c>
    </row>
    <row r="3394" spans="1:2">
      <c r="A3394" s="1" t="s">
        <v>5519</v>
      </c>
      <c r="B3394" s="1">
        <v>0.34995552903880001</v>
      </c>
    </row>
    <row r="3395" spans="1:2">
      <c r="A3395" s="1" t="s">
        <v>5520</v>
      </c>
      <c r="B3395" s="1">
        <v>0.76867654773687899</v>
      </c>
    </row>
    <row r="3396" spans="1:2">
      <c r="A3396" s="1" t="s">
        <v>5521</v>
      </c>
      <c r="B3396" s="1">
        <v>0.90907148270062998</v>
      </c>
    </row>
    <row r="3397" spans="1:2">
      <c r="A3397" s="1" t="s">
        <v>5522</v>
      </c>
      <c r="B3397" s="1">
        <v>0.72063798272389301</v>
      </c>
    </row>
    <row r="3398" spans="1:2">
      <c r="A3398" s="1" t="s">
        <v>5523</v>
      </c>
      <c r="B3398" s="1">
        <v>0.90556039028206503</v>
      </c>
    </row>
    <row r="3399" spans="1:2">
      <c r="A3399" s="1" t="s">
        <v>5524</v>
      </c>
      <c r="B3399" s="1">
        <v>0.75416342288100402</v>
      </c>
    </row>
    <row r="3400" spans="1:2">
      <c r="A3400" s="1" t="s">
        <v>5525</v>
      </c>
      <c r="B3400" s="1">
        <v>0.64377723023622802</v>
      </c>
    </row>
    <row r="3401" spans="1:2">
      <c r="A3401" s="1" t="s">
        <v>5526</v>
      </c>
      <c r="B3401" s="1">
        <v>0.56189767308461303</v>
      </c>
    </row>
    <row r="3402" spans="1:2">
      <c r="A3402" s="1" t="s">
        <v>5527</v>
      </c>
      <c r="B3402" s="1">
        <v>0.23490279004979001</v>
      </c>
    </row>
    <row r="3403" spans="1:2">
      <c r="A3403" s="1" t="s">
        <v>5528</v>
      </c>
      <c r="B3403" s="1">
        <v>0.16911550443622</v>
      </c>
    </row>
    <row r="3404" spans="1:2">
      <c r="A3404" s="1" t="s">
        <v>5529</v>
      </c>
      <c r="B3404" s="1">
        <v>9.9956115274032101E-2</v>
      </c>
    </row>
    <row r="3405" spans="1:2">
      <c r="A3405" s="1" t="s">
        <v>5530</v>
      </c>
      <c r="B3405" s="1">
        <v>0.97380975425749605</v>
      </c>
    </row>
    <row r="3406" spans="1:2">
      <c r="A3406" s="1" t="s">
        <v>5531</v>
      </c>
      <c r="B3406" s="1">
        <v>0.74419350974000198</v>
      </c>
    </row>
    <row r="3407" spans="1:2">
      <c r="A3407" s="1" t="s">
        <v>5532</v>
      </c>
      <c r="B3407" s="1">
        <v>0.78738475572549205</v>
      </c>
    </row>
    <row r="3408" spans="1:2">
      <c r="A3408" s="1" t="s">
        <v>5533</v>
      </c>
      <c r="B3408" s="1">
        <v>0.46241179058077903</v>
      </c>
    </row>
    <row r="3409" spans="1:2">
      <c r="A3409" s="1" t="s">
        <v>5534</v>
      </c>
      <c r="B3409" s="1">
        <v>0.99398182511389299</v>
      </c>
    </row>
    <row r="3410" spans="1:2">
      <c r="A3410" s="1" t="s">
        <v>5535</v>
      </c>
      <c r="B3410" s="1">
        <v>0.383439566687583</v>
      </c>
    </row>
    <row r="3411" spans="1:2">
      <c r="A3411" s="1" t="s">
        <v>5536</v>
      </c>
      <c r="B3411" s="1">
        <v>0.43524349328523199</v>
      </c>
    </row>
    <row r="3412" spans="1:2">
      <c r="A3412" s="1" t="s">
        <v>5537</v>
      </c>
      <c r="B3412" s="1">
        <v>0.86963913319733599</v>
      </c>
    </row>
    <row r="3413" spans="1:2">
      <c r="A3413" s="1" t="s">
        <v>5538</v>
      </c>
      <c r="B3413" s="1">
        <v>0.27803322294777599</v>
      </c>
    </row>
    <row r="3414" spans="1:2">
      <c r="A3414" s="1" t="s">
        <v>5539</v>
      </c>
      <c r="B3414" s="1">
        <v>0.407717495058871</v>
      </c>
    </row>
    <row r="3415" spans="1:2">
      <c r="A3415" s="1" t="s">
        <v>5540</v>
      </c>
      <c r="B3415" s="1">
        <v>0.51142958496855995</v>
      </c>
    </row>
    <row r="3416" spans="1:2">
      <c r="A3416" s="1" t="s">
        <v>1341</v>
      </c>
      <c r="B3416" s="1">
        <v>0.74444265461632597</v>
      </c>
    </row>
    <row r="3417" spans="1:2">
      <c r="A3417" s="1" t="s">
        <v>5541</v>
      </c>
      <c r="B3417" s="1">
        <v>0.13769084381303601</v>
      </c>
    </row>
    <row r="3418" spans="1:2">
      <c r="A3418" s="1" t="s">
        <v>5542</v>
      </c>
      <c r="B3418" s="1">
        <v>0.61800148733757598</v>
      </c>
    </row>
    <row r="3419" spans="1:2">
      <c r="A3419" s="1" t="s">
        <v>5543</v>
      </c>
      <c r="B3419" s="1">
        <v>0.10167331204600701</v>
      </c>
    </row>
    <row r="3420" spans="1:2">
      <c r="A3420" s="1" t="s">
        <v>5544</v>
      </c>
      <c r="B3420" s="1">
        <v>0.68592448246895099</v>
      </c>
    </row>
    <row r="3421" spans="1:2">
      <c r="A3421" s="1" t="s">
        <v>5545</v>
      </c>
      <c r="B3421" s="1">
        <v>0.58774946127111205</v>
      </c>
    </row>
    <row r="3422" spans="1:2">
      <c r="A3422" s="1" t="s">
        <v>5546</v>
      </c>
      <c r="B3422" s="1">
        <v>0.23296885679540799</v>
      </c>
    </row>
    <row r="3423" spans="1:2">
      <c r="A3423" s="1" t="s">
        <v>5547</v>
      </c>
      <c r="B3423" s="1">
        <v>3.0894926744313399E-2</v>
      </c>
    </row>
    <row r="3424" spans="1:2">
      <c r="A3424" s="1" t="s">
        <v>5548</v>
      </c>
      <c r="B3424" s="1">
        <v>0.37176472016908801</v>
      </c>
    </row>
    <row r="3425" spans="1:2">
      <c r="A3425" s="1" t="s">
        <v>5549</v>
      </c>
      <c r="B3425" s="1">
        <v>0.84670499743179695</v>
      </c>
    </row>
    <row r="3426" spans="1:2">
      <c r="A3426" s="1" t="s">
        <v>5550</v>
      </c>
      <c r="B3426" s="1">
        <v>0.55350321557450899</v>
      </c>
    </row>
    <row r="3427" spans="1:2">
      <c r="A3427" s="1" t="s">
        <v>5551</v>
      </c>
      <c r="B3427" s="1">
        <v>0.764865467528554</v>
      </c>
    </row>
    <row r="3428" spans="1:2">
      <c r="A3428" s="1" t="s">
        <v>5552</v>
      </c>
      <c r="B3428" s="1">
        <v>0.99524114578663803</v>
      </c>
    </row>
    <row r="3429" spans="1:2">
      <c r="A3429" s="1" t="s">
        <v>5553</v>
      </c>
      <c r="B3429" s="1">
        <v>0.25418654774353899</v>
      </c>
    </row>
    <row r="3430" spans="1:2">
      <c r="A3430" s="1" t="s">
        <v>5554</v>
      </c>
      <c r="B3430" s="1">
        <v>0.19300864880202001</v>
      </c>
    </row>
    <row r="3431" spans="1:2">
      <c r="A3431" s="1" t="s">
        <v>5555</v>
      </c>
      <c r="B3431" s="1">
        <v>0.918426042646451</v>
      </c>
    </row>
    <row r="3432" spans="1:2">
      <c r="A3432" s="1" t="s">
        <v>5556</v>
      </c>
      <c r="B3432" s="1">
        <v>0.88837480110504596</v>
      </c>
    </row>
    <row r="3433" spans="1:2">
      <c r="A3433" s="1" t="s">
        <v>5557</v>
      </c>
      <c r="B3433" s="1">
        <v>0.98032214602428203</v>
      </c>
    </row>
    <row r="3434" spans="1:2">
      <c r="A3434" s="1" t="s">
        <v>5558</v>
      </c>
      <c r="B3434" s="1">
        <v>1</v>
      </c>
    </row>
    <row r="3435" spans="1:2">
      <c r="A3435" s="1" t="s">
        <v>5559</v>
      </c>
      <c r="B3435" s="1">
        <v>0.777676935167397</v>
      </c>
    </row>
    <row r="3436" spans="1:2">
      <c r="A3436" s="1" t="s">
        <v>5560</v>
      </c>
      <c r="B3436" s="1">
        <v>9.3524497417060495E-2</v>
      </c>
    </row>
    <row r="3437" spans="1:2">
      <c r="A3437" s="1" t="s">
        <v>5561</v>
      </c>
      <c r="B3437" s="1">
        <v>1</v>
      </c>
    </row>
    <row r="3438" spans="1:2">
      <c r="A3438" s="1" t="s">
        <v>5562</v>
      </c>
      <c r="B3438" s="1">
        <v>0.28171881629399798</v>
      </c>
    </row>
    <row r="3439" spans="1:2">
      <c r="A3439" s="1" t="s">
        <v>5563</v>
      </c>
      <c r="B3439" s="1">
        <v>0.29569390387782202</v>
      </c>
    </row>
    <row r="3440" spans="1:2">
      <c r="A3440" s="1" t="s">
        <v>5564</v>
      </c>
      <c r="B3440" s="1">
        <v>1</v>
      </c>
    </row>
    <row r="3441" spans="1:2">
      <c r="A3441" s="1" t="s">
        <v>5565</v>
      </c>
      <c r="B3441" s="1">
        <v>0.18773119343337499</v>
      </c>
    </row>
    <row r="3442" spans="1:2">
      <c r="A3442" s="1" t="s">
        <v>5566</v>
      </c>
      <c r="B3442" s="1">
        <v>0.90556091443684905</v>
      </c>
    </row>
    <row r="3443" spans="1:2">
      <c r="A3443" s="1" t="s">
        <v>5567</v>
      </c>
      <c r="B3443" s="1">
        <v>0.917076678785119</v>
      </c>
    </row>
    <row r="3444" spans="1:2">
      <c r="A3444" s="1" t="s">
        <v>5568</v>
      </c>
      <c r="B3444" s="1">
        <v>0.36832638714421401</v>
      </c>
    </row>
    <row r="3445" spans="1:2">
      <c r="A3445" s="1" t="s">
        <v>5569</v>
      </c>
      <c r="B3445" s="1">
        <v>0.212988777868997</v>
      </c>
    </row>
    <row r="3446" spans="1:2">
      <c r="A3446" s="1" t="s">
        <v>5570</v>
      </c>
      <c r="B3446" s="1">
        <v>0.66240486687964595</v>
      </c>
    </row>
    <row r="3447" spans="1:2">
      <c r="A3447" s="1" t="s">
        <v>5571</v>
      </c>
      <c r="B3447" s="1">
        <v>0.93612709950263495</v>
      </c>
    </row>
    <row r="3448" spans="1:2">
      <c r="A3448" s="1" t="s">
        <v>5572</v>
      </c>
      <c r="B3448" s="1">
        <v>0.66501973595713504</v>
      </c>
    </row>
    <row r="3449" spans="1:2">
      <c r="A3449" s="1" t="s">
        <v>5573</v>
      </c>
      <c r="B3449" s="1">
        <v>0.40533651007805599</v>
      </c>
    </row>
    <row r="3450" spans="1:2">
      <c r="A3450" s="1" t="s">
        <v>5574</v>
      </c>
      <c r="B3450" s="1">
        <v>0.90400675911950101</v>
      </c>
    </row>
    <row r="3451" spans="1:2">
      <c r="A3451" s="1" t="s">
        <v>5575</v>
      </c>
      <c r="B3451" s="1">
        <v>0.98830290424857703</v>
      </c>
    </row>
    <row r="3452" spans="1:2">
      <c r="A3452" s="1" t="s">
        <v>5576</v>
      </c>
      <c r="B3452" s="1">
        <v>0.42693040408150301</v>
      </c>
    </row>
    <row r="3453" spans="1:2">
      <c r="A3453" s="1" t="s">
        <v>5577</v>
      </c>
      <c r="B3453" s="1">
        <v>1</v>
      </c>
    </row>
    <row r="3454" spans="1:2">
      <c r="A3454" s="1" t="s">
        <v>5578</v>
      </c>
      <c r="B3454" s="1">
        <v>0.90104496808805901</v>
      </c>
    </row>
    <row r="3455" spans="1:2">
      <c r="A3455" s="1" t="s">
        <v>5579</v>
      </c>
      <c r="B3455" s="1">
        <v>0.72650029482845202</v>
      </c>
    </row>
    <row r="3456" spans="1:2">
      <c r="A3456" s="1" t="s">
        <v>5580</v>
      </c>
      <c r="B3456" s="1">
        <v>0.73846350500080105</v>
      </c>
    </row>
    <row r="3457" spans="1:2">
      <c r="A3457" s="1" t="s">
        <v>5581</v>
      </c>
      <c r="B3457" s="1">
        <v>0.94207223850670596</v>
      </c>
    </row>
    <row r="3458" spans="1:2">
      <c r="A3458" s="1" t="s">
        <v>5582</v>
      </c>
      <c r="B3458" s="1">
        <v>0.89486193066785202</v>
      </c>
    </row>
    <row r="3459" spans="1:2">
      <c r="A3459" s="1" t="s">
        <v>5583</v>
      </c>
      <c r="B3459" s="1">
        <v>0.132975904829261</v>
      </c>
    </row>
    <row r="3460" spans="1:2">
      <c r="A3460" s="1" t="s">
        <v>5584</v>
      </c>
      <c r="B3460" s="1">
        <v>0.98946085024485797</v>
      </c>
    </row>
    <row r="3461" spans="1:2">
      <c r="A3461" s="1" t="s">
        <v>5585</v>
      </c>
      <c r="B3461" s="1">
        <v>0.52714467999542802</v>
      </c>
    </row>
    <row r="3462" spans="1:2">
      <c r="A3462" s="1" t="s">
        <v>5586</v>
      </c>
      <c r="B3462" s="1">
        <v>0.93002602251280897</v>
      </c>
    </row>
    <row r="3463" spans="1:2">
      <c r="A3463" s="1" t="s">
        <v>5587</v>
      </c>
      <c r="B3463" s="1">
        <v>0.66615808879059901</v>
      </c>
    </row>
    <row r="3464" spans="1:2">
      <c r="A3464" s="1" t="s">
        <v>5588</v>
      </c>
      <c r="B3464" s="1">
        <v>0.535339862410248</v>
      </c>
    </row>
    <row r="3465" spans="1:2">
      <c r="A3465" s="1" t="s">
        <v>5589</v>
      </c>
      <c r="B3465" s="1">
        <v>0.37266800039883602</v>
      </c>
    </row>
    <row r="3466" spans="1:2">
      <c r="A3466" s="1" t="s">
        <v>5590</v>
      </c>
      <c r="B3466" s="1">
        <v>0.52783518627161496</v>
      </c>
    </row>
    <row r="3467" spans="1:2">
      <c r="A3467" s="1" t="s">
        <v>5591</v>
      </c>
      <c r="B3467" s="1">
        <v>0.63409753551082204</v>
      </c>
    </row>
    <row r="3468" spans="1:2">
      <c r="A3468" s="1" t="s">
        <v>5592</v>
      </c>
      <c r="B3468" s="1">
        <v>0.99864603328274504</v>
      </c>
    </row>
    <row r="3469" spans="1:2">
      <c r="A3469" s="1" t="s">
        <v>5593</v>
      </c>
      <c r="B3469" s="1">
        <v>0.167670112978516</v>
      </c>
    </row>
    <row r="3470" spans="1:2">
      <c r="A3470" s="1" t="s">
        <v>5594</v>
      </c>
      <c r="B3470" s="1">
        <v>1</v>
      </c>
    </row>
    <row r="3471" spans="1:2">
      <c r="A3471" s="1" t="s">
        <v>5595</v>
      </c>
      <c r="B3471" s="1">
        <v>0.81283486614330702</v>
      </c>
    </row>
    <row r="3472" spans="1:2">
      <c r="A3472" s="1" t="s">
        <v>5596</v>
      </c>
      <c r="B3472" s="1">
        <v>1</v>
      </c>
    </row>
    <row r="3473" spans="1:2">
      <c r="A3473" s="1" t="s">
        <v>5597</v>
      </c>
      <c r="B3473" s="1">
        <v>0.51603538458425402</v>
      </c>
    </row>
    <row r="3474" spans="1:2">
      <c r="A3474" s="1" t="s">
        <v>5598</v>
      </c>
      <c r="B3474" s="1">
        <v>0.53258431469145695</v>
      </c>
    </row>
    <row r="3475" spans="1:2">
      <c r="A3475" s="1" t="s">
        <v>5599</v>
      </c>
      <c r="B3475" s="1">
        <v>1</v>
      </c>
    </row>
    <row r="3476" spans="1:2">
      <c r="A3476" s="1" t="s">
        <v>5600</v>
      </c>
      <c r="B3476" s="1">
        <v>0.53488533721682696</v>
      </c>
    </row>
    <row r="3477" spans="1:2">
      <c r="A3477" s="1" t="s">
        <v>5601</v>
      </c>
      <c r="B3477" s="1">
        <v>0.85275844592601802</v>
      </c>
    </row>
    <row r="3478" spans="1:2">
      <c r="A3478" s="1" t="s">
        <v>5602</v>
      </c>
      <c r="B3478" s="1">
        <v>0.9341552859483</v>
      </c>
    </row>
    <row r="3479" spans="1:2">
      <c r="A3479" s="1" t="s">
        <v>5603</v>
      </c>
      <c r="B3479" s="1">
        <v>0.65553740450697395</v>
      </c>
    </row>
    <row r="3480" spans="1:2">
      <c r="A3480" s="1" t="s">
        <v>5604</v>
      </c>
      <c r="B3480" s="1">
        <v>0.39084303504851398</v>
      </c>
    </row>
    <row r="3481" spans="1:2">
      <c r="A3481" s="1" t="s">
        <v>5605</v>
      </c>
      <c r="B3481" s="1">
        <v>0.67647864557703896</v>
      </c>
    </row>
    <row r="3482" spans="1:2">
      <c r="A3482" s="1" t="s">
        <v>5606</v>
      </c>
      <c r="B3482" s="1">
        <v>1</v>
      </c>
    </row>
    <row r="3483" spans="1:2">
      <c r="A3483" s="1" t="s">
        <v>5607</v>
      </c>
      <c r="B3483" s="1">
        <v>0.147908273603019</v>
      </c>
    </row>
    <row r="3484" spans="1:2">
      <c r="A3484" s="1" t="s">
        <v>5608</v>
      </c>
      <c r="B3484" s="1">
        <v>0.73697228944093196</v>
      </c>
    </row>
    <row r="3485" spans="1:2">
      <c r="A3485" s="1" t="s">
        <v>5609</v>
      </c>
      <c r="B3485" s="1">
        <v>0.73161594094750204</v>
      </c>
    </row>
    <row r="3486" spans="1:2">
      <c r="A3486" s="1" t="s">
        <v>5610</v>
      </c>
      <c r="B3486" s="1">
        <v>0.99110464998083603</v>
      </c>
    </row>
    <row r="3487" spans="1:2">
      <c r="A3487" s="1" t="s">
        <v>5611</v>
      </c>
      <c r="B3487" s="1">
        <v>0.823504326569928</v>
      </c>
    </row>
    <row r="3488" spans="1:2">
      <c r="A3488" s="1" t="s">
        <v>5612</v>
      </c>
      <c r="B3488" s="1">
        <v>0.142430069788053</v>
      </c>
    </row>
    <row r="3489" spans="1:2">
      <c r="A3489" s="1" t="s">
        <v>5613</v>
      </c>
      <c r="B3489" s="1">
        <v>0.98508255849902104</v>
      </c>
    </row>
    <row r="3490" spans="1:2">
      <c r="A3490" s="1" t="s">
        <v>5614</v>
      </c>
      <c r="B3490" s="1">
        <v>0.73843892145708101</v>
      </c>
    </row>
    <row r="3491" spans="1:2">
      <c r="A3491" s="1" t="s">
        <v>5615</v>
      </c>
      <c r="B3491" s="1">
        <v>0.95632680390549996</v>
      </c>
    </row>
    <row r="3492" spans="1:2">
      <c r="A3492" s="1" t="s">
        <v>5616</v>
      </c>
      <c r="B3492" s="1">
        <v>0.83850879632660302</v>
      </c>
    </row>
    <row r="3493" spans="1:2">
      <c r="A3493" s="1" t="s">
        <v>5617</v>
      </c>
      <c r="B3493" s="1">
        <v>0.56626339311045903</v>
      </c>
    </row>
    <row r="3494" spans="1:2">
      <c r="A3494" s="1" t="s">
        <v>5618</v>
      </c>
      <c r="B3494" s="1">
        <v>0.42401953909061901</v>
      </c>
    </row>
    <row r="3495" spans="1:2">
      <c r="A3495" s="1" t="s">
        <v>5619</v>
      </c>
      <c r="B3495" s="1">
        <v>0.24317879096421</v>
      </c>
    </row>
    <row r="3496" spans="1:2">
      <c r="A3496" s="1" t="s">
        <v>5620</v>
      </c>
      <c r="B3496" s="1">
        <v>5.9874779154901497E-2</v>
      </c>
    </row>
    <row r="3497" spans="1:2">
      <c r="A3497" s="1" t="s">
        <v>5621</v>
      </c>
      <c r="B3497" s="1">
        <v>0.99926850778142196</v>
      </c>
    </row>
    <row r="3498" spans="1:2">
      <c r="A3498" s="1" t="s">
        <v>5622</v>
      </c>
      <c r="B3498" s="1">
        <v>0.37437411903340501</v>
      </c>
    </row>
    <row r="3499" spans="1:2">
      <c r="A3499" s="1" t="s">
        <v>5623</v>
      </c>
      <c r="B3499" s="1">
        <v>0.22240534263730699</v>
      </c>
    </row>
    <row r="3500" spans="1:2">
      <c r="A3500" s="1" t="s">
        <v>5624</v>
      </c>
      <c r="B3500" s="1">
        <v>0.150685584637128</v>
      </c>
    </row>
    <row r="3501" spans="1:2">
      <c r="A3501" s="1" t="s">
        <v>5625</v>
      </c>
      <c r="B3501" s="1">
        <v>0.67888709776689105</v>
      </c>
    </row>
    <row r="3502" spans="1:2">
      <c r="A3502" s="1" t="s">
        <v>5626</v>
      </c>
      <c r="B3502" s="1">
        <v>0.42059444975184002</v>
      </c>
    </row>
    <row r="3503" spans="1:2">
      <c r="A3503" s="1" t="s">
        <v>5627</v>
      </c>
      <c r="B3503" s="1">
        <v>0.82024687359330495</v>
      </c>
    </row>
    <row r="3504" spans="1:2">
      <c r="A3504" s="1" t="s">
        <v>5628</v>
      </c>
      <c r="B3504" s="1">
        <v>0.47742443430051301</v>
      </c>
    </row>
    <row r="3505" spans="1:2">
      <c r="A3505" s="1" t="s">
        <v>5629</v>
      </c>
      <c r="B3505" s="1">
        <v>0.52890893797878602</v>
      </c>
    </row>
    <row r="3506" spans="1:2">
      <c r="A3506" s="1" t="s">
        <v>5630</v>
      </c>
      <c r="B3506" s="1">
        <v>0.35553369205128199</v>
      </c>
    </row>
    <row r="3507" spans="1:2">
      <c r="A3507" s="1" t="s">
        <v>5631</v>
      </c>
      <c r="B3507" s="1">
        <v>0.98369515405475705</v>
      </c>
    </row>
    <row r="3508" spans="1:2">
      <c r="A3508" s="1" t="s">
        <v>5632</v>
      </c>
      <c r="B3508" s="1">
        <v>0.87235642089355803</v>
      </c>
    </row>
    <row r="3509" spans="1:2">
      <c r="A3509" s="1" t="s">
        <v>5633</v>
      </c>
      <c r="B3509" s="1">
        <v>0.45672798637710899</v>
      </c>
    </row>
    <row r="3510" spans="1:2">
      <c r="A3510" s="1" t="s">
        <v>5634</v>
      </c>
      <c r="B3510" s="1">
        <v>7.03235473049732E-2</v>
      </c>
    </row>
    <row r="3511" spans="1:2">
      <c r="A3511" s="1" t="s">
        <v>5635</v>
      </c>
      <c r="B3511" s="1">
        <v>8.3149682011975201E-2</v>
      </c>
    </row>
    <row r="3512" spans="1:2">
      <c r="A3512" s="1" t="s">
        <v>5636</v>
      </c>
      <c r="B3512" s="1">
        <v>0.84495060446731196</v>
      </c>
    </row>
    <row r="3513" spans="1:2">
      <c r="A3513" s="1" t="s">
        <v>1521</v>
      </c>
      <c r="B3513" s="1">
        <v>0.198090622581027</v>
      </c>
    </row>
    <row r="3514" spans="1:2">
      <c r="A3514" s="1" t="s">
        <v>5637</v>
      </c>
      <c r="B3514" s="1">
        <v>0.62604054660929298</v>
      </c>
    </row>
    <row r="3515" spans="1:2">
      <c r="A3515" s="1" t="s">
        <v>5638</v>
      </c>
      <c r="B3515" s="1">
        <v>9.6164347264666106E-2</v>
      </c>
    </row>
    <row r="3516" spans="1:2">
      <c r="A3516" s="1" t="s">
        <v>5639</v>
      </c>
      <c r="B3516" s="1">
        <v>0.97799954373143705</v>
      </c>
    </row>
    <row r="3517" spans="1:2">
      <c r="A3517" s="1" t="s">
        <v>5640</v>
      </c>
      <c r="B3517" s="1">
        <v>7.7884421011301094E-2</v>
      </c>
    </row>
    <row r="3518" spans="1:2">
      <c r="A3518" s="1" t="s">
        <v>5641</v>
      </c>
      <c r="B3518" s="1">
        <v>0.13025068228620901</v>
      </c>
    </row>
    <row r="3519" spans="1:2">
      <c r="A3519" s="1" t="s">
        <v>5642</v>
      </c>
      <c r="B3519" s="1">
        <v>1</v>
      </c>
    </row>
    <row r="3520" spans="1:2">
      <c r="A3520" s="1" t="s">
        <v>5643</v>
      </c>
      <c r="B3520" s="1">
        <v>0.14719251946956199</v>
      </c>
    </row>
    <row r="3521" spans="1:2">
      <c r="A3521" s="1" t="s">
        <v>5644</v>
      </c>
      <c r="B3521" s="1">
        <v>0.348548300342294</v>
      </c>
    </row>
    <row r="3522" spans="1:2">
      <c r="A3522" s="1" t="s">
        <v>1291</v>
      </c>
      <c r="B3522" s="1">
        <v>0.60644469128312795</v>
      </c>
    </row>
    <row r="3523" spans="1:2">
      <c r="A3523" s="1" t="s">
        <v>5645</v>
      </c>
      <c r="B3523" s="1">
        <v>0.64095402382685795</v>
      </c>
    </row>
    <row r="3524" spans="1:2">
      <c r="A3524" s="1" t="s">
        <v>5646</v>
      </c>
      <c r="B3524" s="1">
        <v>0.79769721658942205</v>
      </c>
    </row>
    <row r="3525" spans="1:2">
      <c r="A3525" s="1" t="s">
        <v>5647</v>
      </c>
      <c r="B3525" s="1">
        <v>0.977898025845507</v>
      </c>
    </row>
    <row r="3526" spans="1:2">
      <c r="A3526" s="1" t="s">
        <v>1602</v>
      </c>
      <c r="B3526" s="1">
        <v>0.20670634692088699</v>
      </c>
    </row>
    <row r="3527" spans="1:2">
      <c r="A3527" s="1" t="s">
        <v>5648</v>
      </c>
      <c r="B3527" s="1">
        <v>0.924554845908656</v>
      </c>
    </row>
    <row r="3528" spans="1:2">
      <c r="A3528" s="1" t="s">
        <v>5649</v>
      </c>
      <c r="B3528" s="1">
        <v>0.65236538891193396</v>
      </c>
    </row>
    <row r="3529" spans="1:2">
      <c r="A3529" s="1" t="s">
        <v>5650</v>
      </c>
      <c r="B3529" s="1">
        <v>0.142557711746508</v>
      </c>
    </row>
    <row r="3530" spans="1:2">
      <c r="A3530" s="1" t="s">
        <v>5651</v>
      </c>
      <c r="B3530" s="1">
        <v>0.723776284837096</v>
      </c>
    </row>
    <row r="3531" spans="1:2">
      <c r="A3531" s="1" t="s">
        <v>5652</v>
      </c>
      <c r="B3531" s="1">
        <v>0.28013676089844802</v>
      </c>
    </row>
    <row r="3532" spans="1:2">
      <c r="A3532" s="1" t="s">
        <v>5653</v>
      </c>
      <c r="B3532" s="1">
        <v>0.27929882974867698</v>
      </c>
    </row>
    <row r="3533" spans="1:2">
      <c r="A3533" s="1" t="s">
        <v>5654</v>
      </c>
      <c r="B3533" s="1">
        <v>0.63123394391519605</v>
      </c>
    </row>
    <row r="3534" spans="1:2">
      <c r="A3534" s="1" t="s">
        <v>5655</v>
      </c>
      <c r="B3534" s="1">
        <v>0.78812381129251396</v>
      </c>
    </row>
    <row r="3535" spans="1:2">
      <c r="A3535" s="1" t="s">
        <v>5656</v>
      </c>
      <c r="B3535" s="1">
        <v>0.58950185336565797</v>
      </c>
    </row>
    <row r="3536" spans="1:2">
      <c r="A3536" s="1" t="s">
        <v>5657</v>
      </c>
      <c r="B3536" s="1">
        <v>0.143866424831989</v>
      </c>
    </row>
    <row r="3537" spans="1:2">
      <c r="A3537" s="1" t="s">
        <v>5658</v>
      </c>
      <c r="B3537" s="1">
        <v>0.73672179008786998</v>
      </c>
    </row>
    <row r="3538" spans="1:2">
      <c r="A3538" s="1" t="s">
        <v>5659</v>
      </c>
      <c r="B3538" s="1">
        <v>0.65675901791147795</v>
      </c>
    </row>
    <row r="3539" spans="1:2">
      <c r="A3539" s="1" t="s">
        <v>5660</v>
      </c>
      <c r="B3539" s="1">
        <v>0.74822384786487395</v>
      </c>
    </row>
    <row r="3540" spans="1:2">
      <c r="A3540" s="1" t="s">
        <v>5661</v>
      </c>
      <c r="B3540" s="1">
        <v>0.825458449321125</v>
      </c>
    </row>
    <row r="3541" spans="1:2">
      <c r="A3541" s="1" t="s">
        <v>5662</v>
      </c>
      <c r="B3541" s="1">
        <v>8.88524549999678E-2</v>
      </c>
    </row>
    <row r="3542" spans="1:2">
      <c r="A3542" s="1" t="s">
        <v>5663</v>
      </c>
      <c r="B3542" s="1">
        <v>0.75138773889085197</v>
      </c>
    </row>
    <row r="3543" spans="1:2">
      <c r="A3543" s="1" t="s">
        <v>5664</v>
      </c>
      <c r="B3543" s="1">
        <v>0.88528590690853903</v>
      </c>
    </row>
    <row r="3544" spans="1:2">
      <c r="A3544" s="1" t="s">
        <v>5665</v>
      </c>
      <c r="B3544" s="1">
        <v>0.69753890677625296</v>
      </c>
    </row>
    <row r="3545" spans="1:2">
      <c r="A3545" s="1" t="s">
        <v>5666</v>
      </c>
      <c r="B3545" s="1">
        <v>0.93152833302350802</v>
      </c>
    </row>
    <row r="3546" spans="1:2">
      <c r="A3546" s="1" t="s">
        <v>5667</v>
      </c>
      <c r="B3546" s="1">
        <v>0.644983346221362</v>
      </c>
    </row>
    <row r="3547" spans="1:2">
      <c r="A3547" s="1" t="s">
        <v>5668</v>
      </c>
      <c r="B3547" s="1">
        <v>0.73141665162561598</v>
      </c>
    </row>
    <row r="3548" spans="1:2">
      <c r="A3548" s="1" t="s">
        <v>5669</v>
      </c>
      <c r="B3548" s="1">
        <v>0.567437434415069</v>
      </c>
    </row>
    <row r="3549" spans="1:2">
      <c r="A3549" s="1" t="s">
        <v>5670</v>
      </c>
      <c r="B3549" s="1">
        <v>0.75385056309811005</v>
      </c>
    </row>
    <row r="3550" spans="1:2">
      <c r="A3550" s="1" t="s">
        <v>5671</v>
      </c>
      <c r="B3550" s="1">
        <v>0.89151219845859198</v>
      </c>
    </row>
    <row r="3551" spans="1:2">
      <c r="A3551" s="1" t="s">
        <v>5672</v>
      </c>
      <c r="B3551" s="1">
        <v>0.13125740012739601</v>
      </c>
    </row>
    <row r="3552" spans="1:2">
      <c r="A3552" s="1" t="s">
        <v>5673</v>
      </c>
      <c r="B3552" s="1">
        <v>0.421990088776308</v>
      </c>
    </row>
    <row r="3553" spans="1:2">
      <c r="A3553" s="1" t="s">
        <v>5674</v>
      </c>
      <c r="B3553" s="1">
        <v>0.53468473683970397</v>
      </c>
    </row>
    <row r="3554" spans="1:2">
      <c r="A3554" s="1" t="s">
        <v>5675</v>
      </c>
      <c r="B3554" s="1">
        <v>0.299155911063546</v>
      </c>
    </row>
    <row r="3555" spans="1:2">
      <c r="A3555" s="1" t="s">
        <v>5676</v>
      </c>
      <c r="B3555" s="1">
        <v>0.80019163215845002</v>
      </c>
    </row>
    <row r="3556" spans="1:2">
      <c r="A3556" s="1" t="s">
        <v>5677</v>
      </c>
      <c r="B3556" s="1">
        <v>0.65029758058169795</v>
      </c>
    </row>
    <row r="3557" spans="1:2">
      <c r="A3557" s="1" t="s">
        <v>5678</v>
      </c>
      <c r="B3557" s="1">
        <v>0.28548384558545897</v>
      </c>
    </row>
    <row r="3558" spans="1:2">
      <c r="A3558" s="1" t="s">
        <v>5679</v>
      </c>
      <c r="B3558" s="1">
        <v>0.45178526625505899</v>
      </c>
    </row>
    <row r="3559" spans="1:2">
      <c r="A3559" s="1" t="s">
        <v>5680</v>
      </c>
      <c r="B3559" s="1">
        <v>0.442674309252233</v>
      </c>
    </row>
    <row r="3560" spans="1:2">
      <c r="A3560" s="1" t="s">
        <v>5681</v>
      </c>
      <c r="B3560" s="1">
        <v>0.91881056991690202</v>
      </c>
    </row>
    <row r="3561" spans="1:2">
      <c r="A3561" s="1" t="s">
        <v>5682</v>
      </c>
      <c r="B3561" s="1">
        <v>0.76200987812856402</v>
      </c>
    </row>
    <row r="3562" spans="1:2">
      <c r="A3562" s="1" t="s">
        <v>5683</v>
      </c>
      <c r="B3562" s="1">
        <v>0.81322125809774104</v>
      </c>
    </row>
    <row r="3563" spans="1:2">
      <c r="A3563" s="1" t="s">
        <v>5684</v>
      </c>
      <c r="B3563" s="1">
        <v>0.63539837682296496</v>
      </c>
    </row>
    <row r="3564" spans="1:2">
      <c r="A3564" s="1" t="s">
        <v>5685</v>
      </c>
      <c r="B3564" s="1">
        <v>0.95154236977157103</v>
      </c>
    </row>
    <row r="3565" spans="1:2">
      <c r="A3565" s="1" t="s">
        <v>5686</v>
      </c>
      <c r="B3565" s="1">
        <v>0.36478204942488002</v>
      </c>
    </row>
    <row r="3566" spans="1:2">
      <c r="A3566" s="1" t="s">
        <v>5687</v>
      </c>
      <c r="B3566" s="1">
        <v>0.47213723948501901</v>
      </c>
    </row>
    <row r="3567" spans="1:2">
      <c r="A3567" s="1" t="s">
        <v>5688</v>
      </c>
      <c r="B3567" s="1">
        <v>0.73107614673852395</v>
      </c>
    </row>
    <row r="3568" spans="1:2">
      <c r="A3568" s="1" t="s">
        <v>5689</v>
      </c>
      <c r="B3568" s="1">
        <v>0.78518904239993703</v>
      </c>
    </row>
    <row r="3569" spans="1:2">
      <c r="A3569" s="1" t="s">
        <v>5690</v>
      </c>
      <c r="B3569" s="1">
        <v>0.86616201616065602</v>
      </c>
    </row>
    <row r="3570" spans="1:2">
      <c r="A3570" s="1" t="s">
        <v>5691</v>
      </c>
      <c r="B3570" s="1">
        <v>0.11184940584535601</v>
      </c>
    </row>
    <row r="3571" spans="1:2">
      <c r="A3571" s="1" t="s">
        <v>5692</v>
      </c>
      <c r="B3571" s="1">
        <v>0.94812454047219097</v>
      </c>
    </row>
    <row r="3572" spans="1:2">
      <c r="A3572" s="1" t="s">
        <v>5693</v>
      </c>
      <c r="B3572" s="1">
        <v>1</v>
      </c>
    </row>
    <row r="3573" spans="1:2">
      <c r="A3573" s="1" t="s">
        <v>5694</v>
      </c>
      <c r="B3573" s="1">
        <v>0.80417009754728597</v>
      </c>
    </row>
    <row r="3574" spans="1:2">
      <c r="A3574" s="1" t="s">
        <v>5695</v>
      </c>
      <c r="B3574" s="1">
        <v>0.44003750930566199</v>
      </c>
    </row>
    <row r="3575" spans="1:2">
      <c r="A3575" s="1" t="s">
        <v>5696</v>
      </c>
      <c r="B3575" s="1">
        <v>0.85492430824016896</v>
      </c>
    </row>
    <row r="3576" spans="1:2">
      <c r="A3576" s="1" t="s">
        <v>5697</v>
      </c>
      <c r="B3576" s="1">
        <v>0.72728735861057103</v>
      </c>
    </row>
    <row r="3577" spans="1:2">
      <c r="A3577" s="1" t="s">
        <v>5698</v>
      </c>
      <c r="B3577" s="1">
        <v>0.65825912751726301</v>
      </c>
    </row>
    <row r="3578" spans="1:2">
      <c r="A3578" s="1" t="s">
        <v>5699</v>
      </c>
      <c r="B3578" s="1">
        <v>0.240261598457257</v>
      </c>
    </row>
    <row r="3579" spans="1:2">
      <c r="A3579" s="1" t="s">
        <v>5700</v>
      </c>
      <c r="B3579" s="1">
        <v>0.44640792103951599</v>
      </c>
    </row>
    <row r="3580" spans="1:2">
      <c r="A3580" s="1" t="s">
        <v>5701</v>
      </c>
      <c r="B3580" s="1">
        <v>0.76809451053415001</v>
      </c>
    </row>
    <row r="3581" spans="1:2">
      <c r="A3581" s="1" t="s">
        <v>5702</v>
      </c>
      <c r="B3581" s="1">
        <v>0.39041346788651299</v>
      </c>
    </row>
    <row r="3582" spans="1:2">
      <c r="A3582" s="1" t="s">
        <v>5703</v>
      </c>
      <c r="B3582" s="1">
        <v>0.40665390930272</v>
      </c>
    </row>
    <row r="3583" spans="1:2">
      <c r="A3583" s="1" t="s">
        <v>5704</v>
      </c>
      <c r="B3583" s="1">
        <v>0.84486226890266602</v>
      </c>
    </row>
    <row r="3584" spans="1:2">
      <c r="A3584" s="1" t="s">
        <v>5705</v>
      </c>
      <c r="B3584" s="1">
        <v>0.63368162335414802</v>
      </c>
    </row>
    <row r="3585" spans="1:2">
      <c r="A3585" s="1" t="s">
        <v>5706</v>
      </c>
      <c r="B3585" s="1">
        <v>0.82457638110629505</v>
      </c>
    </row>
    <row r="3586" spans="1:2">
      <c r="A3586" s="1" t="s">
        <v>5707</v>
      </c>
      <c r="B3586" s="1">
        <v>0.58304818751373</v>
      </c>
    </row>
    <row r="3587" spans="1:2">
      <c r="A3587" s="1" t="s">
        <v>5708</v>
      </c>
      <c r="B3587" s="1">
        <v>0.97880275671675099</v>
      </c>
    </row>
    <row r="3588" spans="1:2">
      <c r="A3588" s="1" t="s">
        <v>5709</v>
      </c>
      <c r="B3588" s="1">
        <v>0.17714505071950001</v>
      </c>
    </row>
    <row r="3589" spans="1:2">
      <c r="A3589" s="1" t="s">
        <v>5710</v>
      </c>
      <c r="B3589" s="1">
        <v>0.55882688381758205</v>
      </c>
    </row>
    <row r="3590" spans="1:2">
      <c r="A3590" s="1" t="s">
        <v>5711</v>
      </c>
      <c r="B3590" s="1">
        <v>0.68820486169265804</v>
      </c>
    </row>
    <row r="3591" spans="1:2">
      <c r="A3591" s="1" t="s">
        <v>5712</v>
      </c>
      <c r="B3591" s="1">
        <v>0.49498101344561501</v>
      </c>
    </row>
    <row r="3592" spans="1:2">
      <c r="A3592" s="1" t="s">
        <v>5713</v>
      </c>
      <c r="B3592" s="1">
        <v>0.73485340294696799</v>
      </c>
    </row>
    <row r="3593" spans="1:2">
      <c r="A3593" s="1" t="s">
        <v>5714</v>
      </c>
      <c r="B3593" s="1">
        <v>0.96188940910945597</v>
      </c>
    </row>
    <row r="3594" spans="1:2">
      <c r="A3594" s="1" t="s">
        <v>5715</v>
      </c>
      <c r="B3594" s="1">
        <v>0.86948575482887802</v>
      </c>
    </row>
    <row r="3595" spans="1:2">
      <c r="A3595" s="1" t="s">
        <v>5716</v>
      </c>
      <c r="B3595" s="1">
        <v>0.70903226302875</v>
      </c>
    </row>
    <row r="3596" spans="1:2">
      <c r="A3596" s="1" t="s">
        <v>5717</v>
      </c>
      <c r="B3596" s="1">
        <v>0.21802236207063899</v>
      </c>
    </row>
    <row r="3597" spans="1:2">
      <c r="A3597" s="1" t="s">
        <v>5718</v>
      </c>
      <c r="B3597" s="1">
        <v>0.82316883704354105</v>
      </c>
    </row>
    <row r="3598" spans="1:2">
      <c r="A3598" s="1" t="s">
        <v>5719</v>
      </c>
      <c r="B3598" s="1">
        <v>0.18508781365353399</v>
      </c>
    </row>
    <row r="3599" spans="1:2">
      <c r="A3599" s="1" t="s">
        <v>5720</v>
      </c>
      <c r="B3599" s="1">
        <v>0.93604186407123702</v>
      </c>
    </row>
    <row r="3600" spans="1:2">
      <c r="A3600" s="1" t="s">
        <v>5721</v>
      </c>
      <c r="B3600" s="1">
        <v>0.93019062543008002</v>
      </c>
    </row>
    <row r="3601" spans="1:2">
      <c r="A3601" s="1" t="s">
        <v>5722</v>
      </c>
      <c r="B3601" s="1">
        <v>0.51899202483609297</v>
      </c>
    </row>
    <row r="3602" spans="1:2">
      <c r="A3602" s="1" t="s">
        <v>5723</v>
      </c>
      <c r="B3602" s="1">
        <v>0.42556586804178897</v>
      </c>
    </row>
    <row r="3603" spans="1:2">
      <c r="A3603" s="1" t="s">
        <v>5724</v>
      </c>
      <c r="B3603" s="1">
        <v>1</v>
      </c>
    </row>
    <row r="3604" spans="1:2">
      <c r="A3604" s="1" t="s">
        <v>5725</v>
      </c>
      <c r="B3604" s="1">
        <v>0.39660803153093899</v>
      </c>
    </row>
    <row r="3605" spans="1:2">
      <c r="A3605" s="1" t="s">
        <v>5726</v>
      </c>
      <c r="B3605" s="1">
        <v>0.72125501239175405</v>
      </c>
    </row>
    <row r="3606" spans="1:2">
      <c r="A3606" s="1" t="s">
        <v>5727</v>
      </c>
      <c r="B3606" s="1">
        <v>0.96663517441104996</v>
      </c>
    </row>
    <row r="3607" spans="1:2">
      <c r="A3607" s="1" t="s">
        <v>5728</v>
      </c>
      <c r="B3607" s="1">
        <v>0.52644117584093297</v>
      </c>
    </row>
    <row r="3608" spans="1:2">
      <c r="A3608" s="1" t="s">
        <v>5729</v>
      </c>
      <c r="B3608" s="1">
        <v>0.60752819631746802</v>
      </c>
    </row>
    <row r="3609" spans="1:2">
      <c r="A3609" s="1" t="s">
        <v>5730</v>
      </c>
      <c r="B3609" s="1">
        <v>0.78518904239993703</v>
      </c>
    </row>
    <row r="3610" spans="1:2">
      <c r="A3610" s="1" t="s">
        <v>5731</v>
      </c>
      <c r="B3610" s="1">
        <v>0.50500383635563395</v>
      </c>
    </row>
    <row r="3611" spans="1:2">
      <c r="A3611" s="1" t="s">
        <v>5732</v>
      </c>
      <c r="B3611" s="1">
        <v>0.48752399371397898</v>
      </c>
    </row>
    <row r="3612" spans="1:2">
      <c r="A3612" s="1" t="s">
        <v>5733</v>
      </c>
      <c r="B3612" s="1">
        <v>0.978958183599275</v>
      </c>
    </row>
    <row r="3613" spans="1:2">
      <c r="A3613" s="1" t="s">
        <v>5734</v>
      </c>
      <c r="B3613" s="1">
        <v>0.94475342720328304</v>
      </c>
    </row>
    <row r="3614" spans="1:2">
      <c r="A3614" s="1" t="s">
        <v>5735</v>
      </c>
      <c r="B3614" s="1">
        <v>0.64480491771082304</v>
      </c>
    </row>
    <row r="3615" spans="1:2">
      <c r="A3615" s="1" t="s">
        <v>5736</v>
      </c>
      <c r="B3615" s="1">
        <v>0.56106585949620802</v>
      </c>
    </row>
    <row r="3616" spans="1:2">
      <c r="A3616" s="1" t="s">
        <v>5737</v>
      </c>
      <c r="B3616" s="1">
        <v>0.68249233217198002</v>
      </c>
    </row>
    <row r="3617" spans="1:2">
      <c r="A3617" s="1" t="s">
        <v>5738</v>
      </c>
      <c r="B3617" s="1">
        <v>0.40492389207975998</v>
      </c>
    </row>
    <row r="3618" spans="1:2">
      <c r="A3618" s="1" t="s">
        <v>5739</v>
      </c>
      <c r="B3618" s="1">
        <v>0.29488132064385802</v>
      </c>
    </row>
    <row r="3619" spans="1:2">
      <c r="A3619" s="1" t="s">
        <v>5740</v>
      </c>
      <c r="B3619" s="1">
        <v>0.62599081274519697</v>
      </c>
    </row>
    <row r="3620" spans="1:2">
      <c r="A3620" s="1" t="s">
        <v>5741</v>
      </c>
      <c r="B3620" s="1">
        <v>0.47834135719159498</v>
      </c>
    </row>
    <row r="3621" spans="1:2">
      <c r="A3621" s="1" t="s">
        <v>5742</v>
      </c>
      <c r="B3621" s="1">
        <v>0.79406902083503705</v>
      </c>
    </row>
    <row r="3622" spans="1:2">
      <c r="A3622" s="1" t="s">
        <v>5743</v>
      </c>
      <c r="B3622" s="1">
        <v>0.35066450513908798</v>
      </c>
    </row>
    <row r="3623" spans="1:2">
      <c r="A3623" s="1" t="s">
        <v>5744</v>
      </c>
      <c r="B3623" s="1">
        <v>0.766779146366807</v>
      </c>
    </row>
    <row r="3624" spans="1:2">
      <c r="A3624" s="1" t="s">
        <v>5745</v>
      </c>
      <c r="B3624" s="1">
        <v>0.33173652141355098</v>
      </c>
    </row>
    <row r="3625" spans="1:2">
      <c r="A3625" s="1" t="s">
        <v>5746</v>
      </c>
      <c r="B3625" s="1">
        <v>0.37031677478688602</v>
      </c>
    </row>
    <row r="3626" spans="1:2">
      <c r="A3626" s="1" t="s">
        <v>5747</v>
      </c>
      <c r="B3626" s="1">
        <v>0.56047580866976898</v>
      </c>
    </row>
    <row r="3627" spans="1:2">
      <c r="A3627" s="1" t="s">
        <v>5748</v>
      </c>
      <c r="B3627" s="1">
        <v>0.74781177591958903</v>
      </c>
    </row>
    <row r="3628" spans="1:2">
      <c r="A3628" s="1" t="s">
        <v>5749</v>
      </c>
      <c r="B3628" s="1">
        <v>1</v>
      </c>
    </row>
    <row r="3629" spans="1:2">
      <c r="A3629" s="1" t="s">
        <v>5750</v>
      </c>
      <c r="B3629" s="1">
        <v>0.603271731987301</v>
      </c>
    </row>
    <row r="3630" spans="1:2">
      <c r="A3630" s="1" t="s">
        <v>5751</v>
      </c>
      <c r="B3630" s="1">
        <v>0.741786658174449</v>
      </c>
    </row>
    <row r="3631" spans="1:2">
      <c r="A3631" s="1" t="s">
        <v>5752</v>
      </c>
      <c r="B3631" s="1">
        <v>0.54520658510085596</v>
      </c>
    </row>
    <row r="3632" spans="1:2">
      <c r="A3632" s="1" t="s">
        <v>5753</v>
      </c>
      <c r="B3632" s="1">
        <v>0.69429975128535903</v>
      </c>
    </row>
    <row r="3633" spans="1:2">
      <c r="A3633" s="1" t="s">
        <v>5754</v>
      </c>
      <c r="B3633" s="1">
        <v>0.65246971719617097</v>
      </c>
    </row>
    <row r="3634" spans="1:2">
      <c r="A3634" s="1" t="s">
        <v>5755</v>
      </c>
      <c r="B3634" s="1">
        <v>0.97930465734571004</v>
      </c>
    </row>
    <row r="3635" spans="1:2">
      <c r="A3635" s="1" t="s">
        <v>5756</v>
      </c>
      <c r="B3635" s="1">
        <v>0.466936922913814</v>
      </c>
    </row>
    <row r="3636" spans="1:2">
      <c r="A3636" s="1" t="s">
        <v>5757</v>
      </c>
      <c r="B3636" s="1">
        <v>0.11990959930457699</v>
      </c>
    </row>
    <row r="3637" spans="1:2">
      <c r="A3637" s="1" t="s">
        <v>5758</v>
      </c>
      <c r="B3637" s="1">
        <v>0.600699560024885</v>
      </c>
    </row>
    <row r="3638" spans="1:2">
      <c r="A3638" s="1" t="s">
        <v>5759</v>
      </c>
      <c r="B3638" s="1">
        <v>0.52454705108153399</v>
      </c>
    </row>
    <row r="3639" spans="1:2">
      <c r="A3639" s="1" t="s">
        <v>5760</v>
      </c>
      <c r="B3639" s="1">
        <v>0.92373167890004704</v>
      </c>
    </row>
    <row r="3640" spans="1:2">
      <c r="A3640" s="1" t="s">
        <v>5761</v>
      </c>
      <c r="B3640" s="1">
        <v>0.33023273443003598</v>
      </c>
    </row>
    <row r="3641" spans="1:2">
      <c r="A3641" s="1" t="s">
        <v>5762</v>
      </c>
      <c r="B3641" s="1">
        <v>0.58461132394842996</v>
      </c>
    </row>
    <row r="3642" spans="1:2">
      <c r="A3642" s="1" t="s">
        <v>5763</v>
      </c>
      <c r="B3642" s="1">
        <v>0.73829988924835199</v>
      </c>
    </row>
    <row r="3643" spans="1:2">
      <c r="A3643" s="1" t="s">
        <v>5764</v>
      </c>
      <c r="B3643" s="1">
        <v>0.43242862786195801</v>
      </c>
    </row>
    <row r="3644" spans="1:2">
      <c r="A3644" s="1" t="s">
        <v>5765</v>
      </c>
      <c r="B3644" s="1">
        <v>0.15839147580818499</v>
      </c>
    </row>
    <row r="3645" spans="1:2">
      <c r="A3645" s="1" t="s">
        <v>5766</v>
      </c>
      <c r="B3645" s="1">
        <v>0.88925369626776196</v>
      </c>
    </row>
    <row r="3646" spans="1:2">
      <c r="A3646" s="1" t="s">
        <v>5767</v>
      </c>
      <c r="B3646" s="1">
        <v>0.464242005302269</v>
      </c>
    </row>
    <row r="3647" spans="1:2">
      <c r="A3647" s="1" t="s">
        <v>5768</v>
      </c>
      <c r="B3647" s="1">
        <v>0.572177446194714</v>
      </c>
    </row>
    <row r="3648" spans="1:2">
      <c r="A3648" s="1" t="s">
        <v>5769</v>
      </c>
      <c r="B3648" s="1">
        <v>0.98946085024485797</v>
      </c>
    </row>
    <row r="3649" spans="1:2">
      <c r="A3649" s="1" t="s">
        <v>5770</v>
      </c>
      <c r="B3649" s="1">
        <v>0.81650815022855805</v>
      </c>
    </row>
    <row r="3650" spans="1:2">
      <c r="A3650" s="1" t="s">
        <v>5771</v>
      </c>
      <c r="B3650" s="1">
        <v>0.14607255639399599</v>
      </c>
    </row>
    <row r="3651" spans="1:2">
      <c r="A3651" s="1" t="s">
        <v>5772</v>
      </c>
      <c r="B3651" s="1">
        <v>0.79543211339993403</v>
      </c>
    </row>
    <row r="3652" spans="1:2">
      <c r="A3652" s="1" t="s">
        <v>5773</v>
      </c>
      <c r="B3652" s="1">
        <v>0.98802218323385504</v>
      </c>
    </row>
    <row r="3653" spans="1:2">
      <c r="A3653" s="1" t="s">
        <v>1021</v>
      </c>
      <c r="B3653" s="1">
        <v>8.9123396955793299E-2</v>
      </c>
    </row>
    <row r="3654" spans="1:2">
      <c r="A3654" s="1" t="s">
        <v>5774</v>
      </c>
      <c r="B3654" s="1">
        <v>0.26050546528171198</v>
      </c>
    </row>
    <row r="3655" spans="1:2">
      <c r="A3655" s="1" t="s">
        <v>5775</v>
      </c>
      <c r="B3655" s="1">
        <v>0.98641087463154098</v>
      </c>
    </row>
    <row r="3656" spans="1:2">
      <c r="A3656" s="1" t="s">
        <v>5776</v>
      </c>
      <c r="B3656" s="1">
        <v>0.53188500449845999</v>
      </c>
    </row>
    <row r="3657" spans="1:2">
      <c r="A3657" s="1" t="s">
        <v>5777</v>
      </c>
      <c r="B3657" s="1">
        <v>0.84720651727700302</v>
      </c>
    </row>
    <row r="3658" spans="1:2">
      <c r="A3658" s="1" t="s">
        <v>5778</v>
      </c>
      <c r="B3658" s="1">
        <v>1.9973634763940599E-2</v>
      </c>
    </row>
    <row r="3659" spans="1:2">
      <c r="A3659" s="1" t="s">
        <v>5779</v>
      </c>
      <c r="B3659" s="1">
        <v>0.99860982408606802</v>
      </c>
    </row>
    <row r="3660" spans="1:2">
      <c r="A3660" s="1" t="s">
        <v>5780</v>
      </c>
      <c r="B3660" s="1">
        <v>0.27881560417675</v>
      </c>
    </row>
    <row r="3661" spans="1:2">
      <c r="A3661" s="1" t="s">
        <v>5781</v>
      </c>
      <c r="B3661" s="1">
        <v>0.794506266122048</v>
      </c>
    </row>
    <row r="3662" spans="1:2">
      <c r="A3662" s="1" t="s">
        <v>5782</v>
      </c>
      <c r="B3662" s="1">
        <v>0.97351492158402497</v>
      </c>
    </row>
    <row r="3663" spans="1:2">
      <c r="A3663" s="1" t="s">
        <v>5783</v>
      </c>
      <c r="B3663" s="1">
        <v>0.27975178623082902</v>
      </c>
    </row>
    <row r="3664" spans="1:2">
      <c r="A3664" s="1" t="s">
        <v>5784</v>
      </c>
      <c r="B3664" s="1">
        <v>0.34849464249359802</v>
      </c>
    </row>
    <row r="3665" spans="1:2">
      <c r="A3665" s="1" t="s">
        <v>5785</v>
      </c>
      <c r="B3665" s="1">
        <v>0.51643894194179696</v>
      </c>
    </row>
    <row r="3666" spans="1:2">
      <c r="A3666" s="1" t="s">
        <v>5786</v>
      </c>
      <c r="B3666" s="1">
        <v>0.36565888713005301</v>
      </c>
    </row>
    <row r="3667" spans="1:2">
      <c r="A3667" s="1" t="s">
        <v>1551</v>
      </c>
      <c r="B3667" s="1">
        <v>0.13853193675704201</v>
      </c>
    </row>
    <row r="3668" spans="1:2">
      <c r="A3668" s="1" t="s">
        <v>5787</v>
      </c>
      <c r="B3668" s="1">
        <v>0.22876671714330299</v>
      </c>
    </row>
    <row r="3669" spans="1:2">
      <c r="A3669" s="1" t="s">
        <v>5788</v>
      </c>
      <c r="B3669" s="1">
        <v>0.33740664071967702</v>
      </c>
    </row>
    <row r="3670" spans="1:2">
      <c r="A3670" s="1" t="s">
        <v>5789</v>
      </c>
      <c r="B3670" s="1">
        <v>0.325449181934725</v>
      </c>
    </row>
    <row r="3671" spans="1:2">
      <c r="A3671" s="1" t="s">
        <v>5790</v>
      </c>
      <c r="B3671" s="1">
        <v>0.98276295658513402</v>
      </c>
    </row>
    <row r="3672" spans="1:2">
      <c r="A3672" s="1" t="s">
        <v>5791</v>
      </c>
      <c r="B3672" s="1">
        <v>0.50156546274777003</v>
      </c>
    </row>
    <row r="3673" spans="1:2">
      <c r="A3673" s="1" t="s">
        <v>5792</v>
      </c>
      <c r="B3673" s="1">
        <v>0.31475216359793401</v>
      </c>
    </row>
    <row r="3674" spans="1:2">
      <c r="A3674" s="1" t="s">
        <v>5793</v>
      </c>
      <c r="B3674" s="1">
        <v>0.35248081841816598</v>
      </c>
    </row>
    <row r="3675" spans="1:2">
      <c r="A3675" s="1" t="s">
        <v>5794</v>
      </c>
      <c r="B3675" s="1">
        <v>0.60274352515843399</v>
      </c>
    </row>
    <row r="3676" spans="1:2">
      <c r="A3676" s="1" t="s">
        <v>5795</v>
      </c>
      <c r="B3676" s="1">
        <v>0.22357992070961</v>
      </c>
    </row>
    <row r="3677" spans="1:2">
      <c r="A3677" s="1" t="s">
        <v>5796</v>
      </c>
      <c r="B3677" s="1">
        <v>0.76474416268381196</v>
      </c>
    </row>
    <row r="3678" spans="1:2">
      <c r="A3678" s="1" t="s">
        <v>5797</v>
      </c>
      <c r="B3678" s="1">
        <v>0.67880059627672995</v>
      </c>
    </row>
    <row r="3679" spans="1:2">
      <c r="A3679" s="1" t="s">
        <v>5798</v>
      </c>
      <c r="B3679" s="1">
        <v>0.26644815499049201</v>
      </c>
    </row>
    <row r="3680" spans="1:2">
      <c r="A3680" s="1" t="s">
        <v>5799</v>
      </c>
      <c r="B3680" s="1">
        <v>0.90735660706806998</v>
      </c>
    </row>
    <row r="3681" spans="1:2">
      <c r="A3681" s="1" t="s">
        <v>5800</v>
      </c>
      <c r="B3681" s="1">
        <v>0.84071241900928595</v>
      </c>
    </row>
    <row r="3682" spans="1:2">
      <c r="A3682" s="1" t="s">
        <v>5801</v>
      </c>
      <c r="B3682" s="1">
        <v>0.82725845870741699</v>
      </c>
    </row>
    <row r="3683" spans="1:2">
      <c r="A3683" s="1" t="s">
        <v>5802</v>
      </c>
      <c r="B3683" s="1">
        <v>0.98509500944030204</v>
      </c>
    </row>
    <row r="3684" spans="1:2">
      <c r="A3684" s="1" t="s">
        <v>5803</v>
      </c>
      <c r="B3684" s="1">
        <v>0.67271233058269797</v>
      </c>
    </row>
    <row r="3685" spans="1:2">
      <c r="A3685" s="1" t="s">
        <v>5804</v>
      </c>
      <c r="B3685" s="1">
        <v>0.18031131153701399</v>
      </c>
    </row>
    <row r="3686" spans="1:2">
      <c r="A3686" s="1" t="s">
        <v>5805</v>
      </c>
      <c r="B3686" s="1">
        <v>0.64952899157606403</v>
      </c>
    </row>
    <row r="3687" spans="1:2">
      <c r="A3687" s="1" t="s">
        <v>5806</v>
      </c>
      <c r="B3687" s="1">
        <v>0.67356714991818101</v>
      </c>
    </row>
    <row r="3688" spans="1:2">
      <c r="A3688" s="1" t="s">
        <v>5807</v>
      </c>
      <c r="B3688" s="1">
        <v>0.66921416689500002</v>
      </c>
    </row>
    <row r="3689" spans="1:2">
      <c r="A3689" s="1" t="s">
        <v>5808</v>
      </c>
      <c r="B3689" s="1">
        <v>0.50206549430095004</v>
      </c>
    </row>
    <row r="3690" spans="1:2">
      <c r="A3690" s="1" t="s">
        <v>5809</v>
      </c>
      <c r="B3690" s="1">
        <v>0.143069677556738</v>
      </c>
    </row>
    <row r="3691" spans="1:2">
      <c r="A3691" s="1" t="s">
        <v>5810</v>
      </c>
      <c r="B3691" s="1">
        <v>0.77082815526901205</v>
      </c>
    </row>
    <row r="3692" spans="1:2">
      <c r="A3692" s="1" t="s">
        <v>5811</v>
      </c>
      <c r="B3692" s="1">
        <v>0.96652603835555495</v>
      </c>
    </row>
    <row r="3693" spans="1:2">
      <c r="A3693" s="1" t="s">
        <v>5812</v>
      </c>
      <c r="B3693" s="1">
        <v>0.23215966908496199</v>
      </c>
    </row>
    <row r="3694" spans="1:2">
      <c r="A3694" s="1" t="s">
        <v>5813</v>
      </c>
      <c r="B3694" s="1">
        <v>0.61740639072317505</v>
      </c>
    </row>
    <row r="3695" spans="1:2">
      <c r="A3695" s="1" t="s">
        <v>5814</v>
      </c>
      <c r="B3695" s="1">
        <v>0.97091879590750496</v>
      </c>
    </row>
    <row r="3696" spans="1:2">
      <c r="A3696" s="1" t="s">
        <v>5815</v>
      </c>
      <c r="B3696" s="1">
        <v>0.42809614837498799</v>
      </c>
    </row>
    <row r="3697" spans="1:2">
      <c r="A3697" s="1" t="s">
        <v>5816</v>
      </c>
      <c r="B3697" s="1">
        <v>0.90567014095067</v>
      </c>
    </row>
    <row r="3698" spans="1:2">
      <c r="A3698" s="1" t="s">
        <v>5817</v>
      </c>
      <c r="B3698" s="1">
        <v>1</v>
      </c>
    </row>
    <row r="3699" spans="1:2">
      <c r="A3699" s="1" t="s">
        <v>5818</v>
      </c>
      <c r="B3699" s="1">
        <v>0.40492389207975998</v>
      </c>
    </row>
    <row r="3700" spans="1:2">
      <c r="A3700" s="1" t="s">
        <v>5819</v>
      </c>
      <c r="B3700" s="1">
        <v>0.753105986702445</v>
      </c>
    </row>
    <row r="3701" spans="1:2">
      <c r="A3701" s="1" t="s">
        <v>5820</v>
      </c>
      <c r="B3701" s="1">
        <v>0.14237490678079401</v>
      </c>
    </row>
    <row r="3702" spans="1:2">
      <c r="A3702" s="1" t="s">
        <v>5821</v>
      </c>
      <c r="B3702" s="1">
        <v>0.53227769629377297</v>
      </c>
    </row>
    <row r="3703" spans="1:2">
      <c r="A3703" s="1" t="s">
        <v>5822</v>
      </c>
      <c r="B3703" s="1">
        <v>0.82528796673781801</v>
      </c>
    </row>
    <row r="3704" spans="1:2">
      <c r="A3704" s="1" t="s">
        <v>5823</v>
      </c>
      <c r="B3704" s="1">
        <v>1</v>
      </c>
    </row>
    <row r="3705" spans="1:2">
      <c r="A3705" s="1" t="s">
        <v>5824</v>
      </c>
      <c r="B3705" s="1">
        <v>0.11091890641014</v>
      </c>
    </row>
    <row r="3706" spans="1:2">
      <c r="A3706" s="1" t="s">
        <v>5825</v>
      </c>
      <c r="B3706" s="1">
        <v>0.168173169373102</v>
      </c>
    </row>
    <row r="3707" spans="1:2">
      <c r="A3707" s="1" t="s">
        <v>5826</v>
      </c>
      <c r="B3707" s="1">
        <v>0.72208758454409505</v>
      </c>
    </row>
    <row r="3708" spans="1:2">
      <c r="A3708" s="1" t="s">
        <v>5827</v>
      </c>
      <c r="B3708" s="1">
        <v>0.63237838537271396</v>
      </c>
    </row>
    <row r="3709" spans="1:2">
      <c r="A3709" s="1" t="s">
        <v>5828</v>
      </c>
      <c r="B3709" s="1">
        <v>0.46266890671405297</v>
      </c>
    </row>
    <row r="3710" spans="1:2">
      <c r="A3710" s="1" t="s">
        <v>5829</v>
      </c>
      <c r="B3710" s="1">
        <v>0.754617074553114</v>
      </c>
    </row>
    <row r="3711" spans="1:2">
      <c r="A3711" s="1" t="s">
        <v>5830</v>
      </c>
      <c r="B3711" s="1">
        <v>0.85049871214281403</v>
      </c>
    </row>
    <row r="3712" spans="1:2">
      <c r="A3712" s="1" t="s">
        <v>5831</v>
      </c>
      <c r="B3712" s="1">
        <v>0.58871833991920097</v>
      </c>
    </row>
    <row r="3713" spans="1:2">
      <c r="A3713" s="1" t="s">
        <v>5832</v>
      </c>
      <c r="B3713" s="1">
        <v>0.94582801019763296</v>
      </c>
    </row>
    <row r="3714" spans="1:2">
      <c r="A3714" s="1" t="s">
        <v>5833</v>
      </c>
      <c r="B3714" s="1">
        <v>0.69324493498372397</v>
      </c>
    </row>
    <row r="3715" spans="1:2">
      <c r="A3715" s="1" t="s">
        <v>1142</v>
      </c>
      <c r="B3715" s="1">
        <v>0.104148615294081</v>
      </c>
    </row>
    <row r="3716" spans="1:2">
      <c r="A3716" s="1" t="s">
        <v>5834</v>
      </c>
      <c r="B3716" s="1">
        <v>0.51486831302324798</v>
      </c>
    </row>
    <row r="3717" spans="1:2">
      <c r="A3717" s="1" t="s">
        <v>5835</v>
      </c>
      <c r="B3717" s="1">
        <v>0.840591783713179</v>
      </c>
    </row>
    <row r="3718" spans="1:2">
      <c r="A3718" s="1" t="s">
        <v>5836</v>
      </c>
      <c r="B3718" s="1">
        <v>0.109629439881878</v>
      </c>
    </row>
    <row r="3719" spans="1:2">
      <c r="A3719" s="1" t="s">
        <v>5837</v>
      </c>
      <c r="B3719" s="1">
        <v>0.51534965031359403</v>
      </c>
    </row>
    <row r="3720" spans="1:2">
      <c r="A3720" s="1" t="s">
        <v>5838</v>
      </c>
      <c r="B3720" s="1">
        <v>0.71513900833032396</v>
      </c>
    </row>
    <row r="3721" spans="1:2">
      <c r="A3721" s="1" t="s">
        <v>5839</v>
      </c>
      <c r="B3721" s="1">
        <v>0.39111613013584901</v>
      </c>
    </row>
    <row r="3722" spans="1:2">
      <c r="A3722" s="1" t="s">
        <v>5840</v>
      </c>
      <c r="B3722" s="1">
        <v>0.64579097001230501</v>
      </c>
    </row>
    <row r="3723" spans="1:2">
      <c r="A3723" s="1" t="s">
        <v>5841</v>
      </c>
      <c r="B3723" s="1">
        <v>0.79925951658660699</v>
      </c>
    </row>
    <row r="3724" spans="1:2">
      <c r="A3724" s="1" t="s">
        <v>5842</v>
      </c>
      <c r="B3724" s="1">
        <v>0.69487716249762899</v>
      </c>
    </row>
    <row r="3725" spans="1:2">
      <c r="A3725" s="1" t="s">
        <v>5843</v>
      </c>
      <c r="B3725" s="1">
        <v>0.588589132349012</v>
      </c>
    </row>
    <row r="3726" spans="1:2">
      <c r="A3726" s="1" t="s">
        <v>5844</v>
      </c>
      <c r="B3726" s="1">
        <v>0.29141705194812501</v>
      </c>
    </row>
    <row r="3727" spans="1:2">
      <c r="A3727" s="1" t="s">
        <v>309</v>
      </c>
      <c r="B3727" s="1">
        <v>0.88076720206904702</v>
      </c>
    </row>
    <row r="3728" spans="1:2">
      <c r="A3728" s="1" t="s">
        <v>5845</v>
      </c>
      <c r="B3728" s="1">
        <v>0.521195065557162</v>
      </c>
    </row>
    <row r="3729" spans="1:2">
      <c r="A3729" s="1" t="s">
        <v>5846</v>
      </c>
      <c r="B3729" s="1">
        <v>0.44254001898257</v>
      </c>
    </row>
    <row r="3730" spans="1:2">
      <c r="A3730" s="1" t="s">
        <v>5847</v>
      </c>
      <c r="B3730" s="1">
        <v>0.51731802495492496</v>
      </c>
    </row>
    <row r="3731" spans="1:2">
      <c r="A3731" s="1" t="s">
        <v>5848</v>
      </c>
      <c r="B3731" s="1">
        <v>0.19926744270296401</v>
      </c>
    </row>
    <row r="3732" spans="1:2">
      <c r="A3732" s="1" t="s">
        <v>5849</v>
      </c>
      <c r="B3732" s="1">
        <v>0.45610916129460199</v>
      </c>
    </row>
    <row r="3733" spans="1:2">
      <c r="A3733" s="1" t="s">
        <v>5850</v>
      </c>
      <c r="B3733" s="1">
        <v>0.31819211537313802</v>
      </c>
    </row>
    <row r="3734" spans="1:2">
      <c r="A3734" s="1" t="s">
        <v>5851</v>
      </c>
      <c r="B3734" s="1">
        <v>0.57522473711812006</v>
      </c>
    </row>
    <row r="3735" spans="1:2">
      <c r="A3735" s="1" t="s">
        <v>5852</v>
      </c>
      <c r="B3735" s="1">
        <v>0.76980908373394397</v>
      </c>
    </row>
    <row r="3736" spans="1:2">
      <c r="A3736" s="1" t="s">
        <v>5853</v>
      </c>
      <c r="B3736" s="1">
        <v>0.53139470335779904</v>
      </c>
    </row>
    <row r="3737" spans="1:2">
      <c r="A3737" s="1" t="s">
        <v>921</v>
      </c>
      <c r="B3737" s="1">
        <v>0.157227348318804</v>
      </c>
    </row>
    <row r="3738" spans="1:2">
      <c r="A3738" s="1" t="s">
        <v>5854</v>
      </c>
      <c r="B3738" s="1">
        <v>0.69456642452913497</v>
      </c>
    </row>
    <row r="3739" spans="1:2">
      <c r="A3739" s="1" t="s">
        <v>5855</v>
      </c>
      <c r="B3739" s="1">
        <v>0.71756524098337504</v>
      </c>
    </row>
    <row r="3740" spans="1:2">
      <c r="A3740" s="1" t="s">
        <v>5856</v>
      </c>
      <c r="B3740" s="1">
        <v>0.85477995930428596</v>
      </c>
    </row>
    <row r="3741" spans="1:2">
      <c r="A3741" s="1" t="s">
        <v>5857</v>
      </c>
      <c r="B3741" s="1">
        <v>0.99701239001647102</v>
      </c>
    </row>
    <row r="3742" spans="1:2">
      <c r="A3742" s="1" t="s">
        <v>5858</v>
      </c>
      <c r="B3742" s="1">
        <v>8.0551707017870899E-2</v>
      </c>
    </row>
    <row r="3743" spans="1:2">
      <c r="A3743" s="1" t="s">
        <v>5859</v>
      </c>
      <c r="B3743" s="1">
        <v>0.696166316547148</v>
      </c>
    </row>
    <row r="3744" spans="1:2">
      <c r="A3744" s="1" t="s">
        <v>5860</v>
      </c>
      <c r="B3744" s="1">
        <v>0.50500383635563395</v>
      </c>
    </row>
    <row r="3745" spans="1:2">
      <c r="A3745" s="1" t="s">
        <v>5861</v>
      </c>
      <c r="B3745" s="1">
        <v>0.57284349645402499</v>
      </c>
    </row>
    <row r="3746" spans="1:2">
      <c r="A3746" s="1" t="s">
        <v>5862</v>
      </c>
      <c r="B3746" s="1">
        <v>0.59177863357965499</v>
      </c>
    </row>
    <row r="3747" spans="1:2">
      <c r="A3747" s="1" t="s">
        <v>5863</v>
      </c>
      <c r="B3747" s="1">
        <v>1</v>
      </c>
    </row>
    <row r="3748" spans="1:2">
      <c r="A3748" s="1" t="s">
        <v>5864</v>
      </c>
      <c r="B3748" s="1">
        <v>1</v>
      </c>
    </row>
    <row r="3749" spans="1:2">
      <c r="A3749" s="1" t="s">
        <v>5865</v>
      </c>
      <c r="B3749" s="1">
        <v>0.82937424387520198</v>
      </c>
    </row>
    <row r="3750" spans="1:2">
      <c r="A3750" s="1" t="s">
        <v>1216</v>
      </c>
      <c r="B3750" s="1">
        <v>0.170623390370651</v>
      </c>
    </row>
    <row r="3751" spans="1:2">
      <c r="A3751" s="1" t="s">
        <v>5866</v>
      </c>
      <c r="B3751" s="1">
        <v>0.63123394391519605</v>
      </c>
    </row>
    <row r="3752" spans="1:2">
      <c r="A3752" s="1" t="s">
        <v>5867</v>
      </c>
      <c r="B3752" s="1">
        <v>0.89643653358327302</v>
      </c>
    </row>
    <row r="3753" spans="1:2">
      <c r="A3753" s="1" t="s">
        <v>5868</v>
      </c>
      <c r="B3753" s="1">
        <v>0.74973159990428195</v>
      </c>
    </row>
    <row r="3754" spans="1:2">
      <c r="A3754" s="1" t="s">
        <v>5869</v>
      </c>
      <c r="B3754" s="1">
        <v>0.54294275799477998</v>
      </c>
    </row>
    <row r="3755" spans="1:2">
      <c r="A3755" s="1" t="s">
        <v>5870</v>
      </c>
      <c r="B3755" s="1">
        <v>0.79400335283222601</v>
      </c>
    </row>
    <row r="3756" spans="1:2">
      <c r="A3756" s="1" t="s">
        <v>5871</v>
      </c>
      <c r="B3756" s="1">
        <v>0.92186521493788498</v>
      </c>
    </row>
    <row r="3757" spans="1:2">
      <c r="A3757" s="1" t="s">
        <v>5872</v>
      </c>
      <c r="B3757" s="1">
        <v>0.92198490515123299</v>
      </c>
    </row>
    <row r="3758" spans="1:2">
      <c r="A3758" s="1" t="s">
        <v>5873</v>
      </c>
      <c r="B3758" s="1">
        <v>0.817394741803944</v>
      </c>
    </row>
    <row r="3759" spans="1:2">
      <c r="A3759" s="1" t="s">
        <v>5874</v>
      </c>
      <c r="B3759" s="1">
        <v>0.37500747806021101</v>
      </c>
    </row>
    <row r="3760" spans="1:2">
      <c r="A3760" s="1" t="s">
        <v>5875</v>
      </c>
      <c r="B3760" s="1">
        <v>0.66893207852992198</v>
      </c>
    </row>
    <row r="3761" spans="1:2">
      <c r="A3761" s="1" t="s">
        <v>5876</v>
      </c>
      <c r="B3761" s="1">
        <v>0.56975140309167605</v>
      </c>
    </row>
    <row r="3762" spans="1:2">
      <c r="A3762" s="1" t="s">
        <v>5877</v>
      </c>
      <c r="B3762" s="1">
        <v>0.71319964497539201</v>
      </c>
    </row>
    <row r="3763" spans="1:2">
      <c r="A3763" s="1" t="s">
        <v>5878</v>
      </c>
      <c r="B3763" s="1">
        <v>0.46109430372417398</v>
      </c>
    </row>
    <row r="3764" spans="1:2">
      <c r="A3764" s="1" t="s">
        <v>5879</v>
      </c>
      <c r="B3764" s="1">
        <v>0.696203997422709</v>
      </c>
    </row>
    <row r="3765" spans="1:2">
      <c r="A3765" s="1" t="s">
        <v>5880</v>
      </c>
      <c r="B3765" s="1">
        <v>0.82651931906700105</v>
      </c>
    </row>
    <row r="3766" spans="1:2">
      <c r="A3766" s="1" t="s">
        <v>5881</v>
      </c>
      <c r="B3766" s="1">
        <v>0.71712472715061004</v>
      </c>
    </row>
    <row r="3767" spans="1:2">
      <c r="A3767" s="1" t="s">
        <v>5882</v>
      </c>
      <c r="B3767" s="1">
        <v>0.94935700424534397</v>
      </c>
    </row>
    <row r="3768" spans="1:2">
      <c r="A3768" s="1" t="s">
        <v>5883</v>
      </c>
      <c r="B3768" s="1">
        <v>0.59238299297348795</v>
      </c>
    </row>
    <row r="3769" spans="1:2">
      <c r="A3769" s="1" t="s">
        <v>5884</v>
      </c>
      <c r="B3769" s="1">
        <v>0.55768339760348196</v>
      </c>
    </row>
    <row r="3770" spans="1:2">
      <c r="A3770" s="1" t="s">
        <v>5885</v>
      </c>
      <c r="B3770" s="1">
        <v>0.73268645984090097</v>
      </c>
    </row>
    <row r="3771" spans="1:2">
      <c r="A3771" s="1" t="s">
        <v>5886</v>
      </c>
      <c r="B3771" s="1">
        <v>0.94812454047219097</v>
      </c>
    </row>
    <row r="3772" spans="1:2">
      <c r="A3772" s="1" t="s">
        <v>5887</v>
      </c>
      <c r="B3772" s="1">
        <v>0.68536837211695001</v>
      </c>
    </row>
    <row r="3773" spans="1:2">
      <c r="A3773" s="1" t="s">
        <v>5888</v>
      </c>
      <c r="B3773" s="1">
        <v>0.846393497580468</v>
      </c>
    </row>
    <row r="3774" spans="1:2">
      <c r="A3774" s="1" t="s">
        <v>5889</v>
      </c>
      <c r="B3774" s="1">
        <v>0.96485082427927404</v>
      </c>
    </row>
    <row r="3775" spans="1:2">
      <c r="A3775" s="1" t="s">
        <v>5890</v>
      </c>
      <c r="B3775" s="1">
        <v>0.88247810017781403</v>
      </c>
    </row>
    <row r="3776" spans="1:2">
      <c r="A3776" s="1" t="s">
        <v>5891</v>
      </c>
      <c r="B3776" s="1">
        <v>0.467680088390586</v>
      </c>
    </row>
    <row r="3777" spans="1:2">
      <c r="A3777" s="1" t="s">
        <v>5892</v>
      </c>
      <c r="B3777" s="1">
        <v>0.14000867424813501</v>
      </c>
    </row>
    <row r="3778" spans="1:2">
      <c r="A3778" s="1" t="s">
        <v>5893</v>
      </c>
      <c r="B3778" s="1">
        <v>0.39728131996712901</v>
      </c>
    </row>
    <row r="3779" spans="1:2">
      <c r="A3779" s="1" t="s">
        <v>5894</v>
      </c>
      <c r="B3779" s="1">
        <v>0.50036204348827695</v>
      </c>
    </row>
    <row r="3780" spans="1:2">
      <c r="A3780" s="1" t="s">
        <v>5895</v>
      </c>
      <c r="B3780" s="1">
        <v>0.98758232433468895</v>
      </c>
    </row>
    <row r="3781" spans="1:2">
      <c r="A3781" s="1" t="s">
        <v>5896</v>
      </c>
      <c r="B3781" s="1">
        <v>0.12544262887381399</v>
      </c>
    </row>
    <row r="3782" spans="1:2">
      <c r="A3782" s="1" t="s">
        <v>5897</v>
      </c>
      <c r="B3782" s="1">
        <v>0.93506672003340396</v>
      </c>
    </row>
    <row r="3783" spans="1:2">
      <c r="A3783" s="1" t="s">
        <v>5898</v>
      </c>
      <c r="B3783" s="1">
        <v>0.56793429392917205</v>
      </c>
    </row>
    <row r="3784" spans="1:2">
      <c r="A3784" s="1" t="s">
        <v>5899</v>
      </c>
      <c r="B3784" s="1">
        <v>0.97551540131345005</v>
      </c>
    </row>
    <row r="3785" spans="1:2">
      <c r="A3785" s="1" t="s">
        <v>5900</v>
      </c>
      <c r="B3785" s="1">
        <v>0.42372017728191003</v>
      </c>
    </row>
    <row r="3786" spans="1:2">
      <c r="A3786" s="1" t="s">
        <v>5901</v>
      </c>
      <c r="B3786" s="1">
        <v>0.45267936723006602</v>
      </c>
    </row>
    <row r="3787" spans="1:2">
      <c r="A3787" s="1" t="s">
        <v>5902</v>
      </c>
      <c r="B3787" s="1">
        <v>0.43860317676947003</v>
      </c>
    </row>
    <row r="3788" spans="1:2">
      <c r="A3788" s="1" t="s">
        <v>5903</v>
      </c>
      <c r="B3788" s="1">
        <v>0.89151219845859198</v>
      </c>
    </row>
    <row r="3789" spans="1:2">
      <c r="A3789" s="1" t="s">
        <v>5904</v>
      </c>
      <c r="B3789" s="1">
        <v>0.45657235933038198</v>
      </c>
    </row>
    <row r="3790" spans="1:2">
      <c r="A3790" s="1" t="s">
        <v>5905</v>
      </c>
      <c r="B3790" s="1">
        <v>0.92392726029012295</v>
      </c>
    </row>
    <row r="3791" spans="1:2">
      <c r="A3791" s="1" t="s">
        <v>5906</v>
      </c>
      <c r="B3791" s="1">
        <v>0.99524114578663803</v>
      </c>
    </row>
    <row r="3792" spans="1:2">
      <c r="A3792" s="1" t="s">
        <v>5907</v>
      </c>
      <c r="B3792" s="1">
        <v>0.90735660706806998</v>
      </c>
    </row>
    <row r="3793" spans="1:2">
      <c r="A3793" s="1" t="s">
        <v>5908</v>
      </c>
      <c r="B3793" s="1">
        <v>0.86071624311834205</v>
      </c>
    </row>
    <row r="3794" spans="1:2">
      <c r="A3794" s="1" t="s">
        <v>5909</v>
      </c>
      <c r="B3794" s="1">
        <v>0.120121188792167</v>
      </c>
    </row>
    <row r="3795" spans="1:2">
      <c r="A3795" s="1" t="s">
        <v>5910</v>
      </c>
      <c r="B3795" s="1">
        <v>0.627418309182314</v>
      </c>
    </row>
    <row r="3796" spans="1:2">
      <c r="A3796" s="1" t="s">
        <v>5911</v>
      </c>
      <c r="B3796" s="1">
        <v>0.37316674584109999</v>
      </c>
    </row>
    <row r="3797" spans="1:2">
      <c r="A3797" s="1" t="s">
        <v>5912</v>
      </c>
      <c r="B3797" s="1">
        <v>0.87451781236177695</v>
      </c>
    </row>
    <row r="3798" spans="1:2">
      <c r="A3798" s="1" t="s">
        <v>5913</v>
      </c>
      <c r="B3798" s="1">
        <v>0.96404842246762701</v>
      </c>
    </row>
    <row r="3799" spans="1:2">
      <c r="A3799" s="1" t="s">
        <v>5914</v>
      </c>
      <c r="B3799" s="1">
        <v>0.43415554475068002</v>
      </c>
    </row>
    <row r="3800" spans="1:2">
      <c r="A3800" s="1" t="s">
        <v>5915</v>
      </c>
      <c r="B3800" s="1">
        <v>0.48309488209517298</v>
      </c>
    </row>
    <row r="3801" spans="1:2">
      <c r="A3801" s="1" t="s">
        <v>5916</v>
      </c>
      <c r="B3801" s="1">
        <v>0.33612065758382498</v>
      </c>
    </row>
    <row r="3802" spans="1:2">
      <c r="A3802" s="1" t="s">
        <v>5917</v>
      </c>
      <c r="B3802" s="1">
        <v>0.318257400084411</v>
      </c>
    </row>
    <row r="3803" spans="1:2">
      <c r="A3803" s="1" t="s">
        <v>5918</v>
      </c>
      <c r="B3803" s="1">
        <v>6.6041470258386303E-2</v>
      </c>
    </row>
    <row r="3804" spans="1:2">
      <c r="A3804" s="1" t="s">
        <v>5919</v>
      </c>
      <c r="B3804" s="1">
        <v>0.31812012105158299</v>
      </c>
    </row>
    <row r="3805" spans="1:2">
      <c r="A3805" s="1" t="s">
        <v>5920</v>
      </c>
      <c r="B3805" s="1">
        <v>0.93232775189047301</v>
      </c>
    </row>
    <row r="3806" spans="1:2">
      <c r="A3806" s="1" t="s">
        <v>1736</v>
      </c>
      <c r="B3806" s="1">
        <v>0.25986097888022502</v>
      </c>
    </row>
    <row r="3807" spans="1:2">
      <c r="A3807" s="1" t="s">
        <v>5921</v>
      </c>
      <c r="B3807" s="1">
        <v>0.46846105467995802</v>
      </c>
    </row>
    <row r="3808" spans="1:2">
      <c r="A3808" s="1" t="s">
        <v>5922</v>
      </c>
      <c r="B3808" s="1">
        <v>0.47742443430051301</v>
      </c>
    </row>
    <row r="3809" spans="1:2">
      <c r="A3809" s="1" t="s">
        <v>5923</v>
      </c>
      <c r="B3809" s="1">
        <v>0.85887411621926302</v>
      </c>
    </row>
    <row r="3810" spans="1:2">
      <c r="A3810" s="1" t="s">
        <v>5924</v>
      </c>
      <c r="B3810" s="1">
        <v>0.34294870082754397</v>
      </c>
    </row>
    <row r="3811" spans="1:2">
      <c r="A3811" s="1" t="s">
        <v>5925</v>
      </c>
      <c r="B3811" s="1">
        <v>0.83101919424068804</v>
      </c>
    </row>
    <row r="3812" spans="1:2">
      <c r="A3812" s="1" t="s">
        <v>5926</v>
      </c>
      <c r="B3812" s="1">
        <v>0.53188500449845999</v>
      </c>
    </row>
    <row r="3813" spans="1:2">
      <c r="A3813" s="1" t="s">
        <v>5927</v>
      </c>
      <c r="B3813" s="1">
        <v>0.39516608141326798</v>
      </c>
    </row>
    <row r="3814" spans="1:2">
      <c r="A3814" s="1" t="s">
        <v>5928</v>
      </c>
      <c r="B3814" s="1">
        <v>0.75165550154301097</v>
      </c>
    </row>
    <row r="3815" spans="1:2">
      <c r="A3815" s="1" t="s">
        <v>5929</v>
      </c>
      <c r="B3815" s="1">
        <v>0.37456613641386999</v>
      </c>
    </row>
    <row r="3816" spans="1:2">
      <c r="A3816" s="1" t="s">
        <v>5930</v>
      </c>
      <c r="B3816" s="1">
        <v>1</v>
      </c>
    </row>
    <row r="3817" spans="1:2">
      <c r="A3817" s="1" t="s">
        <v>5931</v>
      </c>
      <c r="B3817" s="1">
        <v>0.39323217876841499</v>
      </c>
    </row>
    <row r="3818" spans="1:2">
      <c r="A3818" s="1" t="s">
        <v>5932</v>
      </c>
      <c r="B3818" s="1">
        <v>0.33521552810280603</v>
      </c>
    </row>
    <row r="3819" spans="1:2">
      <c r="A3819" s="1" t="s">
        <v>5933</v>
      </c>
      <c r="B3819" s="1">
        <v>0.50868735956995703</v>
      </c>
    </row>
    <row r="3820" spans="1:2">
      <c r="A3820" s="1" t="s">
        <v>5934</v>
      </c>
      <c r="B3820" s="1">
        <v>0.35387480016281803</v>
      </c>
    </row>
    <row r="3821" spans="1:2">
      <c r="A3821" s="1" t="s">
        <v>5935</v>
      </c>
      <c r="B3821" s="1">
        <v>0.60527296817536602</v>
      </c>
    </row>
    <row r="3822" spans="1:2">
      <c r="A3822" s="1" t="s">
        <v>5936</v>
      </c>
      <c r="B3822" s="1">
        <v>0.88837480110504596</v>
      </c>
    </row>
    <row r="3823" spans="1:2">
      <c r="A3823" s="1" t="s">
        <v>5937</v>
      </c>
      <c r="B3823" s="1">
        <v>0.64067030934583102</v>
      </c>
    </row>
    <row r="3824" spans="1:2">
      <c r="A3824" s="1" t="s">
        <v>5938</v>
      </c>
      <c r="B3824" s="1">
        <v>0.90591055111917096</v>
      </c>
    </row>
    <row r="3825" spans="1:2">
      <c r="A3825" s="1" t="s">
        <v>5939</v>
      </c>
      <c r="B3825" s="1">
        <v>0.378996786415085</v>
      </c>
    </row>
    <row r="3826" spans="1:2">
      <c r="A3826" s="1" t="s">
        <v>5940</v>
      </c>
      <c r="B3826" s="1">
        <v>0.61463272278581405</v>
      </c>
    </row>
    <row r="3827" spans="1:2">
      <c r="A3827" s="1" t="s">
        <v>5941</v>
      </c>
      <c r="B3827" s="1">
        <v>0.42040303032036802</v>
      </c>
    </row>
    <row r="3828" spans="1:2">
      <c r="A3828" s="1" t="s">
        <v>5942</v>
      </c>
      <c r="B3828" s="1">
        <v>0.53164144460674601</v>
      </c>
    </row>
    <row r="3829" spans="1:2">
      <c r="A3829" s="1" t="s">
        <v>5943</v>
      </c>
      <c r="B3829" s="1">
        <v>0.40434850319500998</v>
      </c>
    </row>
    <row r="3830" spans="1:2">
      <c r="A3830" s="1" t="s">
        <v>5944</v>
      </c>
      <c r="B3830" s="1">
        <v>0.25237818160269099</v>
      </c>
    </row>
    <row r="3831" spans="1:2">
      <c r="A3831" s="1" t="s">
        <v>5945</v>
      </c>
      <c r="B3831" s="1">
        <v>0.51145030788768697</v>
      </c>
    </row>
    <row r="3832" spans="1:2">
      <c r="A3832" s="1" t="s">
        <v>5946</v>
      </c>
      <c r="B3832" s="1">
        <v>0.89964509311020102</v>
      </c>
    </row>
    <row r="3833" spans="1:2">
      <c r="A3833" s="1" t="s">
        <v>5947</v>
      </c>
      <c r="B3833" s="1">
        <v>0.76656391699447901</v>
      </c>
    </row>
    <row r="3834" spans="1:2">
      <c r="A3834" s="1" t="s">
        <v>5948</v>
      </c>
      <c r="B3834" s="1">
        <v>0.17088853711609001</v>
      </c>
    </row>
    <row r="3835" spans="1:2">
      <c r="A3835" s="1" t="s">
        <v>5949</v>
      </c>
      <c r="B3835" s="1">
        <v>0.39516608141326798</v>
      </c>
    </row>
    <row r="3836" spans="1:2">
      <c r="A3836" s="1" t="s">
        <v>5950</v>
      </c>
      <c r="B3836" s="1">
        <v>0.19218298151032701</v>
      </c>
    </row>
    <row r="3837" spans="1:2">
      <c r="A3837" s="1" t="s">
        <v>5951</v>
      </c>
      <c r="B3837" s="1">
        <v>1</v>
      </c>
    </row>
    <row r="3838" spans="1:2">
      <c r="A3838" s="1" t="s">
        <v>5952</v>
      </c>
      <c r="B3838" s="1">
        <v>0.55364768609043702</v>
      </c>
    </row>
    <row r="3839" spans="1:2">
      <c r="A3839" s="1" t="s">
        <v>5953</v>
      </c>
      <c r="B3839" s="1">
        <v>0.33491390448692698</v>
      </c>
    </row>
    <row r="3840" spans="1:2">
      <c r="A3840" s="1" t="s">
        <v>5954</v>
      </c>
      <c r="B3840" s="1">
        <v>0.62261503322789502</v>
      </c>
    </row>
    <row r="3841" spans="1:2">
      <c r="A3841" s="1" t="s">
        <v>5955</v>
      </c>
      <c r="B3841" s="1">
        <v>0.354913067051224</v>
      </c>
    </row>
    <row r="3842" spans="1:2">
      <c r="A3842" s="1" t="s">
        <v>5956</v>
      </c>
      <c r="B3842" s="1">
        <v>0.83821924292656702</v>
      </c>
    </row>
    <row r="3843" spans="1:2">
      <c r="A3843" s="1" t="s">
        <v>5957</v>
      </c>
      <c r="B3843" s="1">
        <v>1</v>
      </c>
    </row>
    <row r="3844" spans="1:2">
      <c r="A3844" s="1" t="s">
        <v>5958</v>
      </c>
      <c r="B3844" s="1">
        <v>0.64053660204296303</v>
      </c>
    </row>
    <row r="3845" spans="1:2">
      <c r="A3845" s="1" t="s">
        <v>5959</v>
      </c>
      <c r="B3845" s="1">
        <v>0.99026270447138898</v>
      </c>
    </row>
    <row r="3846" spans="1:2">
      <c r="A3846" s="1" t="s">
        <v>5960</v>
      </c>
      <c r="B3846" s="1">
        <v>0.81159621805465898</v>
      </c>
    </row>
    <row r="3847" spans="1:2">
      <c r="A3847" s="1" t="s">
        <v>5961</v>
      </c>
      <c r="B3847" s="1">
        <v>0.74468274976169002</v>
      </c>
    </row>
    <row r="3848" spans="1:2">
      <c r="A3848" s="1" t="s">
        <v>5962</v>
      </c>
      <c r="B3848" s="1">
        <v>0.65419199560252606</v>
      </c>
    </row>
    <row r="3849" spans="1:2">
      <c r="A3849" s="1" t="s">
        <v>5963</v>
      </c>
      <c r="B3849" s="1">
        <v>0.63821842539399898</v>
      </c>
    </row>
    <row r="3850" spans="1:2">
      <c r="A3850" s="1" t="s">
        <v>1737</v>
      </c>
      <c r="B3850" s="1">
        <v>0.39264864258690502</v>
      </c>
    </row>
    <row r="3851" spans="1:2">
      <c r="A3851" s="1" t="s">
        <v>5964</v>
      </c>
      <c r="B3851" s="1">
        <v>0.337234302989875</v>
      </c>
    </row>
    <row r="3852" spans="1:2">
      <c r="A3852" s="1" t="s">
        <v>5965</v>
      </c>
      <c r="B3852" s="1">
        <v>0.99357866684942298</v>
      </c>
    </row>
    <row r="3853" spans="1:2">
      <c r="A3853" s="1" t="s">
        <v>5966</v>
      </c>
      <c r="B3853" s="1">
        <v>0.43778967548191899</v>
      </c>
    </row>
    <row r="3854" spans="1:2">
      <c r="A3854" s="1" t="s">
        <v>5967</v>
      </c>
      <c r="B3854" s="1">
        <v>9.2290165425233897E-2</v>
      </c>
    </row>
    <row r="3855" spans="1:2">
      <c r="A3855" s="1" t="s">
        <v>5968</v>
      </c>
      <c r="B3855" s="1">
        <v>0.50551978467699898</v>
      </c>
    </row>
    <row r="3856" spans="1:2">
      <c r="A3856" s="1" t="s">
        <v>5969</v>
      </c>
      <c r="B3856" s="1">
        <v>0.83505929111868904</v>
      </c>
    </row>
    <row r="3857" spans="1:2">
      <c r="A3857" s="1" t="s">
        <v>5970</v>
      </c>
      <c r="B3857" s="1">
        <v>0.30045675756511703</v>
      </c>
    </row>
    <row r="3858" spans="1:2">
      <c r="A3858" s="1" t="s">
        <v>5971</v>
      </c>
      <c r="B3858" s="1">
        <v>0.152761702738021</v>
      </c>
    </row>
    <row r="3859" spans="1:2">
      <c r="A3859" s="1" t="s">
        <v>5972</v>
      </c>
      <c r="B3859" s="1">
        <v>0.14120151799088099</v>
      </c>
    </row>
    <row r="3860" spans="1:2">
      <c r="A3860" s="1" t="s">
        <v>5973</v>
      </c>
      <c r="B3860" s="1">
        <v>0.62556994320647097</v>
      </c>
    </row>
    <row r="3861" spans="1:2">
      <c r="A3861" s="1" t="s">
        <v>5974</v>
      </c>
      <c r="B3861" s="1">
        <v>0.28886101077304699</v>
      </c>
    </row>
    <row r="3862" spans="1:2">
      <c r="A3862" s="1" t="s">
        <v>5975</v>
      </c>
      <c r="B3862" s="1">
        <v>0.663611385935158</v>
      </c>
    </row>
    <row r="3863" spans="1:2">
      <c r="A3863" s="1" t="s">
        <v>5976</v>
      </c>
      <c r="B3863" s="1">
        <v>0.34867124474287098</v>
      </c>
    </row>
    <row r="3864" spans="1:2">
      <c r="A3864" s="1" t="s">
        <v>5977</v>
      </c>
      <c r="B3864" s="1">
        <v>0.33163598939883798</v>
      </c>
    </row>
    <row r="3865" spans="1:2">
      <c r="A3865" s="1" t="s">
        <v>5978</v>
      </c>
      <c r="B3865" s="1">
        <v>0.600699560024885</v>
      </c>
    </row>
    <row r="3866" spans="1:2">
      <c r="A3866" s="1" t="s">
        <v>5979</v>
      </c>
      <c r="B3866" s="1">
        <v>0.41092300910601298</v>
      </c>
    </row>
    <row r="3867" spans="1:2">
      <c r="A3867" s="1" t="s">
        <v>5980</v>
      </c>
      <c r="B3867" s="1">
        <v>0.99295429312205596</v>
      </c>
    </row>
    <row r="3868" spans="1:2">
      <c r="A3868" s="1" t="s">
        <v>5981</v>
      </c>
      <c r="B3868" s="1">
        <v>0.99023056287829803</v>
      </c>
    </row>
    <row r="3869" spans="1:2">
      <c r="A3869" s="1" t="s">
        <v>5982</v>
      </c>
      <c r="B3869" s="1">
        <v>0.58304818751373</v>
      </c>
    </row>
    <row r="3870" spans="1:2">
      <c r="A3870" s="1" t="s">
        <v>5983</v>
      </c>
      <c r="B3870" s="1">
        <v>0.26405191549648299</v>
      </c>
    </row>
    <row r="3871" spans="1:2">
      <c r="A3871" s="1" t="s">
        <v>5984</v>
      </c>
      <c r="B3871" s="1">
        <v>0.78533743831730596</v>
      </c>
    </row>
    <row r="3872" spans="1:2">
      <c r="A3872" s="1" t="s">
        <v>5985</v>
      </c>
      <c r="B3872" s="1">
        <v>0.74888530077511895</v>
      </c>
    </row>
    <row r="3873" spans="1:2">
      <c r="A3873" s="1" t="s">
        <v>1395</v>
      </c>
      <c r="B3873" s="1">
        <v>0.53183922806728001</v>
      </c>
    </row>
    <row r="3874" spans="1:2">
      <c r="A3874" s="1" t="s">
        <v>5986</v>
      </c>
      <c r="B3874" s="1">
        <v>0.76600288285039297</v>
      </c>
    </row>
    <row r="3875" spans="1:2">
      <c r="A3875" s="1" t="s">
        <v>5987</v>
      </c>
      <c r="B3875" s="1">
        <v>0.57970473193805805</v>
      </c>
    </row>
    <row r="3876" spans="1:2">
      <c r="A3876" s="1" t="s">
        <v>5988</v>
      </c>
      <c r="B3876" s="1">
        <v>0.708198641342771</v>
      </c>
    </row>
    <row r="3877" spans="1:2">
      <c r="A3877" s="1" t="s">
        <v>5989</v>
      </c>
      <c r="B3877" s="1">
        <v>0.92483192015317905</v>
      </c>
    </row>
    <row r="3878" spans="1:2">
      <c r="A3878" s="1" t="s">
        <v>5990</v>
      </c>
      <c r="B3878" s="1">
        <v>0.30743124345780098</v>
      </c>
    </row>
    <row r="3879" spans="1:2">
      <c r="A3879" s="1" t="s">
        <v>5991</v>
      </c>
      <c r="B3879" s="1">
        <v>0.30743124345780098</v>
      </c>
    </row>
    <row r="3880" spans="1:2">
      <c r="A3880" s="1" t="s">
        <v>5992</v>
      </c>
      <c r="B3880" s="1">
        <v>0.58108805562251598</v>
      </c>
    </row>
    <row r="3881" spans="1:2">
      <c r="A3881" s="1" t="s">
        <v>5993</v>
      </c>
      <c r="B3881" s="1">
        <v>0.98447162458839099</v>
      </c>
    </row>
    <row r="3882" spans="1:2">
      <c r="A3882" s="1" t="s">
        <v>5994</v>
      </c>
      <c r="B3882" s="1">
        <v>0.342542930059345</v>
      </c>
    </row>
    <row r="3883" spans="1:2">
      <c r="A3883" s="1" t="s">
        <v>5995</v>
      </c>
      <c r="B3883" s="1">
        <v>0.66501973595713504</v>
      </c>
    </row>
    <row r="3884" spans="1:2">
      <c r="A3884" s="1" t="s">
        <v>5996</v>
      </c>
      <c r="B3884" s="1">
        <v>0.98046955461483998</v>
      </c>
    </row>
    <row r="3885" spans="1:2">
      <c r="A3885" s="1" t="s">
        <v>5997</v>
      </c>
      <c r="B3885" s="1">
        <v>0.40112070330430599</v>
      </c>
    </row>
    <row r="3886" spans="1:2">
      <c r="A3886" s="1" t="s">
        <v>680</v>
      </c>
      <c r="B3886" s="1">
        <v>1.6612309977043101E-2</v>
      </c>
    </row>
    <row r="3887" spans="1:2">
      <c r="A3887" s="1" t="s">
        <v>5998</v>
      </c>
      <c r="B3887" s="1">
        <v>0.80578646179433899</v>
      </c>
    </row>
    <row r="3888" spans="1:2">
      <c r="A3888" s="1" t="s">
        <v>5999</v>
      </c>
      <c r="B3888" s="1">
        <v>0.80788843430290502</v>
      </c>
    </row>
    <row r="3889" spans="1:2">
      <c r="A3889" s="1" t="s">
        <v>376</v>
      </c>
      <c r="B3889" s="1">
        <v>0.17160763923049799</v>
      </c>
    </row>
    <row r="3890" spans="1:2">
      <c r="A3890" s="1" t="s">
        <v>6000</v>
      </c>
      <c r="B3890" s="1">
        <v>0.85599210836610895</v>
      </c>
    </row>
    <row r="3891" spans="1:2">
      <c r="A3891" s="1" t="s">
        <v>6001</v>
      </c>
      <c r="B3891" s="1">
        <v>0.56185467049694005</v>
      </c>
    </row>
    <row r="3892" spans="1:2">
      <c r="A3892" s="1" t="s">
        <v>6002</v>
      </c>
      <c r="B3892" s="1">
        <v>0.89685203956636605</v>
      </c>
    </row>
    <row r="3893" spans="1:2">
      <c r="A3893" s="1" t="s">
        <v>6003</v>
      </c>
      <c r="B3893" s="1">
        <v>0.89215796637752398</v>
      </c>
    </row>
    <row r="3894" spans="1:2">
      <c r="A3894" s="1" t="s">
        <v>6004</v>
      </c>
      <c r="B3894" s="1">
        <v>0.46620187231529497</v>
      </c>
    </row>
    <row r="3895" spans="1:2">
      <c r="A3895" s="1" t="s">
        <v>6005</v>
      </c>
      <c r="B3895" s="1">
        <v>0.38775398618947798</v>
      </c>
    </row>
    <row r="3896" spans="1:2">
      <c r="A3896" s="1" t="s">
        <v>6006</v>
      </c>
      <c r="B3896" s="1">
        <v>0.55743499592766499</v>
      </c>
    </row>
    <row r="3897" spans="1:2">
      <c r="A3897" s="1" t="s">
        <v>6007</v>
      </c>
      <c r="B3897" s="1">
        <v>0.173841935438552</v>
      </c>
    </row>
    <row r="3898" spans="1:2">
      <c r="A3898" s="1" t="s">
        <v>6008</v>
      </c>
      <c r="B3898" s="1">
        <v>0.42626461562442503</v>
      </c>
    </row>
    <row r="3899" spans="1:2">
      <c r="A3899" s="1" t="s">
        <v>6009</v>
      </c>
      <c r="B3899" s="1">
        <v>0.65199499203026801</v>
      </c>
    </row>
    <row r="3900" spans="1:2">
      <c r="A3900" s="1" t="s">
        <v>6010</v>
      </c>
      <c r="B3900" s="1">
        <v>0.200395086094764</v>
      </c>
    </row>
    <row r="3901" spans="1:2">
      <c r="A3901" s="1" t="s">
        <v>6011</v>
      </c>
      <c r="B3901" s="1">
        <v>0.96335165812908097</v>
      </c>
    </row>
    <row r="3902" spans="1:2">
      <c r="A3902" s="1" t="s">
        <v>6012</v>
      </c>
      <c r="B3902" s="1">
        <v>0.59177863357965499</v>
      </c>
    </row>
    <row r="3903" spans="1:2">
      <c r="A3903" s="1" t="s">
        <v>6013</v>
      </c>
      <c r="B3903" s="1">
        <v>0.78724699515065699</v>
      </c>
    </row>
    <row r="3904" spans="1:2">
      <c r="A3904" s="1" t="s">
        <v>1934</v>
      </c>
      <c r="B3904" s="1">
        <v>0.12620189854892</v>
      </c>
    </row>
    <row r="3905" spans="1:2">
      <c r="A3905" s="1" t="s">
        <v>6014</v>
      </c>
      <c r="B3905" s="1">
        <v>0.74339683402452195</v>
      </c>
    </row>
    <row r="3906" spans="1:2">
      <c r="A3906" s="1" t="s">
        <v>6015</v>
      </c>
      <c r="B3906" s="1">
        <v>0.36047054843029003</v>
      </c>
    </row>
    <row r="3907" spans="1:2">
      <c r="A3907" s="1" t="s">
        <v>6016</v>
      </c>
      <c r="B3907" s="1">
        <v>0.45714966257135897</v>
      </c>
    </row>
    <row r="3908" spans="1:2">
      <c r="A3908" s="1" t="s">
        <v>6017</v>
      </c>
      <c r="B3908" s="1">
        <v>0.92138519349123604</v>
      </c>
    </row>
    <row r="3909" spans="1:2">
      <c r="A3909" s="1" t="s">
        <v>6018</v>
      </c>
      <c r="B3909" s="1">
        <v>0.57923057616763596</v>
      </c>
    </row>
    <row r="3910" spans="1:2">
      <c r="A3910" s="1" t="s">
        <v>6019</v>
      </c>
      <c r="B3910" s="1">
        <v>0.84864436936153798</v>
      </c>
    </row>
    <row r="3911" spans="1:2">
      <c r="A3911" s="1" t="s">
        <v>6020</v>
      </c>
      <c r="B3911" s="1">
        <v>0.78993245079568897</v>
      </c>
    </row>
    <row r="3912" spans="1:2">
      <c r="A3912" s="1" t="s">
        <v>6021</v>
      </c>
      <c r="B3912" s="1">
        <v>0.92567816501837397</v>
      </c>
    </row>
    <row r="3913" spans="1:2">
      <c r="A3913" s="1" t="s">
        <v>6022</v>
      </c>
      <c r="B3913" s="1">
        <v>0.50042186572202096</v>
      </c>
    </row>
    <row r="3914" spans="1:2">
      <c r="A3914" s="1" t="s">
        <v>6023</v>
      </c>
      <c r="B3914" s="1">
        <v>9.7422584680973506E-2</v>
      </c>
    </row>
    <row r="3915" spans="1:2">
      <c r="A3915" s="1" t="s">
        <v>6024</v>
      </c>
      <c r="B3915" s="1">
        <v>0.59203567858786199</v>
      </c>
    </row>
    <row r="3916" spans="1:2">
      <c r="A3916" s="1" t="s">
        <v>6025</v>
      </c>
      <c r="B3916" s="1">
        <v>0.60214650462243902</v>
      </c>
    </row>
    <row r="3917" spans="1:2">
      <c r="A3917" s="1" t="s">
        <v>6026</v>
      </c>
      <c r="B3917" s="1">
        <v>0.62368481354657201</v>
      </c>
    </row>
    <row r="3918" spans="1:2">
      <c r="A3918" s="1" t="s">
        <v>1886</v>
      </c>
      <c r="B3918" s="1">
        <v>0.44912471860886799</v>
      </c>
    </row>
    <row r="3919" spans="1:2">
      <c r="A3919" s="1" t="s">
        <v>6027</v>
      </c>
      <c r="B3919" s="1">
        <v>0.69126875643896601</v>
      </c>
    </row>
    <row r="3920" spans="1:2">
      <c r="A3920" s="1" t="s">
        <v>6028</v>
      </c>
      <c r="B3920" s="1">
        <v>0.45910447266954402</v>
      </c>
    </row>
    <row r="3921" spans="1:2">
      <c r="A3921" s="1" t="s">
        <v>6029</v>
      </c>
      <c r="B3921" s="1">
        <v>0.72144487843233196</v>
      </c>
    </row>
    <row r="3922" spans="1:2">
      <c r="A3922" s="1" t="s">
        <v>6030</v>
      </c>
      <c r="B3922" s="1">
        <v>0.18950934000599001</v>
      </c>
    </row>
    <row r="3923" spans="1:2">
      <c r="A3923" s="1" t="s">
        <v>6031</v>
      </c>
      <c r="B3923" s="1">
        <v>0.75544860543579795</v>
      </c>
    </row>
    <row r="3924" spans="1:2">
      <c r="A3924" s="1" t="s">
        <v>6032</v>
      </c>
      <c r="B3924" s="1">
        <v>0.64644735433502298</v>
      </c>
    </row>
    <row r="3925" spans="1:2">
      <c r="A3925" s="1" t="s">
        <v>6033</v>
      </c>
      <c r="B3925" s="1">
        <v>0.49483462362474001</v>
      </c>
    </row>
    <row r="3926" spans="1:2">
      <c r="A3926" s="1" t="s">
        <v>179</v>
      </c>
      <c r="B3926" s="1">
        <v>1</v>
      </c>
    </row>
    <row r="3927" spans="1:2">
      <c r="A3927" s="1" t="s">
        <v>6034</v>
      </c>
      <c r="B3927" s="1">
        <v>0.98176889973661097</v>
      </c>
    </row>
    <row r="3928" spans="1:2">
      <c r="A3928" s="1" t="s">
        <v>6035</v>
      </c>
      <c r="B3928" s="1">
        <v>0.90735660706806998</v>
      </c>
    </row>
    <row r="3929" spans="1:2">
      <c r="A3929" s="1" t="s">
        <v>6036</v>
      </c>
      <c r="B3929" s="1">
        <v>0.17344765484473401</v>
      </c>
    </row>
    <row r="3930" spans="1:2">
      <c r="A3930" s="1" t="s">
        <v>6037</v>
      </c>
      <c r="B3930" s="1">
        <v>0.44952099405489099</v>
      </c>
    </row>
    <row r="3931" spans="1:2">
      <c r="A3931" s="1" t="s">
        <v>6038</v>
      </c>
      <c r="B3931" s="1">
        <v>0.68357438143506599</v>
      </c>
    </row>
    <row r="3932" spans="1:2">
      <c r="A3932" s="1" t="s">
        <v>6039</v>
      </c>
      <c r="B3932" s="1">
        <v>0.51643894194179696</v>
      </c>
    </row>
    <row r="3933" spans="1:2">
      <c r="A3933" s="1" t="s">
        <v>6040</v>
      </c>
      <c r="B3933" s="1">
        <v>0.31749481877104802</v>
      </c>
    </row>
    <row r="3934" spans="1:2">
      <c r="A3934" s="1" t="s">
        <v>6041</v>
      </c>
      <c r="B3934" s="1">
        <v>0.79587435878644497</v>
      </c>
    </row>
    <row r="3935" spans="1:2">
      <c r="A3935" s="1" t="s">
        <v>6042</v>
      </c>
      <c r="B3935" s="1">
        <v>0.18084074444855699</v>
      </c>
    </row>
    <row r="3936" spans="1:2">
      <c r="A3936" s="1" t="s">
        <v>6043</v>
      </c>
      <c r="B3936" s="1">
        <v>0.509621002329397</v>
      </c>
    </row>
    <row r="3937" spans="1:2">
      <c r="A3937" s="1" t="s">
        <v>6044</v>
      </c>
      <c r="B3937" s="1">
        <v>0.302888714814052</v>
      </c>
    </row>
    <row r="3938" spans="1:2">
      <c r="A3938" s="1" t="s">
        <v>6045</v>
      </c>
      <c r="B3938" s="1">
        <v>0.92186521493788498</v>
      </c>
    </row>
    <row r="3939" spans="1:2">
      <c r="A3939" s="1" t="s">
        <v>6046</v>
      </c>
      <c r="B3939" s="1">
        <v>0.80566936734055306</v>
      </c>
    </row>
    <row r="3940" spans="1:2">
      <c r="A3940" s="1" t="s">
        <v>6047</v>
      </c>
      <c r="B3940" s="1">
        <v>0.540144197211748</v>
      </c>
    </row>
    <row r="3941" spans="1:2">
      <c r="A3941" s="1" t="s">
        <v>6048</v>
      </c>
      <c r="B3941" s="1">
        <v>0.50868905666509401</v>
      </c>
    </row>
    <row r="3942" spans="1:2">
      <c r="A3942" s="1" t="s">
        <v>6049</v>
      </c>
      <c r="B3942" s="1">
        <v>4.0491519174968897E-2</v>
      </c>
    </row>
    <row r="3943" spans="1:2">
      <c r="A3943" s="1" t="s">
        <v>6050</v>
      </c>
      <c r="B3943" s="1">
        <v>0.98010069326798599</v>
      </c>
    </row>
    <row r="3944" spans="1:2">
      <c r="A3944" s="1" t="s">
        <v>6051</v>
      </c>
      <c r="B3944" s="1">
        <v>0.34589096732219898</v>
      </c>
    </row>
    <row r="3945" spans="1:2">
      <c r="A3945" s="1" t="s">
        <v>6052</v>
      </c>
      <c r="B3945" s="1">
        <v>0.89822592199501905</v>
      </c>
    </row>
    <row r="3946" spans="1:2">
      <c r="A3946" s="1" t="s">
        <v>6053</v>
      </c>
      <c r="B3946" s="1">
        <v>0.53684000257812303</v>
      </c>
    </row>
    <row r="3947" spans="1:2">
      <c r="A3947" s="1" t="s">
        <v>6054</v>
      </c>
      <c r="B3947" s="1">
        <v>0.95646541767814597</v>
      </c>
    </row>
    <row r="3948" spans="1:2">
      <c r="A3948" s="1" t="s">
        <v>6055</v>
      </c>
      <c r="B3948" s="1">
        <v>0.54359056187523302</v>
      </c>
    </row>
    <row r="3949" spans="1:2">
      <c r="A3949" s="1" t="s">
        <v>6056</v>
      </c>
      <c r="B3949" s="1">
        <v>0.64367107257312395</v>
      </c>
    </row>
    <row r="3950" spans="1:2">
      <c r="A3950" s="1" t="s">
        <v>6057</v>
      </c>
      <c r="B3950" s="1">
        <v>0.76095403550589402</v>
      </c>
    </row>
    <row r="3951" spans="1:2">
      <c r="A3951" s="1" t="s">
        <v>6058</v>
      </c>
      <c r="B3951" s="1">
        <v>0.63123394391519605</v>
      </c>
    </row>
    <row r="3952" spans="1:2">
      <c r="A3952" s="1" t="s">
        <v>6059</v>
      </c>
      <c r="B3952" s="1">
        <v>0.86082231637349205</v>
      </c>
    </row>
    <row r="3953" spans="1:2">
      <c r="A3953" s="1" t="s">
        <v>6060</v>
      </c>
      <c r="B3953" s="1">
        <v>0.51849415789856201</v>
      </c>
    </row>
    <row r="3954" spans="1:2">
      <c r="A3954" s="1" t="s">
        <v>6061</v>
      </c>
      <c r="B3954" s="1">
        <v>0.14703898906498</v>
      </c>
    </row>
    <row r="3955" spans="1:2">
      <c r="A3955" s="1" t="s">
        <v>6062</v>
      </c>
      <c r="B3955" s="1">
        <v>0.18793234780497001</v>
      </c>
    </row>
    <row r="3956" spans="1:2">
      <c r="A3956" s="1" t="s">
        <v>6063</v>
      </c>
      <c r="B3956" s="1">
        <v>0.72405876233245503</v>
      </c>
    </row>
    <row r="3957" spans="1:2">
      <c r="A3957" s="1" t="s">
        <v>6064</v>
      </c>
      <c r="B3957" s="1">
        <v>0.48645745424814102</v>
      </c>
    </row>
    <row r="3958" spans="1:2">
      <c r="A3958" s="1" t="s">
        <v>6065</v>
      </c>
      <c r="B3958" s="1">
        <v>0.81864530550616599</v>
      </c>
    </row>
    <row r="3959" spans="1:2">
      <c r="A3959" s="1" t="s">
        <v>6066</v>
      </c>
      <c r="B3959" s="1">
        <v>0.39936950610826599</v>
      </c>
    </row>
    <row r="3960" spans="1:2">
      <c r="A3960" s="1" t="s">
        <v>6067</v>
      </c>
      <c r="B3960" s="1">
        <v>0.75234196547467302</v>
      </c>
    </row>
    <row r="3961" spans="1:2">
      <c r="A3961" s="1" t="s">
        <v>6068</v>
      </c>
      <c r="B3961" s="1">
        <v>0.19397026489954799</v>
      </c>
    </row>
    <row r="3962" spans="1:2">
      <c r="A3962" s="1" t="s">
        <v>6069</v>
      </c>
      <c r="B3962" s="1">
        <v>0.49745396410277898</v>
      </c>
    </row>
    <row r="3963" spans="1:2">
      <c r="A3963" s="1" t="s">
        <v>6070</v>
      </c>
      <c r="B3963" s="1">
        <v>0.41768948580441101</v>
      </c>
    </row>
    <row r="3964" spans="1:2">
      <c r="A3964" s="1" t="s">
        <v>6071</v>
      </c>
      <c r="B3964" s="1">
        <v>0.26078036899181201</v>
      </c>
    </row>
    <row r="3965" spans="1:2">
      <c r="A3965" s="1" t="s">
        <v>6072</v>
      </c>
      <c r="B3965" s="1">
        <v>0.43545036304601398</v>
      </c>
    </row>
    <row r="3966" spans="1:2">
      <c r="A3966" s="1" t="s">
        <v>6073</v>
      </c>
      <c r="B3966" s="1">
        <v>0.98723679952048504</v>
      </c>
    </row>
    <row r="3967" spans="1:2">
      <c r="A3967" s="1" t="s">
        <v>6074</v>
      </c>
      <c r="B3967" s="1">
        <v>0.18786875826414001</v>
      </c>
    </row>
    <row r="3968" spans="1:2">
      <c r="A3968" s="1" t="s">
        <v>6075</v>
      </c>
      <c r="B3968" s="1">
        <v>0.245167501668239</v>
      </c>
    </row>
    <row r="3969" spans="1:2">
      <c r="A3969" s="1" t="s">
        <v>6076</v>
      </c>
      <c r="B3969" s="1">
        <v>0.49274558412994302</v>
      </c>
    </row>
    <row r="3970" spans="1:2">
      <c r="A3970" s="1" t="s">
        <v>6077</v>
      </c>
      <c r="B3970" s="1">
        <v>0.846928913197181</v>
      </c>
    </row>
    <row r="3971" spans="1:2">
      <c r="A3971" s="1" t="s">
        <v>6078</v>
      </c>
      <c r="B3971" s="1">
        <v>0.226704638936083</v>
      </c>
    </row>
    <row r="3972" spans="1:2">
      <c r="A3972" s="1" t="s">
        <v>6079</v>
      </c>
      <c r="B3972" s="1">
        <v>0.61295865604230904</v>
      </c>
    </row>
    <row r="3973" spans="1:2">
      <c r="A3973" s="1" t="s">
        <v>6080</v>
      </c>
      <c r="B3973" s="1">
        <v>0.57216329448476599</v>
      </c>
    </row>
    <row r="3974" spans="1:2">
      <c r="A3974" s="1" t="s">
        <v>6081</v>
      </c>
      <c r="B3974" s="1">
        <v>0.65887628323014302</v>
      </c>
    </row>
    <row r="3975" spans="1:2">
      <c r="A3975" s="1" t="s">
        <v>6082</v>
      </c>
      <c r="B3975" s="1">
        <v>0.55241139492286395</v>
      </c>
    </row>
    <row r="3976" spans="1:2">
      <c r="A3976" s="1" t="s">
        <v>6083</v>
      </c>
      <c r="B3976" s="1">
        <v>0.846393497580468</v>
      </c>
    </row>
    <row r="3977" spans="1:2">
      <c r="A3977" s="1" t="s">
        <v>6084</v>
      </c>
      <c r="B3977" s="1">
        <v>0.72789616252298095</v>
      </c>
    </row>
    <row r="3978" spans="1:2">
      <c r="A3978" s="1" t="s">
        <v>6085</v>
      </c>
      <c r="B3978" s="1">
        <v>0.49074503993797203</v>
      </c>
    </row>
    <row r="3979" spans="1:2">
      <c r="A3979" s="1" t="s">
        <v>1061</v>
      </c>
      <c r="B3979" s="1">
        <v>0.50907314749927901</v>
      </c>
    </row>
    <row r="3980" spans="1:2">
      <c r="A3980" s="1" t="s">
        <v>6086</v>
      </c>
      <c r="B3980" s="1">
        <v>0.87611310562509404</v>
      </c>
    </row>
    <row r="3981" spans="1:2">
      <c r="A3981" s="1" t="s">
        <v>6087</v>
      </c>
      <c r="B3981" s="1">
        <v>0.72511797113968102</v>
      </c>
    </row>
    <row r="3982" spans="1:2">
      <c r="A3982" s="1" t="s">
        <v>6088</v>
      </c>
      <c r="B3982" s="1">
        <v>0.93234989466714202</v>
      </c>
    </row>
    <row r="3983" spans="1:2">
      <c r="A3983" s="1" t="s">
        <v>6089</v>
      </c>
      <c r="B3983" s="1">
        <v>0.14305882447863</v>
      </c>
    </row>
    <row r="3984" spans="1:2">
      <c r="A3984" s="1" t="s">
        <v>6090</v>
      </c>
      <c r="B3984" s="1">
        <v>0.456321312942778</v>
      </c>
    </row>
    <row r="3985" spans="1:2">
      <c r="A3985" s="1" t="s">
        <v>6091</v>
      </c>
      <c r="B3985" s="1">
        <v>9.1332291511174002E-2</v>
      </c>
    </row>
    <row r="3986" spans="1:2">
      <c r="A3986" s="1" t="s">
        <v>6092</v>
      </c>
      <c r="B3986" s="1">
        <v>0.582446529366347</v>
      </c>
    </row>
    <row r="3987" spans="1:2">
      <c r="A3987" s="1" t="s">
        <v>1669</v>
      </c>
      <c r="B3987" s="1">
        <v>0.16210181874302701</v>
      </c>
    </row>
    <row r="3988" spans="1:2">
      <c r="A3988" s="1" t="s">
        <v>6093</v>
      </c>
      <c r="B3988" s="1">
        <v>0.93418827215400702</v>
      </c>
    </row>
    <row r="3989" spans="1:2">
      <c r="A3989" s="1" t="s">
        <v>6094</v>
      </c>
      <c r="B3989" s="1">
        <v>0.48903956953788702</v>
      </c>
    </row>
    <row r="3990" spans="1:2">
      <c r="A3990" s="1" t="s">
        <v>6095</v>
      </c>
      <c r="B3990" s="1">
        <v>0.345191142679801</v>
      </c>
    </row>
    <row r="3991" spans="1:2">
      <c r="A3991" s="1" t="s">
        <v>6096</v>
      </c>
      <c r="B3991" s="1">
        <v>0.711528603649492</v>
      </c>
    </row>
    <row r="3992" spans="1:2">
      <c r="A3992" s="1" t="s">
        <v>6097</v>
      </c>
      <c r="B3992" s="1">
        <v>0.57403841338172501</v>
      </c>
    </row>
    <row r="3993" spans="1:2">
      <c r="A3993" s="1" t="s">
        <v>6098</v>
      </c>
      <c r="B3993" s="1">
        <v>0.396298302611022</v>
      </c>
    </row>
    <row r="3994" spans="1:2">
      <c r="A3994" s="1" t="s">
        <v>6099</v>
      </c>
      <c r="B3994" s="1">
        <v>0.56372077105485896</v>
      </c>
    </row>
    <row r="3995" spans="1:2">
      <c r="A3995" s="1" t="s">
        <v>6100</v>
      </c>
      <c r="B3995" s="1">
        <v>0.40428893349412798</v>
      </c>
    </row>
    <row r="3996" spans="1:2">
      <c r="A3996" s="1" t="s">
        <v>6101</v>
      </c>
      <c r="B3996" s="1">
        <v>0.78724699515065699</v>
      </c>
    </row>
    <row r="3997" spans="1:2">
      <c r="A3997" s="1" t="s">
        <v>6102</v>
      </c>
      <c r="B3997" s="1">
        <v>0.49516280629477599</v>
      </c>
    </row>
    <row r="3998" spans="1:2">
      <c r="A3998" s="1" t="s">
        <v>6103</v>
      </c>
      <c r="B3998" s="1">
        <v>0.76481018354935604</v>
      </c>
    </row>
    <row r="3999" spans="1:2">
      <c r="A3999" s="1" t="s">
        <v>6104</v>
      </c>
      <c r="B3999" s="1">
        <v>0.56472611448422005</v>
      </c>
    </row>
    <row r="4000" spans="1:2">
      <c r="A4000" s="1" t="s">
        <v>6105</v>
      </c>
      <c r="B4000" s="1">
        <v>8.8403552945402197E-2</v>
      </c>
    </row>
    <row r="4001" spans="1:2">
      <c r="A4001" s="1" t="s">
        <v>6106</v>
      </c>
      <c r="B4001" s="1">
        <v>0.49490036155394201</v>
      </c>
    </row>
    <row r="4002" spans="1:2">
      <c r="A4002" s="1" t="s">
        <v>6107</v>
      </c>
      <c r="B4002" s="1">
        <v>0.31196851804055697</v>
      </c>
    </row>
    <row r="4003" spans="1:2">
      <c r="A4003" s="1" t="s">
        <v>6108</v>
      </c>
      <c r="B4003" s="1">
        <v>0.821980977950033</v>
      </c>
    </row>
    <row r="4004" spans="1:2">
      <c r="A4004" s="1" t="s">
        <v>6109</v>
      </c>
      <c r="B4004" s="1">
        <v>0.50027420233481401</v>
      </c>
    </row>
    <row r="4005" spans="1:2">
      <c r="A4005" s="1" t="s">
        <v>6110</v>
      </c>
      <c r="B4005" s="1">
        <v>0.518231812057667</v>
      </c>
    </row>
    <row r="4006" spans="1:2">
      <c r="A4006" s="1" t="s">
        <v>6111</v>
      </c>
      <c r="B4006" s="1">
        <v>0.384259455180882</v>
      </c>
    </row>
    <row r="4007" spans="1:2">
      <c r="A4007" s="1" t="s">
        <v>6112</v>
      </c>
      <c r="B4007" s="1">
        <v>0.86036482595876096</v>
      </c>
    </row>
    <row r="4008" spans="1:2">
      <c r="A4008" s="1" t="s">
        <v>6113</v>
      </c>
      <c r="B4008" s="1">
        <v>0.51236602469892201</v>
      </c>
    </row>
    <row r="4009" spans="1:2">
      <c r="A4009" s="1" t="s">
        <v>6114</v>
      </c>
      <c r="B4009" s="1">
        <v>0.97292041121008699</v>
      </c>
    </row>
    <row r="4010" spans="1:2">
      <c r="A4010" s="1" t="s">
        <v>1695</v>
      </c>
      <c r="B4010" s="1">
        <v>0.249954152174617</v>
      </c>
    </row>
    <row r="4011" spans="1:2">
      <c r="A4011" s="1" t="s">
        <v>6115</v>
      </c>
      <c r="B4011" s="1">
        <v>0.73846350500080105</v>
      </c>
    </row>
    <row r="4012" spans="1:2">
      <c r="A4012" s="1" t="s">
        <v>6116</v>
      </c>
      <c r="B4012" s="1">
        <v>0.99295429312205596</v>
      </c>
    </row>
    <row r="4013" spans="1:2">
      <c r="A4013" s="1" t="s">
        <v>6117</v>
      </c>
      <c r="B4013" s="1">
        <v>0.35645174773861099</v>
      </c>
    </row>
    <row r="4014" spans="1:2">
      <c r="A4014" s="1" t="s">
        <v>6118</v>
      </c>
      <c r="B4014" s="1">
        <v>0.34548958020014497</v>
      </c>
    </row>
    <row r="4015" spans="1:2">
      <c r="A4015" s="1" t="s">
        <v>6119</v>
      </c>
      <c r="B4015" s="1">
        <v>0.65471951163029296</v>
      </c>
    </row>
    <row r="4016" spans="1:2">
      <c r="A4016" s="1" t="s">
        <v>6120</v>
      </c>
      <c r="B4016" s="1">
        <v>0.87924185560503398</v>
      </c>
    </row>
    <row r="4017" spans="1:2">
      <c r="A4017" s="1" t="s">
        <v>1338</v>
      </c>
      <c r="B4017" s="1">
        <v>0.19952293804922699</v>
      </c>
    </row>
    <row r="4018" spans="1:2">
      <c r="A4018" s="1" t="s">
        <v>6121</v>
      </c>
      <c r="B4018" s="1">
        <v>0.55106889976258699</v>
      </c>
    </row>
    <row r="4019" spans="1:2">
      <c r="A4019" s="1" t="s">
        <v>6122</v>
      </c>
      <c r="B4019" s="1">
        <v>0.67000980080413997</v>
      </c>
    </row>
    <row r="4020" spans="1:2">
      <c r="A4020" s="1" t="s">
        <v>6123</v>
      </c>
      <c r="B4020" s="1">
        <v>0.82401698154810799</v>
      </c>
    </row>
    <row r="4021" spans="1:2">
      <c r="A4021" s="1" t="s">
        <v>6124</v>
      </c>
      <c r="B4021" s="1">
        <v>0.40642208802697999</v>
      </c>
    </row>
    <row r="4022" spans="1:2">
      <c r="A4022" s="1" t="s">
        <v>6125</v>
      </c>
      <c r="B4022" s="1">
        <v>0.19940935094228801</v>
      </c>
    </row>
    <row r="4023" spans="1:2">
      <c r="A4023" s="1" t="s">
        <v>6126</v>
      </c>
      <c r="B4023" s="1">
        <v>0.78568147176291303</v>
      </c>
    </row>
    <row r="4024" spans="1:2">
      <c r="A4024" s="1" t="s">
        <v>6127</v>
      </c>
      <c r="B4024" s="1">
        <v>0.359497313360647</v>
      </c>
    </row>
    <row r="4025" spans="1:2">
      <c r="A4025" s="1" t="s">
        <v>6128</v>
      </c>
      <c r="B4025" s="1">
        <v>1</v>
      </c>
    </row>
    <row r="4026" spans="1:2">
      <c r="A4026" s="1" t="s">
        <v>6129</v>
      </c>
      <c r="B4026" s="1">
        <v>0.44953198296529201</v>
      </c>
    </row>
    <row r="4027" spans="1:2">
      <c r="A4027" s="1" t="s">
        <v>6130</v>
      </c>
      <c r="B4027" s="1">
        <v>0.78841384960723704</v>
      </c>
    </row>
    <row r="4028" spans="1:2">
      <c r="A4028" s="1" t="s">
        <v>342</v>
      </c>
      <c r="B4028" s="1">
        <v>0.183242209238171</v>
      </c>
    </row>
    <row r="4029" spans="1:2">
      <c r="A4029" s="1" t="s">
        <v>6131</v>
      </c>
      <c r="B4029" s="1">
        <v>0.99339500117821</v>
      </c>
    </row>
    <row r="4030" spans="1:2">
      <c r="A4030" s="1" t="s">
        <v>1789</v>
      </c>
      <c r="B4030" s="1">
        <v>0.16056521466940801</v>
      </c>
    </row>
    <row r="4031" spans="1:2">
      <c r="A4031" s="1" t="s">
        <v>6132</v>
      </c>
      <c r="B4031" s="1">
        <v>0.84755781577234601</v>
      </c>
    </row>
    <row r="4032" spans="1:2">
      <c r="A4032" s="1" t="s">
        <v>6133</v>
      </c>
      <c r="B4032" s="1">
        <v>1</v>
      </c>
    </row>
    <row r="4033" spans="1:2">
      <c r="A4033" s="1" t="s">
        <v>2016</v>
      </c>
      <c r="B4033" s="1">
        <v>0.27216858472899802</v>
      </c>
    </row>
    <row r="4034" spans="1:2">
      <c r="A4034" s="1" t="s">
        <v>6134</v>
      </c>
      <c r="B4034" s="1">
        <v>0.83196990627885303</v>
      </c>
    </row>
    <row r="4035" spans="1:2">
      <c r="A4035" s="1" t="s">
        <v>6135</v>
      </c>
      <c r="B4035" s="1">
        <v>0.98875585909708996</v>
      </c>
    </row>
    <row r="4036" spans="1:2">
      <c r="A4036" s="1" t="s">
        <v>6136</v>
      </c>
      <c r="B4036" s="1">
        <v>0.82419436274468605</v>
      </c>
    </row>
    <row r="4037" spans="1:2">
      <c r="A4037" s="1" t="s">
        <v>6137</v>
      </c>
      <c r="B4037" s="1">
        <v>0.77030610256097498</v>
      </c>
    </row>
    <row r="4038" spans="1:2">
      <c r="A4038" s="1" t="s">
        <v>6138</v>
      </c>
      <c r="B4038" s="1">
        <v>1</v>
      </c>
    </row>
    <row r="4039" spans="1:2">
      <c r="A4039" s="1" t="s">
        <v>6139</v>
      </c>
      <c r="B4039" s="1">
        <v>0.25313598403492499</v>
      </c>
    </row>
    <row r="4040" spans="1:2">
      <c r="A4040" s="1" t="s">
        <v>6140</v>
      </c>
      <c r="B4040" s="1">
        <v>0.39041346788651299</v>
      </c>
    </row>
    <row r="4041" spans="1:2">
      <c r="A4041" s="1" t="s">
        <v>6141</v>
      </c>
      <c r="B4041" s="1">
        <v>0.742858262424683</v>
      </c>
    </row>
    <row r="4042" spans="1:2">
      <c r="A4042" s="1" t="s">
        <v>6142</v>
      </c>
      <c r="B4042" s="1">
        <v>0.31161721810259302</v>
      </c>
    </row>
    <row r="4043" spans="1:2">
      <c r="A4043" s="1" t="s">
        <v>6143</v>
      </c>
      <c r="B4043" s="1">
        <v>0.92485957415966702</v>
      </c>
    </row>
    <row r="4044" spans="1:2">
      <c r="A4044" s="1" t="s">
        <v>6144</v>
      </c>
      <c r="B4044" s="1">
        <v>0.60463641146590796</v>
      </c>
    </row>
    <row r="4045" spans="1:2">
      <c r="A4045" s="1" t="s">
        <v>6145</v>
      </c>
      <c r="B4045" s="1">
        <v>0.58461132394842996</v>
      </c>
    </row>
    <row r="4046" spans="1:2">
      <c r="A4046" s="1" t="s">
        <v>6146</v>
      </c>
      <c r="B4046" s="1">
        <v>0.48444157683286299</v>
      </c>
    </row>
    <row r="4047" spans="1:2">
      <c r="A4047" s="1" t="s">
        <v>6147</v>
      </c>
      <c r="B4047" s="1">
        <v>0.93399747214677198</v>
      </c>
    </row>
    <row r="4048" spans="1:2">
      <c r="A4048" s="1" t="s">
        <v>6148</v>
      </c>
      <c r="B4048" s="1">
        <v>0.247071376438218</v>
      </c>
    </row>
    <row r="4049" spans="1:2">
      <c r="A4049" s="1" t="s">
        <v>6149</v>
      </c>
      <c r="B4049" s="1">
        <v>0.89151219845859198</v>
      </c>
    </row>
    <row r="4050" spans="1:2">
      <c r="A4050" s="1" t="s">
        <v>6150</v>
      </c>
      <c r="B4050" s="1">
        <v>0.55807371634938796</v>
      </c>
    </row>
    <row r="4051" spans="1:2">
      <c r="A4051" s="1" t="s">
        <v>6151</v>
      </c>
      <c r="B4051" s="1">
        <v>0.90060641167448696</v>
      </c>
    </row>
    <row r="4052" spans="1:2">
      <c r="A4052" s="1" t="s">
        <v>6152</v>
      </c>
      <c r="B4052" s="1">
        <v>0.22955300987091301</v>
      </c>
    </row>
    <row r="4053" spans="1:2">
      <c r="A4053" s="1" t="s">
        <v>6153</v>
      </c>
      <c r="B4053" s="1">
        <v>0.50637900897149002</v>
      </c>
    </row>
    <row r="4054" spans="1:2">
      <c r="A4054" s="1" t="s">
        <v>6154</v>
      </c>
      <c r="B4054" s="1">
        <v>0.84697926240427801</v>
      </c>
    </row>
    <row r="4055" spans="1:2">
      <c r="A4055" s="1" t="s">
        <v>6155</v>
      </c>
      <c r="B4055" s="1">
        <v>0.69586811465673704</v>
      </c>
    </row>
    <row r="4056" spans="1:2">
      <c r="A4056" s="1" t="s">
        <v>6156</v>
      </c>
      <c r="B4056" s="1">
        <v>0.95565172853110802</v>
      </c>
    </row>
    <row r="4057" spans="1:2">
      <c r="A4057" s="1" t="s">
        <v>6157</v>
      </c>
      <c r="B4057" s="1">
        <v>0.28205005248109599</v>
      </c>
    </row>
    <row r="4058" spans="1:2">
      <c r="A4058" s="1" t="s">
        <v>6158</v>
      </c>
      <c r="B4058" s="1">
        <v>0.91295834120772701</v>
      </c>
    </row>
    <row r="4059" spans="1:2">
      <c r="A4059" s="1" t="s">
        <v>6159</v>
      </c>
      <c r="B4059" s="1">
        <v>0.51643894194179696</v>
      </c>
    </row>
    <row r="4060" spans="1:2">
      <c r="A4060" s="1" t="s">
        <v>6160</v>
      </c>
      <c r="B4060" s="1">
        <v>0.78821591839594896</v>
      </c>
    </row>
    <row r="4061" spans="1:2">
      <c r="A4061" s="1" t="s">
        <v>6161</v>
      </c>
      <c r="B4061" s="1">
        <v>0.57986034798394304</v>
      </c>
    </row>
    <row r="4062" spans="1:2">
      <c r="A4062" s="1" t="s">
        <v>6162</v>
      </c>
      <c r="B4062" s="1">
        <v>0.471736577539835</v>
      </c>
    </row>
    <row r="4063" spans="1:2">
      <c r="A4063" s="1" t="s">
        <v>6163</v>
      </c>
      <c r="B4063" s="1">
        <v>0.14381011259891699</v>
      </c>
    </row>
    <row r="4064" spans="1:2">
      <c r="A4064" s="1" t="s">
        <v>6164</v>
      </c>
      <c r="B4064" s="1">
        <v>0.60214650462243902</v>
      </c>
    </row>
    <row r="4065" spans="1:2">
      <c r="A4065" s="1" t="s">
        <v>6165</v>
      </c>
      <c r="B4065" s="1">
        <v>0.62508951670879198</v>
      </c>
    </row>
    <row r="4066" spans="1:2">
      <c r="A4066" s="1" t="s">
        <v>1420</v>
      </c>
      <c r="B4066" s="1">
        <v>0.41199370451081402</v>
      </c>
    </row>
    <row r="4067" spans="1:2">
      <c r="A4067" s="1" t="s">
        <v>6166</v>
      </c>
      <c r="B4067" s="1">
        <v>0.63123394391519605</v>
      </c>
    </row>
    <row r="4068" spans="1:2">
      <c r="A4068" s="1" t="s">
        <v>6167</v>
      </c>
      <c r="B4068" s="1">
        <v>0.227318106451943</v>
      </c>
    </row>
    <row r="4069" spans="1:2">
      <c r="A4069" s="1" t="s">
        <v>2092</v>
      </c>
      <c r="B4069" s="1">
        <v>0.26548201833662899</v>
      </c>
    </row>
    <row r="4070" spans="1:2">
      <c r="A4070" s="1" t="s">
        <v>6168</v>
      </c>
      <c r="B4070" s="1">
        <v>0.83821924292656702</v>
      </c>
    </row>
    <row r="4071" spans="1:2">
      <c r="A4071" s="1" t="s">
        <v>6169</v>
      </c>
      <c r="B4071" s="1">
        <v>0.40763181554877698</v>
      </c>
    </row>
    <row r="4072" spans="1:2">
      <c r="A4072" s="1" t="s">
        <v>6170</v>
      </c>
      <c r="B4072" s="1">
        <v>0.12206431643631099</v>
      </c>
    </row>
    <row r="4073" spans="1:2">
      <c r="A4073" s="1" t="s">
        <v>525</v>
      </c>
      <c r="B4073" s="1">
        <v>1</v>
      </c>
    </row>
    <row r="4074" spans="1:2">
      <c r="A4074" s="1" t="s">
        <v>42</v>
      </c>
      <c r="B4074" s="1">
        <v>3.9067203902931599E-2</v>
      </c>
    </row>
    <row r="4075" spans="1:2">
      <c r="A4075" s="1" t="s">
        <v>6171</v>
      </c>
      <c r="B4075" s="1">
        <v>0.64433841266518899</v>
      </c>
    </row>
    <row r="4076" spans="1:2">
      <c r="A4076" s="1" t="s">
        <v>6172</v>
      </c>
      <c r="B4076" s="1">
        <v>0.674725993563556</v>
      </c>
    </row>
    <row r="4077" spans="1:2">
      <c r="A4077" s="1" t="s">
        <v>6173</v>
      </c>
      <c r="B4077" s="1">
        <v>0.43165832242761898</v>
      </c>
    </row>
    <row r="4078" spans="1:2">
      <c r="A4078" s="1" t="s">
        <v>6174</v>
      </c>
      <c r="B4078" s="1">
        <v>0.57179892413228195</v>
      </c>
    </row>
    <row r="4079" spans="1:2">
      <c r="A4079" s="1" t="s">
        <v>6175</v>
      </c>
      <c r="B4079" s="1">
        <v>0.80153249097096002</v>
      </c>
    </row>
    <row r="4080" spans="1:2">
      <c r="A4080" s="1" t="s">
        <v>6176</v>
      </c>
      <c r="B4080" s="1">
        <v>0.67000980080413997</v>
      </c>
    </row>
    <row r="4081" spans="1:2">
      <c r="A4081" s="1" t="s">
        <v>6177</v>
      </c>
      <c r="B4081" s="1">
        <v>9.9669885060977501E-2</v>
      </c>
    </row>
    <row r="4082" spans="1:2">
      <c r="A4082" s="1" t="s">
        <v>6178</v>
      </c>
      <c r="B4082" s="1">
        <v>0.51267552592073096</v>
      </c>
    </row>
    <row r="4083" spans="1:2">
      <c r="A4083" s="1" t="s">
        <v>6179</v>
      </c>
      <c r="B4083" s="1">
        <v>0.26865554908649603</v>
      </c>
    </row>
    <row r="4084" spans="1:2">
      <c r="A4084" s="1" t="s">
        <v>6180</v>
      </c>
      <c r="B4084" s="1">
        <v>0.78633896952253801</v>
      </c>
    </row>
    <row r="4085" spans="1:2">
      <c r="A4085" s="1" t="s">
        <v>6181</v>
      </c>
      <c r="B4085" s="1">
        <v>0.98946085024485797</v>
      </c>
    </row>
    <row r="4086" spans="1:2">
      <c r="A4086" s="1" t="s">
        <v>6182</v>
      </c>
      <c r="B4086" s="1">
        <v>0.84920097081988399</v>
      </c>
    </row>
    <row r="4087" spans="1:2">
      <c r="A4087" s="1" t="s">
        <v>6183</v>
      </c>
      <c r="B4087" s="1">
        <v>0.36815144360867602</v>
      </c>
    </row>
    <row r="4088" spans="1:2">
      <c r="A4088" s="1" t="s">
        <v>6184</v>
      </c>
      <c r="B4088" s="1">
        <v>0.52884659444205095</v>
      </c>
    </row>
    <row r="4089" spans="1:2">
      <c r="A4089" s="1" t="s">
        <v>6185</v>
      </c>
      <c r="B4089" s="1">
        <v>0.85873190329243398</v>
      </c>
    </row>
    <row r="4090" spans="1:2">
      <c r="A4090" s="1" t="s">
        <v>6186</v>
      </c>
      <c r="B4090" s="1">
        <v>0.63123394391519605</v>
      </c>
    </row>
    <row r="4091" spans="1:2">
      <c r="A4091" s="1" t="s">
        <v>6187</v>
      </c>
      <c r="B4091" s="1">
        <v>0.41967660327372402</v>
      </c>
    </row>
    <row r="4092" spans="1:2">
      <c r="A4092" s="1" t="s">
        <v>6188</v>
      </c>
      <c r="B4092" s="1">
        <v>0.70329658657244898</v>
      </c>
    </row>
    <row r="4093" spans="1:2">
      <c r="A4093" s="1" t="s">
        <v>6189</v>
      </c>
      <c r="B4093" s="1">
        <v>0.65072440568781997</v>
      </c>
    </row>
    <row r="4094" spans="1:2">
      <c r="A4094" s="1" t="s">
        <v>6190</v>
      </c>
      <c r="B4094" s="1">
        <v>0.419622739361251</v>
      </c>
    </row>
    <row r="4095" spans="1:2">
      <c r="A4095" s="1" t="s">
        <v>6191</v>
      </c>
      <c r="B4095" s="1">
        <v>0.42872369390377901</v>
      </c>
    </row>
    <row r="4096" spans="1:2">
      <c r="A4096" s="1" t="s">
        <v>6192</v>
      </c>
      <c r="B4096" s="1">
        <v>0.87321623974004703</v>
      </c>
    </row>
    <row r="4097" spans="1:2">
      <c r="A4097" s="1" t="s">
        <v>6193</v>
      </c>
      <c r="B4097" s="1">
        <v>0.52051355828149604</v>
      </c>
    </row>
    <row r="4098" spans="1:2">
      <c r="A4098" s="1" t="s">
        <v>6194</v>
      </c>
      <c r="B4098" s="1">
        <v>0.13553175933678899</v>
      </c>
    </row>
    <row r="4099" spans="1:2">
      <c r="A4099" s="1" t="s">
        <v>6195</v>
      </c>
      <c r="B4099" s="1">
        <v>0.109666142832268</v>
      </c>
    </row>
    <row r="4100" spans="1:2">
      <c r="A4100" s="1" t="s">
        <v>6196</v>
      </c>
      <c r="B4100" s="1">
        <v>0.44996486772044197</v>
      </c>
    </row>
    <row r="4101" spans="1:2">
      <c r="A4101" s="1" t="s">
        <v>6197</v>
      </c>
      <c r="B4101" s="1">
        <v>0.11756453014076</v>
      </c>
    </row>
    <row r="4102" spans="1:2">
      <c r="A4102" s="1" t="s">
        <v>6198</v>
      </c>
      <c r="B4102" s="1">
        <v>0.97661479155984299</v>
      </c>
    </row>
    <row r="4103" spans="1:2">
      <c r="A4103" s="1" t="s">
        <v>6199</v>
      </c>
      <c r="B4103" s="1">
        <v>0.16874081369058699</v>
      </c>
    </row>
    <row r="4104" spans="1:2">
      <c r="A4104" s="1" t="s">
        <v>6200</v>
      </c>
      <c r="B4104" s="1">
        <v>0.74611384249900703</v>
      </c>
    </row>
    <row r="4105" spans="1:2">
      <c r="A4105" s="1" t="s">
        <v>6201</v>
      </c>
      <c r="B4105" s="1">
        <v>0.90473524201608202</v>
      </c>
    </row>
    <row r="4106" spans="1:2">
      <c r="A4106" s="1" t="s">
        <v>6202</v>
      </c>
      <c r="B4106" s="1">
        <v>0.99562565021286897</v>
      </c>
    </row>
    <row r="4107" spans="1:2">
      <c r="A4107" s="1" t="s">
        <v>6203</v>
      </c>
      <c r="B4107" s="1">
        <v>0.45816129573700998</v>
      </c>
    </row>
    <row r="4108" spans="1:2">
      <c r="A4108" s="1" t="s">
        <v>1114</v>
      </c>
      <c r="B4108" s="1">
        <v>0.74815719885260801</v>
      </c>
    </row>
    <row r="4109" spans="1:2">
      <c r="A4109" s="1" t="s">
        <v>6204</v>
      </c>
      <c r="B4109" s="1">
        <v>0.48925811831606297</v>
      </c>
    </row>
    <row r="4110" spans="1:2">
      <c r="A4110" s="1" t="s">
        <v>6205</v>
      </c>
      <c r="B4110" s="1">
        <v>0.80443722203509505</v>
      </c>
    </row>
    <row r="4111" spans="1:2">
      <c r="A4111" s="1" t="s">
        <v>6206</v>
      </c>
      <c r="B4111" s="1">
        <v>0.61885792014479202</v>
      </c>
    </row>
    <row r="4112" spans="1:2">
      <c r="A4112" s="1" t="s">
        <v>6207</v>
      </c>
      <c r="B4112" s="1">
        <v>0.622056703050471</v>
      </c>
    </row>
    <row r="4113" spans="1:2">
      <c r="A4113" s="1" t="s">
        <v>6208</v>
      </c>
      <c r="B4113" s="1">
        <v>0.144742644251356</v>
      </c>
    </row>
    <row r="4114" spans="1:2">
      <c r="A4114" s="1" t="s">
        <v>6209</v>
      </c>
      <c r="B4114" s="1">
        <v>0.58108805562251598</v>
      </c>
    </row>
    <row r="4115" spans="1:2">
      <c r="A4115" s="1" t="s">
        <v>6210</v>
      </c>
      <c r="B4115" s="1">
        <v>0.199617665619608</v>
      </c>
    </row>
    <row r="4116" spans="1:2">
      <c r="A4116" s="1" t="s">
        <v>6211</v>
      </c>
      <c r="B4116" s="1">
        <v>0.17073309387820901</v>
      </c>
    </row>
    <row r="4117" spans="1:2">
      <c r="A4117" s="1" t="s">
        <v>6212</v>
      </c>
      <c r="B4117" s="1">
        <v>0.764353256050607</v>
      </c>
    </row>
    <row r="4118" spans="1:2">
      <c r="A4118" s="1" t="s">
        <v>6213</v>
      </c>
      <c r="B4118" s="1">
        <v>6.0528507650106401E-2</v>
      </c>
    </row>
    <row r="4119" spans="1:2">
      <c r="A4119" s="1" t="s">
        <v>6214</v>
      </c>
      <c r="B4119" s="1">
        <v>0.902792353251053</v>
      </c>
    </row>
    <row r="4120" spans="1:2">
      <c r="A4120" s="1" t="s">
        <v>6215</v>
      </c>
      <c r="B4120" s="1">
        <v>0.28842347297148002</v>
      </c>
    </row>
    <row r="4121" spans="1:2">
      <c r="A4121" s="1" t="s">
        <v>6216</v>
      </c>
      <c r="B4121" s="1">
        <v>0.81576850920830701</v>
      </c>
    </row>
    <row r="4122" spans="1:2">
      <c r="A4122" s="1" t="s">
        <v>6217</v>
      </c>
      <c r="B4122" s="1">
        <v>0.47493108890517699</v>
      </c>
    </row>
    <row r="4123" spans="1:2">
      <c r="A4123" s="1" t="s">
        <v>6218</v>
      </c>
      <c r="B4123" s="1">
        <v>0.97632470737393395</v>
      </c>
    </row>
    <row r="4124" spans="1:2">
      <c r="A4124" s="1" t="s">
        <v>6219</v>
      </c>
      <c r="B4124" s="1">
        <v>0.81233656011057298</v>
      </c>
    </row>
    <row r="4125" spans="1:2">
      <c r="A4125" s="1" t="s">
        <v>6220</v>
      </c>
      <c r="B4125" s="1">
        <v>0.88247810017781403</v>
      </c>
    </row>
    <row r="4126" spans="1:2">
      <c r="A4126" s="1" t="s">
        <v>6221</v>
      </c>
      <c r="B4126" s="1">
        <v>0.94485732923473997</v>
      </c>
    </row>
    <row r="4127" spans="1:2">
      <c r="A4127" s="1" t="s">
        <v>6222</v>
      </c>
      <c r="B4127" s="1">
        <v>0.94475342720328304</v>
      </c>
    </row>
    <row r="4128" spans="1:2">
      <c r="A4128" s="1" t="s">
        <v>6223</v>
      </c>
      <c r="B4128" s="1">
        <v>0.97709312457627295</v>
      </c>
    </row>
    <row r="4129" spans="1:2">
      <c r="A4129" s="1" t="s">
        <v>1889</v>
      </c>
      <c r="B4129" s="1">
        <v>0.417984373622171</v>
      </c>
    </row>
    <row r="4130" spans="1:2">
      <c r="A4130" s="1" t="s">
        <v>6224</v>
      </c>
      <c r="B4130" s="1">
        <v>0.475025621468746</v>
      </c>
    </row>
    <row r="4131" spans="1:2">
      <c r="A4131" s="1" t="s">
        <v>6225</v>
      </c>
      <c r="B4131" s="1">
        <v>0.63552704877399901</v>
      </c>
    </row>
    <row r="4132" spans="1:2">
      <c r="A4132" s="1" t="s">
        <v>6226</v>
      </c>
      <c r="B4132" s="1">
        <v>0.37734193434094498</v>
      </c>
    </row>
    <row r="4133" spans="1:2">
      <c r="A4133" s="1" t="s">
        <v>6227</v>
      </c>
      <c r="B4133" s="1">
        <v>0.51126622243478703</v>
      </c>
    </row>
    <row r="4134" spans="1:2">
      <c r="A4134" s="1" t="s">
        <v>6228</v>
      </c>
      <c r="B4134" s="1">
        <v>0.2390992810615</v>
      </c>
    </row>
    <row r="4135" spans="1:2">
      <c r="A4135" s="1" t="s">
        <v>6229</v>
      </c>
      <c r="B4135" s="1">
        <v>0.870603292089145</v>
      </c>
    </row>
    <row r="4136" spans="1:2">
      <c r="A4136" s="1" t="s">
        <v>6230</v>
      </c>
      <c r="B4136" s="1">
        <v>0.62151516877840096</v>
      </c>
    </row>
    <row r="4137" spans="1:2">
      <c r="A4137" s="1" t="s">
        <v>6231</v>
      </c>
      <c r="B4137" s="1">
        <v>0.509180430639949</v>
      </c>
    </row>
    <row r="4138" spans="1:2">
      <c r="A4138" s="1" t="s">
        <v>6232</v>
      </c>
      <c r="B4138" s="1">
        <v>1</v>
      </c>
    </row>
    <row r="4139" spans="1:2">
      <c r="A4139" s="1" t="s">
        <v>6233</v>
      </c>
      <c r="B4139" s="1">
        <v>0.48661876273596399</v>
      </c>
    </row>
    <row r="4140" spans="1:2">
      <c r="A4140" s="1" t="s">
        <v>6234</v>
      </c>
      <c r="B4140" s="1">
        <v>0.67166628849531496</v>
      </c>
    </row>
    <row r="4141" spans="1:2">
      <c r="A4141" s="1" t="s">
        <v>6235</v>
      </c>
      <c r="B4141" s="1">
        <v>0.86196450173587702</v>
      </c>
    </row>
    <row r="4142" spans="1:2">
      <c r="A4142" s="1" t="s">
        <v>6236</v>
      </c>
      <c r="B4142" s="1">
        <v>0.30635647864196802</v>
      </c>
    </row>
    <row r="4143" spans="1:2">
      <c r="A4143" s="1" t="s">
        <v>6237</v>
      </c>
      <c r="B4143" s="1">
        <v>0.48688666696999</v>
      </c>
    </row>
    <row r="4144" spans="1:2">
      <c r="A4144" s="1" t="s">
        <v>6238</v>
      </c>
      <c r="B4144" s="1">
        <v>0.182611461927254</v>
      </c>
    </row>
    <row r="4145" spans="1:2">
      <c r="A4145" s="1" t="s">
        <v>6239</v>
      </c>
      <c r="B4145" s="1">
        <v>0.46278533489274798</v>
      </c>
    </row>
    <row r="4146" spans="1:2">
      <c r="A4146" s="1" t="s">
        <v>6240</v>
      </c>
      <c r="B4146" s="1">
        <v>0.77917319791956496</v>
      </c>
    </row>
    <row r="4147" spans="1:2">
      <c r="A4147" s="1" t="s">
        <v>6241</v>
      </c>
      <c r="B4147" s="1">
        <v>0.61800148733757598</v>
      </c>
    </row>
    <row r="4148" spans="1:2">
      <c r="A4148" s="1" t="s">
        <v>6242</v>
      </c>
      <c r="B4148" s="1">
        <v>0.76325174181783395</v>
      </c>
    </row>
    <row r="4149" spans="1:2">
      <c r="A4149" s="1" t="s">
        <v>6243</v>
      </c>
      <c r="B4149" s="1">
        <v>0.42283998655640398</v>
      </c>
    </row>
    <row r="4150" spans="1:2">
      <c r="A4150" s="1" t="s">
        <v>6244</v>
      </c>
      <c r="B4150" s="1">
        <v>0.54896075063329497</v>
      </c>
    </row>
    <row r="4151" spans="1:2">
      <c r="A4151" s="1" t="s">
        <v>6245</v>
      </c>
      <c r="B4151" s="1">
        <v>0.42388441173442998</v>
      </c>
    </row>
    <row r="4152" spans="1:2">
      <c r="A4152" s="1" t="s">
        <v>6246</v>
      </c>
      <c r="B4152" s="1">
        <v>0.67324641084530501</v>
      </c>
    </row>
    <row r="4153" spans="1:2">
      <c r="A4153" s="1" t="s">
        <v>6247</v>
      </c>
      <c r="B4153" s="1">
        <v>0.18562766108755099</v>
      </c>
    </row>
    <row r="4154" spans="1:2">
      <c r="A4154" s="1" t="s">
        <v>6248</v>
      </c>
      <c r="B4154" s="1">
        <v>0.11859152092581</v>
      </c>
    </row>
    <row r="4155" spans="1:2">
      <c r="A4155" s="1" t="s">
        <v>6249</v>
      </c>
      <c r="B4155" s="1">
        <v>0.72650029482845202</v>
      </c>
    </row>
    <row r="4156" spans="1:2">
      <c r="A4156" s="1" t="s">
        <v>6250</v>
      </c>
      <c r="B4156" s="1">
        <v>9.1710885499579897E-2</v>
      </c>
    </row>
    <row r="4157" spans="1:2">
      <c r="A4157" s="1" t="s">
        <v>6251</v>
      </c>
      <c r="B4157" s="1">
        <v>0.90316567606714404</v>
      </c>
    </row>
    <row r="4158" spans="1:2">
      <c r="A4158" s="1" t="s">
        <v>6252</v>
      </c>
      <c r="B4158" s="1">
        <v>0.51454403907331103</v>
      </c>
    </row>
    <row r="4159" spans="1:2">
      <c r="A4159" s="1" t="s">
        <v>6253</v>
      </c>
      <c r="B4159" s="1">
        <v>0.38083659870287201</v>
      </c>
    </row>
    <row r="4160" spans="1:2">
      <c r="A4160" s="1" t="s">
        <v>6254</v>
      </c>
      <c r="B4160" s="1">
        <v>0.93002010308262495</v>
      </c>
    </row>
    <row r="4161" spans="1:2">
      <c r="A4161" s="1" t="s">
        <v>6255</v>
      </c>
      <c r="B4161" s="1">
        <v>0.198050676073872</v>
      </c>
    </row>
    <row r="4162" spans="1:2">
      <c r="A4162" s="1" t="s">
        <v>6256</v>
      </c>
      <c r="B4162" s="1">
        <v>2.9460402970810699E-2</v>
      </c>
    </row>
    <row r="4163" spans="1:2">
      <c r="A4163" s="1" t="s">
        <v>6257</v>
      </c>
      <c r="B4163" s="1">
        <v>1</v>
      </c>
    </row>
    <row r="4164" spans="1:2">
      <c r="A4164" s="1" t="s">
        <v>6258</v>
      </c>
      <c r="B4164" s="1">
        <v>0.15471567334166</v>
      </c>
    </row>
    <row r="4165" spans="1:2">
      <c r="A4165" s="1" t="s">
        <v>6259</v>
      </c>
      <c r="B4165" s="1">
        <v>1</v>
      </c>
    </row>
    <row r="4166" spans="1:2">
      <c r="A4166" s="1" t="s">
        <v>6260</v>
      </c>
      <c r="B4166" s="1">
        <v>0.50928326183795702</v>
      </c>
    </row>
    <row r="4167" spans="1:2">
      <c r="A4167" s="1" t="s">
        <v>6261</v>
      </c>
      <c r="B4167" s="1">
        <v>0.79441487293097601</v>
      </c>
    </row>
    <row r="4168" spans="1:2">
      <c r="A4168" s="1" t="s">
        <v>6262</v>
      </c>
      <c r="B4168" s="1">
        <v>0.88247810017781403</v>
      </c>
    </row>
    <row r="4169" spans="1:2">
      <c r="A4169" s="1" t="s">
        <v>6263</v>
      </c>
      <c r="B4169" s="1">
        <v>0.97686367578223399</v>
      </c>
    </row>
    <row r="4170" spans="1:2">
      <c r="A4170" s="1" t="s">
        <v>397</v>
      </c>
      <c r="B4170" s="1">
        <v>0.11827325783715401</v>
      </c>
    </row>
    <row r="4171" spans="1:2">
      <c r="A4171" s="1" t="s">
        <v>6264</v>
      </c>
      <c r="B4171" s="1">
        <v>0.947586514869728</v>
      </c>
    </row>
    <row r="4172" spans="1:2">
      <c r="A4172" s="1" t="s">
        <v>6265</v>
      </c>
      <c r="B4172" s="1">
        <v>0.816177919102129</v>
      </c>
    </row>
    <row r="4173" spans="1:2">
      <c r="A4173" s="1" t="s">
        <v>6266</v>
      </c>
      <c r="B4173" s="1">
        <v>0.82401698154810799</v>
      </c>
    </row>
    <row r="4174" spans="1:2">
      <c r="A4174" s="1" t="s">
        <v>6267</v>
      </c>
      <c r="B4174" s="1">
        <v>0.39944486306924498</v>
      </c>
    </row>
    <row r="4175" spans="1:2">
      <c r="A4175" s="1" t="s">
        <v>6268</v>
      </c>
      <c r="B4175" s="1">
        <v>0.18084074444855699</v>
      </c>
    </row>
    <row r="4176" spans="1:2">
      <c r="A4176" s="1" t="s">
        <v>6269</v>
      </c>
      <c r="B4176" s="1">
        <v>3.3359279611293501E-2</v>
      </c>
    </row>
    <row r="4177" spans="1:2">
      <c r="A4177" s="1" t="s">
        <v>1330</v>
      </c>
      <c r="B4177" s="1">
        <v>7.7788823476516E-2</v>
      </c>
    </row>
    <row r="4178" spans="1:2">
      <c r="A4178" s="1" t="s">
        <v>6270</v>
      </c>
      <c r="B4178" s="1">
        <v>0.46865687926140098</v>
      </c>
    </row>
    <row r="4179" spans="1:2">
      <c r="A4179" s="1" t="s">
        <v>6271</v>
      </c>
      <c r="B4179" s="1">
        <v>0.89298359410826</v>
      </c>
    </row>
    <row r="4180" spans="1:2">
      <c r="A4180" s="1" t="s">
        <v>6272</v>
      </c>
      <c r="B4180" s="1">
        <v>0.845250666815345</v>
      </c>
    </row>
    <row r="4181" spans="1:2">
      <c r="A4181" s="1" t="s">
        <v>6273</v>
      </c>
      <c r="B4181" s="1">
        <v>0.43644692319875</v>
      </c>
    </row>
    <row r="4182" spans="1:2">
      <c r="A4182" s="1" t="s">
        <v>1721</v>
      </c>
      <c r="B4182" s="1">
        <v>0.113347570327488</v>
      </c>
    </row>
    <row r="4183" spans="1:2">
      <c r="A4183" s="1" t="s">
        <v>6274</v>
      </c>
      <c r="B4183" s="1">
        <v>0.94989961159912895</v>
      </c>
    </row>
    <row r="4184" spans="1:2">
      <c r="A4184" s="1" t="s">
        <v>6275</v>
      </c>
      <c r="B4184" s="1">
        <v>0.85202901895295602</v>
      </c>
    </row>
    <row r="4185" spans="1:2">
      <c r="A4185" s="1" t="s">
        <v>6276</v>
      </c>
      <c r="B4185" s="1">
        <v>0.797463269495854</v>
      </c>
    </row>
    <row r="4186" spans="1:2">
      <c r="A4186" s="1" t="s">
        <v>6277</v>
      </c>
      <c r="B4186" s="1">
        <v>0.35457427251474199</v>
      </c>
    </row>
    <row r="4187" spans="1:2">
      <c r="A4187" s="1" t="s">
        <v>6278</v>
      </c>
      <c r="B4187" s="1">
        <v>0.50397591409334397</v>
      </c>
    </row>
    <row r="4188" spans="1:2">
      <c r="A4188" s="1" t="s">
        <v>6279</v>
      </c>
      <c r="B4188" s="1">
        <v>0.57235788164205204</v>
      </c>
    </row>
    <row r="4189" spans="1:2">
      <c r="A4189" s="1" t="s">
        <v>6280</v>
      </c>
      <c r="B4189" s="1">
        <v>0.97134617606035101</v>
      </c>
    </row>
    <row r="4190" spans="1:2">
      <c r="A4190" s="1" t="s">
        <v>6281</v>
      </c>
      <c r="B4190" s="1">
        <v>0.24121126285417299</v>
      </c>
    </row>
    <row r="4191" spans="1:2">
      <c r="A4191" s="1" t="s">
        <v>6282</v>
      </c>
      <c r="B4191" s="1">
        <v>0.63455006133026004</v>
      </c>
    </row>
    <row r="4192" spans="1:2">
      <c r="A4192" s="1" t="s">
        <v>6283</v>
      </c>
      <c r="B4192" s="1">
        <v>0.26193307293697699</v>
      </c>
    </row>
    <row r="4193" spans="1:2">
      <c r="A4193" s="1" t="s">
        <v>6284</v>
      </c>
      <c r="B4193" s="1">
        <v>0.207716419769539</v>
      </c>
    </row>
    <row r="4194" spans="1:2">
      <c r="A4194" s="1" t="s">
        <v>6285</v>
      </c>
      <c r="B4194" s="1">
        <v>0.86137587576967201</v>
      </c>
    </row>
    <row r="4195" spans="1:2">
      <c r="A4195" s="1" t="s">
        <v>6286</v>
      </c>
      <c r="B4195" s="1">
        <v>0.64576038217436005</v>
      </c>
    </row>
    <row r="4196" spans="1:2">
      <c r="A4196" s="1" t="s">
        <v>6287</v>
      </c>
      <c r="B4196" s="1">
        <v>0.96390478377609201</v>
      </c>
    </row>
    <row r="4197" spans="1:2">
      <c r="A4197" s="1" t="s">
        <v>6288</v>
      </c>
      <c r="B4197" s="1">
        <v>0.97116129779945404</v>
      </c>
    </row>
    <row r="4198" spans="1:2">
      <c r="A4198" s="1" t="s">
        <v>6289</v>
      </c>
      <c r="B4198" s="1">
        <v>0.27966533642153302</v>
      </c>
    </row>
    <row r="4199" spans="1:2">
      <c r="A4199" s="1" t="s">
        <v>6290</v>
      </c>
      <c r="B4199" s="1">
        <v>0.47452982660322601</v>
      </c>
    </row>
    <row r="4200" spans="1:2">
      <c r="A4200" s="1" t="s">
        <v>1249</v>
      </c>
      <c r="B4200" s="1">
        <v>9.4460146841996898E-2</v>
      </c>
    </row>
    <row r="4201" spans="1:2">
      <c r="A4201" s="1" t="s">
        <v>6291</v>
      </c>
      <c r="B4201" s="1">
        <v>0.50397591409334397</v>
      </c>
    </row>
    <row r="4202" spans="1:2">
      <c r="A4202" s="1" t="s">
        <v>6292</v>
      </c>
      <c r="B4202" s="1">
        <v>0.95980848602548197</v>
      </c>
    </row>
    <row r="4203" spans="1:2">
      <c r="A4203" s="1" t="s">
        <v>6293</v>
      </c>
      <c r="B4203" s="1">
        <v>0.94475342720328304</v>
      </c>
    </row>
    <row r="4204" spans="1:2">
      <c r="A4204" s="1" t="s">
        <v>6294</v>
      </c>
      <c r="B4204" s="1">
        <v>0.59635602600265403</v>
      </c>
    </row>
    <row r="4205" spans="1:2">
      <c r="A4205" s="1" t="s">
        <v>6295</v>
      </c>
      <c r="B4205" s="1">
        <v>0.151831183705565</v>
      </c>
    </row>
    <row r="4206" spans="1:2">
      <c r="A4206" s="1" t="s">
        <v>6296</v>
      </c>
      <c r="B4206" s="1">
        <v>0.46770522431506301</v>
      </c>
    </row>
    <row r="4207" spans="1:2">
      <c r="A4207" s="1" t="s">
        <v>6297</v>
      </c>
      <c r="B4207" s="1">
        <v>0.95764779332208105</v>
      </c>
    </row>
    <row r="4208" spans="1:2">
      <c r="A4208" s="1" t="s">
        <v>6298</v>
      </c>
      <c r="B4208" s="1">
        <v>0.44703617793920902</v>
      </c>
    </row>
    <row r="4209" spans="1:2">
      <c r="A4209" s="1" t="s">
        <v>6299</v>
      </c>
      <c r="B4209" s="1">
        <v>0.25859460257435302</v>
      </c>
    </row>
    <row r="4210" spans="1:2">
      <c r="A4210" s="1" t="s">
        <v>6300</v>
      </c>
      <c r="B4210" s="1">
        <v>0.73829988924835199</v>
      </c>
    </row>
    <row r="4211" spans="1:2">
      <c r="A4211" s="1" t="s">
        <v>6301</v>
      </c>
      <c r="B4211" s="1">
        <v>0.88151714104929202</v>
      </c>
    </row>
    <row r="4212" spans="1:2">
      <c r="A4212" s="1" t="s">
        <v>6302</v>
      </c>
      <c r="B4212" s="1">
        <v>0.220990705000396</v>
      </c>
    </row>
    <row r="4213" spans="1:2">
      <c r="A4213" s="1" t="s">
        <v>6303</v>
      </c>
      <c r="B4213" s="1">
        <v>9.6213569124067894E-2</v>
      </c>
    </row>
    <row r="4214" spans="1:2">
      <c r="A4214" s="1" t="s">
        <v>6304</v>
      </c>
      <c r="B4214" s="1">
        <v>0.239488676670147</v>
      </c>
    </row>
    <row r="4215" spans="1:2">
      <c r="A4215" s="1" t="s">
        <v>6305</v>
      </c>
      <c r="B4215" s="1">
        <v>0.601364883469659</v>
      </c>
    </row>
    <row r="4216" spans="1:2">
      <c r="A4216" s="1" t="s">
        <v>6306</v>
      </c>
      <c r="B4216" s="1">
        <v>0.33340678636566901</v>
      </c>
    </row>
    <row r="4217" spans="1:2">
      <c r="A4217" s="1" t="s">
        <v>6307</v>
      </c>
      <c r="B4217" s="1">
        <v>0.67985191833122804</v>
      </c>
    </row>
    <row r="4218" spans="1:2">
      <c r="A4218" s="1" t="s">
        <v>6308</v>
      </c>
      <c r="B4218" s="1">
        <v>0.57176092923910105</v>
      </c>
    </row>
    <row r="4219" spans="1:2">
      <c r="A4219" s="1" t="s">
        <v>6309</v>
      </c>
      <c r="B4219" s="1">
        <v>0.82140844969343296</v>
      </c>
    </row>
    <row r="4220" spans="1:2">
      <c r="A4220" s="1" t="s">
        <v>6310</v>
      </c>
      <c r="B4220" s="1">
        <v>0.75052328809539204</v>
      </c>
    </row>
    <row r="4221" spans="1:2">
      <c r="A4221" s="1" t="s">
        <v>6311</v>
      </c>
      <c r="B4221" s="1">
        <v>0.41322555956878099</v>
      </c>
    </row>
    <row r="4222" spans="1:2">
      <c r="A4222" s="1" t="s">
        <v>6312</v>
      </c>
      <c r="B4222" s="1">
        <v>0.33704062646602601</v>
      </c>
    </row>
    <row r="4223" spans="1:2">
      <c r="A4223" s="1" t="s">
        <v>6313</v>
      </c>
      <c r="B4223" s="1">
        <v>0.93533967031517296</v>
      </c>
    </row>
    <row r="4224" spans="1:2">
      <c r="A4224" s="1" t="s">
        <v>6314</v>
      </c>
      <c r="B4224" s="1">
        <v>0.36557194802628801</v>
      </c>
    </row>
    <row r="4225" spans="1:2">
      <c r="A4225" s="1" t="s">
        <v>6315</v>
      </c>
      <c r="B4225" s="1">
        <v>0.81982207363075998</v>
      </c>
    </row>
    <row r="4226" spans="1:2">
      <c r="A4226" s="1" t="s">
        <v>6316</v>
      </c>
      <c r="B4226" s="1">
        <v>1</v>
      </c>
    </row>
    <row r="4227" spans="1:2">
      <c r="A4227" s="1" t="s">
        <v>6317</v>
      </c>
      <c r="B4227" s="1">
        <v>0.409423843043693</v>
      </c>
    </row>
    <row r="4228" spans="1:2">
      <c r="A4228" s="1" t="s">
        <v>6318</v>
      </c>
      <c r="B4228" s="1">
        <v>0.35841805959725798</v>
      </c>
    </row>
    <row r="4229" spans="1:2">
      <c r="A4229" s="1" t="s">
        <v>6319</v>
      </c>
      <c r="B4229" s="1">
        <v>0.42686246315945497</v>
      </c>
    </row>
    <row r="4230" spans="1:2">
      <c r="A4230" s="1" t="s">
        <v>6320</v>
      </c>
      <c r="B4230" s="1">
        <v>0.75227974028268196</v>
      </c>
    </row>
    <row r="4231" spans="1:2">
      <c r="A4231" s="1" t="s">
        <v>6321</v>
      </c>
      <c r="B4231" s="1">
        <v>0.87317721675432702</v>
      </c>
    </row>
    <row r="4232" spans="1:2">
      <c r="A4232" s="1" t="s">
        <v>6322</v>
      </c>
      <c r="B4232" s="1">
        <v>0.84864436936153798</v>
      </c>
    </row>
    <row r="4233" spans="1:2">
      <c r="A4233" s="1" t="s">
        <v>6323</v>
      </c>
      <c r="B4233" s="1">
        <v>0.65815260363707195</v>
      </c>
    </row>
    <row r="4234" spans="1:2">
      <c r="A4234" s="1" t="s">
        <v>6324</v>
      </c>
      <c r="B4234" s="1">
        <v>0.31031334721236298</v>
      </c>
    </row>
    <row r="4235" spans="1:2">
      <c r="A4235" s="1" t="s">
        <v>1486</v>
      </c>
      <c r="B4235" s="1">
        <v>6.0973282288910802E-2</v>
      </c>
    </row>
    <row r="4236" spans="1:2">
      <c r="A4236" s="1" t="s">
        <v>6325</v>
      </c>
      <c r="B4236" s="1">
        <v>0.46328642533957798</v>
      </c>
    </row>
    <row r="4237" spans="1:2">
      <c r="A4237" s="1" t="s">
        <v>6326</v>
      </c>
      <c r="B4237" s="1">
        <v>0.82925609011522905</v>
      </c>
    </row>
    <row r="4238" spans="1:2">
      <c r="A4238" s="1" t="s">
        <v>6327</v>
      </c>
      <c r="B4238" s="1">
        <v>0.47834135719159498</v>
      </c>
    </row>
    <row r="4239" spans="1:2">
      <c r="A4239" s="1" t="s">
        <v>6328</v>
      </c>
      <c r="B4239" s="1">
        <v>0.31117853360463998</v>
      </c>
    </row>
    <row r="4240" spans="1:2">
      <c r="A4240" s="1" t="s">
        <v>6329</v>
      </c>
      <c r="B4240" s="1">
        <v>0.90530713507868099</v>
      </c>
    </row>
    <row r="4241" spans="1:2">
      <c r="A4241" s="1" t="s">
        <v>6330</v>
      </c>
      <c r="B4241" s="1">
        <v>0.72057504742196798</v>
      </c>
    </row>
    <row r="4242" spans="1:2">
      <c r="A4242" s="1" t="s">
        <v>855</v>
      </c>
      <c r="B4242" s="1">
        <v>0.77382490058792397</v>
      </c>
    </row>
    <row r="4243" spans="1:2">
      <c r="A4243" s="1" t="s">
        <v>6331</v>
      </c>
      <c r="B4243" s="1">
        <v>0.55289943898029903</v>
      </c>
    </row>
    <row r="4244" spans="1:2">
      <c r="A4244" s="1" t="s">
        <v>6332</v>
      </c>
      <c r="B4244" s="1">
        <v>0.26456376979158902</v>
      </c>
    </row>
    <row r="4245" spans="1:2">
      <c r="A4245" s="1" t="s">
        <v>6333</v>
      </c>
      <c r="B4245" s="1">
        <v>0.31287268145466401</v>
      </c>
    </row>
    <row r="4246" spans="1:2">
      <c r="A4246" s="1" t="s">
        <v>6334</v>
      </c>
      <c r="B4246" s="1">
        <v>0.73161594094750204</v>
      </c>
    </row>
    <row r="4247" spans="1:2">
      <c r="A4247" s="1" t="s">
        <v>6335</v>
      </c>
      <c r="B4247" s="1">
        <v>0.26615965906472999</v>
      </c>
    </row>
    <row r="4248" spans="1:2">
      <c r="A4248" s="1" t="s">
        <v>1391</v>
      </c>
      <c r="B4248" s="1">
        <v>0.20035446432807599</v>
      </c>
    </row>
    <row r="4249" spans="1:2">
      <c r="A4249" s="1" t="s">
        <v>6336</v>
      </c>
      <c r="B4249" s="1">
        <v>0.87769187984244801</v>
      </c>
    </row>
    <row r="4250" spans="1:2">
      <c r="A4250" s="1" t="s">
        <v>2058</v>
      </c>
      <c r="B4250" s="1">
        <v>0.149762549215357</v>
      </c>
    </row>
    <row r="4251" spans="1:2">
      <c r="A4251" s="1" t="s">
        <v>6337</v>
      </c>
      <c r="B4251" s="1">
        <v>0.50987467362186401</v>
      </c>
    </row>
    <row r="4252" spans="1:2">
      <c r="A4252" s="1" t="s">
        <v>6338</v>
      </c>
      <c r="B4252" s="1">
        <v>0.23977500320322101</v>
      </c>
    </row>
    <row r="4253" spans="1:2">
      <c r="A4253" s="1" t="s">
        <v>6339</v>
      </c>
      <c r="B4253" s="1">
        <v>0.81322125809774104</v>
      </c>
    </row>
    <row r="4254" spans="1:2">
      <c r="A4254" s="1" t="s">
        <v>6340</v>
      </c>
      <c r="B4254" s="1">
        <v>0.14380043846648499</v>
      </c>
    </row>
    <row r="4255" spans="1:2">
      <c r="A4255" s="1" t="s">
        <v>6341</v>
      </c>
      <c r="B4255" s="1">
        <v>0.83659451440006405</v>
      </c>
    </row>
    <row r="4256" spans="1:2">
      <c r="A4256" s="1" t="s">
        <v>6342</v>
      </c>
      <c r="B4256" s="1">
        <v>0.88201869676561295</v>
      </c>
    </row>
    <row r="4257" spans="1:2">
      <c r="A4257" s="1" t="s">
        <v>6343</v>
      </c>
      <c r="B4257" s="1">
        <v>0.89476701969521799</v>
      </c>
    </row>
    <row r="4258" spans="1:2">
      <c r="A4258" s="1" t="s">
        <v>6344</v>
      </c>
      <c r="B4258" s="1">
        <v>0.86248479627903796</v>
      </c>
    </row>
    <row r="4259" spans="1:2">
      <c r="A4259" s="1" t="s">
        <v>6345</v>
      </c>
      <c r="B4259" s="1">
        <v>0.240240071918113</v>
      </c>
    </row>
    <row r="4260" spans="1:2">
      <c r="A4260" s="1" t="s">
        <v>6346</v>
      </c>
      <c r="B4260" s="1">
        <v>0.87769187984244801</v>
      </c>
    </row>
    <row r="4261" spans="1:2">
      <c r="A4261" s="1" t="s">
        <v>6347</v>
      </c>
      <c r="B4261" s="1">
        <v>0.58943414142318395</v>
      </c>
    </row>
    <row r="4262" spans="1:2">
      <c r="A4262" s="1" t="s">
        <v>6348</v>
      </c>
      <c r="B4262" s="1">
        <v>0.25200105216715002</v>
      </c>
    </row>
    <row r="4263" spans="1:2">
      <c r="A4263" s="1" t="s">
        <v>6349</v>
      </c>
      <c r="B4263" s="1">
        <v>0.15471567334166</v>
      </c>
    </row>
    <row r="4264" spans="1:2">
      <c r="A4264" s="1" t="s">
        <v>6350</v>
      </c>
      <c r="B4264" s="1">
        <v>0.334975331613236</v>
      </c>
    </row>
    <row r="4265" spans="1:2">
      <c r="A4265" s="1" t="s">
        <v>6351</v>
      </c>
      <c r="B4265" s="1">
        <v>0.99138343676768104</v>
      </c>
    </row>
    <row r="4266" spans="1:2">
      <c r="A4266" s="1" t="s">
        <v>6352</v>
      </c>
      <c r="B4266" s="1">
        <v>0.183047011773037</v>
      </c>
    </row>
    <row r="4267" spans="1:2">
      <c r="A4267" s="1" t="s">
        <v>6353</v>
      </c>
      <c r="B4267" s="1">
        <v>0.65735044919430796</v>
      </c>
    </row>
    <row r="4268" spans="1:2">
      <c r="A4268" s="1" t="s">
        <v>6354</v>
      </c>
      <c r="B4268" s="1">
        <v>0.86144525030616703</v>
      </c>
    </row>
    <row r="4269" spans="1:2">
      <c r="A4269" s="1" t="s">
        <v>6355</v>
      </c>
      <c r="B4269" s="1">
        <v>1</v>
      </c>
    </row>
    <row r="4270" spans="1:2">
      <c r="A4270" s="1" t="s">
        <v>6356</v>
      </c>
      <c r="B4270" s="1">
        <v>0.67000980080413997</v>
      </c>
    </row>
    <row r="4271" spans="1:2">
      <c r="A4271" s="1" t="s">
        <v>6357</v>
      </c>
      <c r="B4271" s="1">
        <v>0.63465334092074099</v>
      </c>
    </row>
    <row r="4272" spans="1:2">
      <c r="A4272" s="1" t="s">
        <v>6358</v>
      </c>
      <c r="B4272" s="1">
        <v>0.77291904059441696</v>
      </c>
    </row>
    <row r="4273" spans="1:2">
      <c r="A4273" s="1" t="s">
        <v>6359</v>
      </c>
      <c r="B4273" s="1">
        <v>0.10934743332815</v>
      </c>
    </row>
    <row r="4274" spans="1:2">
      <c r="A4274" s="1" t="s">
        <v>6360</v>
      </c>
      <c r="B4274" s="1">
        <v>0.82517952490690105</v>
      </c>
    </row>
    <row r="4275" spans="1:2">
      <c r="A4275" s="1" t="s">
        <v>6361</v>
      </c>
      <c r="B4275" s="1">
        <v>0.99357866684942298</v>
      </c>
    </row>
    <row r="4276" spans="1:2">
      <c r="A4276" s="1" t="s">
        <v>6362</v>
      </c>
      <c r="B4276" s="1">
        <v>0.86522275256465897</v>
      </c>
    </row>
    <row r="4277" spans="1:2">
      <c r="A4277" s="1" t="s">
        <v>6363</v>
      </c>
      <c r="B4277" s="1">
        <v>0.55242791526042201</v>
      </c>
    </row>
    <row r="4278" spans="1:2">
      <c r="A4278" s="1" t="s">
        <v>6364</v>
      </c>
      <c r="B4278" s="1">
        <v>0.75239878801886395</v>
      </c>
    </row>
    <row r="4279" spans="1:2">
      <c r="A4279" s="1" t="s">
        <v>6365</v>
      </c>
      <c r="B4279" s="1">
        <v>0.49961325777080001</v>
      </c>
    </row>
    <row r="4280" spans="1:2">
      <c r="A4280" s="1" t="s">
        <v>6366</v>
      </c>
      <c r="B4280" s="1">
        <v>0.59849181818016495</v>
      </c>
    </row>
    <row r="4281" spans="1:2">
      <c r="A4281" s="1" t="s">
        <v>6367</v>
      </c>
      <c r="B4281" s="1">
        <v>0.98367116319625103</v>
      </c>
    </row>
    <row r="4282" spans="1:2">
      <c r="A4282" s="1" t="s">
        <v>6368</v>
      </c>
      <c r="B4282" s="1">
        <v>0.78365561230909397</v>
      </c>
    </row>
    <row r="4283" spans="1:2">
      <c r="A4283" s="1" t="s">
        <v>6369</v>
      </c>
      <c r="B4283" s="1">
        <v>0.470694893762926</v>
      </c>
    </row>
    <row r="4284" spans="1:2">
      <c r="A4284" s="1" t="s">
        <v>6370</v>
      </c>
      <c r="B4284" s="1">
        <v>0.54160486203500502</v>
      </c>
    </row>
    <row r="4285" spans="1:2">
      <c r="A4285" s="1" t="s">
        <v>6371</v>
      </c>
      <c r="B4285" s="1">
        <v>0.107853968079389</v>
      </c>
    </row>
    <row r="4286" spans="1:2">
      <c r="A4286" s="1" t="s">
        <v>857</v>
      </c>
      <c r="B4286" s="1">
        <v>0.15231460804489</v>
      </c>
    </row>
    <row r="4287" spans="1:2">
      <c r="A4287" s="1" t="s">
        <v>6372</v>
      </c>
      <c r="B4287" s="1">
        <v>0.72204215996213095</v>
      </c>
    </row>
    <row r="4288" spans="1:2">
      <c r="A4288" s="1" t="s">
        <v>6373</v>
      </c>
      <c r="B4288" s="1">
        <v>0.90907148270062998</v>
      </c>
    </row>
    <row r="4289" spans="1:2">
      <c r="A4289" s="1" t="s">
        <v>6374</v>
      </c>
      <c r="B4289" s="1">
        <v>0.42494072517993298</v>
      </c>
    </row>
    <row r="4290" spans="1:2">
      <c r="A4290" s="1" t="s">
        <v>6375</v>
      </c>
      <c r="B4290" s="1">
        <v>0.93002752510189801</v>
      </c>
    </row>
    <row r="4291" spans="1:2">
      <c r="A4291" s="1" t="s">
        <v>6376</v>
      </c>
      <c r="B4291" s="1">
        <v>0.36392722926516702</v>
      </c>
    </row>
    <row r="4292" spans="1:2">
      <c r="A4292" s="1" t="s">
        <v>6377</v>
      </c>
      <c r="B4292" s="1">
        <v>0.79275324872943598</v>
      </c>
    </row>
    <row r="4293" spans="1:2">
      <c r="A4293" s="1" t="s">
        <v>6378</v>
      </c>
      <c r="B4293" s="1">
        <v>1</v>
      </c>
    </row>
    <row r="4294" spans="1:2">
      <c r="A4294" s="1" t="s">
        <v>6379</v>
      </c>
      <c r="B4294" s="1">
        <v>0.94140918697132303</v>
      </c>
    </row>
    <row r="4295" spans="1:2">
      <c r="A4295" s="1" t="s">
        <v>6380</v>
      </c>
      <c r="B4295" s="1">
        <v>0.82270324251980997</v>
      </c>
    </row>
    <row r="4296" spans="1:2">
      <c r="A4296" s="1" t="s">
        <v>6381</v>
      </c>
      <c r="B4296" s="1">
        <v>0.78645071366519703</v>
      </c>
    </row>
    <row r="4297" spans="1:2">
      <c r="A4297" s="1" t="s">
        <v>6382</v>
      </c>
      <c r="B4297" s="1">
        <v>0.70903226302875</v>
      </c>
    </row>
    <row r="4298" spans="1:2">
      <c r="A4298" s="1" t="s">
        <v>6383</v>
      </c>
      <c r="B4298" s="1">
        <v>0.85863539168575498</v>
      </c>
    </row>
    <row r="4299" spans="1:2">
      <c r="A4299" s="1" t="s">
        <v>6384</v>
      </c>
      <c r="B4299" s="1">
        <v>0.13984901174544401</v>
      </c>
    </row>
    <row r="4300" spans="1:2">
      <c r="A4300" s="1" t="s">
        <v>6385</v>
      </c>
      <c r="B4300" s="1">
        <v>0.34249742237032899</v>
      </c>
    </row>
    <row r="4301" spans="1:2">
      <c r="A4301" s="1" t="s">
        <v>6386</v>
      </c>
      <c r="B4301" s="1">
        <v>0.50727492282350795</v>
      </c>
    </row>
    <row r="4302" spans="1:2">
      <c r="A4302" s="1" t="s">
        <v>6387</v>
      </c>
      <c r="B4302" s="1">
        <v>0.77875477510394997</v>
      </c>
    </row>
    <row r="4303" spans="1:2">
      <c r="A4303" s="1" t="s">
        <v>6388</v>
      </c>
      <c r="B4303" s="1">
        <v>0.37437411903340501</v>
      </c>
    </row>
    <row r="4304" spans="1:2">
      <c r="A4304" s="1" t="s">
        <v>6389</v>
      </c>
      <c r="B4304" s="1">
        <v>1</v>
      </c>
    </row>
    <row r="4305" spans="1:2">
      <c r="A4305" s="1" t="s">
        <v>6390</v>
      </c>
      <c r="B4305" s="1">
        <v>0.33525157022018098</v>
      </c>
    </row>
    <row r="4306" spans="1:2">
      <c r="A4306" s="1" t="s">
        <v>6391</v>
      </c>
      <c r="B4306" s="1">
        <v>0.83101919424068804</v>
      </c>
    </row>
    <row r="4307" spans="1:2">
      <c r="A4307" s="1" t="s">
        <v>6392</v>
      </c>
      <c r="B4307" s="1">
        <v>0.330314106037847</v>
      </c>
    </row>
    <row r="4308" spans="1:2">
      <c r="A4308" s="1" t="s">
        <v>6393</v>
      </c>
      <c r="B4308" s="1">
        <v>1</v>
      </c>
    </row>
    <row r="4309" spans="1:2">
      <c r="A4309" s="1" t="s">
        <v>6394</v>
      </c>
      <c r="B4309" s="1">
        <v>0.89385521203417095</v>
      </c>
    </row>
    <row r="4310" spans="1:2">
      <c r="A4310" s="1" t="s">
        <v>6395</v>
      </c>
      <c r="B4310" s="1">
        <v>0.91645339022304795</v>
      </c>
    </row>
    <row r="4311" spans="1:2">
      <c r="A4311" s="1" t="s">
        <v>6396</v>
      </c>
      <c r="B4311" s="1">
        <v>0.91105554008168699</v>
      </c>
    </row>
    <row r="4312" spans="1:2">
      <c r="A4312" s="1" t="s">
        <v>6397</v>
      </c>
      <c r="B4312" s="1">
        <v>0.27261853431657201</v>
      </c>
    </row>
    <row r="4313" spans="1:2">
      <c r="A4313" s="1" t="s">
        <v>6398</v>
      </c>
      <c r="B4313" s="1">
        <v>0.75868625629683895</v>
      </c>
    </row>
    <row r="4314" spans="1:2">
      <c r="A4314" s="1" t="s">
        <v>6399</v>
      </c>
      <c r="B4314" s="1">
        <v>0.727479807090887</v>
      </c>
    </row>
    <row r="4315" spans="1:2">
      <c r="A4315" s="1" t="s">
        <v>6400</v>
      </c>
      <c r="B4315" s="1">
        <v>0.43359173223668301</v>
      </c>
    </row>
    <row r="4316" spans="1:2">
      <c r="A4316" s="1" t="s">
        <v>6401</v>
      </c>
      <c r="B4316" s="1">
        <v>0.532160530820452</v>
      </c>
    </row>
    <row r="4317" spans="1:2">
      <c r="A4317" s="1" t="s">
        <v>6402</v>
      </c>
      <c r="B4317" s="1">
        <v>0.97183502168434899</v>
      </c>
    </row>
    <row r="4318" spans="1:2">
      <c r="A4318" s="1" t="s">
        <v>6403</v>
      </c>
      <c r="B4318" s="1">
        <v>0.70436131389404499</v>
      </c>
    </row>
    <row r="4319" spans="1:2">
      <c r="A4319" s="1" t="s">
        <v>6404</v>
      </c>
      <c r="B4319" s="1">
        <v>0.68418921522232101</v>
      </c>
    </row>
    <row r="4320" spans="1:2">
      <c r="A4320" s="1" t="s">
        <v>6405</v>
      </c>
      <c r="B4320" s="1">
        <v>0.74901265022756802</v>
      </c>
    </row>
    <row r="4321" spans="1:2">
      <c r="A4321" s="1" t="s">
        <v>6406</v>
      </c>
      <c r="B4321" s="1">
        <v>0.36449043778859203</v>
      </c>
    </row>
    <row r="4322" spans="1:2">
      <c r="A4322" s="1" t="s">
        <v>6407</v>
      </c>
      <c r="B4322" s="1">
        <v>0.43332889931954399</v>
      </c>
    </row>
    <row r="4323" spans="1:2">
      <c r="A4323" s="1" t="s">
        <v>6408</v>
      </c>
      <c r="B4323" s="1">
        <v>0.977316100474933</v>
      </c>
    </row>
    <row r="4324" spans="1:2">
      <c r="A4324" s="1" t="s">
        <v>6409</v>
      </c>
      <c r="B4324" s="1">
        <v>0.228047855030823</v>
      </c>
    </row>
    <row r="4325" spans="1:2">
      <c r="A4325" s="1" t="s">
        <v>6410</v>
      </c>
      <c r="B4325" s="1">
        <v>0.53045802801026498</v>
      </c>
    </row>
    <row r="4326" spans="1:2">
      <c r="A4326" s="1" t="s">
        <v>6411</v>
      </c>
      <c r="B4326" s="1">
        <v>0.168524500047811</v>
      </c>
    </row>
    <row r="4327" spans="1:2">
      <c r="A4327" s="1" t="s">
        <v>6412</v>
      </c>
      <c r="B4327" s="1">
        <v>0.88130364079113099</v>
      </c>
    </row>
    <row r="4328" spans="1:2">
      <c r="A4328" s="1" t="s">
        <v>6413</v>
      </c>
      <c r="B4328" s="1">
        <v>0.50637900897149002</v>
      </c>
    </row>
    <row r="4329" spans="1:2">
      <c r="A4329" s="1" t="s">
        <v>6414</v>
      </c>
      <c r="B4329" s="1">
        <v>1</v>
      </c>
    </row>
    <row r="4330" spans="1:2">
      <c r="A4330" s="1" t="s">
        <v>6415</v>
      </c>
      <c r="B4330" s="1">
        <v>0.84358965783491302</v>
      </c>
    </row>
    <row r="4331" spans="1:2">
      <c r="A4331" s="1" t="s">
        <v>6416</v>
      </c>
      <c r="B4331" s="1">
        <v>0.56423715783127304</v>
      </c>
    </row>
    <row r="4332" spans="1:2">
      <c r="A4332" s="1" t="s">
        <v>6417</v>
      </c>
      <c r="B4332" s="1">
        <v>0.33913855624318301</v>
      </c>
    </row>
    <row r="4333" spans="1:2">
      <c r="A4333" s="1" t="s">
        <v>6418</v>
      </c>
      <c r="B4333" s="1">
        <v>0.74924469437946395</v>
      </c>
    </row>
    <row r="4334" spans="1:2">
      <c r="A4334" s="1" t="s">
        <v>6419</v>
      </c>
      <c r="B4334" s="1">
        <v>0.84460880523876103</v>
      </c>
    </row>
    <row r="4335" spans="1:2">
      <c r="A4335" s="1" t="s">
        <v>6420</v>
      </c>
      <c r="B4335" s="1">
        <v>0.79482782809490704</v>
      </c>
    </row>
    <row r="4336" spans="1:2">
      <c r="A4336" s="1" t="s">
        <v>6421</v>
      </c>
      <c r="B4336" s="1">
        <v>0.45169868267001501</v>
      </c>
    </row>
    <row r="4337" spans="1:2">
      <c r="A4337" s="1" t="s">
        <v>6422</v>
      </c>
      <c r="B4337" s="1">
        <v>0.48501210512902199</v>
      </c>
    </row>
    <row r="4338" spans="1:2">
      <c r="A4338" s="1" t="s">
        <v>6423</v>
      </c>
      <c r="B4338" s="1">
        <v>1</v>
      </c>
    </row>
    <row r="4339" spans="1:2">
      <c r="A4339" s="1" t="s">
        <v>6424</v>
      </c>
      <c r="B4339" s="1">
        <v>0.39517890394064398</v>
      </c>
    </row>
    <row r="4340" spans="1:2">
      <c r="A4340" s="1" t="s">
        <v>6425</v>
      </c>
      <c r="B4340" s="1">
        <v>0.92974685501482801</v>
      </c>
    </row>
    <row r="4341" spans="1:2">
      <c r="A4341" s="1" t="s">
        <v>6426</v>
      </c>
      <c r="B4341" s="1">
        <v>0.67324641084530501</v>
      </c>
    </row>
    <row r="4342" spans="1:2">
      <c r="A4342" s="1" t="s">
        <v>6427</v>
      </c>
      <c r="B4342" s="1">
        <v>0.79974511627878897</v>
      </c>
    </row>
    <row r="4343" spans="1:2">
      <c r="A4343" s="1" t="s">
        <v>1156</v>
      </c>
      <c r="B4343" s="1">
        <v>0.27189399837129902</v>
      </c>
    </row>
    <row r="4344" spans="1:2">
      <c r="A4344" s="1" t="s">
        <v>6428</v>
      </c>
      <c r="B4344" s="1">
        <v>0.47893348808067698</v>
      </c>
    </row>
    <row r="4345" spans="1:2">
      <c r="A4345" s="1" t="s">
        <v>6429</v>
      </c>
      <c r="B4345" s="1">
        <v>0.78623726684710704</v>
      </c>
    </row>
    <row r="4346" spans="1:2">
      <c r="A4346" s="1" t="s">
        <v>899</v>
      </c>
      <c r="B4346" s="1">
        <v>8.0600776091254198E-2</v>
      </c>
    </row>
    <row r="4347" spans="1:2">
      <c r="A4347" s="1" t="s">
        <v>6430</v>
      </c>
      <c r="B4347" s="1">
        <v>0.85250122023818298</v>
      </c>
    </row>
    <row r="4348" spans="1:2">
      <c r="A4348" s="1" t="s">
        <v>6431</v>
      </c>
      <c r="B4348" s="1">
        <v>0.70304918831519803</v>
      </c>
    </row>
    <row r="4349" spans="1:2">
      <c r="A4349" s="1" t="s">
        <v>6432</v>
      </c>
      <c r="B4349" s="1">
        <v>0.45748361792966202</v>
      </c>
    </row>
    <row r="4350" spans="1:2">
      <c r="A4350" s="1" t="s">
        <v>6433</v>
      </c>
      <c r="B4350" s="1">
        <v>0.75770009078658296</v>
      </c>
    </row>
    <row r="4351" spans="1:2">
      <c r="A4351" s="1" t="s">
        <v>6434</v>
      </c>
      <c r="B4351" s="1">
        <v>0.86751354402817704</v>
      </c>
    </row>
    <row r="4352" spans="1:2">
      <c r="A4352" s="1" t="s">
        <v>6435</v>
      </c>
      <c r="B4352" s="1">
        <v>0.52296636406491503</v>
      </c>
    </row>
    <row r="4353" spans="1:2">
      <c r="A4353" s="1" t="s">
        <v>6436</v>
      </c>
      <c r="B4353" s="1">
        <v>0.62749766550707198</v>
      </c>
    </row>
    <row r="4354" spans="1:2">
      <c r="A4354" s="1" t="s">
        <v>1693</v>
      </c>
      <c r="B4354" s="1">
        <v>0.264182501595146</v>
      </c>
    </row>
    <row r="4355" spans="1:2">
      <c r="A4355" s="1" t="s">
        <v>6437</v>
      </c>
      <c r="B4355" s="1">
        <v>0.56106585949620802</v>
      </c>
    </row>
    <row r="4356" spans="1:2">
      <c r="A4356" s="1" t="s">
        <v>6438</v>
      </c>
      <c r="B4356" s="1">
        <v>0.113301133149786</v>
      </c>
    </row>
    <row r="4357" spans="1:2">
      <c r="A4357" s="1" t="s">
        <v>6439</v>
      </c>
      <c r="B4357" s="1">
        <v>0.24098617510241699</v>
      </c>
    </row>
    <row r="4358" spans="1:2">
      <c r="A4358" s="1" t="s">
        <v>6440</v>
      </c>
      <c r="B4358" s="1">
        <v>0.70389172294914104</v>
      </c>
    </row>
    <row r="4359" spans="1:2">
      <c r="A4359" s="1" t="s">
        <v>1811</v>
      </c>
      <c r="B4359" s="1">
        <v>0.24308324508233201</v>
      </c>
    </row>
    <row r="4360" spans="1:2">
      <c r="A4360" s="1" t="s">
        <v>6441</v>
      </c>
      <c r="B4360" s="1">
        <v>0.36506109917430202</v>
      </c>
    </row>
    <row r="4361" spans="1:2">
      <c r="A4361" s="1" t="s">
        <v>6442</v>
      </c>
      <c r="B4361" s="1">
        <v>0.60352127939554601</v>
      </c>
    </row>
    <row r="4362" spans="1:2">
      <c r="A4362" s="1" t="s">
        <v>6443</v>
      </c>
      <c r="B4362" s="1">
        <v>0.93188770493607698</v>
      </c>
    </row>
    <row r="4363" spans="1:2">
      <c r="A4363" s="1" t="s">
        <v>6444</v>
      </c>
      <c r="B4363" s="1">
        <v>0.620992136721501</v>
      </c>
    </row>
    <row r="4364" spans="1:2">
      <c r="A4364" s="1" t="s">
        <v>6445</v>
      </c>
      <c r="B4364" s="1">
        <v>0.26701794793587103</v>
      </c>
    </row>
    <row r="4365" spans="1:2">
      <c r="A4365" s="1" t="s">
        <v>6446</v>
      </c>
      <c r="B4365" s="1">
        <v>0.84093754658935105</v>
      </c>
    </row>
    <row r="4366" spans="1:2">
      <c r="A4366" s="1" t="s">
        <v>6447</v>
      </c>
      <c r="B4366" s="1">
        <v>0.60590945544767605</v>
      </c>
    </row>
    <row r="4367" spans="1:2">
      <c r="A4367" s="1" t="s">
        <v>6448</v>
      </c>
      <c r="B4367" s="1">
        <v>0.59134854711289198</v>
      </c>
    </row>
    <row r="4368" spans="1:2">
      <c r="A4368" s="1" t="s">
        <v>6449</v>
      </c>
      <c r="B4368" s="1">
        <v>0.39141889269339702</v>
      </c>
    </row>
    <row r="4369" spans="1:2">
      <c r="A4369" s="1" t="s">
        <v>6450</v>
      </c>
      <c r="B4369" s="1">
        <v>0.69995681772186302</v>
      </c>
    </row>
    <row r="4370" spans="1:2">
      <c r="A4370" s="1" t="s">
        <v>6451</v>
      </c>
      <c r="B4370" s="1">
        <v>0.44323368934470597</v>
      </c>
    </row>
    <row r="4371" spans="1:2">
      <c r="A4371" s="1" t="s">
        <v>6452</v>
      </c>
      <c r="B4371" s="1">
        <v>0.50995337339555502</v>
      </c>
    </row>
    <row r="4372" spans="1:2">
      <c r="A4372" s="1" t="s">
        <v>6453</v>
      </c>
      <c r="B4372" s="1">
        <v>0.87769187984244801</v>
      </c>
    </row>
    <row r="4373" spans="1:2">
      <c r="A4373" s="1" t="s">
        <v>6454</v>
      </c>
      <c r="B4373" s="1">
        <v>0.70196002325544704</v>
      </c>
    </row>
    <row r="4374" spans="1:2">
      <c r="A4374" s="1" t="s">
        <v>6455</v>
      </c>
      <c r="B4374" s="1">
        <v>0.86003353430149598</v>
      </c>
    </row>
    <row r="4375" spans="1:2">
      <c r="A4375" s="1" t="s">
        <v>1820</v>
      </c>
      <c r="B4375" s="1">
        <v>0.274371457968212</v>
      </c>
    </row>
    <row r="4376" spans="1:2">
      <c r="A4376" s="1" t="s">
        <v>6456</v>
      </c>
      <c r="B4376" s="1">
        <v>0.40106554411859202</v>
      </c>
    </row>
    <row r="4377" spans="1:2">
      <c r="A4377" s="1" t="s">
        <v>6457</v>
      </c>
      <c r="B4377" s="1">
        <v>0.260455995319954</v>
      </c>
    </row>
    <row r="4378" spans="1:2">
      <c r="A4378" s="1" t="s">
        <v>6458</v>
      </c>
      <c r="B4378" s="1">
        <v>0.753105986702445</v>
      </c>
    </row>
    <row r="4379" spans="1:2">
      <c r="A4379" s="1" t="s">
        <v>6459</v>
      </c>
      <c r="B4379" s="1">
        <v>0.95609705671240297</v>
      </c>
    </row>
    <row r="4380" spans="1:2">
      <c r="A4380" s="1" t="s">
        <v>6460</v>
      </c>
      <c r="B4380" s="1">
        <v>0.57757031031999395</v>
      </c>
    </row>
    <row r="4381" spans="1:2">
      <c r="A4381" s="1" t="s">
        <v>6461</v>
      </c>
      <c r="B4381" s="1">
        <v>0.81323216074275595</v>
      </c>
    </row>
    <row r="4382" spans="1:2">
      <c r="A4382" s="1" t="s">
        <v>6462</v>
      </c>
      <c r="B4382" s="1">
        <v>0.77382490058792397</v>
      </c>
    </row>
    <row r="4383" spans="1:2">
      <c r="A4383" s="1" t="s">
        <v>6463</v>
      </c>
      <c r="B4383" s="1">
        <v>0.53352991494621704</v>
      </c>
    </row>
    <row r="4384" spans="1:2">
      <c r="A4384" s="1" t="s">
        <v>6464</v>
      </c>
      <c r="B4384" s="1">
        <v>0.135336632823469</v>
      </c>
    </row>
    <row r="4385" spans="1:2">
      <c r="A4385" s="1" t="s">
        <v>6465</v>
      </c>
      <c r="B4385" s="1">
        <v>0.50336085696180999</v>
      </c>
    </row>
    <row r="4386" spans="1:2">
      <c r="A4386" s="1" t="s">
        <v>6466</v>
      </c>
      <c r="B4386" s="1">
        <v>0.97661479155984299</v>
      </c>
    </row>
    <row r="4387" spans="1:2">
      <c r="A4387" s="1" t="s">
        <v>6467</v>
      </c>
      <c r="B4387" s="1">
        <v>0.87141761696453401</v>
      </c>
    </row>
    <row r="4388" spans="1:2">
      <c r="A4388" s="1" t="s">
        <v>6468</v>
      </c>
      <c r="B4388" s="1">
        <v>0.55793510085987097</v>
      </c>
    </row>
    <row r="4389" spans="1:2">
      <c r="A4389" s="1" t="s">
        <v>6469</v>
      </c>
      <c r="B4389" s="1">
        <v>0.78303369310870397</v>
      </c>
    </row>
    <row r="4390" spans="1:2">
      <c r="A4390" s="1" t="s">
        <v>6470</v>
      </c>
      <c r="B4390" s="1">
        <v>0.48559272583927499</v>
      </c>
    </row>
    <row r="4391" spans="1:2">
      <c r="A4391" s="1" t="s">
        <v>6471</v>
      </c>
      <c r="B4391" s="1">
        <v>0.81105783181778701</v>
      </c>
    </row>
    <row r="4392" spans="1:2">
      <c r="A4392" s="1" t="s">
        <v>6472</v>
      </c>
      <c r="B4392" s="1">
        <v>0.89688048381613406</v>
      </c>
    </row>
    <row r="4393" spans="1:2">
      <c r="A4393" s="1" t="s">
        <v>6473</v>
      </c>
      <c r="B4393" s="1">
        <v>0.71764710138550303</v>
      </c>
    </row>
    <row r="4394" spans="1:2">
      <c r="A4394" s="1" t="s">
        <v>6474</v>
      </c>
      <c r="B4394" s="1">
        <v>0.83528864239858902</v>
      </c>
    </row>
    <row r="4395" spans="1:2">
      <c r="A4395" s="1" t="s">
        <v>6475</v>
      </c>
      <c r="B4395" s="1">
        <v>0.75353330668180096</v>
      </c>
    </row>
    <row r="4396" spans="1:2">
      <c r="A4396" s="1" t="s">
        <v>6476</v>
      </c>
      <c r="B4396" s="1">
        <v>0.293593264725791</v>
      </c>
    </row>
    <row r="4397" spans="1:2">
      <c r="A4397" s="1" t="s">
        <v>6477</v>
      </c>
      <c r="B4397" s="1">
        <v>0.47645091620148899</v>
      </c>
    </row>
    <row r="4398" spans="1:2">
      <c r="A4398" s="1" t="s">
        <v>6478</v>
      </c>
      <c r="B4398" s="1">
        <v>0.32599443041231102</v>
      </c>
    </row>
    <row r="4399" spans="1:2">
      <c r="A4399" s="1" t="s">
        <v>6479</v>
      </c>
      <c r="B4399" s="1">
        <v>0.165867151183093</v>
      </c>
    </row>
    <row r="4400" spans="1:2">
      <c r="A4400" s="1" t="s">
        <v>6480</v>
      </c>
      <c r="B4400" s="1">
        <v>0.278439798721694</v>
      </c>
    </row>
    <row r="4401" spans="1:2">
      <c r="A4401" s="1" t="s">
        <v>1211</v>
      </c>
      <c r="B4401" s="1">
        <v>5.5474669801819601E-2</v>
      </c>
    </row>
    <row r="4402" spans="1:2">
      <c r="A4402" s="1" t="s">
        <v>6481</v>
      </c>
      <c r="B4402" s="1">
        <v>0.64268881347264095</v>
      </c>
    </row>
    <row r="4403" spans="1:2">
      <c r="A4403" s="1" t="s">
        <v>1173</v>
      </c>
      <c r="B4403" s="1">
        <v>0.13676112684021899</v>
      </c>
    </row>
    <row r="4404" spans="1:2">
      <c r="A4404" s="1" t="s">
        <v>6482</v>
      </c>
      <c r="B4404" s="1">
        <v>0.57944422994798706</v>
      </c>
    </row>
    <row r="4405" spans="1:2">
      <c r="A4405" s="1" t="s">
        <v>6483</v>
      </c>
      <c r="B4405" s="1">
        <v>0.12807629023158401</v>
      </c>
    </row>
    <row r="4406" spans="1:2">
      <c r="A4406" s="1" t="s">
        <v>6484</v>
      </c>
      <c r="B4406" s="1">
        <v>0.114132515417023</v>
      </c>
    </row>
    <row r="4407" spans="1:2">
      <c r="A4407" s="1" t="s">
        <v>6485</v>
      </c>
      <c r="B4407" s="1">
        <v>0.42283998655640398</v>
      </c>
    </row>
    <row r="4408" spans="1:2">
      <c r="A4408" s="1" t="s">
        <v>6486</v>
      </c>
      <c r="B4408" s="1">
        <v>0.631687347920315</v>
      </c>
    </row>
    <row r="4409" spans="1:2">
      <c r="A4409" s="1" t="s">
        <v>6487</v>
      </c>
      <c r="B4409" s="1">
        <v>0.96775301339318898</v>
      </c>
    </row>
    <row r="4410" spans="1:2">
      <c r="A4410" s="1" t="s">
        <v>6488</v>
      </c>
      <c r="B4410" s="1">
        <v>0.94532916964556002</v>
      </c>
    </row>
    <row r="4411" spans="1:2">
      <c r="A4411" s="1" t="s">
        <v>6489</v>
      </c>
      <c r="B4411" s="1">
        <v>0.76509189835359803</v>
      </c>
    </row>
    <row r="4412" spans="1:2">
      <c r="A4412" s="1" t="s">
        <v>6490</v>
      </c>
      <c r="B4412" s="1">
        <v>0.600699560024885</v>
      </c>
    </row>
    <row r="4413" spans="1:2">
      <c r="A4413" s="1" t="s">
        <v>1810</v>
      </c>
      <c r="B4413" s="1">
        <v>0.69971449162756005</v>
      </c>
    </row>
    <row r="4414" spans="1:2">
      <c r="A4414" s="1" t="s">
        <v>6491</v>
      </c>
      <c r="B4414" s="1">
        <v>0.68363116912594601</v>
      </c>
    </row>
    <row r="4415" spans="1:2">
      <c r="A4415" s="1" t="s">
        <v>6492</v>
      </c>
      <c r="B4415" s="1">
        <v>0.84070940571101804</v>
      </c>
    </row>
    <row r="4416" spans="1:2">
      <c r="A4416" s="1" t="s">
        <v>6493</v>
      </c>
      <c r="B4416" s="1">
        <v>0.73818658830262496</v>
      </c>
    </row>
    <row r="4417" spans="1:2">
      <c r="A4417" s="1" t="s">
        <v>6494</v>
      </c>
      <c r="B4417" s="1">
        <v>0.535627884697645</v>
      </c>
    </row>
    <row r="4418" spans="1:2">
      <c r="A4418" s="1" t="s">
        <v>6495</v>
      </c>
      <c r="B4418" s="1">
        <v>0.92440592527480603</v>
      </c>
    </row>
    <row r="4419" spans="1:2">
      <c r="A4419" s="1" t="s">
        <v>6496</v>
      </c>
      <c r="B4419" s="1">
        <v>0.58304818751373</v>
      </c>
    </row>
    <row r="4420" spans="1:2">
      <c r="A4420" s="1" t="s">
        <v>6497</v>
      </c>
      <c r="B4420" s="1">
        <v>0.92186521493788498</v>
      </c>
    </row>
    <row r="4421" spans="1:2">
      <c r="A4421" s="1" t="s">
        <v>6498</v>
      </c>
      <c r="B4421" s="1">
        <v>0.42556586804178897</v>
      </c>
    </row>
    <row r="4422" spans="1:2">
      <c r="A4422" s="1" t="s">
        <v>6499</v>
      </c>
      <c r="B4422" s="1">
        <v>0.37408197257151898</v>
      </c>
    </row>
    <row r="4423" spans="1:2">
      <c r="A4423" s="1" t="s">
        <v>891</v>
      </c>
      <c r="B4423" s="1">
        <v>0.80814653056521601</v>
      </c>
    </row>
    <row r="4424" spans="1:2">
      <c r="A4424" s="1" t="s">
        <v>6500</v>
      </c>
      <c r="B4424" s="1">
        <v>0.97357595303074695</v>
      </c>
    </row>
    <row r="4425" spans="1:2">
      <c r="A4425" s="1" t="s">
        <v>6501</v>
      </c>
      <c r="B4425" s="1">
        <v>0.80736761361921205</v>
      </c>
    </row>
    <row r="4426" spans="1:2">
      <c r="A4426" s="1" t="s">
        <v>6502</v>
      </c>
      <c r="B4426" s="1">
        <v>0.64481124160224002</v>
      </c>
    </row>
    <row r="4427" spans="1:2">
      <c r="A4427" s="1" t="s">
        <v>6503</v>
      </c>
      <c r="B4427" s="1">
        <v>6.7875808251719599E-2</v>
      </c>
    </row>
    <row r="4428" spans="1:2">
      <c r="A4428" s="1" t="s">
        <v>6504</v>
      </c>
      <c r="B4428" s="1">
        <v>1</v>
      </c>
    </row>
    <row r="4429" spans="1:2">
      <c r="A4429" s="1" t="s">
        <v>6505</v>
      </c>
      <c r="B4429" s="1">
        <v>1</v>
      </c>
    </row>
    <row r="4430" spans="1:2">
      <c r="A4430" s="1" t="s">
        <v>6506</v>
      </c>
      <c r="B4430" s="1">
        <v>0.124294275180129</v>
      </c>
    </row>
    <row r="4431" spans="1:2">
      <c r="A4431" s="1" t="s">
        <v>6507</v>
      </c>
      <c r="B4431" s="1">
        <v>0.175872494074992</v>
      </c>
    </row>
    <row r="4432" spans="1:2">
      <c r="A4432" s="1" t="s">
        <v>6508</v>
      </c>
      <c r="B4432" s="1">
        <v>0.59023782789354096</v>
      </c>
    </row>
    <row r="4433" spans="1:2">
      <c r="A4433" s="1" t="s">
        <v>6509</v>
      </c>
      <c r="B4433" s="1">
        <v>0.40246077450341899</v>
      </c>
    </row>
    <row r="4434" spans="1:2">
      <c r="A4434" s="1" t="s">
        <v>6510</v>
      </c>
      <c r="B4434" s="1">
        <v>0.64687708118118203</v>
      </c>
    </row>
    <row r="4435" spans="1:2">
      <c r="A4435" s="1" t="s">
        <v>6511</v>
      </c>
      <c r="B4435" s="1">
        <v>0.39693254391893601</v>
      </c>
    </row>
    <row r="4436" spans="1:2">
      <c r="A4436" s="1" t="s">
        <v>6512</v>
      </c>
      <c r="B4436" s="1">
        <v>9.1982181432860494E-2</v>
      </c>
    </row>
    <row r="4437" spans="1:2">
      <c r="A4437" s="1" t="s">
        <v>6513</v>
      </c>
      <c r="B4437" s="1">
        <v>0.64417683531998404</v>
      </c>
    </row>
    <row r="4438" spans="1:2">
      <c r="A4438" s="1" t="s">
        <v>6514</v>
      </c>
      <c r="B4438" s="1">
        <v>0.91204845038078797</v>
      </c>
    </row>
    <row r="4439" spans="1:2">
      <c r="A4439" s="1" t="s">
        <v>6515</v>
      </c>
      <c r="B4439" s="1">
        <v>1</v>
      </c>
    </row>
    <row r="4440" spans="1:2">
      <c r="A4440" s="1" t="s">
        <v>6516</v>
      </c>
      <c r="B4440" s="1">
        <v>0.41835719663515802</v>
      </c>
    </row>
    <row r="4441" spans="1:2">
      <c r="A4441" s="1" t="s">
        <v>1489</v>
      </c>
      <c r="B4441" s="1">
        <v>9.4730473754882305E-2</v>
      </c>
    </row>
    <row r="4442" spans="1:2">
      <c r="A4442" s="1" t="s">
        <v>6517</v>
      </c>
      <c r="B4442" s="1">
        <v>0.60571858702885795</v>
      </c>
    </row>
    <row r="4443" spans="1:2">
      <c r="A4443" s="1" t="s">
        <v>6518</v>
      </c>
      <c r="B4443" s="1">
        <v>0.80406558121736804</v>
      </c>
    </row>
    <row r="4444" spans="1:2">
      <c r="A4444" s="1" t="s">
        <v>6519</v>
      </c>
      <c r="B4444" s="1">
        <v>0.97661479155984299</v>
      </c>
    </row>
    <row r="4445" spans="1:2">
      <c r="A4445" s="1" t="s">
        <v>6520</v>
      </c>
      <c r="B4445" s="1">
        <v>0.66893207852992198</v>
      </c>
    </row>
    <row r="4446" spans="1:2">
      <c r="A4446" s="1" t="s">
        <v>6521</v>
      </c>
      <c r="B4446" s="1">
        <v>0.26615965906472999</v>
      </c>
    </row>
    <row r="4447" spans="1:2">
      <c r="A4447" s="1" t="s">
        <v>6522</v>
      </c>
      <c r="B4447" s="1">
        <v>0.88027079388180796</v>
      </c>
    </row>
    <row r="4448" spans="1:2">
      <c r="A4448" s="1" t="s">
        <v>6523</v>
      </c>
      <c r="B4448" s="1">
        <v>0.91891008457057899</v>
      </c>
    </row>
    <row r="4449" spans="1:2">
      <c r="A4449" s="1" t="s">
        <v>6524</v>
      </c>
      <c r="B4449" s="1">
        <v>0.80130986805123605</v>
      </c>
    </row>
    <row r="4450" spans="1:2">
      <c r="A4450" s="1" t="s">
        <v>6525</v>
      </c>
      <c r="B4450" s="1">
        <v>0.91443622491163101</v>
      </c>
    </row>
    <row r="4451" spans="1:2">
      <c r="A4451" s="1" t="s">
        <v>6526</v>
      </c>
      <c r="B4451" s="1">
        <v>0.66115308882585</v>
      </c>
    </row>
    <row r="4452" spans="1:2">
      <c r="A4452" s="1" t="s">
        <v>6527</v>
      </c>
      <c r="B4452" s="1">
        <v>0.59988194731910405</v>
      </c>
    </row>
    <row r="4453" spans="1:2">
      <c r="A4453" s="1" t="s">
        <v>6528</v>
      </c>
      <c r="B4453" s="1">
        <v>0.54137456926883398</v>
      </c>
    </row>
    <row r="4454" spans="1:2">
      <c r="A4454" s="1" t="s">
        <v>6529</v>
      </c>
      <c r="B4454" s="1">
        <v>0.75296967881348897</v>
      </c>
    </row>
    <row r="4455" spans="1:2">
      <c r="A4455" s="1" t="s">
        <v>6530</v>
      </c>
      <c r="B4455" s="1">
        <v>0.94451050261806402</v>
      </c>
    </row>
    <row r="4456" spans="1:2">
      <c r="A4456" s="1" t="s">
        <v>6531</v>
      </c>
      <c r="B4456" s="1">
        <v>0.168574068353783</v>
      </c>
    </row>
    <row r="4457" spans="1:2">
      <c r="A4457" s="1" t="s">
        <v>6532</v>
      </c>
      <c r="B4457" s="1">
        <v>0.37293730872708297</v>
      </c>
    </row>
    <row r="4458" spans="1:2">
      <c r="A4458" s="1" t="s">
        <v>6533</v>
      </c>
      <c r="B4458" s="1">
        <v>0.98982296328214603</v>
      </c>
    </row>
    <row r="4459" spans="1:2">
      <c r="A4459" s="1" t="s">
        <v>6534</v>
      </c>
      <c r="B4459" s="1">
        <v>0.50868735956995703</v>
      </c>
    </row>
    <row r="4460" spans="1:2">
      <c r="A4460" s="1" t="s">
        <v>6535</v>
      </c>
      <c r="B4460" s="1">
        <v>0.62336271543658495</v>
      </c>
    </row>
    <row r="4461" spans="1:2">
      <c r="A4461" s="1" t="s">
        <v>6536</v>
      </c>
      <c r="B4461" s="1">
        <v>0.572177446194714</v>
      </c>
    </row>
    <row r="4462" spans="1:2">
      <c r="A4462" s="1" t="s">
        <v>6537</v>
      </c>
      <c r="B4462" s="1">
        <v>0.26968597964570101</v>
      </c>
    </row>
    <row r="4463" spans="1:2">
      <c r="A4463" s="1" t="s">
        <v>6538</v>
      </c>
      <c r="B4463" s="1">
        <v>0.29630027943965298</v>
      </c>
    </row>
    <row r="4464" spans="1:2">
      <c r="A4464" s="1" t="s">
        <v>6539</v>
      </c>
      <c r="B4464" s="1">
        <v>0.59713638106781297</v>
      </c>
    </row>
    <row r="4465" spans="1:2">
      <c r="A4465" s="1" t="s">
        <v>6540</v>
      </c>
      <c r="B4465" s="1">
        <v>6.8691466251284694E-2</v>
      </c>
    </row>
    <row r="4466" spans="1:2">
      <c r="A4466" s="1" t="s">
        <v>6541</v>
      </c>
      <c r="B4466" s="1">
        <v>0.156341450296239</v>
      </c>
    </row>
    <row r="4467" spans="1:2">
      <c r="A4467" s="1" t="s">
        <v>6542</v>
      </c>
      <c r="B4467" s="1">
        <v>0.85517829143348401</v>
      </c>
    </row>
    <row r="4468" spans="1:2">
      <c r="A4468" s="1" t="s">
        <v>6543</v>
      </c>
      <c r="B4468" s="1">
        <v>1</v>
      </c>
    </row>
    <row r="4469" spans="1:2">
      <c r="A4469" s="1" t="s">
        <v>6544</v>
      </c>
      <c r="B4469" s="1">
        <v>0.27987458581690799</v>
      </c>
    </row>
    <row r="4470" spans="1:2">
      <c r="A4470" s="1" t="s">
        <v>6545</v>
      </c>
      <c r="B4470" s="1">
        <v>0.873483927734923</v>
      </c>
    </row>
    <row r="4471" spans="1:2">
      <c r="A4471" s="1" t="s">
        <v>6546</v>
      </c>
      <c r="B4471" s="1">
        <v>1</v>
      </c>
    </row>
    <row r="4472" spans="1:2">
      <c r="A4472" s="1" t="s">
        <v>6547</v>
      </c>
      <c r="B4472" s="1">
        <v>0.39858835352569599</v>
      </c>
    </row>
    <row r="4473" spans="1:2">
      <c r="A4473" s="1" t="s">
        <v>6548</v>
      </c>
      <c r="B4473" s="1">
        <v>0.82419906411471899</v>
      </c>
    </row>
    <row r="4474" spans="1:2">
      <c r="A4474" s="1" t="s">
        <v>6549</v>
      </c>
      <c r="B4474" s="1">
        <v>0.78724699515065699</v>
      </c>
    </row>
    <row r="4475" spans="1:2">
      <c r="A4475" s="1" t="s">
        <v>6550</v>
      </c>
      <c r="B4475" s="1">
        <v>0.25247544619144502</v>
      </c>
    </row>
    <row r="4476" spans="1:2">
      <c r="A4476" s="1" t="s">
        <v>6551</v>
      </c>
      <c r="B4476" s="1">
        <v>0.94810054022874402</v>
      </c>
    </row>
    <row r="4477" spans="1:2">
      <c r="A4477" s="1" t="s">
        <v>6552</v>
      </c>
      <c r="B4477" s="1">
        <v>0.29918211454942301</v>
      </c>
    </row>
    <row r="4478" spans="1:2">
      <c r="A4478" s="1" t="s">
        <v>6553</v>
      </c>
      <c r="B4478" s="1">
        <v>0.95461801132616797</v>
      </c>
    </row>
    <row r="4479" spans="1:2">
      <c r="A4479" s="1" t="s">
        <v>6554</v>
      </c>
      <c r="B4479" s="1">
        <v>0.237572462257399</v>
      </c>
    </row>
    <row r="4480" spans="1:2">
      <c r="A4480" s="1" t="s">
        <v>6555</v>
      </c>
      <c r="B4480" s="1">
        <v>0.77902911486804405</v>
      </c>
    </row>
    <row r="4481" spans="1:2">
      <c r="A4481" s="1" t="s">
        <v>6556</v>
      </c>
      <c r="B4481" s="1">
        <v>0.58019986488436504</v>
      </c>
    </row>
    <row r="4482" spans="1:2">
      <c r="A4482" s="1" t="s">
        <v>1370</v>
      </c>
      <c r="B4482" s="1">
        <v>0.15969360607969299</v>
      </c>
    </row>
    <row r="4483" spans="1:2">
      <c r="A4483" s="1" t="s">
        <v>6557</v>
      </c>
      <c r="B4483" s="1">
        <v>0.70638434579077902</v>
      </c>
    </row>
    <row r="4484" spans="1:2">
      <c r="A4484" s="1" t="s">
        <v>6558</v>
      </c>
      <c r="B4484" s="1">
        <v>0.89151219845859198</v>
      </c>
    </row>
    <row r="4485" spans="1:2">
      <c r="A4485" s="1" t="s">
        <v>6559</v>
      </c>
      <c r="B4485" s="1">
        <v>0.81336039205490196</v>
      </c>
    </row>
    <row r="4486" spans="1:2">
      <c r="A4486" s="1" t="s">
        <v>6560</v>
      </c>
      <c r="B4486" s="1">
        <v>0.803309452736923</v>
      </c>
    </row>
    <row r="4487" spans="1:2">
      <c r="A4487" s="1" t="s">
        <v>6561</v>
      </c>
      <c r="B4487" s="1">
        <v>0.99473680118752195</v>
      </c>
    </row>
    <row r="4488" spans="1:2">
      <c r="A4488" s="1" t="s">
        <v>6562</v>
      </c>
      <c r="B4488" s="1">
        <v>0.68009866422668896</v>
      </c>
    </row>
    <row r="4489" spans="1:2">
      <c r="A4489" s="1" t="s">
        <v>6563</v>
      </c>
      <c r="B4489" s="1">
        <v>9.6114126112671894E-2</v>
      </c>
    </row>
    <row r="4490" spans="1:2">
      <c r="A4490" s="1" t="s">
        <v>6564</v>
      </c>
      <c r="B4490" s="1">
        <v>0.30510262926750498</v>
      </c>
    </row>
    <row r="4491" spans="1:2">
      <c r="A4491" s="1" t="s">
        <v>6565</v>
      </c>
      <c r="B4491" s="1">
        <v>0.37745975431100298</v>
      </c>
    </row>
    <row r="4492" spans="1:2">
      <c r="A4492" s="1" t="s">
        <v>6566</v>
      </c>
      <c r="B4492" s="1">
        <v>1</v>
      </c>
    </row>
    <row r="4493" spans="1:2">
      <c r="A4493" s="1" t="s">
        <v>6567</v>
      </c>
      <c r="B4493" s="1">
        <v>0.79494164272049805</v>
      </c>
    </row>
    <row r="4494" spans="1:2">
      <c r="A4494" s="1" t="s">
        <v>6568</v>
      </c>
      <c r="B4494" s="1">
        <v>0.57761734787958297</v>
      </c>
    </row>
    <row r="4495" spans="1:2">
      <c r="A4495" s="1" t="s">
        <v>6569</v>
      </c>
      <c r="B4495" s="1">
        <v>0.62611357970070702</v>
      </c>
    </row>
    <row r="4496" spans="1:2">
      <c r="A4496" s="1" t="s">
        <v>6570</v>
      </c>
      <c r="B4496" s="1">
        <v>0.99357866684942298</v>
      </c>
    </row>
    <row r="4497" spans="1:2">
      <c r="A4497" s="1" t="s">
        <v>6571</v>
      </c>
      <c r="B4497" s="1">
        <v>0.390603278350456</v>
      </c>
    </row>
    <row r="4498" spans="1:2">
      <c r="A4498" s="1" t="s">
        <v>6572</v>
      </c>
      <c r="B4498" s="1">
        <v>0.52454705108153399</v>
      </c>
    </row>
    <row r="4499" spans="1:2">
      <c r="A4499" s="1" t="s">
        <v>6573</v>
      </c>
      <c r="B4499" s="1">
        <v>0.996117155404734</v>
      </c>
    </row>
    <row r="4500" spans="1:2">
      <c r="A4500" s="1" t="s">
        <v>6574</v>
      </c>
      <c r="B4500" s="1">
        <v>1</v>
      </c>
    </row>
    <row r="4501" spans="1:2">
      <c r="A4501" s="1" t="s">
        <v>6575</v>
      </c>
      <c r="B4501" s="1">
        <v>0.54531298073397205</v>
      </c>
    </row>
    <row r="4502" spans="1:2">
      <c r="A4502" s="1" t="s">
        <v>6576</v>
      </c>
      <c r="B4502" s="1">
        <v>0.17889895236677</v>
      </c>
    </row>
    <row r="4503" spans="1:2">
      <c r="A4503" s="1" t="s">
        <v>1133</v>
      </c>
      <c r="B4503" s="1">
        <v>0.201849797825567</v>
      </c>
    </row>
    <row r="4504" spans="1:2">
      <c r="A4504" s="1" t="s">
        <v>6577</v>
      </c>
      <c r="B4504" s="1">
        <v>0.79450589138510896</v>
      </c>
    </row>
    <row r="4505" spans="1:2">
      <c r="A4505" s="1" t="s">
        <v>6578</v>
      </c>
      <c r="B4505" s="1">
        <v>0.42352823688097402</v>
      </c>
    </row>
    <row r="4506" spans="1:2">
      <c r="A4506" s="1" t="s">
        <v>6579</v>
      </c>
      <c r="B4506" s="1">
        <v>0.89486193066785202</v>
      </c>
    </row>
    <row r="4507" spans="1:2">
      <c r="A4507" s="1" t="s">
        <v>6580</v>
      </c>
      <c r="B4507" s="1">
        <v>0.42207052897177399</v>
      </c>
    </row>
    <row r="4508" spans="1:2">
      <c r="A4508" s="1" t="s">
        <v>6581</v>
      </c>
      <c r="B4508" s="1">
        <v>0.55419784448600196</v>
      </c>
    </row>
    <row r="4509" spans="1:2">
      <c r="A4509" s="1" t="s">
        <v>6582</v>
      </c>
      <c r="B4509" s="1">
        <v>0.90840394453374795</v>
      </c>
    </row>
    <row r="4510" spans="1:2">
      <c r="A4510" s="1" t="s">
        <v>6583</v>
      </c>
      <c r="B4510" s="1">
        <v>0.601364883469659</v>
      </c>
    </row>
    <row r="4511" spans="1:2">
      <c r="A4511" s="1" t="s">
        <v>6584</v>
      </c>
      <c r="B4511" s="1">
        <v>0.447578086061722</v>
      </c>
    </row>
    <row r="4512" spans="1:2">
      <c r="A4512" s="1" t="s">
        <v>6585</v>
      </c>
      <c r="B4512" s="1">
        <v>0.73829988924835199</v>
      </c>
    </row>
    <row r="4513" spans="1:2">
      <c r="A4513" s="1" t="s">
        <v>6586</v>
      </c>
      <c r="B4513" s="1">
        <v>0.51509382464520104</v>
      </c>
    </row>
    <row r="4514" spans="1:2">
      <c r="A4514" s="1" t="s">
        <v>6587</v>
      </c>
      <c r="B4514" s="1">
        <v>0.39337392209253502</v>
      </c>
    </row>
    <row r="4515" spans="1:2">
      <c r="A4515" s="1" t="s">
        <v>6588</v>
      </c>
      <c r="B4515" s="1">
        <v>0.949738095857109</v>
      </c>
    </row>
    <row r="4516" spans="1:2">
      <c r="A4516" s="1" t="s">
        <v>6589</v>
      </c>
      <c r="B4516" s="1">
        <v>0.16992801396281301</v>
      </c>
    </row>
    <row r="4517" spans="1:2">
      <c r="A4517" s="1" t="s">
        <v>6590</v>
      </c>
      <c r="B4517" s="1">
        <v>0.41794943979597499</v>
      </c>
    </row>
    <row r="4518" spans="1:2">
      <c r="A4518" s="1" t="s">
        <v>6591</v>
      </c>
      <c r="B4518" s="1">
        <v>0.55321672741264305</v>
      </c>
    </row>
    <row r="4519" spans="1:2">
      <c r="A4519" s="1" t="s">
        <v>6592</v>
      </c>
      <c r="B4519" s="1">
        <v>0.31255645957943201</v>
      </c>
    </row>
    <row r="4520" spans="1:2">
      <c r="A4520" s="1" t="s">
        <v>6593</v>
      </c>
      <c r="B4520" s="1">
        <v>0.341172412680675</v>
      </c>
    </row>
    <row r="4521" spans="1:2">
      <c r="A4521" s="1" t="s">
        <v>6594</v>
      </c>
      <c r="B4521" s="1">
        <v>0.37745975431100298</v>
      </c>
    </row>
    <row r="4522" spans="1:2">
      <c r="A4522" s="1" t="s">
        <v>6595</v>
      </c>
      <c r="B4522" s="1">
        <v>0.16701540695535999</v>
      </c>
    </row>
    <row r="4523" spans="1:2">
      <c r="A4523" s="1" t="s">
        <v>6596</v>
      </c>
      <c r="B4523" s="1">
        <v>0.727412209853459</v>
      </c>
    </row>
    <row r="4524" spans="1:2">
      <c r="A4524" s="1" t="s">
        <v>6597</v>
      </c>
      <c r="B4524" s="1">
        <v>0.65284904089886397</v>
      </c>
    </row>
    <row r="4525" spans="1:2">
      <c r="A4525" s="1" t="s">
        <v>6598</v>
      </c>
      <c r="B4525" s="1">
        <v>0.50028883964088899</v>
      </c>
    </row>
    <row r="4526" spans="1:2">
      <c r="A4526" s="1" t="s">
        <v>6599</v>
      </c>
      <c r="B4526" s="1">
        <v>0.996029047445951</v>
      </c>
    </row>
    <row r="4527" spans="1:2">
      <c r="A4527" s="1" t="s">
        <v>6600</v>
      </c>
      <c r="B4527" s="1">
        <v>0.69334890090429002</v>
      </c>
    </row>
    <row r="4528" spans="1:2">
      <c r="A4528" s="1" t="s">
        <v>6601</v>
      </c>
      <c r="B4528" s="1">
        <v>0.60527296817536602</v>
      </c>
    </row>
    <row r="4529" spans="1:2">
      <c r="A4529" s="1" t="s">
        <v>6602</v>
      </c>
      <c r="B4529" s="1">
        <v>0.85620032765738796</v>
      </c>
    </row>
    <row r="4530" spans="1:2">
      <c r="A4530" s="1" t="s">
        <v>6603</v>
      </c>
      <c r="B4530" s="1">
        <v>0.77515774353540001</v>
      </c>
    </row>
    <row r="4531" spans="1:2">
      <c r="A4531" s="1" t="s">
        <v>6604</v>
      </c>
      <c r="B4531" s="1">
        <v>0.18886247696701</v>
      </c>
    </row>
    <row r="4532" spans="1:2">
      <c r="A4532" s="1" t="s">
        <v>6605</v>
      </c>
      <c r="B4532" s="1">
        <v>0.53917350595053803</v>
      </c>
    </row>
    <row r="4533" spans="1:2">
      <c r="A4533" s="1" t="s">
        <v>6606</v>
      </c>
      <c r="B4533" s="1">
        <v>0.70786010166456503</v>
      </c>
    </row>
    <row r="4534" spans="1:2">
      <c r="A4534" s="1" t="s">
        <v>6607</v>
      </c>
      <c r="B4534" s="1">
        <v>0.84732244129724499</v>
      </c>
    </row>
    <row r="4535" spans="1:2">
      <c r="A4535" s="1" t="s">
        <v>6608</v>
      </c>
      <c r="B4535" s="1">
        <v>0.97157235262808395</v>
      </c>
    </row>
    <row r="4536" spans="1:2">
      <c r="A4536" s="1" t="s">
        <v>6609</v>
      </c>
      <c r="B4536" s="1">
        <v>0.63429396243428005</v>
      </c>
    </row>
    <row r="4537" spans="1:2">
      <c r="A4537" s="1" t="s">
        <v>765</v>
      </c>
      <c r="B4537" s="1">
        <v>0.129929125944901</v>
      </c>
    </row>
    <row r="4538" spans="1:2">
      <c r="A4538" s="1" t="s">
        <v>6610</v>
      </c>
      <c r="B4538" s="1">
        <v>0.302888714814052</v>
      </c>
    </row>
    <row r="4539" spans="1:2">
      <c r="A4539" s="1" t="s">
        <v>6611</v>
      </c>
      <c r="B4539" s="1">
        <v>0.65385856917567398</v>
      </c>
    </row>
    <row r="4540" spans="1:2">
      <c r="A4540" s="1" t="s">
        <v>6612</v>
      </c>
      <c r="B4540" s="1">
        <v>0.88296424208064295</v>
      </c>
    </row>
    <row r="4541" spans="1:2">
      <c r="A4541" s="1" t="s">
        <v>6613</v>
      </c>
      <c r="B4541" s="1">
        <v>0.67880059627672995</v>
      </c>
    </row>
    <row r="4542" spans="1:2">
      <c r="A4542" s="1" t="s">
        <v>6614</v>
      </c>
      <c r="B4542" s="1">
        <v>1</v>
      </c>
    </row>
    <row r="4543" spans="1:2">
      <c r="A4543" s="1" t="s">
        <v>6615</v>
      </c>
      <c r="B4543" s="1">
        <v>0.84614147602466205</v>
      </c>
    </row>
    <row r="4544" spans="1:2">
      <c r="A4544" s="1" t="s">
        <v>6616</v>
      </c>
      <c r="B4544" s="1">
        <v>0.63280821346877403</v>
      </c>
    </row>
    <row r="4545" spans="1:2">
      <c r="A4545" s="1" t="s">
        <v>6617</v>
      </c>
      <c r="B4545" s="1">
        <v>0.71061536259386104</v>
      </c>
    </row>
    <row r="4546" spans="1:2">
      <c r="A4546" s="1" t="s">
        <v>6618</v>
      </c>
      <c r="B4546" s="1">
        <v>0.319258849021197</v>
      </c>
    </row>
    <row r="4547" spans="1:2">
      <c r="A4547" s="1" t="s">
        <v>6619</v>
      </c>
      <c r="B4547" s="1">
        <v>0.50614841963901303</v>
      </c>
    </row>
    <row r="4548" spans="1:2">
      <c r="A4548" s="1" t="s">
        <v>6620</v>
      </c>
      <c r="B4548" s="1">
        <v>0.52732487704172204</v>
      </c>
    </row>
    <row r="4549" spans="1:2">
      <c r="A4549" s="1" t="s">
        <v>1353</v>
      </c>
      <c r="B4549" s="1">
        <v>0.30052633961437097</v>
      </c>
    </row>
    <row r="4550" spans="1:2">
      <c r="A4550" s="1" t="s">
        <v>6621</v>
      </c>
      <c r="B4550" s="1">
        <v>0.49602839274107402</v>
      </c>
    </row>
    <row r="4551" spans="1:2">
      <c r="A4551" s="1" t="s">
        <v>6622</v>
      </c>
      <c r="B4551" s="1">
        <v>0.81023416431888295</v>
      </c>
    </row>
    <row r="4552" spans="1:2">
      <c r="A4552" s="1" t="s">
        <v>6623</v>
      </c>
      <c r="B4552" s="1">
        <v>0.67249202108838801</v>
      </c>
    </row>
    <row r="4553" spans="1:2">
      <c r="A4553" s="1" t="s">
        <v>6624</v>
      </c>
      <c r="B4553" s="1">
        <v>0.59833061038897095</v>
      </c>
    </row>
    <row r="4554" spans="1:2">
      <c r="A4554" s="1" t="s">
        <v>6625</v>
      </c>
      <c r="B4554" s="1">
        <v>0.99130373580585296</v>
      </c>
    </row>
    <row r="4555" spans="1:2">
      <c r="A4555" s="1" t="s">
        <v>6626</v>
      </c>
      <c r="B4555" s="1">
        <v>0.97244627328639799</v>
      </c>
    </row>
    <row r="4556" spans="1:2">
      <c r="A4556" s="1" t="s">
        <v>6627</v>
      </c>
      <c r="B4556" s="1">
        <v>0.21370449419085899</v>
      </c>
    </row>
    <row r="4557" spans="1:2">
      <c r="A4557" s="1" t="s">
        <v>6628</v>
      </c>
      <c r="B4557" s="1">
        <v>0.85450844702019702</v>
      </c>
    </row>
    <row r="4558" spans="1:2">
      <c r="A4558" s="1" t="s">
        <v>6629</v>
      </c>
      <c r="B4558" s="1">
        <v>0.84448255774097403</v>
      </c>
    </row>
    <row r="4559" spans="1:2">
      <c r="A4559" s="1" t="s">
        <v>6630</v>
      </c>
      <c r="B4559" s="1">
        <v>0.79482782809490704</v>
      </c>
    </row>
    <row r="4560" spans="1:2">
      <c r="A4560" s="1" t="s">
        <v>6631</v>
      </c>
      <c r="B4560" s="1">
        <v>0.78362517117750596</v>
      </c>
    </row>
    <row r="4561" spans="1:2">
      <c r="A4561" s="1" t="s">
        <v>6632</v>
      </c>
      <c r="B4561" s="1">
        <v>0.80556334773657801</v>
      </c>
    </row>
    <row r="4562" spans="1:2">
      <c r="A4562" s="1" t="s">
        <v>6633</v>
      </c>
      <c r="B4562" s="1">
        <v>0.13309493341008899</v>
      </c>
    </row>
    <row r="4563" spans="1:2">
      <c r="A4563" s="1" t="s">
        <v>6634</v>
      </c>
      <c r="B4563" s="1">
        <v>0.548960664569354</v>
      </c>
    </row>
    <row r="4564" spans="1:2">
      <c r="A4564" s="1" t="s">
        <v>6635</v>
      </c>
      <c r="B4564" s="1">
        <v>0.86303703180490599</v>
      </c>
    </row>
    <row r="4565" spans="1:2">
      <c r="A4565" s="1" t="s">
        <v>6636</v>
      </c>
      <c r="B4565" s="1">
        <v>0.87235642089355803</v>
      </c>
    </row>
    <row r="4566" spans="1:2">
      <c r="A4566" s="1" t="s">
        <v>6637</v>
      </c>
      <c r="B4566" s="1">
        <v>0.31613904457970898</v>
      </c>
    </row>
    <row r="4567" spans="1:2">
      <c r="A4567" s="1" t="s">
        <v>6638</v>
      </c>
      <c r="B4567" s="1">
        <v>0.83942048577681305</v>
      </c>
    </row>
    <row r="4568" spans="1:2">
      <c r="A4568" s="1" t="s">
        <v>6639</v>
      </c>
      <c r="B4568" s="1">
        <v>0.21896710925807</v>
      </c>
    </row>
    <row r="4569" spans="1:2">
      <c r="A4569" s="1" t="s">
        <v>6640</v>
      </c>
      <c r="B4569" s="1">
        <v>0.92795499122595404</v>
      </c>
    </row>
    <row r="4570" spans="1:2">
      <c r="A4570" s="1" t="s">
        <v>6641</v>
      </c>
      <c r="B4570" s="1">
        <v>0.247455442285925</v>
      </c>
    </row>
    <row r="4571" spans="1:2">
      <c r="A4571" s="1" t="s">
        <v>6642</v>
      </c>
      <c r="B4571" s="1">
        <v>5.9708354196668603E-2</v>
      </c>
    </row>
    <row r="4572" spans="1:2">
      <c r="A4572" s="1" t="s">
        <v>6643</v>
      </c>
      <c r="B4572" s="1">
        <v>0.16210181874302701</v>
      </c>
    </row>
    <row r="4573" spans="1:2">
      <c r="A4573" s="1" t="s">
        <v>6644</v>
      </c>
      <c r="B4573" s="1">
        <v>0.14263458260436701</v>
      </c>
    </row>
    <row r="4574" spans="1:2">
      <c r="A4574" s="1" t="s">
        <v>6645</v>
      </c>
      <c r="B4574" s="1">
        <v>0.77831976352543597</v>
      </c>
    </row>
    <row r="4575" spans="1:2">
      <c r="A4575" s="1" t="s">
        <v>6646</v>
      </c>
      <c r="B4575" s="1">
        <v>0.54788637415248997</v>
      </c>
    </row>
    <row r="4576" spans="1:2">
      <c r="A4576" s="1" t="s">
        <v>6647</v>
      </c>
      <c r="B4576" s="1">
        <v>0.50378902738931497</v>
      </c>
    </row>
    <row r="4577" spans="1:2">
      <c r="A4577" s="1" t="s">
        <v>6648</v>
      </c>
      <c r="B4577" s="1">
        <v>0.35347679094275702</v>
      </c>
    </row>
    <row r="4578" spans="1:2">
      <c r="A4578" s="1" t="s">
        <v>6649</v>
      </c>
      <c r="B4578" s="1">
        <v>0.119749816817235</v>
      </c>
    </row>
    <row r="4579" spans="1:2">
      <c r="A4579" s="1" t="s">
        <v>6650</v>
      </c>
      <c r="B4579" s="1">
        <v>0.67199574924590599</v>
      </c>
    </row>
    <row r="4580" spans="1:2">
      <c r="A4580" s="1" t="s">
        <v>6651</v>
      </c>
      <c r="B4580" s="1">
        <v>0.89155374882630301</v>
      </c>
    </row>
    <row r="4581" spans="1:2">
      <c r="A4581" s="1" t="s">
        <v>6652</v>
      </c>
      <c r="B4581" s="1">
        <v>0.33243573341098198</v>
      </c>
    </row>
    <row r="4582" spans="1:2">
      <c r="A4582" s="1" t="s">
        <v>6653</v>
      </c>
      <c r="B4582" s="1">
        <v>0.55470535455368397</v>
      </c>
    </row>
    <row r="4583" spans="1:2">
      <c r="A4583" s="1" t="s">
        <v>6654</v>
      </c>
      <c r="B4583" s="1">
        <v>0.68126972403721697</v>
      </c>
    </row>
    <row r="4584" spans="1:2">
      <c r="A4584" s="1" t="s">
        <v>6655</v>
      </c>
      <c r="B4584" s="1">
        <v>0.76483771404946599</v>
      </c>
    </row>
    <row r="4585" spans="1:2">
      <c r="A4585" s="1" t="s">
        <v>6656</v>
      </c>
      <c r="B4585" s="1">
        <v>0.48055650397678701</v>
      </c>
    </row>
    <row r="4586" spans="1:2">
      <c r="A4586" s="1" t="s">
        <v>6657</v>
      </c>
      <c r="B4586" s="1">
        <v>0.89521912885686705</v>
      </c>
    </row>
    <row r="4587" spans="1:2">
      <c r="A4587" s="1" t="s">
        <v>6658</v>
      </c>
      <c r="B4587" s="1">
        <v>0.470434655970289</v>
      </c>
    </row>
    <row r="4588" spans="1:2">
      <c r="A4588" s="1" t="s">
        <v>6659</v>
      </c>
      <c r="B4588" s="1">
        <v>0.38804551899116302</v>
      </c>
    </row>
    <row r="4589" spans="1:2">
      <c r="A4589" s="1" t="s">
        <v>6660</v>
      </c>
      <c r="B4589" s="1">
        <v>0.583751751983967</v>
      </c>
    </row>
    <row r="4590" spans="1:2">
      <c r="A4590" s="1" t="s">
        <v>6661</v>
      </c>
      <c r="B4590" s="1">
        <v>0.92196998178530498</v>
      </c>
    </row>
    <row r="4591" spans="1:2">
      <c r="A4591" s="1" t="s">
        <v>6662</v>
      </c>
      <c r="B4591" s="1">
        <v>0.44978460508099399</v>
      </c>
    </row>
    <row r="4592" spans="1:2">
      <c r="A4592" s="1" t="s">
        <v>1408</v>
      </c>
      <c r="B4592" s="1">
        <v>0.23031573442502301</v>
      </c>
    </row>
    <row r="4593" spans="1:2">
      <c r="A4593" s="1" t="s">
        <v>6663</v>
      </c>
      <c r="B4593" s="1">
        <v>0.39957283309534303</v>
      </c>
    </row>
    <row r="4594" spans="1:2">
      <c r="A4594" s="1" t="s">
        <v>6664</v>
      </c>
      <c r="B4594" s="1">
        <v>0.97213843575671499</v>
      </c>
    </row>
    <row r="4595" spans="1:2">
      <c r="A4595" s="1" t="s">
        <v>2154</v>
      </c>
      <c r="B4595" s="1">
        <v>0.238923156642217</v>
      </c>
    </row>
    <row r="4596" spans="1:2">
      <c r="A4596" s="1" t="s">
        <v>6665</v>
      </c>
      <c r="B4596" s="1">
        <v>0.56775788229005697</v>
      </c>
    </row>
    <row r="4597" spans="1:2">
      <c r="A4597" s="1" t="s">
        <v>6666</v>
      </c>
      <c r="B4597" s="1">
        <v>1</v>
      </c>
    </row>
    <row r="4598" spans="1:2">
      <c r="A4598" s="1" t="s">
        <v>6667</v>
      </c>
      <c r="B4598" s="1">
        <v>0.62693044736414305</v>
      </c>
    </row>
    <row r="4599" spans="1:2">
      <c r="A4599" s="1" t="s">
        <v>6668</v>
      </c>
      <c r="B4599" s="1">
        <v>0.411724863487685</v>
      </c>
    </row>
    <row r="4600" spans="1:2">
      <c r="A4600" s="1" t="s">
        <v>6669</v>
      </c>
      <c r="B4600" s="1">
        <v>0.86442141074756895</v>
      </c>
    </row>
    <row r="4601" spans="1:2">
      <c r="A4601" s="1" t="s">
        <v>6670</v>
      </c>
      <c r="B4601" s="1">
        <v>0.86442141074756895</v>
      </c>
    </row>
    <row r="4602" spans="1:2">
      <c r="A4602" s="1" t="s">
        <v>6671</v>
      </c>
      <c r="B4602" s="1">
        <v>0.52149126165008697</v>
      </c>
    </row>
    <row r="4603" spans="1:2">
      <c r="A4603" s="1" t="s">
        <v>6672</v>
      </c>
      <c r="B4603" s="1">
        <v>0.57705736569584298</v>
      </c>
    </row>
    <row r="4604" spans="1:2">
      <c r="A4604" s="1" t="s">
        <v>6673</v>
      </c>
      <c r="B4604" s="1">
        <v>0.63851723688912199</v>
      </c>
    </row>
    <row r="4605" spans="1:2">
      <c r="A4605" s="1" t="s">
        <v>6674</v>
      </c>
      <c r="B4605" s="1">
        <v>0.47594749294453897</v>
      </c>
    </row>
    <row r="4606" spans="1:2">
      <c r="A4606" s="1" t="s">
        <v>6675</v>
      </c>
      <c r="B4606" s="1">
        <v>0.864509281147811</v>
      </c>
    </row>
    <row r="4607" spans="1:2">
      <c r="A4607" s="1" t="s">
        <v>6676</v>
      </c>
      <c r="B4607" s="1">
        <v>0.21562820914452099</v>
      </c>
    </row>
    <row r="4608" spans="1:2">
      <c r="A4608" s="1" t="s">
        <v>6677</v>
      </c>
      <c r="B4608" s="1">
        <v>0.44124418748351901</v>
      </c>
    </row>
    <row r="4609" spans="1:2">
      <c r="A4609" s="1" t="s">
        <v>6678</v>
      </c>
      <c r="B4609" s="1">
        <v>0.124212561646317</v>
      </c>
    </row>
    <row r="4610" spans="1:2">
      <c r="A4610" s="1" t="s">
        <v>6679</v>
      </c>
      <c r="B4610" s="1">
        <v>0.71706019531536103</v>
      </c>
    </row>
    <row r="4611" spans="1:2">
      <c r="A4611" s="1" t="s">
        <v>6680</v>
      </c>
      <c r="B4611" s="1">
        <v>0.24696480520233399</v>
      </c>
    </row>
    <row r="4612" spans="1:2">
      <c r="A4612" s="1" t="s">
        <v>6681</v>
      </c>
      <c r="B4612" s="1">
        <v>0.516528136183243</v>
      </c>
    </row>
    <row r="4613" spans="1:2">
      <c r="A4613" s="1" t="s">
        <v>6682</v>
      </c>
      <c r="B4613" s="1">
        <v>0.80556334773657801</v>
      </c>
    </row>
    <row r="4614" spans="1:2">
      <c r="A4614" s="1" t="s">
        <v>6683</v>
      </c>
      <c r="B4614" s="1">
        <v>0.26276093986989102</v>
      </c>
    </row>
    <row r="4615" spans="1:2">
      <c r="A4615" s="1" t="s">
        <v>6684</v>
      </c>
      <c r="B4615" s="1">
        <v>0.352357841887187</v>
      </c>
    </row>
    <row r="4616" spans="1:2">
      <c r="A4616" s="1" t="s">
        <v>6685</v>
      </c>
      <c r="B4616" s="1">
        <v>0.88130364079113099</v>
      </c>
    </row>
    <row r="4617" spans="1:2">
      <c r="A4617" s="1" t="s">
        <v>6686</v>
      </c>
      <c r="B4617" s="1">
        <v>0.91636326600903395</v>
      </c>
    </row>
    <row r="4618" spans="1:2">
      <c r="A4618" s="1" t="s">
        <v>6687</v>
      </c>
      <c r="B4618" s="1">
        <v>0.59350504712965901</v>
      </c>
    </row>
    <row r="4619" spans="1:2">
      <c r="A4619" s="1" t="s">
        <v>6688</v>
      </c>
      <c r="B4619" s="1">
        <v>1</v>
      </c>
    </row>
    <row r="4620" spans="1:2">
      <c r="A4620" s="1" t="s">
        <v>6689</v>
      </c>
      <c r="B4620" s="1">
        <v>0.73829988924835199</v>
      </c>
    </row>
    <row r="4621" spans="1:2">
      <c r="A4621" s="1" t="s">
        <v>6690</v>
      </c>
      <c r="B4621" s="1">
        <v>0.15962543626143599</v>
      </c>
    </row>
    <row r="4622" spans="1:2">
      <c r="A4622" s="1" t="s">
        <v>6691</v>
      </c>
      <c r="B4622" s="1">
        <v>8.6353935857843594E-2</v>
      </c>
    </row>
    <row r="4623" spans="1:2">
      <c r="A4623" s="1" t="s">
        <v>6692</v>
      </c>
      <c r="B4623" s="1">
        <v>0.93207003063960503</v>
      </c>
    </row>
    <row r="4624" spans="1:2">
      <c r="A4624" s="1" t="s">
        <v>6693</v>
      </c>
      <c r="B4624" s="1">
        <v>0.58943414142318395</v>
      </c>
    </row>
    <row r="4625" spans="1:2">
      <c r="A4625" s="1" t="s">
        <v>6694</v>
      </c>
      <c r="B4625" s="1">
        <v>0.95073051516719498</v>
      </c>
    </row>
    <row r="4626" spans="1:2">
      <c r="A4626" s="1" t="s">
        <v>6695</v>
      </c>
      <c r="B4626" s="1">
        <v>0.905255973818061</v>
      </c>
    </row>
    <row r="4627" spans="1:2">
      <c r="A4627" s="1" t="s">
        <v>6696</v>
      </c>
      <c r="B4627" s="1">
        <v>0.42085881405759901</v>
      </c>
    </row>
    <row r="4628" spans="1:2">
      <c r="A4628" s="1" t="s">
        <v>6697</v>
      </c>
      <c r="B4628" s="1">
        <v>0.19655217005332001</v>
      </c>
    </row>
    <row r="4629" spans="1:2">
      <c r="A4629" s="1" t="s">
        <v>6698</v>
      </c>
      <c r="B4629" s="1">
        <v>0.75680940998053903</v>
      </c>
    </row>
    <row r="4630" spans="1:2">
      <c r="A4630" s="1" t="s">
        <v>6699</v>
      </c>
      <c r="B4630" s="1">
        <v>0.52149126165008697</v>
      </c>
    </row>
    <row r="4631" spans="1:2">
      <c r="A4631" s="1" t="s">
        <v>6700</v>
      </c>
      <c r="B4631" s="1">
        <v>0.74218908436825304</v>
      </c>
    </row>
    <row r="4632" spans="1:2">
      <c r="A4632" s="1" t="s">
        <v>6701</v>
      </c>
      <c r="B4632" s="1">
        <v>0.99701239001647102</v>
      </c>
    </row>
    <row r="4633" spans="1:2">
      <c r="A4633" s="1" t="s">
        <v>6702</v>
      </c>
      <c r="B4633" s="1">
        <v>1</v>
      </c>
    </row>
    <row r="4634" spans="1:2">
      <c r="A4634" s="1" t="s">
        <v>6703</v>
      </c>
      <c r="B4634" s="1">
        <v>0.98934618649989203</v>
      </c>
    </row>
    <row r="4635" spans="1:2">
      <c r="A4635" s="1" t="s">
        <v>6704</v>
      </c>
      <c r="B4635" s="1">
        <v>0.96172925207573301</v>
      </c>
    </row>
    <row r="4636" spans="1:2">
      <c r="A4636" s="1" t="s">
        <v>6705</v>
      </c>
      <c r="B4636" s="1">
        <v>0.46729246034007699</v>
      </c>
    </row>
    <row r="4637" spans="1:2">
      <c r="A4637" s="1" t="s">
        <v>6706</v>
      </c>
      <c r="B4637" s="1">
        <v>0.29616649253753302</v>
      </c>
    </row>
    <row r="4638" spans="1:2">
      <c r="A4638" s="1" t="s">
        <v>6707</v>
      </c>
      <c r="B4638" s="1">
        <v>0.90093515628865295</v>
      </c>
    </row>
    <row r="4639" spans="1:2">
      <c r="A4639" s="1" t="s">
        <v>6708</v>
      </c>
      <c r="B4639" s="1">
        <v>0.41208375784754298</v>
      </c>
    </row>
    <row r="4640" spans="1:2">
      <c r="A4640" s="1" t="s">
        <v>6709</v>
      </c>
      <c r="B4640" s="1">
        <v>0.92186521493788498</v>
      </c>
    </row>
    <row r="4641" spans="1:2">
      <c r="A4641" s="1" t="s">
        <v>6710</v>
      </c>
      <c r="B4641" s="1">
        <v>1</v>
      </c>
    </row>
    <row r="4642" spans="1:2">
      <c r="A4642" s="1" t="s">
        <v>6711</v>
      </c>
      <c r="B4642" s="1">
        <v>0.90024601472191901</v>
      </c>
    </row>
    <row r="4643" spans="1:2">
      <c r="A4643" s="1" t="s">
        <v>6712</v>
      </c>
      <c r="B4643" s="1">
        <v>0.125907804488472</v>
      </c>
    </row>
    <row r="4644" spans="1:2">
      <c r="A4644" s="1" t="s">
        <v>6713</v>
      </c>
      <c r="B4644" s="1">
        <v>0.71490211019796202</v>
      </c>
    </row>
    <row r="4645" spans="1:2">
      <c r="A4645" s="1" t="s">
        <v>6714</v>
      </c>
      <c r="B4645" s="1">
        <v>0.54579751570681001</v>
      </c>
    </row>
    <row r="4646" spans="1:2">
      <c r="A4646" s="1" t="s">
        <v>6715</v>
      </c>
      <c r="B4646" s="1">
        <v>0.83603783210343197</v>
      </c>
    </row>
    <row r="4647" spans="1:2">
      <c r="A4647" s="1" t="s">
        <v>6716</v>
      </c>
      <c r="B4647" s="1">
        <v>0.76730233304933304</v>
      </c>
    </row>
    <row r="4648" spans="1:2">
      <c r="A4648" s="1" t="s">
        <v>6717</v>
      </c>
      <c r="B4648" s="1">
        <v>0.53507182091662797</v>
      </c>
    </row>
    <row r="4649" spans="1:2">
      <c r="A4649" s="1" t="s">
        <v>6718</v>
      </c>
      <c r="B4649" s="1">
        <v>0.81230304327567804</v>
      </c>
    </row>
    <row r="4650" spans="1:2">
      <c r="A4650" s="1" t="s">
        <v>6719</v>
      </c>
      <c r="B4650" s="1">
        <v>0.42031529850160099</v>
      </c>
    </row>
    <row r="4651" spans="1:2">
      <c r="A4651" s="1" t="s">
        <v>6720</v>
      </c>
      <c r="B4651" s="1">
        <v>0.93015895255848802</v>
      </c>
    </row>
    <row r="4652" spans="1:2">
      <c r="A4652" s="1" t="s">
        <v>6721</v>
      </c>
      <c r="B4652" s="1">
        <v>0.64960350259363697</v>
      </c>
    </row>
    <row r="4653" spans="1:2">
      <c r="A4653" s="1" t="s">
        <v>6722</v>
      </c>
      <c r="B4653" s="1">
        <v>0.87769187984244801</v>
      </c>
    </row>
    <row r="4654" spans="1:2">
      <c r="A4654" s="1" t="s">
        <v>6723</v>
      </c>
      <c r="B4654" s="1">
        <v>4.66989544190324E-2</v>
      </c>
    </row>
    <row r="4655" spans="1:2">
      <c r="A4655" s="1" t="s">
        <v>6724</v>
      </c>
      <c r="B4655" s="1">
        <v>0.45296902575425602</v>
      </c>
    </row>
    <row r="4656" spans="1:2">
      <c r="A4656" s="1" t="s">
        <v>6725</v>
      </c>
      <c r="B4656" s="1">
        <v>0.56890183756328105</v>
      </c>
    </row>
    <row r="4657" spans="1:2">
      <c r="A4657" s="1" t="s">
        <v>6726</v>
      </c>
      <c r="B4657" s="1">
        <v>0.97661479155984299</v>
      </c>
    </row>
    <row r="4658" spans="1:2">
      <c r="A4658" s="1" t="s">
        <v>6727</v>
      </c>
      <c r="B4658" s="1">
        <v>0.57918167857075198</v>
      </c>
    </row>
    <row r="4659" spans="1:2">
      <c r="A4659" s="1" t="s">
        <v>6728</v>
      </c>
      <c r="B4659" s="1">
        <v>0.82401698154810799</v>
      </c>
    </row>
    <row r="4660" spans="1:2">
      <c r="A4660" s="1" t="s">
        <v>6729</v>
      </c>
      <c r="B4660" s="1">
        <v>0.67000980080413997</v>
      </c>
    </row>
    <row r="4661" spans="1:2">
      <c r="A4661" s="1" t="s">
        <v>6730</v>
      </c>
      <c r="B4661" s="1">
        <v>0.52963681250674599</v>
      </c>
    </row>
    <row r="4662" spans="1:2">
      <c r="A4662" s="1" t="s">
        <v>6731</v>
      </c>
      <c r="B4662" s="1">
        <v>0.97226445456083499</v>
      </c>
    </row>
    <row r="4663" spans="1:2">
      <c r="A4663" s="1" t="s">
        <v>6732</v>
      </c>
      <c r="B4663" s="1">
        <v>0.94885022766776195</v>
      </c>
    </row>
    <row r="4664" spans="1:2">
      <c r="A4664" s="1" t="s">
        <v>6733</v>
      </c>
      <c r="B4664" s="1">
        <v>0.49727995600444003</v>
      </c>
    </row>
    <row r="4665" spans="1:2">
      <c r="A4665" s="1" t="s">
        <v>6734</v>
      </c>
      <c r="B4665" s="1">
        <v>0.43101714833347299</v>
      </c>
    </row>
    <row r="4666" spans="1:2">
      <c r="A4666" s="1" t="s">
        <v>6735</v>
      </c>
      <c r="B4666" s="1">
        <v>0.65496929477619903</v>
      </c>
    </row>
    <row r="4667" spans="1:2">
      <c r="A4667" s="1" t="s">
        <v>6736</v>
      </c>
      <c r="B4667" s="1">
        <v>0.115404263442497</v>
      </c>
    </row>
    <row r="4668" spans="1:2">
      <c r="A4668" s="1" t="s">
        <v>6737</v>
      </c>
      <c r="B4668" s="1">
        <v>0.40642208802697999</v>
      </c>
    </row>
    <row r="4669" spans="1:2">
      <c r="A4669" s="1" t="s">
        <v>6738</v>
      </c>
      <c r="B4669" s="1">
        <v>0.88357464912505701</v>
      </c>
    </row>
    <row r="4670" spans="1:2">
      <c r="A4670" s="1" t="s">
        <v>6739</v>
      </c>
      <c r="B4670" s="1">
        <v>4.4195762005390098E-2</v>
      </c>
    </row>
    <row r="4671" spans="1:2">
      <c r="A4671" s="1" t="s">
        <v>6740</v>
      </c>
      <c r="B4671" s="1">
        <v>0.38722847587452403</v>
      </c>
    </row>
    <row r="4672" spans="1:2">
      <c r="A4672" s="1" t="s">
        <v>6741</v>
      </c>
      <c r="B4672" s="1">
        <v>0.76595578619900495</v>
      </c>
    </row>
    <row r="4673" spans="1:2">
      <c r="A4673" s="1" t="s">
        <v>6742</v>
      </c>
      <c r="B4673" s="1">
        <v>0.115799314450915</v>
      </c>
    </row>
    <row r="4674" spans="1:2">
      <c r="A4674" s="1" t="s">
        <v>6743</v>
      </c>
      <c r="B4674" s="1">
        <v>9.9903150338208194E-2</v>
      </c>
    </row>
    <row r="4675" spans="1:2">
      <c r="A4675" s="1" t="s">
        <v>6744</v>
      </c>
      <c r="B4675" s="1">
        <v>0.82949977541247299</v>
      </c>
    </row>
    <row r="4676" spans="1:2">
      <c r="A4676" s="1" t="s">
        <v>6745</v>
      </c>
      <c r="B4676" s="1">
        <v>0.98276295658513402</v>
      </c>
    </row>
    <row r="4677" spans="1:2">
      <c r="A4677" s="1" t="s">
        <v>6746</v>
      </c>
      <c r="B4677" s="1">
        <v>0.15248787428739499</v>
      </c>
    </row>
    <row r="4678" spans="1:2">
      <c r="A4678" s="1" t="s">
        <v>1203</v>
      </c>
      <c r="B4678" s="1">
        <v>0.14380043846648499</v>
      </c>
    </row>
    <row r="4679" spans="1:2">
      <c r="A4679" s="1" t="s">
        <v>6747</v>
      </c>
      <c r="B4679" s="1">
        <v>0.61733053714474695</v>
      </c>
    </row>
    <row r="4680" spans="1:2">
      <c r="A4680" s="1" t="s">
        <v>6748</v>
      </c>
      <c r="B4680" s="1">
        <v>0.729301617444441</v>
      </c>
    </row>
    <row r="4681" spans="1:2">
      <c r="A4681" s="1" t="s">
        <v>6749</v>
      </c>
      <c r="B4681" s="1">
        <v>0.60080414124089199</v>
      </c>
    </row>
    <row r="4682" spans="1:2">
      <c r="A4682" s="1" t="s">
        <v>6750</v>
      </c>
      <c r="B4682" s="1">
        <v>0.49251527488418201</v>
      </c>
    </row>
    <row r="4683" spans="1:2">
      <c r="A4683" s="1" t="s">
        <v>6751</v>
      </c>
      <c r="B4683" s="1">
        <v>0.33144824707370701</v>
      </c>
    </row>
    <row r="4684" spans="1:2">
      <c r="A4684" s="1" t="s">
        <v>6752</v>
      </c>
      <c r="B4684" s="1">
        <v>0.59089951289708598</v>
      </c>
    </row>
    <row r="4685" spans="1:2">
      <c r="A4685" s="1" t="s">
        <v>6753</v>
      </c>
      <c r="B4685" s="1">
        <v>0.60542881777749602</v>
      </c>
    </row>
    <row r="4686" spans="1:2">
      <c r="A4686" s="1" t="s">
        <v>6754</v>
      </c>
      <c r="B4686" s="1">
        <v>0.454920850331194</v>
      </c>
    </row>
    <row r="4687" spans="1:2">
      <c r="A4687" s="1" t="s">
        <v>6755</v>
      </c>
      <c r="B4687" s="1">
        <v>1</v>
      </c>
    </row>
    <row r="4688" spans="1:2">
      <c r="A4688" s="1" t="s">
        <v>6756</v>
      </c>
      <c r="B4688" s="1">
        <v>0.63436975191479394</v>
      </c>
    </row>
    <row r="4689" spans="1:2">
      <c r="A4689" s="1" t="s">
        <v>6757</v>
      </c>
      <c r="B4689" s="1">
        <v>0.63526373703497596</v>
      </c>
    </row>
    <row r="4690" spans="1:2">
      <c r="A4690" s="1" t="s">
        <v>6758</v>
      </c>
      <c r="B4690" s="1">
        <v>0.62604054660929298</v>
      </c>
    </row>
    <row r="4691" spans="1:2">
      <c r="A4691" s="1" t="s">
        <v>6759</v>
      </c>
      <c r="B4691" s="1">
        <v>8.35473044059548E-2</v>
      </c>
    </row>
    <row r="4692" spans="1:2">
      <c r="A4692" s="1" t="s">
        <v>6760</v>
      </c>
      <c r="B4692" s="1">
        <v>0.90530713507868099</v>
      </c>
    </row>
    <row r="4693" spans="1:2">
      <c r="A4693" s="1" t="s">
        <v>6761</v>
      </c>
      <c r="B4693" s="1">
        <v>1</v>
      </c>
    </row>
    <row r="4694" spans="1:2">
      <c r="A4694" s="1" t="s">
        <v>6762</v>
      </c>
      <c r="B4694" s="1">
        <v>0.72600660813333695</v>
      </c>
    </row>
    <row r="4695" spans="1:2">
      <c r="A4695" s="1" t="s">
        <v>6763</v>
      </c>
      <c r="B4695" s="1">
        <v>0.39168287051959999</v>
      </c>
    </row>
    <row r="4696" spans="1:2">
      <c r="A4696" s="1" t="s">
        <v>6764</v>
      </c>
      <c r="B4696" s="1">
        <v>0.29730470538174703</v>
      </c>
    </row>
    <row r="4697" spans="1:2">
      <c r="A4697" s="1" t="s">
        <v>6765</v>
      </c>
      <c r="B4697" s="1">
        <v>0.50612085968498199</v>
      </c>
    </row>
    <row r="4698" spans="1:2">
      <c r="A4698" s="1" t="s">
        <v>6766</v>
      </c>
      <c r="B4698" s="1">
        <v>0.44853352228615501</v>
      </c>
    </row>
    <row r="4699" spans="1:2">
      <c r="A4699" s="1" t="s">
        <v>6767</v>
      </c>
      <c r="B4699" s="1">
        <v>0.82658337258115899</v>
      </c>
    </row>
    <row r="4700" spans="1:2">
      <c r="A4700" s="1" t="s">
        <v>6768</v>
      </c>
      <c r="B4700" s="1">
        <v>0.99166580700012197</v>
      </c>
    </row>
    <row r="4701" spans="1:2">
      <c r="A4701" s="1" t="s">
        <v>6769</v>
      </c>
      <c r="B4701" s="1">
        <v>0.29912575318956403</v>
      </c>
    </row>
    <row r="4702" spans="1:2">
      <c r="A4702" s="1" t="s">
        <v>6770</v>
      </c>
      <c r="B4702" s="1">
        <v>1</v>
      </c>
    </row>
    <row r="4703" spans="1:2">
      <c r="A4703" s="1" t="s">
        <v>6771</v>
      </c>
      <c r="B4703" s="1">
        <v>1</v>
      </c>
    </row>
    <row r="4704" spans="1:2">
      <c r="A4704" s="1" t="s">
        <v>766</v>
      </c>
      <c r="B4704" s="1">
        <v>0.10754340166965801</v>
      </c>
    </row>
    <row r="4705" spans="1:2">
      <c r="A4705" s="1" t="s">
        <v>6772</v>
      </c>
      <c r="B4705" s="1">
        <v>0.51261105796101403</v>
      </c>
    </row>
    <row r="4706" spans="1:2">
      <c r="A4706" s="1" t="s">
        <v>6773</v>
      </c>
      <c r="B4706" s="1">
        <v>0.304700860557921</v>
      </c>
    </row>
    <row r="4707" spans="1:2">
      <c r="A4707" s="1" t="s">
        <v>6774</v>
      </c>
      <c r="B4707" s="1">
        <v>0.67730468018858503</v>
      </c>
    </row>
    <row r="4708" spans="1:2">
      <c r="A4708" s="1" t="s">
        <v>6775</v>
      </c>
      <c r="B4708" s="1">
        <v>0.88631409729435096</v>
      </c>
    </row>
    <row r="4709" spans="1:2">
      <c r="A4709" s="1" t="s">
        <v>6776</v>
      </c>
      <c r="B4709" s="1">
        <v>0.44533671224368598</v>
      </c>
    </row>
    <row r="4710" spans="1:2">
      <c r="A4710" s="1" t="s">
        <v>6777</v>
      </c>
      <c r="B4710" s="1">
        <v>0.26191094007515398</v>
      </c>
    </row>
    <row r="4711" spans="1:2">
      <c r="A4711" s="1" t="s">
        <v>6778</v>
      </c>
      <c r="B4711" s="1">
        <v>0.90804687228209802</v>
      </c>
    </row>
    <row r="4712" spans="1:2">
      <c r="A4712" s="1" t="s">
        <v>6779</v>
      </c>
      <c r="B4712" s="1">
        <v>0.56911542388554004</v>
      </c>
    </row>
    <row r="4713" spans="1:2">
      <c r="A4713" s="1" t="s">
        <v>6780</v>
      </c>
      <c r="B4713" s="1">
        <v>0.92186521493788498</v>
      </c>
    </row>
    <row r="4714" spans="1:2">
      <c r="A4714" s="1" t="s">
        <v>6781</v>
      </c>
      <c r="B4714" s="1">
        <v>0.41493333247167502</v>
      </c>
    </row>
    <row r="4715" spans="1:2">
      <c r="A4715" s="1" t="s">
        <v>2006</v>
      </c>
      <c r="B4715" s="1">
        <v>0.33013842270966298</v>
      </c>
    </row>
    <row r="4716" spans="1:2">
      <c r="A4716" s="1" t="s">
        <v>6782</v>
      </c>
      <c r="B4716" s="1">
        <v>0.11827325783715401</v>
      </c>
    </row>
    <row r="4717" spans="1:2">
      <c r="A4717" s="1" t="s">
        <v>6783</v>
      </c>
      <c r="B4717" s="1">
        <v>0.95813328618211502</v>
      </c>
    </row>
    <row r="4718" spans="1:2">
      <c r="A4718" s="1" t="s">
        <v>6784</v>
      </c>
      <c r="B4718" s="1">
        <v>0.90093522991059205</v>
      </c>
    </row>
    <row r="4719" spans="1:2">
      <c r="A4719" s="1" t="s">
        <v>6785</v>
      </c>
      <c r="B4719" s="1">
        <v>0.82988473650967398</v>
      </c>
    </row>
    <row r="4720" spans="1:2">
      <c r="A4720" s="1" t="s">
        <v>6786</v>
      </c>
      <c r="B4720" s="1">
        <v>0.82052271459054205</v>
      </c>
    </row>
    <row r="4721" spans="1:2">
      <c r="A4721" s="1" t="s">
        <v>6787</v>
      </c>
      <c r="B4721" s="1">
        <v>1</v>
      </c>
    </row>
    <row r="4722" spans="1:2">
      <c r="A4722" s="1" t="s">
        <v>6788</v>
      </c>
      <c r="B4722" s="1">
        <v>0.30459093775527801</v>
      </c>
    </row>
    <row r="4723" spans="1:2">
      <c r="A4723" s="1" t="s">
        <v>6789</v>
      </c>
      <c r="B4723" s="1">
        <v>0.64153029922411697</v>
      </c>
    </row>
    <row r="4724" spans="1:2">
      <c r="A4724" s="1" t="s">
        <v>6790</v>
      </c>
      <c r="B4724" s="1">
        <v>0.819515660734629</v>
      </c>
    </row>
    <row r="4725" spans="1:2">
      <c r="A4725" s="1" t="s">
        <v>6791</v>
      </c>
      <c r="B4725" s="1">
        <v>0.67429925026556803</v>
      </c>
    </row>
    <row r="4726" spans="1:2">
      <c r="A4726" s="1" t="s">
        <v>6792</v>
      </c>
      <c r="B4726" s="1">
        <v>0.97661479155984299</v>
      </c>
    </row>
    <row r="4727" spans="1:2">
      <c r="A4727" s="1" t="s">
        <v>6793</v>
      </c>
      <c r="B4727" s="1">
        <v>0.97157235262808395</v>
      </c>
    </row>
    <row r="4728" spans="1:2">
      <c r="A4728" s="1" t="s">
        <v>6794</v>
      </c>
      <c r="B4728" s="1">
        <v>1</v>
      </c>
    </row>
    <row r="4729" spans="1:2">
      <c r="A4729" s="1" t="s">
        <v>6795</v>
      </c>
      <c r="B4729" s="1">
        <v>0.95084947200960501</v>
      </c>
    </row>
    <row r="4730" spans="1:2">
      <c r="A4730" s="1" t="s">
        <v>6796</v>
      </c>
      <c r="B4730" s="1">
        <v>0.89823276269579599</v>
      </c>
    </row>
    <row r="4731" spans="1:2">
      <c r="A4731" s="1" t="s">
        <v>6797</v>
      </c>
      <c r="B4731" s="1">
        <v>0.82937424387520198</v>
      </c>
    </row>
    <row r="4732" spans="1:2">
      <c r="A4732" s="1" t="s">
        <v>6798</v>
      </c>
      <c r="B4732" s="1">
        <v>0.50487617111240302</v>
      </c>
    </row>
    <row r="4733" spans="1:2">
      <c r="A4733" s="1" t="s">
        <v>6799</v>
      </c>
      <c r="B4733" s="1">
        <v>0.83715533356082295</v>
      </c>
    </row>
    <row r="4734" spans="1:2">
      <c r="A4734" s="1" t="s">
        <v>6800</v>
      </c>
      <c r="B4734" s="1">
        <v>0.77452046069645297</v>
      </c>
    </row>
    <row r="4735" spans="1:2">
      <c r="A4735" s="1" t="s">
        <v>6801</v>
      </c>
      <c r="B4735" s="1">
        <v>0.60352127939554601</v>
      </c>
    </row>
    <row r="4736" spans="1:2">
      <c r="A4736" s="1" t="s">
        <v>6802</v>
      </c>
      <c r="B4736" s="1">
        <v>0.67000980080413997</v>
      </c>
    </row>
    <row r="4737" spans="1:2">
      <c r="A4737" s="1" t="s">
        <v>6803</v>
      </c>
      <c r="B4737" s="1">
        <v>7.8652531876511306E-2</v>
      </c>
    </row>
    <row r="4738" spans="1:2">
      <c r="A4738" s="1" t="s">
        <v>6804</v>
      </c>
      <c r="B4738" s="1">
        <v>0.86179927508032705</v>
      </c>
    </row>
    <row r="4739" spans="1:2">
      <c r="A4739" s="1" t="s">
        <v>6805</v>
      </c>
      <c r="B4739" s="1">
        <v>0.94978736491673899</v>
      </c>
    </row>
    <row r="4740" spans="1:2">
      <c r="A4740" s="1" t="s">
        <v>6806</v>
      </c>
      <c r="B4740" s="1">
        <v>0.588589132349012</v>
      </c>
    </row>
    <row r="4741" spans="1:2">
      <c r="A4741" s="1" t="s">
        <v>6807</v>
      </c>
      <c r="B4741" s="1">
        <v>0.60023293477011996</v>
      </c>
    </row>
    <row r="4742" spans="1:2">
      <c r="A4742" s="1" t="s">
        <v>6808</v>
      </c>
      <c r="B4742" s="1">
        <v>0.50735534541092797</v>
      </c>
    </row>
    <row r="4743" spans="1:2">
      <c r="A4743" s="1" t="s">
        <v>6809</v>
      </c>
      <c r="B4743" s="1">
        <v>0.193767708177395</v>
      </c>
    </row>
    <row r="4744" spans="1:2">
      <c r="A4744" s="1" t="s">
        <v>6810</v>
      </c>
      <c r="B4744" s="1">
        <v>0.39276512896981702</v>
      </c>
    </row>
    <row r="4745" spans="1:2">
      <c r="A4745" s="1" t="s">
        <v>6811</v>
      </c>
      <c r="B4745" s="1">
        <v>0.19619156528495099</v>
      </c>
    </row>
    <row r="4746" spans="1:2">
      <c r="A4746" s="1" t="s">
        <v>6812</v>
      </c>
      <c r="B4746" s="1">
        <v>0.42612663088928499</v>
      </c>
    </row>
    <row r="4747" spans="1:2">
      <c r="A4747" s="1" t="s">
        <v>6813</v>
      </c>
      <c r="B4747" s="1">
        <v>0.93081869976471199</v>
      </c>
    </row>
    <row r="4748" spans="1:2">
      <c r="A4748" s="1" t="s">
        <v>6814</v>
      </c>
      <c r="B4748" s="1">
        <v>0.89021737194598105</v>
      </c>
    </row>
    <row r="4749" spans="1:2">
      <c r="A4749" s="1" t="s">
        <v>6815</v>
      </c>
      <c r="B4749" s="1">
        <v>0.50390615085066004</v>
      </c>
    </row>
    <row r="4750" spans="1:2">
      <c r="A4750" s="1" t="s">
        <v>6816</v>
      </c>
      <c r="B4750" s="1">
        <v>0.29868463071811902</v>
      </c>
    </row>
    <row r="4751" spans="1:2">
      <c r="A4751" s="1" t="s">
        <v>6817</v>
      </c>
      <c r="B4751" s="1">
        <v>0.70638434579077902</v>
      </c>
    </row>
    <row r="4752" spans="1:2">
      <c r="A4752" s="1" t="s">
        <v>6818</v>
      </c>
      <c r="B4752" s="1">
        <v>0.26634645677997298</v>
      </c>
    </row>
    <row r="4753" spans="1:2">
      <c r="A4753" s="1" t="s">
        <v>6819</v>
      </c>
      <c r="B4753" s="1">
        <v>0.252036168152728</v>
      </c>
    </row>
    <row r="4754" spans="1:2">
      <c r="A4754" s="1" t="s">
        <v>6820</v>
      </c>
      <c r="B4754" s="1">
        <v>0.32250204186404502</v>
      </c>
    </row>
    <row r="4755" spans="1:2">
      <c r="A4755" s="1" t="s">
        <v>6821</v>
      </c>
      <c r="B4755" s="1">
        <v>0.87769187984244801</v>
      </c>
    </row>
    <row r="4756" spans="1:2">
      <c r="A4756" s="1" t="s">
        <v>6822</v>
      </c>
      <c r="B4756" s="1">
        <v>0.86251975621433596</v>
      </c>
    </row>
    <row r="4757" spans="1:2">
      <c r="A4757" s="1" t="s">
        <v>6823</v>
      </c>
      <c r="B4757" s="1">
        <v>0.81044492151549796</v>
      </c>
    </row>
    <row r="4758" spans="1:2">
      <c r="A4758" s="1" t="s">
        <v>6824</v>
      </c>
      <c r="B4758" s="1">
        <v>0.68166894130081901</v>
      </c>
    </row>
    <row r="4759" spans="1:2">
      <c r="A4759" s="1" t="s">
        <v>6825</v>
      </c>
      <c r="B4759" s="1">
        <v>0.90596098558853</v>
      </c>
    </row>
    <row r="4760" spans="1:2">
      <c r="A4760" s="1" t="s">
        <v>6826</v>
      </c>
      <c r="B4760" s="1">
        <v>1</v>
      </c>
    </row>
    <row r="4761" spans="1:2">
      <c r="A4761" s="1" t="s">
        <v>6827</v>
      </c>
      <c r="B4761" s="1">
        <v>0.94804676646180297</v>
      </c>
    </row>
    <row r="4762" spans="1:2">
      <c r="A4762" s="1" t="s">
        <v>6828</v>
      </c>
      <c r="B4762" s="1">
        <v>0.13962727057767399</v>
      </c>
    </row>
    <row r="4763" spans="1:2">
      <c r="A4763" s="1" t="s">
        <v>6829</v>
      </c>
      <c r="B4763" s="1">
        <v>0.98009195917441505</v>
      </c>
    </row>
    <row r="4764" spans="1:2">
      <c r="A4764" s="1" t="s">
        <v>6830</v>
      </c>
      <c r="B4764" s="1">
        <v>0.23721643500173101</v>
      </c>
    </row>
    <row r="4765" spans="1:2">
      <c r="A4765" s="1" t="s">
        <v>6831</v>
      </c>
      <c r="B4765" s="1">
        <v>0.79406902083503705</v>
      </c>
    </row>
    <row r="4766" spans="1:2">
      <c r="A4766" s="1" t="s">
        <v>6832</v>
      </c>
      <c r="B4766" s="1">
        <v>0.84764096911754006</v>
      </c>
    </row>
    <row r="4767" spans="1:2">
      <c r="A4767" s="1" t="s">
        <v>6833</v>
      </c>
      <c r="B4767" s="1">
        <v>0.18851088091467499</v>
      </c>
    </row>
    <row r="4768" spans="1:2">
      <c r="A4768" s="1" t="s">
        <v>6834</v>
      </c>
      <c r="B4768" s="1">
        <v>0.64923412254629298</v>
      </c>
    </row>
    <row r="4769" spans="1:2">
      <c r="A4769" s="1" t="s">
        <v>6835</v>
      </c>
      <c r="B4769" s="1">
        <v>0.261591591249551</v>
      </c>
    </row>
    <row r="4770" spans="1:2">
      <c r="A4770" s="1" t="s">
        <v>6836</v>
      </c>
      <c r="B4770" s="1">
        <v>0.55814343771527097</v>
      </c>
    </row>
    <row r="4771" spans="1:2">
      <c r="A4771" s="1" t="s">
        <v>6837</v>
      </c>
      <c r="B4771" s="1">
        <v>0.48522048639417098</v>
      </c>
    </row>
    <row r="4772" spans="1:2">
      <c r="A4772" s="1" t="s">
        <v>6838</v>
      </c>
      <c r="B4772" s="1">
        <v>0.32119109532766998</v>
      </c>
    </row>
    <row r="4773" spans="1:2">
      <c r="A4773" s="1" t="s">
        <v>6839</v>
      </c>
      <c r="B4773" s="1">
        <v>0.203014270073655</v>
      </c>
    </row>
    <row r="4774" spans="1:2">
      <c r="A4774" s="1" t="s">
        <v>6840</v>
      </c>
      <c r="B4774" s="1">
        <v>0.76957659471765405</v>
      </c>
    </row>
    <row r="4775" spans="1:2">
      <c r="A4775" s="1" t="s">
        <v>6841</v>
      </c>
      <c r="B4775" s="1">
        <v>0.71752488755022703</v>
      </c>
    </row>
    <row r="4776" spans="1:2">
      <c r="A4776" s="1" t="s">
        <v>6842</v>
      </c>
      <c r="B4776" s="1">
        <v>0.94691943574822801</v>
      </c>
    </row>
    <row r="4777" spans="1:2">
      <c r="A4777" s="1" t="s">
        <v>6843</v>
      </c>
      <c r="B4777" s="1">
        <v>0.106666961200984</v>
      </c>
    </row>
    <row r="4778" spans="1:2">
      <c r="A4778" s="1" t="s">
        <v>6844</v>
      </c>
      <c r="B4778" s="1">
        <v>0.415322954928875</v>
      </c>
    </row>
    <row r="4779" spans="1:2">
      <c r="A4779" s="1" t="s">
        <v>1946</v>
      </c>
      <c r="B4779" s="1">
        <v>0.29488132064385802</v>
      </c>
    </row>
    <row r="4780" spans="1:2">
      <c r="A4780" s="1" t="s">
        <v>6845</v>
      </c>
      <c r="B4780" s="1">
        <v>0.51227949151991203</v>
      </c>
    </row>
    <row r="4781" spans="1:2">
      <c r="A4781" s="1" t="s">
        <v>6846</v>
      </c>
      <c r="B4781" s="1">
        <v>0.62265716412426597</v>
      </c>
    </row>
    <row r="4782" spans="1:2">
      <c r="A4782" s="1" t="s">
        <v>6847</v>
      </c>
      <c r="B4782" s="1">
        <v>1</v>
      </c>
    </row>
    <row r="4783" spans="1:2">
      <c r="A4783" s="1" t="s">
        <v>6848</v>
      </c>
      <c r="B4783" s="1">
        <v>0.58483616339056899</v>
      </c>
    </row>
    <row r="4784" spans="1:2">
      <c r="A4784" s="1" t="s">
        <v>6849</v>
      </c>
      <c r="B4784" s="1">
        <v>0.83660801065742096</v>
      </c>
    </row>
    <row r="4785" spans="1:2">
      <c r="A4785" s="1" t="s">
        <v>6850</v>
      </c>
      <c r="B4785" s="1">
        <v>0.15471567334166</v>
      </c>
    </row>
    <row r="4786" spans="1:2">
      <c r="A4786" s="1" t="s">
        <v>6851</v>
      </c>
      <c r="B4786" s="1">
        <v>0.18208892842225899</v>
      </c>
    </row>
    <row r="4787" spans="1:2">
      <c r="A4787" s="1" t="s">
        <v>6852</v>
      </c>
      <c r="B4787" s="1">
        <v>0.82654899201091003</v>
      </c>
    </row>
    <row r="4788" spans="1:2">
      <c r="A4788" s="1" t="s">
        <v>6853</v>
      </c>
      <c r="B4788" s="1">
        <v>0.90341894556603597</v>
      </c>
    </row>
    <row r="4789" spans="1:2">
      <c r="A4789" s="1" t="s">
        <v>6854</v>
      </c>
      <c r="B4789" s="1">
        <v>0.14044035182322301</v>
      </c>
    </row>
    <row r="4790" spans="1:2">
      <c r="A4790" s="1" t="s">
        <v>6855</v>
      </c>
      <c r="B4790" s="1">
        <v>0.61040843827126701</v>
      </c>
    </row>
    <row r="4791" spans="1:2">
      <c r="A4791" s="1" t="s">
        <v>6856</v>
      </c>
      <c r="B4791" s="1">
        <v>0.99301084151439101</v>
      </c>
    </row>
    <row r="4792" spans="1:2">
      <c r="A4792" s="1" t="s">
        <v>6857</v>
      </c>
      <c r="B4792" s="1">
        <v>0.60023293477011996</v>
      </c>
    </row>
    <row r="4793" spans="1:2">
      <c r="A4793" s="1" t="s">
        <v>6858</v>
      </c>
      <c r="B4793" s="1">
        <v>0.390603278350456</v>
      </c>
    </row>
    <row r="4794" spans="1:2">
      <c r="A4794" s="1" t="s">
        <v>6859</v>
      </c>
      <c r="B4794" s="1">
        <v>0.23465329843605101</v>
      </c>
    </row>
    <row r="4795" spans="1:2">
      <c r="A4795" s="1" t="s">
        <v>6860</v>
      </c>
      <c r="B4795" s="1">
        <v>7.3116067618562694E-2</v>
      </c>
    </row>
    <row r="4796" spans="1:2">
      <c r="A4796" s="1" t="s">
        <v>6861</v>
      </c>
      <c r="B4796" s="1">
        <v>1.6294024650932201E-2</v>
      </c>
    </row>
    <row r="4797" spans="1:2">
      <c r="A4797" s="1" t="s">
        <v>6862</v>
      </c>
      <c r="B4797" s="1">
        <v>0.77692438170578804</v>
      </c>
    </row>
    <row r="4798" spans="1:2">
      <c r="A4798" s="1" t="s">
        <v>6863</v>
      </c>
      <c r="B4798" s="1">
        <v>0.58304818751373</v>
      </c>
    </row>
    <row r="4799" spans="1:2">
      <c r="A4799" s="1" t="s">
        <v>1026</v>
      </c>
      <c r="B4799" s="1">
        <v>0.63123394391519605</v>
      </c>
    </row>
    <row r="4800" spans="1:2">
      <c r="A4800" s="1" t="s">
        <v>6864</v>
      </c>
      <c r="B4800" s="1">
        <v>0.58479553757559799</v>
      </c>
    </row>
    <row r="4801" spans="1:2">
      <c r="A4801" s="1" t="s">
        <v>6865</v>
      </c>
      <c r="B4801" s="1">
        <v>0.99295429312205596</v>
      </c>
    </row>
    <row r="4802" spans="1:2">
      <c r="A4802" s="1" t="s">
        <v>6866</v>
      </c>
      <c r="B4802" s="1">
        <v>0.28231292737831798</v>
      </c>
    </row>
    <row r="4803" spans="1:2">
      <c r="A4803" s="1" t="s">
        <v>6867</v>
      </c>
      <c r="B4803" s="1">
        <v>0.258347334204654</v>
      </c>
    </row>
    <row r="4804" spans="1:2">
      <c r="A4804" s="1" t="s">
        <v>6868</v>
      </c>
      <c r="B4804" s="1">
        <v>0.39264864258690502</v>
      </c>
    </row>
    <row r="4805" spans="1:2">
      <c r="A4805" s="1" t="s">
        <v>6869</v>
      </c>
      <c r="B4805" s="1">
        <v>0.81982207363075998</v>
      </c>
    </row>
    <row r="4806" spans="1:2">
      <c r="A4806" s="1" t="s">
        <v>6870</v>
      </c>
      <c r="B4806" s="1">
        <v>0.282584073414473</v>
      </c>
    </row>
    <row r="4807" spans="1:2">
      <c r="A4807" s="1" t="s">
        <v>6871</v>
      </c>
      <c r="B4807" s="1">
        <v>0.60352127939554601</v>
      </c>
    </row>
    <row r="4808" spans="1:2">
      <c r="A4808" s="1" t="s">
        <v>6872</v>
      </c>
      <c r="B4808" s="1">
        <v>0.53702191818667999</v>
      </c>
    </row>
    <row r="4809" spans="1:2">
      <c r="A4809" s="1" t="s">
        <v>1266</v>
      </c>
      <c r="B4809" s="1">
        <v>0.257103893699485</v>
      </c>
    </row>
    <row r="4810" spans="1:2">
      <c r="A4810" s="1" t="s">
        <v>6873</v>
      </c>
      <c r="B4810" s="1">
        <v>0.75239878801886395</v>
      </c>
    </row>
    <row r="4811" spans="1:2">
      <c r="A4811" s="1" t="s">
        <v>6874</v>
      </c>
      <c r="B4811" s="1">
        <v>0.47819491257841101</v>
      </c>
    </row>
    <row r="4812" spans="1:2">
      <c r="A4812" s="1" t="s">
        <v>6875</v>
      </c>
      <c r="B4812" s="1">
        <v>0.67000980080413997</v>
      </c>
    </row>
    <row r="4813" spans="1:2">
      <c r="A4813" s="1" t="s">
        <v>6876</v>
      </c>
      <c r="B4813" s="1">
        <v>0.92391805216316902</v>
      </c>
    </row>
    <row r="4814" spans="1:2">
      <c r="A4814" s="1" t="s">
        <v>6877</v>
      </c>
      <c r="B4814" s="1">
        <v>0.80813773664073896</v>
      </c>
    </row>
    <row r="4815" spans="1:2">
      <c r="A4815" s="1" t="s">
        <v>6878</v>
      </c>
      <c r="B4815" s="1">
        <v>1</v>
      </c>
    </row>
    <row r="4816" spans="1:2">
      <c r="A4816" s="1" t="s">
        <v>6879</v>
      </c>
      <c r="B4816" s="1">
        <v>0.39648512922700502</v>
      </c>
    </row>
    <row r="4817" spans="1:2">
      <c r="A4817" s="1" t="s">
        <v>6880</v>
      </c>
      <c r="B4817" s="1">
        <v>0.61733053714474695</v>
      </c>
    </row>
    <row r="4818" spans="1:2">
      <c r="A4818" s="1" t="s">
        <v>6881</v>
      </c>
      <c r="B4818" s="1">
        <v>1</v>
      </c>
    </row>
    <row r="4819" spans="1:2">
      <c r="A4819" s="1" t="s">
        <v>6882</v>
      </c>
      <c r="B4819" s="1">
        <v>0.67684733739347003</v>
      </c>
    </row>
    <row r="4820" spans="1:2">
      <c r="A4820" s="1" t="s">
        <v>6883</v>
      </c>
      <c r="B4820" s="1">
        <v>0.63480780277355997</v>
      </c>
    </row>
    <row r="4821" spans="1:2">
      <c r="A4821" s="1" t="s">
        <v>6884</v>
      </c>
      <c r="B4821" s="1">
        <v>0.53258431469145695</v>
      </c>
    </row>
    <row r="4822" spans="1:2">
      <c r="A4822" s="1" t="s">
        <v>6885</v>
      </c>
      <c r="B4822" s="1">
        <v>0.62938186783114203</v>
      </c>
    </row>
    <row r="4823" spans="1:2">
      <c r="A4823" s="1" t="s">
        <v>6886</v>
      </c>
      <c r="B4823" s="1">
        <v>0.75207189672268704</v>
      </c>
    </row>
    <row r="4824" spans="1:2">
      <c r="A4824" s="1" t="s">
        <v>6887</v>
      </c>
      <c r="B4824" s="1">
        <v>0.85551853204111505</v>
      </c>
    </row>
    <row r="4825" spans="1:2">
      <c r="A4825" s="1" t="s">
        <v>6888</v>
      </c>
      <c r="B4825" s="1">
        <v>0.150456017231031</v>
      </c>
    </row>
    <row r="4826" spans="1:2">
      <c r="A4826" s="1" t="s">
        <v>6889</v>
      </c>
      <c r="B4826" s="1">
        <v>0.35607314098578702</v>
      </c>
    </row>
    <row r="4827" spans="1:2">
      <c r="A4827" s="1" t="s">
        <v>6890</v>
      </c>
      <c r="B4827" s="1">
        <v>0.84776398059020597</v>
      </c>
    </row>
    <row r="4828" spans="1:2">
      <c r="A4828" s="1" t="s">
        <v>6891</v>
      </c>
      <c r="B4828" s="1">
        <v>0.72422859065516798</v>
      </c>
    </row>
    <row r="4829" spans="1:2">
      <c r="A4829" s="1" t="s">
        <v>6892</v>
      </c>
      <c r="B4829" s="1">
        <v>0.478079001802376</v>
      </c>
    </row>
    <row r="4830" spans="1:2">
      <c r="A4830" s="1" t="s">
        <v>6893</v>
      </c>
      <c r="B4830" s="1">
        <v>0.59956300242775695</v>
      </c>
    </row>
    <row r="4831" spans="1:2">
      <c r="A4831" s="1" t="s">
        <v>6894</v>
      </c>
      <c r="B4831" s="1">
        <v>0.190875572066665</v>
      </c>
    </row>
    <row r="4832" spans="1:2">
      <c r="A4832" s="1" t="s">
        <v>6895</v>
      </c>
      <c r="B4832" s="1">
        <v>0.167492037988971</v>
      </c>
    </row>
    <row r="4833" spans="1:2">
      <c r="A4833" s="1" t="s">
        <v>6896</v>
      </c>
      <c r="B4833" s="1">
        <v>0.73308185672118997</v>
      </c>
    </row>
    <row r="4834" spans="1:2">
      <c r="A4834" s="1" t="s">
        <v>6897</v>
      </c>
      <c r="B4834" s="1">
        <v>0.93637666404931297</v>
      </c>
    </row>
    <row r="4835" spans="1:2">
      <c r="A4835" s="1" t="s">
        <v>6898</v>
      </c>
      <c r="B4835" s="1">
        <v>0.70396666411408004</v>
      </c>
    </row>
    <row r="4836" spans="1:2">
      <c r="A4836" s="1" t="s">
        <v>6899</v>
      </c>
      <c r="B4836" s="1">
        <v>0.73930593087163399</v>
      </c>
    </row>
    <row r="4837" spans="1:2">
      <c r="A4837" s="1" t="s">
        <v>6900</v>
      </c>
      <c r="B4837" s="1">
        <v>0.94935700424534397</v>
      </c>
    </row>
    <row r="4838" spans="1:2">
      <c r="A4838" s="1" t="s">
        <v>1263</v>
      </c>
      <c r="B4838" s="1">
        <v>0.29274581547034201</v>
      </c>
    </row>
    <row r="4839" spans="1:2">
      <c r="A4839" s="1" t="s">
        <v>6901</v>
      </c>
      <c r="B4839" s="1">
        <v>0.73829988924835199</v>
      </c>
    </row>
    <row r="4840" spans="1:2">
      <c r="A4840" s="1" t="s">
        <v>6902</v>
      </c>
      <c r="B4840" s="1">
        <v>0.37384049946841003</v>
      </c>
    </row>
    <row r="4841" spans="1:2">
      <c r="A4841" s="1" t="s">
        <v>6903</v>
      </c>
      <c r="B4841" s="1">
        <v>0.44034278333844201</v>
      </c>
    </row>
    <row r="4842" spans="1:2">
      <c r="A4842" s="1" t="s">
        <v>6904</v>
      </c>
      <c r="B4842" s="1">
        <v>0.81759691872275397</v>
      </c>
    </row>
    <row r="4843" spans="1:2">
      <c r="A4843" s="1" t="s">
        <v>6905</v>
      </c>
      <c r="B4843" s="1">
        <v>0.36474994387342202</v>
      </c>
    </row>
    <row r="4844" spans="1:2">
      <c r="A4844" s="1" t="s">
        <v>6906</v>
      </c>
      <c r="B4844" s="1">
        <v>8.4395876475576406E-2</v>
      </c>
    </row>
    <row r="4845" spans="1:2">
      <c r="A4845" s="1" t="s">
        <v>6907</v>
      </c>
      <c r="B4845" s="1">
        <v>0.70196002325544704</v>
      </c>
    </row>
    <row r="4846" spans="1:2">
      <c r="A4846" s="1" t="s">
        <v>6908</v>
      </c>
      <c r="B4846" s="1">
        <v>0.53887711555241202</v>
      </c>
    </row>
    <row r="4847" spans="1:2">
      <c r="A4847" s="1" t="s">
        <v>6909</v>
      </c>
      <c r="B4847" s="1">
        <v>0.60352127939554601</v>
      </c>
    </row>
    <row r="4848" spans="1:2">
      <c r="A4848" s="1" t="s">
        <v>6910</v>
      </c>
      <c r="B4848" s="1">
        <v>0.135657788343096</v>
      </c>
    </row>
    <row r="4849" spans="1:2">
      <c r="A4849" s="1" t="s">
        <v>6911</v>
      </c>
      <c r="B4849" s="1">
        <v>0.56741707999743496</v>
      </c>
    </row>
    <row r="4850" spans="1:2">
      <c r="A4850" s="1" t="s">
        <v>6912</v>
      </c>
      <c r="B4850" s="1">
        <v>0.80597528475019797</v>
      </c>
    </row>
    <row r="4851" spans="1:2">
      <c r="A4851" s="1" t="s">
        <v>6913</v>
      </c>
      <c r="B4851" s="1">
        <v>0.75106486101467496</v>
      </c>
    </row>
    <row r="4852" spans="1:2">
      <c r="A4852" s="1" t="s">
        <v>1089</v>
      </c>
      <c r="B4852" s="1">
        <v>0.1148273442685</v>
      </c>
    </row>
    <row r="4853" spans="1:2">
      <c r="A4853" s="1" t="s">
        <v>6914</v>
      </c>
      <c r="B4853" s="1">
        <v>0.69114122718118798</v>
      </c>
    </row>
    <row r="4854" spans="1:2">
      <c r="A4854" s="1" t="s">
        <v>6915</v>
      </c>
      <c r="B4854" s="1">
        <v>0.114057088810208</v>
      </c>
    </row>
    <row r="4855" spans="1:2">
      <c r="A4855" s="1" t="s">
        <v>6916</v>
      </c>
      <c r="B4855" s="1">
        <v>1</v>
      </c>
    </row>
    <row r="4856" spans="1:2">
      <c r="A4856" s="1" t="s">
        <v>6917</v>
      </c>
      <c r="B4856" s="1">
        <v>0.63352883028167395</v>
      </c>
    </row>
    <row r="4857" spans="1:2">
      <c r="A4857" s="1" t="s">
        <v>1784</v>
      </c>
      <c r="B4857" s="1">
        <v>0.10480152563876501</v>
      </c>
    </row>
    <row r="4858" spans="1:2">
      <c r="A4858" s="1" t="s">
        <v>6918</v>
      </c>
      <c r="B4858" s="1">
        <v>0.90232351104784203</v>
      </c>
    </row>
    <row r="4859" spans="1:2">
      <c r="A4859" s="1" t="s">
        <v>6919</v>
      </c>
      <c r="B4859" s="1">
        <v>0.41476909728386802</v>
      </c>
    </row>
    <row r="4860" spans="1:2">
      <c r="A4860" s="1" t="s">
        <v>6920</v>
      </c>
      <c r="B4860" s="1">
        <v>0.52241062579484598</v>
      </c>
    </row>
    <row r="4861" spans="1:2">
      <c r="A4861" s="1" t="s">
        <v>6921</v>
      </c>
      <c r="B4861" s="1">
        <v>0.73426169243735995</v>
      </c>
    </row>
    <row r="4862" spans="1:2">
      <c r="A4862" s="1" t="s">
        <v>6922</v>
      </c>
      <c r="B4862" s="1">
        <v>0.59132400314970601</v>
      </c>
    </row>
    <row r="4863" spans="1:2">
      <c r="A4863" s="1" t="s">
        <v>6923</v>
      </c>
      <c r="B4863" s="1">
        <v>0.96223419591845105</v>
      </c>
    </row>
    <row r="4864" spans="1:2">
      <c r="A4864" s="1" t="s">
        <v>6924</v>
      </c>
      <c r="B4864" s="1">
        <v>0.721577013807985</v>
      </c>
    </row>
    <row r="4865" spans="1:2">
      <c r="A4865" s="1" t="s">
        <v>6925</v>
      </c>
      <c r="B4865" s="1">
        <v>0.19553025881323999</v>
      </c>
    </row>
    <row r="4866" spans="1:2">
      <c r="A4866" s="1" t="s">
        <v>6926</v>
      </c>
      <c r="B4866" s="1">
        <v>0.13681485250345299</v>
      </c>
    </row>
    <row r="4867" spans="1:2">
      <c r="A4867" s="1" t="s">
        <v>6927</v>
      </c>
      <c r="B4867" s="1">
        <v>0.18085311183304301</v>
      </c>
    </row>
    <row r="4868" spans="1:2">
      <c r="A4868" s="1" t="s">
        <v>6928</v>
      </c>
      <c r="B4868" s="1">
        <v>0.85640839891958997</v>
      </c>
    </row>
    <row r="4869" spans="1:2">
      <c r="A4869" s="1" t="s">
        <v>6929</v>
      </c>
      <c r="B4869" s="1">
        <v>0.80149704406087496</v>
      </c>
    </row>
    <row r="4870" spans="1:2">
      <c r="A4870" s="1" t="s">
        <v>6930</v>
      </c>
      <c r="B4870" s="1">
        <v>0.98065207841331403</v>
      </c>
    </row>
    <row r="4871" spans="1:2">
      <c r="A4871" s="1" t="s">
        <v>6931</v>
      </c>
      <c r="B4871" s="1">
        <v>0.51334163155532997</v>
      </c>
    </row>
    <row r="4872" spans="1:2">
      <c r="A4872" s="1" t="s">
        <v>6932</v>
      </c>
      <c r="B4872" s="1">
        <v>7.5345718348174606E-2</v>
      </c>
    </row>
    <row r="4873" spans="1:2">
      <c r="A4873" s="1" t="s">
        <v>6933</v>
      </c>
      <c r="B4873" s="1">
        <v>0.75134289359000095</v>
      </c>
    </row>
    <row r="4874" spans="1:2">
      <c r="A4874" s="1" t="s">
        <v>6934</v>
      </c>
      <c r="B4874" s="1">
        <v>0.69126875643896601</v>
      </c>
    </row>
    <row r="4875" spans="1:2">
      <c r="A4875" s="1" t="s">
        <v>6935</v>
      </c>
      <c r="B4875" s="1">
        <v>0.53955188915572705</v>
      </c>
    </row>
    <row r="4876" spans="1:2">
      <c r="A4876" s="1" t="s">
        <v>6936</v>
      </c>
      <c r="B4876" s="1">
        <v>0.55799062407325895</v>
      </c>
    </row>
    <row r="4877" spans="1:2">
      <c r="A4877" s="1" t="s">
        <v>6937</v>
      </c>
      <c r="B4877" s="1">
        <v>0.75988385417581605</v>
      </c>
    </row>
    <row r="4878" spans="1:2">
      <c r="A4878" s="1" t="s">
        <v>6938</v>
      </c>
      <c r="B4878" s="1">
        <v>0.43497188299255901</v>
      </c>
    </row>
    <row r="4879" spans="1:2">
      <c r="A4879" s="1" t="s">
        <v>6939</v>
      </c>
      <c r="B4879" s="1">
        <v>0.22601649876805799</v>
      </c>
    </row>
    <row r="4880" spans="1:2">
      <c r="A4880" s="1" t="s">
        <v>6940</v>
      </c>
      <c r="B4880" s="1">
        <v>0.86948575482887802</v>
      </c>
    </row>
    <row r="4881" spans="1:2">
      <c r="A4881" s="1" t="s">
        <v>6941</v>
      </c>
      <c r="B4881" s="1">
        <v>0.34995552903880001</v>
      </c>
    </row>
    <row r="4882" spans="1:2">
      <c r="A4882" s="1" t="s">
        <v>6942</v>
      </c>
      <c r="B4882" s="1">
        <v>0.23561062609955</v>
      </c>
    </row>
    <row r="4883" spans="1:2">
      <c r="A4883" s="1" t="s">
        <v>6943</v>
      </c>
      <c r="B4883" s="1">
        <v>0.64988355701201805</v>
      </c>
    </row>
    <row r="4884" spans="1:2">
      <c r="A4884" s="1" t="s">
        <v>6944</v>
      </c>
      <c r="B4884" s="1">
        <v>0.77382490058792397</v>
      </c>
    </row>
    <row r="4885" spans="1:2">
      <c r="A4885" s="1" t="s">
        <v>6945</v>
      </c>
      <c r="B4885" s="1">
        <v>0.81875744069971501</v>
      </c>
    </row>
    <row r="4886" spans="1:2">
      <c r="A4886" s="1" t="s">
        <v>6946</v>
      </c>
      <c r="B4886" s="1">
        <v>0.57326736061725603</v>
      </c>
    </row>
    <row r="4887" spans="1:2">
      <c r="A4887" s="1" t="s">
        <v>6947</v>
      </c>
      <c r="B4887" s="1">
        <v>0.199841409791846</v>
      </c>
    </row>
    <row r="4888" spans="1:2">
      <c r="A4888" s="1" t="s">
        <v>6948</v>
      </c>
      <c r="B4888" s="1">
        <v>0.34003768059935502</v>
      </c>
    </row>
    <row r="4889" spans="1:2">
      <c r="A4889" s="1" t="s">
        <v>6949</v>
      </c>
      <c r="B4889" s="1">
        <v>0.881382985114609</v>
      </c>
    </row>
    <row r="4890" spans="1:2">
      <c r="A4890" s="1" t="s">
        <v>6950</v>
      </c>
      <c r="B4890" s="1">
        <v>0.62537374851210104</v>
      </c>
    </row>
    <row r="4891" spans="1:2">
      <c r="A4891" s="1" t="s">
        <v>6951</v>
      </c>
      <c r="B4891" s="1">
        <v>0.60498110063450194</v>
      </c>
    </row>
    <row r="4892" spans="1:2">
      <c r="A4892" s="1" t="s">
        <v>6952</v>
      </c>
      <c r="B4892" s="1">
        <v>0.84687870024672496</v>
      </c>
    </row>
    <row r="4893" spans="1:2">
      <c r="A4893" s="1" t="s">
        <v>6953</v>
      </c>
      <c r="B4893" s="1">
        <v>0.92186521493788498</v>
      </c>
    </row>
    <row r="4894" spans="1:2">
      <c r="A4894" s="1" t="s">
        <v>6954</v>
      </c>
      <c r="B4894" s="1">
        <v>0.408509219227913</v>
      </c>
    </row>
    <row r="4895" spans="1:2">
      <c r="A4895" s="1" t="s">
        <v>6955</v>
      </c>
      <c r="B4895" s="1">
        <v>0.33980843212836598</v>
      </c>
    </row>
    <row r="4896" spans="1:2">
      <c r="A4896" s="1" t="s">
        <v>6956</v>
      </c>
      <c r="B4896" s="1">
        <v>0.43088675496523798</v>
      </c>
    </row>
    <row r="4897" spans="1:2">
      <c r="A4897" s="1" t="s">
        <v>6957</v>
      </c>
      <c r="B4897" s="1">
        <v>1</v>
      </c>
    </row>
    <row r="4898" spans="1:2">
      <c r="A4898" s="1" t="s">
        <v>6958</v>
      </c>
      <c r="B4898" s="1">
        <v>0.96658797070811997</v>
      </c>
    </row>
    <row r="4899" spans="1:2">
      <c r="A4899" s="1" t="s">
        <v>6959</v>
      </c>
      <c r="B4899" s="1">
        <v>0.77875025639579698</v>
      </c>
    </row>
    <row r="4900" spans="1:2">
      <c r="A4900" s="1" t="s">
        <v>6960</v>
      </c>
      <c r="B4900" s="1">
        <v>0.409423843043693</v>
      </c>
    </row>
    <row r="4901" spans="1:2">
      <c r="A4901" s="1" t="s">
        <v>6961</v>
      </c>
      <c r="B4901" s="1">
        <v>0.272656490734767</v>
      </c>
    </row>
    <row r="4902" spans="1:2">
      <c r="A4902" s="1" t="s">
        <v>6962</v>
      </c>
      <c r="B4902" s="1">
        <v>0.91645339022304795</v>
      </c>
    </row>
    <row r="4903" spans="1:2">
      <c r="A4903" s="1" t="s">
        <v>6963</v>
      </c>
      <c r="B4903" s="1">
        <v>0.57610177957200603</v>
      </c>
    </row>
    <row r="4904" spans="1:2">
      <c r="A4904" s="1" t="s">
        <v>6964</v>
      </c>
      <c r="B4904" s="1">
        <v>0.46643242518674999</v>
      </c>
    </row>
    <row r="4905" spans="1:2">
      <c r="A4905" s="1" t="s">
        <v>6965</v>
      </c>
      <c r="B4905" s="1">
        <v>0.64741184812255403</v>
      </c>
    </row>
    <row r="4906" spans="1:2">
      <c r="A4906" s="1" t="s">
        <v>1406</v>
      </c>
      <c r="B4906" s="1">
        <v>0.47561097630216098</v>
      </c>
    </row>
    <row r="4907" spans="1:2">
      <c r="A4907" s="1" t="s">
        <v>6966</v>
      </c>
      <c r="B4907" s="1">
        <v>1</v>
      </c>
    </row>
    <row r="4908" spans="1:2">
      <c r="A4908" s="1" t="s">
        <v>6967</v>
      </c>
      <c r="B4908" s="1">
        <v>0.98875585909708996</v>
      </c>
    </row>
    <row r="4909" spans="1:2">
      <c r="A4909" s="1" t="s">
        <v>6968</v>
      </c>
      <c r="B4909" s="1">
        <v>0.104416846495084</v>
      </c>
    </row>
    <row r="4910" spans="1:2">
      <c r="A4910" s="1" t="s">
        <v>6969</v>
      </c>
      <c r="B4910" s="1">
        <v>0.877126532188372</v>
      </c>
    </row>
    <row r="4911" spans="1:2">
      <c r="A4911" s="1" t="s">
        <v>6970</v>
      </c>
      <c r="B4911" s="1">
        <v>0.88894775019975902</v>
      </c>
    </row>
    <row r="4912" spans="1:2">
      <c r="A4912" s="1" t="s">
        <v>6971</v>
      </c>
      <c r="B4912" s="1">
        <v>0.45997795713359502</v>
      </c>
    </row>
    <row r="4913" spans="1:2">
      <c r="A4913" s="1" t="s">
        <v>6972</v>
      </c>
      <c r="B4913" s="1">
        <v>0.95633199639341404</v>
      </c>
    </row>
    <row r="4914" spans="1:2">
      <c r="A4914" s="1" t="s">
        <v>6973</v>
      </c>
      <c r="B4914" s="1">
        <v>0.74844765701448002</v>
      </c>
    </row>
    <row r="4915" spans="1:2">
      <c r="A4915" s="1" t="s">
        <v>6974</v>
      </c>
      <c r="B4915" s="1">
        <v>0.36139600395035998</v>
      </c>
    </row>
    <row r="4916" spans="1:2">
      <c r="A4916" s="1" t="s">
        <v>6975</v>
      </c>
      <c r="B4916" s="1">
        <v>0.80413596755818295</v>
      </c>
    </row>
    <row r="4917" spans="1:2">
      <c r="A4917" s="1" t="s">
        <v>6976</v>
      </c>
      <c r="B4917" s="1">
        <v>0.89853460898076298</v>
      </c>
    </row>
    <row r="4918" spans="1:2">
      <c r="A4918" s="1" t="s">
        <v>6977</v>
      </c>
      <c r="B4918" s="1">
        <v>0.979875000869596</v>
      </c>
    </row>
    <row r="4919" spans="1:2">
      <c r="A4919" s="1" t="s">
        <v>6978</v>
      </c>
      <c r="B4919" s="1">
        <v>0.67684733739347003</v>
      </c>
    </row>
    <row r="4920" spans="1:2">
      <c r="A4920" s="1" t="s">
        <v>846</v>
      </c>
      <c r="B4920" s="1">
        <v>0.22938327668977099</v>
      </c>
    </row>
    <row r="4921" spans="1:2">
      <c r="A4921" s="1" t="s">
        <v>6979</v>
      </c>
      <c r="B4921" s="1">
        <v>0.82922582888987495</v>
      </c>
    </row>
    <row r="4922" spans="1:2">
      <c r="A4922" s="1" t="s">
        <v>6980</v>
      </c>
      <c r="B4922" s="1">
        <v>0.64960350259363697</v>
      </c>
    </row>
    <row r="4923" spans="1:2">
      <c r="A4923" s="1" t="s">
        <v>6981</v>
      </c>
      <c r="B4923" s="1">
        <v>0.87317721675432702</v>
      </c>
    </row>
    <row r="4924" spans="1:2">
      <c r="A4924" s="1" t="s">
        <v>6982</v>
      </c>
      <c r="B4924" s="1">
        <v>0.26405191549648299</v>
      </c>
    </row>
    <row r="4925" spans="1:2">
      <c r="A4925" s="1" t="s">
        <v>6983</v>
      </c>
      <c r="B4925" s="1">
        <v>0.81159621805465898</v>
      </c>
    </row>
    <row r="4926" spans="1:2">
      <c r="A4926" s="1" t="s">
        <v>6984</v>
      </c>
      <c r="B4926" s="1">
        <v>1</v>
      </c>
    </row>
    <row r="4927" spans="1:2">
      <c r="A4927" s="1" t="s">
        <v>6985</v>
      </c>
      <c r="B4927" s="1">
        <v>0.58071921824768202</v>
      </c>
    </row>
    <row r="4928" spans="1:2">
      <c r="A4928" s="1" t="s">
        <v>6986</v>
      </c>
      <c r="B4928" s="1">
        <v>0.168398608792281</v>
      </c>
    </row>
    <row r="4929" spans="1:2">
      <c r="A4929" s="1" t="s">
        <v>6987</v>
      </c>
      <c r="B4929" s="1">
        <v>0.72463117386965803</v>
      </c>
    </row>
    <row r="4930" spans="1:2">
      <c r="A4930" s="1" t="s">
        <v>6988</v>
      </c>
      <c r="B4930" s="1">
        <v>0.89754878316689402</v>
      </c>
    </row>
    <row r="4931" spans="1:2">
      <c r="A4931" s="1" t="s">
        <v>6989</v>
      </c>
      <c r="B4931" s="1">
        <v>4.16035491880773E-2</v>
      </c>
    </row>
    <row r="4932" spans="1:2">
      <c r="A4932" s="1" t="s">
        <v>6990</v>
      </c>
      <c r="B4932" s="1">
        <v>0.42780262493058102</v>
      </c>
    </row>
    <row r="4933" spans="1:2">
      <c r="A4933" s="1" t="s">
        <v>6991</v>
      </c>
      <c r="B4933" s="1">
        <v>0.81190417110744795</v>
      </c>
    </row>
    <row r="4934" spans="1:2">
      <c r="A4934" s="1" t="s">
        <v>6992</v>
      </c>
      <c r="B4934" s="1">
        <v>0.147908273603019</v>
      </c>
    </row>
    <row r="4935" spans="1:2">
      <c r="A4935" s="1" t="s">
        <v>6993</v>
      </c>
      <c r="B4935" s="1">
        <v>0.73829988924835199</v>
      </c>
    </row>
    <row r="4936" spans="1:2">
      <c r="A4936" s="1" t="s">
        <v>6994</v>
      </c>
      <c r="B4936" s="1">
        <v>0.47475827084015698</v>
      </c>
    </row>
    <row r="4937" spans="1:2">
      <c r="A4937" s="1" t="s">
        <v>6995</v>
      </c>
      <c r="B4937" s="1">
        <v>0.98799364359133302</v>
      </c>
    </row>
    <row r="4938" spans="1:2">
      <c r="A4938" s="1" t="s">
        <v>6996</v>
      </c>
      <c r="B4938" s="1">
        <v>0.72755238158193902</v>
      </c>
    </row>
    <row r="4939" spans="1:2">
      <c r="A4939" s="1" t="s">
        <v>1836</v>
      </c>
      <c r="B4939" s="1">
        <v>0.30912012413918499</v>
      </c>
    </row>
    <row r="4940" spans="1:2">
      <c r="A4940" s="1" t="s">
        <v>6997</v>
      </c>
      <c r="B4940" s="1">
        <v>0.390603278350456</v>
      </c>
    </row>
    <row r="4941" spans="1:2">
      <c r="A4941" s="1" t="s">
        <v>6998</v>
      </c>
      <c r="B4941" s="1">
        <v>0.77631892550672599</v>
      </c>
    </row>
    <row r="4942" spans="1:2">
      <c r="A4942" s="1" t="s">
        <v>6999</v>
      </c>
      <c r="B4942" s="1">
        <v>0.98875585909708996</v>
      </c>
    </row>
    <row r="4943" spans="1:2">
      <c r="A4943" s="1" t="s">
        <v>7000</v>
      </c>
      <c r="B4943" s="1">
        <v>0.30715963664372498</v>
      </c>
    </row>
    <row r="4944" spans="1:2">
      <c r="A4944" s="1" t="s">
        <v>7001</v>
      </c>
      <c r="B4944" s="1">
        <v>0.817919676905834</v>
      </c>
    </row>
    <row r="4945" spans="1:2">
      <c r="A4945" s="1" t="s">
        <v>7002</v>
      </c>
      <c r="B4945" s="1">
        <v>0.51861133972069995</v>
      </c>
    </row>
    <row r="4946" spans="1:2">
      <c r="A4946" s="1" t="s">
        <v>7003</v>
      </c>
      <c r="B4946" s="1">
        <v>0.83895094128883096</v>
      </c>
    </row>
    <row r="4947" spans="1:2">
      <c r="A4947" s="1" t="s">
        <v>7004</v>
      </c>
      <c r="B4947" s="1">
        <v>0.62388345326869699</v>
      </c>
    </row>
    <row r="4948" spans="1:2">
      <c r="A4948" s="1" t="s">
        <v>7005</v>
      </c>
      <c r="B4948" s="1">
        <v>0.77904715610641695</v>
      </c>
    </row>
    <row r="4949" spans="1:2">
      <c r="A4949" s="1" t="s">
        <v>7006</v>
      </c>
      <c r="B4949" s="1">
        <v>0.64960350259363697</v>
      </c>
    </row>
    <row r="4950" spans="1:2">
      <c r="A4950" s="1" t="s">
        <v>7007</v>
      </c>
      <c r="B4950" s="1">
        <v>0.53474330466340703</v>
      </c>
    </row>
    <row r="4951" spans="1:2">
      <c r="A4951" s="1" t="s">
        <v>7008</v>
      </c>
      <c r="B4951" s="1">
        <v>0.95708316304089003</v>
      </c>
    </row>
    <row r="4952" spans="1:2">
      <c r="A4952" s="1" t="s">
        <v>7009</v>
      </c>
      <c r="B4952" s="1">
        <v>0.97351492158402497</v>
      </c>
    </row>
    <row r="4953" spans="1:2">
      <c r="A4953" s="1" t="s">
        <v>7010</v>
      </c>
      <c r="B4953" s="1">
        <v>0.95642969905700503</v>
      </c>
    </row>
    <row r="4954" spans="1:2">
      <c r="A4954" s="1" t="s">
        <v>7011</v>
      </c>
      <c r="B4954" s="1">
        <v>0.54955210889764305</v>
      </c>
    </row>
    <row r="4955" spans="1:2">
      <c r="A4955" s="1" t="s">
        <v>7012</v>
      </c>
      <c r="B4955" s="1">
        <v>0.32777252664163298</v>
      </c>
    </row>
    <row r="4956" spans="1:2">
      <c r="A4956" s="1" t="s">
        <v>7013</v>
      </c>
      <c r="B4956" s="1">
        <v>0.84670499743179695</v>
      </c>
    </row>
    <row r="4957" spans="1:2">
      <c r="A4957" s="1" t="s">
        <v>7014</v>
      </c>
      <c r="B4957" s="1">
        <v>0.33585957209307499</v>
      </c>
    </row>
    <row r="4958" spans="1:2">
      <c r="A4958" s="1" t="s">
        <v>7015</v>
      </c>
      <c r="B4958" s="1">
        <v>0.83072425179786402</v>
      </c>
    </row>
    <row r="4959" spans="1:2">
      <c r="A4959" s="1" t="s">
        <v>7016</v>
      </c>
      <c r="B4959" s="1">
        <v>0.27891188600950501</v>
      </c>
    </row>
    <row r="4960" spans="1:2">
      <c r="A4960" s="1" t="s">
        <v>7017</v>
      </c>
      <c r="B4960" s="1">
        <v>0.37287499067940699</v>
      </c>
    </row>
    <row r="4961" spans="1:2">
      <c r="A4961" s="1" t="s">
        <v>7018</v>
      </c>
      <c r="B4961" s="1">
        <v>0.31172639105773198</v>
      </c>
    </row>
    <row r="4962" spans="1:2">
      <c r="A4962" s="1" t="s">
        <v>7019</v>
      </c>
      <c r="B4962" s="1">
        <v>0.922414440434007</v>
      </c>
    </row>
    <row r="4963" spans="1:2">
      <c r="A4963" s="1" t="s">
        <v>7020</v>
      </c>
      <c r="B4963" s="1">
        <v>0.67812731763140899</v>
      </c>
    </row>
    <row r="4964" spans="1:2">
      <c r="A4964" s="1" t="s">
        <v>7021</v>
      </c>
      <c r="B4964" s="1">
        <v>0.80556334773657801</v>
      </c>
    </row>
    <row r="4965" spans="1:2">
      <c r="A4965" s="1" t="s">
        <v>7022</v>
      </c>
      <c r="B4965" s="1">
        <v>0.443695977596958</v>
      </c>
    </row>
    <row r="4966" spans="1:2">
      <c r="A4966" s="1" t="s">
        <v>7023</v>
      </c>
      <c r="B4966" s="1">
        <v>0.35863702809169901</v>
      </c>
    </row>
    <row r="4967" spans="1:2">
      <c r="A4967" s="1" t="s">
        <v>7024</v>
      </c>
      <c r="B4967" s="1">
        <v>0.92084075662506004</v>
      </c>
    </row>
    <row r="4968" spans="1:2">
      <c r="A4968" s="1" t="s">
        <v>7025</v>
      </c>
      <c r="B4968" s="1">
        <v>0.14035688173045499</v>
      </c>
    </row>
    <row r="4969" spans="1:2">
      <c r="A4969" s="1" t="s">
        <v>7026</v>
      </c>
      <c r="B4969" s="1">
        <v>0.74201603154483797</v>
      </c>
    </row>
    <row r="4970" spans="1:2">
      <c r="A4970" s="1" t="s">
        <v>7027</v>
      </c>
      <c r="B4970" s="1">
        <v>0.66115308882585</v>
      </c>
    </row>
    <row r="4971" spans="1:2">
      <c r="A4971" s="1" t="s">
        <v>7028</v>
      </c>
      <c r="B4971" s="1">
        <v>0.84299580770386895</v>
      </c>
    </row>
    <row r="4972" spans="1:2">
      <c r="A4972" s="1" t="s">
        <v>7029</v>
      </c>
      <c r="B4972" s="1">
        <v>0.912797997075114</v>
      </c>
    </row>
    <row r="4973" spans="1:2">
      <c r="A4973" s="1" t="s">
        <v>7030</v>
      </c>
      <c r="B4973" s="1">
        <v>0.159732243062397</v>
      </c>
    </row>
    <row r="4974" spans="1:2">
      <c r="A4974" s="1" t="s">
        <v>7031</v>
      </c>
      <c r="B4974" s="1">
        <v>0.35422695670409199</v>
      </c>
    </row>
    <row r="4975" spans="1:2">
      <c r="A4975" s="1" t="s">
        <v>7032</v>
      </c>
      <c r="B4975" s="1">
        <v>0.56513086304938798</v>
      </c>
    </row>
    <row r="4976" spans="1:2">
      <c r="A4976" s="1" t="s">
        <v>7033</v>
      </c>
      <c r="B4976" s="1">
        <v>0.11827325783715401</v>
      </c>
    </row>
    <row r="4977" spans="1:2">
      <c r="A4977" s="1" t="s">
        <v>7034</v>
      </c>
      <c r="B4977" s="1">
        <v>0.39988773642488701</v>
      </c>
    </row>
    <row r="4978" spans="1:2">
      <c r="A4978" s="1" t="s">
        <v>7035</v>
      </c>
      <c r="B4978" s="1">
        <v>9.4366273733323597E-2</v>
      </c>
    </row>
    <row r="4979" spans="1:2">
      <c r="A4979" s="1" t="s">
        <v>7036</v>
      </c>
      <c r="B4979" s="1">
        <v>0.63123394391519605</v>
      </c>
    </row>
    <row r="4980" spans="1:2">
      <c r="A4980" s="1" t="s">
        <v>7037</v>
      </c>
      <c r="B4980" s="1">
        <v>0.79018851413262003</v>
      </c>
    </row>
    <row r="4981" spans="1:2">
      <c r="A4981" s="1" t="s">
        <v>7038</v>
      </c>
      <c r="B4981" s="1">
        <v>0.52726590263911899</v>
      </c>
    </row>
    <row r="4982" spans="1:2">
      <c r="A4982" s="1" t="s">
        <v>7039</v>
      </c>
      <c r="B4982" s="1">
        <v>0.855875256562314</v>
      </c>
    </row>
    <row r="4983" spans="1:2">
      <c r="A4983" s="1" t="s">
        <v>7040</v>
      </c>
      <c r="B4983" s="1">
        <v>0.88318610619376103</v>
      </c>
    </row>
    <row r="4984" spans="1:2">
      <c r="A4984" s="1" t="s">
        <v>7041</v>
      </c>
      <c r="B4984" s="1">
        <v>0.469243560116273</v>
      </c>
    </row>
    <row r="4985" spans="1:2">
      <c r="A4985" s="1" t="s">
        <v>7042</v>
      </c>
      <c r="B4985" s="1">
        <v>0.41326945963047901</v>
      </c>
    </row>
    <row r="4986" spans="1:2">
      <c r="A4986" s="1" t="s">
        <v>7043</v>
      </c>
      <c r="B4986" s="1">
        <v>1</v>
      </c>
    </row>
    <row r="4987" spans="1:2">
      <c r="A4987" s="1" t="s">
        <v>7044</v>
      </c>
      <c r="B4987" s="1">
        <v>0.62430066454715005</v>
      </c>
    </row>
    <row r="4988" spans="1:2">
      <c r="A4988" s="1" t="s">
        <v>7045</v>
      </c>
      <c r="B4988" s="1">
        <v>0.25401067079623202</v>
      </c>
    </row>
    <row r="4989" spans="1:2">
      <c r="A4989" s="1" t="s">
        <v>7046</v>
      </c>
      <c r="B4989" s="1">
        <v>0.19397026489954799</v>
      </c>
    </row>
    <row r="4990" spans="1:2">
      <c r="A4990" s="1" t="s">
        <v>7047</v>
      </c>
      <c r="B4990" s="1">
        <v>0.58239694168380496</v>
      </c>
    </row>
    <row r="4991" spans="1:2">
      <c r="A4991" s="1" t="s">
        <v>7048</v>
      </c>
      <c r="B4991" s="1">
        <v>0.84293803966139602</v>
      </c>
    </row>
    <row r="4992" spans="1:2">
      <c r="A4992" s="1" t="s">
        <v>7049</v>
      </c>
      <c r="B4992" s="1">
        <v>0.64690957923483605</v>
      </c>
    </row>
    <row r="4993" spans="1:2">
      <c r="A4993" s="1" t="s">
        <v>7050</v>
      </c>
      <c r="B4993" s="1">
        <v>0.78518904239993703</v>
      </c>
    </row>
    <row r="4994" spans="1:2">
      <c r="A4994" s="1" t="s">
        <v>7051</v>
      </c>
      <c r="B4994" s="1">
        <v>0.78568147176291303</v>
      </c>
    </row>
    <row r="4995" spans="1:2">
      <c r="A4995" s="1" t="s">
        <v>2160</v>
      </c>
      <c r="B4995" s="1">
        <v>0.26590304293816602</v>
      </c>
    </row>
    <row r="4996" spans="1:2">
      <c r="A4996" s="1" t="s">
        <v>7052</v>
      </c>
      <c r="B4996" s="1">
        <v>0.58473466252538697</v>
      </c>
    </row>
    <row r="4997" spans="1:2">
      <c r="A4997" s="1" t="s">
        <v>7053</v>
      </c>
      <c r="B4997" s="1">
        <v>0.87675312714164699</v>
      </c>
    </row>
    <row r="4998" spans="1:2">
      <c r="A4998" s="1" t="s">
        <v>7054</v>
      </c>
      <c r="B4998" s="1">
        <v>0.235640150299465</v>
      </c>
    </row>
    <row r="4999" spans="1:2">
      <c r="A4999" s="1" t="s">
        <v>7055</v>
      </c>
      <c r="B4999" s="1">
        <v>0.32295992306836702</v>
      </c>
    </row>
    <row r="5000" spans="1:2">
      <c r="A5000" s="1" t="s">
        <v>7056</v>
      </c>
      <c r="B5000" s="1">
        <v>0.44271220580536902</v>
      </c>
    </row>
    <row r="5001" spans="1:2">
      <c r="A5001" s="1" t="s">
        <v>7057</v>
      </c>
      <c r="B5001" s="1">
        <v>0.50027420233481401</v>
      </c>
    </row>
    <row r="5002" spans="1:2">
      <c r="A5002" s="1" t="s">
        <v>7058</v>
      </c>
      <c r="B5002" s="1">
        <v>0.17088155792554899</v>
      </c>
    </row>
    <row r="5003" spans="1:2">
      <c r="A5003" s="1" t="s">
        <v>7059</v>
      </c>
      <c r="B5003" s="1">
        <v>0.92672987715736599</v>
      </c>
    </row>
    <row r="5004" spans="1:2">
      <c r="A5004" s="1" t="s">
        <v>7060</v>
      </c>
      <c r="B5004" s="1">
        <v>0.72631826169268698</v>
      </c>
    </row>
    <row r="5005" spans="1:2">
      <c r="A5005" s="1" t="s">
        <v>7061</v>
      </c>
      <c r="B5005" s="1">
        <v>0.86005533241898402</v>
      </c>
    </row>
    <row r="5006" spans="1:2">
      <c r="A5006" s="1" t="s">
        <v>7062</v>
      </c>
      <c r="B5006" s="1">
        <v>0.89970754025858501</v>
      </c>
    </row>
    <row r="5007" spans="1:2">
      <c r="A5007" s="1" t="s">
        <v>1119</v>
      </c>
      <c r="B5007" s="1">
        <v>8.0082013612276903E-2</v>
      </c>
    </row>
    <row r="5008" spans="1:2">
      <c r="A5008" s="1" t="s">
        <v>7063</v>
      </c>
      <c r="B5008" s="1">
        <v>0.78324616710760298</v>
      </c>
    </row>
    <row r="5009" spans="1:2">
      <c r="A5009" s="1" t="s">
        <v>7064</v>
      </c>
      <c r="B5009" s="1">
        <v>7.0189278154618798E-2</v>
      </c>
    </row>
    <row r="5010" spans="1:2">
      <c r="A5010" s="1" t="s">
        <v>7065</v>
      </c>
      <c r="B5010" s="1">
        <v>0.52454705108153399</v>
      </c>
    </row>
    <row r="5011" spans="1:2">
      <c r="A5011" s="1" t="s">
        <v>7066</v>
      </c>
      <c r="B5011" s="1">
        <v>0.65455060134719001</v>
      </c>
    </row>
    <row r="5012" spans="1:2">
      <c r="A5012" s="1" t="s">
        <v>7067</v>
      </c>
      <c r="B5012" s="1">
        <v>0.23221748294456901</v>
      </c>
    </row>
    <row r="5013" spans="1:2">
      <c r="A5013" s="1" t="s">
        <v>7068</v>
      </c>
      <c r="B5013" s="1">
        <v>0.67483047107651695</v>
      </c>
    </row>
    <row r="5014" spans="1:2">
      <c r="A5014" s="1" t="s">
        <v>7069</v>
      </c>
      <c r="B5014" s="1">
        <v>0.64960350259363697</v>
      </c>
    </row>
    <row r="5015" spans="1:2">
      <c r="A5015" s="1" t="s">
        <v>7070</v>
      </c>
      <c r="B5015" s="1">
        <v>0.98049311569550801</v>
      </c>
    </row>
    <row r="5016" spans="1:2">
      <c r="A5016" s="1" t="s">
        <v>7071</v>
      </c>
      <c r="B5016" s="1">
        <v>0.15520821314714001</v>
      </c>
    </row>
    <row r="5017" spans="1:2">
      <c r="A5017" s="1" t="s">
        <v>7072</v>
      </c>
      <c r="B5017" s="1">
        <v>0.90746361617464499</v>
      </c>
    </row>
    <row r="5018" spans="1:2">
      <c r="A5018" s="1" t="s">
        <v>7073</v>
      </c>
      <c r="B5018" s="1">
        <v>0.56715709506563505</v>
      </c>
    </row>
    <row r="5019" spans="1:2">
      <c r="A5019" s="1" t="s">
        <v>7074</v>
      </c>
      <c r="B5019" s="1">
        <v>0.86137587576967201</v>
      </c>
    </row>
    <row r="5020" spans="1:2">
      <c r="A5020" s="1" t="s">
        <v>1444</v>
      </c>
      <c r="B5020" s="1">
        <v>0.417571734156227</v>
      </c>
    </row>
    <row r="5021" spans="1:2">
      <c r="A5021" s="1" t="s">
        <v>7075</v>
      </c>
      <c r="B5021" s="1">
        <v>0.73107614673852395</v>
      </c>
    </row>
    <row r="5022" spans="1:2">
      <c r="A5022" s="1" t="s">
        <v>7076</v>
      </c>
      <c r="B5022" s="1">
        <v>0.83307201518782203</v>
      </c>
    </row>
    <row r="5023" spans="1:2">
      <c r="A5023" s="1" t="s">
        <v>7077</v>
      </c>
      <c r="B5023" s="1">
        <v>0.91705803241580797</v>
      </c>
    </row>
    <row r="5024" spans="1:2">
      <c r="A5024" s="1" t="s">
        <v>7078</v>
      </c>
      <c r="B5024" s="1">
        <v>0.98946085024485797</v>
      </c>
    </row>
    <row r="5025" spans="1:2">
      <c r="A5025" s="1" t="s">
        <v>7079</v>
      </c>
      <c r="B5025" s="1">
        <v>0.95024359254771795</v>
      </c>
    </row>
    <row r="5026" spans="1:2">
      <c r="A5026" s="1" t="s">
        <v>7080</v>
      </c>
      <c r="B5026" s="1">
        <v>0.59287478507382796</v>
      </c>
    </row>
    <row r="5027" spans="1:2">
      <c r="A5027" s="1" t="s">
        <v>7081</v>
      </c>
      <c r="B5027" s="1">
        <v>0.72777795634143905</v>
      </c>
    </row>
    <row r="5028" spans="1:2">
      <c r="A5028" s="1" t="s">
        <v>7082</v>
      </c>
      <c r="B5028" s="1">
        <v>0.71168398990200599</v>
      </c>
    </row>
    <row r="5029" spans="1:2">
      <c r="A5029" s="1" t="s">
        <v>7083</v>
      </c>
      <c r="B5029" s="1">
        <v>0.35423236037886602</v>
      </c>
    </row>
    <row r="5030" spans="1:2">
      <c r="A5030" s="1" t="s">
        <v>7084</v>
      </c>
      <c r="B5030" s="1">
        <v>0.60597898077293699</v>
      </c>
    </row>
    <row r="5031" spans="1:2">
      <c r="A5031" s="1" t="s">
        <v>7085</v>
      </c>
      <c r="B5031" s="1">
        <v>0.90721513699290002</v>
      </c>
    </row>
    <row r="5032" spans="1:2">
      <c r="A5032" s="1" t="s">
        <v>7086</v>
      </c>
      <c r="B5032" s="1">
        <v>0.97684627204408103</v>
      </c>
    </row>
    <row r="5033" spans="1:2">
      <c r="A5033" s="1" t="s">
        <v>7087</v>
      </c>
      <c r="B5033" s="1">
        <v>9.4373093906357203E-2</v>
      </c>
    </row>
    <row r="5034" spans="1:2">
      <c r="A5034" s="1" t="s">
        <v>7088</v>
      </c>
      <c r="B5034" s="1">
        <v>0.96390478377609201</v>
      </c>
    </row>
    <row r="5035" spans="1:2">
      <c r="A5035" s="1" t="s">
        <v>1829</v>
      </c>
      <c r="B5035" s="1">
        <v>0.24965073827696699</v>
      </c>
    </row>
    <row r="5036" spans="1:2">
      <c r="A5036" s="1" t="s">
        <v>7089</v>
      </c>
      <c r="B5036" s="1">
        <v>0.75612275226569803</v>
      </c>
    </row>
    <row r="5037" spans="1:2">
      <c r="A5037" s="1" t="s">
        <v>7090</v>
      </c>
      <c r="B5037" s="1">
        <v>0.60580169622647095</v>
      </c>
    </row>
    <row r="5038" spans="1:2">
      <c r="A5038" s="1" t="s">
        <v>7091</v>
      </c>
      <c r="B5038" s="1">
        <v>0.64001867898864395</v>
      </c>
    </row>
    <row r="5039" spans="1:2">
      <c r="A5039" s="1" t="s">
        <v>7092</v>
      </c>
      <c r="B5039" s="1">
        <v>0.924554845908656</v>
      </c>
    </row>
    <row r="5040" spans="1:2">
      <c r="A5040" s="1" t="s">
        <v>7093</v>
      </c>
      <c r="B5040" s="1">
        <v>0.455449795135066</v>
      </c>
    </row>
    <row r="5041" spans="1:2">
      <c r="A5041" s="1" t="s">
        <v>7094</v>
      </c>
      <c r="B5041" s="1">
        <v>0.95579312196715804</v>
      </c>
    </row>
    <row r="5042" spans="1:2">
      <c r="A5042" s="1" t="s">
        <v>7095</v>
      </c>
      <c r="B5042" s="1">
        <v>0.89249577427804605</v>
      </c>
    </row>
    <row r="5043" spans="1:2">
      <c r="A5043" s="1" t="s">
        <v>7096</v>
      </c>
      <c r="B5043" s="1">
        <v>1</v>
      </c>
    </row>
    <row r="5044" spans="1:2">
      <c r="A5044" s="1" t="s">
        <v>7097</v>
      </c>
      <c r="B5044" s="1">
        <v>5.281744452776E-2</v>
      </c>
    </row>
    <row r="5045" spans="1:2">
      <c r="A5045" s="1" t="s">
        <v>7098</v>
      </c>
      <c r="B5045" s="1">
        <v>0.94868242182761797</v>
      </c>
    </row>
    <row r="5046" spans="1:2">
      <c r="A5046" s="1" t="s">
        <v>7099</v>
      </c>
      <c r="B5046" s="1">
        <v>0.96795072244205604</v>
      </c>
    </row>
    <row r="5047" spans="1:2">
      <c r="A5047" s="1" t="s">
        <v>7100</v>
      </c>
      <c r="B5047" s="1">
        <v>0.92015322697977997</v>
      </c>
    </row>
    <row r="5048" spans="1:2">
      <c r="A5048" s="1" t="s">
        <v>7101</v>
      </c>
      <c r="B5048" s="1">
        <v>0.24285518524170399</v>
      </c>
    </row>
    <row r="5049" spans="1:2">
      <c r="A5049" s="1" t="s">
        <v>7102</v>
      </c>
      <c r="B5049" s="1">
        <v>0.29437142081370599</v>
      </c>
    </row>
    <row r="5050" spans="1:2">
      <c r="A5050" s="1" t="s">
        <v>7103</v>
      </c>
      <c r="B5050" s="1">
        <v>0.39516608141326798</v>
      </c>
    </row>
    <row r="5051" spans="1:2">
      <c r="A5051" s="1" t="s">
        <v>7104</v>
      </c>
      <c r="B5051" s="1">
        <v>0.41598874754693699</v>
      </c>
    </row>
    <row r="5052" spans="1:2">
      <c r="A5052" s="1" t="s">
        <v>7105</v>
      </c>
      <c r="B5052" s="1">
        <v>0.755152819631565</v>
      </c>
    </row>
    <row r="5053" spans="1:2">
      <c r="A5053" s="1" t="s">
        <v>7106</v>
      </c>
      <c r="B5053" s="1">
        <v>0.88069556251291203</v>
      </c>
    </row>
    <row r="5054" spans="1:2">
      <c r="A5054" s="1" t="s">
        <v>7107</v>
      </c>
      <c r="B5054" s="1">
        <v>0.68274648201867105</v>
      </c>
    </row>
    <row r="5055" spans="1:2">
      <c r="A5055" s="1" t="s">
        <v>7108</v>
      </c>
      <c r="B5055" s="1">
        <v>0.42635536749925201</v>
      </c>
    </row>
    <row r="5056" spans="1:2">
      <c r="A5056" s="1" t="s">
        <v>7109</v>
      </c>
      <c r="B5056" s="1">
        <v>0.70927580021847603</v>
      </c>
    </row>
    <row r="5057" spans="1:2">
      <c r="A5057" s="1" t="s">
        <v>7110</v>
      </c>
      <c r="B5057" s="1">
        <v>0.83393478090099504</v>
      </c>
    </row>
    <row r="5058" spans="1:2">
      <c r="A5058" s="1" t="s">
        <v>7111</v>
      </c>
      <c r="B5058" s="1">
        <v>0.981297819784273</v>
      </c>
    </row>
    <row r="5059" spans="1:2">
      <c r="A5059" s="1" t="s">
        <v>7112</v>
      </c>
      <c r="B5059" s="1">
        <v>1</v>
      </c>
    </row>
    <row r="5060" spans="1:2">
      <c r="A5060" s="1" t="s">
        <v>7113</v>
      </c>
      <c r="B5060" s="1">
        <v>0.45678949860069101</v>
      </c>
    </row>
    <row r="5061" spans="1:2">
      <c r="A5061" s="1" t="s">
        <v>7114</v>
      </c>
      <c r="B5061" s="1">
        <v>0.64235239585884296</v>
      </c>
    </row>
    <row r="5062" spans="1:2">
      <c r="A5062" s="1" t="s">
        <v>7115</v>
      </c>
      <c r="B5062" s="1">
        <v>0.88786858507242095</v>
      </c>
    </row>
    <row r="5063" spans="1:2">
      <c r="A5063" s="1" t="s">
        <v>7116</v>
      </c>
      <c r="B5063" s="1">
        <v>0.69126293228737401</v>
      </c>
    </row>
    <row r="5064" spans="1:2">
      <c r="A5064" s="1" t="s">
        <v>7117</v>
      </c>
      <c r="B5064" s="1">
        <v>0.67684733739347003</v>
      </c>
    </row>
    <row r="5065" spans="1:2">
      <c r="A5065" s="1" t="s">
        <v>7118</v>
      </c>
      <c r="B5065" s="1">
        <v>0.66723985095572202</v>
      </c>
    </row>
    <row r="5066" spans="1:2">
      <c r="A5066" s="1" t="s">
        <v>7119</v>
      </c>
      <c r="B5066" s="1">
        <v>0.532160530820452</v>
      </c>
    </row>
    <row r="5067" spans="1:2">
      <c r="A5067" s="1" t="s">
        <v>7120</v>
      </c>
      <c r="B5067" s="1">
        <v>1</v>
      </c>
    </row>
    <row r="5068" spans="1:2">
      <c r="A5068" s="1" t="s">
        <v>7121</v>
      </c>
      <c r="B5068" s="1">
        <v>0.84399603171436999</v>
      </c>
    </row>
    <row r="5069" spans="1:2">
      <c r="A5069" s="1" t="s">
        <v>7122</v>
      </c>
      <c r="B5069" s="1">
        <v>0.870608905047214</v>
      </c>
    </row>
    <row r="5070" spans="1:2">
      <c r="A5070" s="1" t="s">
        <v>7123</v>
      </c>
      <c r="B5070" s="1">
        <v>0.321043570363096</v>
      </c>
    </row>
    <row r="5071" spans="1:2">
      <c r="A5071" s="1" t="s">
        <v>7124</v>
      </c>
      <c r="B5071" s="1">
        <v>0.172294107788004</v>
      </c>
    </row>
    <row r="5072" spans="1:2">
      <c r="A5072" s="1" t="s">
        <v>7125</v>
      </c>
      <c r="B5072" s="1">
        <v>0.42164616372670199</v>
      </c>
    </row>
    <row r="5073" spans="1:2">
      <c r="A5073" s="1" t="s">
        <v>7126</v>
      </c>
      <c r="B5073" s="1">
        <v>0.39339633974057497</v>
      </c>
    </row>
    <row r="5074" spans="1:2">
      <c r="A5074" s="1" t="s">
        <v>7127</v>
      </c>
      <c r="B5074" s="1">
        <v>0.435497424094342</v>
      </c>
    </row>
    <row r="5075" spans="1:2">
      <c r="A5075" s="1" t="s">
        <v>7128</v>
      </c>
      <c r="B5075" s="1">
        <v>0.64322558597806501</v>
      </c>
    </row>
    <row r="5076" spans="1:2">
      <c r="A5076" s="1" t="s">
        <v>7129</v>
      </c>
      <c r="B5076" s="1">
        <v>0.91348134361864597</v>
      </c>
    </row>
    <row r="5077" spans="1:2">
      <c r="A5077" s="1" t="s">
        <v>7130</v>
      </c>
      <c r="B5077" s="1">
        <v>0.39901012007657599</v>
      </c>
    </row>
    <row r="5078" spans="1:2">
      <c r="A5078" s="1" t="s">
        <v>7131</v>
      </c>
      <c r="B5078" s="1">
        <v>0.96390478377609201</v>
      </c>
    </row>
    <row r="5079" spans="1:2">
      <c r="A5079" s="1" t="s">
        <v>7132</v>
      </c>
      <c r="B5079" s="1">
        <v>0.53344148128380697</v>
      </c>
    </row>
    <row r="5080" spans="1:2">
      <c r="A5080" s="1" t="s">
        <v>7133</v>
      </c>
      <c r="B5080" s="1">
        <v>0.92251897985112696</v>
      </c>
    </row>
    <row r="5081" spans="1:2">
      <c r="A5081" s="1" t="s">
        <v>7134</v>
      </c>
      <c r="B5081" s="1">
        <v>0.47672765025442598</v>
      </c>
    </row>
    <row r="5082" spans="1:2">
      <c r="A5082" s="1" t="s">
        <v>7135</v>
      </c>
      <c r="B5082" s="1">
        <v>0.203014270073655</v>
      </c>
    </row>
    <row r="5083" spans="1:2">
      <c r="A5083" s="1" t="s">
        <v>7136</v>
      </c>
      <c r="B5083" s="1">
        <v>0.64940141446753896</v>
      </c>
    </row>
    <row r="5084" spans="1:2">
      <c r="A5084" s="1" t="s">
        <v>7137</v>
      </c>
      <c r="B5084" s="1">
        <v>0.97845020424642803</v>
      </c>
    </row>
    <row r="5085" spans="1:2">
      <c r="A5085" s="1" t="s">
        <v>7138</v>
      </c>
      <c r="B5085" s="1">
        <v>0.82197042931638897</v>
      </c>
    </row>
    <row r="5086" spans="1:2">
      <c r="A5086" s="1" t="s">
        <v>7139</v>
      </c>
      <c r="B5086" s="1">
        <v>0.73829988924835199</v>
      </c>
    </row>
    <row r="5087" spans="1:2">
      <c r="A5087" s="1" t="s">
        <v>7140</v>
      </c>
      <c r="B5087" s="1">
        <v>0.14115759127726901</v>
      </c>
    </row>
    <row r="5088" spans="1:2">
      <c r="A5088" s="1" t="s">
        <v>7141</v>
      </c>
      <c r="B5088" s="1">
        <v>0.65288747021891103</v>
      </c>
    </row>
    <row r="5089" spans="1:2">
      <c r="A5089" s="1" t="s">
        <v>7142</v>
      </c>
      <c r="B5089" s="1">
        <v>0.79916191666759995</v>
      </c>
    </row>
    <row r="5090" spans="1:2">
      <c r="A5090" s="1" t="s">
        <v>7143</v>
      </c>
      <c r="B5090" s="1">
        <v>0.217009194475766</v>
      </c>
    </row>
    <row r="5091" spans="1:2">
      <c r="A5091" s="1" t="s">
        <v>7144</v>
      </c>
      <c r="B5091" s="1">
        <v>0.278121798674618</v>
      </c>
    </row>
    <row r="5092" spans="1:2">
      <c r="A5092" s="1" t="s">
        <v>7145</v>
      </c>
      <c r="B5092" s="1">
        <v>0.544624824480199</v>
      </c>
    </row>
    <row r="5093" spans="1:2">
      <c r="A5093" s="1" t="s">
        <v>7146</v>
      </c>
      <c r="B5093" s="1">
        <v>0.81679085063877599</v>
      </c>
    </row>
    <row r="5094" spans="1:2">
      <c r="A5094" s="1" t="s">
        <v>7147</v>
      </c>
      <c r="B5094" s="1">
        <v>0.19226242163570201</v>
      </c>
    </row>
    <row r="5095" spans="1:2">
      <c r="A5095" s="1" t="s">
        <v>7148</v>
      </c>
      <c r="B5095" s="1">
        <v>0.90135948497676399</v>
      </c>
    </row>
    <row r="5096" spans="1:2">
      <c r="A5096" s="1" t="s">
        <v>7149</v>
      </c>
      <c r="B5096" s="1">
        <v>0.18745476288625701</v>
      </c>
    </row>
    <row r="5097" spans="1:2">
      <c r="A5097" s="1" t="s">
        <v>7150</v>
      </c>
      <c r="B5097" s="1">
        <v>0.66624042223950497</v>
      </c>
    </row>
    <row r="5098" spans="1:2">
      <c r="A5098" s="1" t="s">
        <v>7151</v>
      </c>
      <c r="B5098" s="1">
        <v>0.95297755540963003</v>
      </c>
    </row>
    <row r="5099" spans="1:2">
      <c r="A5099" s="1" t="s">
        <v>7152</v>
      </c>
      <c r="B5099" s="1">
        <v>0.53932402435675597</v>
      </c>
    </row>
    <row r="5100" spans="1:2">
      <c r="A5100" s="1" t="s">
        <v>7153</v>
      </c>
      <c r="B5100" s="1">
        <v>0.49781542347077201</v>
      </c>
    </row>
    <row r="5101" spans="1:2">
      <c r="A5101" s="1" t="s">
        <v>7154</v>
      </c>
      <c r="B5101" s="1">
        <v>0.467930634866074</v>
      </c>
    </row>
    <row r="5102" spans="1:2">
      <c r="A5102" s="1" t="s">
        <v>7155</v>
      </c>
      <c r="B5102" s="1">
        <v>0.73804802011683102</v>
      </c>
    </row>
    <row r="5103" spans="1:2">
      <c r="A5103" s="1" t="s">
        <v>7156</v>
      </c>
      <c r="B5103" s="1">
        <v>0.306771106749682</v>
      </c>
    </row>
    <row r="5104" spans="1:2">
      <c r="A5104" s="1" t="s">
        <v>7157</v>
      </c>
      <c r="B5104" s="1">
        <v>0.96024566496243202</v>
      </c>
    </row>
    <row r="5105" spans="1:2">
      <c r="A5105" s="1" t="s">
        <v>7158</v>
      </c>
      <c r="B5105" s="1">
        <v>0.36934915159757897</v>
      </c>
    </row>
    <row r="5106" spans="1:2">
      <c r="A5106" s="1" t="s">
        <v>7159</v>
      </c>
      <c r="B5106" s="1">
        <v>0.75207189672268704</v>
      </c>
    </row>
    <row r="5107" spans="1:2">
      <c r="A5107" s="1" t="s">
        <v>7160</v>
      </c>
      <c r="B5107" s="1">
        <v>7.6472888038515596E-2</v>
      </c>
    </row>
    <row r="5108" spans="1:2">
      <c r="A5108" s="1" t="s">
        <v>7161</v>
      </c>
      <c r="B5108" s="1">
        <v>9.9379626807031607E-2</v>
      </c>
    </row>
    <row r="5109" spans="1:2">
      <c r="A5109" s="1" t="s">
        <v>7162</v>
      </c>
      <c r="B5109" s="1">
        <v>0.331273804988994</v>
      </c>
    </row>
    <row r="5110" spans="1:2">
      <c r="A5110" s="1" t="s">
        <v>7163</v>
      </c>
      <c r="B5110" s="1">
        <v>0.96404842246762701</v>
      </c>
    </row>
    <row r="5111" spans="1:2">
      <c r="A5111" s="1" t="s">
        <v>7164</v>
      </c>
      <c r="B5111" s="1">
        <v>0.194720045533083</v>
      </c>
    </row>
    <row r="5112" spans="1:2">
      <c r="A5112" s="1" t="s">
        <v>7165</v>
      </c>
      <c r="B5112" s="1">
        <v>0.245145853335096</v>
      </c>
    </row>
    <row r="5113" spans="1:2">
      <c r="A5113" s="1" t="s">
        <v>7166</v>
      </c>
      <c r="B5113" s="1">
        <v>0.41025574748181898</v>
      </c>
    </row>
    <row r="5114" spans="1:2">
      <c r="A5114" s="1" t="s">
        <v>1622</v>
      </c>
      <c r="B5114" s="1">
        <v>0.13003628945370299</v>
      </c>
    </row>
    <row r="5115" spans="1:2">
      <c r="A5115" s="1" t="s">
        <v>7167</v>
      </c>
      <c r="B5115" s="1">
        <v>0.82835957584711695</v>
      </c>
    </row>
    <row r="5116" spans="1:2">
      <c r="A5116" s="1" t="s">
        <v>7168</v>
      </c>
      <c r="B5116" s="1">
        <v>0.876534378560061</v>
      </c>
    </row>
    <row r="5117" spans="1:2">
      <c r="A5117" s="1" t="s">
        <v>7169</v>
      </c>
      <c r="B5117" s="1">
        <v>0.95151375569001495</v>
      </c>
    </row>
    <row r="5118" spans="1:2">
      <c r="A5118" s="1" t="s">
        <v>7170</v>
      </c>
      <c r="B5118" s="1">
        <v>0.55083291412893798</v>
      </c>
    </row>
    <row r="5119" spans="1:2">
      <c r="A5119" s="1" t="s">
        <v>7171</v>
      </c>
      <c r="B5119" s="1">
        <v>0.72064598913774403</v>
      </c>
    </row>
    <row r="5120" spans="1:2">
      <c r="A5120" s="1" t="s">
        <v>7172</v>
      </c>
      <c r="B5120" s="1">
        <v>1</v>
      </c>
    </row>
    <row r="5121" spans="1:2">
      <c r="A5121" s="1" t="s">
        <v>7173</v>
      </c>
      <c r="B5121" s="1">
        <v>0.27261853431657201</v>
      </c>
    </row>
    <row r="5122" spans="1:2">
      <c r="A5122" s="1" t="s">
        <v>7174</v>
      </c>
      <c r="B5122" s="1">
        <v>4.79193073582714E-2</v>
      </c>
    </row>
    <row r="5123" spans="1:2">
      <c r="A5123" s="1" t="s">
        <v>7175</v>
      </c>
      <c r="B5123" s="1">
        <v>0.99686501962776297</v>
      </c>
    </row>
    <row r="5124" spans="1:2">
      <c r="A5124" s="1" t="s">
        <v>7176</v>
      </c>
      <c r="B5124" s="1">
        <v>0.41208375784754298</v>
      </c>
    </row>
    <row r="5125" spans="1:2">
      <c r="A5125" s="1" t="s">
        <v>7177</v>
      </c>
      <c r="B5125" s="1">
        <v>0.38920303764687703</v>
      </c>
    </row>
    <row r="5126" spans="1:2">
      <c r="A5126" s="1" t="s">
        <v>7178</v>
      </c>
      <c r="B5126" s="1">
        <v>0.60352127939554601</v>
      </c>
    </row>
    <row r="5127" spans="1:2">
      <c r="A5127" s="1" t="s">
        <v>7179</v>
      </c>
      <c r="B5127" s="1">
        <v>0.92891198518398799</v>
      </c>
    </row>
    <row r="5128" spans="1:2">
      <c r="A5128" s="1" t="s">
        <v>7180</v>
      </c>
      <c r="B5128" s="1">
        <v>0.155921216873568</v>
      </c>
    </row>
    <row r="5129" spans="1:2">
      <c r="A5129" s="1" t="s">
        <v>7181</v>
      </c>
      <c r="B5129" s="1">
        <v>0.60852254622464697</v>
      </c>
    </row>
    <row r="5130" spans="1:2">
      <c r="A5130" s="1" t="s">
        <v>7182</v>
      </c>
      <c r="B5130" s="1">
        <v>0.79866852456571003</v>
      </c>
    </row>
    <row r="5131" spans="1:2">
      <c r="A5131" s="1" t="s">
        <v>7183</v>
      </c>
      <c r="B5131" s="1">
        <v>0.49906425429720003</v>
      </c>
    </row>
    <row r="5132" spans="1:2">
      <c r="A5132" s="1" t="s">
        <v>7184</v>
      </c>
      <c r="B5132" s="1">
        <v>0.77917319791956496</v>
      </c>
    </row>
    <row r="5133" spans="1:2">
      <c r="A5133" s="1" t="s">
        <v>7185</v>
      </c>
      <c r="B5133" s="1">
        <v>0.53274037870739599</v>
      </c>
    </row>
    <row r="5134" spans="1:2">
      <c r="A5134" s="1" t="s">
        <v>7186</v>
      </c>
      <c r="B5134" s="1">
        <v>0.76866288952375394</v>
      </c>
    </row>
    <row r="5135" spans="1:2">
      <c r="A5135" s="1" t="s">
        <v>7187</v>
      </c>
      <c r="B5135" s="1">
        <v>0.57540484830303995</v>
      </c>
    </row>
    <row r="5136" spans="1:2">
      <c r="A5136" s="1" t="s">
        <v>7188</v>
      </c>
      <c r="B5136" s="1">
        <v>0.99047579268942398</v>
      </c>
    </row>
    <row r="5137" spans="1:2">
      <c r="A5137" s="1" t="s">
        <v>7189</v>
      </c>
      <c r="B5137" s="1">
        <v>0.35610544161228302</v>
      </c>
    </row>
    <row r="5138" spans="1:2">
      <c r="A5138" s="1" t="s">
        <v>7190</v>
      </c>
      <c r="B5138" s="1">
        <v>0.131120315999422</v>
      </c>
    </row>
    <row r="5139" spans="1:2">
      <c r="A5139" s="1" t="s">
        <v>7191</v>
      </c>
      <c r="B5139" s="1">
        <v>0.44690099088929802</v>
      </c>
    </row>
    <row r="5140" spans="1:2">
      <c r="A5140" s="1" t="s">
        <v>7192</v>
      </c>
      <c r="B5140" s="1">
        <v>0.83182268948640203</v>
      </c>
    </row>
    <row r="5141" spans="1:2">
      <c r="A5141" s="1" t="s">
        <v>7193</v>
      </c>
      <c r="B5141" s="1">
        <v>0.54102975495407202</v>
      </c>
    </row>
    <row r="5142" spans="1:2">
      <c r="A5142" s="1" t="s">
        <v>7194</v>
      </c>
      <c r="B5142" s="1">
        <v>0.37313476476483398</v>
      </c>
    </row>
    <row r="5143" spans="1:2">
      <c r="A5143" s="1" t="s">
        <v>1707</v>
      </c>
      <c r="B5143" s="1">
        <v>0.32640567925598901</v>
      </c>
    </row>
    <row r="5144" spans="1:2">
      <c r="A5144" s="1" t="s">
        <v>7195</v>
      </c>
      <c r="B5144" s="1">
        <v>0.57595601311190403</v>
      </c>
    </row>
    <row r="5145" spans="1:2">
      <c r="A5145" s="1" t="s">
        <v>7196</v>
      </c>
      <c r="B5145" s="1">
        <v>0.287633909768163</v>
      </c>
    </row>
    <row r="5146" spans="1:2">
      <c r="A5146" s="1" t="s">
        <v>7197</v>
      </c>
      <c r="B5146" s="1">
        <v>0.80769209207923398</v>
      </c>
    </row>
    <row r="5147" spans="1:2">
      <c r="A5147" s="1" t="s">
        <v>7198</v>
      </c>
      <c r="B5147" s="1">
        <v>0.70201213961453202</v>
      </c>
    </row>
    <row r="5148" spans="1:2">
      <c r="A5148" s="1" t="s">
        <v>7199</v>
      </c>
      <c r="B5148" s="1">
        <v>0.73829988924835199</v>
      </c>
    </row>
    <row r="5149" spans="1:2">
      <c r="A5149" s="1" t="s">
        <v>7200</v>
      </c>
      <c r="B5149" s="1">
        <v>0.87692025169979004</v>
      </c>
    </row>
    <row r="5150" spans="1:2">
      <c r="A5150" s="1" t="s">
        <v>7201</v>
      </c>
      <c r="B5150" s="1">
        <v>0.16125817473378701</v>
      </c>
    </row>
    <row r="5151" spans="1:2">
      <c r="A5151" s="1" t="s">
        <v>7202</v>
      </c>
      <c r="B5151" s="1">
        <v>0.69231575570295101</v>
      </c>
    </row>
    <row r="5152" spans="1:2">
      <c r="A5152" s="1" t="s">
        <v>7203</v>
      </c>
      <c r="B5152" s="1">
        <v>0.81389487966978702</v>
      </c>
    </row>
    <row r="5153" spans="1:2">
      <c r="A5153" s="1" t="s">
        <v>7204</v>
      </c>
      <c r="B5153" s="1">
        <v>0.32845750084518299</v>
      </c>
    </row>
    <row r="5154" spans="1:2">
      <c r="A5154" s="1" t="s">
        <v>7205</v>
      </c>
      <c r="B5154" s="1">
        <v>0.70306463016612197</v>
      </c>
    </row>
    <row r="5155" spans="1:2">
      <c r="A5155" s="1" t="s">
        <v>7206</v>
      </c>
      <c r="B5155" s="1">
        <v>0.450589876736182</v>
      </c>
    </row>
    <row r="5156" spans="1:2">
      <c r="A5156" s="1" t="s">
        <v>7207</v>
      </c>
      <c r="B5156" s="1">
        <v>0.31071422341516303</v>
      </c>
    </row>
    <row r="5157" spans="1:2">
      <c r="A5157" s="1" t="s">
        <v>7208</v>
      </c>
      <c r="B5157" s="1">
        <v>0.29448455518369399</v>
      </c>
    </row>
    <row r="5158" spans="1:2">
      <c r="A5158" s="1" t="s">
        <v>7209</v>
      </c>
      <c r="B5158" s="1">
        <v>6.4196875539390602E-2</v>
      </c>
    </row>
    <row r="5159" spans="1:2">
      <c r="A5159" s="1" t="s">
        <v>7210</v>
      </c>
      <c r="B5159" s="1">
        <v>0.56859444650142499</v>
      </c>
    </row>
    <row r="5160" spans="1:2">
      <c r="A5160" s="1" t="s">
        <v>7211</v>
      </c>
      <c r="B5160" s="1">
        <v>0.50979937877416504</v>
      </c>
    </row>
    <row r="5161" spans="1:2">
      <c r="A5161" s="1" t="s">
        <v>7212</v>
      </c>
      <c r="B5161" s="1">
        <v>0.93094397931406503</v>
      </c>
    </row>
    <row r="5162" spans="1:2">
      <c r="A5162" s="1" t="s">
        <v>7213</v>
      </c>
      <c r="B5162" s="1">
        <v>0.31172639105773198</v>
      </c>
    </row>
    <row r="5163" spans="1:2">
      <c r="A5163" s="1" t="s">
        <v>7214</v>
      </c>
      <c r="B5163" s="1">
        <v>0.17616524735997599</v>
      </c>
    </row>
    <row r="5164" spans="1:2">
      <c r="A5164" s="1" t="s">
        <v>7215</v>
      </c>
      <c r="B5164" s="1">
        <v>0.64868785405053198</v>
      </c>
    </row>
    <row r="5165" spans="1:2">
      <c r="A5165" s="1" t="s">
        <v>7216</v>
      </c>
      <c r="B5165" s="1">
        <v>0.76127541868246995</v>
      </c>
    </row>
    <row r="5166" spans="1:2">
      <c r="A5166" s="1" t="s">
        <v>401</v>
      </c>
      <c r="B5166" s="1">
        <v>3.79053580824587E-2</v>
      </c>
    </row>
    <row r="5167" spans="1:2">
      <c r="A5167" s="1" t="s">
        <v>7217</v>
      </c>
      <c r="B5167" s="1">
        <v>0.79275324872943598</v>
      </c>
    </row>
    <row r="5168" spans="1:2">
      <c r="A5168" s="1" t="s">
        <v>7218</v>
      </c>
      <c r="B5168" s="1">
        <v>0.84670499743179695</v>
      </c>
    </row>
    <row r="5169" spans="1:2">
      <c r="A5169" s="1" t="s">
        <v>7219</v>
      </c>
      <c r="B5169" s="1">
        <v>0.86988087364093603</v>
      </c>
    </row>
    <row r="5170" spans="1:2">
      <c r="A5170" s="1" t="s">
        <v>7220</v>
      </c>
      <c r="B5170" s="1">
        <v>0.54046698655837599</v>
      </c>
    </row>
    <row r="5171" spans="1:2">
      <c r="A5171" s="1" t="s">
        <v>7221</v>
      </c>
      <c r="B5171" s="1">
        <v>0.264120975207353</v>
      </c>
    </row>
    <row r="5172" spans="1:2">
      <c r="A5172" s="1" t="s">
        <v>7222</v>
      </c>
      <c r="B5172" s="1">
        <v>0.59205802650707995</v>
      </c>
    </row>
    <row r="5173" spans="1:2">
      <c r="A5173" s="1" t="s">
        <v>7223</v>
      </c>
      <c r="B5173" s="1">
        <v>0.89886739389509296</v>
      </c>
    </row>
    <row r="5174" spans="1:2">
      <c r="A5174" s="1" t="s">
        <v>7224</v>
      </c>
      <c r="B5174" s="1">
        <v>0.129990370809211</v>
      </c>
    </row>
    <row r="5175" spans="1:2">
      <c r="A5175" s="1" t="s">
        <v>7225</v>
      </c>
      <c r="B5175" s="1">
        <v>0.40487187777627598</v>
      </c>
    </row>
    <row r="5176" spans="1:2">
      <c r="A5176" s="1" t="s">
        <v>7226</v>
      </c>
      <c r="B5176" s="1">
        <v>9.39335676257326E-2</v>
      </c>
    </row>
    <row r="5177" spans="1:2">
      <c r="A5177" s="1" t="s">
        <v>7227</v>
      </c>
      <c r="B5177" s="1">
        <v>0.18483169403667901</v>
      </c>
    </row>
    <row r="5178" spans="1:2">
      <c r="A5178" s="1" t="s">
        <v>7228</v>
      </c>
      <c r="B5178" s="1">
        <v>0.91463387278496999</v>
      </c>
    </row>
    <row r="5179" spans="1:2">
      <c r="A5179" s="1" t="s">
        <v>7229</v>
      </c>
      <c r="B5179" s="1">
        <v>0.61098634550069597</v>
      </c>
    </row>
    <row r="5180" spans="1:2">
      <c r="A5180" s="1" t="s">
        <v>7230</v>
      </c>
      <c r="B5180" s="1">
        <v>0.67000980080413997</v>
      </c>
    </row>
    <row r="5181" spans="1:2">
      <c r="A5181" s="1" t="s">
        <v>7231</v>
      </c>
      <c r="B5181" s="1">
        <v>0.72305500050434102</v>
      </c>
    </row>
    <row r="5182" spans="1:2">
      <c r="A5182" s="1" t="s">
        <v>7232</v>
      </c>
      <c r="B5182" s="1">
        <v>0.75779199990579404</v>
      </c>
    </row>
    <row r="5183" spans="1:2">
      <c r="A5183" s="1" t="s">
        <v>7233</v>
      </c>
      <c r="B5183" s="1">
        <v>0.55779386595348801</v>
      </c>
    </row>
    <row r="5184" spans="1:2">
      <c r="A5184" s="1" t="s">
        <v>7234</v>
      </c>
      <c r="B5184" s="1">
        <v>0.74792651587208503</v>
      </c>
    </row>
    <row r="5185" spans="1:2">
      <c r="A5185" s="1" t="s">
        <v>7235</v>
      </c>
      <c r="B5185" s="1">
        <v>0.64464582796393899</v>
      </c>
    </row>
    <row r="5186" spans="1:2">
      <c r="A5186" s="1" t="s">
        <v>7236</v>
      </c>
      <c r="B5186" s="1">
        <v>0.93690294809337704</v>
      </c>
    </row>
    <row r="5187" spans="1:2">
      <c r="A5187" s="1" t="s">
        <v>7237</v>
      </c>
      <c r="B5187" s="1">
        <v>0.83150827727013998</v>
      </c>
    </row>
    <row r="5188" spans="1:2">
      <c r="A5188" s="1" t="s">
        <v>7238</v>
      </c>
      <c r="B5188" s="1">
        <v>0.30500234837023199</v>
      </c>
    </row>
    <row r="5189" spans="1:2">
      <c r="A5189" s="1" t="s">
        <v>7239</v>
      </c>
      <c r="B5189" s="1">
        <v>0.18237572579588701</v>
      </c>
    </row>
    <row r="5190" spans="1:2">
      <c r="A5190" s="1" t="s">
        <v>7240</v>
      </c>
      <c r="B5190" s="1">
        <v>0.88210987835608101</v>
      </c>
    </row>
    <row r="5191" spans="1:2">
      <c r="A5191" s="1" t="s">
        <v>7241</v>
      </c>
      <c r="B5191" s="1">
        <v>0.98386773918457504</v>
      </c>
    </row>
    <row r="5192" spans="1:2">
      <c r="A5192" s="1" t="s">
        <v>7242</v>
      </c>
      <c r="B5192" s="1">
        <v>0.67622711149297698</v>
      </c>
    </row>
    <row r="5193" spans="1:2">
      <c r="A5193" s="1" t="s">
        <v>7243</v>
      </c>
      <c r="B5193" s="1">
        <v>1</v>
      </c>
    </row>
    <row r="5194" spans="1:2">
      <c r="A5194" s="1" t="s">
        <v>7244</v>
      </c>
      <c r="B5194" s="1">
        <v>2.8818675571577301E-2</v>
      </c>
    </row>
    <row r="5195" spans="1:2">
      <c r="A5195" s="1" t="s">
        <v>7245</v>
      </c>
      <c r="B5195" s="1">
        <v>0.98843213523103601</v>
      </c>
    </row>
    <row r="5196" spans="1:2">
      <c r="A5196" s="1" t="s">
        <v>7246</v>
      </c>
      <c r="B5196" s="1">
        <v>1</v>
      </c>
    </row>
    <row r="5197" spans="1:2">
      <c r="A5197" s="1" t="s">
        <v>7247</v>
      </c>
      <c r="B5197" s="1">
        <v>1</v>
      </c>
    </row>
    <row r="5198" spans="1:2">
      <c r="A5198" s="1" t="s">
        <v>7248</v>
      </c>
      <c r="B5198" s="1">
        <v>0.54838281204697303</v>
      </c>
    </row>
    <row r="5199" spans="1:2">
      <c r="A5199" s="1" t="s">
        <v>7249</v>
      </c>
      <c r="B5199" s="1">
        <v>0.66376318991531102</v>
      </c>
    </row>
    <row r="5200" spans="1:2">
      <c r="A5200" s="1" t="s">
        <v>7250</v>
      </c>
      <c r="B5200" s="1">
        <v>0.74444265461632597</v>
      </c>
    </row>
    <row r="5201" spans="1:2">
      <c r="A5201" s="1" t="s">
        <v>7251</v>
      </c>
      <c r="B5201" s="1">
        <v>0.938662113691484</v>
      </c>
    </row>
    <row r="5202" spans="1:2">
      <c r="A5202" s="1" t="s">
        <v>7252</v>
      </c>
      <c r="B5202" s="1">
        <v>0.49832713920274802</v>
      </c>
    </row>
    <row r="5203" spans="1:2">
      <c r="A5203" s="1" t="s">
        <v>7253</v>
      </c>
      <c r="B5203" s="1">
        <v>0.94278560998249805</v>
      </c>
    </row>
    <row r="5204" spans="1:2">
      <c r="A5204" s="1" t="s">
        <v>7254</v>
      </c>
      <c r="B5204" s="1">
        <v>0.42082718975782302</v>
      </c>
    </row>
    <row r="5205" spans="1:2">
      <c r="A5205" s="1" t="s">
        <v>7255</v>
      </c>
      <c r="B5205" s="1">
        <v>0.50496053253981399</v>
      </c>
    </row>
    <row r="5206" spans="1:2">
      <c r="A5206" s="1" t="s">
        <v>7256</v>
      </c>
      <c r="B5206" s="1">
        <v>0.16586782067954001</v>
      </c>
    </row>
    <row r="5207" spans="1:2">
      <c r="A5207" s="1" t="s">
        <v>7257</v>
      </c>
      <c r="B5207" s="1">
        <v>0.34101659575639098</v>
      </c>
    </row>
    <row r="5208" spans="1:2">
      <c r="A5208" s="1" t="s">
        <v>7258</v>
      </c>
      <c r="B5208" s="1">
        <v>0.37946526009322601</v>
      </c>
    </row>
    <row r="5209" spans="1:2">
      <c r="A5209" s="1" t="s">
        <v>7259</v>
      </c>
      <c r="B5209" s="1">
        <v>1</v>
      </c>
    </row>
    <row r="5210" spans="1:2">
      <c r="A5210" s="1" t="s">
        <v>7260</v>
      </c>
      <c r="B5210" s="1">
        <v>0.534448752340138</v>
      </c>
    </row>
    <row r="5211" spans="1:2">
      <c r="A5211" s="1" t="s">
        <v>7261</v>
      </c>
      <c r="B5211" s="1">
        <v>0.88458228983040699</v>
      </c>
    </row>
    <row r="5212" spans="1:2">
      <c r="A5212" s="1" t="s">
        <v>7262</v>
      </c>
      <c r="B5212" s="1">
        <v>0.72467797224046604</v>
      </c>
    </row>
    <row r="5213" spans="1:2">
      <c r="A5213" s="1" t="s">
        <v>1861</v>
      </c>
      <c r="B5213" s="1">
        <v>0.14349239721427401</v>
      </c>
    </row>
    <row r="5214" spans="1:2">
      <c r="A5214" s="1" t="s">
        <v>7263</v>
      </c>
      <c r="B5214" s="1">
        <v>0.58977653714442801</v>
      </c>
    </row>
    <row r="5215" spans="1:2">
      <c r="A5215" s="1" t="s">
        <v>7264</v>
      </c>
      <c r="B5215" s="1">
        <v>0.54509544284171396</v>
      </c>
    </row>
    <row r="5216" spans="1:2">
      <c r="A5216" s="1" t="s">
        <v>7265</v>
      </c>
      <c r="B5216" s="1">
        <v>0.18632727321246201</v>
      </c>
    </row>
    <row r="5217" spans="1:2">
      <c r="A5217" s="1" t="s">
        <v>7266</v>
      </c>
      <c r="B5217" s="1">
        <v>0.43409384733519801</v>
      </c>
    </row>
    <row r="5218" spans="1:2">
      <c r="A5218" s="1" t="s">
        <v>7267</v>
      </c>
      <c r="B5218" s="1">
        <v>0.50066968683082702</v>
      </c>
    </row>
    <row r="5219" spans="1:2">
      <c r="A5219" s="1" t="s">
        <v>7268</v>
      </c>
      <c r="B5219" s="1">
        <v>0.48518811100932302</v>
      </c>
    </row>
    <row r="5220" spans="1:2">
      <c r="A5220" s="1" t="s">
        <v>7269</v>
      </c>
      <c r="B5220" s="1">
        <v>0.31631984338512897</v>
      </c>
    </row>
    <row r="5221" spans="1:2">
      <c r="A5221" s="1" t="s">
        <v>7270</v>
      </c>
      <c r="B5221" s="1">
        <v>0.70825514229699005</v>
      </c>
    </row>
    <row r="5222" spans="1:2">
      <c r="A5222" s="1" t="s">
        <v>7271</v>
      </c>
      <c r="B5222" s="1">
        <v>0.72966049324704896</v>
      </c>
    </row>
    <row r="5223" spans="1:2">
      <c r="A5223" s="1" t="s">
        <v>7272</v>
      </c>
      <c r="B5223" s="1">
        <v>0.74042080647379305</v>
      </c>
    </row>
    <row r="5224" spans="1:2">
      <c r="A5224" s="1" t="s">
        <v>7273</v>
      </c>
      <c r="B5224" s="1">
        <v>0.91961082914694503</v>
      </c>
    </row>
    <row r="5225" spans="1:2">
      <c r="A5225" s="1" t="s">
        <v>7274</v>
      </c>
      <c r="B5225" s="1">
        <v>0.44281655451879198</v>
      </c>
    </row>
    <row r="5226" spans="1:2">
      <c r="A5226" s="1" t="s">
        <v>7275</v>
      </c>
      <c r="B5226" s="1">
        <v>0.99130373580585296</v>
      </c>
    </row>
    <row r="5227" spans="1:2">
      <c r="A5227" s="1" t="s">
        <v>7276</v>
      </c>
      <c r="B5227" s="1">
        <v>0.78724699515065699</v>
      </c>
    </row>
    <row r="5228" spans="1:2">
      <c r="A5228" s="1" t="s">
        <v>7277</v>
      </c>
      <c r="B5228" s="1">
        <v>0.71642495907674897</v>
      </c>
    </row>
    <row r="5229" spans="1:2">
      <c r="A5229" s="1" t="s">
        <v>7278</v>
      </c>
      <c r="B5229" s="1">
        <v>1</v>
      </c>
    </row>
    <row r="5230" spans="1:2">
      <c r="A5230" s="1" t="s">
        <v>7279</v>
      </c>
      <c r="B5230" s="1">
        <v>0.99357866684942298</v>
      </c>
    </row>
    <row r="5231" spans="1:2">
      <c r="A5231" s="1" t="s">
        <v>7280</v>
      </c>
      <c r="B5231" s="1">
        <v>0.38151932950269302</v>
      </c>
    </row>
    <row r="5232" spans="1:2">
      <c r="A5232" s="1" t="s">
        <v>7281</v>
      </c>
      <c r="B5232" s="1">
        <v>0.90020344856873002</v>
      </c>
    </row>
    <row r="5233" spans="1:2">
      <c r="A5233" s="1" t="s">
        <v>7282</v>
      </c>
      <c r="B5233" s="1">
        <v>0.99669717276544201</v>
      </c>
    </row>
    <row r="5234" spans="1:2">
      <c r="A5234" s="1" t="s">
        <v>7283</v>
      </c>
      <c r="B5234" s="1">
        <v>0.48444157683286299</v>
      </c>
    </row>
    <row r="5235" spans="1:2">
      <c r="A5235" s="1" t="s">
        <v>7284</v>
      </c>
      <c r="B5235" s="1">
        <v>0.90101089626617104</v>
      </c>
    </row>
    <row r="5236" spans="1:2">
      <c r="A5236" s="1" t="s">
        <v>7285</v>
      </c>
      <c r="B5236" s="1">
        <v>0.73197343323979303</v>
      </c>
    </row>
    <row r="5237" spans="1:2">
      <c r="A5237" s="1" t="s">
        <v>7286</v>
      </c>
      <c r="B5237" s="1">
        <v>0.56406358561651604</v>
      </c>
    </row>
    <row r="5238" spans="1:2">
      <c r="A5238" s="1" t="s">
        <v>7287</v>
      </c>
      <c r="B5238" s="1">
        <v>0.29403421135170399</v>
      </c>
    </row>
    <row r="5239" spans="1:2">
      <c r="A5239" s="1" t="s">
        <v>7288</v>
      </c>
      <c r="B5239" s="1">
        <v>0.42388441173442998</v>
      </c>
    </row>
    <row r="5240" spans="1:2">
      <c r="A5240" s="1" t="s">
        <v>7289</v>
      </c>
      <c r="B5240" s="1">
        <v>0.245167501668239</v>
      </c>
    </row>
    <row r="5241" spans="1:2">
      <c r="A5241" s="1" t="s">
        <v>694</v>
      </c>
      <c r="B5241" s="1">
        <v>0.47279253776338598</v>
      </c>
    </row>
    <row r="5242" spans="1:2">
      <c r="A5242" s="1" t="s">
        <v>7290</v>
      </c>
      <c r="B5242" s="1">
        <v>0.79769721658942205</v>
      </c>
    </row>
    <row r="5243" spans="1:2">
      <c r="A5243" s="1" t="s">
        <v>7291</v>
      </c>
      <c r="B5243" s="1">
        <v>0.880814139529702</v>
      </c>
    </row>
    <row r="5244" spans="1:2">
      <c r="A5244" s="1" t="s">
        <v>7292</v>
      </c>
      <c r="B5244" s="1">
        <v>0.66624042223950497</v>
      </c>
    </row>
    <row r="5245" spans="1:2">
      <c r="A5245" s="1" t="s">
        <v>7293</v>
      </c>
      <c r="B5245" s="1">
        <v>0.90135948497676399</v>
      </c>
    </row>
    <row r="5246" spans="1:2">
      <c r="A5246" s="1" t="s">
        <v>7294</v>
      </c>
      <c r="B5246" s="1">
        <v>0.52211302498958001</v>
      </c>
    </row>
    <row r="5247" spans="1:2">
      <c r="A5247" s="1" t="s">
        <v>7295</v>
      </c>
      <c r="B5247" s="1">
        <v>0.96274618997401995</v>
      </c>
    </row>
    <row r="5248" spans="1:2">
      <c r="A5248" s="1" t="s">
        <v>7296</v>
      </c>
      <c r="B5248" s="1">
        <v>0.37098014694050302</v>
      </c>
    </row>
    <row r="5249" spans="1:2">
      <c r="A5249" s="1" t="s">
        <v>7297</v>
      </c>
      <c r="B5249" s="1">
        <v>0.70834167881233701</v>
      </c>
    </row>
    <row r="5250" spans="1:2">
      <c r="A5250" s="1" t="s">
        <v>7298</v>
      </c>
      <c r="B5250" s="1">
        <v>0.328629980079295</v>
      </c>
    </row>
    <row r="5251" spans="1:2">
      <c r="A5251" s="1" t="s">
        <v>7299</v>
      </c>
      <c r="B5251" s="1">
        <v>0.577542608276712</v>
      </c>
    </row>
    <row r="5252" spans="1:2">
      <c r="A5252" s="1" t="s">
        <v>7300</v>
      </c>
      <c r="B5252" s="1">
        <v>0.241935287188349</v>
      </c>
    </row>
    <row r="5253" spans="1:2">
      <c r="A5253" s="1" t="s">
        <v>7301</v>
      </c>
      <c r="B5253" s="1">
        <v>0.92672987715736599</v>
      </c>
    </row>
    <row r="5254" spans="1:2">
      <c r="A5254" s="1" t="s">
        <v>7302</v>
      </c>
      <c r="B5254" s="1">
        <v>0.25353331137068302</v>
      </c>
    </row>
    <row r="5255" spans="1:2">
      <c r="A5255" s="1" t="s">
        <v>7303</v>
      </c>
      <c r="B5255" s="1">
        <v>0.67092710458342897</v>
      </c>
    </row>
    <row r="5256" spans="1:2">
      <c r="A5256" s="1" t="s">
        <v>7304</v>
      </c>
      <c r="B5256" s="1">
        <v>0.15998478498435001</v>
      </c>
    </row>
    <row r="5257" spans="1:2">
      <c r="A5257" s="1" t="s">
        <v>7305</v>
      </c>
      <c r="B5257" s="1">
        <v>1</v>
      </c>
    </row>
    <row r="5258" spans="1:2">
      <c r="A5258" s="1" t="s">
        <v>7306</v>
      </c>
      <c r="B5258" s="1">
        <v>0.20710501889948099</v>
      </c>
    </row>
    <row r="5259" spans="1:2">
      <c r="A5259" s="1" t="s">
        <v>7307</v>
      </c>
      <c r="B5259" s="1">
        <v>0.64262583199394097</v>
      </c>
    </row>
    <row r="5260" spans="1:2">
      <c r="A5260" s="1" t="s">
        <v>7308</v>
      </c>
      <c r="B5260" s="1">
        <v>0.75634372925395499</v>
      </c>
    </row>
    <row r="5261" spans="1:2">
      <c r="A5261" s="1" t="s">
        <v>7309</v>
      </c>
      <c r="B5261" s="1">
        <v>0.68768973603473504</v>
      </c>
    </row>
    <row r="5262" spans="1:2">
      <c r="A5262" s="1" t="s">
        <v>7310</v>
      </c>
      <c r="B5262" s="1">
        <v>1</v>
      </c>
    </row>
    <row r="5263" spans="1:2">
      <c r="A5263" s="1" t="s">
        <v>7311</v>
      </c>
      <c r="B5263" s="1">
        <v>0.42681764839925201</v>
      </c>
    </row>
    <row r="5264" spans="1:2">
      <c r="A5264" s="1" t="s">
        <v>7312</v>
      </c>
      <c r="B5264" s="1">
        <v>0.68154141613482899</v>
      </c>
    </row>
    <row r="5265" spans="1:2">
      <c r="A5265" s="1" t="s">
        <v>7313</v>
      </c>
      <c r="B5265" s="1">
        <v>0.756573509941322</v>
      </c>
    </row>
    <row r="5266" spans="1:2">
      <c r="A5266" s="1" t="s">
        <v>7314</v>
      </c>
      <c r="B5266" s="1">
        <v>0.82383844083549396</v>
      </c>
    </row>
    <row r="5267" spans="1:2">
      <c r="A5267" s="1" t="s">
        <v>7315</v>
      </c>
      <c r="B5267" s="1">
        <v>0.79587435878644497</v>
      </c>
    </row>
    <row r="5268" spans="1:2">
      <c r="A5268" s="1" t="s">
        <v>7316</v>
      </c>
      <c r="B5268" s="1">
        <v>0.12869009338814399</v>
      </c>
    </row>
    <row r="5269" spans="1:2">
      <c r="A5269" s="1" t="s">
        <v>7317</v>
      </c>
      <c r="B5269" s="1">
        <v>0.640521139762396</v>
      </c>
    </row>
    <row r="5270" spans="1:2">
      <c r="A5270" s="1" t="s">
        <v>7318</v>
      </c>
      <c r="B5270" s="1">
        <v>0.39041346788651299</v>
      </c>
    </row>
    <row r="5271" spans="1:2">
      <c r="A5271" s="1" t="s">
        <v>7319</v>
      </c>
      <c r="B5271" s="1">
        <v>0.87329216583771396</v>
      </c>
    </row>
    <row r="5272" spans="1:2">
      <c r="A5272" s="1" t="s">
        <v>7320</v>
      </c>
      <c r="B5272" s="1">
        <v>0.51044452891372005</v>
      </c>
    </row>
    <row r="5273" spans="1:2">
      <c r="A5273" s="1" t="s">
        <v>7321</v>
      </c>
      <c r="B5273" s="1">
        <v>0.80600309878679699</v>
      </c>
    </row>
    <row r="5274" spans="1:2">
      <c r="A5274" s="1" t="s">
        <v>7322</v>
      </c>
      <c r="B5274" s="1">
        <v>0.97032008898307598</v>
      </c>
    </row>
    <row r="5275" spans="1:2">
      <c r="A5275" s="1" t="s">
        <v>7323</v>
      </c>
      <c r="B5275" s="1">
        <v>0.72619848820150801</v>
      </c>
    </row>
    <row r="5276" spans="1:2">
      <c r="A5276" s="1" t="s">
        <v>7324</v>
      </c>
      <c r="B5276" s="1">
        <v>0.46729246034007699</v>
      </c>
    </row>
    <row r="5277" spans="1:2">
      <c r="A5277" s="1" t="s">
        <v>7325</v>
      </c>
      <c r="B5277" s="1">
        <v>0.14607255639399599</v>
      </c>
    </row>
    <row r="5278" spans="1:2">
      <c r="A5278" s="1" t="s">
        <v>7326</v>
      </c>
      <c r="B5278" s="1">
        <v>0.123289959694883</v>
      </c>
    </row>
    <row r="5279" spans="1:2">
      <c r="A5279" s="1" t="s">
        <v>7327</v>
      </c>
      <c r="B5279" s="1">
        <v>0.41588301169855602</v>
      </c>
    </row>
    <row r="5280" spans="1:2">
      <c r="A5280" s="1" t="s">
        <v>7328</v>
      </c>
      <c r="B5280" s="1">
        <v>0.64767862395326803</v>
      </c>
    </row>
    <row r="5281" spans="1:2">
      <c r="A5281" s="1" t="s">
        <v>1262</v>
      </c>
      <c r="B5281" s="1">
        <v>0.26736075152746103</v>
      </c>
    </row>
    <row r="5282" spans="1:2">
      <c r="A5282" s="1" t="s">
        <v>7329</v>
      </c>
      <c r="B5282" s="1">
        <v>0.92996212861499805</v>
      </c>
    </row>
    <row r="5283" spans="1:2">
      <c r="A5283" s="1" t="s">
        <v>7330</v>
      </c>
      <c r="B5283" s="1">
        <v>0.96515921979407904</v>
      </c>
    </row>
    <row r="5284" spans="1:2">
      <c r="A5284" s="1" t="s">
        <v>7331</v>
      </c>
      <c r="B5284" s="1">
        <v>0.95303951968617096</v>
      </c>
    </row>
    <row r="5285" spans="1:2">
      <c r="A5285" s="1" t="s">
        <v>7332</v>
      </c>
      <c r="B5285" s="1">
        <v>0.70638434579077902</v>
      </c>
    </row>
    <row r="5286" spans="1:2">
      <c r="A5286" s="1" t="s">
        <v>7333</v>
      </c>
      <c r="B5286" s="1">
        <v>0.949985424782258</v>
      </c>
    </row>
    <row r="5287" spans="1:2">
      <c r="A5287" s="1" t="s">
        <v>7334</v>
      </c>
      <c r="B5287" s="1">
        <v>0.76882960099440101</v>
      </c>
    </row>
    <row r="5288" spans="1:2">
      <c r="A5288" s="1" t="s">
        <v>7335</v>
      </c>
      <c r="B5288" s="1">
        <v>0.64952899157606403</v>
      </c>
    </row>
    <row r="5289" spans="1:2">
      <c r="A5289" s="1" t="s">
        <v>7336</v>
      </c>
      <c r="B5289" s="1">
        <v>0.14187382296251999</v>
      </c>
    </row>
    <row r="5290" spans="1:2">
      <c r="A5290" s="1" t="s">
        <v>7337</v>
      </c>
      <c r="B5290" s="1">
        <v>0.84870987358327499</v>
      </c>
    </row>
    <row r="5291" spans="1:2">
      <c r="A5291" s="1" t="s">
        <v>7338</v>
      </c>
      <c r="B5291" s="1">
        <v>0.258483350226963</v>
      </c>
    </row>
    <row r="5292" spans="1:2">
      <c r="A5292" s="1" t="s">
        <v>7339</v>
      </c>
      <c r="B5292" s="1">
        <v>0.767856202477748</v>
      </c>
    </row>
    <row r="5293" spans="1:2">
      <c r="A5293" s="1" t="s">
        <v>7340</v>
      </c>
      <c r="B5293" s="1">
        <v>0.488563072665405</v>
      </c>
    </row>
    <row r="5294" spans="1:2">
      <c r="A5294" s="1" t="s">
        <v>7341</v>
      </c>
      <c r="B5294" s="1">
        <v>0.89254042474505602</v>
      </c>
    </row>
    <row r="5295" spans="1:2">
      <c r="A5295" s="1" t="s">
        <v>7342</v>
      </c>
      <c r="B5295" s="1">
        <v>0.57473776681600097</v>
      </c>
    </row>
    <row r="5296" spans="1:2">
      <c r="A5296" s="1" t="s">
        <v>7343</v>
      </c>
      <c r="B5296" s="1">
        <v>0.65072440568781997</v>
      </c>
    </row>
    <row r="5297" spans="1:2">
      <c r="A5297" s="1" t="s">
        <v>7344</v>
      </c>
      <c r="B5297" s="1">
        <v>0.15556249907816999</v>
      </c>
    </row>
    <row r="5298" spans="1:2">
      <c r="A5298" s="1" t="s">
        <v>7345</v>
      </c>
      <c r="B5298" s="1">
        <v>0.390603278350456</v>
      </c>
    </row>
    <row r="5299" spans="1:2">
      <c r="A5299" s="1" t="s">
        <v>7346</v>
      </c>
      <c r="B5299" s="1">
        <v>0.33292491530144602</v>
      </c>
    </row>
    <row r="5300" spans="1:2">
      <c r="A5300" s="1" t="s">
        <v>7347</v>
      </c>
      <c r="B5300" s="1">
        <v>0.73829988924835199</v>
      </c>
    </row>
    <row r="5301" spans="1:2">
      <c r="A5301" s="1" t="s">
        <v>7348</v>
      </c>
      <c r="B5301" s="1">
        <v>0.741786658174449</v>
      </c>
    </row>
    <row r="5302" spans="1:2">
      <c r="A5302" s="1" t="s">
        <v>1740</v>
      </c>
      <c r="B5302" s="1">
        <v>0.50868735956995703</v>
      </c>
    </row>
    <row r="5303" spans="1:2">
      <c r="A5303" s="1" t="s">
        <v>7349</v>
      </c>
      <c r="B5303" s="1">
        <v>0.89859772125026205</v>
      </c>
    </row>
    <row r="5304" spans="1:2">
      <c r="A5304" s="1" t="s">
        <v>7350</v>
      </c>
      <c r="B5304" s="1">
        <v>1</v>
      </c>
    </row>
    <row r="5305" spans="1:2">
      <c r="A5305" s="1" t="s">
        <v>7351</v>
      </c>
      <c r="B5305" s="1">
        <v>0.37945391863028999</v>
      </c>
    </row>
    <row r="5306" spans="1:2">
      <c r="A5306" s="1" t="s">
        <v>7352</v>
      </c>
      <c r="B5306" s="1">
        <v>0.92186521493788498</v>
      </c>
    </row>
    <row r="5307" spans="1:2">
      <c r="A5307" s="1" t="s">
        <v>7353</v>
      </c>
      <c r="B5307" s="1">
        <v>0.60580169622647095</v>
      </c>
    </row>
    <row r="5308" spans="1:2">
      <c r="A5308" s="1" t="s">
        <v>7354</v>
      </c>
      <c r="B5308" s="1">
        <v>0.46686847038722801</v>
      </c>
    </row>
    <row r="5309" spans="1:2">
      <c r="A5309" s="1" t="s">
        <v>7355</v>
      </c>
      <c r="B5309" s="1">
        <v>0.926101020911694</v>
      </c>
    </row>
    <row r="5310" spans="1:2">
      <c r="A5310" s="1" t="s">
        <v>7356</v>
      </c>
      <c r="B5310" s="1">
        <v>0.94081446404807401</v>
      </c>
    </row>
    <row r="5311" spans="1:2">
      <c r="A5311" s="1" t="s">
        <v>7357</v>
      </c>
      <c r="B5311" s="1">
        <v>0.56143304875957101</v>
      </c>
    </row>
    <row r="5312" spans="1:2">
      <c r="A5312" s="1" t="s">
        <v>7358</v>
      </c>
      <c r="B5312" s="1">
        <v>0.15170313506574101</v>
      </c>
    </row>
    <row r="5313" spans="1:2">
      <c r="A5313" s="1" t="s">
        <v>7359</v>
      </c>
      <c r="B5313" s="1">
        <v>0.83850879632660302</v>
      </c>
    </row>
    <row r="5314" spans="1:2">
      <c r="A5314" s="1" t="s">
        <v>7360</v>
      </c>
      <c r="B5314" s="1">
        <v>0.85942323321640102</v>
      </c>
    </row>
    <row r="5315" spans="1:2">
      <c r="A5315" s="1" t="s">
        <v>7361</v>
      </c>
      <c r="B5315" s="1">
        <v>0.79933402675365395</v>
      </c>
    </row>
    <row r="5316" spans="1:2">
      <c r="A5316" s="1" t="s">
        <v>7362</v>
      </c>
      <c r="B5316" s="1">
        <v>0.37677880930444202</v>
      </c>
    </row>
    <row r="5317" spans="1:2">
      <c r="A5317" s="1" t="s">
        <v>7363</v>
      </c>
      <c r="B5317" s="1">
        <v>0.60527296817536602</v>
      </c>
    </row>
    <row r="5318" spans="1:2">
      <c r="A5318" s="1" t="s">
        <v>7364</v>
      </c>
      <c r="B5318" s="1">
        <v>0.97949570525059504</v>
      </c>
    </row>
    <row r="5319" spans="1:2">
      <c r="A5319" s="1" t="s">
        <v>7365</v>
      </c>
      <c r="B5319" s="1">
        <v>3.9067504370403898E-2</v>
      </c>
    </row>
    <row r="5320" spans="1:2">
      <c r="A5320" s="1" t="s">
        <v>7366</v>
      </c>
      <c r="B5320" s="1">
        <v>0.17083267893568399</v>
      </c>
    </row>
    <row r="5321" spans="1:2">
      <c r="A5321" s="1" t="s">
        <v>7367</v>
      </c>
      <c r="B5321" s="1">
        <v>1</v>
      </c>
    </row>
    <row r="5322" spans="1:2">
      <c r="A5322" s="1" t="s">
        <v>7368</v>
      </c>
      <c r="B5322" s="1">
        <v>0.98946085024485797</v>
      </c>
    </row>
    <row r="5323" spans="1:2">
      <c r="A5323" s="1" t="s">
        <v>7369</v>
      </c>
      <c r="B5323" s="1">
        <v>0.68517419856389306</v>
      </c>
    </row>
    <row r="5324" spans="1:2">
      <c r="A5324" s="1" t="s">
        <v>7370</v>
      </c>
      <c r="B5324" s="1">
        <v>0.79018851413262003</v>
      </c>
    </row>
    <row r="5325" spans="1:2">
      <c r="A5325" s="1" t="s">
        <v>7371</v>
      </c>
      <c r="B5325" s="1">
        <v>0.91443622491163101</v>
      </c>
    </row>
    <row r="5326" spans="1:2">
      <c r="A5326" s="1" t="s">
        <v>7372</v>
      </c>
      <c r="B5326" s="1">
        <v>0.92667820803952095</v>
      </c>
    </row>
    <row r="5327" spans="1:2">
      <c r="A5327" s="1" t="s">
        <v>7373</v>
      </c>
      <c r="B5327" s="1">
        <v>9.3524497417060495E-2</v>
      </c>
    </row>
    <row r="5328" spans="1:2">
      <c r="A5328" s="1" t="s">
        <v>7374</v>
      </c>
      <c r="B5328" s="1">
        <v>9.4230476021798196E-2</v>
      </c>
    </row>
    <row r="5329" spans="1:2">
      <c r="A5329" s="1" t="s">
        <v>7375</v>
      </c>
      <c r="B5329" s="1">
        <v>0.54590692974083799</v>
      </c>
    </row>
    <row r="5330" spans="1:2">
      <c r="A5330" s="1" t="s">
        <v>7376</v>
      </c>
      <c r="B5330" s="1">
        <v>0.912797997075114</v>
      </c>
    </row>
    <row r="5331" spans="1:2">
      <c r="A5331" s="1" t="s">
        <v>7377</v>
      </c>
      <c r="B5331" s="1">
        <v>0.22724834976657299</v>
      </c>
    </row>
    <row r="5332" spans="1:2">
      <c r="A5332" s="1" t="s">
        <v>7378</v>
      </c>
      <c r="B5332" s="1">
        <v>0.374133355040562</v>
      </c>
    </row>
    <row r="5333" spans="1:2">
      <c r="A5333" s="1" t="s">
        <v>7379</v>
      </c>
      <c r="B5333" s="1">
        <v>0.88209649719348104</v>
      </c>
    </row>
    <row r="5334" spans="1:2">
      <c r="A5334" s="1" t="s">
        <v>7380</v>
      </c>
      <c r="B5334" s="1">
        <v>0.85031280956857103</v>
      </c>
    </row>
    <row r="5335" spans="1:2">
      <c r="A5335" s="1" t="s">
        <v>7381</v>
      </c>
      <c r="B5335" s="1">
        <v>0.45665640455920298</v>
      </c>
    </row>
    <row r="5336" spans="1:2">
      <c r="A5336" s="1" t="s">
        <v>7382</v>
      </c>
      <c r="B5336" s="1">
        <v>0.83360702263462505</v>
      </c>
    </row>
    <row r="5337" spans="1:2">
      <c r="A5337" s="1" t="s">
        <v>7383</v>
      </c>
      <c r="B5337" s="1">
        <v>0.93071497627841304</v>
      </c>
    </row>
    <row r="5338" spans="1:2">
      <c r="A5338" s="1" t="s">
        <v>7384</v>
      </c>
      <c r="B5338" s="1">
        <v>0.68126972403721697</v>
      </c>
    </row>
    <row r="5339" spans="1:2">
      <c r="A5339" s="1" t="s">
        <v>1767</v>
      </c>
      <c r="B5339" s="1">
        <v>0.35799677020313397</v>
      </c>
    </row>
    <row r="5340" spans="1:2">
      <c r="A5340" s="1" t="s">
        <v>7385</v>
      </c>
      <c r="B5340" s="1">
        <v>0.26314946104422698</v>
      </c>
    </row>
    <row r="5341" spans="1:2">
      <c r="A5341" s="1" t="s">
        <v>7386</v>
      </c>
      <c r="B5341" s="1">
        <v>0.73050231174593305</v>
      </c>
    </row>
    <row r="5342" spans="1:2">
      <c r="A5342" s="1" t="s">
        <v>7387</v>
      </c>
      <c r="B5342" s="1">
        <v>0.383134049487795</v>
      </c>
    </row>
    <row r="5343" spans="1:2">
      <c r="A5343" s="1" t="s">
        <v>7388</v>
      </c>
      <c r="B5343" s="1">
        <v>0.63701883777717905</v>
      </c>
    </row>
    <row r="5344" spans="1:2">
      <c r="A5344" s="1" t="s">
        <v>7389</v>
      </c>
      <c r="B5344" s="1">
        <v>0.74504026118219802</v>
      </c>
    </row>
    <row r="5345" spans="1:2">
      <c r="A5345" s="1" t="s">
        <v>7390</v>
      </c>
      <c r="B5345" s="1">
        <v>0.72516341067141898</v>
      </c>
    </row>
    <row r="5346" spans="1:2">
      <c r="A5346" s="1" t="s">
        <v>7391</v>
      </c>
      <c r="B5346" s="1">
        <v>0.85106423713141199</v>
      </c>
    </row>
    <row r="5347" spans="1:2">
      <c r="A5347" s="1" t="s">
        <v>1495</v>
      </c>
      <c r="B5347" s="1">
        <v>0.38966191735593098</v>
      </c>
    </row>
    <row r="5348" spans="1:2">
      <c r="A5348" s="1" t="s">
        <v>7392</v>
      </c>
      <c r="B5348" s="1">
        <v>0.342522844992527</v>
      </c>
    </row>
    <row r="5349" spans="1:2">
      <c r="A5349" s="1" t="s">
        <v>7393</v>
      </c>
      <c r="B5349" s="1">
        <v>0.202287973621816</v>
      </c>
    </row>
    <row r="5350" spans="1:2">
      <c r="A5350" s="1" t="s">
        <v>7394</v>
      </c>
      <c r="B5350" s="1">
        <v>0.72017551256677803</v>
      </c>
    </row>
    <row r="5351" spans="1:2">
      <c r="A5351" s="1" t="s">
        <v>7395</v>
      </c>
      <c r="B5351" s="1">
        <v>0.81322125809774104</v>
      </c>
    </row>
    <row r="5352" spans="1:2">
      <c r="A5352" s="1" t="s">
        <v>7396</v>
      </c>
      <c r="B5352" s="1">
        <v>0.190450960448658</v>
      </c>
    </row>
    <row r="5353" spans="1:2">
      <c r="A5353" s="1" t="s">
        <v>7397</v>
      </c>
      <c r="B5353" s="1">
        <v>0.29015931314012899</v>
      </c>
    </row>
    <row r="5354" spans="1:2">
      <c r="A5354" s="1" t="s">
        <v>7398</v>
      </c>
      <c r="B5354" s="1">
        <v>0.627418309182314</v>
      </c>
    </row>
    <row r="5355" spans="1:2">
      <c r="A5355" s="1" t="s">
        <v>7399</v>
      </c>
      <c r="B5355" s="1">
        <v>0.73234833993916704</v>
      </c>
    </row>
    <row r="5356" spans="1:2">
      <c r="A5356" s="1" t="s">
        <v>7400</v>
      </c>
      <c r="B5356" s="1">
        <v>0.53647914421309895</v>
      </c>
    </row>
    <row r="5357" spans="1:2">
      <c r="A5357" s="1" t="s">
        <v>7401</v>
      </c>
      <c r="B5357" s="1">
        <v>0.67324641084530501</v>
      </c>
    </row>
    <row r="5358" spans="1:2">
      <c r="A5358" s="1" t="s">
        <v>7402</v>
      </c>
      <c r="B5358" s="1">
        <v>0.49603904257442</v>
      </c>
    </row>
    <row r="5359" spans="1:2">
      <c r="A5359" s="1" t="s">
        <v>7403</v>
      </c>
      <c r="B5359" s="1">
        <v>0.206329721001244</v>
      </c>
    </row>
    <row r="5360" spans="1:2">
      <c r="A5360" s="1" t="s">
        <v>7404</v>
      </c>
      <c r="B5360" s="1">
        <v>0.43999997301781402</v>
      </c>
    </row>
    <row r="5361" spans="1:2">
      <c r="A5361" s="1" t="s">
        <v>7405</v>
      </c>
      <c r="B5361" s="1">
        <v>0.29539445259929997</v>
      </c>
    </row>
    <row r="5362" spans="1:2">
      <c r="A5362" s="1" t="s">
        <v>7406</v>
      </c>
      <c r="B5362" s="1">
        <v>0.64822291439523605</v>
      </c>
    </row>
    <row r="5363" spans="1:2">
      <c r="A5363" s="1" t="s">
        <v>7407</v>
      </c>
      <c r="B5363" s="1">
        <v>0.385699098263873</v>
      </c>
    </row>
    <row r="5364" spans="1:2">
      <c r="A5364" s="1" t="s">
        <v>7408</v>
      </c>
      <c r="B5364" s="1">
        <v>0.33180376268214701</v>
      </c>
    </row>
    <row r="5365" spans="1:2">
      <c r="A5365" s="1" t="s">
        <v>7409</v>
      </c>
      <c r="B5365" s="1">
        <v>0.73058765376795998</v>
      </c>
    </row>
    <row r="5366" spans="1:2">
      <c r="A5366" s="1" t="s">
        <v>7410</v>
      </c>
      <c r="B5366" s="1">
        <v>0.39440536406383098</v>
      </c>
    </row>
    <row r="5367" spans="1:2">
      <c r="A5367" s="1" t="s">
        <v>7411</v>
      </c>
      <c r="B5367" s="1">
        <v>0.88613973826046599</v>
      </c>
    </row>
    <row r="5368" spans="1:2">
      <c r="A5368" s="1" t="s">
        <v>7412</v>
      </c>
      <c r="B5368" s="1">
        <v>0.67324641084530501</v>
      </c>
    </row>
    <row r="5369" spans="1:2">
      <c r="A5369" s="1" t="s">
        <v>7413</v>
      </c>
      <c r="B5369" s="1">
        <v>0.73104947278217702</v>
      </c>
    </row>
    <row r="5370" spans="1:2">
      <c r="A5370" s="1" t="s">
        <v>7414</v>
      </c>
      <c r="B5370" s="1">
        <v>0.38168122689985101</v>
      </c>
    </row>
    <row r="5371" spans="1:2">
      <c r="A5371" s="1" t="s">
        <v>7415</v>
      </c>
      <c r="B5371" s="1">
        <v>0.71857691232169096</v>
      </c>
    </row>
    <row r="5372" spans="1:2">
      <c r="A5372" s="1" t="s">
        <v>7416</v>
      </c>
      <c r="B5372" s="1">
        <v>0.64960350259363697</v>
      </c>
    </row>
    <row r="5373" spans="1:2">
      <c r="A5373" s="1" t="s">
        <v>7417</v>
      </c>
      <c r="B5373" s="1">
        <v>1</v>
      </c>
    </row>
    <row r="5374" spans="1:2">
      <c r="A5374" s="1" t="s">
        <v>7418</v>
      </c>
      <c r="B5374" s="1">
        <v>0.39732957566827398</v>
      </c>
    </row>
    <row r="5375" spans="1:2">
      <c r="A5375" s="1" t="s">
        <v>7419</v>
      </c>
      <c r="B5375" s="1">
        <v>0.33108513009899698</v>
      </c>
    </row>
    <row r="5376" spans="1:2">
      <c r="A5376" s="1" t="s">
        <v>7420</v>
      </c>
      <c r="B5376" s="1">
        <v>0.53507182091662797</v>
      </c>
    </row>
    <row r="5377" spans="1:2">
      <c r="A5377" s="1" t="s">
        <v>7421</v>
      </c>
      <c r="B5377" s="1">
        <v>0.22794849014442001</v>
      </c>
    </row>
    <row r="5378" spans="1:2">
      <c r="A5378" s="1" t="s">
        <v>7422</v>
      </c>
      <c r="B5378" s="1">
        <v>2.5203461128839099E-2</v>
      </c>
    </row>
    <row r="5379" spans="1:2">
      <c r="A5379" s="1" t="s">
        <v>7423</v>
      </c>
      <c r="B5379" s="1">
        <v>0.69863989261020798</v>
      </c>
    </row>
    <row r="5380" spans="1:2">
      <c r="A5380" s="1" t="s">
        <v>7424</v>
      </c>
      <c r="B5380" s="1">
        <v>0.13448546885781501</v>
      </c>
    </row>
    <row r="5381" spans="1:2">
      <c r="A5381" s="1" t="s">
        <v>7425</v>
      </c>
      <c r="B5381" s="1">
        <v>0.37455987260135498</v>
      </c>
    </row>
    <row r="5382" spans="1:2">
      <c r="A5382" s="1" t="s">
        <v>7426</v>
      </c>
      <c r="B5382" s="1">
        <v>0.87309702557119695</v>
      </c>
    </row>
    <row r="5383" spans="1:2">
      <c r="A5383" s="1" t="s">
        <v>7427</v>
      </c>
      <c r="B5383" s="1">
        <v>0.55793586388649896</v>
      </c>
    </row>
    <row r="5384" spans="1:2">
      <c r="A5384" s="1" t="s">
        <v>7428</v>
      </c>
      <c r="B5384" s="1">
        <v>0.99421855838858697</v>
      </c>
    </row>
    <row r="5385" spans="1:2">
      <c r="A5385" s="1" t="s">
        <v>7429</v>
      </c>
      <c r="B5385" s="1">
        <v>0.32026150761643402</v>
      </c>
    </row>
    <row r="5386" spans="1:2">
      <c r="A5386" s="1" t="s">
        <v>7430</v>
      </c>
      <c r="B5386" s="1">
        <v>0.713704259777457</v>
      </c>
    </row>
    <row r="5387" spans="1:2">
      <c r="A5387" s="1" t="s">
        <v>7431</v>
      </c>
      <c r="B5387" s="1">
        <v>0.16992801396281301</v>
      </c>
    </row>
    <row r="5388" spans="1:2">
      <c r="A5388" s="1" t="s">
        <v>7432</v>
      </c>
      <c r="B5388" s="1">
        <v>0.18673391881138099</v>
      </c>
    </row>
    <row r="5389" spans="1:2">
      <c r="A5389" s="1" t="s">
        <v>7433</v>
      </c>
      <c r="B5389" s="1">
        <v>0.80110173148217401</v>
      </c>
    </row>
    <row r="5390" spans="1:2">
      <c r="A5390" s="1" t="s">
        <v>7434</v>
      </c>
      <c r="B5390" s="1">
        <v>0.77382490058792397</v>
      </c>
    </row>
    <row r="5391" spans="1:2">
      <c r="A5391" s="1" t="s">
        <v>7435</v>
      </c>
      <c r="B5391" s="1">
        <v>0.45913228398452</v>
      </c>
    </row>
    <row r="5392" spans="1:2">
      <c r="A5392" s="1" t="s">
        <v>7436</v>
      </c>
      <c r="B5392" s="1">
        <v>0.29511167244777198</v>
      </c>
    </row>
    <row r="5393" spans="1:2">
      <c r="A5393" s="1" t="s">
        <v>7437</v>
      </c>
      <c r="B5393" s="1">
        <v>1</v>
      </c>
    </row>
    <row r="5394" spans="1:2">
      <c r="A5394" s="1" t="s">
        <v>7438</v>
      </c>
      <c r="B5394" s="1">
        <v>0.78586633922105298</v>
      </c>
    </row>
    <row r="5395" spans="1:2">
      <c r="A5395" s="1" t="s">
        <v>7439</v>
      </c>
      <c r="B5395" s="1">
        <v>0.84614147602466205</v>
      </c>
    </row>
    <row r="5396" spans="1:2">
      <c r="A5396" s="1" t="s">
        <v>7440</v>
      </c>
      <c r="B5396" s="1">
        <v>0.79209262555154802</v>
      </c>
    </row>
    <row r="5397" spans="1:2">
      <c r="A5397" s="1" t="s">
        <v>7441</v>
      </c>
      <c r="B5397" s="1">
        <v>0.97969067445865499</v>
      </c>
    </row>
    <row r="5398" spans="1:2">
      <c r="A5398" s="1" t="s">
        <v>7442</v>
      </c>
      <c r="B5398" s="1">
        <v>0.82286313877639305</v>
      </c>
    </row>
    <row r="5399" spans="1:2">
      <c r="A5399" s="1" t="s">
        <v>7443</v>
      </c>
      <c r="B5399" s="1">
        <v>1</v>
      </c>
    </row>
    <row r="5400" spans="1:2">
      <c r="A5400" s="1" t="s">
        <v>7444</v>
      </c>
      <c r="B5400" s="1">
        <v>0.846928913197181</v>
      </c>
    </row>
    <row r="5401" spans="1:2">
      <c r="A5401" s="1" t="s">
        <v>7445</v>
      </c>
      <c r="B5401" s="1">
        <v>0.67715117724815599</v>
      </c>
    </row>
    <row r="5402" spans="1:2">
      <c r="A5402" s="1" t="s">
        <v>7446</v>
      </c>
      <c r="B5402" s="1">
        <v>0.91143617518388897</v>
      </c>
    </row>
    <row r="5403" spans="1:2">
      <c r="A5403" s="1" t="s">
        <v>7447</v>
      </c>
      <c r="B5403" s="1">
        <v>1</v>
      </c>
    </row>
    <row r="5404" spans="1:2">
      <c r="A5404" s="1" t="s">
        <v>7448</v>
      </c>
      <c r="B5404" s="1">
        <v>0.53766080695647001</v>
      </c>
    </row>
    <row r="5405" spans="1:2">
      <c r="A5405" s="1" t="s">
        <v>7449</v>
      </c>
      <c r="B5405" s="1">
        <v>0.130513034029759</v>
      </c>
    </row>
    <row r="5406" spans="1:2">
      <c r="A5406" s="1" t="s">
        <v>7450</v>
      </c>
      <c r="B5406" s="1">
        <v>0.64096898599122099</v>
      </c>
    </row>
    <row r="5407" spans="1:2">
      <c r="A5407" s="1" t="s">
        <v>868</v>
      </c>
      <c r="B5407" s="1">
        <v>0.18207664417976099</v>
      </c>
    </row>
    <row r="5408" spans="1:2">
      <c r="A5408" s="1" t="s">
        <v>7451</v>
      </c>
      <c r="B5408" s="1">
        <v>0.58804209023728504</v>
      </c>
    </row>
    <row r="5409" spans="1:2">
      <c r="A5409" s="1" t="s">
        <v>7452</v>
      </c>
      <c r="B5409" s="1">
        <v>0.119861411101941</v>
      </c>
    </row>
    <row r="5410" spans="1:2">
      <c r="A5410" s="1" t="s">
        <v>7453</v>
      </c>
      <c r="B5410" s="1">
        <v>0.183464130796226</v>
      </c>
    </row>
    <row r="5411" spans="1:2">
      <c r="A5411" s="1" t="s">
        <v>7454</v>
      </c>
      <c r="B5411" s="1">
        <v>0.93478203096698298</v>
      </c>
    </row>
    <row r="5412" spans="1:2">
      <c r="A5412" s="1" t="s">
        <v>7455</v>
      </c>
      <c r="B5412" s="1">
        <v>0.23734400573059899</v>
      </c>
    </row>
    <row r="5413" spans="1:2">
      <c r="A5413" s="1" t="s">
        <v>7456</v>
      </c>
      <c r="B5413" s="1">
        <v>0.98875585909708996</v>
      </c>
    </row>
    <row r="5414" spans="1:2">
      <c r="A5414" s="1" t="s">
        <v>7457</v>
      </c>
      <c r="B5414" s="1">
        <v>0.82734322714694797</v>
      </c>
    </row>
    <row r="5415" spans="1:2">
      <c r="A5415" s="1" t="s">
        <v>7458</v>
      </c>
      <c r="B5415" s="1">
        <v>0.63738580241364096</v>
      </c>
    </row>
    <row r="5416" spans="1:2">
      <c r="A5416" s="1" t="s">
        <v>7459</v>
      </c>
      <c r="B5416" s="1">
        <v>0.98606713001128499</v>
      </c>
    </row>
    <row r="5417" spans="1:2">
      <c r="A5417" s="1" t="s">
        <v>7460</v>
      </c>
      <c r="B5417" s="1">
        <v>0.66035883996563705</v>
      </c>
    </row>
    <row r="5418" spans="1:2">
      <c r="A5418" s="1" t="s">
        <v>7461</v>
      </c>
      <c r="B5418" s="1">
        <v>0.34533388991786002</v>
      </c>
    </row>
    <row r="5419" spans="1:2">
      <c r="A5419" s="1" t="s">
        <v>7462</v>
      </c>
      <c r="B5419" s="1">
        <v>0.45242675948244299</v>
      </c>
    </row>
    <row r="5420" spans="1:2">
      <c r="A5420" s="1" t="s">
        <v>7463</v>
      </c>
      <c r="B5420" s="1">
        <v>0.11568154519672</v>
      </c>
    </row>
    <row r="5421" spans="1:2">
      <c r="A5421" s="1" t="s">
        <v>7464</v>
      </c>
      <c r="B5421" s="1">
        <v>0.54742687234556497</v>
      </c>
    </row>
    <row r="5422" spans="1:2">
      <c r="A5422" s="1" t="s">
        <v>7465</v>
      </c>
      <c r="B5422" s="1">
        <v>1</v>
      </c>
    </row>
    <row r="5423" spans="1:2">
      <c r="A5423" s="1" t="s">
        <v>7466</v>
      </c>
      <c r="B5423" s="1">
        <v>0.41294182542935098</v>
      </c>
    </row>
    <row r="5424" spans="1:2">
      <c r="A5424" s="1" t="s">
        <v>7467</v>
      </c>
      <c r="B5424" s="1">
        <v>0.97562505517675102</v>
      </c>
    </row>
    <row r="5425" spans="1:2">
      <c r="A5425" s="1" t="s">
        <v>7468</v>
      </c>
      <c r="B5425" s="1">
        <v>0.59341976860554801</v>
      </c>
    </row>
    <row r="5426" spans="1:2">
      <c r="A5426" s="1" t="s">
        <v>7469</v>
      </c>
      <c r="B5426" s="1">
        <v>0.85492430824016896</v>
      </c>
    </row>
    <row r="5427" spans="1:2">
      <c r="A5427" s="1" t="s">
        <v>7470</v>
      </c>
      <c r="B5427" s="1">
        <v>0.219071819302292</v>
      </c>
    </row>
    <row r="5428" spans="1:2">
      <c r="A5428" s="1" t="s">
        <v>7471</v>
      </c>
      <c r="B5428" s="1">
        <v>0.96721378651744006</v>
      </c>
    </row>
    <row r="5429" spans="1:2">
      <c r="A5429" s="1" t="s">
        <v>7472</v>
      </c>
      <c r="B5429" s="1">
        <v>0.54377580335867004</v>
      </c>
    </row>
    <row r="5430" spans="1:2">
      <c r="A5430" s="1" t="s">
        <v>7473</v>
      </c>
      <c r="B5430" s="1">
        <v>0.38722847587452403</v>
      </c>
    </row>
    <row r="5431" spans="1:2">
      <c r="A5431" s="1" t="s">
        <v>7474</v>
      </c>
      <c r="B5431" s="1">
        <v>0.91852293734967805</v>
      </c>
    </row>
    <row r="5432" spans="1:2">
      <c r="A5432" s="1" t="s">
        <v>7475</v>
      </c>
      <c r="B5432" s="1">
        <v>1</v>
      </c>
    </row>
    <row r="5433" spans="1:2">
      <c r="A5433" s="1" t="s">
        <v>7476</v>
      </c>
      <c r="B5433" s="1">
        <v>0.46621906097225202</v>
      </c>
    </row>
    <row r="5434" spans="1:2">
      <c r="A5434" s="1" t="s">
        <v>7477</v>
      </c>
      <c r="B5434" s="1">
        <v>0.73107614673852395</v>
      </c>
    </row>
    <row r="5435" spans="1:2">
      <c r="A5435" s="1" t="s">
        <v>1470</v>
      </c>
      <c r="B5435" s="1">
        <v>0.50803161223035298</v>
      </c>
    </row>
    <row r="5436" spans="1:2">
      <c r="A5436" s="1" t="s">
        <v>7478</v>
      </c>
      <c r="B5436" s="1">
        <v>0.64952899157606403</v>
      </c>
    </row>
    <row r="5437" spans="1:2">
      <c r="A5437" s="1" t="s">
        <v>7479</v>
      </c>
      <c r="B5437" s="1">
        <v>0.75781401389477099</v>
      </c>
    </row>
    <row r="5438" spans="1:2">
      <c r="A5438" s="1" t="s">
        <v>7480</v>
      </c>
      <c r="B5438" s="1">
        <v>1</v>
      </c>
    </row>
    <row r="5439" spans="1:2">
      <c r="A5439" s="1" t="s">
        <v>7481</v>
      </c>
      <c r="B5439" s="1">
        <v>0.79441487293097601</v>
      </c>
    </row>
    <row r="5440" spans="1:2">
      <c r="A5440" s="1" t="s">
        <v>7482</v>
      </c>
      <c r="B5440" s="1">
        <v>0.45577421984198302</v>
      </c>
    </row>
    <row r="5441" spans="1:2">
      <c r="A5441" s="1" t="s">
        <v>7483</v>
      </c>
      <c r="B5441" s="1">
        <v>0.39873433020683502</v>
      </c>
    </row>
    <row r="5442" spans="1:2">
      <c r="A5442" s="1" t="s">
        <v>7484</v>
      </c>
      <c r="B5442" s="1">
        <v>0.28955129217487702</v>
      </c>
    </row>
    <row r="5443" spans="1:2">
      <c r="A5443" s="1" t="s">
        <v>7485</v>
      </c>
      <c r="B5443" s="1">
        <v>0.89822592199501905</v>
      </c>
    </row>
    <row r="5444" spans="1:2">
      <c r="A5444" s="1" t="s">
        <v>7486</v>
      </c>
      <c r="B5444" s="1">
        <v>0.75090371328271999</v>
      </c>
    </row>
    <row r="5445" spans="1:2">
      <c r="A5445" s="1" t="s">
        <v>7487</v>
      </c>
      <c r="B5445" s="1">
        <v>0.82038676091611296</v>
      </c>
    </row>
    <row r="5446" spans="1:2">
      <c r="A5446" s="1" t="s">
        <v>7488</v>
      </c>
      <c r="B5446" s="1">
        <v>0.73829988924835199</v>
      </c>
    </row>
    <row r="5447" spans="1:2">
      <c r="A5447" s="1" t="s">
        <v>7489</v>
      </c>
      <c r="B5447" s="1">
        <v>0.302432159967922</v>
      </c>
    </row>
    <row r="5448" spans="1:2">
      <c r="A5448" s="1" t="s">
        <v>7490</v>
      </c>
      <c r="B5448" s="1">
        <v>0.69323869126541104</v>
      </c>
    </row>
    <row r="5449" spans="1:2">
      <c r="A5449" s="1" t="s">
        <v>7491</v>
      </c>
      <c r="B5449" s="1">
        <v>0.99902276058462203</v>
      </c>
    </row>
    <row r="5450" spans="1:2">
      <c r="A5450" s="1" t="s">
        <v>7492</v>
      </c>
      <c r="B5450" s="1">
        <v>0.53702191818667999</v>
      </c>
    </row>
    <row r="5451" spans="1:2">
      <c r="A5451" s="1" t="s">
        <v>7493</v>
      </c>
      <c r="B5451" s="1">
        <v>0.56618808426637002</v>
      </c>
    </row>
    <row r="5452" spans="1:2">
      <c r="A5452" s="1" t="s">
        <v>7494</v>
      </c>
      <c r="B5452" s="1">
        <v>0.86405444013168897</v>
      </c>
    </row>
    <row r="5453" spans="1:2">
      <c r="A5453" s="1" t="s">
        <v>7495</v>
      </c>
      <c r="B5453" s="1">
        <v>0.26931304448893301</v>
      </c>
    </row>
    <row r="5454" spans="1:2">
      <c r="A5454" s="1" t="s">
        <v>7496</v>
      </c>
      <c r="B5454" s="1">
        <v>0.52542446287545896</v>
      </c>
    </row>
    <row r="5455" spans="1:2">
      <c r="A5455" s="1" t="s">
        <v>7497</v>
      </c>
      <c r="B5455" s="1">
        <v>0.21669077903270301</v>
      </c>
    </row>
    <row r="5456" spans="1:2">
      <c r="A5456" s="1" t="s">
        <v>7498</v>
      </c>
      <c r="B5456" s="1">
        <v>0.317453980010448</v>
      </c>
    </row>
    <row r="5457" spans="1:2">
      <c r="A5457" s="1" t="s">
        <v>7499</v>
      </c>
      <c r="B5457" s="1">
        <v>0.486467119553531</v>
      </c>
    </row>
    <row r="5458" spans="1:2">
      <c r="A5458" s="1" t="s">
        <v>7500</v>
      </c>
      <c r="B5458" s="1">
        <v>0.183242209238171</v>
      </c>
    </row>
    <row r="5459" spans="1:2">
      <c r="A5459" s="1" t="s">
        <v>7501</v>
      </c>
      <c r="B5459" s="1">
        <v>0.90596098558853</v>
      </c>
    </row>
    <row r="5460" spans="1:2">
      <c r="A5460" s="1" t="s">
        <v>7502</v>
      </c>
      <c r="B5460" s="1">
        <v>0.21454580028796</v>
      </c>
    </row>
    <row r="5461" spans="1:2">
      <c r="A5461" s="1" t="s">
        <v>7503</v>
      </c>
      <c r="B5461" s="1">
        <v>0.83849525255174495</v>
      </c>
    </row>
    <row r="5462" spans="1:2">
      <c r="A5462" s="1" t="s">
        <v>7504</v>
      </c>
      <c r="B5462" s="1">
        <v>0.36584126455300098</v>
      </c>
    </row>
    <row r="5463" spans="1:2">
      <c r="A5463" s="1" t="s">
        <v>7505</v>
      </c>
      <c r="B5463" s="1">
        <v>0.53989934884011503</v>
      </c>
    </row>
    <row r="5464" spans="1:2">
      <c r="A5464" s="1" t="s">
        <v>7506</v>
      </c>
      <c r="B5464" s="1">
        <v>0.68651076466453698</v>
      </c>
    </row>
    <row r="5465" spans="1:2">
      <c r="A5465" s="1" t="s">
        <v>7507</v>
      </c>
      <c r="B5465" s="1">
        <v>0.90176689484866801</v>
      </c>
    </row>
    <row r="5466" spans="1:2">
      <c r="A5466" s="1" t="s">
        <v>7508</v>
      </c>
      <c r="B5466" s="1">
        <v>0.21494847272541601</v>
      </c>
    </row>
    <row r="5467" spans="1:2">
      <c r="A5467" s="1" t="s">
        <v>7509</v>
      </c>
      <c r="B5467" s="1">
        <v>0.42738063243061503</v>
      </c>
    </row>
    <row r="5468" spans="1:2">
      <c r="A5468" s="1" t="s">
        <v>7510</v>
      </c>
      <c r="B5468" s="1">
        <v>0.83013443955759403</v>
      </c>
    </row>
    <row r="5469" spans="1:2">
      <c r="A5469" s="1" t="s">
        <v>768</v>
      </c>
      <c r="B5469" s="1">
        <v>0.104084999393896</v>
      </c>
    </row>
    <row r="5470" spans="1:2">
      <c r="A5470" s="1" t="s">
        <v>7511</v>
      </c>
      <c r="B5470" s="1">
        <v>0.85389788438833703</v>
      </c>
    </row>
    <row r="5471" spans="1:2">
      <c r="A5471" s="1" t="s">
        <v>7512</v>
      </c>
      <c r="B5471" s="1">
        <v>0.94812454047219097</v>
      </c>
    </row>
    <row r="5472" spans="1:2">
      <c r="A5472" s="1" t="s">
        <v>7513</v>
      </c>
      <c r="B5472" s="1">
        <v>0.67812648460932301</v>
      </c>
    </row>
    <row r="5473" spans="1:2">
      <c r="A5473" s="1" t="s">
        <v>7514</v>
      </c>
      <c r="B5473" s="1">
        <v>0.91305217997044896</v>
      </c>
    </row>
    <row r="5474" spans="1:2">
      <c r="A5474" s="1" t="s">
        <v>7515</v>
      </c>
      <c r="B5474" s="1">
        <v>0.888981240358936</v>
      </c>
    </row>
    <row r="5475" spans="1:2">
      <c r="A5475" s="1" t="s">
        <v>7516</v>
      </c>
      <c r="B5475" s="1">
        <v>0.80556334773657801</v>
      </c>
    </row>
    <row r="5476" spans="1:2">
      <c r="A5476" s="1" t="s">
        <v>7517</v>
      </c>
      <c r="B5476" s="1">
        <v>0.41782504033968598</v>
      </c>
    </row>
    <row r="5477" spans="1:2">
      <c r="A5477" s="1" t="s">
        <v>7518</v>
      </c>
      <c r="B5477" s="1">
        <v>0.90596098558853</v>
      </c>
    </row>
    <row r="5478" spans="1:2">
      <c r="A5478" s="1" t="s">
        <v>7519</v>
      </c>
      <c r="B5478" s="1">
        <v>0.48661876273596399</v>
      </c>
    </row>
    <row r="5479" spans="1:2">
      <c r="A5479" s="1" t="s">
        <v>7520</v>
      </c>
      <c r="B5479" s="1">
        <v>0.99162961379916503</v>
      </c>
    </row>
    <row r="5480" spans="1:2">
      <c r="A5480" s="1" t="s">
        <v>7521</v>
      </c>
      <c r="B5480" s="1">
        <v>0.21803530827790099</v>
      </c>
    </row>
    <row r="5481" spans="1:2">
      <c r="A5481" s="1" t="s">
        <v>7522</v>
      </c>
      <c r="B5481" s="1">
        <v>0.86056842729208605</v>
      </c>
    </row>
    <row r="5482" spans="1:2">
      <c r="A5482" s="1" t="s">
        <v>7523</v>
      </c>
      <c r="B5482" s="1">
        <v>0.98454038147331302</v>
      </c>
    </row>
    <row r="5483" spans="1:2">
      <c r="A5483" s="1" t="s">
        <v>7524</v>
      </c>
      <c r="B5483" s="1">
        <v>0.63821842539399898</v>
      </c>
    </row>
    <row r="5484" spans="1:2">
      <c r="A5484" s="1" t="s">
        <v>7525</v>
      </c>
      <c r="B5484" s="1">
        <v>0.45178526625505899</v>
      </c>
    </row>
    <row r="5485" spans="1:2">
      <c r="A5485" s="1" t="s">
        <v>7526</v>
      </c>
      <c r="B5485" s="1">
        <v>0.33340678636566901</v>
      </c>
    </row>
    <row r="5486" spans="1:2">
      <c r="A5486" s="1" t="s">
        <v>7527</v>
      </c>
      <c r="B5486" s="1">
        <v>0.37896292689052802</v>
      </c>
    </row>
    <row r="5487" spans="1:2">
      <c r="A5487" s="1" t="s">
        <v>7528</v>
      </c>
      <c r="B5487" s="1">
        <v>0.97728779943872701</v>
      </c>
    </row>
    <row r="5488" spans="1:2">
      <c r="A5488" s="1" t="s">
        <v>7529</v>
      </c>
      <c r="B5488" s="1">
        <v>0.80772759048784903</v>
      </c>
    </row>
    <row r="5489" spans="1:2">
      <c r="A5489" s="1" t="s">
        <v>7530</v>
      </c>
      <c r="B5489" s="1">
        <v>0.21450926994959901</v>
      </c>
    </row>
    <row r="5490" spans="1:2">
      <c r="A5490" s="1" t="s">
        <v>7531</v>
      </c>
      <c r="B5490" s="1">
        <v>0.67483047107651695</v>
      </c>
    </row>
    <row r="5491" spans="1:2">
      <c r="A5491" s="1" t="s">
        <v>1016</v>
      </c>
      <c r="B5491" s="1">
        <v>0.161210906729642</v>
      </c>
    </row>
    <row r="5492" spans="1:2">
      <c r="A5492" s="1" t="s">
        <v>7532</v>
      </c>
      <c r="B5492" s="1">
        <v>0.74072886016614203</v>
      </c>
    </row>
    <row r="5493" spans="1:2">
      <c r="A5493" s="1" t="s">
        <v>7533</v>
      </c>
      <c r="B5493" s="1">
        <v>0.82950169704378796</v>
      </c>
    </row>
    <row r="5494" spans="1:2">
      <c r="A5494" s="1" t="s">
        <v>7534</v>
      </c>
      <c r="B5494" s="1">
        <v>0.59940175896266601</v>
      </c>
    </row>
    <row r="5495" spans="1:2">
      <c r="A5495" s="1" t="s">
        <v>7535</v>
      </c>
      <c r="B5495" s="1">
        <v>0.64480491771082304</v>
      </c>
    </row>
    <row r="5496" spans="1:2">
      <c r="A5496" s="1" t="s">
        <v>7536</v>
      </c>
      <c r="B5496" s="1">
        <v>0.92827273092158502</v>
      </c>
    </row>
    <row r="5497" spans="1:2">
      <c r="A5497" s="1" t="s">
        <v>7537</v>
      </c>
      <c r="B5497" s="1">
        <v>0.80865477643583095</v>
      </c>
    </row>
    <row r="5498" spans="1:2">
      <c r="A5498" s="1" t="s">
        <v>7538</v>
      </c>
      <c r="B5498" s="1">
        <v>0.32668409251149</v>
      </c>
    </row>
    <row r="5499" spans="1:2">
      <c r="A5499" s="1" t="s">
        <v>7539</v>
      </c>
      <c r="B5499" s="1">
        <v>0.18851088091467499</v>
      </c>
    </row>
    <row r="5500" spans="1:2">
      <c r="A5500" s="1" t="s">
        <v>7540</v>
      </c>
      <c r="B5500" s="1">
        <v>0.70903226302875</v>
      </c>
    </row>
    <row r="5501" spans="1:2">
      <c r="A5501" s="1" t="s">
        <v>7541</v>
      </c>
      <c r="B5501" s="1">
        <v>0.82270324251980997</v>
      </c>
    </row>
    <row r="5502" spans="1:2">
      <c r="A5502" s="1" t="s">
        <v>7542</v>
      </c>
      <c r="B5502" s="1">
        <v>0.24190139090381099</v>
      </c>
    </row>
    <row r="5503" spans="1:2">
      <c r="A5503" s="1" t="s">
        <v>7543</v>
      </c>
      <c r="B5503" s="1">
        <v>0.24434166873798699</v>
      </c>
    </row>
    <row r="5504" spans="1:2">
      <c r="A5504" s="1" t="s">
        <v>7544</v>
      </c>
      <c r="B5504" s="1">
        <v>0.92357738609441997</v>
      </c>
    </row>
    <row r="5505" spans="1:2">
      <c r="A5505" s="1" t="s">
        <v>7545</v>
      </c>
      <c r="B5505" s="1">
        <v>0.84697926240427801</v>
      </c>
    </row>
    <row r="5506" spans="1:2">
      <c r="A5506" s="1" t="s">
        <v>7546</v>
      </c>
      <c r="B5506" s="1">
        <v>0.99762996993263198</v>
      </c>
    </row>
    <row r="5507" spans="1:2">
      <c r="A5507" s="1" t="s">
        <v>7547</v>
      </c>
      <c r="B5507" s="1">
        <v>0.85454033420160103</v>
      </c>
    </row>
    <row r="5508" spans="1:2">
      <c r="A5508" s="1" t="s">
        <v>7548</v>
      </c>
      <c r="B5508" s="1">
        <v>0.64711259649696296</v>
      </c>
    </row>
    <row r="5509" spans="1:2">
      <c r="A5509" s="1" t="s">
        <v>7549</v>
      </c>
      <c r="B5509" s="1">
        <v>0.66663467588996195</v>
      </c>
    </row>
    <row r="5510" spans="1:2">
      <c r="A5510" s="1" t="s">
        <v>7550</v>
      </c>
      <c r="B5510" s="1">
        <v>0.245891561620705</v>
      </c>
    </row>
    <row r="5511" spans="1:2">
      <c r="A5511" s="1" t="s">
        <v>7551</v>
      </c>
      <c r="B5511" s="1">
        <v>0.96398096431882596</v>
      </c>
    </row>
    <row r="5512" spans="1:2">
      <c r="A5512" s="1" t="s">
        <v>7552</v>
      </c>
      <c r="B5512" s="1">
        <v>0.36660390215726102</v>
      </c>
    </row>
    <row r="5513" spans="1:2">
      <c r="A5513" s="1" t="s">
        <v>7553</v>
      </c>
      <c r="B5513" s="1">
        <v>0.12467687425245</v>
      </c>
    </row>
    <row r="5514" spans="1:2">
      <c r="A5514" s="1" t="s">
        <v>7554</v>
      </c>
      <c r="B5514" s="1">
        <v>0.38682422577841802</v>
      </c>
    </row>
    <row r="5515" spans="1:2">
      <c r="A5515" s="1" t="s">
        <v>7555</v>
      </c>
      <c r="B5515" s="1">
        <v>0.75452741389403399</v>
      </c>
    </row>
    <row r="5516" spans="1:2">
      <c r="A5516" s="1" t="s">
        <v>7556</v>
      </c>
      <c r="B5516" s="1">
        <v>0.12538478613321599</v>
      </c>
    </row>
    <row r="5517" spans="1:2">
      <c r="A5517" s="1" t="s">
        <v>7557</v>
      </c>
      <c r="B5517" s="1">
        <v>0.80578646179433899</v>
      </c>
    </row>
    <row r="5518" spans="1:2">
      <c r="A5518" s="1" t="s">
        <v>7558</v>
      </c>
      <c r="B5518" s="1">
        <v>0.74002167828572696</v>
      </c>
    </row>
    <row r="5519" spans="1:2">
      <c r="A5519" s="1" t="s">
        <v>7559</v>
      </c>
      <c r="B5519" s="1">
        <v>0.88595816812142303</v>
      </c>
    </row>
    <row r="5520" spans="1:2">
      <c r="A5520" s="1" t="s">
        <v>7560</v>
      </c>
      <c r="B5520" s="1">
        <v>0.20106850275084701</v>
      </c>
    </row>
    <row r="5521" spans="1:2">
      <c r="A5521" s="1" t="s">
        <v>7561</v>
      </c>
      <c r="B5521" s="1">
        <v>0.65605244984054201</v>
      </c>
    </row>
    <row r="5522" spans="1:2">
      <c r="A5522" s="1" t="s">
        <v>7562</v>
      </c>
      <c r="B5522" s="1">
        <v>0.53934012721906899</v>
      </c>
    </row>
    <row r="5523" spans="1:2">
      <c r="A5523" s="1" t="s">
        <v>7563</v>
      </c>
      <c r="B5523" s="1">
        <v>0.46167214868485601</v>
      </c>
    </row>
    <row r="5524" spans="1:2">
      <c r="A5524" s="1" t="s">
        <v>1015</v>
      </c>
      <c r="B5524" s="1">
        <v>0.85049871214281403</v>
      </c>
    </row>
    <row r="5525" spans="1:2">
      <c r="A5525" s="1" t="s">
        <v>7564</v>
      </c>
      <c r="B5525" s="1">
        <v>0.12195481526245</v>
      </c>
    </row>
    <row r="5526" spans="1:2">
      <c r="A5526" s="1" t="s">
        <v>7565</v>
      </c>
      <c r="B5526" s="1">
        <v>0.99023056287829803</v>
      </c>
    </row>
    <row r="5527" spans="1:2">
      <c r="A5527" s="1" t="s">
        <v>7566</v>
      </c>
      <c r="B5527" s="1">
        <v>0.86303703180490599</v>
      </c>
    </row>
    <row r="5528" spans="1:2">
      <c r="A5528" s="1" t="s">
        <v>7567</v>
      </c>
      <c r="B5528" s="1">
        <v>5.7045497775024302E-2</v>
      </c>
    </row>
    <row r="5529" spans="1:2">
      <c r="A5529" s="1" t="s">
        <v>7568</v>
      </c>
      <c r="B5529" s="1">
        <v>0.37176472016908801</v>
      </c>
    </row>
    <row r="5530" spans="1:2">
      <c r="A5530" s="1" t="s">
        <v>7569</v>
      </c>
      <c r="B5530" s="1">
        <v>0.198887802171543</v>
      </c>
    </row>
    <row r="5531" spans="1:2">
      <c r="A5531" s="1" t="s">
        <v>7570</v>
      </c>
      <c r="B5531" s="1">
        <v>0.332967916530992</v>
      </c>
    </row>
    <row r="5532" spans="1:2">
      <c r="A5532" s="1" t="s">
        <v>7571</v>
      </c>
      <c r="B5532" s="1">
        <v>0.65133055189285405</v>
      </c>
    </row>
    <row r="5533" spans="1:2">
      <c r="A5533" s="1" t="s">
        <v>7572</v>
      </c>
      <c r="B5533" s="1">
        <v>0.14399519292577301</v>
      </c>
    </row>
    <row r="5534" spans="1:2">
      <c r="A5534" s="1" t="s">
        <v>7573</v>
      </c>
      <c r="B5534" s="1">
        <v>6.6495974830274002E-2</v>
      </c>
    </row>
    <row r="5535" spans="1:2">
      <c r="A5535" s="1" t="s">
        <v>7574</v>
      </c>
      <c r="B5535" s="1">
        <v>0.75781401389477099</v>
      </c>
    </row>
    <row r="5536" spans="1:2">
      <c r="A5536" s="1" t="s">
        <v>7575</v>
      </c>
      <c r="B5536" s="1">
        <v>0.47213723948501901</v>
      </c>
    </row>
    <row r="5537" spans="1:2">
      <c r="A5537" s="1" t="s">
        <v>7576</v>
      </c>
      <c r="B5537" s="1">
        <v>0.99985183132135802</v>
      </c>
    </row>
    <row r="5538" spans="1:2">
      <c r="A5538" s="1" t="s">
        <v>7577</v>
      </c>
      <c r="B5538" s="1">
        <v>0.99295429312205596</v>
      </c>
    </row>
    <row r="5539" spans="1:2">
      <c r="A5539" s="1" t="s">
        <v>7578</v>
      </c>
      <c r="B5539" s="1">
        <v>0.97950818781015103</v>
      </c>
    </row>
    <row r="5540" spans="1:2">
      <c r="A5540" s="1" t="s">
        <v>7579</v>
      </c>
      <c r="B5540" s="1">
        <v>0.95936193629516697</v>
      </c>
    </row>
    <row r="5541" spans="1:2">
      <c r="A5541" s="1" t="s">
        <v>7580</v>
      </c>
      <c r="B5541" s="1">
        <v>0.65288747021891103</v>
      </c>
    </row>
    <row r="5542" spans="1:2">
      <c r="A5542" s="1" t="s">
        <v>7581</v>
      </c>
      <c r="B5542" s="1">
        <v>0.98606713001128499</v>
      </c>
    </row>
    <row r="5543" spans="1:2">
      <c r="A5543" s="1" t="s">
        <v>7582</v>
      </c>
      <c r="B5543" s="1">
        <v>0.106649265924161</v>
      </c>
    </row>
    <row r="5544" spans="1:2">
      <c r="A5544" s="1" t="s">
        <v>828</v>
      </c>
      <c r="B5544" s="1">
        <v>0.107161363512336</v>
      </c>
    </row>
    <row r="5545" spans="1:2">
      <c r="A5545" s="1" t="s">
        <v>7583</v>
      </c>
      <c r="B5545" s="1">
        <v>0.35576985360325097</v>
      </c>
    </row>
    <row r="5546" spans="1:2">
      <c r="A5546" s="1" t="s">
        <v>7584</v>
      </c>
      <c r="B5546" s="1">
        <v>0.97784476907235296</v>
      </c>
    </row>
    <row r="5547" spans="1:2">
      <c r="A5547" s="1" t="s">
        <v>7585</v>
      </c>
      <c r="B5547" s="1">
        <v>0.81896525591055802</v>
      </c>
    </row>
    <row r="5548" spans="1:2">
      <c r="A5548" s="1" t="s">
        <v>7586</v>
      </c>
      <c r="B5548" s="1">
        <v>1</v>
      </c>
    </row>
    <row r="5549" spans="1:2">
      <c r="A5549" s="1" t="s">
        <v>7587</v>
      </c>
      <c r="B5549" s="1">
        <v>0.45997043625166001</v>
      </c>
    </row>
    <row r="5550" spans="1:2">
      <c r="A5550" s="1" t="s">
        <v>7588</v>
      </c>
      <c r="B5550" s="1">
        <v>0.86887733843478898</v>
      </c>
    </row>
    <row r="5551" spans="1:2">
      <c r="A5551" s="1" t="s">
        <v>7589</v>
      </c>
      <c r="B5551" s="1">
        <v>0.13003540106502801</v>
      </c>
    </row>
    <row r="5552" spans="1:2">
      <c r="A5552" s="1" t="s">
        <v>1154</v>
      </c>
      <c r="B5552" s="1">
        <v>0.38536012596614</v>
      </c>
    </row>
    <row r="5553" spans="1:2">
      <c r="A5553" s="1" t="s">
        <v>7590</v>
      </c>
      <c r="B5553" s="1">
        <v>0.30464483020085298</v>
      </c>
    </row>
    <row r="5554" spans="1:2">
      <c r="A5554" s="1" t="s">
        <v>7591</v>
      </c>
      <c r="B5554" s="1">
        <v>0.39041346788651299</v>
      </c>
    </row>
    <row r="5555" spans="1:2">
      <c r="A5555" s="1" t="s">
        <v>7592</v>
      </c>
      <c r="B5555" s="1">
        <v>0.74980310286464502</v>
      </c>
    </row>
    <row r="5556" spans="1:2">
      <c r="A5556" s="1" t="s">
        <v>7593</v>
      </c>
      <c r="B5556" s="1">
        <v>0.67343821516013902</v>
      </c>
    </row>
    <row r="5557" spans="1:2">
      <c r="A5557" s="1" t="s">
        <v>7594</v>
      </c>
      <c r="B5557" s="1">
        <v>0.21818081053688501</v>
      </c>
    </row>
    <row r="5558" spans="1:2">
      <c r="A5558" s="1" t="s">
        <v>7595</v>
      </c>
      <c r="B5558" s="1">
        <v>0.96550138023780396</v>
      </c>
    </row>
    <row r="5559" spans="1:2">
      <c r="A5559" s="1" t="s">
        <v>7596</v>
      </c>
      <c r="B5559" s="1">
        <v>0.818990249622643</v>
      </c>
    </row>
    <row r="5560" spans="1:2">
      <c r="A5560" s="1" t="s">
        <v>7597</v>
      </c>
      <c r="B5560" s="1">
        <v>0.87802423006647101</v>
      </c>
    </row>
    <row r="5561" spans="1:2">
      <c r="A5561" s="1" t="s">
        <v>7598</v>
      </c>
      <c r="B5561" s="1">
        <v>0.57565295212164602</v>
      </c>
    </row>
    <row r="5562" spans="1:2">
      <c r="A5562" s="1" t="s">
        <v>7599</v>
      </c>
      <c r="B5562" s="1">
        <v>0.42716345684388402</v>
      </c>
    </row>
    <row r="5563" spans="1:2">
      <c r="A5563" s="1" t="s">
        <v>7600</v>
      </c>
      <c r="B5563" s="1">
        <v>1</v>
      </c>
    </row>
    <row r="5564" spans="1:2">
      <c r="A5564" s="1" t="s">
        <v>7601</v>
      </c>
      <c r="B5564" s="1">
        <v>0.18847066203922599</v>
      </c>
    </row>
    <row r="5565" spans="1:2">
      <c r="A5565" s="1" t="s">
        <v>7602</v>
      </c>
      <c r="B5565" s="1">
        <v>0.93445067979918095</v>
      </c>
    </row>
    <row r="5566" spans="1:2">
      <c r="A5566" s="1" t="s">
        <v>7603</v>
      </c>
      <c r="B5566" s="1">
        <v>7.4811890848067497E-2</v>
      </c>
    </row>
    <row r="5567" spans="1:2">
      <c r="A5567" s="1" t="s">
        <v>7604</v>
      </c>
      <c r="B5567" s="1">
        <v>0.83101919424068804</v>
      </c>
    </row>
    <row r="5568" spans="1:2">
      <c r="A5568" s="1" t="s">
        <v>7605</v>
      </c>
      <c r="B5568" s="1">
        <v>1</v>
      </c>
    </row>
    <row r="5569" spans="1:2">
      <c r="A5569" s="1" t="s">
        <v>7606</v>
      </c>
      <c r="B5569" s="1">
        <v>0.54792819548737404</v>
      </c>
    </row>
    <row r="5570" spans="1:2">
      <c r="A5570" s="1" t="s">
        <v>7607</v>
      </c>
      <c r="B5570" s="1">
        <v>0.80699632710869396</v>
      </c>
    </row>
    <row r="5571" spans="1:2">
      <c r="A5571" s="1" t="s">
        <v>7608</v>
      </c>
      <c r="B5571" s="1">
        <v>0.89476701969521799</v>
      </c>
    </row>
    <row r="5572" spans="1:2">
      <c r="A5572" s="1" t="s">
        <v>7609</v>
      </c>
      <c r="B5572" s="1">
        <v>0.47645091620148899</v>
      </c>
    </row>
    <row r="5573" spans="1:2">
      <c r="A5573" s="1" t="s">
        <v>7610</v>
      </c>
      <c r="B5573" s="1">
        <v>0.73466871961135805</v>
      </c>
    </row>
    <row r="5574" spans="1:2">
      <c r="A5574" s="1" t="s">
        <v>7611</v>
      </c>
      <c r="B5574" s="1">
        <v>0.91783080249597304</v>
      </c>
    </row>
    <row r="5575" spans="1:2">
      <c r="A5575" s="1" t="s">
        <v>7612</v>
      </c>
      <c r="B5575" s="1">
        <v>0.86071624311834205</v>
      </c>
    </row>
    <row r="5576" spans="1:2">
      <c r="A5576" s="1" t="s">
        <v>7613</v>
      </c>
      <c r="B5576" s="1">
        <v>0.35139427137683499</v>
      </c>
    </row>
    <row r="5577" spans="1:2">
      <c r="A5577" s="1" t="s">
        <v>1215</v>
      </c>
      <c r="B5577" s="1">
        <v>0.19461827708313501</v>
      </c>
    </row>
    <row r="5578" spans="1:2">
      <c r="A5578" s="1" t="s">
        <v>7614</v>
      </c>
      <c r="B5578" s="1">
        <v>0.54001541556449095</v>
      </c>
    </row>
    <row r="5579" spans="1:2">
      <c r="A5579" s="1" t="s">
        <v>7615</v>
      </c>
      <c r="B5579" s="1">
        <v>0.201752870733096</v>
      </c>
    </row>
    <row r="5580" spans="1:2">
      <c r="A5580" s="1" t="s">
        <v>7616</v>
      </c>
      <c r="B5580" s="1">
        <v>0.355545742389417</v>
      </c>
    </row>
    <row r="5581" spans="1:2">
      <c r="A5581" s="1" t="s">
        <v>7617</v>
      </c>
      <c r="B5581" s="1">
        <v>0.64797493915542304</v>
      </c>
    </row>
    <row r="5582" spans="1:2">
      <c r="A5582" s="1" t="s">
        <v>7618</v>
      </c>
      <c r="B5582" s="1">
        <v>0.96257663798522797</v>
      </c>
    </row>
    <row r="5583" spans="1:2">
      <c r="A5583" s="1" t="s">
        <v>7619</v>
      </c>
      <c r="B5583" s="1">
        <v>0.287061609657985</v>
      </c>
    </row>
    <row r="5584" spans="1:2">
      <c r="A5584" s="1" t="s">
        <v>1591</v>
      </c>
      <c r="B5584" s="1">
        <v>0.14575075926464001</v>
      </c>
    </row>
    <row r="5585" spans="1:2">
      <c r="A5585" s="1" t="s">
        <v>7620</v>
      </c>
      <c r="B5585" s="1">
        <v>0.19901657256997701</v>
      </c>
    </row>
    <row r="5586" spans="1:2">
      <c r="A5586" s="1" t="s">
        <v>7621</v>
      </c>
      <c r="B5586" s="1">
        <v>0.99669532729136701</v>
      </c>
    </row>
    <row r="5587" spans="1:2">
      <c r="A5587" s="1" t="s">
        <v>7622</v>
      </c>
      <c r="B5587" s="1">
        <v>0.49634548724530703</v>
      </c>
    </row>
    <row r="5588" spans="1:2">
      <c r="A5588" s="1" t="s">
        <v>7623</v>
      </c>
      <c r="B5588" s="1">
        <v>0.69437255513893603</v>
      </c>
    </row>
    <row r="5589" spans="1:2">
      <c r="A5589" s="1" t="s">
        <v>7624</v>
      </c>
      <c r="B5589" s="1">
        <v>0.52211302498958001</v>
      </c>
    </row>
    <row r="5590" spans="1:2">
      <c r="A5590" s="1" t="s">
        <v>7625</v>
      </c>
      <c r="B5590" s="1">
        <v>0.12977961966721699</v>
      </c>
    </row>
    <row r="5591" spans="1:2">
      <c r="A5591" s="1" t="s">
        <v>7626</v>
      </c>
      <c r="B5591" s="1">
        <v>0.57918167857075198</v>
      </c>
    </row>
    <row r="5592" spans="1:2">
      <c r="A5592" s="1" t="s">
        <v>759</v>
      </c>
      <c r="B5592" s="1">
        <v>0.204988843995698</v>
      </c>
    </row>
    <row r="5593" spans="1:2">
      <c r="A5593" s="1" t="s">
        <v>7627</v>
      </c>
      <c r="B5593" s="1">
        <v>0.101778319764845</v>
      </c>
    </row>
    <row r="5594" spans="1:2">
      <c r="A5594" s="1" t="s">
        <v>7628</v>
      </c>
      <c r="B5594" s="1">
        <v>0.67990007915725303</v>
      </c>
    </row>
    <row r="5595" spans="1:2">
      <c r="A5595" s="1" t="s">
        <v>7629</v>
      </c>
      <c r="B5595" s="1">
        <v>0.47277804854585598</v>
      </c>
    </row>
    <row r="5596" spans="1:2">
      <c r="A5596" s="1" t="s">
        <v>7630</v>
      </c>
      <c r="B5596" s="1">
        <v>0.140997729657687</v>
      </c>
    </row>
    <row r="5597" spans="1:2">
      <c r="A5597" s="1" t="s">
        <v>1289</v>
      </c>
      <c r="B5597" s="1">
        <v>8.6615070105603598E-2</v>
      </c>
    </row>
    <row r="5598" spans="1:2">
      <c r="A5598" s="1" t="s">
        <v>7631</v>
      </c>
      <c r="B5598" s="1">
        <v>0.34110052345527297</v>
      </c>
    </row>
    <row r="5599" spans="1:2">
      <c r="A5599" s="1" t="s">
        <v>7632</v>
      </c>
      <c r="B5599" s="1">
        <v>0.44302127948828901</v>
      </c>
    </row>
    <row r="5600" spans="1:2">
      <c r="A5600" s="1" t="s">
        <v>7633</v>
      </c>
      <c r="B5600" s="1">
        <v>0.106890427619502</v>
      </c>
    </row>
    <row r="5601" spans="1:2">
      <c r="A5601" s="1" t="s">
        <v>7634</v>
      </c>
      <c r="B5601" s="1">
        <v>0.50995337339555502</v>
      </c>
    </row>
    <row r="5602" spans="1:2">
      <c r="A5602" s="1" t="s">
        <v>7635</v>
      </c>
      <c r="B5602" s="1">
        <v>0.88069845482386899</v>
      </c>
    </row>
    <row r="5603" spans="1:2">
      <c r="A5603" s="1" t="s">
        <v>7636</v>
      </c>
      <c r="B5603" s="1">
        <v>0.57574407704641795</v>
      </c>
    </row>
    <row r="5604" spans="1:2">
      <c r="A5604" s="1" t="s">
        <v>7637</v>
      </c>
      <c r="B5604" s="1">
        <v>0.85389788438833703</v>
      </c>
    </row>
    <row r="5605" spans="1:2">
      <c r="A5605" s="1" t="s">
        <v>7638</v>
      </c>
      <c r="B5605" s="1">
        <v>0.96655621201970399</v>
      </c>
    </row>
    <row r="5606" spans="1:2">
      <c r="A5606" s="1" t="s">
        <v>7639</v>
      </c>
      <c r="B5606" s="1">
        <v>0.45839951641256799</v>
      </c>
    </row>
    <row r="5607" spans="1:2">
      <c r="A5607" s="1" t="s">
        <v>7640</v>
      </c>
      <c r="B5607" s="1">
        <v>0.56178388118530997</v>
      </c>
    </row>
    <row r="5608" spans="1:2">
      <c r="A5608" s="1" t="s">
        <v>7641</v>
      </c>
      <c r="B5608" s="1">
        <v>0.124620306593304</v>
      </c>
    </row>
    <row r="5609" spans="1:2">
      <c r="A5609" s="1" t="s">
        <v>7642</v>
      </c>
      <c r="B5609" s="1">
        <v>0.94812454047219097</v>
      </c>
    </row>
    <row r="5610" spans="1:2">
      <c r="A5610" s="1" t="s">
        <v>1385</v>
      </c>
      <c r="B5610" s="1">
        <v>0.15493601248890099</v>
      </c>
    </row>
    <row r="5611" spans="1:2">
      <c r="A5611" s="1" t="s">
        <v>7643</v>
      </c>
      <c r="B5611" s="1">
        <v>0.80920839952690904</v>
      </c>
    </row>
    <row r="5612" spans="1:2">
      <c r="A5612" s="1" t="s">
        <v>7644</v>
      </c>
      <c r="B5612" s="1">
        <v>0.79769721658942205</v>
      </c>
    </row>
    <row r="5613" spans="1:2">
      <c r="A5613" s="1" t="s">
        <v>7645</v>
      </c>
      <c r="B5613" s="1">
        <v>0.28304820898177002</v>
      </c>
    </row>
    <row r="5614" spans="1:2">
      <c r="A5614" s="1" t="s">
        <v>7646</v>
      </c>
      <c r="B5614" s="1">
        <v>0.911687802280439</v>
      </c>
    </row>
    <row r="5615" spans="1:2">
      <c r="A5615" s="1" t="s">
        <v>7647</v>
      </c>
      <c r="B5615" s="1">
        <v>0.35736817175662</v>
      </c>
    </row>
    <row r="5616" spans="1:2">
      <c r="A5616" s="1" t="s">
        <v>7648</v>
      </c>
      <c r="B5616" s="1">
        <v>0.53983948552504502</v>
      </c>
    </row>
    <row r="5617" spans="1:2">
      <c r="A5617" s="1" t="s">
        <v>7649</v>
      </c>
      <c r="B5617" s="1">
        <v>0.77057991282554095</v>
      </c>
    </row>
    <row r="5618" spans="1:2">
      <c r="A5618" s="1" t="s">
        <v>7650</v>
      </c>
      <c r="B5618" s="1">
        <v>0.77000994669643896</v>
      </c>
    </row>
    <row r="5619" spans="1:2">
      <c r="A5619" s="1" t="s">
        <v>7651</v>
      </c>
      <c r="B5619" s="1">
        <v>0.266565703471281</v>
      </c>
    </row>
    <row r="5620" spans="1:2">
      <c r="A5620" s="1" t="s">
        <v>7652</v>
      </c>
      <c r="B5620" s="1">
        <v>0.24126531657314201</v>
      </c>
    </row>
    <row r="5621" spans="1:2">
      <c r="A5621" s="1" t="s">
        <v>7653</v>
      </c>
      <c r="B5621" s="1">
        <v>0.63575564859459599</v>
      </c>
    </row>
    <row r="5622" spans="1:2">
      <c r="A5622" s="1" t="s">
        <v>7654</v>
      </c>
      <c r="B5622" s="1">
        <v>0.17494803767873901</v>
      </c>
    </row>
    <row r="5623" spans="1:2">
      <c r="A5623" s="1" t="s">
        <v>7655</v>
      </c>
      <c r="B5623" s="1">
        <v>0.26193307293697699</v>
      </c>
    </row>
    <row r="5624" spans="1:2">
      <c r="A5624" s="1" t="s">
        <v>7656</v>
      </c>
      <c r="B5624" s="1">
        <v>0.86899337510877805</v>
      </c>
    </row>
    <row r="5625" spans="1:2">
      <c r="A5625" s="1" t="s">
        <v>7657</v>
      </c>
      <c r="B5625" s="1">
        <v>0.385699098263873</v>
      </c>
    </row>
    <row r="5626" spans="1:2">
      <c r="A5626" s="1" t="s">
        <v>7658</v>
      </c>
      <c r="B5626" s="1">
        <v>0.92186521493788498</v>
      </c>
    </row>
    <row r="5627" spans="1:2">
      <c r="A5627" s="1" t="s">
        <v>7659</v>
      </c>
      <c r="B5627" s="1">
        <v>0.305452103892211</v>
      </c>
    </row>
    <row r="5628" spans="1:2">
      <c r="A5628" s="1" t="s">
        <v>7660</v>
      </c>
      <c r="B5628" s="1">
        <v>0.81527567016256497</v>
      </c>
    </row>
    <row r="5629" spans="1:2">
      <c r="A5629" s="1" t="s">
        <v>7661</v>
      </c>
      <c r="B5629" s="1">
        <v>0.13029266765780501</v>
      </c>
    </row>
    <row r="5630" spans="1:2">
      <c r="A5630" s="1" t="s">
        <v>1148</v>
      </c>
      <c r="B5630" s="1">
        <v>4.5787126900688098E-2</v>
      </c>
    </row>
    <row r="5631" spans="1:2">
      <c r="A5631" s="1" t="s">
        <v>7662</v>
      </c>
      <c r="B5631" s="1">
        <v>0.977898025845507</v>
      </c>
    </row>
    <row r="5632" spans="1:2">
      <c r="A5632" s="1" t="s">
        <v>7663</v>
      </c>
      <c r="B5632" s="1">
        <v>0.44311299037391599</v>
      </c>
    </row>
    <row r="5633" spans="1:2">
      <c r="A5633" s="1" t="s">
        <v>7664</v>
      </c>
      <c r="B5633" s="1">
        <v>0.37698022954147598</v>
      </c>
    </row>
    <row r="5634" spans="1:2">
      <c r="A5634" s="1" t="s">
        <v>7665</v>
      </c>
      <c r="B5634" s="1">
        <v>0.35891402684217</v>
      </c>
    </row>
    <row r="5635" spans="1:2">
      <c r="A5635" s="1" t="s">
        <v>7666</v>
      </c>
      <c r="B5635" s="1">
        <v>0.38920303764687703</v>
      </c>
    </row>
    <row r="5636" spans="1:2">
      <c r="A5636" s="1" t="s">
        <v>7667</v>
      </c>
      <c r="B5636" s="1">
        <v>0.131077490196264</v>
      </c>
    </row>
    <row r="5637" spans="1:2">
      <c r="A5637" s="1" t="s">
        <v>1802</v>
      </c>
      <c r="B5637" s="1">
        <v>0.34299530257539601</v>
      </c>
    </row>
    <row r="5638" spans="1:2">
      <c r="A5638" s="1" t="s">
        <v>7668</v>
      </c>
      <c r="B5638" s="1">
        <v>0.467707323919341</v>
      </c>
    </row>
    <row r="5639" spans="1:2">
      <c r="A5639" s="1" t="s">
        <v>7669</v>
      </c>
      <c r="B5639" s="1">
        <v>0.74703264478904396</v>
      </c>
    </row>
    <row r="5640" spans="1:2">
      <c r="A5640" s="1" t="s">
        <v>7670</v>
      </c>
      <c r="B5640" s="1">
        <v>0.64262583199394097</v>
      </c>
    </row>
    <row r="5641" spans="1:2">
      <c r="A5641" s="1" t="s">
        <v>7671</v>
      </c>
      <c r="B5641" s="1">
        <v>0.57179892413228195</v>
      </c>
    </row>
    <row r="5642" spans="1:2">
      <c r="A5642" s="1" t="s">
        <v>7672</v>
      </c>
      <c r="B5642" s="1">
        <v>0.55476530449389905</v>
      </c>
    </row>
    <row r="5643" spans="1:2">
      <c r="A5643" s="1" t="s">
        <v>7673</v>
      </c>
      <c r="B5643" s="1">
        <v>0.57179892413228195</v>
      </c>
    </row>
    <row r="5644" spans="1:2">
      <c r="A5644" s="1" t="s">
        <v>7674</v>
      </c>
      <c r="B5644" s="1">
        <v>0.239513014804979</v>
      </c>
    </row>
    <row r="5645" spans="1:2">
      <c r="A5645" s="1" t="s">
        <v>7675</v>
      </c>
      <c r="B5645" s="1">
        <v>0.50213129577476201</v>
      </c>
    </row>
    <row r="5646" spans="1:2">
      <c r="A5646" s="1" t="s">
        <v>7676</v>
      </c>
      <c r="B5646" s="1">
        <v>0.38748455108072999</v>
      </c>
    </row>
    <row r="5647" spans="1:2">
      <c r="A5647" s="1" t="s">
        <v>7677</v>
      </c>
      <c r="B5647" s="1">
        <v>0.28853504577932698</v>
      </c>
    </row>
    <row r="5648" spans="1:2">
      <c r="A5648" s="1" t="s">
        <v>7678</v>
      </c>
      <c r="B5648" s="1">
        <v>0.39312288634140702</v>
      </c>
    </row>
    <row r="5649" spans="1:2">
      <c r="A5649" s="1" t="s">
        <v>7679</v>
      </c>
      <c r="B5649" s="1">
        <v>0.49101502936508001</v>
      </c>
    </row>
    <row r="5650" spans="1:2">
      <c r="A5650" s="1" t="s">
        <v>7680</v>
      </c>
      <c r="B5650" s="1">
        <v>0.473816129460149</v>
      </c>
    </row>
    <row r="5651" spans="1:2">
      <c r="A5651" s="1" t="s">
        <v>7681</v>
      </c>
      <c r="B5651" s="1">
        <v>0.71211664369427796</v>
      </c>
    </row>
    <row r="5652" spans="1:2">
      <c r="A5652" s="1" t="s">
        <v>7682</v>
      </c>
      <c r="B5652" s="1">
        <v>0.59968869669440605</v>
      </c>
    </row>
    <row r="5653" spans="1:2">
      <c r="A5653" s="1" t="s">
        <v>7683</v>
      </c>
      <c r="B5653" s="1">
        <v>0.50551978467699898</v>
      </c>
    </row>
    <row r="5654" spans="1:2">
      <c r="A5654" s="1" t="s">
        <v>7684</v>
      </c>
      <c r="B5654" s="1">
        <v>0.90400675911950101</v>
      </c>
    </row>
    <row r="5655" spans="1:2">
      <c r="A5655" s="1" t="s">
        <v>7685</v>
      </c>
      <c r="B5655" s="1">
        <v>0.78916765850332404</v>
      </c>
    </row>
    <row r="5656" spans="1:2">
      <c r="A5656" s="1" t="s">
        <v>7686</v>
      </c>
      <c r="B5656" s="1">
        <v>0.80019759001634905</v>
      </c>
    </row>
    <row r="5657" spans="1:2">
      <c r="A5657" s="1" t="s">
        <v>7687</v>
      </c>
      <c r="B5657" s="1">
        <v>0.394527941241338</v>
      </c>
    </row>
    <row r="5658" spans="1:2">
      <c r="A5658" s="1" t="s">
        <v>7688</v>
      </c>
      <c r="B5658" s="1">
        <v>0.80629696284088603</v>
      </c>
    </row>
    <row r="5659" spans="1:2">
      <c r="A5659" s="1" t="s">
        <v>7689</v>
      </c>
      <c r="B5659" s="1">
        <v>0.59469594315549401</v>
      </c>
    </row>
    <row r="5660" spans="1:2">
      <c r="A5660" s="1" t="s">
        <v>7690</v>
      </c>
      <c r="B5660" s="1">
        <v>0.35451707092249501</v>
      </c>
    </row>
    <row r="5661" spans="1:2">
      <c r="A5661" s="1" t="s">
        <v>7691</v>
      </c>
      <c r="B5661" s="1">
        <v>0.98860380043701901</v>
      </c>
    </row>
    <row r="5662" spans="1:2">
      <c r="A5662" s="1" t="s">
        <v>7692</v>
      </c>
      <c r="B5662" s="1">
        <v>0.935326893142991</v>
      </c>
    </row>
    <row r="5663" spans="1:2">
      <c r="A5663" s="1" t="s">
        <v>7693</v>
      </c>
      <c r="B5663" s="1">
        <v>0.88750022235137005</v>
      </c>
    </row>
    <row r="5664" spans="1:2">
      <c r="A5664" s="1" t="s">
        <v>7694</v>
      </c>
      <c r="B5664" s="1">
        <v>0.536775545515355</v>
      </c>
    </row>
    <row r="5665" spans="1:2">
      <c r="A5665" s="1" t="s">
        <v>2168</v>
      </c>
      <c r="B5665" s="1">
        <v>0.239287760669285</v>
      </c>
    </row>
    <row r="5666" spans="1:2">
      <c r="A5666" s="1" t="s">
        <v>7695</v>
      </c>
      <c r="B5666" s="1">
        <v>0.110028647059722</v>
      </c>
    </row>
    <row r="5667" spans="1:2">
      <c r="A5667" s="1" t="s">
        <v>7696</v>
      </c>
      <c r="B5667" s="1">
        <v>0.551120446034843</v>
      </c>
    </row>
    <row r="5668" spans="1:2">
      <c r="A5668" s="1" t="s">
        <v>7697</v>
      </c>
      <c r="B5668" s="1">
        <v>0.30762918014691898</v>
      </c>
    </row>
    <row r="5669" spans="1:2">
      <c r="A5669" s="1" t="s">
        <v>7698</v>
      </c>
      <c r="B5669" s="1">
        <v>0.95497797391274497</v>
      </c>
    </row>
    <row r="5670" spans="1:2">
      <c r="A5670" s="1" t="s">
        <v>7699</v>
      </c>
      <c r="B5670" s="1">
        <v>0.74805024339056403</v>
      </c>
    </row>
    <row r="5671" spans="1:2">
      <c r="A5671" s="1" t="s">
        <v>7700</v>
      </c>
      <c r="B5671" s="1">
        <v>0.240195340133983</v>
      </c>
    </row>
    <row r="5672" spans="1:2">
      <c r="A5672" s="1" t="s">
        <v>7701</v>
      </c>
      <c r="B5672" s="1">
        <v>0.79450589138510896</v>
      </c>
    </row>
    <row r="5673" spans="1:2">
      <c r="A5673" s="1" t="s">
        <v>7702</v>
      </c>
      <c r="B5673" s="1">
        <v>0.439784835638169</v>
      </c>
    </row>
    <row r="5674" spans="1:2">
      <c r="A5674" s="1" t="s">
        <v>7703</v>
      </c>
      <c r="B5674" s="1">
        <v>0.40941295599716598</v>
      </c>
    </row>
    <row r="5675" spans="1:2">
      <c r="A5675" s="1" t="s">
        <v>7704</v>
      </c>
      <c r="B5675" s="1">
        <v>0.93690294809337704</v>
      </c>
    </row>
    <row r="5676" spans="1:2">
      <c r="A5676" s="1" t="s">
        <v>7705</v>
      </c>
      <c r="B5676" s="1">
        <v>0.92186521493788498</v>
      </c>
    </row>
    <row r="5677" spans="1:2">
      <c r="A5677" s="1" t="s">
        <v>7706</v>
      </c>
      <c r="B5677" s="1">
        <v>0.93509909849348705</v>
      </c>
    </row>
    <row r="5678" spans="1:2">
      <c r="A5678" s="1" t="s">
        <v>7707</v>
      </c>
      <c r="B5678" s="1">
        <v>0.63773318340543494</v>
      </c>
    </row>
    <row r="5679" spans="1:2">
      <c r="A5679" s="1" t="s">
        <v>7708</v>
      </c>
      <c r="B5679" s="1">
        <v>0.36590636487796502</v>
      </c>
    </row>
    <row r="5680" spans="1:2">
      <c r="A5680" s="1" t="s">
        <v>7709</v>
      </c>
      <c r="B5680" s="1">
        <v>0.87093888049795098</v>
      </c>
    </row>
    <row r="5681" spans="1:2">
      <c r="A5681" s="1" t="s">
        <v>7710</v>
      </c>
      <c r="B5681" s="1">
        <v>1</v>
      </c>
    </row>
    <row r="5682" spans="1:2">
      <c r="A5682" s="1" t="s">
        <v>7711</v>
      </c>
      <c r="B5682" s="1">
        <v>0.14739572511749</v>
      </c>
    </row>
    <row r="5683" spans="1:2">
      <c r="A5683" s="1" t="s">
        <v>7712</v>
      </c>
      <c r="B5683" s="1">
        <v>0.42780262493058102</v>
      </c>
    </row>
    <row r="5684" spans="1:2">
      <c r="A5684" s="1" t="s">
        <v>7713</v>
      </c>
      <c r="B5684" s="1">
        <v>0.15402437824720899</v>
      </c>
    </row>
    <row r="5685" spans="1:2">
      <c r="A5685" s="1" t="s">
        <v>7714</v>
      </c>
      <c r="B5685" s="1">
        <v>0.36307967882825698</v>
      </c>
    </row>
    <row r="5686" spans="1:2">
      <c r="A5686" s="1" t="s">
        <v>7715</v>
      </c>
      <c r="B5686" s="1">
        <v>0.50727492282350795</v>
      </c>
    </row>
    <row r="5687" spans="1:2">
      <c r="A5687" s="1" t="s">
        <v>7716</v>
      </c>
      <c r="B5687" s="1">
        <v>0.46341979547582401</v>
      </c>
    </row>
    <row r="5688" spans="1:2">
      <c r="A5688" s="1" t="s">
        <v>7717</v>
      </c>
      <c r="B5688" s="1">
        <v>0.88527995327490405</v>
      </c>
    </row>
    <row r="5689" spans="1:2">
      <c r="A5689" s="1" t="s">
        <v>7718</v>
      </c>
      <c r="B5689" s="1">
        <v>0.78579169208273303</v>
      </c>
    </row>
    <row r="5690" spans="1:2">
      <c r="A5690" s="1" t="s">
        <v>7719</v>
      </c>
      <c r="B5690" s="1">
        <v>0.471762840753153</v>
      </c>
    </row>
    <row r="5691" spans="1:2">
      <c r="A5691" s="1" t="s">
        <v>7720</v>
      </c>
      <c r="B5691" s="1">
        <v>0.380600864840131</v>
      </c>
    </row>
    <row r="5692" spans="1:2">
      <c r="A5692" s="1" t="s">
        <v>7721</v>
      </c>
      <c r="B5692" s="1">
        <v>0.90216766273703397</v>
      </c>
    </row>
    <row r="5693" spans="1:2">
      <c r="A5693" s="1" t="s">
        <v>7722</v>
      </c>
      <c r="B5693" s="1">
        <v>0.51182712663304797</v>
      </c>
    </row>
    <row r="5694" spans="1:2">
      <c r="A5694" s="1" t="s">
        <v>7723</v>
      </c>
      <c r="B5694" s="1">
        <v>0.89901547206838195</v>
      </c>
    </row>
    <row r="5695" spans="1:2">
      <c r="A5695" s="1" t="s">
        <v>7724</v>
      </c>
      <c r="B5695" s="1">
        <v>0.86779941408075001</v>
      </c>
    </row>
    <row r="5696" spans="1:2">
      <c r="A5696" s="1" t="s">
        <v>7725</v>
      </c>
      <c r="B5696" s="1">
        <v>0.97733873844857899</v>
      </c>
    </row>
    <row r="5697" spans="1:2">
      <c r="A5697" s="1" t="s">
        <v>7726</v>
      </c>
      <c r="B5697" s="1">
        <v>0.50066968683082702</v>
      </c>
    </row>
    <row r="5698" spans="1:2">
      <c r="A5698" s="1" t="s">
        <v>7727</v>
      </c>
      <c r="B5698" s="1">
        <v>1</v>
      </c>
    </row>
    <row r="5699" spans="1:2">
      <c r="A5699" s="1" t="s">
        <v>7728</v>
      </c>
      <c r="B5699" s="1">
        <v>0.10951650261227</v>
      </c>
    </row>
    <row r="5700" spans="1:2">
      <c r="A5700" s="1" t="s">
        <v>7729</v>
      </c>
      <c r="B5700" s="1">
        <v>0.94812454047219097</v>
      </c>
    </row>
    <row r="5701" spans="1:2">
      <c r="A5701" s="1" t="s">
        <v>7730</v>
      </c>
      <c r="B5701" s="1">
        <v>8.8345110622205E-2</v>
      </c>
    </row>
    <row r="5702" spans="1:2">
      <c r="A5702" s="1" t="s">
        <v>7731</v>
      </c>
      <c r="B5702" s="1">
        <v>0.66035883996563705</v>
      </c>
    </row>
    <row r="5703" spans="1:2">
      <c r="A5703" s="1" t="s">
        <v>7732</v>
      </c>
      <c r="B5703" s="1">
        <v>0.82799049935570002</v>
      </c>
    </row>
    <row r="5704" spans="1:2">
      <c r="A5704" s="1" t="s">
        <v>7733</v>
      </c>
      <c r="B5704" s="1">
        <v>0.57060055057569103</v>
      </c>
    </row>
    <row r="5705" spans="1:2">
      <c r="A5705" s="1" t="s">
        <v>7734</v>
      </c>
      <c r="B5705" s="1">
        <v>0.88168590314149198</v>
      </c>
    </row>
    <row r="5706" spans="1:2">
      <c r="A5706" s="1" t="s">
        <v>7735</v>
      </c>
      <c r="B5706" s="1">
        <v>0.700860822035279</v>
      </c>
    </row>
    <row r="5707" spans="1:2">
      <c r="A5707" s="1" t="s">
        <v>7736</v>
      </c>
      <c r="B5707" s="1">
        <v>0.590490602606211</v>
      </c>
    </row>
    <row r="5708" spans="1:2">
      <c r="A5708" s="1" t="s">
        <v>7737</v>
      </c>
      <c r="B5708" s="1">
        <v>0.63280821346877403</v>
      </c>
    </row>
    <row r="5709" spans="1:2">
      <c r="A5709" s="1" t="s">
        <v>7738</v>
      </c>
      <c r="B5709" s="1">
        <v>0.96335165812908097</v>
      </c>
    </row>
    <row r="5710" spans="1:2">
      <c r="A5710" s="1" t="s">
        <v>7739</v>
      </c>
      <c r="B5710" s="1">
        <v>0.96048589850405097</v>
      </c>
    </row>
    <row r="5711" spans="1:2">
      <c r="A5711" s="1" t="s">
        <v>7740</v>
      </c>
      <c r="B5711" s="1">
        <v>0.62723059653264901</v>
      </c>
    </row>
    <row r="5712" spans="1:2">
      <c r="A5712" s="1" t="s">
        <v>7741</v>
      </c>
      <c r="B5712" s="1">
        <v>0.33895374922634802</v>
      </c>
    </row>
    <row r="5713" spans="1:2">
      <c r="A5713" s="1" t="s">
        <v>7742</v>
      </c>
      <c r="B5713" s="1">
        <v>0.22507340733044801</v>
      </c>
    </row>
    <row r="5714" spans="1:2">
      <c r="A5714" s="1" t="s">
        <v>7743</v>
      </c>
      <c r="B5714" s="1">
        <v>0.6348603694828</v>
      </c>
    </row>
    <row r="5715" spans="1:2">
      <c r="A5715" s="1" t="s">
        <v>7744</v>
      </c>
      <c r="B5715" s="1">
        <v>0.43701926990293699</v>
      </c>
    </row>
    <row r="5716" spans="1:2">
      <c r="A5716" s="1" t="s">
        <v>7745</v>
      </c>
      <c r="B5716" s="1">
        <v>0.32902399006980498</v>
      </c>
    </row>
    <row r="5717" spans="1:2">
      <c r="A5717" s="1" t="s">
        <v>7746</v>
      </c>
      <c r="B5717" s="1">
        <v>0.89151219845859198</v>
      </c>
    </row>
    <row r="5718" spans="1:2">
      <c r="A5718" s="1" t="s">
        <v>7747</v>
      </c>
      <c r="B5718" s="1">
        <v>0.96663517441104996</v>
      </c>
    </row>
    <row r="5719" spans="1:2">
      <c r="A5719" s="1" t="s">
        <v>7748</v>
      </c>
      <c r="B5719" s="1">
        <v>0.74444265461632597</v>
      </c>
    </row>
    <row r="5720" spans="1:2">
      <c r="A5720" s="1" t="s">
        <v>7749</v>
      </c>
      <c r="B5720" s="1">
        <v>0.204355454928801</v>
      </c>
    </row>
    <row r="5721" spans="1:2">
      <c r="A5721" s="1" t="s">
        <v>7750</v>
      </c>
      <c r="B5721" s="1">
        <v>0.47664092161647698</v>
      </c>
    </row>
    <row r="5722" spans="1:2">
      <c r="A5722" s="1" t="s">
        <v>7751</v>
      </c>
      <c r="B5722" s="1">
        <v>0.13162058328929599</v>
      </c>
    </row>
    <row r="5723" spans="1:2">
      <c r="A5723" s="1" t="s">
        <v>7752</v>
      </c>
      <c r="B5723" s="1">
        <v>0.81190417110744795</v>
      </c>
    </row>
    <row r="5724" spans="1:2">
      <c r="A5724" s="1" t="s">
        <v>7753</v>
      </c>
      <c r="B5724" s="1">
        <v>0.94812454047219097</v>
      </c>
    </row>
    <row r="5725" spans="1:2">
      <c r="A5725" s="1" t="s">
        <v>7754</v>
      </c>
      <c r="B5725" s="1">
        <v>0.99491218064481701</v>
      </c>
    </row>
    <row r="5726" spans="1:2">
      <c r="A5726" s="1" t="s">
        <v>7755</v>
      </c>
      <c r="B5726" s="1">
        <v>0.71551703801955802</v>
      </c>
    </row>
    <row r="5727" spans="1:2">
      <c r="A5727" s="1" t="s">
        <v>7756</v>
      </c>
      <c r="B5727" s="1">
        <v>0.69683648043302004</v>
      </c>
    </row>
    <row r="5728" spans="1:2">
      <c r="A5728" s="1" t="s">
        <v>7757</v>
      </c>
      <c r="B5728" s="1">
        <v>0.325615772229704</v>
      </c>
    </row>
    <row r="5729" spans="1:2">
      <c r="A5729" s="1" t="s">
        <v>7758</v>
      </c>
      <c r="B5729" s="1">
        <v>0.18040135688096601</v>
      </c>
    </row>
    <row r="5730" spans="1:2">
      <c r="A5730" s="1" t="s">
        <v>7759</v>
      </c>
      <c r="B5730" s="1">
        <v>0.40111311558604501</v>
      </c>
    </row>
    <row r="5731" spans="1:2">
      <c r="A5731" s="1" t="s">
        <v>7760</v>
      </c>
      <c r="B5731" s="1">
        <v>0.39489124102953399</v>
      </c>
    </row>
    <row r="5732" spans="1:2">
      <c r="A5732" s="1" t="s">
        <v>7761</v>
      </c>
      <c r="B5732" s="1">
        <v>0.92625686730480505</v>
      </c>
    </row>
    <row r="5733" spans="1:2">
      <c r="A5733" s="1" t="s">
        <v>303</v>
      </c>
      <c r="B5733" s="1">
        <v>1</v>
      </c>
    </row>
    <row r="5734" spans="1:2">
      <c r="A5734" s="1" t="s">
        <v>7762</v>
      </c>
      <c r="B5734" s="1">
        <v>0.97168974868570901</v>
      </c>
    </row>
    <row r="5735" spans="1:2">
      <c r="A5735" s="1" t="s">
        <v>7763</v>
      </c>
      <c r="B5735" s="1">
        <v>0.55799062407325895</v>
      </c>
    </row>
    <row r="5736" spans="1:2">
      <c r="A5736" s="1" t="s">
        <v>7764</v>
      </c>
      <c r="B5736" s="1">
        <v>0.211515606614751</v>
      </c>
    </row>
    <row r="5737" spans="1:2">
      <c r="A5737" s="1" t="s">
        <v>7765</v>
      </c>
      <c r="B5737" s="1">
        <v>0.51486831302324798</v>
      </c>
    </row>
    <row r="5738" spans="1:2">
      <c r="A5738" s="1" t="s">
        <v>7766</v>
      </c>
      <c r="B5738" s="1">
        <v>1</v>
      </c>
    </row>
    <row r="5739" spans="1:2">
      <c r="A5739" s="1" t="s">
        <v>7767</v>
      </c>
      <c r="B5739" s="1">
        <v>0.78724699515065699</v>
      </c>
    </row>
    <row r="5740" spans="1:2">
      <c r="A5740" s="1" t="s">
        <v>7768</v>
      </c>
      <c r="B5740" s="1">
        <v>0.62476715654070503</v>
      </c>
    </row>
    <row r="5741" spans="1:2">
      <c r="A5741" s="1" t="s">
        <v>7769</v>
      </c>
      <c r="B5741" s="1">
        <v>0.99388123686972596</v>
      </c>
    </row>
    <row r="5742" spans="1:2">
      <c r="A5742" s="1" t="s">
        <v>7770</v>
      </c>
      <c r="B5742" s="1">
        <v>0.45665640455920298</v>
      </c>
    </row>
    <row r="5743" spans="1:2">
      <c r="A5743" s="1" t="s">
        <v>7771</v>
      </c>
      <c r="B5743" s="1">
        <v>0.71686773735193599</v>
      </c>
    </row>
    <row r="5744" spans="1:2">
      <c r="A5744" s="1" t="s">
        <v>7772</v>
      </c>
      <c r="B5744" s="1">
        <v>0.98687557780039004</v>
      </c>
    </row>
    <row r="5745" spans="1:2">
      <c r="A5745" s="1" t="s">
        <v>7773</v>
      </c>
      <c r="B5745" s="1">
        <v>0.40384212027213501</v>
      </c>
    </row>
    <row r="5746" spans="1:2">
      <c r="A5746" s="1" t="s">
        <v>7774</v>
      </c>
      <c r="B5746" s="1">
        <v>0.168574068353783</v>
      </c>
    </row>
    <row r="5747" spans="1:2">
      <c r="A5747" s="1" t="s">
        <v>7775</v>
      </c>
      <c r="B5747" s="1">
        <v>0.741786658174449</v>
      </c>
    </row>
    <row r="5748" spans="1:2">
      <c r="A5748" s="1" t="s">
        <v>7776</v>
      </c>
      <c r="B5748" s="1">
        <v>0.57757031031999395</v>
      </c>
    </row>
    <row r="5749" spans="1:2">
      <c r="A5749" s="1" t="s">
        <v>7777</v>
      </c>
      <c r="B5749" s="1">
        <v>0.86179927508032705</v>
      </c>
    </row>
    <row r="5750" spans="1:2">
      <c r="A5750" s="1" t="s">
        <v>7778</v>
      </c>
      <c r="B5750" s="1">
        <v>0.28636443343984802</v>
      </c>
    </row>
    <row r="5751" spans="1:2">
      <c r="A5751" s="1" t="s">
        <v>7779</v>
      </c>
      <c r="B5751" s="1">
        <v>0.103652255454087</v>
      </c>
    </row>
    <row r="5752" spans="1:2">
      <c r="A5752" s="1" t="s">
        <v>7780</v>
      </c>
      <c r="B5752" s="1">
        <v>0.407975427501514</v>
      </c>
    </row>
    <row r="5753" spans="1:2">
      <c r="A5753" s="1" t="s">
        <v>7781</v>
      </c>
      <c r="B5753" s="1">
        <v>1</v>
      </c>
    </row>
    <row r="5754" spans="1:2">
      <c r="A5754" s="1" t="s">
        <v>7782</v>
      </c>
      <c r="B5754" s="1">
        <v>0.19034575007475901</v>
      </c>
    </row>
    <row r="5755" spans="1:2">
      <c r="A5755" s="1" t="s">
        <v>7783</v>
      </c>
      <c r="B5755" s="1">
        <v>0.64025170447485502</v>
      </c>
    </row>
    <row r="5756" spans="1:2">
      <c r="A5756" s="1" t="s">
        <v>1478</v>
      </c>
      <c r="B5756" s="1">
        <v>0.148475859375064</v>
      </c>
    </row>
    <row r="5757" spans="1:2">
      <c r="A5757" s="1" t="s">
        <v>7784</v>
      </c>
      <c r="B5757" s="1">
        <v>0.63229006986856695</v>
      </c>
    </row>
    <row r="5758" spans="1:2">
      <c r="A5758" s="1" t="s">
        <v>7785</v>
      </c>
      <c r="B5758" s="1">
        <v>0.66245490451335298</v>
      </c>
    </row>
    <row r="5759" spans="1:2">
      <c r="A5759" s="1" t="s">
        <v>7786</v>
      </c>
      <c r="B5759" s="1">
        <v>0.83309389906935605</v>
      </c>
    </row>
    <row r="5760" spans="1:2">
      <c r="A5760" s="1" t="s">
        <v>7787</v>
      </c>
      <c r="B5760" s="1">
        <v>0.35359570169987697</v>
      </c>
    </row>
    <row r="5761" spans="1:2">
      <c r="A5761" s="1" t="s">
        <v>7788</v>
      </c>
      <c r="B5761" s="1">
        <v>0.60542881777749602</v>
      </c>
    </row>
    <row r="5762" spans="1:2">
      <c r="A5762" s="1" t="s">
        <v>7789</v>
      </c>
      <c r="B5762" s="1">
        <v>0.165651268871915</v>
      </c>
    </row>
    <row r="5763" spans="1:2">
      <c r="A5763" s="1" t="s">
        <v>7790</v>
      </c>
      <c r="B5763" s="1">
        <v>0.59864171959620605</v>
      </c>
    </row>
    <row r="5764" spans="1:2">
      <c r="A5764" s="1" t="s">
        <v>7791</v>
      </c>
      <c r="B5764" s="1">
        <v>0.64551904201052801</v>
      </c>
    </row>
    <row r="5765" spans="1:2">
      <c r="A5765" s="1" t="s">
        <v>7792</v>
      </c>
      <c r="B5765" s="1">
        <v>0.809580491383873</v>
      </c>
    </row>
    <row r="5766" spans="1:2">
      <c r="A5766" s="1" t="s">
        <v>7793</v>
      </c>
      <c r="B5766" s="1">
        <v>0.67860775216274205</v>
      </c>
    </row>
    <row r="5767" spans="1:2">
      <c r="A5767" s="1" t="s">
        <v>7794</v>
      </c>
      <c r="B5767" s="1">
        <v>0.96232317550736302</v>
      </c>
    </row>
    <row r="5768" spans="1:2">
      <c r="A5768" s="1" t="s">
        <v>7795</v>
      </c>
      <c r="B5768" s="1">
        <v>0.92659758232182099</v>
      </c>
    </row>
    <row r="5769" spans="1:2">
      <c r="A5769" s="1" t="s">
        <v>7796</v>
      </c>
      <c r="B5769" s="1">
        <v>0.97157235262808395</v>
      </c>
    </row>
    <row r="5770" spans="1:2">
      <c r="A5770" s="1" t="s">
        <v>7797</v>
      </c>
      <c r="B5770" s="1">
        <v>0.15471567334166</v>
      </c>
    </row>
    <row r="5771" spans="1:2">
      <c r="A5771" s="1" t="s">
        <v>1205</v>
      </c>
      <c r="B5771" s="1">
        <v>0.16000055369417099</v>
      </c>
    </row>
    <row r="5772" spans="1:2">
      <c r="A5772" s="1" t="s">
        <v>7798</v>
      </c>
      <c r="B5772" s="1">
        <v>0.59848176096185002</v>
      </c>
    </row>
    <row r="5773" spans="1:2">
      <c r="A5773" s="1" t="s">
        <v>7799</v>
      </c>
      <c r="B5773" s="1">
        <v>0.38488903184604201</v>
      </c>
    </row>
    <row r="5774" spans="1:2">
      <c r="A5774" s="1" t="s">
        <v>7800</v>
      </c>
      <c r="B5774" s="1">
        <v>0.48756951262927001</v>
      </c>
    </row>
    <row r="5775" spans="1:2">
      <c r="A5775" s="1" t="s">
        <v>7801</v>
      </c>
      <c r="B5775" s="1">
        <v>0.93445067979918095</v>
      </c>
    </row>
    <row r="5776" spans="1:2">
      <c r="A5776" s="1" t="s">
        <v>7802</v>
      </c>
      <c r="B5776" s="1">
        <v>0.780614655587343</v>
      </c>
    </row>
    <row r="5777" spans="1:2">
      <c r="A5777" s="1" t="s">
        <v>7803</v>
      </c>
      <c r="B5777" s="1">
        <v>0.59356811314322899</v>
      </c>
    </row>
    <row r="5778" spans="1:2">
      <c r="A5778" s="1" t="s">
        <v>7804</v>
      </c>
      <c r="B5778" s="1">
        <v>0.96335165812908097</v>
      </c>
    </row>
    <row r="5779" spans="1:2">
      <c r="A5779" s="1" t="s">
        <v>7805</v>
      </c>
      <c r="B5779" s="1">
        <v>0.36357571954551898</v>
      </c>
    </row>
    <row r="5780" spans="1:2">
      <c r="A5780" s="1" t="s">
        <v>7806</v>
      </c>
      <c r="B5780" s="1">
        <v>0.61392335623080296</v>
      </c>
    </row>
    <row r="5781" spans="1:2">
      <c r="A5781" s="1" t="s">
        <v>7807</v>
      </c>
      <c r="B5781" s="1">
        <v>0.328794472924618</v>
      </c>
    </row>
    <row r="5782" spans="1:2">
      <c r="A5782" s="1" t="s">
        <v>7808</v>
      </c>
      <c r="B5782" s="1">
        <v>0.85939722508550598</v>
      </c>
    </row>
    <row r="5783" spans="1:2">
      <c r="A5783" s="1" t="s">
        <v>7809</v>
      </c>
      <c r="B5783" s="1">
        <v>0.239531859329041</v>
      </c>
    </row>
    <row r="5784" spans="1:2">
      <c r="A5784" s="1" t="s">
        <v>7810</v>
      </c>
      <c r="B5784" s="1">
        <v>0.49759218432589097</v>
      </c>
    </row>
    <row r="5785" spans="1:2">
      <c r="A5785" s="1" t="s">
        <v>7811</v>
      </c>
      <c r="B5785" s="1">
        <v>0.46770522431506301</v>
      </c>
    </row>
    <row r="5786" spans="1:2">
      <c r="A5786" s="1" t="s">
        <v>7812</v>
      </c>
      <c r="B5786" s="1">
        <v>0.81686047013191598</v>
      </c>
    </row>
    <row r="5787" spans="1:2">
      <c r="A5787" s="1" t="s">
        <v>7813</v>
      </c>
      <c r="B5787" s="1">
        <v>0.83183796536857801</v>
      </c>
    </row>
    <row r="5788" spans="1:2">
      <c r="A5788" s="1" t="s">
        <v>7814</v>
      </c>
      <c r="B5788" s="1">
        <v>0.80556334773657801</v>
      </c>
    </row>
    <row r="5789" spans="1:2">
      <c r="A5789" s="1" t="s">
        <v>7815</v>
      </c>
      <c r="B5789" s="1">
        <v>0.64300765157706496</v>
      </c>
    </row>
    <row r="5790" spans="1:2">
      <c r="A5790" s="1" t="s">
        <v>7816</v>
      </c>
      <c r="B5790" s="1">
        <v>0.78664181622152396</v>
      </c>
    </row>
    <row r="5791" spans="1:2">
      <c r="A5791" s="1" t="s">
        <v>7817</v>
      </c>
      <c r="B5791" s="1">
        <v>0.370048179535935</v>
      </c>
    </row>
    <row r="5792" spans="1:2">
      <c r="A5792" s="1" t="s">
        <v>7818</v>
      </c>
      <c r="B5792" s="1">
        <v>9.1830607087272906E-2</v>
      </c>
    </row>
    <row r="5793" spans="1:2">
      <c r="A5793" s="1" t="s">
        <v>7819</v>
      </c>
      <c r="B5793" s="1">
        <v>0.52857379404286098</v>
      </c>
    </row>
    <row r="5794" spans="1:2">
      <c r="A5794" s="1" t="s">
        <v>7820</v>
      </c>
      <c r="B5794" s="1">
        <v>0.35061999900725199</v>
      </c>
    </row>
    <row r="5795" spans="1:2">
      <c r="A5795" s="1" t="s">
        <v>7821</v>
      </c>
      <c r="B5795" s="1">
        <v>0.94812454047219097</v>
      </c>
    </row>
    <row r="5796" spans="1:2">
      <c r="A5796" s="1" t="s">
        <v>7822</v>
      </c>
      <c r="B5796" s="1">
        <v>0.76584510074210199</v>
      </c>
    </row>
    <row r="5797" spans="1:2">
      <c r="A5797" s="1" t="s">
        <v>7823</v>
      </c>
      <c r="B5797" s="1">
        <v>0.85408644799292699</v>
      </c>
    </row>
    <row r="5798" spans="1:2">
      <c r="A5798" s="1" t="s">
        <v>7824</v>
      </c>
      <c r="B5798" s="1">
        <v>0.89151219845859198</v>
      </c>
    </row>
    <row r="5799" spans="1:2">
      <c r="A5799" s="1" t="s">
        <v>7825</v>
      </c>
      <c r="B5799" s="1">
        <v>0.89385521203417095</v>
      </c>
    </row>
    <row r="5800" spans="1:2">
      <c r="A5800" s="1" t="s">
        <v>7826</v>
      </c>
      <c r="B5800" s="1">
        <v>0.69431293387188098</v>
      </c>
    </row>
    <row r="5801" spans="1:2">
      <c r="A5801" s="1" t="s">
        <v>7827</v>
      </c>
      <c r="B5801" s="1">
        <v>0.43364955597273902</v>
      </c>
    </row>
    <row r="5802" spans="1:2">
      <c r="A5802" s="1" t="s">
        <v>7828</v>
      </c>
      <c r="B5802" s="1">
        <v>0.935326893142991</v>
      </c>
    </row>
    <row r="5803" spans="1:2">
      <c r="A5803" s="1" t="s">
        <v>7829</v>
      </c>
      <c r="B5803" s="1">
        <v>0.86299321576158705</v>
      </c>
    </row>
    <row r="5804" spans="1:2">
      <c r="A5804" s="1" t="s">
        <v>7830</v>
      </c>
      <c r="B5804" s="1">
        <v>0.93306137988147897</v>
      </c>
    </row>
    <row r="5805" spans="1:2">
      <c r="A5805" s="1" t="s">
        <v>7831</v>
      </c>
      <c r="B5805" s="1">
        <v>0.88631956894543196</v>
      </c>
    </row>
    <row r="5806" spans="1:2">
      <c r="A5806" s="1" t="s">
        <v>7832</v>
      </c>
      <c r="B5806" s="1">
        <v>0.85320826106133696</v>
      </c>
    </row>
    <row r="5807" spans="1:2">
      <c r="A5807" s="1" t="s">
        <v>7833</v>
      </c>
      <c r="B5807" s="1">
        <v>0.85128914660375998</v>
      </c>
    </row>
    <row r="5808" spans="1:2">
      <c r="A5808" s="1" t="s">
        <v>7834</v>
      </c>
      <c r="B5808" s="1">
        <v>0.62497275339143399</v>
      </c>
    </row>
    <row r="5809" spans="1:2">
      <c r="A5809" s="1" t="s">
        <v>7835</v>
      </c>
      <c r="B5809" s="1">
        <v>8.5624578158967804E-2</v>
      </c>
    </row>
    <row r="5810" spans="1:2">
      <c r="A5810" s="1" t="s">
        <v>7836</v>
      </c>
      <c r="B5810" s="1">
        <v>0.86318976808832804</v>
      </c>
    </row>
    <row r="5811" spans="1:2">
      <c r="A5811" s="1" t="s">
        <v>7837</v>
      </c>
      <c r="B5811" s="1">
        <v>0.955940501556512</v>
      </c>
    </row>
    <row r="5812" spans="1:2">
      <c r="A5812" s="1" t="s">
        <v>7838</v>
      </c>
      <c r="B5812" s="1">
        <v>0.58820891754096505</v>
      </c>
    </row>
    <row r="5813" spans="1:2">
      <c r="A5813" s="1" t="s">
        <v>7839</v>
      </c>
      <c r="B5813" s="1">
        <v>0.81044492151549796</v>
      </c>
    </row>
    <row r="5814" spans="1:2">
      <c r="A5814" s="1" t="s">
        <v>7840</v>
      </c>
      <c r="B5814" s="1">
        <v>1</v>
      </c>
    </row>
    <row r="5815" spans="1:2">
      <c r="A5815" s="1" t="s">
        <v>7841</v>
      </c>
      <c r="B5815" s="1">
        <v>0.97661479155984299</v>
      </c>
    </row>
    <row r="5816" spans="1:2">
      <c r="A5816" s="1" t="s">
        <v>7842</v>
      </c>
      <c r="B5816" s="1">
        <v>0.18784505095092399</v>
      </c>
    </row>
    <row r="5817" spans="1:2">
      <c r="A5817" s="1" t="s">
        <v>7843</v>
      </c>
      <c r="B5817" s="1">
        <v>0.70394056080349399</v>
      </c>
    </row>
    <row r="5818" spans="1:2">
      <c r="A5818" s="1" t="s">
        <v>7844</v>
      </c>
      <c r="B5818" s="1">
        <v>0.32360656816600603</v>
      </c>
    </row>
    <row r="5819" spans="1:2">
      <c r="A5819" s="1" t="s">
        <v>7845</v>
      </c>
      <c r="B5819" s="1">
        <v>0.16057501242064601</v>
      </c>
    </row>
    <row r="5820" spans="1:2">
      <c r="A5820" s="1" t="s">
        <v>7846</v>
      </c>
      <c r="B5820" s="1">
        <v>0.26078036899181201</v>
      </c>
    </row>
    <row r="5821" spans="1:2">
      <c r="A5821" s="1" t="s">
        <v>7847</v>
      </c>
      <c r="B5821" s="1">
        <v>6.0157786951986703E-2</v>
      </c>
    </row>
    <row r="5822" spans="1:2">
      <c r="A5822" s="1" t="s">
        <v>7848</v>
      </c>
      <c r="B5822" s="1">
        <v>0.73463165837605404</v>
      </c>
    </row>
    <row r="5823" spans="1:2">
      <c r="A5823" s="1" t="s">
        <v>7849</v>
      </c>
      <c r="B5823" s="1">
        <v>0.70756833239085204</v>
      </c>
    </row>
    <row r="5824" spans="1:2">
      <c r="A5824" s="1" t="s">
        <v>7850</v>
      </c>
      <c r="B5824" s="1">
        <v>0.30671419555900797</v>
      </c>
    </row>
    <row r="5825" spans="1:2">
      <c r="A5825" s="1" t="s">
        <v>7851</v>
      </c>
      <c r="B5825" s="1">
        <v>0.92546364192558705</v>
      </c>
    </row>
    <row r="5826" spans="1:2">
      <c r="A5826" s="1" t="s">
        <v>7852</v>
      </c>
      <c r="B5826" s="1">
        <v>0.86003353430149598</v>
      </c>
    </row>
    <row r="5827" spans="1:2">
      <c r="A5827" s="1" t="s">
        <v>7853</v>
      </c>
      <c r="B5827" s="1">
        <v>0.14380043846648499</v>
      </c>
    </row>
    <row r="5828" spans="1:2">
      <c r="A5828" s="1" t="s">
        <v>7854</v>
      </c>
      <c r="B5828" s="1">
        <v>0.23198914521554201</v>
      </c>
    </row>
    <row r="5829" spans="1:2">
      <c r="A5829" s="1" t="s">
        <v>7855</v>
      </c>
      <c r="B5829" s="1">
        <v>0.33163598939883798</v>
      </c>
    </row>
    <row r="5830" spans="1:2">
      <c r="A5830" s="1" t="s">
        <v>7856</v>
      </c>
      <c r="B5830" s="1">
        <v>0.88191399511405899</v>
      </c>
    </row>
    <row r="5831" spans="1:2">
      <c r="A5831" s="1" t="s">
        <v>7857</v>
      </c>
      <c r="B5831" s="1">
        <v>0.17133633527042699</v>
      </c>
    </row>
    <row r="5832" spans="1:2">
      <c r="A5832" s="1" t="s">
        <v>7858</v>
      </c>
      <c r="B5832" s="1">
        <v>0.58019986488436504</v>
      </c>
    </row>
    <row r="5833" spans="1:2">
      <c r="A5833" s="1" t="s">
        <v>7859</v>
      </c>
      <c r="B5833" s="1">
        <v>0.39936243820256301</v>
      </c>
    </row>
    <row r="5834" spans="1:2">
      <c r="A5834" s="1" t="s">
        <v>7860</v>
      </c>
      <c r="B5834" s="1">
        <v>0.455449795135066</v>
      </c>
    </row>
    <row r="5835" spans="1:2">
      <c r="A5835" s="1" t="s">
        <v>7861</v>
      </c>
      <c r="B5835" s="1">
        <v>0.383869450394691</v>
      </c>
    </row>
    <row r="5836" spans="1:2">
      <c r="A5836" s="1" t="s">
        <v>7862</v>
      </c>
      <c r="B5836" s="1">
        <v>0.73829988924835199</v>
      </c>
    </row>
    <row r="5837" spans="1:2">
      <c r="A5837" s="1" t="s">
        <v>7863</v>
      </c>
      <c r="B5837" s="1">
        <v>1</v>
      </c>
    </row>
    <row r="5838" spans="1:2">
      <c r="A5838" s="1" t="s">
        <v>7864</v>
      </c>
      <c r="B5838" s="1">
        <v>0.79482782809490704</v>
      </c>
    </row>
    <row r="5839" spans="1:2">
      <c r="A5839" s="1" t="s">
        <v>7865</v>
      </c>
      <c r="B5839" s="1">
        <v>0.91645339022304795</v>
      </c>
    </row>
    <row r="5840" spans="1:2">
      <c r="A5840" s="1" t="s">
        <v>7866</v>
      </c>
      <c r="B5840" s="1">
        <v>0.85719816526532999</v>
      </c>
    </row>
    <row r="5841" spans="1:2">
      <c r="A5841" s="1" t="s">
        <v>7867</v>
      </c>
      <c r="B5841" s="1">
        <v>0.78464316401224898</v>
      </c>
    </row>
    <row r="5842" spans="1:2">
      <c r="A5842" s="1" t="s">
        <v>7868</v>
      </c>
      <c r="B5842" s="1">
        <v>0.89151219845859198</v>
      </c>
    </row>
    <row r="5843" spans="1:2">
      <c r="A5843" s="1" t="s">
        <v>7869</v>
      </c>
      <c r="B5843" s="1">
        <v>0.53973863556357204</v>
      </c>
    </row>
    <row r="5844" spans="1:2">
      <c r="A5844" s="1" t="s">
        <v>7870</v>
      </c>
      <c r="B5844" s="1">
        <v>0.37621917014240802</v>
      </c>
    </row>
    <row r="5845" spans="1:2">
      <c r="A5845" s="1" t="s">
        <v>7871</v>
      </c>
      <c r="B5845" s="1">
        <v>0.72511797113968102</v>
      </c>
    </row>
    <row r="5846" spans="1:2">
      <c r="A5846" s="1" t="s">
        <v>7872</v>
      </c>
      <c r="B5846" s="1">
        <v>0.84471984740911499</v>
      </c>
    </row>
    <row r="5847" spans="1:2">
      <c r="A5847" s="1" t="s">
        <v>7873</v>
      </c>
      <c r="B5847" s="1">
        <v>0.54798118135327001</v>
      </c>
    </row>
    <row r="5848" spans="1:2">
      <c r="A5848" s="1" t="s">
        <v>7874</v>
      </c>
      <c r="B5848" s="1">
        <v>0.55321441059686005</v>
      </c>
    </row>
    <row r="5849" spans="1:2">
      <c r="A5849" s="1" t="s">
        <v>7875</v>
      </c>
      <c r="B5849" s="1">
        <v>0.46946235976683398</v>
      </c>
    </row>
    <row r="5850" spans="1:2">
      <c r="A5850" s="1" t="s">
        <v>7876</v>
      </c>
      <c r="B5850" s="1">
        <v>0.59396059985751704</v>
      </c>
    </row>
    <row r="5851" spans="1:2">
      <c r="A5851" s="1" t="s">
        <v>7877</v>
      </c>
      <c r="B5851" s="1">
        <v>0.79450589138510896</v>
      </c>
    </row>
    <row r="5852" spans="1:2">
      <c r="A5852" s="1" t="s">
        <v>7878</v>
      </c>
      <c r="B5852" s="1">
        <v>0.844463594689567</v>
      </c>
    </row>
    <row r="5853" spans="1:2">
      <c r="A5853" s="1" t="s">
        <v>7879</v>
      </c>
      <c r="B5853" s="1">
        <v>0.18648812541231899</v>
      </c>
    </row>
    <row r="5854" spans="1:2">
      <c r="A5854" s="1" t="s">
        <v>7880</v>
      </c>
      <c r="B5854" s="1">
        <v>0.97661479155984299</v>
      </c>
    </row>
    <row r="5855" spans="1:2">
      <c r="A5855" s="1" t="s">
        <v>7881</v>
      </c>
      <c r="B5855" s="1">
        <v>0.97880275671675099</v>
      </c>
    </row>
    <row r="5856" spans="1:2">
      <c r="A5856" s="1" t="s">
        <v>7882</v>
      </c>
      <c r="B5856" s="1">
        <v>0.55289943898029903</v>
      </c>
    </row>
    <row r="5857" spans="1:2">
      <c r="A5857" s="1" t="s">
        <v>7883</v>
      </c>
      <c r="B5857" s="1">
        <v>0.28964949601409701</v>
      </c>
    </row>
    <row r="5858" spans="1:2">
      <c r="A5858" s="1" t="s">
        <v>7884</v>
      </c>
      <c r="B5858" s="1">
        <v>0.81157060940568704</v>
      </c>
    </row>
    <row r="5859" spans="1:2">
      <c r="A5859" s="1" t="s">
        <v>7885</v>
      </c>
      <c r="B5859" s="1">
        <v>0.82103441453862003</v>
      </c>
    </row>
    <row r="5860" spans="1:2">
      <c r="A5860" s="1" t="s">
        <v>7886</v>
      </c>
      <c r="B5860" s="1">
        <v>7.8454833595497403E-2</v>
      </c>
    </row>
    <row r="5861" spans="1:2">
      <c r="A5861" s="1" t="s">
        <v>7887</v>
      </c>
      <c r="B5861" s="1">
        <v>0.15600436366401499</v>
      </c>
    </row>
    <row r="5862" spans="1:2">
      <c r="A5862" s="1" t="s">
        <v>7888</v>
      </c>
      <c r="B5862" s="1">
        <v>0.90171812600291901</v>
      </c>
    </row>
    <row r="5863" spans="1:2">
      <c r="A5863" s="1" t="s">
        <v>7889</v>
      </c>
      <c r="B5863" s="1">
        <v>0.62151516877840096</v>
      </c>
    </row>
    <row r="5864" spans="1:2">
      <c r="A5864" s="1" t="s">
        <v>7890</v>
      </c>
      <c r="B5864" s="1">
        <v>0.94299569608609901</v>
      </c>
    </row>
    <row r="5865" spans="1:2">
      <c r="A5865" s="1" t="s">
        <v>7891</v>
      </c>
      <c r="B5865" s="1">
        <v>1</v>
      </c>
    </row>
    <row r="5866" spans="1:2">
      <c r="A5866" s="1" t="s">
        <v>7892</v>
      </c>
      <c r="B5866" s="1">
        <v>0.57944422994798706</v>
      </c>
    </row>
    <row r="5867" spans="1:2">
      <c r="A5867" s="1" t="s">
        <v>7893</v>
      </c>
      <c r="B5867" s="1">
        <v>0.88247810017781403</v>
      </c>
    </row>
    <row r="5868" spans="1:2">
      <c r="A5868" s="1" t="s">
        <v>7894</v>
      </c>
      <c r="B5868" s="1">
        <v>0.76804295973149195</v>
      </c>
    </row>
    <row r="5869" spans="1:2">
      <c r="A5869" s="1" t="s">
        <v>7895</v>
      </c>
      <c r="B5869" s="1">
        <v>0.69082980011100503</v>
      </c>
    </row>
    <row r="5870" spans="1:2">
      <c r="A5870" s="1" t="s">
        <v>7896</v>
      </c>
      <c r="B5870" s="1">
        <v>0.51643894194179696</v>
      </c>
    </row>
    <row r="5871" spans="1:2">
      <c r="A5871" s="1" t="s">
        <v>7897</v>
      </c>
      <c r="B5871" s="1">
        <v>0.80867109619983701</v>
      </c>
    </row>
    <row r="5872" spans="1:2">
      <c r="A5872" s="1" t="s">
        <v>7898</v>
      </c>
      <c r="B5872" s="1">
        <v>0.50609207948461998</v>
      </c>
    </row>
    <row r="5873" spans="1:2">
      <c r="A5873" s="1" t="s">
        <v>7899</v>
      </c>
      <c r="B5873" s="1">
        <v>0.68339867672834498</v>
      </c>
    </row>
    <row r="5874" spans="1:2">
      <c r="A5874" s="1" t="s">
        <v>7900</v>
      </c>
      <c r="B5874" s="1">
        <v>0.77382490058792397</v>
      </c>
    </row>
    <row r="5875" spans="1:2">
      <c r="A5875" s="1" t="s">
        <v>7901</v>
      </c>
      <c r="B5875" s="1">
        <v>0.77382490058792397</v>
      </c>
    </row>
    <row r="5876" spans="1:2">
      <c r="A5876" s="1" t="s">
        <v>7902</v>
      </c>
      <c r="B5876" s="1">
        <v>0.77921914768340905</v>
      </c>
    </row>
    <row r="5877" spans="1:2">
      <c r="A5877" s="1" t="s">
        <v>7903</v>
      </c>
      <c r="B5877" s="1">
        <v>0.97661479155984299</v>
      </c>
    </row>
    <row r="5878" spans="1:2">
      <c r="A5878" s="1" t="s">
        <v>7904</v>
      </c>
      <c r="B5878" s="1">
        <v>0.37543431130938998</v>
      </c>
    </row>
    <row r="5879" spans="1:2">
      <c r="A5879" s="1" t="s">
        <v>7905</v>
      </c>
      <c r="B5879" s="1">
        <v>0.694799853484246</v>
      </c>
    </row>
    <row r="5880" spans="1:2">
      <c r="A5880" s="1" t="s">
        <v>7906</v>
      </c>
      <c r="B5880" s="1">
        <v>0.99162961379916503</v>
      </c>
    </row>
    <row r="5881" spans="1:2">
      <c r="A5881" s="1" t="s">
        <v>7907</v>
      </c>
      <c r="B5881" s="1">
        <v>0.32717235567647401</v>
      </c>
    </row>
    <row r="5882" spans="1:2">
      <c r="A5882" s="1" t="s">
        <v>7908</v>
      </c>
      <c r="B5882" s="1">
        <v>0.19964998853364699</v>
      </c>
    </row>
    <row r="5883" spans="1:2">
      <c r="A5883" s="1" t="s">
        <v>7909</v>
      </c>
      <c r="B5883" s="1">
        <v>0.58108805562251598</v>
      </c>
    </row>
    <row r="5884" spans="1:2">
      <c r="A5884" s="1" t="s">
        <v>7910</v>
      </c>
      <c r="B5884" s="1">
        <v>0.76259676250286901</v>
      </c>
    </row>
    <row r="5885" spans="1:2">
      <c r="A5885" s="1" t="s">
        <v>7911</v>
      </c>
      <c r="B5885" s="1">
        <v>0.96721378651744006</v>
      </c>
    </row>
    <row r="5886" spans="1:2">
      <c r="A5886" s="1" t="s">
        <v>7912</v>
      </c>
      <c r="B5886" s="1">
        <v>0.96618535728977994</v>
      </c>
    </row>
    <row r="5887" spans="1:2">
      <c r="A5887" s="1" t="s">
        <v>7913</v>
      </c>
      <c r="B5887" s="1">
        <v>0.88637283304251901</v>
      </c>
    </row>
    <row r="5888" spans="1:2">
      <c r="A5888" s="1" t="s">
        <v>7914</v>
      </c>
      <c r="B5888" s="1">
        <v>0.57191905529200704</v>
      </c>
    </row>
    <row r="5889" spans="1:2">
      <c r="A5889" s="1" t="s">
        <v>7915</v>
      </c>
      <c r="B5889" s="1">
        <v>0.83361297083388997</v>
      </c>
    </row>
    <row r="5890" spans="1:2">
      <c r="A5890" s="1" t="s">
        <v>7916</v>
      </c>
      <c r="B5890" s="1">
        <v>0.13863208473782099</v>
      </c>
    </row>
    <row r="5891" spans="1:2">
      <c r="A5891" s="1" t="s">
        <v>7917</v>
      </c>
      <c r="B5891" s="1">
        <v>0.42005652447382802</v>
      </c>
    </row>
    <row r="5892" spans="1:2">
      <c r="A5892" s="1" t="s">
        <v>7918</v>
      </c>
      <c r="B5892" s="1">
        <v>0.718932569657874</v>
      </c>
    </row>
    <row r="5893" spans="1:2">
      <c r="A5893" s="1" t="s">
        <v>1932</v>
      </c>
      <c r="B5893" s="1">
        <v>0.296709053687434</v>
      </c>
    </row>
    <row r="5894" spans="1:2">
      <c r="A5894" s="1" t="s">
        <v>7919</v>
      </c>
      <c r="B5894" s="1">
        <v>0.32851247513064502</v>
      </c>
    </row>
    <row r="5895" spans="1:2">
      <c r="A5895" s="1" t="s">
        <v>7920</v>
      </c>
      <c r="B5895" s="1">
        <v>0.79119767705658195</v>
      </c>
    </row>
    <row r="5896" spans="1:2">
      <c r="A5896" s="1" t="s">
        <v>7921</v>
      </c>
      <c r="B5896" s="1">
        <v>0.53056111385269999</v>
      </c>
    </row>
    <row r="5897" spans="1:2">
      <c r="A5897" s="1" t="s">
        <v>7922</v>
      </c>
      <c r="B5897" s="1">
        <v>0.601364883469659</v>
      </c>
    </row>
    <row r="5898" spans="1:2">
      <c r="A5898" s="1" t="s">
        <v>7923</v>
      </c>
      <c r="B5898" s="1">
        <v>0.90622180304855504</v>
      </c>
    </row>
    <row r="5899" spans="1:2">
      <c r="A5899" s="1" t="s">
        <v>7924</v>
      </c>
      <c r="B5899" s="1">
        <v>0.227196647953501</v>
      </c>
    </row>
    <row r="5900" spans="1:2">
      <c r="A5900" s="1" t="s">
        <v>7925</v>
      </c>
      <c r="B5900" s="1">
        <v>0.53266456890585601</v>
      </c>
    </row>
    <row r="5901" spans="1:2">
      <c r="A5901" s="1" t="s">
        <v>7926</v>
      </c>
      <c r="B5901" s="1">
        <v>0.73211587243195797</v>
      </c>
    </row>
    <row r="5902" spans="1:2">
      <c r="A5902" s="1" t="s">
        <v>7927</v>
      </c>
      <c r="B5902" s="1">
        <v>0.99295429312205596</v>
      </c>
    </row>
    <row r="5903" spans="1:2">
      <c r="A5903" s="1" t="s">
        <v>7928</v>
      </c>
      <c r="B5903" s="1">
        <v>0.49873323025318</v>
      </c>
    </row>
    <row r="5904" spans="1:2">
      <c r="A5904" s="1" t="s">
        <v>7929</v>
      </c>
      <c r="B5904" s="1">
        <v>0.165681799183897</v>
      </c>
    </row>
    <row r="5905" spans="1:2">
      <c r="A5905" s="1" t="s">
        <v>7930</v>
      </c>
      <c r="B5905" s="1">
        <v>0.83022209802320102</v>
      </c>
    </row>
    <row r="5906" spans="1:2">
      <c r="A5906" s="1" t="s">
        <v>7931</v>
      </c>
      <c r="B5906" s="1">
        <v>0.82286313877639305</v>
      </c>
    </row>
    <row r="5907" spans="1:2">
      <c r="A5907" s="1" t="s">
        <v>7932</v>
      </c>
      <c r="B5907" s="1">
        <v>0.78103889002573501</v>
      </c>
    </row>
    <row r="5908" spans="1:2">
      <c r="A5908" s="1" t="s">
        <v>7933</v>
      </c>
      <c r="B5908" s="1">
        <v>0.52809503266687197</v>
      </c>
    </row>
    <row r="5909" spans="1:2">
      <c r="A5909" s="1" t="s">
        <v>7934</v>
      </c>
      <c r="B5909" s="1">
        <v>6.0176523189427997E-2</v>
      </c>
    </row>
    <row r="5910" spans="1:2">
      <c r="A5910" s="1" t="s">
        <v>7935</v>
      </c>
      <c r="B5910" s="1">
        <v>0.36166427472985102</v>
      </c>
    </row>
    <row r="5911" spans="1:2">
      <c r="A5911" s="1" t="s">
        <v>7936</v>
      </c>
      <c r="B5911" s="1">
        <v>0.40985399616060603</v>
      </c>
    </row>
    <row r="5912" spans="1:2">
      <c r="A5912" s="1" t="s">
        <v>7937</v>
      </c>
      <c r="B5912" s="1">
        <v>0.58961392371531096</v>
      </c>
    </row>
    <row r="5913" spans="1:2">
      <c r="A5913" s="1" t="s">
        <v>7938</v>
      </c>
      <c r="B5913" s="1">
        <v>0.30186798336169102</v>
      </c>
    </row>
    <row r="5914" spans="1:2">
      <c r="A5914" s="1" t="s">
        <v>7939</v>
      </c>
      <c r="B5914" s="1">
        <v>0.385699098263873</v>
      </c>
    </row>
    <row r="5915" spans="1:2">
      <c r="A5915" s="1" t="s">
        <v>7940</v>
      </c>
      <c r="B5915" s="1">
        <v>0.50203375498962299</v>
      </c>
    </row>
    <row r="5916" spans="1:2">
      <c r="A5916" s="1" t="s">
        <v>7941</v>
      </c>
      <c r="B5916" s="1">
        <v>0.24952292618760899</v>
      </c>
    </row>
    <row r="5917" spans="1:2">
      <c r="A5917" s="1" t="s">
        <v>7942</v>
      </c>
      <c r="B5917" s="1">
        <v>0.60447546665415997</v>
      </c>
    </row>
    <row r="5918" spans="1:2">
      <c r="A5918" s="1" t="s">
        <v>7943</v>
      </c>
      <c r="B5918" s="1">
        <v>0.63202881491468899</v>
      </c>
    </row>
    <row r="5919" spans="1:2">
      <c r="A5919" s="1" t="s">
        <v>7944</v>
      </c>
      <c r="B5919" s="1">
        <v>0.61358530799948496</v>
      </c>
    </row>
    <row r="5920" spans="1:2">
      <c r="A5920" s="1" t="s">
        <v>7945</v>
      </c>
      <c r="B5920" s="1">
        <v>0.48832390785424801</v>
      </c>
    </row>
    <row r="5921" spans="1:2">
      <c r="A5921" s="1" t="s">
        <v>7946</v>
      </c>
      <c r="B5921" s="1">
        <v>0.55712139805250704</v>
      </c>
    </row>
    <row r="5922" spans="1:2">
      <c r="A5922" s="1" t="s">
        <v>7947</v>
      </c>
      <c r="B5922" s="1">
        <v>0.28127599883372301</v>
      </c>
    </row>
    <row r="5923" spans="1:2">
      <c r="A5923" s="1" t="s">
        <v>7948</v>
      </c>
      <c r="B5923" s="1">
        <v>0.82799049935570002</v>
      </c>
    </row>
    <row r="5924" spans="1:2">
      <c r="A5924" s="1" t="s">
        <v>7949</v>
      </c>
      <c r="B5924" s="1">
        <v>0.60901028241173905</v>
      </c>
    </row>
    <row r="5925" spans="1:2">
      <c r="A5925" s="1" t="s">
        <v>7950</v>
      </c>
      <c r="B5925" s="1">
        <v>0.601364883469659</v>
      </c>
    </row>
    <row r="5926" spans="1:2">
      <c r="A5926" s="1" t="s">
        <v>7951</v>
      </c>
      <c r="B5926" s="1">
        <v>0.55447094882889403</v>
      </c>
    </row>
    <row r="5927" spans="1:2">
      <c r="A5927" s="1" t="s">
        <v>7952</v>
      </c>
      <c r="B5927" s="1">
        <v>0.74201603154483797</v>
      </c>
    </row>
    <row r="5928" spans="1:2">
      <c r="A5928" s="1" t="s">
        <v>7953</v>
      </c>
      <c r="B5928" s="1">
        <v>0.42850104398251398</v>
      </c>
    </row>
    <row r="5929" spans="1:2">
      <c r="A5929" s="1" t="s">
        <v>7954</v>
      </c>
      <c r="B5929" s="1">
        <v>0.76482469701374001</v>
      </c>
    </row>
    <row r="5930" spans="1:2">
      <c r="A5930" s="1" t="s">
        <v>7955</v>
      </c>
      <c r="B5930" s="1">
        <v>0.89215796637752398</v>
      </c>
    </row>
    <row r="5931" spans="1:2">
      <c r="A5931" s="1" t="s">
        <v>7956</v>
      </c>
      <c r="B5931" s="1">
        <v>0.487317980151452</v>
      </c>
    </row>
    <row r="5932" spans="1:2">
      <c r="A5932" s="1" t="s">
        <v>7957</v>
      </c>
      <c r="B5932" s="1">
        <v>0.57854741443188695</v>
      </c>
    </row>
    <row r="5933" spans="1:2">
      <c r="A5933" s="1" t="s">
        <v>7958</v>
      </c>
      <c r="B5933" s="1">
        <v>0.99556633470535605</v>
      </c>
    </row>
    <row r="5934" spans="1:2">
      <c r="A5934" s="1" t="s">
        <v>7959</v>
      </c>
      <c r="B5934" s="1">
        <v>0.40073869262376299</v>
      </c>
    </row>
    <row r="5935" spans="1:2">
      <c r="A5935" s="1" t="s">
        <v>7960</v>
      </c>
      <c r="B5935" s="1">
        <v>0.54593634460228002</v>
      </c>
    </row>
    <row r="5936" spans="1:2">
      <c r="A5936" s="1" t="s">
        <v>7961</v>
      </c>
      <c r="B5936" s="1">
        <v>0.45483615174111303</v>
      </c>
    </row>
    <row r="5937" spans="1:2">
      <c r="A5937" s="1" t="s">
        <v>7962</v>
      </c>
      <c r="B5937" s="1">
        <v>0.55404330841042604</v>
      </c>
    </row>
    <row r="5938" spans="1:2">
      <c r="A5938" s="1" t="s">
        <v>7963</v>
      </c>
      <c r="B5938" s="1">
        <v>0.84161174339311096</v>
      </c>
    </row>
    <row r="5939" spans="1:2">
      <c r="A5939" s="1" t="s">
        <v>7964</v>
      </c>
      <c r="B5939" s="1">
        <v>0.217323824329749</v>
      </c>
    </row>
    <row r="5940" spans="1:2">
      <c r="A5940" s="1" t="s">
        <v>7965</v>
      </c>
      <c r="B5940" s="1">
        <v>0.85637159674755903</v>
      </c>
    </row>
    <row r="5941" spans="1:2">
      <c r="A5941" s="1" t="s">
        <v>7966</v>
      </c>
      <c r="B5941" s="1">
        <v>0.424539904094549</v>
      </c>
    </row>
    <row r="5942" spans="1:2">
      <c r="A5942" s="1" t="s">
        <v>7967</v>
      </c>
      <c r="B5942" s="1">
        <v>0.83660801065742096</v>
      </c>
    </row>
    <row r="5943" spans="1:2">
      <c r="A5943" s="1" t="s">
        <v>7968</v>
      </c>
      <c r="B5943" s="1">
        <v>0.96815316959279696</v>
      </c>
    </row>
    <row r="5944" spans="1:2">
      <c r="A5944" s="1" t="s">
        <v>7969</v>
      </c>
      <c r="B5944" s="1">
        <v>0.214431756613221</v>
      </c>
    </row>
    <row r="5945" spans="1:2">
      <c r="A5945" s="1" t="s">
        <v>7970</v>
      </c>
      <c r="B5945" s="1">
        <v>0.30579872450935702</v>
      </c>
    </row>
    <row r="5946" spans="1:2">
      <c r="A5946" s="1" t="s">
        <v>1463</v>
      </c>
      <c r="B5946" s="1">
        <v>0.272656490734767</v>
      </c>
    </row>
    <row r="5947" spans="1:2">
      <c r="A5947" s="1" t="s">
        <v>7971</v>
      </c>
      <c r="B5947" s="1">
        <v>0.54998189995890501</v>
      </c>
    </row>
    <row r="5948" spans="1:2">
      <c r="A5948" s="1" t="s">
        <v>7972</v>
      </c>
      <c r="B5948" s="1">
        <v>0.99492021542070797</v>
      </c>
    </row>
    <row r="5949" spans="1:2">
      <c r="A5949" s="1" t="s">
        <v>7973</v>
      </c>
      <c r="B5949" s="1">
        <v>0.67774646460279697</v>
      </c>
    </row>
    <row r="5950" spans="1:2">
      <c r="A5950" s="1" t="s">
        <v>7974</v>
      </c>
      <c r="B5950" s="1">
        <v>0.46320069665548702</v>
      </c>
    </row>
    <row r="5951" spans="1:2">
      <c r="A5951" s="1" t="s">
        <v>7975</v>
      </c>
      <c r="B5951" s="1">
        <v>0.75466377929855699</v>
      </c>
    </row>
    <row r="5952" spans="1:2">
      <c r="A5952" s="1" t="s">
        <v>7976</v>
      </c>
      <c r="B5952" s="1">
        <v>0.21459773017629699</v>
      </c>
    </row>
    <row r="5953" spans="1:2">
      <c r="A5953" s="1" t="s">
        <v>7977</v>
      </c>
      <c r="B5953" s="1">
        <v>1</v>
      </c>
    </row>
    <row r="5954" spans="1:2">
      <c r="A5954" s="1" t="s">
        <v>7978</v>
      </c>
      <c r="B5954" s="1">
        <v>0.77921914768340905</v>
      </c>
    </row>
    <row r="5955" spans="1:2">
      <c r="A5955" s="1" t="s">
        <v>7979</v>
      </c>
      <c r="B5955" s="1">
        <v>0.136640625411454</v>
      </c>
    </row>
    <row r="5956" spans="1:2">
      <c r="A5956" s="1" t="s">
        <v>7980</v>
      </c>
      <c r="B5956" s="1">
        <v>0.53973863556357204</v>
      </c>
    </row>
    <row r="5957" spans="1:2">
      <c r="A5957" s="1" t="s">
        <v>7981</v>
      </c>
      <c r="B5957" s="1">
        <v>0.79450589138510896</v>
      </c>
    </row>
    <row r="5958" spans="1:2">
      <c r="A5958" s="1" t="s">
        <v>7982</v>
      </c>
      <c r="B5958" s="1">
        <v>0.94812454047219097</v>
      </c>
    </row>
    <row r="5959" spans="1:2">
      <c r="A5959" s="1" t="s">
        <v>7983</v>
      </c>
      <c r="B5959" s="1">
        <v>0.81538938517191895</v>
      </c>
    </row>
    <row r="5960" spans="1:2">
      <c r="A5960" s="1" t="s">
        <v>2025</v>
      </c>
      <c r="B5960" s="1">
        <v>0.20904626486717801</v>
      </c>
    </row>
    <row r="5961" spans="1:2">
      <c r="A5961" s="1" t="s">
        <v>7984</v>
      </c>
      <c r="B5961" s="1">
        <v>0.94723902771455304</v>
      </c>
    </row>
    <row r="5962" spans="1:2">
      <c r="A5962" s="1" t="s">
        <v>7985</v>
      </c>
      <c r="B5962" s="1">
        <v>0.85469762768179003</v>
      </c>
    </row>
    <row r="5963" spans="1:2">
      <c r="A5963" s="1" t="s">
        <v>7986</v>
      </c>
      <c r="B5963" s="1">
        <v>0.40333963360429198</v>
      </c>
    </row>
    <row r="5964" spans="1:2">
      <c r="A5964" s="1" t="s">
        <v>7987</v>
      </c>
      <c r="B5964" s="1">
        <v>0.76308079334414003</v>
      </c>
    </row>
    <row r="5965" spans="1:2">
      <c r="A5965" s="1" t="s">
        <v>7988</v>
      </c>
      <c r="B5965" s="1">
        <v>0.66520966540400495</v>
      </c>
    </row>
    <row r="5966" spans="1:2">
      <c r="A5966" s="1" t="s">
        <v>7989</v>
      </c>
      <c r="B5966" s="1">
        <v>0.50905742565555401</v>
      </c>
    </row>
    <row r="5967" spans="1:2">
      <c r="A5967" s="1" t="s">
        <v>7990</v>
      </c>
      <c r="B5967" s="1">
        <v>0.95210796026284505</v>
      </c>
    </row>
    <row r="5968" spans="1:2">
      <c r="A5968" s="1" t="s">
        <v>7991</v>
      </c>
      <c r="B5968" s="1">
        <v>0.93785184213514805</v>
      </c>
    </row>
    <row r="5969" spans="1:2">
      <c r="A5969" s="1" t="s">
        <v>7992</v>
      </c>
      <c r="B5969" s="1">
        <v>0.97317056308548699</v>
      </c>
    </row>
    <row r="5970" spans="1:2">
      <c r="A5970" s="1" t="s">
        <v>7993</v>
      </c>
      <c r="B5970" s="1">
        <v>0.88209649719348104</v>
      </c>
    </row>
    <row r="5971" spans="1:2">
      <c r="A5971" s="1" t="s">
        <v>806</v>
      </c>
      <c r="B5971" s="1">
        <v>0.12243767780446201</v>
      </c>
    </row>
    <row r="5972" spans="1:2">
      <c r="A5972" s="1" t="s">
        <v>7994</v>
      </c>
      <c r="B5972" s="1">
        <v>0.53589668470712104</v>
      </c>
    </row>
    <row r="5973" spans="1:2">
      <c r="A5973" s="1" t="s">
        <v>7995</v>
      </c>
      <c r="B5973" s="1">
        <v>0.96652603835555495</v>
      </c>
    </row>
    <row r="5974" spans="1:2">
      <c r="A5974" s="1" t="s">
        <v>7996</v>
      </c>
      <c r="B5974" s="1">
        <v>0.94935700424534397</v>
      </c>
    </row>
    <row r="5975" spans="1:2">
      <c r="A5975" s="1" t="s">
        <v>7997</v>
      </c>
      <c r="B5975" s="1">
        <v>0.49621784466528102</v>
      </c>
    </row>
    <row r="5976" spans="1:2">
      <c r="A5976" s="1" t="s">
        <v>7998</v>
      </c>
      <c r="B5976" s="1">
        <v>0.63522254558751101</v>
      </c>
    </row>
    <row r="5977" spans="1:2">
      <c r="A5977" s="1" t="s">
        <v>7999</v>
      </c>
      <c r="B5977" s="1">
        <v>0.30260654101331702</v>
      </c>
    </row>
    <row r="5978" spans="1:2">
      <c r="A5978" s="1" t="s">
        <v>8000</v>
      </c>
      <c r="B5978" s="1">
        <v>0.78724699515065699</v>
      </c>
    </row>
    <row r="5979" spans="1:2">
      <c r="A5979" s="1" t="s">
        <v>8001</v>
      </c>
      <c r="B5979" s="1">
        <v>1</v>
      </c>
    </row>
    <row r="5980" spans="1:2">
      <c r="A5980" s="1" t="s">
        <v>8002</v>
      </c>
      <c r="B5980" s="1">
        <v>1</v>
      </c>
    </row>
    <row r="5981" spans="1:2">
      <c r="A5981" s="1" t="s">
        <v>8003</v>
      </c>
      <c r="B5981" s="1">
        <v>0.65801478221479903</v>
      </c>
    </row>
    <row r="5982" spans="1:2">
      <c r="A5982" s="1" t="s">
        <v>8004</v>
      </c>
      <c r="B5982" s="1">
        <v>0.16401954573024499</v>
      </c>
    </row>
    <row r="5983" spans="1:2">
      <c r="A5983" s="1" t="s">
        <v>8005</v>
      </c>
      <c r="B5983" s="1">
        <v>0.66752154130719499</v>
      </c>
    </row>
    <row r="5984" spans="1:2">
      <c r="A5984" s="1" t="s">
        <v>8006</v>
      </c>
      <c r="B5984" s="1">
        <v>0.59705584995254202</v>
      </c>
    </row>
    <row r="5985" spans="1:2">
      <c r="A5985" s="1" t="s">
        <v>8007</v>
      </c>
      <c r="B5985" s="1">
        <v>0.54955210889764305</v>
      </c>
    </row>
    <row r="5986" spans="1:2">
      <c r="A5986" s="1" t="s">
        <v>8008</v>
      </c>
      <c r="B5986" s="1">
        <v>0.96071301172383705</v>
      </c>
    </row>
    <row r="5987" spans="1:2">
      <c r="A5987" s="1" t="s">
        <v>8009</v>
      </c>
      <c r="B5987" s="1">
        <v>0.19082964397354299</v>
      </c>
    </row>
    <row r="5988" spans="1:2">
      <c r="A5988" s="1" t="s">
        <v>8010</v>
      </c>
      <c r="B5988" s="1">
        <v>0.54690436380949903</v>
      </c>
    </row>
    <row r="5989" spans="1:2">
      <c r="A5989" s="1" t="s">
        <v>8011</v>
      </c>
      <c r="B5989" s="1">
        <v>0.916895197149313</v>
      </c>
    </row>
    <row r="5990" spans="1:2">
      <c r="A5990" s="1" t="s">
        <v>8012</v>
      </c>
      <c r="B5990" s="1">
        <v>0.69174395477376305</v>
      </c>
    </row>
    <row r="5991" spans="1:2">
      <c r="A5991" s="1" t="s">
        <v>8013</v>
      </c>
      <c r="B5991" s="1">
        <v>0.41732783664407702</v>
      </c>
    </row>
    <row r="5992" spans="1:2">
      <c r="A5992" s="1" t="s">
        <v>8014</v>
      </c>
      <c r="B5992" s="1">
        <v>1</v>
      </c>
    </row>
    <row r="5993" spans="1:2">
      <c r="A5993" s="1" t="s">
        <v>8015</v>
      </c>
      <c r="B5993" s="1">
        <v>0.83324190063546899</v>
      </c>
    </row>
    <row r="5994" spans="1:2">
      <c r="A5994" s="1" t="s">
        <v>8016</v>
      </c>
      <c r="B5994" s="1">
        <v>0.87676069569053905</v>
      </c>
    </row>
    <row r="5995" spans="1:2">
      <c r="A5995" s="1" t="s">
        <v>8017</v>
      </c>
      <c r="B5995" s="1">
        <v>0.86832204444708305</v>
      </c>
    </row>
    <row r="5996" spans="1:2">
      <c r="A5996" s="1" t="s">
        <v>8018</v>
      </c>
      <c r="B5996" s="1">
        <v>0.61442868946267504</v>
      </c>
    </row>
    <row r="5997" spans="1:2">
      <c r="A5997" s="1" t="s">
        <v>8019</v>
      </c>
      <c r="B5997" s="1">
        <v>0.29965570118358997</v>
      </c>
    </row>
    <row r="5998" spans="1:2">
      <c r="A5998" s="1" t="s">
        <v>8020</v>
      </c>
      <c r="B5998" s="1">
        <v>0.75634372925395499</v>
      </c>
    </row>
    <row r="5999" spans="1:2">
      <c r="A5999" s="1" t="s">
        <v>8021</v>
      </c>
      <c r="B5999" s="1">
        <v>0.95210796026284505</v>
      </c>
    </row>
    <row r="6000" spans="1:2">
      <c r="A6000" s="1" t="s">
        <v>8022</v>
      </c>
      <c r="B6000" s="1">
        <v>0.32092610835674201</v>
      </c>
    </row>
    <row r="6001" spans="1:2">
      <c r="A6001" s="1" t="s">
        <v>8023</v>
      </c>
      <c r="B6001" s="1">
        <v>0.82445676393054801</v>
      </c>
    </row>
    <row r="6002" spans="1:2">
      <c r="A6002" s="1" t="s">
        <v>8024</v>
      </c>
      <c r="B6002" s="1">
        <v>0.67324641084530501</v>
      </c>
    </row>
    <row r="6003" spans="1:2">
      <c r="A6003" s="1" t="s">
        <v>1440</v>
      </c>
      <c r="B6003" s="1">
        <v>0.208194080789701</v>
      </c>
    </row>
    <row r="6004" spans="1:2">
      <c r="A6004" s="1" t="s">
        <v>8025</v>
      </c>
      <c r="B6004" s="1">
        <v>0.56305963513860102</v>
      </c>
    </row>
    <row r="6005" spans="1:2">
      <c r="A6005" s="1" t="s">
        <v>8026</v>
      </c>
      <c r="B6005" s="1">
        <v>8.8369726927402206E-2</v>
      </c>
    </row>
    <row r="6006" spans="1:2">
      <c r="A6006" s="1" t="s">
        <v>8027</v>
      </c>
      <c r="B6006" s="1">
        <v>0.73107614673852395</v>
      </c>
    </row>
    <row r="6007" spans="1:2">
      <c r="A6007" s="1" t="s">
        <v>8028</v>
      </c>
      <c r="B6007" s="1">
        <v>0.28675210936550299</v>
      </c>
    </row>
    <row r="6008" spans="1:2">
      <c r="A6008" s="1" t="s">
        <v>8029</v>
      </c>
      <c r="B6008" s="1">
        <v>0.99349384971190802</v>
      </c>
    </row>
    <row r="6009" spans="1:2">
      <c r="A6009" s="1" t="s">
        <v>8030</v>
      </c>
      <c r="B6009" s="1">
        <v>0.90412101928145105</v>
      </c>
    </row>
    <row r="6010" spans="1:2">
      <c r="A6010" s="1" t="s">
        <v>8031</v>
      </c>
      <c r="B6010" s="1">
        <v>0.55882688381758205</v>
      </c>
    </row>
    <row r="6011" spans="1:2">
      <c r="A6011" s="1" t="s">
        <v>8032</v>
      </c>
      <c r="B6011" s="1">
        <v>0.57918167857075198</v>
      </c>
    </row>
    <row r="6012" spans="1:2">
      <c r="A6012" s="1" t="s">
        <v>8033</v>
      </c>
      <c r="B6012" s="1">
        <v>1</v>
      </c>
    </row>
    <row r="6013" spans="1:2">
      <c r="A6013" s="1" t="s">
        <v>8034</v>
      </c>
      <c r="B6013" s="1">
        <v>0.865226718950597</v>
      </c>
    </row>
    <row r="6014" spans="1:2">
      <c r="A6014" s="1" t="s">
        <v>8035</v>
      </c>
      <c r="B6014" s="1">
        <v>9.6313611443093597E-2</v>
      </c>
    </row>
    <row r="6015" spans="1:2">
      <c r="A6015" s="1" t="s">
        <v>8036</v>
      </c>
      <c r="B6015" s="1">
        <v>0.96894549866771096</v>
      </c>
    </row>
    <row r="6016" spans="1:2">
      <c r="A6016" s="1" t="s">
        <v>8037</v>
      </c>
      <c r="B6016" s="1">
        <v>0.84007308822543203</v>
      </c>
    </row>
    <row r="6017" spans="1:2">
      <c r="A6017" s="1" t="s">
        <v>8038</v>
      </c>
      <c r="B6017" s="1">
        <v>0.426202262402543</v>
      </c>
    </row>
    <row r="6018" spans="1:2">
      <c r="A6018" s="1" t="s">
        <v>8039</v>
      </c>
      <c r="B6018" s="1">
        <v>0.98709914550071698</v>
      </c>
    </row>
    <row r="6019" spans="1:2">
      <c r="A6019" s="1" t="s">
        <v>8040</v>
      </c>
      <c r="B6019" s="1">
        <v>0.36222270647557803</v>
      </c>
    </row>
    <row r="6020" spans="1:2">
      <c r="A6020" s="1" t="s">
        <v>8041</v>
      </c>
      <c r="B6020" s="1">
        <v>0.122039786320486</v>
      </c>
    </row>
    <row r="6021" spans="1:2">
      <c r="A6021" s="1" t="s">
        <v>8042</v>
      </c>
      <c r="B6021" s="1">
        <v>0.65561557858782404</v>
      </c>
    </row>
    <row r="6022" spans="1:2">
      <c r="A6022" s="1" t="s">
        <v>8043</v>
      </c>
      <c r="B6022" s="1">
        <v>0.13224331400806899</v>
      </c>
    </row>
    <row r="6023" spans="1:2">
      <c r="A6023" s="1" t="s">
        <v>8044</v>
      </c>
      <c r="B6023" s="1">
        <v>0.424539904094549</v>
      </c>
    </row>
    <row r="6024" spans="1:2">
      <c r="A6024" s="1" t="s">
        <v>8045</v>
      </c>
      <c r="B6024" s="1">
        <v>0.238664933451703</v>
      </c>
    </row>
    <row r="6025" spans="1:2">
      <c r="A6025" s="1" t="s">
        <v>8046</v>
      </c>
      <c r="B6025" s="1">
        <v>0.382950546675276</v>
      </c>
    </row>
    <row r="6026" spans="1:2">
      <c r="A6026" s="1" t="s">
        <v>8047</v>
      </c>
      <c r="B6026" s="1">
        <v>0.86315882017771695</v>
      </c>
    </row>
    <row r="6027" spans="1:2">
      <c r="A6027" s="1" t="s">
        <v>8048</v>
      </c>
      <c r="B6027" s="1">
        <v>0.506858765367868</v>
      </c>
    </row>
    <row r="6028" spans="1:2">
      <c r="A6028" s="1" t="s">
        <v>8049</v>
      </c>
      <c r="B6028" s="1">
        <v>0.39913890726497903</v>
      </c>
    </row>
    <row r="6029" spans="1:2">
      <c r="A6029" s="1" t="s">
        <v>8050</v>
      </c>
      <c r="B6029" s="1">
        <v>0.46873372901546301</v>
      </c>
    </row>
    <row r="6030" spans="1:2">
      <c r="A6030" s="1" t="s">
        <v>8051</v>
      </c>
      <c r="B6030" s="1">
        <v>0.999908077884341</v>
      </c>
    </row>
    <row r="6031" spans="1:2">
      <c r="A6031" s="1" t="s">
        <v>8052</v>
      </c>
      <c r="B6031" s="1">
        <v>0.81372232212109596</v>
      </c>
    </row>
    <row r="6032" spans="1:2">
      <c r="A6032" s="1" t="s">
        <v>8053</v>
      </c>
      <c r="B6032" s="1">
        <v>0.26434509385023502</v>
      </c>
    </row>
    <row r="6033" spans="1:2">
      <c r="A6033" s="1" t="s">
        <v>8054</v>
      </c>
      <c r="B6033" s="1">
        <v>0.98177049235158897</v>
      </c>
    </row>
    <row r="6034" spans="1:2">
      <c r="A6034" s="1" t="s">
        <v>8055</v>
      </c>
      <c r="B6034" s="1">
        <v>0.49290892609687098</v>
      </c>
    </row>
    <row r="6035" spans="1:2">
      <c r="A6035" s="1" t="s">
        <v>8056</v>
      </c>
      <c r="B6035" s="1">
        <v>0.56646044000660101</v>
      </c>
    </row>
    <row r="6036" spans="1:2">
      <c r="A6036" s="1" t="s">
        <v>8057</v>
      </c>
      <c r="B6036" s="1">
        <v>0.68481640770125096</v>
      </c>
    </row>
    <row r="6037" spans="1:2">
      <c r="A6037" s="1" t="s">
        <v>8058</v>
      </c>
      <c r="B6037" s="1">
        <v>0.67442273035858902</v>
      </c>
    </row>
    <row r="6038" spans="1:2">
      <c r="A6038" s="1" t="s">
        <v>8059</v>
      </c>
      <c r="B6038" s="1">
        <v>0.387694465603312</v>
      </c>
    </row>
    <row r="6039" spans="1:2">
      <c r="A6039" s="1" t="s">
        <v>8060</v>
      </c>
      <c r="B6039" s="1">
        <v>0.91705803241580797</v>
      </c>
    </row>
    <row r="6040" spans="1:2">
      <c r="A6040" s="1" t="s">
        <v>8061</v>
      </c>
      <c r="B6040" s="1">
        <v>1</v>
      </c>
    </row>
    <row r="6041" spans="1:2">
      <c r="A6041" s="1" t="s">
        <v>8062</v>
      </c>
      <c r="B6041" s="1">
        <v>0.621821177428586</v>
      </c>
    </row>
    <row r="6042" spans="1:2">
      <c r="A6042" s="1" t="s">
        <v>8063</v>
      </c>
      <c r="B6042" s="1">
        <v>0.68500684650870602</v>
      </c>
    </row>
    <row r="6043" spans="1:2">
      <c r="A6043" s="1" t="s">
        <v>8064</v>
      </c>
      <c r="B6043" s="1">
        <v>0.402997514124738</v>
      </c>
    </row>
    <row r="6044" spans="1:2">
      <c r="A6044" s="1" t="s">
        <v>8065</v>
      </c>
      <c r="B6044" s="1">
        <v>3.4361534374590302E-2</v>
      </c>
    </row>
    <row r="6045" spans="1:2">
      <c r="A6045" s="1" t="s">
        <v>8066</v>
      </c>
      <c r="B6045" s="1">
        <v>0.91370581610177903</v>
      </c>
    </row>
    <row r="6046" spans="1:2">
      <c r="A6046" s="1" t="s">
        <v>8067</v>
      </c>
      <c r="B6046" s="1">
        <v>0.11603468092210199</v>
      </c>
    </row>
    <row r="6047" spans="1:2">
      <c r="A6047" s="1" t="s">
        <v>8068</v>
      </c>
      <c r="B6047" s="1">
        <v>0.64486739292774597</v>
      </c>
    </row>
    <row r="6048" spans="1:2">
      <c r="A6048" s="1" t="s">
        <v>8069</v>
      </c>
      <c r="B6048" s="1">
        <v>0.98922464400163501</v>
      </c>
    </row>
    <row r="6049" spans="1:2">
      <c r="A6049" s="1" t="s">
        <v>8070</v>
      </c>
      <c r="B6049" s="1">
        <v>0.58276842303614496</v>
      </c>
    </row>
    <row r="6050" spans="1:2">
      <c r="A6050" s="1" t="s">
        <v>8071</v>
      </c>
      <c r="B6050" s="1">
        <v>0.47447224208274702</v>
      </c>
    </row>
    <row r="6051" spans="1:2">
      <c r="A6051" s="1" t="s">
        <v>8072</v>
      </c>
      <c r="B6051" s="1">
        <v>0.50066968683082702</v>
      </c>
    </row>
    <row r="6052" spans="1:2">
      <c r="A6052" s="1" t="s">
        <v>8073</v>
      </c>
      <c r="B6052" s="1">
        <v>5.3474238159425598E-2</v>
      </c>
    </row>
    <row r="6053" spans="1:2">
      <c r="A6053" s="1" t="s">
        <v>8074</v>
      </c>
      <c r="B6053" s="1">
        <v>0.96971402668748097</v>
      </c>
    </row>
    <row r="6054" spans="1:2">
      <c r="A6054" s="1" t="s">
        <v>8075</v>
      </c>
      <c r="B6054" s="1">
        <v>0.70903226302875</v>
      </c>
    </row>
    <row r="6055" spans="1:2">
      <c r="A6055" s="1" t="s">
        <v>8076</v>
      </c>
      <c r="B6055" s="1">
        <v>0.75909737699482505</v>
      </c>
    </row>
    <row r="6056" spans="1:2">
      <c r="A6056" s="1" t="s">
        <v>8077</v>
      </c>
      <c r="B6056" s="1">
        <v>0.37686839443808401</v>
      </c>
    </row>
    <row r="6057" spans="1:2">
      <c r="A6057" s="1" t="s">
        <v>8078</v>
      </c>
      <c r="B6057" s="1">
        <v>0.50868735956995703</v>
      </c>
    </row>
    <row r="6058" spans="1:2">
      <c r="A6058" s="1" t="s">
        <v>8079</v>
      </c>
      <c r="B6058" s="1">
        <v>0.19003054349155701</v>
      </c>
    </row>
    <row r="6059" spans="1:2">
      <c r="A6059" s="1" t="s">
        <v>8080</v>
      </c>
      <c r="B6059" s="1">
        <v>0.193587150498743</v>
      </c>
    </row>
    <row r="6060" spans="1:2">
      <c r="A6060" s="1" t="s">
        <v>8081</v>
      </c>
      <c r="B6060" s="1">
        <v>0.90735660706806998</v>
      </c>
    </row>
    <row r="6061" spans="1:2">
      <c r="A6061" s="1" t="s">
        <v>8082</v>
      </c>
      <c r="B6061" s="1">
        <v>0.84800769142809496</v>
      </c>
    </row>
    <row r="6062" spans="1:2">
      <c r="A6062" s="1" t="s">
        <v>8083</v>
      </c>
      <c r="B6062" s="1">
        <v>0.40985399616060603</v>
      </c>
    </row>
    <row r="6063" spans="1:2">
      <c r="A6063" s="1" t="s">
        <v>8084</v>
      </c>
      <c r="B6063" s="1">
        <v>0.57463257865098605</v>
      </c>
    </row>
    <row r="6064" spans="1:2">
      <c r="A6064" s="1" t="s">
        <v>8085</v>
      </c>
      <c r="B6064" s="1">
        <v>9.7990073184547305E-2</v>
      </c>
    </row>
    <row r="6065" spans="1:2">
      <c r="A6065" s="1" t="s">
        <v>8086</v>
      </c>
      <c r="B6065" s="1">
        <v>0.89959269217795002</v>
      </c>
    </row>
    <row r="6066" spans="1:2">
      <c r="A6066" s="1" t="s">
        <v>1223</v>
      </c>
      <c r="B6066" s="1">
        <v>0.60742533014703104</v>
      </c>
    </row>
    <row r="6067" spans="1:2">
      <c r="A6067" s="1" t="s">
        <v>8087</v>
      </c>
      <c r="B6067" s="1">
        <v>0.127752813106847</v>
      </c>
    </row>
    <row r="6068" spans="1:2">
      <c r="A6068" s="1" t="s">
        <v>8088</v>
      </c>
      <c r="B6068" s="1">
        <v>0.93608963298498105</v>
      </c>
    </row>
    <row r="6069" spans="1:2">
      <c r="A6069" s="1" t="s">
        <v>8089</v>
      </c>
      <c r="B6069" s="1">
        <v>0.486642420080308</v>
      </c>
    </row>
    <row r="6070" spans="1:2">
      <c r="A6070" s="1" t="s">
        <v>8090</v>
      </c>
      <c r="B6070" s="1">
        <v>0.69178726993945705</v>
      </c>
    </row>
    <row r="6071" spans="1:2">
      <c r="A6071" s="1" t="s">
        <v>8091</v>
      </c>
      <c r="B6071" s="1">
        <v>0.58804209023728504</v>
      </c>
    </row>
    <row r="6072" spans="1:2">
      <c r="A6072" s="1" t="s">
        <v>8092</v>
      </c>
      <c r="B6072" s="1">
        <v>0.91234551138409403</v>
      </c>
    </row>
    <row r="6073" spans="1:2">
      <c r="A6073" s="1" t="s">
        <v>8093</v>
      </c>
      <c r="B6073" s="1">
        <v>0.88875493291424701</v>
      </c>
    </row>
    <row r="6074" spans="1:2">
      <c r="A6074" s="1" t="s">
        <v>8094</v>
      </c>
      <c r="B6074" s="1">
        <v>0.73176102319748404</v>
      </c>
    </row>
    <row r="6075" spans="1:2">
      <c r="A6075" s="1" t="s">
        <v>8095</v>
      </c>
      <c r="B6075" s="1">
        <v>0.76600288285039297</v>
      </c>
    </row>
    <row r="6076" spans="1:2">
      <c r="A6076" s="1" t="s">
        <v>8096</v>
      </c>
      <c r="B6076" s="1">
        <v>0.84986010512109</v>
      </c>
    </row>
    <row r="6077" spans="1:2">
      <c r="A6077" s="1" t="s">
        <v>8097</v>
      </c>
      <c r="B6077" s="1">
        <v>0.70554454075830297</v>
      </c>
    </row>
    <row r="6078" spans="1:2">
      <c r="A6078" s="1" t="s">
        <v>8098</v>
      </c>
      <c r="B6078" s="1">
        <v>0.274338222151222</v>
      </c>
    </row>
    <row r="6079" spans="1:2">
      <c r="A6079" s="1" t="s">
        <v>8099</v>
      </c>
      <c r="B6079" s="1">
        <v>0.997572164678867</v>
      </c>
    </row>
    <row r="6080" spans="1:2">
      <c r="A6080" s="1" t="s">
        <v>8100</v>
      </c>
      <c r="B6080" s="1">
        <v>0.91903789201715802</v>
      </c>
    </row>
    <row r="6081" spans="1:2">
      <c r="A6081" s="1" t="s">
        <v>8101</v>
      </c>
      <c r="B6081" s="1">
        <v>0.95073096817219005</v>
      </c>
    </row>
    <row r="6082" spans="1:2">
      <c r="A6082" s="1" t="s">
        <v>8102</v>
      </c>
      <c r="B6082" s="1">
        <v>0.21946392847688601</v>
      </c>
    </row>
    <row r="6083" spans="1:2">
      <c r="A6083" s="1" t="s">
        <v>8103</v>
      </c>
      <c r="B6083" s="1">
        <v>0.43860317676947003</v>
      </c>
    </row>
    <row r="6084" spans="1:2">
      <c r="A6084" s="1" t="s">
        <v>8104</v>
      </c>
      <c r="B6084" s="1">
        <v>0.83245312380106296</v>
      </c>
    </row>
    <row r="6085" spans="1:2">
      <c r="A6085" s="1" t="s">
        <v>8105</v>
      </c>
      <c r="B6085" s="1">
        <v>0.62325004047346899</v>
      </c>
    </row>
    <row r="6086" spans="1:2">
      <c r="A6086" s="1" t="s">
        <v>8106</v>
      </c>
      <c r="B6086" s="1">
        <v>0.13111891989948599</v>
      </c>
    </row>
    <row r="6087" spans="1:2">
      <c r="A6087" s="1" t="s">
        <v>8107</v>
      </c>
      <c r="B6087" s="1">
        <v>0.39648512922700502</v>
      </c>
    </row>
    <row r="6088" spans="1:2">
      <c r="A6088" s="1" t="s">
        <v>8108</v>
      </c>
      <c r="B6088" s="1">
        <v>0.58005124183491896</v>
      </c>
    </row>
    <row r="6089" spans="1:2">
      <c r="A6089" s="1" t="s">
        <v>8109</v>
      </c>
      <c r="B6089" s="1">
        <v>0.97622255167121097</v>
      </c>
    </row>
    <row r="6090" spans="1:2">
      <c r="A6090" s="1" t="s">
        <v>8110</v>
      </c>
      <c r="B6090" s="1">
        <v>0.55835199542129799</v>
      </c>
    </row>
    <row r="6091" spans="1:2">
      <c r="A6091" s="1" t="s">
        <v>8111</v>
      </c>
      <c r="B6091" s="1">
        <v>1</v>
      </c>
    </row>
    <row r="6092" spans="1:2">
      <c r="A6092" s="1" t="s">
        <v>8112</v>
      </c>
      <c r="B6092" s="1">
        <v>0.35061999900725199</v>
      </c>
    </row>
    <row r="6093" spans="1:2">
      <c r="A6093" s="1" t="s">
        <v>8113</v>
      </c>
      <c r="B6093" s="1">
        <v>0.209841044394384</v>
      </c>
    </row>
    <row r="6094" spans="1:2">
      <c r="A6094" s="1" t="s">
        <v>8114</v>
      </c>
      <c r="B6094" s="1">
        <v>0.464242005302269</v>
      </c>
    </row>
    <row r="6095" spans="1:2">
      <c r="A6095" s="1" t="s">
        <v>8115</v>
      </c>
      <c r="B6095" s="1">
        <v>0.79489748471768096</v>
      </c>
    </row>
    <row r="6096" spans="1:2">
      <c r="A6096" s="1" t="s">
        <v>8116</v>
      </c>
      <c r="B6096" s="1">
        <v>0.95084947200960501</v>
      </c>
    </row>
    <row r="6097" spans="1:2">
      <c r="A6097" s="1" t="s">
        <v>8117</v>
      </c>
      <c r="B6097" s="1">
        <v>0.36195467424497102</v>
      </c>
    </row>
    <row r="6098" spans="1:2">
      <c r="A6098" s="1" t="s">
        <v>8118</v>
      </c>
      <c r="B6098" s="1">
        <v>0.41135479623495302</v>
      </c>
    </row>
    <row r="6099" spans="1:2">
      <c r="A6099" s="1" t="s">
        <v>8119</v>
      </c>
      <c r="B6099" s="1">
        <v>0.63304817917173395</v>
      </c>
    </row>
    <row r="6100" spans="1:2">
      <c r="A6100" s="1" t="s">
        <v>8120</v>
      </c>
      <c r="B6100" s="1">
        <v>0.97996402915051495</v>
      </c>
    </row>
    <row r="6101" spans="1:2">
      <c r="A6101" s="1" t="s">
        <v>2134</v>
      </c>
      <c r="B6101" s="1">
        <v>0.14232529839358701</v>
      </c>
    </row>
    <row r="6102" spans="1:2">
      <c r="A6102" s="1" t="s">
        <v>8121</v>
      </c>
      <c r="B6102" s="1">
        <v>0.99863108439291004</v>
      </c>
    </row>
    <row r="6103" spans="1:2">
      <c r="A6103" s="1" t="s">
        <v>8122</v>
      </c>
      <c r="B6103" s="1">
        <v>0.44779675311627798</v>
      </c>
    </row>
    <row r="6104" spans="1:2">
      <c r="A6104" s="1" t="s">
        <v>8123</v>
      </c>
      <c r="B6104" s="1">
        <v>0.97244627328639799</v>
      </c>
    </row>
    <row r="6105" spans="1:2">
      <c r="A6105" s="1" t="s">
        <v>8124</v>
      </c>
      <c r="B6105" s="1">
        <v>0.821980977950033</v>
      </c>
    </row>
    <row r="6106" spans="1:2">
      <c r="A6106" s="1" t="s">
        <v>8125</v>
      </c>
      <c r="B6106" s="1">
        <v>0.53188500449845999</v>
      </c>
    </row>
    <row r="6107" spans="1:2">
      <c r="A6107" s="1" t="s">
        <v>8126</v>
      </c>
      <c r="B6107" s="1">
        <v>0.62472090569981598</v>
      </c>
    </row>
    <row r="6108" spans="1:2">
      <c r="A6108" s="1" t="s">
        <v>8127</v>
      </c>
      <c r="B6108" s="1">
        <v>0.83171908018174201</v>
      </c>
    </row>
    <row r="6109" spans="1:2">
      <c r="A6109" s="1" t="s">
        <v>8128</v>
      </c>
      <c r="B6109" s="1">
        <v>0.126168086536813</v>
      </c>
    </row>
    <row r="6110" spans="1:2">
      <c r="A6110" s="1" t="s">
        <v>8129</v>
      </c>
      <c r="B6110" s="1">
        <v>0.42412548944293099</v>
      </c>
    </row>
    <row r="6111" spans="1:2">
      <c r="A6111" s="1" t="s">
        <v>8130</v>
      </c>
      <c r="B6111" s="1">
        <v>0.417571734156227</v>
      </c>
    </row>
    <row r="6112" spans="1:2">
      <c r="A6112" s="1" t="s">
        <v>8131</v>
      </c>
      <c r="B6112" s="1">
        <v>0.73829988924835199</v>
      </c>
    </row>
    <row r="6113" spans="1:2">
      <c r="A6113" s="1" t="s">
        <v>8132</v>
      </c>
      <c r="B6113" s="1">
        <v>0.107924885422417</v>
      </c>
    </row>
    <row r="6114" spans="1:2">
      <c r="A6114" s="1" t="s">
        <v>8133</v>
      </c>
      <c r="B6114" s="1">
        <v>0.60459774662380295</v>
      </c>
    </row>
    <row r="6115" spans="1:2">
      <c r="A6115" s="1" t="s">
        <v>8134</v>
      </c>
      <c r="B6115" s="1">
        <v>7.1705421410889897E-2</v>
      </c>
    </row>
    <row r="6116" spans="1:2">
      <c r="A6116" s="1" t="s">
        <v>8135</v>
      </c>
      <c r="B6116" s="1">
        <v>0.57647225092863097</v>
      </c>
    </row>
    <row r="6117" spans="1:2">
      <c r="A6117" s="1" t="s">
        <v>8136</v>
      </c>
      <c r="B6117" s="1">
        <v>0.85469762768179003</v>
      </c>
    </row>
    <row r="6118" spans="1:2">
      <c r="A6118" s="1" t="s">
        <v>8137</v>
      </c>
      <c r="B6118" s="1">
        <v>0.77936703691866405</v>
      </c>
    </row>
    <row r="6119" spans="1:2">
      <c r="A6119" s="1" t="s">
        <v>8138</v>
      </c>
      <c r="B6119" s="1">
        <v>7.9563740738369304E-2</v>
      </c>
    </row>
    <row r="6120" spans="1:2">
      <c r="A6120" s="1" t="s">
        <v>8139</v>
      </c>
      <c r="B6120" s="1">
        <v>0.70001601583246897</v>
      </c>
    </row>
    <row r="6121" spans="1:2">
      <c r="A6121" s="1" t="s">
        <v>8140</v>
      </c>
      <c r="B6121" s="1">
        <v>0.577542608276712</v>
      </c>
    </row>
    <row r="6122" spans="1:2">
      <c r="A6122" s="1" t="s">
        <v>8141</v>
      </c>
      <c r="B6122" s="1">
        <v>0.52842932320278702</v>
      </c>
    </row>
    <row r="6123" spans="1:2">
      <c r="A6123" s="1" t="s">
        <v>8142</v>
      </c>
      <c r="B6123" s="1">
        <v>0.36813531613143502</v>
      </c>
    </row>
    <row r="6124" spans="1:2">
      <c r="A6124" s="1" t="s">
        <v>8143</v>
      </c>
      <c r="B6124" s="1">
        <v>0.75297913956663998</v>
      </c>
    </row>
    <row r="6125" spans="1:2">
      <c r="A6125" s="1" t="s">
        <v>8144</v>
      </c>
      <c r="B6125" s="1">
        <v>0.20661825111069701</v>
      </c>
    </row>
    <row r="6126" spans="1:2">
      <c r="A6126" s="1" t="s">
        <v>8145</v>
      </c>
      <c r="B6126" s="1">
        <v>0.78518904239993703</v>
      </c>
    </row>
    <row r="6127" spans="1:2">
      <c r="A6127" s="1" t="s">
        <v>8146</v>
      </c>
      <c r="B6127" s="1">
        <v>0.86808727165809096</v>
      </c>
    </row>
    <row r="6128" spans="1:2">
      <c r="A6128" s="1" t="s">
        <v>8147</v>
      </c>
      <c r="B6128" s="1">
        <v>0.14206056479864701</v>
      </c>
    </row>
    <row r="6129" spans="1:2">
      <c r="A6129" s="1" t="s">
        <v>1296</v>
      </c>
      <c r="B6129" s="1">
        <v>0.78724699515065699</v>
      </c>
    </row>
    <row r="6130" spans="1:2">
      <c r="A6130" s="1" t="s">
        <v>8148</v>
      </c>
      <c r="B6130" s="1">
        <v>0.87692025169979004</v>
      </c>
    </row>
    <row r="6131" spans="1:2">
      <c r="A6131" s="1" t="s">
        <v>8149</v>
      </c>
      <c r="B6131" s="1">
        <v>0.35585558513461801</v>
      </c>
    </row>
    <row r="6132" spans="1:2">
      <c r="A6132" s="1" t="s">
        <v>8150</v>
      </c>
      <c r="B6132" s="1">
        <v>0.19766837241451499</v>
      </c>
    </row>
    <row r="6133" spans="1:2">
      <c r="A6133" s="1" t="s">
        <v>8151</v>
      </c>
      <c r="B6133" s="1">
        <v>0.367249350224507</v>
      </c>
    </row>
    <row r="6134" spans="1:2">
      <c r="A6134" s="1" t="s">
        <v>8152</v>
      </c>
      <c r="B6134" s="1">
        <v>0.97157235262808395</v>
      </c>
    </row>
    <row r="6135" spans="1:2">
      <c r="A6135" s="1" t="s">
        <v>8153</v>
      </c>
      <c r="B6135" s="1">
        <v>0.99357866684942298</v>
      </c>
    </row>
    <row r="6136" spans="1:2">
      <c r="A6136" s="1" t="s">
        <v>8154</v>
      </c>
      <c r="B6136" s="1">
        <v>0.890780494124077</v>
      </c>
    </row>
    <row r="6137" spans="1:2">
      <c r="A6137" s="1" t="s">
        <v>8155</v>
      </c>
      <c r="B6137" s="1">
        <v>0.29137970983538403</v>
      </c>
    </row>
    <row r="6138" spans="1:2">
      <c r="A6138" s="1" t="s">
        <v>8156</v>
      </c>
      <c r="B6138" s="1">
        <v>0.65918425407010095</v>
      </c>
    </row>
    <row r="6139" spans="1:2">
      <c r="A6139" s="1" t="s">
        <v>8157</v>
      </c>
      <c r="B6139" s="1">
        <v>0.75874938005780301</v>
      </c>
    </row>
    <row r="6140" spans="1:2">
      <c r="A6140" s="1" t="s">
        <v>1359</v>
      </c>
      <c r="B6140" s="1">
        <v>0.48883345214326701</v>
      </c>
    </row>
    <row r="6141" spans="1:2">
      <c r="A6141" s="1" t="s">
        <v>8158</v>
      </c>
      <c r="B6141" s="1">
        <v>0.94807472771059698</v>
      </c>
    </row>
    <row r="6142" spans="1:2">
      <c r="A6142" s="1" t="s">
        <v>8159</v>
      </c>
      <c r="B6142" s="1">
        <v>0.446429475661765</v>
      </c>
    </row>
    <row r="6143" spans="1:2">
      <c r="A6143" s="1" t="s">
        <v>8160</v>
      </c>
      <c r="B6143" s="1">
        <v>0.46940125503605401</v>
      </c>
    </row>
    <row r="6144" spans="1:2">
      <c r="A6144" s="1" t="s">
        <v>8161</v>
      </c>
      <c r="B6144" s="1">
        <v>1</v>
      </c>
    </row>
    <row r="6145" spans="1:2">
      <c r="A6145" s="1" t="s">
        <v>8162</v>
      </c>
      <c r="B6145" s="1">
        <v>0.21437987991400601</v>
      </c>
    </row>
    <row r="6146" spans="1:2">
      <c r="A6146" s="1" t="s">
        <v>8163</v>
      </c>
      <c r="B6146" s="1">
        <v>0.80443722203509505</v>
      </c>
    </row>
    <row r="6147" spans="1:2">
      <c r="A6147" s="1" t="s">
        <v>8164</v>
      </c>
      <c r="B6147" s="1">
        <v>0.35816235942948998</v>
      </c>
    </row>
    <row r="6148" spans="1:2">
      <c r="A6148" s="1" t="s">
        <v>8165</v>
      </c>
      <c r="B6148" s="1">
        <v>0.75216930131205195</v>
      </c>
    </row>
    <row r="6149" spans="1:2">
      <c r="A6149" s="1" t="s">
        <v>8166</v>
      </c>
      <c r="B6149" s="1">
        <v>5.0011652497153197E-3</v>
      </c>
    </row>
    <row r="6150" spans="1:2">
      <c r="A6150" s="1" t="s">
        <v>8167</v>
      </c>
      <c r="B6150" s="1">
        <v>0.88530622648524104</v>
      </c>
    </row>
    <row r="6151" spans="1:2">
      <c r="A6151" s="1" t="s">
        <v>8168</v>
      </c>
      <c r="B6151" s="1">
        <v>0.11484119679349</v>
      </c>
    </row>
    <row r="6152" spans="1:2">
      <c r="A6152" s="1" t="s">
        <v>8169</v>
      </c>
      <c r="B6152" s="1">
        <v>0.36748205149920499</v>
      </c>
    </row>
    <row r="6153" spans="1:2">
      <c r="A6153" s="1" t="s">
        <v>8170</v>
      </c>
      <c r="B6153" s="1">
        <v>0.55021410124473702</v>
      </c>
    </row>
    <row r="6154" spans="1:2">
      <c r="A6154" s="1" t="s">
        <v>8171</v>
      </c>
      <c r="B6154" s="1">
        <v>0.84358965783491302</v>
      </c>
    </row>
    <row r="6155" spans="1:2">
      <c r="A6155" s="1" t="s">
        <v>8172</v>
      </c>
      <c r="B6155" s="1">
        <v>0.92186521493788498</v>
      </c>
    </row>
    <row r="6156" spans="1:2">
      <c r="A6156" s="1" t="s">
        <v>8173</v>
      </c>
      <c r="B6156" s="1">
        <v>0.707936743710746</v>
      </c>
    </row>
    <row r="6157" spans="1:2">
      <c r="A6157" s="1" t="s">
        <v>8174</v>
      </c>
      <c r="B6157" s="1">
        <v>0.78922039328461702</v>
      </c>
    </row>
    <row r="6158" spans="1:2">
      <c r="A6158" s="1" t="s">
        <v>8175</v>
      </c>
      <c r="B6158" s="1">
        <v>0.62344441518318205</v>
      </c>
    </row>
    <row r="6159" spans="1:2">
      <c r="A6159" s="1" t="s">
        <v>8176</v>
      </c>
      <c r="B6159" s="1">
        <v>0.78635972356291295</v>
      </c>
    </row>
    <row r="6160" spans="1:2">
      <c r="A6160" s="1" t="s">
        <v>8177</v>
      </c>
      <c r="B6160" s="1">
        <v>0.41239054416716803</v>
      </c>
    </row>
    <row r="6161" spans="1:2">
      <c r="A6161" s="1" t="s">
        <v>802</v>
      </c>
      <c r="B6161" s="1">
        <v>0.42942356831669098</v>
      </c>
    </row>
    <row r="6162" spans="1:2">
      <c r="A6162" s="1" t="s">
        <v>8178</v>
      </c>
      <c r="B6162" s="1">
        <v>0.53352991494621704</v>
      </c>
    </row>
    <row r="6163" spans="1:2">
      <c r="A6163" s="1" t="s">
        <v>8179</v>
      </c>
      <c r="B6163" s="1">
        <v>0.94257173911138603</v>
      </c>
    </row>
    <row r="6164" spans="1:2">
      <c r="A6164" s="1" t="s">
        <v>8180</v>
      </c>
      <c r="B6164" s="1">
        <v>0.46449728091615</v>
      </c>
    </row>
    <row r="6165" spans="1:2">
      <c r="A6165" s="1" t="s">
        <v>8181</v>
      </c>
      <c r="B6165" s="1">
        <v>0.47422847910065702</v>
      </c>
    </row>
    <row r="6166" spans="1:2">
      <c r="A6166" s="1" t="s">
        <v>8182</v>
      </c>
      <c r="B6166" s="1">
        <v>0.77387401110163201</v>
      </c>
    </row>
    <row r="6167" spans="1:2">
      <c r="A6167" s="1" t="s">
        <v>8183</v>
      </c>
      <c r="B6167" s="1">
        <v>0.221222034210621</v>
      </c>
    </row>
    <row r="6168" spans="1:2">
      <c r="A6168" s="1" t="s">
        <v>8184</v>
      </c>
      <c r="B6168" s="1">
        <v>0.55712139805250704</v>
      </c>
    </row>
    <row r="6169" spans="1:2">
      <c r="A6169" s="1" t="s">
        <v>8185</v>
      </c>
      <c r="B6169" s="1">
        <v>1</v>
      </c>
    </row>
    <row r="6170" spans="1:2">
      <c r="A6170" s="1" t="s">
        <v>1013</v>
      </c>
      <c r="B6170" s="1">
        <v>0.12890060342613799</v>
      </c>
    </row>
    <row r="6171" spans="1:2">
      <c r="A6171" s="1" t="s">
        <v>8186</v>
      </c>
      <c r="B6171" s="1">
        <v>0.47545419810255102</v>
      </c>
    </row>
    <row r="6172" spans="1:2">
      <c r="A6172" s="1" t="s">
        <v>8187</v>
      </c>
      <c r="B6172" s="1">
        <v>0.57949105675593104</v>
      </c>
    </row>
    <row r="6173" spans="1:2">
      <c r="A6173" s="1" t="s">
        <v>8188</v>
      </c>
      <c r="B6173" s="1">
        <v>1</v>
      </c>
    </row>
    <row r="6174" spans="1:2">
      <c r="A6174" s="1" t="s">
        <v>8189</v>
      </c>
      <c r="B6174" s="1">
        <v>0.38945906543292202</v>
      </c>
    </row>
    <row r="6175" spans="1:2">
      <c r="A6175" s="1" t="s">
        <v>8190</v>
      </c>
      <c r="B6175" s="1">
        <v>0.66501973595713504</v>
      </c>
    </row>
    <row r="6176" spans="1:2">
      <c r="A6176" s="1" t="s">
        <v>8191</v>
      </c>
      <c r="B6176" s="1">
        <v>0.47849358341562198</v>
      </c>
    </row>
    <row r="6177" spans="1:2">
      <c r="A6177" s="1" t="s">
        <v>8192</v>
      </c>
      <c r="B6177" s="1">
        <v>0.92532337340992699</v>
      </c>
    </row>
    <row r="6178" spans="1:2">
      <c r="A6178" s="1" t="s">
        <v>8193</v>
      </c>
      <c r="B6178" s="1">
        <v>1</v>
      </c>
    </row>
    <row r="6179" spans="1:2">
      <c r="A6179" s="1" t="s">
        <v>8194</v>
      </c>
      <c r="B6179" s="1">
        <v>0.95642969905700503</v>
      </c>
    </row>
    <row r="6180" spans="1:2">
      <c r="A6180" s="1" t="s">
        <v>8195</v>
      </c>
      <c r="B6180" s="1">
        <v>0.66718079763841898</v>
      </c>
    </row>
    <row r="6181" spans="1:2">
      <c r="A6181" s="1" t="s">
        <v>8196</v>
      </c>
      <c r="B6181" s="1">
        <v>0.23591155161716101</v>
      </c>
    </row>
    <row r="6182" spans="1:2">
      <c r="A6182" s="1" t="s">
        <v>8197</v>
      </c>
      <c r="B6182" s="1">
        <v>0.86748057412174895</v>
      </c>
    </row>
    <row r="6183" spans="1:2">
      <c r="A6183" s="1" t="s">
        <v>8198</v>
      </c>
      <c r="B6183" s="1">
        <v>0.53227769629377297</v>
      </c>
    </row>
    <row r="6184" spans="1:2">
      <c r="A6184" s="1" t="s">
        <v>8199</v>
      </c>
      <c r="B6184" s="1">
        <v>0.91964132571471002</v>
      </c>
    </row>
    <row r="6185" spans="1:2">
      <c r="A6185" s="1" t="s">
        <v>8200</v>
      </c>
      <c r="B6185" s="1">
        <v>0.99584902237860995</v>
      </c>
    </row>
    <row r="6186" spans="1:2">
      <c r="A6186" s="1" t="s">
        <v>8201</v>
      </c>
      <c r="B6186" s="1">
        <v>0.86179927508032705</v>
      </c>
    </row>
    <row r="6187" spans="1:2">
      <c r="A6187" s="1" t="s">
        <v>8202</v>
      </c>
      <c r="B6187" s="1">
        <v>0.90706586712360304</v>
      </c>
    </row>
    <row r="6188" spans="1:2">
      <c r="A6188" s="1" t="s">
        <v>8203</v>
      </c>
      <c r="B6188" s="1">
        <v>0.85699442065855402</v>
      </c>
    </row>
    <row r="6189" spans="1:2">
      <c r="A6189" s="1" t="s">
        <v>8204</v>
      </c>
      <c r="B6189" s="1">
        <v>0.82419906411471899</v>
      </c>
    </row>
    <row r="6190" spans="1:2">
      <c r="A6190" s="1" t="s">
        <v>8205</v>
      </c>
      <c r="B6190" s="1">
        <v>0.84800769142809496</v>
      </c>
    </row>
    <row r="6191" spans="1:2">
      <c r="A6191" s="1" t="s">
        <v>8206</v>
      </c>
      <c r="B6191" s="1">
        <v>0.997480263302021</v>
      </c>
    </row>
    <row r="6192" spans="1:2">
      <c r="A6192" s="1" t="s">
        <v>8207</v>
      </c>
      <c r="B6192" s="1">
        <v>1</v>
      </c>
    </row>
    <row r="6193" spans="1:2">
      <c r="A6193" s="1" t="s">
        <v>8208</v>
      </c>
      <c r="B6193" s="1">
        <v>0.83320634313532205</v>
      </c>
    </row>
    <row r="6194" spans="1:2">
      <c r="A6194" s="1" t="s">
        <v>8209</v>
      </c>
      <c r="B6194" s="1">
        <v>0.72162028199842498</v>
      </c>
    </row>
    <row r="6195" spans="1:2">
      <c r="A6195" s="1" t="s">
        <v>8210</v>
      </c>
      <c r="B6195" s="1">
        <v>0.56166013614751498</v>
      </c>
    </row>
    <row r="6196" spans="1:2">
      <c r="A6196" s="1" t="s">
        <v>8211</v>
      </c>
      <c r="B6196" s="1">
        <v>7.4728130458061204E-2</v>
      </c>
    </row>
    <row r="6197" spans="1:2">
      <c r="A6197" s="1" t="s">
        <v>8212</v>
      </c>
      <c r="B6197" s="1">
        <v>0.89981750769645796</v>
      </c>
    </row>
    <row r="6198" spans="1:2">
      <c r="A6198" s="1" t="s">
        <v>8213</v>
      </c>
      <c r="B6198" s="1">
        <v>0.57909885117771498</v>
      </c>
    </row>
    <row r="6199" spans="1:2">
      <c r="A6199" s="1" t="s">
        <v>8214</v>
      </c>
      <c r="B6199" s="1">
        <v>0.68956431407498497</v>
      </c>
    </row>
    <row r="6200" spans="1:2">
      <c r="A6200" s="1" t="s">
        <v>8215</v>
      </c>
      <c r="B6200" s="1">
        <v>0.24212372123067899</v>
      </c>
    </row>
    <row r="6201" spans="1:2">
      <c r="A6201" s="1" t="s">
        <v>8216</v>
      </c>
      <c r="B6201" s="1">
        <v>0.39992797777003802</v>
      </c>
    </row>
    <row r="6202" spans="1:2">
      <c r="A6202" s="1" t="s">
        <v>8217</v>
      </c>
      <c r="B6202" s="1">
        <v>0.57944422994798706</v>
      </c>
    </row>
    <row r="6203" spans="1:2">
      <c r="A6203" s="1" t="s">
        <v>8218</v>
      </c>
      <c r="B6203" s="1">
        <v>0.33687457865917297</v>
      </c>
    </row>
    <row r="6204" spans="1:2">
      <c r="A6204" s="1" t="s">
        <v>8219</v>
      </c>
      <c r="B6204" s="1">
        <v>0.72655736619943601</v>
      </c>
    </row>
    <row r="6205" spans="1:2">
      <c r="A6205" s="1" t="s">
        <v>8220</v>
      </c>
      <c r="B6205" s="1">
        <v>0.69167951983430198</v>
      </c>
    </row>
    <row r="6206" spans="1:2">
      <c r="A6206" s="1" t="s">
        <v>8221</v>
      </c>
      <c r="B6206" s="1">
        <v>0.77382490058792397</v>
      </c>
    </row>
    <row r="6207" spans="1:2">
      <c r="A6207" s="1" t="s">
        <v>8222</v>
      </c>
      <c r="B6207" s="1">
        <v>0.411006861611656</v>
      </c>
    </row>
    <row r="6208" spans="1:2">
      <c r="A6208" s="1" t="s">
        <v>8223</v>
      </c>
      <c r="B6208" s="1">
        <v>0.220070561408305</v>
      </c>
    </row>
    <row r="6209" spans="1:2">
      <c r="A6209" s="1" t="s">
        <v>8224</v>
      </c>
      <c r="B6209" s="1">
        <v>0.591599101098366</v>
      </c>
    </row>
    <row r="6210" spans="1:2">
      <c r="A6210" s="1" t="s">
        <v>8225</v>
      </c>
      <c r="B6210" s="1">
        <v>0.82419906411471899</v>
      </c>
    </row>
    <row r="6211" spans="1:2">
      <c r="A6211" s="1" t="s">
        <v>8226</v>
      </c>
      <c r="B6211" s="1">
        <v>0.39112058931293198</v>
      </c>
    </row>
    <row r="6212" spans="1:2">
      <c r="A6212" s="1" t="s">
        <v>8227</v>
      </c>
      <c r="B6212" s="1">
        <v>0.88899034793170595</v>
      </c>
    </row>
    <row r="6213" spans="1:2">
      <c r="A6213" s="1" t="s">
        <v>8228</v>
      </c>
      <c r="B6213" s="1">
        <v>0.97844502347151796</v>
      </c>
    </row>
    <row r="6214" spans="1:2">
      <c r="A6214" s="1" t="s">
        <v>8229</v>
      </c>
      <c r="B6214" s="1">
        <v>0.81527567016256497</v>
      </c>
    </row>
    <row r="6215" spans="1:2">
      <c r="A6215" s="1" t="s">
        <v>8230</v>
      </c>
      <c r="B6215" s="1">
        <v>0.58939059364661905</v>
      </c>
    </row>
    <row r="6216" spans="1:2">
      <c r="A6216" s="1" t="s">
        <v>8231</v>
      </c>
      <c r="B6216" s="1">
        <v>1</v>
      </c>
    </row>
    <row r="6217" spans="1:2">
      <c r="A6217" s="1" t="s">
        <v>8232</v>
      </c>
      <c r="B6217" s="1">
        <v>0.88530622648524104</v>
      </c>
    </row>
    <row r="6218" spans="1:2">
      <c r="A6218" s="1" t="s">
        <v>8233</v>
      </c>
      <c r="B6218" s="1">
        <v>0.78649894788247798</v>
      </c>
    </row>
    <row r="6219" spans="1:2">
      <c r="A6219" s="1" t="s">
        <v>8234</v>
      </c>
      <c r="B6219" s="1">
        <v>0.39479135175038299</v>
      </c>
    </row>
    <row r="6220" spans="1:2">
      <c r="A6220" s="1" t="s">
        <v>8235</v>
      </c>
      <c r="B6220" s="1">
        <v>0.75781401389477099</v>
      </c>
    </row>
    <row r="6221" spans="1:2">
      <c r="A6221" s="1" t="s">
        <v>8236</v>
      </c>
      <c r="B6221" s="1">
        <v>0.329918807608377</v>
      </c>
    </row>
    <row r="6222" spans="1:2">
      <c r="A6222" s="1" t="s">
        <v>8237</v>
      </c>
      <c r="B6222" s="1">
        <v>0.35061999900725199</v>
      </c>
    </row>
    <row r="6223" spans="1:2">
      <c r="A6223" s="1" t="s">
        <v>8238</v>
      </c>
      <c r="B6223" s="1">
        <v>0.85049871214281403</v>
      </c>
    </row>
    <row r="6224" spans="1:2">
      <c r="A6224" s="1" t="s">
        <v>8239</v>
      </c>
      <c r="B6224" s="1">
        <v>0.91860347514068197</v>
      </c>
    </row>
    <row r="6225" spans="1:2">
      <c r="A6225" s="1" t="s">
        <v>8240</v>
      </c>
      <c r="B6225" s="1">
        <v>0.33434207014631301</v>
      </c>
    </row>
    <row r="6226" spans="1:2">
      <c r="A6226" s="1" t="s">
        <v>8241</v>
      </c>
      <c r="B6226" s="1">
        <v>0.71797773713769097</v>
      </c>
    </row>
    <row r="6227" spans="1:2">
      <c r="A6227" s="1" t="s">
        <v>8242</v>
      </c>
      <c r="B6227" s="1">
        <v>0.89521912885686705</v>
      </c>
    </row>
    <row r="6228" spans="1:2">
      <c r="A6228" s="1" t="s">
        <v>8243</v>
      </c>
      <c r="B6228" s="1">
        <v>0.422375542034225</v>
      </c>
    </row>
    <row r="6229" spans="1:2">
      <c r="A6229" s="1" t="s">
        <v>8244</v>
      </c>
      <c r="B6229" s="1">
        <v>0.69904575556008097</v>
      </c>
    </row>
    <row r="6230" spans="1:2">
      <c r="A6230" s="1" t="s">
        <v>8245</v>
      </c>
      <c r="B6230" s="1">
        <v>0.68489552488768501</v>
      </c>
    </row>
    <row r="6231" spans="1:2">
      <c r="A6231" s="1" t="s">
        <v>8246</v>
      </c>
      <c r="B6231" s="1">
        <v>0.26184985135767302</v>
      </c>
    </row>
    <row r="6232" spans="1:2">
      <c r="A6232" s="1" t="s">
        <v>8247</v>
      </c>
      <c r="B6232" s="1">
        <v>1</v>
      </c>
    </row>
    <row r="6233" spans="1:2">
      <c r="A6233" s="1" t="s">
        <v>8248</v>
      </c>
      <c r="B6233" s="1">
        <v>0.274728734753451</v>
      </c>
    </row>
    <row r="6234" spans="1:2">
      <c r="A6234" s="1" t="s">
        <v>8249</v>
      </c>
      <c r="B6234" s="1">
        <v>0.65315970678053503</v>
      </c>
    </row>
    <row r="6235" spans="1:2">
      <c r="A6235" s="1" t="s">
        <v>8250</v>
      </c>
      <c r="B6235" s="1">
        <v>0.627026008575025</v>
      </c>
    </row>
    <row r="6236" spans="1:2">
      <c r="A6236" s="1" t="s">
        <v>8251</v>
      </c>
      <c r="B6236" s="1">
        <v>0.62472090569981598</v>
      </c>
    </row>
    <row r="6237" spans="1:2">
      <c r="A6237" s="1" t="s">
        <v>8252</v>
      </c>
      <c r="B6237" s="1">
        <v>6.9537208741987794E-2</v>
      </c>
    </row>
    <row r="6238" spans="1:2">
      <c r="A6238" s="1" t="s">
        <v>8253</v>
      </c>
      <c r="B6238" s="1">
        <v>0.12165684397958999</v>
      </c>
    </row>
    <row r="6239" spans="1:2">
      <c r="A6239" s="1" t="s">
        <v>8254</v>
      </c>
      <c r="B6239" s="1">
        <v>0.351632671254964</v>
      </c>
    </row>
    <row r="6240" spans="1:2">
      <c r="A6240" s="1" t="s">
        <v>8255</v>
      </c>
      <c r="B6240" s="1">
        <v>0.77655363109299003</v>
      </c>
    </row>
    <row r="6241" spans="1:2">
      <c r="A6241" s="1" t="s">
        <v>8256</v>
      </c>
      <c r="B6241" s="1">
        <v>0.14484332205377301</v>
      </c>
    </row>
    <row r="6242" spans="1:2">
      <c r="A6242" s="1" t="s">
        <v>8257</v>
      </c>
      <c r="B6242" s="1">
        <v>0.84048561678464595</v>
      </c>
    </row>
    <row r="6243" spans="1:2">
      <c r="A6243" s="1" t="s">
        <v>8258</v>
      </c>
      <c r="B6243" s="1">
        <v>0.26277163855105701</v>
      </c>
    </row>
    <row r="6244" spans="1:2">
      <c r="A6244" s="1" t="s">
        <v>8259</v>
      </c>
      <c r="B6244" s="1">
        <v>0.75684043158277803</v>
      </c>
    </row>
    <row r="6245" spans="1:2">
      <c r="A6245" s="1" t="s">
        <v>8260</v>
      </c>
      <c r="B6245" s="1">
        <v>0.52377629044631302</v>
      </c>
    </row>
    <row r="6246" spans="1:2">
      <c r="A6246" s="1" t="s">
        <v>8261</v>
      </c>
      <c r="B6246" s="1">
        <v>1</v>
      </c>
    </row>
    <row r="6247" spans="1:2">
      <c r="A6247" s="1" t="s">
        <v>764</v>
      </c>
      <c r="B6247" s="1">
        <v>0.491158696042789</v>
      </c>
    </row>
    <row r="6248" spans="1:2">
      <c r="A6248" s="1" t="s">
        <v>1621</v>
      </c>
      <c r="B6248" s="1">
        <v>0.34179541728671398</v>
      </c>
    </row>
    <row r="6249" spans="1:2">
      <c r="A6249" s="1" t="s">
        <v>8262</v>
      </c>
      <c r="B6249" s="1">
        <v>0.84614147602466205</v>
      </c>
    </row>
    <row r="6250" spans="1:2">
      <c r="A6250" s="1" t="s">
        <v>8263</v>
      </c>
      <c r="B6250" s="1">
        <v>0.26787669553436499</v>
      </c>
    </row>
    <row r="6251" spans="1:2">
      <c r="A6251" s="1" t="s">
        <v>8264</v>
      </c>
      <c r="B6251" s="1">
        <v>0.95655855147686497</v>
      </c>
    </row>
    <row r="6252" spans="1:2">
      <c r="A6252" s="1" t="s">
        <v>8265</v>
      </c>
      <c r="B6252" s="1">
        <v>0.96245830526406495</v>
      </c>
    </row>
    <row r="6253" spans="1:2">
      <c r="A6253" s="1" t="s">
        <v>8266</v>
      </c>
      <c r="B6253" s="1">
        <v>0.84670499743179695</v>
      </c>
    </row>
    <row r="6254" spans="1:2">
      <c r="A6254" s="1" t="s">
        <v>8267</v>
      </c>
      <c r="B6254" s="1">
        <v>0.69248471127242095</v>
      </c>
    </row>
    <row r="6255" spans="1:2">
      <c r="A6255" s="1" t="s">
        <v>8268</v>
      </c>
      <c r="B6255" s="1">
        <v>0.426835932134774</v>
      </c>
    </row>
    <row r="6256" spans="1:2">
      <c r="A6256" s="1" t="s">
        <v>8269</v>
      </c>
      <c r="B6256" s="1">
        <v>0.29082571743808799</v>
      </c>
    </row>
    <row r="6257" spans="1:2">
      <c r="A6257" s="1" t="s">
        <v>8270</v>
      </c>
      <c r="B6257" s="1">
        <v>0.67707682313051298</v>
      </c>
    </row>
    <row r="6258" spans="1:2">
      <c r="A6258" s="1" t="s">
        <v>8271</v>
      </c>
      <c r="B6258" s="1">
        <v>0.54121700741662904</v>
      </c>
    </row>
    <row r="6259" spans="1:2">
      <c r="A6259" s="1" t="s">
        <v>8272</v>
      </c>
      <c r="B6259" s="1">
        <v>0.36261586363646697</v>
      </c>
    </row>
    <row r="6260" spans="1:2">
      <c r="A6260" s="1" t="s">
        <v>8273</v>
      </c>
      <c r="B6260" s="1">
        <v>0.65965010936405399</v>
      </c>
    </row>
    <row r="6261" spans="1:2">
      <c r="A6261" s="1" t="s">
        <v>8274</v>
      </c>
      <c r="B6261" s="1">
        <v>0.103623200216648</v>
      </c>
    </row>
    <row r="6262" spans="1:2">
      <c r="A6262" s="1" t="s">
        <v>8275</v>
      </c>
      <c r="B6262" s="1">
        <v>0.567437434415069</v>
      </c>
    </row>
    <row r="6263" spans="1:2">
      <c r="A6263" s="1" t="s">
        <v>8276</v>
      </c>
      <c r="B6263" s="1">
        <v>0.40642208802697999</v>
      </c>
    </row>
    <row r="6264" spans="1:2">
      <c r="A6264" s="1" t="s">
        <v>8277</v>
      </c>
      <c r="B6264" s="1">
        <v>0.68784823170337905</v>
      </c>
    </row>
    <row r="6265" spans="1:2">
      <c r="A6265" s="1" t="s">
        <v>8278</v>
      </c>
      <c r="B6265" s="1">
        <v>0.55419784448600196</v>
      </c>
    </row>
    <row r="6266" spans="1:2">
      <c r="A6266" s="1" t="s">
        <v>8279</v>
      </c>
      <c r="B6266" s="1">
        <v>0.418041525312422</v>
      </c>
    </row>
    <row r="6267" spans="1:2">
      <c r="A6267" s="1" t="s">
        <v>8280</v>
      </c>
      <c r="B6267" s="1">
        <v>0.641924358190612</v>
      </c>
    </row>
    <row r="6268" spans="1:2">
      <c r="A6268" s="1" t="s">
        <v>8281</v>
      </c>
      <c r="B6268" s="1">
        <v>0.11033345925651</v>
      </c>
    </row>
    <row r="6269" spans="1:2">
      <c r="A6269" s="1" t="s">
        <v>8282</v>
      </c>
      <c r="B6269" s="1">
        <v>0.88357464912505701</v>
      </c>
    </row>
    <row r="6270" spans="1:2">
      <c r="A6270" s="1" t="s">
        <v>8283</v>
      </c>
      <c r="B6270" s="1">
        <v>0.42895147311464399</v>
      </c>
    </row>
    <row r="6271" spans="1:2">
      <c r="A6271" s="1" t="s">
        <v>8284</v>
      </c>
      <c r="B6271" s="1">
        <v>0.88924577253029902</v>
      </c>
    </row>
    <row r="6272" spans="1:2">
      <c r="A6272" s="1" t="s">
        <v>8285</v>
      </c>
      <c r="B6272" s="1">
        <v>0.78724699515065699</v>
      </c>
    </row>
    <row r="6273" spans="1:2">
      <c r="A6273" s="1" t="s">
        <v>8286</v>
      </c>
      <c r="B6273" s="1">
        <v>0.84569177178427402</v>
      </c>
    </row>
    <row r="6274" spans="1:2">
      <c r="A6274" s="1" t="s">
        <v>8287</v>
      </c>
      <c r="B6274" s="1">
        <v>0.86003353430149598</v>
      </c>
    </row>
    <row r="6275" spans="1:2">
      <c r="A6275" s="1" t="s">
        <v>8288</v>
      </c>
      <c r="B6275" s="1">
        <v>0.22424056714740101</v>
      </c>
    </row>
    <row r="6276" spans="1:2">
      <c r="A6276" s="1" t="s">
        <v>8289</v>
      </c>
      <c r="B6276" s="1">
        <v>0.41095228536678102</v>
      </c>
    </row>
    <row r="6277" spans="1:2">
      <c r="A6277" s="1" t="s">
        <v>8290</v>
      </c>
      <c r="B6277" s="1">
        <v>0.40112070330430599</v>
      </c>
    </row>
    <row r="6278" spans="1:2">
      <c r="A6278" s="1" t="s">
        <v>8291</v>
      </c>
      <c r="B6278" s="1">
        <v>0.52566055452028004</v>
      </c>
    </row>
    <row r="6279" spans="1:2">
      <c r="A6279" s="1" t="s">
        <v>8292</v>
      </c>
      <c r="B6279" s="1">
        <v>0.59516858949747997</v>
      </c>
    </row>
    <row r="6280" spans="1:2">
      <c r="A6280" s="1" t="s">
        <v>8293</v>
      </c>
      <c r="B6280" s="1">
        <v>0.66091036666178204</v>
      </c>
    </row>
    <row r="6281" spans="1:2">
      <c r="A6281" s="1" t="s">
        <v>8294</v>
      </c>
      <c r="B6281" s="1">
        <v>0.70856554440650799</v>
      </c>
    </row>
    <row r="6282" spans="1:2">
      <c r="A6282" s="1" t="s">
        <v>8295</v>
      </c>
      <c r="B6282" s="1">
        <v>0.78724699515065699</v>
      </c>
    </row>
    <row r="6283" spans="1:2">
      <c r="A6283" s="1" t="s">
        <v>8296</v>
      </c>
      <c r="B6283" s="1">
        <v>0.88076720206904702</v>
      </c>
    </row>
    <row r="6284" spans="1:2">
      <c r="A6284" s="1" t="s">
        <v>8297</v>
      </c>
      <c r="B6284" s="1">
        <v>0.87634788190047297</v>
      </c>
    </row>
    <row r="6285" spans="1:2">
      <c r="A6285" s="1" t="s">
        <v>8298</v>
      </c>
      <c r="B6285" s="1">
        <v>0.800249786346516</v>
      </c>
    </row>
    <row r="6286" spans="1:2">
      <c r="A6286" s="1" t="s">
        <v>8299</v>
      </c>
      <c r="B6286" s="1">
        <v>0.700860822035279</v>
      </c>
    </row>
    <row r="6287" spans="1:2">
      <c r="A6287" s="1" t="s">
        <v>8300</v>
      </c>
      <c r="B6287" s="1">
        <v>0.101137541616152</v>
      </c>
    </row>
    <row r="6288" spans="1:2">
      <c r="A6288" s="1" t="s">
        <v>8301</v>
      </c>
      <c r="B6288" s="1">
        <v>0.73463165837605404</v>
      </c>
    </row>
    <row r="6289" spans="1:2">
      <c r="A6289" s="1" t="s">
        <v>8302</v>
      </c>
      <c r="B6289" s="1">
        <v>0.50293782703369805</v>
      </c>
    </row>
    <row r="6290" spans="1:2">
      <c r="A6290" s="1" t="s">
        <v>8303</v>
      </c>
      <c r="B6290" s="1">
        <v>0.51143386412023095</v>
      </c>
    </row>
    <row r="6291" spans="1:2">
      <c r="A6291" s="1" t="s">
        <v>8304</v>
      </c>
      <c r="B6291" s="1">
        <v>0.12130009572021599</v>
      </c>
    </row>
    <row r="6292" spans="1:2">
      <c r="A6292" s="1" t="s">
        <v>8305</v>
      </c>
      <c r="B6292" s="1">
        <v>0.42352823688097402</v>
      </c>
    </row>
    <row r="6293" spans="1:2">
      <c r="A6293" s="1" t="s">
        <v>8306</v>
      </c>
      <c r="B6293" s="1">
        <v>0.39958396169761601</v>
      </c>
    </row>
    <row r="6294" spans="1:2">
      <c r="A6294" s="1" t="s">
        <v>8307</v>
      </c>
      <c r="B6294" s="1">
        <v>0.37763037715662701</v>
      </c>
    </row>
    <row r="6295" spans="1:2">
      <c r="A6295" s="1" t="s">
        <v>8308</v>
      </c>
      <c r="B6295" s="1">
        <v>0.63893220954321905</v>
      </c>
    </row>
    <row r="6296" spans="1:2">
      <c r="A6296" s="1" t="s">
        <v>8309</v>
      </c>
      <c r="B6296" s="1">
        <v>0.30470228579192199</v>
      </c>
    </row>
    <row r="6297" spans="1:2">
      <c r="A6297" s="1" t="s">
        <v>8310</v>
      </c>
      <c r="B6297" s="1">
        <v>0.89615314982313199</v>
      </c>
    </row>
    <row r="6298" spans="1:2">
      <c r="A6298" s="1" t="s">
        <v>8311</v>
      </c>
      <c r="B6298" s="1">
        <v>0.23742300717998099</v>
      </c>
    </row>
    <row r="6299" spans="1:2">
      <c r="A6299" s="1" t="s">
        <v>8312</v>
      </c>
      <c r="B6299" s="1">
        <v>0.912797997075114</v>
      </c>
    </row>
    <row r="6300" spans="1:2">
      <c r="A6300" s="1" t="s">
        <v>8313</v>
      </c>
      <c r="B6300" s="1">
        <v>0.83393478090099504</v>
      </c>
    </row>
    <row r="6301" spans="1:2">
      <c r="A6301" s="1" t="s">
        <v>8314</v>
      </c>
      <c r="B6301" s="1">
        <v>0.98367116319625103</v>
      </c>
    </row>
    <row r="6302" spans="1:2">
      <c r="A6302" s="1" t="s">
        <v>8315</v>
      </c>
      <c r="B6302" s="1">
        <v>0.91352945262829399</v>
      </c>
    </row>
    <row r="6303" spans="1:2">
      <c r="A6303" s="1" t="s">
        <v>8316</v>
      </c>
      <c r="B6303" s="1">
        <v>0.86993067904399402</v>
      </c>
    </row>
    <row r="6304" spans="1:2">
      <c r="A6304" s="1" t="s">
        <v>8317</v>
      </c>
      <c r="B6304" s="1">
        <v>2.8532711129057999E-2</v>
      </c>
    </row>
    <row r="6305" spans="1:2">
      <c r="A6305" s="1" t="s">
        <v>8318</v>
      </c>
      <c r="B6305" s="1">
        <v>0.51647749818077304</v>
      </c>
    </row>
    <row r="6306" spans="1:2">
      <c r="A6306" s="1" t="s">
        <v>8319</v>
      </c>
      <c r="B6306" s="1">
        <v>0.38739512312804403</v>
      </c>
    </row>
    <row r="6307" spans="1:2">
      <c r="A6307" s="1" t="s">
        <v>8320</v>
      </c>
      <c r="B6307" s="1">
        <v>0.90760974724620602</v>
      </c>
    </row>
    <row r="6308" spans="1:2">
      <c r="A6308" s="1" t="s">
        <v>8321</v>
      </c>
      <c r="B6308" s="1">
        <v>0.59902415470381298</v>
      </c>
    </row>
    <row r="6309" spans="1:2">
      <c r="A6309" s="1" t="s">
        <v>8322</v>
      </c>
      <c r="B6309" s="1">
        <v>0.79697206516598496</v>
      </c>
    </row>
    <row r="6310" spans="1:2">
      <c r="A6310" s="1" t="s">
        <v>8323</v>
      </c>
      <c r="B6310" s="1">
        <v>0.53049198131273501</v>
      </c>
    </row>
    <row r="6311" spans="1:2">
      <c r="A6311" s="1" t="s">
        <v>8324</v>
      </c>
      <c r="B6311" s="1">
        <v>0.79577547958406203</v>
      </c>
    </row>
    <row r="6312" spans="1:2">
      <c r="A6312" s="1" t="s">
        <v>8325</v>
      </c>
      <c r="B6312" s="1">
        <v>0.55779386595348801</v>
      </c>
    </row>
    <row r="6313" spans="1:2">
      <c r="A6313" s="1" t="s">
        <v>8326</v>
      </c>
      <c r="B6313" s="1">
        <v>0.60944245118654505</v>
      </c>
    </row>
    <row r="6314" spans="1:2">
      <c r="A6314" s="1" t="s">
        <v>8327</v>
      </c>
      <c r="B6314" s="1">
        <v>0.35457427251474199</v>
      </c>
    </row>
    <row r="6315" spans="1:2">
      <c r="A6315" s="1" t="s">
        <v>8328</v>
      </c>
      <c r="B6315" s="1">
        <v>0.99130373580585296</v>
      </c>
    </row>
    <row r="6316" spans="1:2">
      <c r="A6316" s="1" t="s">
        <v>8329</v>
      </c>
      <c r="B6316" s="1">
        <v>0.52348379678940304</v>
      </c>
    </row>
    <row r="6317" spans="1:2">
      <c r="A6317" s="1" t="s">
        <v>8330</v>
      </c>
      <c r="B6317" s="1">
        <v>0.53737934252660302</v>
      </c>
    </row>
    <row r="6318" spans="1:2">
      <c r="A6318" s="1" t="s">
        <v>8331</v>
      </c>
      <c r="B6318" s="1">
        <v>0.50191776367516505</v>
      </c>
    </row>
    <row r="6319" spans="1:2">
      <c r="A6319" s="1" t="s">
        <v>8332</v>
      </c>
      <c r="B6319" s="1">
        <v>0.59581772510918696</v>
      </c>
    </row>
    <row r="6320" spans="1:2">
      <c r="A6320" s="1" t="s">
        <v>8333</v>
      </c>
      <c r="B6320" s="1">
        <v>0.80578646179433899</v>
      </c>
    </row>
    <row r="6321" spans="1:2">
      <c r="A6321" s="1" t="s">
        <v>8334</v>
      </c>
      <c r="B6321" s="1">
        <v>0.97297325830253301</v>
      </c>
    </row>
    <row r="6322" spans="1:2">
      <c r="A6322" s="1" t="s">
        <v>8335</v>
      </c>
      <c r="B6322" s="1">
        <v>0.49214519323726102</v>
      </c>
    </row>
    <row r="6323" spans="1:2">
      <c r="A6323" s="1" t="s">
        <v>8336</v>
      </c>
      <c r="B6323" s="1">
        <v>7.7587132049299096E-2</v>
      </c>
    </row>
    <row r="6324" spans="1:2">
      <c r="A6324" s="1" t="s">
        <v>8337</v>
      </c>
      <c r="B6324" s="1">
        <v>0.17284605278249299</v>
      </c>
    </row>
    <row r="6325" spans="1:2">
      <c r="A6325" s="1" t="s">
        <v>8338</v>
      </c>
      <c r="B6325" s="1">
        <v>0.99446647460140902</v>
      </c>
    </row>
    <row r="6326" spans="1:2">
      <c r="A6326" s="1" t="s">
        <v>8339</v>
      </c>
      <c r="B6326" s="1">
        <v>0.70841249543573204</v>
      </c>
    </row>
    <row r="6327" spans="1:2">
      <c r="A6327" s="1" t="s">
        <v>8340</v>
      </c>
      <c r="B6327" s="1">
        <v>0.110782307629227</v>
      </c>
    </row>
    <row r="6328" spans="1:2">
      <c r="A6328" s="1" t="s">
        <v>8341</v>
      </c>
      <c r="B6328" s="1">
        <v>0.422217086822121</v>
      </c>
    </row>
    <row r="6329" spans="1:2">
      <c r="A6329" s="1" t="s">
        <v>8342</v>
      </c>
      <c r="B6329" s="1">
        <v>0.36139600395035998</v>
      </c>
    </row>
    <row r="6330" spans="1:2">
      <c r="A6330" s="1" t="s">
        <v>8343</v>
      </c>
      <c r="B6330" s="1">
        <v>0.76730233304933304</v>
      </c>
    </row>
    <row r="6331" spans="1:2">
      <c r="A6331" s="1" t="s">
        <v>8344</v>
      </c>
      <c r="B6331" s="1">
        <v>0.29717642775860298</v>
      </c>
    </row>
    <row r="6332" spans="1:2">
      <c r="A6332" s="1" t="s">
        <v>8345</v>
      </c>
      <c r="B6332" s="1">
        <v>0.71797773713769097</v>
      </c>
    </row>
    <row r="6333" spans="1:2">
      <c r="A6333" s="1" t="s">
        <v>8346</v>
      </c>
      <c r="B6333" s="1">
        <v>0.38549065433306801</v>
      </c>
    </row>
    <row r="6334" spans="1:2">
      <c r="A6334" s="1" t="s">
        <v>8347</v>
      </c>
      <c r="B6334" s="1">
        <v>0.14391876337415799</v>
      </c>
    </row>
    <row r="6335" spans="1:2">
      <c r="A6335" s="1" t="s">
        <v>8348</v>
      </c>
      <c r="B6335" s="1">
        <v>0.511937831113084</v>
      </c>
    </row>
    <row r="6336" spans="1:2">
      <c r="A6336" s="1" t="s">
        <v>8349</v>
      </c>
      <c r="B6336" s="1">
        <v>0.106736219932427</v>
      </c>
    </row>
    <row r="6337" spans="1:2">
      <c r="A6337" s="1" t="s">
        <v>8350</v>
      </c>
      <c r="B6337" s="1">
        <v>0.39660803153093899</v>
      </c>
    </row>
    <row r="6338" spans="1:2">
      <c r="A6338" s="1" t="s">
        <v>8351</v>
      </c>
      <c r="B6338" s="1">
        <v>0.912797997075114</v>
      </c>
    </row>
    <row r="6339" spans="1:2">
      <c r="A6339" s="1" t="s">
        <v>8352</v>
      </c>
      <c r="B6339" s="1">
        <v>0.92251897985112696</v>
      </c>
    </row>
    <row r="6340" spans="1:2">
      <c r="A6340" s="1" t="s">
        <v>8353</v>
      </c>
      <c r="B6340" s="1">
        <v>0.89151219845859198</v>
      </c>
    </row>
    <row r="6341" spans="1:2">
      <c r="A6341" s="1" t="s">
        <v>8354</v>
      </c>
      <c r="B6341" s="1">
        <v>0.18834147585345201</v>
      </c>
    </row>
    <row r="6342" spans="1:2">
      <c r="A6342" s="1" t="s">
        <v>8355</v>
      </c>
      <c r="B6342" s="1">
        <v>0.96532601750941904</v>
      </c>
    </row>
    <row r="6343" spans="1:2">
      <c r="A6343" s="1" t="s">
        <v>8356</v>
      </c>
      <c r="B6343" s="1">
        <v>0.57197729046807</v>
      </c>
    </row>
    <row r="6344" spans="1:2">
      <c r="A6344" s="1" t="s">
        <v>8357</v>
      </c>
      <c r="B6344" s="1">
        <v>0.96550138023780396</v>
      </c>
    </row>
    <row r="6345" spans="1:2">
      <c r="A6345" s="1" t="s">
        <v>8358</v>
      </c>
      <c r="B6345" s="1">
        <v>0.84293803966139602</v>
      </c>
    </row>
    <row r="6346" spans="1:2">
      <c r="A6346" s="1" t="s">
        <v>8359</v>
      </c>
      <c r="B6346" s="1">
        <v>1</v>
      </c>
    </row>
    <row r="6347" spans="1:2">
      <c r="A6347" s="1" t="s">
        <v>8360</v>
      </c>
      <c r="B6347" s="1">
        <v>0.73829988924835199</v>
      </c>
    </row>
    <row r="6348" spans="1:2">
      <c r="A6348" s="1" t="s">
        <v>8361</v>
      </c>
      <c r="B6348" s="1">
        <v>0.75212423569645803</v>
      </c>
    </row>
    <row r="6349" spans="1:2">
      <c r="A6349" s="1" t="s">
        <v>8362</v>
      </c>
      <c r="B6349" s="1">
        <v>0.85833346288970003</v>
      </c>
    </row>
    <row r="6350" spans="1:2">
      <c r="A6350" s="1" t="s">
        <v>8363</v>
      </c>
      <c r="B6350" s="1">
        <v>0.20140457435145701</v>
      </c>
    </row>
    <row r="6351" spans="1:2">
      <c r="A6351" s="1" t="s">
        <v>8364</v>
      </c>
      <c r="B6351" s="1">
        <v>0.18268679861584999</v>
      </c>
    </row>
    <row r="6352" spans="1:2">
      <c r="A6352" s="1" t="s">
        <v>8365</v>
      </c>
      <c r="B6352" s="1">
        <v>0.77382490058792397</v>
      </c>
    </row>
    <row r="6353" spans="1:2">
      <c r="A6353" s="1" t="s">
        <v>8366</v>
      </c>
      <c r="B6353" s="1">
        <v>0.60653472399243702</v>
      </c>
    </row>
    <row r="6354" spans="1:2">
      <c r="A6354" s="1" t="s">
        <v>8367</v>
      </c>
      <c r="B6354" s="1">
        <v>0.96255244522715899</v>
      </c>
    </row>
    <row r="6355" spans="1:2">
      <c r="A6355" s="1" t="s">
        <v>8368</v>
      </c>
      <c r="B6355" s="1">
        <v>0.80813773664073896</v>
      </c>
    </row>
    <row r="6356" spans="1:2">
      <c r="A6356" s="1" t="s">
        <v>8369</v>
      </c>
      <c r="B6356" s="1">
        <v>0.27499306981383997</v>
      </c>
    </row>
    <row r="6357" spans="1:2">
      <c r="A6357" s="1" t="s">
        <v>8370</v>
      </c>
      <c r="B6357" s="1">
        <v>0.98922464400163501</v>
      </c>
    </row>
    <row r="6358" spans="1:2">
      <c r="A6358" s="1" t="s">
        <v>8371</v>
      </c>
      <c r="B6358" s="1">
        <v>0.38499788994011702</v>
      </c>
    </row>
    <row r="6359" spans="1:2">
      <c r="A6359" s="1" t="s">
        <v>8372</v>
      </c>
      <c r="B6359" s="1">
        <v>0.86128474872759797</v>
      </c>
    </row>
    <row r="6360" spans="1:2">
      <c r="A6360" s="1" t="s">
        <v>8373</v>
      </c>
      <c r="B6360" s="1">
        <v>0.20667930569926099</v>
      </c>
    </row>
    <row r="6361" spans="1:2">
      <c r="A6361" s="1" t="s">
        <v>8374</v>
      </c>
      <c r="B6361" s="1">
        <v>0.75831970538890703</v>
      </c>
    </row>
    <row r="6362" spans="1:2">
      <c r="A6362" s="1" t="s">
        <v>8375</v>
      </c>
      <c r="B6362" s="1">
        <v>0.71865495215572905</v>
      </c>
    </row>
    <row r="6363" spans="1:2">
      <c r="A6363" s="1" t="s">
        <v>8376</v>
      </c>
      <c r="B6363" s="1">
        <v>0.79802461439926498</v>
      </c>
    </row>
    <row r="6364" spans="1:2">
      <c r="A6364" s="1" t="s">
        <v>8377</v>
      </c>
      <c r="B6364" s="1">
        <v>1</v>
      </c>
    </row>
    <row r="6365" spans="1:2">
      <c r="A6365" s="1" t="s">
        <v>8378</v>
      </c>
      <c r="B6365" s="1">
        <v>0.88669998265663297</v>
      </c>
    </row>
    <row r="6366" spans="1:2">
      <c r="A6366" s="1" t="s">
        <v>8379</v>
      </c>
      <c r="B6366" s="1">
        <v>0.56927813919456505</v>
      </c>
    </row>
    <row r="6367" spans="1:2">
      <c r="A6367" s="1" t="s">
        <v>8380</v>
      </c>
      <c r="B6367" s="1">
        <v>0.25990578321076402</v>
      </c>
    </row>
    <row r="6368" spans="1:2">
      <c r="A6368" s="1" t="s">
        <v>8381</v>
      </c>
      <c r="B6368" s="1">
        <v>0.10990749299861199</v>
      </c>
    </row>
    <row r="6369" spans="1:2">
      <c r="A6369" s="1" t="s">
        <v>8382</v>
      </c>
      <c r="B6369" s="1">
        <v>1</v>
      </c>
    </row>
    <row r="6370" spans="1:2">
      <c r="A6370" s="1" t="s">
        <v>8383</v>
      </c>
      <c r="B6370" s="1">
        <v>0.94804676646180297</v>
      </c>
    </row>
    <row r="6371" spans="1:2">
      <c r="A6371" s="1" t="s">
        <v>1533</v>
      </c>
      <c r="B6371" s="1">
        <v>0.220816911016461</v>
      </c>
    </row>
    <row r="6372" spans="1:2">
      <c r="A6372" s="1" t="s">
        <v>8384</v>
      </c>
      <c r="B6372" s="1">
        <v>0.75227974028268196</v>
      </c>
    </row>
    <row r="6373" spans="1:2">
      <c r="A6373" s="1" t="s">
        <v>8385</v>
      </c>
      <c r="B6373" s="1">
        <v>0.73829988924835199</v>
      </c>
    </row>
    <row r="6374" spans="1:2">
      <c r="A6374" s="1" t="s">
        <v>8386</v>
      </c>
      <c r="B6374" s="1">
        <v>0.45364145343801598</v>
      </c>
    </row>
    <row r="6375" spans="1:2">
      <c r="A6375" s="1" t="s">
        <v>8387</v>
      </c>
      <c r="B6375" s="1">
        <v>0.72145529037123701</v>
      </c>
    </row>
    <row r="6376" spans="1:2">
      <c r="A6376" s="1" t="s">
        <v>8388</v>
      </c>
      <c r="B6376" s="1">
        <v>0.90794708500110799</v>
      </c>
    </row>
    <row r="6377" spans="1:2">
      <c r="A6377" s="1" t="s">
        <v>8389</v>
      </c>
      <c r="B6377" s="1">
        <v>0.38920303764687703</v>
      </c>
    </row>
    <row r="6378" spans="1:2">
      <c r="A6378" s="1" t="s">
        <v>8390</v>
      </c>
      <c r="B6378" s="1">
        <v>0.84128642718988</v>
      </c>
    </row>
    <row r="6379" spans="1:2">
      <c r="A6379" s="1" t="s">
        <v>8391</v>
      </c>
      <c r="B6379" s="1">
        <v>1</v>
      </c>
    </row>
    <row r="6380" spans="1:2">
      <c r="A6380" s="1" t="s">
        <v>8392</v>
      </c>
      <c r="B6380" s="1">
        <v>0.73888543076009405</v>
      </c>
    </row>
    <row r="6381" spans="1:2">
      <c r="A6381" s="1" t="s">
        <v>8393</v>
      </c>
      <c r="B6381" s="1">
        <v>0.73705141047547496</v>
      </c>
    </row>
    <row r="6382" spans="1:2">
      <c r="A6382" s="1" t="s">
        <v>8394</v>
      </c>
      <c r="B6382" s="1">
        <v>0.52392291186108497</v>
      </c>
    </row>
    <row r="6383" spans="1:2">
      <c r="A6383" s="1" t="s">
        <v>8395</v>
      </c>
      <c r="B6383" s="1">
        <v>0.36834401091753299</v>
      </c>
    </row>
    <row r="6384" spans="1:2">
      <c r="A6384" s="1" t="s">
        <v>8396</v>
      </c>
      <c r="B6384" s="1">
        <v>0.83326159290521395</v>
      </c>
    </row>
    <row r="6385" spans="1:2">
      <c r="A6385" s="1" t="s">
        <v>8397</v>
      </c>
      <c r="B6385" s="1">
        <v>0.40445243090911998</v>
      </c>
    </row>
    <row r="6386" spans="1:2">
      <c r="A6386" s="1" t="s">
        <v>8398</v>
      </c>
      <c r="B6386" s="1">
        <v>0.98728656640407397</v>
      </c>
    </row>
    <row r="6387" spans="1:2">
      <c r="A6387" s="1" t="s">
        <v>8399</v>
      </c>
      <c r="B6387" s="1">
        <v>0.41135479623495302</v>
      </c>
    </row>
    <row r="6388" spans="1:2">
      <c r="A6388" s="1" t="s">
        <v>8400</v>
      </c>
      <c r="B6388" s="1">
        <v>0.61102950374715004</v>
      </c>
    </row>
    <row r="6389" spans="1:2">
      <c r="A6389" s="1" t="s">
        <v>8401</v>
      </c>
      <c r="B6389" s="1">
        <v>0.700911500136573</v>
      </c>
    </row>
    <row r="6390" spans="1:2">
      <c r="A6390" s="1" t="s">
        <v>8402</v>
      </c>
      <c r="B6390" s="1">
        <v>0.79706212777290797</v>
      </c>
    </row>
    <row r="6391" spans="1:2">
      <c r="A6391" s="1" t="s">
        <v>8403</v>
      </c>
      <c r="B6391" s="1">
        <v>0.81032401644470398</v>
      </c>
    </row>
    <row r="6392" spans="1:2">
      <c r="A6392" s="1" t="s">
        <v>8404</v>
      </c>
      <c r="B6392" s="1">
        <v>0.46667072606668097</v>
      </c>
    </row>
    <row r="6393" spans="1:2">
      <c r="A6393" s="1" t="s">
        <v>8405</v>
      </c>
      <c r="B6393" s="1">
        <v>0.98567563031829697</v>
      </c>
    </row>
    <row r="6394" spans="1:2">
      <c r="A6394" s="1" t="s">
        <v>8406</v>
      </c>
      <c r="B6394" s="1">
        <v>0.79124411260003602</v>
      </c>
    </row>
    <row r="6395" spans="1:2">
      <c r="A6395" s="1" t="s">
        <v>8407</v>
      </c>
      <c r="B6395" s="1">
        <v>0.50001357293635795</v>
      </c>
    </row>
    <row r="6396" spans="1:2">
      <c r="A6396" s="1" t="s">
        <v>8408</v>
      </c>
      <c r="B6396" s="1">
        <v>0.96130816379577899</v>
      </c>
    </row>
    <row r="6397" spans="1:2">
      <c r="A6397" s="1" t="s">
        <v>8409</v>
      </c>
      <c r="B6397" s="1">
        <v>0.75874938005780301</v>
      </c>
    </row>
    <row r="6398" spans="1:2">
      <c r="A6398" s="1" t="s">
        <v>8410</v>
      </c>
      <c r="B6398" s="1">
        <v>0.79709447304959702</v>
      </c>
    </row>
    <row r="6399" spans="1:2">
      <c r="A6399" s="1" t="s">
        <v>8411</v>
      </c>
      <c r="B6399" s="1">
        <v>0.54094563058150302</v>
      </c>
    </row>
    <row r="6400" spans="1:2">
      <c r="A6400" s="1" t="s">
        <v>8412</v>
      </c>
      <c r="B6400" s="1">
        <v>0.62430678699632003</v>
      </c>
    </row>
    <row r="6401" spans="1:2">
      <c r="A6401" s="1" t="s">
        <v>8413</v>
      </c>
      <c r="B6401" s="1">
        <v>0.95642969905700503</v>
      </c>
    </row>
    <row r="6402" spans="1:2">
      <c r="A6402" s="1" t="s">
        <v>8414</v>
      </c>
      <c r="B6402" s="1">
        <v>0.17253282065051101</v>
      </c>
    </row>
    <row r="6403" spans="1:2">
      <c r="A6403" s="1" t="s">
        <v>1454</v>
      </c>
      <c r="B6403" s="1">
        <v>0.26277163855105701</v>
      </c>
    </row>
    <row r="6404" spans="1:2">
      <c r="A6404" s="1" t="s">
        <v>8415</v>
      </c>
      <c r="B6404" s="1">
        <v>0.26040718179889899</v>
      </c>
    </row>
    <row r="6405" spans="1:2">
      <c r="A6405" s="1" t="s">
        <v>1336</v>
      </c>
      <c r="B6405" s="1">
        <v>0.53558164010602505</v>
      </c>
    </row>
    <row r="6406" spans="1:2">
      <c r="A6406" s="1" t="s">
        <v>8416</v>
      </c>
      <c r="B6406" s="1">
        <v>0.43701926990293699</v>
      </c>
    </row>
    <row r="6407" spans="1:2">
      <c r="A6407" s="1" t="s">
        <v>2174</v>
      </c>
      <c r="B6407" s="1">
        <v>0.131279771942135</v>
      </c>
    </row>
    <row r="6408" spans="1:2">
      <c r="A6408" s="1" t="s">
        <v>8417</v>
      </c>
      <c r="B6408" s="1">
        <v>0.42167170205391102</v>
      </c>
    </row>
    <row r="6409" spans="1:2">
      <c r="A6409" s="1" t="s">
        <v>8418</v>
      </c>
      <c r="B6409" s="1">
        <v>0.48162199151332302</v>
      </c>
    </row>
    <row r="6410" spans="1:2">
      <c r="A6410" s="1" t="s">
        <v>8419</v>
      </c>
      <c r="B6410" s="1">
        <v>0.53324201661793602</v>
      </c>
    </row>
    <row r="6411" spans="1:2">
      <c r="A6411" s="1" t="s">
        <v>8420</v>
      </c>
      <c r="B6411" s="1">
        <v>0.91881056991690202</v>
      </c>
    </row>
    <row r="6412" spans="1:2">
      <c r="A6412" s="1" t="s">
        <v>8421</v>
      </c>
      <c r="B6412" s="1">
        <v>0.777676935167397</v>
      </c>
    </row>
    <row r="6413" spans="1:2">
      <c r="A6413" s="1" t="s">
        <v>8422</v>
      </c>
      <c r="B6413" s="1">
        <v>0.89633012048067895</v>
      </c>
    </row>
    <row r="6414" spans="1:2">
      <c r="A6414" s="1" t="s">
        <v>8423</v>
      </c>
      <c r="B6414" s="1">
        <v>0.64960350259363697</v>
      </c>
    </row>
    <row r="6415" spans="1:2">
      <c r="A6415" s="1" t="s">
        <v>8424</v>
      </c>
      <c r="B6415" s="1">
        <v>0.30071548595558001</v>
      </c>
    </row>
    <row r="6416" spans="1:2">
      <c r="A6416" s="1" t="s">
        <v>8425</v>
      </c>
      <c r="B6416" s="1">
        <v>0.65188523306171797</v>
      </c>
    </row>
    <row r="6417" spans="1:2">
      <c r="A6417" s="1" t="s">
        <v>8426</v>
      </c>
      <c r="B6417" s="1">
        <v>0.19482025567014</v>
      </c>
    </row>
    <row r="6418" spans="1:2">
      <c r="A6418" s="1" t="s">
        <v>8427</v>
      </c>
      <c r="B6418" s="1">
        <v>0.48017454845533503</v>
      </c>
    </row>
    <row r="6419" spans="1:2">
      <c r="A6419" s="1" t="s">
        <v>8428</v>
      </c>
      <c r="B6419" s="1">
        <v>0.44223605037333202</v>
      </c>
    </row>
    <row r="6420" spans="1:2">
      <c r="A6420" s="1" t="s">
        <v>8429</v>
      </c>
      <c r="B6420" s="1">
        <v>0.57399687296831703</v>
      </c>
    </row>
    <row r="6421" spans="1:2">
      <c r="A6421" s="1" t="s">
        <v>8430</v>
      </c>
      <c r="B6421" s="1">
        <v>0.55398244132663599</v>
      </c>
    </row>
    <row r="6422" spans="1:2">
      <c r="A6422" s="1" t="s">
        <v>8431</v>
      </c>
      <c r="B6422" s="1">
        <v>0.278924095177364</v>
      </c>
    </row>
    <row r="6423" spans="1:2">
      <c r="A6423" s="1" t="s">
        <v>8432</v>
      </c>
      <c r="B6423" s="1">
        <v>0.53190222854519098</v>
      </c>
    </row>
    <row r="6424" spans="1:2">
      <c r="A6424" s="1" t="s">
        <v>8433</v>
      </c>
      <c r="B6424" s="1">
        <v>0.95210796026284505</v>
      </c>
    </row>
    <row r="6425" spans="1:2">
      <c r="A6425" s="1" t="s">
        <v>8434</v>
      </c>
      <c r="B6425" s="1">
        <v>0.25753822500182499</v>
      </c>
    </row>
    <row r="6426" spans="1:2">
      <c r="A6426" s="1" t="s">
        <v>8435</v>
      </c>
      <c r="B6426" s="1">
        <v>0.588589132349012</v>
      </c>
    </row>
    <row r="6427" spans="1:2">
      <c r="A6427" s="1" t="s">
        <v>8436</v>
      </c>
      <c r="B6427" s="1">
        <v>0.35087048768808399</v>
      </c>
    </row>
    <row r="6428" spans="1:2">
      <c r="A6428" s="1" t="s">
        <v>8437</v>
      </c>
      <c r="B6428" s="1">
        <v>0.62751420223340804</v>
      </c>
    </row>
    <row r="6429" spans="1:2">
      <c r="A6429" s="1" t="s">
        <v>8438</v>
      </c>
      <c r="B6429" s="1">
        <v>0.87235642089355803</v>
      </c>
    </row>
    <row r="6430" spans="1:2">
      <c r="A6430" s="1" t="s">
        <v>8439</v>
      </c>
      <c r="B6430" s="1">
        <v>0.72232418696331302</v>
      </c>
    </row>
    <row r="6431" spans="1:2">
      <c r="A6431" s="1" t="s">
        <v>8440</v>
      </c>
      <c r="B6431" s="1">
        <v>0.12209999132022099</v>
      </c>
    </row>
    <row r="6432" spans="1:2">
      <c r="A6432" s="1" t="s">
        <v>8441</v>
      </c>
      <c r="B6432" s="1">
        <v>0.76028950913441096</v>
      </c>
    </row>
    <row r="6433" spans="1:2">
      <c r="A6433" s="1" t="s">
        <v>8442</v>
      </c>
      <c r="B6433" s="1">
        <v>0.56932057070091302</v>
      </c>
    </row>
    <row r="6434" spans="1:2">
      <c r="A6434" s="1" t="s">
        <v>8443</v>
      </c>
      <c r="B6434" s="1">
        <v>0.37445583992645598</v>
      </c>
    </row>
    <row r="6435" spans="1:2">
      <c r="A6435" s="1" t="s">
        <v>8444</v>
      </c>
      <c r="B6435" s="1">
        <v>0.55814343771527097</v>
      </c>
    </row>
    <row r="6436" spans="1:2">
      <c r="A6436" s="1" t="s">
        <v>8445</v>
      </c>
      <c r="B6436" s="1">
        <v>0.83101311809293699</v>
      </c>
    </row>
    <row r="6437" spans="1:2">
      <c r="A6437" s="1" t="s">
        <v>8446</v>
      </c>
      <c r="B6437" s="1">
        <v>0.92035448237063</v>
      </c>
    </row>
    <row r="6438" spans="1:2">
      <c r="A6438" s="1" t="s">
        <v>8447</v>
      </c>
      <c r="B6438" s="1">
        <v>0.84122872126707404</v>
      </c>
    </row>
    <row r="6439" spans="1:2">
      <c r="A6439" s="1" t="s">
        <v>8448</v>
      </c>
      <c r="B6439" s="1">
        <v>0.68934870759896505</v>
      </c>
    </row>
    <row r="6440" spans="1:2">
      <c r="A6440" s="1" t="s">
        <v>8449</v>
      </c>
      <c r="B6440" s="1">
        <v>0.152732926369752</v>
      </c>
    </row>
    <row r="6441" spans="1:2">
      <c r="A6441" s="1" t="s">
        <v>8450</v>
      </c>
      <c r="B6441" s="1">
        <v>0.40829611012163097</v>
      </c>
    </row>
    <row r="6442" spans="1:2">
      <c r="A6442" s="1" t="s">
        <v>8451</v>
      </c>
      <c r="B6442" s="1">
        <v>0.67000980080413997</v>
      </c>
    </row>
    <row r="6443" spans="1:2">
      <c r="A6443" s="1" t="s">
        <v>8452</v>
      </c>
      <c r="B6443" s="1">
        <v>0.58594521867182703</v>
      </c>
    </row>
    <row r="6444" spans="1:2">
      <c r="A6444" s="1" t="s">
        <v>8453</v>
      </c>
      <c r="B6444" s="1">
        <v>0.330314106037847</v>
      </c>
    </row>
    <row r="6445" spans="1:2">
      <c r="A6445" s="1" t="s">
        <v>829</v>
      </c>
      <c r="B6445" s="1">
        <v>0.56808996998526196</v>
      </c>
    </row>
    <row r="6446" spans="1:2">
      <c r="A6446" s="1" t="s">
        <v>8454</v>
      </c>
      <c r="B6446" s="1">
        <v>0.10736138763815201</v>
      </c>
    </row>
    <row r="6447" spans="1:2">
      <c r="A6447" s="1" t="s">
        <v>8455</v>
      </c>
      <c r="B6447" s="1">
        <v>0.34242825858305898</v>
      </c>
    </row>
    <row r="6448" spans="1:2">
      <c r="A6448" s="1" t="s">
        <v>8456</v>
      </c>
      <c r="B6448" s="1">
        <v>0.185502891994312</v>
      </c>
    </row>
    <row r="6449" spans="1:2">
      <c r="A6449" s="1" t="s">
        <v>8457</v>
      </c>
      <c r="B6449" s="1">
        <v>0.84888120358934804</v>
      </c>
    </row>
    <row r="6450" spans="1:2">
      <c r="A6450" s="1" t="s">
        <v>8458</v>
      </c>
      <c r="B6450" s="1">
        <v>0.296472881804692</v>
      </c>
    </row>
    <row r="6451" spans="1:2">
      <c r="A6451" s="1" t="s">
        <v>8459</v>
      </c>
      <c r="B6451" s="1">
        <v>0.89128885713849304</v>
      </c>
    </row>
    <row r="6452" spans="1:2">
      <c r="A6452" s="1" t="s">
        <v>8460</v>
      </c>
      <c r="B6452" s="1">
        <v>0.71883308279402103</v>
      </c>
    </row>
    <row r="6453" spans="1:2">
      <c r="A6453" s="1" t="s">
        <v>8461</v>
      </c>
      <c r="B6453" s="1">
        <v>0.54254865801695895</v>
      </c>
    </row>
    <row r="6454" spans="1:2">
      <c r="A6454" s="1" t="s">
        <v>8462</v>
      </c>
      <c r="B6454" s="1">
        <v>0.28670563689804102</v>
      </c>
    </row>
    <row r="6455" spans="1:2">
      <c r="A6455" s="1" t="s">
        <v>8463</v>
      </c>
      <c r="B6455" s="1">
        <v>0.29932565858364701</v>
      </c>
    </row>
    <row r="6456" spans="1:2">
      <c r="A6456" s="1" t="s">
        <v>8464</v>
      </c>
      <c r="B6456" s="1">
        <v>0.98934618649989203</v>
      </c>
    </row>
    <row r="6457" spans="1:2">
      <c r="A6457" s="1" t="s">
        <v>8465</v>
      </c>
      <c r="B6457" s="1">
        <v>0.82732720465500198</v>
      </c>
    </row>
    <row r="6458" spans="1:2">
      <c r="A6458" s="1" t="s">
        <v>8466</v>
      </c>
      <c r="B6458" s="1">
        <v>0.64053660204296303</v>
      </c>
    </row>
    <row r="6459" spans="1:2">
      <c r="A6459" s="1" t="s">
        <v>8467</v>
      </c>
      <c r="B6459" s="1">
        <v>0.34295769680570598</v>
      </c>
    </row>
    <row r="6460" spans="1:2">
      <c r="A6460" s="1" t="s">
        <v>8468</v>
      </c>
      <c r="B6460" s="1">
        <v>0.17014982477149601</v>
      </c>
    </row>
    <row r="6461" spans="1:2">
      <c r="A6461" s="1" t="s">
        <v>8469</v>
      </c>
      <c r="B6461" s="1">
        <v>0.301197179666361</v>
      </c>
    </row>
    <row r="6462" spans="1:2">
      <c r="A6462" s="1" t="s">
        <v>8470</v>
      </c>
      <c r="B6462" s="1">
        <v>0.13681609696238001</v>
      </c>
    </row>
    <row r="6463" spans="1:2">
      <c r="A6463" s="1" t="s">
        <v>8471</v>
      </c>
      <c r="B6463" s="1">
        <v>0.71756815854500899</v>
      </c>
    </row>
    <row r="6464" spans="1:2">
      <c r="A6464" s="1" t="s">
        <v>8472</v>
      </c>
      <c r="B6464" s="1">
        <v>0.50771167736760303</v>
      </c>
    </row>
    <row r="6465" spans="1:2">
      <c r="A6465" s="1" t="s">
        <v>8473</v>
      </c>
      <c r="B6465" s="1">
        <v>0.80422537618968704</v>
      </c>
    </row>
    <row r="6466" spans="1:2">
      <c r="A6466" s="1" t="s">
        <v>8474</v>
      </c>
      <c r="B6466" s="1">
        <v>0.5370950397391</v>
      </c>
    </row>
    <row r="6467" spans="1:2">
      <c r="A6467" s="1" t="s">
        <v>8475</v>
      </c>
      <c r="B6467" s="1">
        <v>7.3162894164779294E-2</v>
      </c>
    </row>
    <row r="6468" spans="1:2">
      <c r="A6468" s="1" t="s">
        <v>8476</v>
      </c>
      <c r="B6468" s="1">
        <v>0.37037246045260602</v>
      </c>
    </row>
    <row r="6469" spans="1:2">
      <c r="A6469" s="1" t="s">
        <v>8477</v>
      </c>
      <c r="B6469" s="1">
        <v>0.53188500449845999</v>
      </c>
    </row>
    <row r="6470" spans="1:2">
      <c r="A6470" s="1" t="s">
        <v>8478</v>
      </c>
      <c r="B6470" s="1">
        <v>0.53227769629377297</v>
      </c>
    </row>
    <row r="6471" spans="1:2">
      <c r="A6471" s="1" t="s">
        <v>8479</v>
      </c>
      <c r="B6471" s="1">
        <v>0.67812648460932301</v>
      </c>
    </row>
    <row r="6472" spans="1:2">
      <c r="A6472" s="1" t="s">
        <v>8480</v>
      </c>
      <c r="B6472" s="1">
        <v>0.49100624968547901</v>
      </c>
    </row>
    <row r="6473" spans="1:2">
      <c r="A6473" s="1" t="s">
        <v>8481</v>
      </c>
      <c r="B6473" s="1">
        <v>0.10704141073727499</v>
      </c>
    </row>
    <row r="6474" spans="1:2">
      <c r="A6474" s="1" t="s">
        <v>8482</v>
      </c>
      <c r="B6474" s="1">
        <v>0.56148120862922601</v>
      </c>
    </row>
    <row r="6475" spans="1:2">
      <c r="A6475" s="1" t="s">
        <v>8483</v>
      </c>
      <c r="B6475" s="1">
        <v>0.80815371070640096</v>
      </c>
    </row>
    <row r="6476" spans="1:2">
      <c r="A6476" s="1" t="s">
        <v>8484</v>
      </c>
      <c r="B6476" s="1">
        <v>0.30859675484903498</v>
      </c>
    </row>
    <row r="6477" spans="1:2">
      <c r="A6477" s="1" t="s">
        <v>8485</v>
      </c>
      <c r="B6477" s="1">
        <v>0.979671049087528</v>
      </c>
    </row>
    <row r="6478" spans="1:2">
      <c r="A6478" s="1" t="s">
        <v>8486</v>
      </c>
      <c r="B6478" s="1">
        <v>0.57234560672519497</v>
      </c>
    </row>
    <row r="6479" spans="1:2">
      <c r="A6479" s="1" t="s">
        <v>8487</v>
      </c>
      <c r="B6479" s="1">
        <v>0.50017350476272204</v>
      </c>
    </row>
    <row r="6480" spans="1:2">
      <c r="A6480" s="1" t="s">
        <v>8488</v>
      </c>
      <c r="B6480" s="1">
        <v>0.69082980011100503</v>
      </c>
    </row>
    <row r="6481" spans="1:2">
      <c r="A6481" s="1" t="s">
        <v>8489</v>
      </c>
      <c r="B6481" s="1">
        <v>0.80962713873507697</v>
      </c>
    </row>
    <row r="6482" spans="1:2">
      <c r="A6482" s="1" t="s">
        <v>8490</v>
      </c>
      <c r="B6482" s="1">
        <v>0.94299569608609901</v>
      </c>
    </row>
    <row r="6483" spans="1:2">
      <c r="A6483" s="1" t="s">
        <v>8491</v>
      </c>
      <c r="B6483" s="1">
        <v>0.34346078517870798</v>
      </c>
    </row>
    <row r="6484" spans="1:2">
      <c r="A6484" s="1" t="s">
        <v>8492</v>
      </c>
      <c r="B6484" s="1">
        <v>0.27276923143701398</v>
      </c>
    </row>
    <row r="6485" spans="1:2">
      <c r="A6485" s="1" t="s">
        <v>8493</v>
      </c>
      <c r="B6485" s="1">
        <v>0.252875460278773</v>
      </c>
    </row>
    <row r="6486" spans="1:2">
      <c r="A6486" s="1" t="s">
        <v>8494</v>
      </c>
      <c r="B6486" s="1">
        <v>0.99810044369568096</v>
      </c>
    </row>
    <row r="6487" spans="1:2">
      <c r="A6487" s="1" t="s">
        <v>8495</v>
      </c>
      <c r="B6487" s="1">
        <v>0.188117024232864</v>
      </c>
    </row>
    <row r="6488" spans="1:2">
      <c r="A6488" s="1" t="s">
        <v>8496</v>
      </c>
      <c r="B6488" s="1">
        <v>0.13320463204041499</v>
      </c>
    </row>
    <row r="6489" spans="1:2">
      <c r="A6489" s="1" t="s">
        <v>8497</v>
      </c>
      <c r="B6489" s="1">
        <v>0.729403997698155</v>
      </c>
    </row>
    <row r="6490" spans="1:2">
      <c r="A6490" s="1" t="s">
        <v>8498</v>
      </c>
      <c r="B6490" s="1">
        <v>0.62074465798027101</v>
      </c>
    </row>
    <row r="6491" spans="1:2">
      <c r="A6491" s="1" t="s">
        <v>8499</v>
      </c>
      <c r="B6491" s="1">
        <v>0.76794508894813596</v>
      </c>
    </row>
    <row r="6492" spans="1:2">
      <c r="A6492" s="1" t="s">
        <v>8500</v>
      </c>
      <c r="B6492" s="1">
        <v>0.79543211339993403</v>
      </c>
    </row>
    <row r="6493" spans="1:2">
      <c r="A6493" s="1" t="s">
        <v>8501</v>
      </c>
      <c r="B6493" s="1">
        <v>0.61928659429490396</v>
      </c>
    </row>
    <row r="6494" spans="1:2">
      <c r="A6494" s="1" t="s">
        <v>8502</v>
      </c>
      <c r="B6494" s="1">
        <v>0.46621906097225202</v>
      </c>
    </row>
    <row r="6495" spans="1:2">
      <c r="A6495" s="1" t="s">
        <v>8503</v>
      </c>
      <c r="B6495" s="1">
        <v>0.39337392209253502</v>
      </c>
    </row>
    <row r="6496" spans="1:2">
      <c r="A6496" s="1" t="s">
        <v>8504</v>
      </c>
      <c r="B6496" s="1">
        <v>0.57325540367362804</v>
      </c>
    </row>
    <row r="6497" spans="1:2">
      <c r="A6497" s="1" t="s">
        <v>8505</v>
      </c>
      <c r="B6497" s="1">
        <v>0.74031471659165604</v>
      </c>
    </row>
    <row r="6498" spans="1:2">
      <c r="A6498" s="1" t="s">
        <v>8506</v>
      </c>
      <c r="B6498" s="1">
        <v>0.27095488401796702</v>
      </c>
    </row>
    <row r="6499" spans="1:2">
      <c r="A6499" s="1" t="s">
        <v>8507</v>
      </c>
      <c r="B6499" s="1">
        <v>0.840595716187435</v>
      </c>
    </row>
    <row r="6500" spans="1:2">
      <c r="A6500" s="1" t="s">
        <v>8508</v>
      </c>
      <c r="B6500" s="1">
        <v>0.318941442948531</v>
      </c>
    </row>
    <row r="6501" spans="1:2">
      <c r="A6501" s="1" t="s">
        <v>8509</v>
      </c>
      <c r="B6501" s="1">
        <v>0.41199370451081402</v>
      </c>
    </row>
    <row r="6502" spans="1:2">
      <c r="A6502" s="1" t="s">
        <v>8510</v>
      </c>
      <c r="B6502" s="1">
        <v>0.88357464912505701</v>
      </c>
    </row>
    <row r="6503" spans="1:2">
      <c r="A6503" s="1" t="s">
        <v>8511</v>
      </c>
      <c r="B6503" s="1">
        <v>0.53227769629377297</v>
      </c>
    </row>
    <row r="6504" spans="1:2">
      <c r="A6504" s="1" t="s">
        <v>2015</v>
      </c>
      <c r="B6504" s="1">
        <v>0.25475133210816198</v>
      </c>
    </row>
    <row r="6505" spans="1:2">
      <c r="A6505" s="1" t="s">
        <v>8512</v>
      </c>
      <c r="B6505" s="1">
        <v>0.16710435303981599</v>
      </c>
    </row>
    <row r="6506" spans="1:2">
      <c r="A6506" s="1" t="s">
        <v>8513</v>
      </c>
      <c r="B6506" s="1">
        <v>0.156509797527562</v>
      </c>
    </row>
    <row r="6507" spans="1:2">
      <c r="A6507" s="1" t="s">
        <v>8514</v>
      </c>
      <c r="B6507" s="1">
        <v>0.21295479972342901</v>
      </c>
    </row>
    <row r="6508" spans="1:2">
      <c r="A6508" s="1" t="s">
        <v>8515</v>
      </c>
      <c r="B6508" s="1">
        <v>0.42388441173442998</v>
      </c>
    </row>
    <row r="6509" spans="1:2">
      <c r="A6509" s="1" t="s">
        <v>8516</v>
      </c>
      <c r="B6509" s="1">
        <v>0.97844502347151796</v>
      </c>
    </row>
    <row r="6510" spans="1:2">
      <c r="A6510" s="1" t="s">
        <v>8517</v>
      </c>
      <c r="B6510" s="1">
        <v>0.603271731987301</v>
      </c>
    </row>
    <row r="6511" spans="1:2">
      <c r="A6511" s="1" t="s">
        <v>8518</v>
      </c>
      <c r="B6511" s="1">
        <v>0.40985399616060603</v>
      </c>
    </row>
    <row r="6512" spans="1:2">
      <c r="A6512" s="1" t="s">
        <v>8519</v>
      </c>
      <c r="B6512" s="1">
        <v>0.16623030977223799</v>
      </c>
    </row>
    <row r="6513" spans="1:2">
      <c r="A6513" s="1" t="s">
        <v>8520</v>
      </c>
      <c r="B6513" s="1">
        <v>0.214491190912727</v>
      </c>
    </row>
    <row r="6514" spans="1:2">
      <c r="A6514" s="1" t="s">
        <v>8521</v>
      </c>
      <c r="B6514" s="1">
        <v>0.12869009338814399</v>
      </c>
    </row>
    <row r="6515" spans="1:2">
      <c r="A6515" s="1" t="s">
        <v>2101</v>
      </c>
      <c r="B6515" s="1">
        <v>0.36407048419684601</v>
      </c>
    </row>
    <row r="6516" spans="1:2">
      <c r="A6516" s="1" t="s">
        <v>8522</v>
      </c>
      <c r="B6516" s="1">
        <v>0.52573443255645602</v>
      </c>
    </row>
    <row r="6517" spans="1:2">
      <c r="A6517" s="1" t="s">
        <v>8523</v>
      </c>
      <c r="B6517" s="1">
        <v>0.47848192351763003</v>
      </c>
    </row>
    <row r="6518" spans="1:2">
      <c r="A6518" s="1" t="s">
        <v>8524</v>
      </c>
      <c r="B6518" s="1">
        <v>0.98746068101926598</v>
      </c>
    </row>
    <row r="6519" spans="1:2">
      <c r="A6519" s="1" t="s">
        <v>8525</v>
      </c>
      <c r="B6519" s="1">
        <v>0.840591783713179</v>
      </c>
    </row>
    <row r="6520" spans="1:2">
      <c r="A6520" s="1" t="s">
        <v>8526</v>
      </c>
      <c r="B6520" s="1">
        <v>0.98652616692254602</v>
      </c>
    </row>
    <row r="6521" spans="1:2">
      <c r="A6521" s="1" t="s">
        <v>8527</v>
      </c>
      <c r="B6521" s="1">
        <v>0.50637900897149002</v>
      </c>
    </row>
    <row r="6522" spans="1:2">
      <c r="A6522" s="1" t="s">
        <v>8528</v>
      </c>
      <c r="B6522" s="1">
        <v>0.700451115536457</v>
      </c>
    </row>
    <row r="6523" spans="1:2">
      <c r="A6523" s="1" t="s">
        <v>8529</v>
      </c>
      <c r="B6523" s="1">
        <v>0.57526106853441505</v>
      </c>
    </row>
    <row r="6524" spans="1:2">
      <c r="A6524" s="1" t="s">
        <v>8530</v>
      </c>
      <c r="B6524" s="1">
        <v>0.95565172853110802</v>
      </c>
    </row>
    <row r="6525" spans="1:2">
      <c r="A6525" s="1" t="s">
        <v>8531</v>
      </c>
      <c r="B6525" s="1">
        <v>0.83393478090099504</v>
      </c>
    </row>
    <row r="6526" spans="1:2">
      <c r="A6526" s="1" t="s">
        <v>8532</v>
      </c>
      <c r="B6526" s="1">
        <v>0.92862728802489303</v>
      </c>
    </row>
    <row r="6527" spans="1:2">
      <c r="A6527" s="1" t="s">
        <v>8533</v>
      </c>
      <c r="B6527" s="1">
        <v>0.68865727063027404</v>
      </c>
    </row>
    <row r="6528" spans="1:2">
      <c r="A6528" s="1" t="s">
        <v>8534</v>
      </c>
      <c r="B6528" s="1">
        <v>0.97213843575671499</v>
      </c>
    </row>
    <row r="6529" spans="1:2">
      <c r="A6529" s="1" t="s">
        <v>8535</v>
      </c>
      <c r="B6529" s="1">
        <v>0.39785968397991101</v>
      </c>
    </row>
    <row r="6530" spans="1:2">
      <c r="A6530" s="1" t="s">
        <v>8536</v>
      </c>
      <c r="B6530" s="1">
        <v>0.240195340133983</v>
      </c>
    </row>
    <row r="6531" spans="1:2">
      <c r="A6531" s="1" t="s">
        <v>8537</v>
      </c>
      <c r="B6531" s="1">
        <v>0.97539439490832802</v>
      </c>
    </row>
    <row r="6532" spans="1:2">
      <c r="A6532" s="1" t="s">
        <v>8538</v>
      </c>
      <c r="B6532" s="1">
        <v>0.89282944318148605</v>
      </c>
    </row>
    <row r="6533" spans="1:2">
      <c r="A6533" s="1" t="s">
        <v>8539</v>
      </c>
      <c r="B6533" s="1">
        <v>3.4153424663065202E-2</v>
      </c>
    </row>
    <row r="6534" spans="1:2">
      <c r="A6534" s="1" t="s">
        <v>8540</v>
      </c>
      <c r="B6534" s="1">
        <v>0.67593324116480802</v>
      </c>
    </row>
    <row r="6535" spans="1:2">
      <c r="A6535" s="1" t="s">
        <v>8541</v>
      </c>
      <c r="B6535" s="1">
        <v>0.86751354402817704</v>
      </c>
    </row>
    <row r="6536" spans="1:2">
      <c r="A6536" s="1" t="s">
        <v>8542</v>
      </c>
      <c r="B6536" s="1">
        <v>0.86791657506456898</v>
      </c>
    </row>
    <row r="6537" spans="1:2">
      <c r="A6537" s="1" t="s">
        <v>8543</v>
      </c>
      <c r="B6537" s="1">
        <v>0.72271790332489105</v>
      </c>
    </row>
    <row r="6538" spans="1:2">
      <c r="A6538" s="1" t="s">
        <v>8544</v>
      </c>
      <c r="B6538" s="1">
        <v>0.96449157699736099</v>
      </c>
    </row>
    <row r="6539" spans="1:2">
      <c r="A6539" s="1" t="s">
        <v>8545</v>
      </c>
      <c r="B6539" s="1">
        <v>0.97244627328639799</v>
      </c>
    </row>
    <row r="6540" spans="1:2">
      <c r="A6540" s="1" t="s">
        <v>943</v>
      </c>
      <c r="B6540" s="1">
        <v>0.601364883469659</v>
      </c>
    </row>
    <row r="6541" spans="1:2">
      <c r="A6541" s="1" t="s">
        <v>8546</v>
      </c>
      <c r="B6541" s="1">
        <v>0.78568147176291303</v>
      </c>
    </row>
    <row r="6542" spans="1:2">
      <c r="A6542" s="1" t="s">
        <v>8547</v>
      </c>
      <c r="B6542" s="1">
        <v>0.95111060869306696</v>
      </c>
    </row>
    <row r="6543" spans="1:2">
      <c r="A6543" s="1" t="s">
        <v>8548</v>
      </c>
      <c r="B6543" s="1">
        <v>0.37677880930444202</v>
      </c>
    </row>
    <row r="6544" spans="1:2">
      <c r="A6544" s="1" t="s">
        <v>8549</v>
      </c>
      <c r="B6544" s="1">
        <v>0.50903970450663005</v>
      </c>
    </row>
    <row r="6545" spans="1:2">
      <c r="A6545" s="1" t="s">
        <v>8550</v>
      </c>
      <c r="B6545" s="1">
        <v>0.85801954046707896</v>
      </c>
    </row>
    <row r="6546" spans="1:2">
      <c r="A6546" s="1" t="s">
        <v>8551</v>
      </c>
      <c r="B6546" s="1">
        <v>0.56106585949620802</v>
      </c>
    </row>
    <row r="6547" spans="1:2">
      <c r="A6547" s="1" t="s">
        <v>8552</v>
      </c>
      <c r="B6547" s="1">
        <v>0.483883767468201</v>
      </c>
    </row>
    <row r="6548" spans="1:2">
      <c r="A6548" s="1" t="s">
        <v>8553</v>
      </c>
      <c r="B6548" s="1">
        <v>0.19619156528495099</v>
      </c>
    </row>
  </sheetData>
  <conditionalFormatting sqref="A1:A1048576 G1:G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112"/>
  <sheetViews>
    <sheetView workbookViewId="0">
      <selection sqref="A1:XFD1048576"/>
    </sheetView>
  </sheetViews>
  <sheetFormatPr defaultRowHeight="15"/>
  <cols>
    <col min="1" max="1" width="25" style="1" customWidth="1"/>
    <col min="2" max="16384" width="9.140625" style="1"/>
  </cols>
  <sheetData>
    <row r="1" spans="1:2">
      <c r="B1" s="1" t="s">
        <v>11084</v>
      </c>
    </row>
    <row r="2" spans="1:2">
      <c r="A2" s="1" t="s">
        <v>16</v>
      </c>
      <c r="B2" s="1">
        <v>2.25293226028543E-3</v>
      </c>
    </row>
    <row r="3" spans="1:2">
      <c r="A3" s="1" t="s">
        <v>15</v>
      </c>
      <c r="B3" s="1">
        <v>1.3828445913578601E-3</v>
      </c>
    </row>
    <row r="4" spans="1:2">
      <c r="A4" s="1" t="s">
        <v>1</v>
      </c>
      <c r="B4" s="1">
        <v>2.0004048813019502E-3</v>
      </c>
    </row>
    <row r="5" spans="1:2">
      <c r="A5" s="1" t="s">
        <v>33</v>
      </c>
      <c r="B5" s="1">
        <v>2.25293226028543E-3</v>
      </c>
    </row>
    <row r="6" spans="1:2">
      <c r="A6" s="1" t="s">
        <v>80</v>
      </c>
      <c r="B6" s="1">
        <v>2.25293226028543E-3</v>
      </c>
    </row>
    <row r="7" spans="1:2">
      <c r="A7" s="1" t="s">
        <v>440</v>
      </c>
      <c r="B7" s="1">
        <v>2.25293226028543E-3</v>
      </c>
    </row>
    <row r="8" spans="1:2">
      <c r="A8" s="1" t="s">
        <v>173</v>
      </c>
      <c r="B8" s="1">
        <v>2.25293226028543E-3</v>
      </c>
    </row>
    <row r="9" spans="1:2">
      <c r="A9" s="1" t="s">
        <v>5</v>
      </c>
      <c r="B9" s="1">
        <v>2.25293226028543E-3</v>
      </c>
    </row>
    <row r="10" spans="1:2">
      <c r="A10" s="1" t="s">
        <v>48</v>
      </c>
      <c r="B10" s="1">
        <v>2.25293226028543E-3</v>
      </c>
    </row>
    <row r="11" spans="1:2">
      <c r="A11" s="1" t="s">
        <v>122</v>
      </c>
      <c r="B11" s="1">
        <v>2.25293226028543E-3</v>
      </c>
    </row>
    <row r="12" spans="1:2">
      <c r="A12" s="1" t="s">
        <v>257</v>
      </c>
      <c r="B12" s="1">
        <v>2.25293226028543E-3</v>
      </c>
    </row>
    <row r="13" spans="1:2">
      <c r="A13" s="1" t="s">
        <v>19</v>
      </c>
      <c r="B13" s="1">
        <v>2.25293226028543E-3</v>
      </c>
    </row>
    <row r="14" spans="1:2">
      <c r="A14" s="1" t="s">
        <v>6</v>
      </c>
      <c r="B14" s="1">
        <v>2.25293226028543E-3</v>
      </c>
    </row>
    <row r="15" spans="1:2">
      <c r="A15" s="1" t="s">
        <v>50</v>
      </c>
      <c r="B15" s="1">
        <v>2.25293226028543E-3</v>
      </c>
    </row>
    <row r="16" spans="1:2">
      <c r="A16" s="1" t="s">
        <v>18</v>
      </c>
      <c r="B16" s="1">
        <v>2.25293226028543E-3</v>
      </c>
    </row>
    <row r="17" spans="1:2">
      <c r="A17" s="1" t="s">
        <v>12</v>
      </c>
      <c r="B17" s="1">
        <v>2.25293226028543E-3</v>
      </c>
    </row>
    <row r="18" spans="1:2">
      <c r="A18" s="1" t="s">
        <v>283</v>
      </c>
      <c r="B18" s="1">
        <v>2.25293226028543E-3</v>
      </c>
    </row>
    <row r="19" spans="1:2">
      <c r="A19" s="1" t="s">
        <v>125</v>
      </c>
      <c r="B19" s="1">
        <v>2.25293226028543E-3</v>
      </c>
    </row>
    <row r="20" spans="1:2">
      <c r="A20" s="1" t="s">
        <v>78</v>
      </c>
      <c r="B20" s="1">
        <v>2.25293226028543E-3</v>
      </c>
    </row>
    <row r="21" spans="1:2">
      <c r="A21" s="1" t="s">
        <v>301</v>
      </c>
      <c r="B21" s="1">
        <v>2.25293226028543E-3</v>
      </c>
    </row>
    <row r="22" spans="1:2">
      <c r="A22" s="1" t="s">
        <v>2</v>
      </c>
      <c r="B22" s="1">
        <v>2.25293226028543E-3</v>
      </c>
    </row>
    <row r="23" spans="1:2">
      <c r="A23" s="1" t="s">
        <v>40</v>
      </c>
      <c r="B23" s="1">
        <v>2.41240618263558E-3</v>
      </c>
    </row>
    <row r="24" spans="1:2">
      <c r="A24" s="1" t="s">
        <v>464</v>
      </c>
      <c r="B24" s="1">
        <v>2.41240618263558E-3</v>
      </c>
    </row>
    <row r="25" spans="1:2">
      <c r="A25" s="1" t="s">
        <v>98</v>
      </c>
      <c r="B25" s="1">
        <v>2.5299475527695001E-3</v>
      </c>
    </row>
    <row r="26" spans="1:2">
      <c r="A26" s="1" t="s">
        <v>53</v>
      </c>
      <c r="B26" s="1">
        <v>2.6189852687299301E-3</v>
      </c>
    </row>
    <row r="27" spans="1:2">
      <c r="A27" s="1" t="s">
        <v>97</v>
      </c>
      <c r="B27" s="1">
        <v>2.6189852687299301E-3</v>
      </c>
    </row>
    <row r="28" spans="1:2">
      <c r="A28" s="1" t="s">
        <v>91</v>
      </c>
      <c r="B28" s="1">
        <v>2.6189852687299301E-3</v>
      </c>
    </row>
    <row r="29" spans="1:2">
      <c r="A29" s="1" t="s">
        <v>73</v>
      </c>
      <c r="B29" s="1">
        <v>2.8503278126098801E-3</v>
      </c>
    </row>
    <row r="30" spans="1:2">
      <c r="A30" s="1" t="s">
        <v>2177</v>
      </c>
      <c r="B30" s="1">
        <v>3.1359062672522801E-3</v>
      </c>
    </row>
    <row r="31" spans="1:2">
      <c r="A31" s="1" t="s">
        <v>2178</v>
      </c>
      <c r="B31" s="1">
        <v>3.1511540088511401E-3</v>
      </c>
    </row>
    <row r="32" spans="1:2">
      <c r="A32" s="1" t="s">
        <v>87</v>
      </c>
      <c r="B32" s="1">
        <v>3.1625700545788301E-3</v>
      </c>
    </row>
    <row r="33" spans="1:2">
      <c r="A33" s="1" t="s">
        <v>188</v>
      </c>
      <c r="B33" s="1">
        <v>3.2213717849274102E-3</v>
      </c>
    </row>
    <row r="34" spans="1:2">
      <c r="A34" s="1" t="s">
        <v>362</v>
      </c>
      <c r="B34" s="1">
        <v>3.2772223531133699E-3</v>
      </c>
    </row>
    <row r="35" spans="1:2">
      <c r="A35" s="1" t="s">
        <v>13</v>
      </c>
      <c r="B35" s="1">
        <v>3.2772223531133699E-3</v>
      </c>
    </row>
    <row r="36" spans="1:2">
      <c r="A36" s="1" t="s">
        <v>286</v>
      </c>
      <c r="B36" s="1">
        <v>3.3253672975140699E-3</v>
      </c>
    </row>
    <row r="37" spans="1:2">
      <c r="A37" s="1" t="s">
        <v>93</v>
      </c>
      <c r="B37" s="1">
        <v>3.4043233691507802E-3</v>
      </c>
    </row>
    <row r="38" spans="1:2">
      <c r="A38" s="1" t="s">
        <v>44</v>
      </c>
      <c r="B38" s="1">
        <v>3.4043233691507802E-3</v>
      </c>
    </row>
    <row r="39" spans="1:2">
      <c r="A39" s="1" t="s">
        <v>556</v>
      </c>
      <c r="B39" s="1">
        <v>3.4043233691507802E-3</v>
      </c>
    </row>
    <row r="40" spans="1:2">
      <c r="A40" s="1" t="s">
        <v>304</v>
      </c>
      <c r="B40" s="1">
        <v>3.4043233691507802E-3</v>
      </c>
    </row>
    <row r="41" spans="1:2">
      <c r="A41" s="1" t="s">
        <v>26</v>
      </c>
      <c r="B41" s="1">
        <v>3.4043233691507802E-3</v>
      </c>
    </row>
    <row r="42" spans="1:2">
      <c r="A42" s="1" t="s">
        <v>396</v>
      </c>
      <c r="B42" s="1">
        <v>3.4043233691507802E-3</v>
      </c>
    </row>
    <row r="43" spans="1:2">
      <c r="A43" s="1" t="s">
        <v>67</v>
      </c>
      <c r="B43" s="1">
        <v>3.4043233691507802E-3</v>
      </c>
    </row>
    <row r="44" spans="1:2">
      <c r="A44" s="1" t="s">
        <v>2185</v>
      </c>
      <c r="B44" s="1">
        <v>3.4043233691507802E-3</v>
      </c>
    </row>
    <row r="45" spans="1:2">
      <c r="A45" s="1" t="s">
        <v>79</v>
      </c>
      <c r="B45" s="1">
        <v>3.4043233691507802E-3</v>
      </c>
    </row>
    <row r="46" spans="1:2">
      <c r="A46" s="1" t="s">
        <v>2179</v>
      </c>
      <c r="B46" s="1">
        <v>3.4043233691507802E-3</v>
      </c>
    </row>
    <row r="47" spans="1:2">
      <c r="A47" s="1" t="s">
        <v>84</v>
      </c>
      <c r="B47" s="1">
        <v>3.4043233691507802E-3</v>
      </c>
    </row>
    <row r="48" spans="1:2">
      <c r="A48" s="1" t="s">
        <v>571</v>
      </c>
      <c r="B48" s="1">
        <v>3.4043233691507802E-3</v>
      </c>
    </row>
    <row r="49" spans="1:2">
      <c r="A49" s="1" t="s">
        <v>454</v>
      </c>
      <c r="B49" s="1">
        <v>3.4043233691507802E-3</v>
      </c>
    </row>
    <row r="50" spans="1:2">
      <c r="A50" s="1" t="s">
        <v>199</v>
      </c>
      <c r="B50" s="1">
        <v>3.4043233691507802E-3</v>
      </c>
    </row>
    <row r="51" spans="1:2">
      <c r="A51" s="1" t="s">
        <v>59</v>
      </c>
      <c r="B51" s="1">
        <v>3.4043233691507802E-3</v>
      </c>
    </row>
    <row r="52" spans="1:2">
      <c r="A52" s="1" t="s">
        <v>2207</v>
      </c>
      <c r="B52" s="1">
        <v>3.4043233691507802E-3</v>
      </c>
    </row>
    <row r="53" spans="1:2">
      <c r="A53" s="1" t="s">
        <v>356</v>
      </c>
      <c r="B53" s="1">
        <v>3.4043233691507802E-3</v>
      </c>
    </row>
    <row r="54" spans="1:2">
      <c r="A54" s="1" t="s">
        <v>2182</v>
      </c>
      <c r="B54" s="1">
        <v>3.4043233691507802E-3</v>
      </c>
    </row>
    <row r="55" spans="1:2">
      <c r="A55" s="1" t="s">
        <v>149</v>
      </c>
      <c r="B55" s="1">
        <v>3.4043233691507802E-3</v>
      </c>
    </row>
    <row r="56" spans="1:2">
      <c r="A56" s="1" t="s">
        <v>2204</v>
      </c>
      <c r="B56" s="1">
        <v>3.4043233691507802E-3</v>
      </c>
    </row>
    <row r="57" spans="1:2">
      <c r="A57" s="1" t="s">
        <v>20</v>
      </c>
      <c r="B57" s="1">
        <v>3.4043233691507802E-3</v>
      </c>
    </row>
    <row r="58" spans="1:2">
      <c r="A58" s="1" t="s">
        <v>151</v>
      </c>
      <c r="B58" s="1">
        <v>3.4043233691507802E-3</v>
      </c>
    </row>
    <row r="59" spans="1:2">
      <c r="A59" s="1" t="s">
        <v>2181</v>
      </c>
      <c r="B59" s="1">
        <v>3.4043233691507802E-3</v>
      </c>
    </row>
    <row r="60" spans="1:2">
      <c r="A60" s="1" t="s">
        <v>160</v>
      </c>
      <c r="B60" s="1">
        <v>3.4043233691507802E-3</v>
      </c>
    </row>
    <row r="61" spans="1:2">
      <c r="A61" s="1" t="s">
        <v>119</v>
      </c>
      <c r="B61" s="1">
        <v>3.53822691847665E-3</v>
      </c>
    </row>
    <row r="62" spans="1:2">
      <c r="A62" s="1" t="s">
        <v>456</v>
      </c>
      <c r="B62" s="1">
        <v>3.53822691847665E-3</v>
      </c>
    </row>
    <row r="63" spans="1:2">
      <c r="A63" s="1" t="s">
        <v>2188</v>
      </c>
      <c r="B63" s="1">
        <v>3.53822691847665E-3</v>
      </c>
    </row>
    <row r="64" spans="1:2">
      <c r="A64" s="1" t="s">
        <v>691</v>
      </c>
      <c r="B64" s="1">
        <v>3.5975314618262098E-3</v>
      </c>
    </row>
    <row r="65" spans="1:2">
      <c r="A65" s="1" t="s">
        <v>154</v>
      </c>
      <c r="B65" s="1">
        <v>3.60815785748105E-3</v>
      </c>
    </row>
    <row r="66" spans="1:2">
      <c r="A66" s="1" t="s">
        <v>144</v>
      </c>
      <c r="B66" s="1">
        <v>3.6395885982930202E-3</v>
      </c>
    </row>
    <row r="67" spans="1:2">
      <c r="A67" s="1" t="s">
        <v>2183</v>
      </c>
      <c r="B67" s="1">
        <v>3.6395885982930202E-3</v>
      </c>
    </row>
    <row r="68" spans="1:2">
      <c r="A68" s="1" t="s">
        <v>2197</v>
      </c>
      <c r="B68" s="1">
        <v>3.6395885982930202E-3</v>
      </c>
    </row>
    <row r="69" spans="1:2">
      <c r="A69" s="1" t="s">
        <v>2203</v>
      </c>
      <c r="B69" s="1">
        <v>3.6395885982930202E-3</v>
      </c>
    </row>
    <row r="70" spans="1:2">
      <c r="A70" s="1" t="s">
        <v>343</v>
      </c>
      <c r="B70" s="1">
        <v>3.6395885982930202E-3</v>
      </c>
    </row>
    <row r="71" spans="1:2">
      <c r="A71" s="1" t="s">
        <v>725</v>
      </c>
      <c r="B71" s="1">
        <v>3.6395885982930202E-3</v>
      </c>
    </row>
    <row r="72" spans="1:2">
      <c r="A72" s="1" t="s">
        <v>1136</v>
      </c>
      <c r="B72" s="1">
        <v>3.6395885982930202E-3</v>
      </c>
    </row>
    <row r="73" spans="1:2">
      <c r="A73" s="1" t="s">
        <v>748</v>
      </c>
      <c r="B73" s="1">
        <v>3.6395885982930202E-3</v>
      </c>
    </row>
    <row r="74" spans="1:2">
      <c r="A74" s="1" t="s">
        <v>2200</v>
      </c>
      <c r="B74" s="1">
        <v>3.6395885982930202E-3</v>
      </c>
    </row>
    <row r="75" spans="1:2">
      <c r="A75" s="1" t="s">
        <v>2273</v>
      </c>
      <c r="B75" s="1">
        <v>3.6395885982930202E-3</v>
      </c>
    </row>
    <row r="76" spans="1:2">
      <c r="A76" s="1" t="s">
        <v>66</v>
      </c>
      <c r="B76" s="1">
        <v>3.6395885982930202E-3</v>
      </c>
    </row>
    <row r="77" spans="1:2">
      <c r="A77" s="1" t="s">
        <v>38</v>
      </c>
      <c r="B77" s="1">
        <v>3.64665549349125E-3</v>
      </c>
    </row>
    <row r="78" spans="1:2">
      <c r="A78" s="1" t="s">
        <v>203</v>
      </c>
      <c r="B78" s="1">
        <v>3.64665549349125E-3</v>
      </c>
    </row>
    <row r="79" spans="1:2">
      <c r="A79" s="1" t="s">
        <v>352</v>
      </c>
      <c r="B79" s="1">
        <v>3.75530228814481E-3</v>
      </c>
    </row>
    <row r="80" spans="1:2">
      <c r="A80" s="1" t="s">
        <v>51</v>
      </c>
      <c r="B80" s="1">
        <v>3.8553379541785E-3</v>
      </c>
    </row>
    <row r="81" spans="1:2">
      <c r="A81" s="1" t="s">
        <v>2184</v>
      </c>
      <c r="B81" s="1">
        <v>3.87887519362828E-3</v>
      </c>
    </row>
    <row r="82" spans="1:2">
      <c r="A82" s="1" t="s">
        <v>2194</v>
      </c>
      <c r="B82" s="1">
        <v>3.89553728566861E-3</v>
      </c>
    </row>
    <row r="83" spans="1:2">
      <c r="A83" s="1" t="s">
        <v>2206</v>
      </c>
      <c r="B83" s="1">
        <v>3.9014075413412201E-3</v>
      </c>
    </row>
    <row r="84" spans="1:2">
      <c r="A84" s="1" t="s">
        <v>2271</v>
      </c>
      <c r="B84" s="1">
        <v>4.0372701013345596E-3</v>
      </c>
    </row>
    <row r="85" spans="1:2">
      <c r="A85" s="1" t="s">
        <v>393</v>
      </c>
      <c r="B85" s="1">
        <v>4.0534968751895798E-3</v>
      </c>
    </row>
    <row r="86" spans="1:2">
      <c r="A86" s="1" t="s">
        <v>338</v>
      </c>
      <c r="B86" s="1">
        <v>4.3389055082387797E-3</v>
      </c>
    </row>
    <row r="87" spans="1:2">
      <c r="A87" s="1" t="s">
        <v>601</v>
      </c>
      <c r="B87" s="1">
        <v>4.3435043427066996E-3</v>
      </c>
    </row>
    <row r="88" spans="1:2">
      <c r="A88" s="1" t="s">
        <v>2199</v>
      </c>
      <c r="B88" s="1">
        <v>4.4917555441487704E-3</v>
      </c>
    </row>
    <row r="89" spans="1:2">
      <c r="A89" s="1" t="s">
        <v>2190</v>
      </c>
      <c r="B89" s="1">
        <v>4.5111113563845303E-3</v>
      </c>
    </row>
    <row r="90" spans="1:2">
      <c r="A90" s="1" t="s">
        <v>677</v>
      </c>
      <c r="B90" s="1">
        <v>4.68808405102728E-3</v>
      </c>
    </row>
    <row r="91" spans="1:2">
      <c r="A91" s="1" t="s">
        <v>2201</v>
      </c>
      <c r="B91" s="1">
        <v>4.8223624164609102E-3</v>
      </c>
    </row>
    <row r="92" spans="1:2">
      <c r="A92" s="1" t="s">
        <v>647</v>
      </c>
      <c r="B92" s="1">
        <v>5.0011652497153197E-3</v>
      </c>
    </row>
    <row r="93" spans="1:2">
      <c r="A93" s="1" t="s">
        <v>2191</v>
      </c>
      <c r="B93" s="1">
        <v>5.0011652497153197E-3</v>
      </c>
    </row>
    <row r="94" spans="1:2">
      <c r="A94" s="1" t="s">
        <v>2187</v>
      </c>
      <c r="B94" s="1">
        <v>5.0011652497153197E-3</v>
      </c>
    </row>
    <row r="95" spans="1:2">
      <c r="A95" s="1" t="s">
        <v>2189</v>
      </c>
      <c r="B95" s="1">
        <v>5.0277271349004997E-3</v>
      </c>
    </row>
    <row r="96" spans="1:2">
      <c r="A96" s="1" t="s">
        <v>2205</v>
      </c>
      <c r="B96" s="1">
        <v>5.3776263136783298E-3</v>
      </c>
    </row>
    <row r="97" spans="1:2">
      <c r="A97" s="1" t="s">
        <v>2186</v>
      </c>
      <c r="B97" s="1">
        <v>5.3777327636189802E-3</v>
      </c>
    </row>
    <row r="98" spans="1:2">
      <c r="A98" s="1" t="s">
        <v>2180</v>
      </c>
      <c r="B98" s="1">
        <v>5.4377965402441601E-3</v>
      </c>
    </row>
    <row r="99" spans="1:2">
      <c r="A99" s="1" t="s">
        <v>2209</v>
      </c>
      <c r="B99" s="1">
        <v>5.5157506330837198E-3</v>
      </c>
    </row>
    <row r="100" spans="1:2">
      <c r="A100" s="1" t="s">
        <v>2193</v>
      </c>
      <c r="B100" s="1">
        <v>5.5263516479608704E-3</v>
      </c>
    </row>
    <row r="101" spans="1:2">
      <c r="A101" s="1" t="s">
        <v>2195</v>
      </c>
      <c r="B101" s="1">
        <v>5.8486739154782804E-3</v>
      </c>
    </row>
    <row r="102" spans="1:2">
      <c r="A102" s="1" t="s">
        <v>288</v>
      </c>
      <c r="B102" s="1">
        <v>5.9890663535420302E-3</v>
      </c>
    </row>
    <row r="103" spans="1:2">
      <c r="A103" s="1" t="s">
        <v>2208</v>
      </c>
      <c r="B103" s="1">
        <v>5.9924738794966898E-3</v>
      </c>
    </row>
    <row r="104" spans="1:2">
      <c r="A104" s="1" t="s">
        <v>2210</v>
      </c>
      <c r="B104" s="1">
        <v>6.1753016678300198E-3</v>
      </c>
    </row>
    <row r="105" spans="1:2">
      <c r="A105" s="1" t="s">
        <v>2272</v>
      </c>
      <c r="B105" s="1">
        <v>6.2826644053022504E-3</v>
      </c>
    </row>
    <row r="106" spans="1:2">
      <c r="A106" s="1" t="s">
        <v>2198</v>
      </c>
      <c r="B106" s="1">
        <v>8.1894888730348597E-3</v>
      </c>
    </row>
    <row r="107" spans="1:2">
      <c r="A107" s="1" t="s">
        <v>2192</v>
      </c>
      <c r="B107" s="1">
        <v>8.1895102960152996E-3</v>
      </c>
    </row>
    <row r="108" spans="1:2">
      <c r="A108" s="1" t="s">
        <v>2211</v>
      </c>
      <c r="B108" s="1">
        <v>1.0838789853234601E-2</v>
      </c>
    </row>
    <row r="109" spans="1:2">
      <c r="A109" s="1" t="s">
        <v>2196</v>
      </c>
      <c r="B109" s="1">
        <v>1.10496805296304E-2</v>
      </c>
    </row>
    <row r="110" spans="1:2">
      <c r="A110" s="1" t="s">
        <v>2213</v>
      </c>
      <c r="B110" s="1">
        <v>1.1073112163151599E-2</v>
      </c>
    </row>
    <row r="111" spans="1:2">
      <c r="A111" s="1" t="s">
        <v>2212</v>
      </c>
      <c r="B111" s="1">
        <v>1.24458976219667E-2</v>
      </c>
    </row>
    <row r="112" spans="1:2">
      <c r="A112" s="1" t="s">
        <v>2202</v>
      </c>
      <c r="B112" s="1">
        <v>1.5421017144605099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B105"/>
  <sheetViews>
    <sheetView workbookViewId="0">
      <selection activeCell="P12" sqref="A1:XFD1048576"/>
    </sheetView>
  </sheetViews>
  <sheetFormatPr defaultRowHeight="15"/>
  <cols>
    <col min="1" max="16384" width="9.140625" style="1"/>
  </cols>
  <sheetData>
    <row r="1" spans="1:2">
      <c r="B1" s="1" t="s">
        <v>11085</v>
      </c>
    </row>
    <row r="2" spans="1:2">
      <c r="A2" s="1" t="s">
        <v>311</v>
      </c>
      <c r="B2" s="1">
        <v>2.25293226028543E-3</v>
      </c>
    </row>
    <row r="3" spans="1:2">
      <c r="A3" s="1" t="s">
        <v>2268</v>
      </c>
      <c r="B3" s="1">
        <v>2.25293226028543E-3</v>
      </c>
    </row>
    <row r="4" spans="1:2">
      <c r="A4" s="1" t="s">
        <v>81</v>
      </c>
      <c r="B4" s="1">
        <v>2.41240618263558E-3</v>
      </c>
    </row>
    <row r="5" spans="1:2">
      <c r="A5" s="1" t="s">
        <v>58</v>
      </c>
      <c r="B5" s="1">
        <v>2.6189852687299301E-3</v>
      </c>
    </row>
    <row r="6" spans="1:2">
      <c r="A6" s="1" t="s">
        <v>2262</v>
      </c>
      <c r="B6" s="1">
        <v>2.6189852687299301E-3</v>
      </c>
    </row>
    <row r="7" spans="1:2">
      <c r="A7" s="1" t="s">
        <v>295</v>
      </c>
      <c r="B7" s="1">
        <v>2.6189852687299301E-3</v>
      </c>
    </row>
    <row r="8" spans="1:2">
      <c r="A8" s="1" t="s">
        <v>177</v>
      </c>
      <c r="B8" s="1">
        <v>2.6189852687299301E-3</v>
      </c>
    </row>
    <row r="9" spans="1:2">
      <c r="A9" s="1" t="s">
        <v>139</v>
      </c>
      <c r="B9" s="1">
        <v>2.6189852687299301E-3</v>
      </c>
    </row>
    <row r="10" spans="1:2">
      <c r="A10" s="1" t="s">
        <v>23</v>
      </c>
      <c r="B10" s="1">
        <v>2.6189852687299301E-3</v>
      </c>
    </row>
    <row r="11" spans="1:2">
      <c r="A11" s="1" t="s">
        <v>99</v>
      </c>
      <c r="B11" s="1">
        <v>2.6189852687299301E-3</v>
      </c>
    </row>
    <row r="12" spans="1:2">
      <c r="A12" s="1" t="s">
        <v>201</v>
      </c>
      <c r="B12" s="1">
        <v>3.1359062672522801E-3</v>
      </c>
    </row>
    <row r="13" spans="1:2">
      <c r="A13" s="1" t="s">
        <v>517</v>
      </c>
      <c r="B13" s="1">
        <v>3.2772223531133699E-3</v>
      </c>
    </row>
    <row r="14" spans="1:2">
      <c r="A14" s="1" t="s">
        <v>95</v>
      </c>
      <c r="B14" s="1">
        <v>3.4043233691507802E-3</v>
      </c>
    </row>
    <row r="15" spans="1:2">
      <c r="A15" s="1" t="s">
        <v>2221</v>
      </c>
      <c r="B15" s="1">
        <v>3.4043233691507802E-3</v>
      </c>
    </row>
    <row r="16" spans="1:2">
      <c r="A16" s="1" t="s">
        <v>2242</v>
      </c>
      <c r="B16" s="1">
        <v>3.4043233691507802E-3</v>
      </c>
    </row>
    <row r="17" spans="1:2">
      <c r="A17" s="1" t="s">
        <v>772</v>
      </c>
      <c r="B17" s="1">
        <v>3.4043233691507802E-3</v>
      </c>
    </row>
    <row r="18" spans="1:2">
      <c r="A18" s="1" t="s">
        <v>196</v>
      </c>
      <c r="B18" s="1">
        <v>3.4043233691507802E-3</v>
      </c>
    </row>
    <row r="19" spans="1:2">
      <c r="A19" s="1" t="s">
        <v>2256</v>
      </c>
      <c r="B19" s="1">
        <v>3.4043233691507802E-3</v>
      </c>
    </row>
    <row r="20" spans="1:2">
      <c r="A20" s="1" t="s">
        <v>100</v>
      </c>
      <c r="B20" s="1">
        <v>3.4043233691507802E-3</v>
      </c>
    </row>
    <row r="21" spans="1:2">
      <c r="A21" s="1" t="s">
        <v>94</v>
      </c>
      <c r="B21" s="1">
        <v>3.4043233691507802E-3</v>
      </c>
    </row>
    <row r="22" spans="1:2">
      <c r="A22" s="1" t="s">
        <v>2249</v>
      </c>
      <c r="B22" s="1">
        <v>3.4043233691507802E-3</v>
      </c>
    </row>
    <row r="23" spans="1:2">
      <c r="A23" s="1" t="s">
        <v>198</v>
      </c>
      <c r="B23" s="1">
        <v>3.4043233691507802E-3</v>
      </c>
    </row>
    <row r="24" spans="1:2">
      <c r="A24" s="1" t="s">
        <v>189</v>
      </c>
      <c r="B24" s="1">
        <v>3.4043233691507802E-3</v>
      </c>
    </row>
    <row r="25" spans="1:2">
      <c r="A25" s="1" t="s">
        <v>146</v>
      </c>
      <c r="B25" s="1">
        <v>3.4043233691507802E-3</v>
      </c>
    </row>
    <row r="26" spans="1:2">
      <c r="A26" s="1" t="s">
        <v>2225</v>
      </c>
      <c r="B26" s="1">
        <v>3.4043233691507802E-3</v>
      </c>
    </row>
    <row r="27" spans="1:2">
      <c r="A27" s="1" t="s">
        <v>476</v>
      </c>
      <c r="B27" s="1">
        <v>3.4043233691507802E-3</v>
      </c>
    </row>
    <row r="28" spans="1:2">
      <c r="A28" s="1" t="s">
        <v>28</v>
      </c>
      <c r="B28" s="1">
        <v>3.4043233691507802E-3</v>
      </c>
    </row>
    <row r="29" spans="1:2">
      <c r="A29" s="1" t="s">
        <v>2216</v>
      </c>
      <c r="B29" s="1">
        <v>3.4043233691507802E-3</v>
      </c>
    </row>
    <row r="30" spans="1:2">
      <c r="A30" s="1" t="s">
        <v>14</v>
      </c>
      <c r="B30" s="1">
        <v>3.4043233691507802E-3</v>
      </c>
    </row>
    <row r="31" spans="1:2">
      <c r="A31" s="1" t="s">
        <v>266</v>
      </c>
      <c r="B31" s="1">
        <v>3.4043233691507802E-3</v>
      </c>
    </row>
    <row r="32" spans="1:2">
      <c r="A32" s="1" t="s">
        <v>423</v>
      </c>
      <c r="B32" s="1">
        <v>3.4043233691507802E-3</v>
      </c>
    </row>
    <row r="33" spans="1:2">
      <c r="A33" s="1" t="s">
        <v>2260</v>
      </c>
      <c r="B33" s="1">
        <v>3.4043233691507802E-3</v>
      </c>
    </row>
    <row r="34" spans="1:2">
      <c r="A34" s="1" t="s">
        <v>340</v>
      </c>
      <c r="B34" s="1">
        <v>3.4043233691507802E-3</v>
      </c>
    </row>
    <row r="35" spans="1:2">
      <c r="A35" s="1" t="s">
        <v>156</v>
      </c>
      <c r="B35" s="1">
        <v>3.4043233691507802E-3</v>
      </c>
    </row>
    <row r="36" spans="1:2">
      <c r="A36" s="1" t="s">
        <v>315</v>
      </c>
      <c r="B36" s="1">
        <v>3.4043233691507802E-3</v>
      </c>
    </row>
    <row r="37" spans="1:2">
      <c r="A37" s="1" t="s">
        <v>65</v>
      </c>
      <c r="B37" s="1">
        <v>3.4043233691507802E-3</v>
      </c>
    </row>
    <row r="38" spans="1:2">
      <c r="A38" s="1" t="s">
        <v>2267</v>
      </c>
      <c r="B38" s="1">
        <v>3.53822691847665E-3</v>
      </c>
    </row>
    <row r="39" spans="1:2">
      <c r="A39" s="1" t="s">
        <v>488</v>
      </c>
      <c r="B39" s="1">
        <v>3.53822691847665E-3</v>
      </c>
    </row>
    <row r="40" spans="1:2">
      <c r="A40" s="1" t="s">
        <v>2217</v>
      </c>
      <c r="B40" s="1">
        <v>3.54135727689182E-3</v>
      </c>
    </row>
    <row r="41" spans="1:2">
      <c r="A41" s="1" t="s">
        <v>2215</v>
      </c>
      <c r="B41" s="1">
        <v>3.5533317907081698E-3</v>
      </c>
    </row>
    <row r="42" spans="1:2">
      <c r="A42" s="1" t="s">
        <v>2238</v>
      </c>
      <c r="B42" s="1">
        <v>3.5533317907081698E-3</v>
      </c>
    </row>
    <row r="43" spans="1:2">
      <c r="A43" s="1" t="s">
        <v>254</v>
      </c>
      <c r="B43" s="1">
        <v>3.5533317907081698E-3</v>
      </c>
    </row>
    <row r="44" spans="1:2">
      <c r="A44" s="1" t="s">
        <v>2241</v>
      </c>
      <c r="B44" s="1">
        <v>3.60815785748105E-3</v>
      </c>
    </row>
    <row r="45" spans="1:2">
      <c r="A45" s="1" t="s">
        <v>229</v>
      </c>
      <c r="B45" s="1">
        <v>3.6395885982930202E-3</v>
      </c>
    </row>
    <row r="46" spans="1:2">
      <c r="A46" s="1" t="s">
        <v>443</v>
      </c>
      <c r="B46" s="1">
        <v>3.6395885982930202E-3</v>
      </c>
    </row>
    <row r="47" spans="1:2">
      <c r="A47" s="1" t="s">
        <v>202</v>
      </c>
      <c r="B47" s="1">
        <v>3.6395885982930202E-3</v>
      </c>
    </row>
    <row r="48" spans="1:2">
      <c r="A48" s="1" t="s">
        <v>327</v>
      </c>
      <c r="B48" s="1">
        <v>3.6395885982930202E-3</v>
      </c>
    </row>
    <row r="49" spans="1:2">
      <c r="A49" s="1" t="s">
        <v>2263</v>
      </c>
      <c r="B49" s="1">
        <v>3.6395885982930202E-3</v>
      </c>
    </row>
    <row r="50" spans="1:2">
      <c r="A50" s="1" t="s">
        <v>2234</v>
      </c>
      <c r="B50" s="1">
        <v>3.6395885982930202E-3</v>
      </c>
    </row>
    <row r="51" spans="1:2">
      <c r="A51" s="1" t="s">
        <v>2243</v>
      </c>
      <c r="B51" s="1">
        <v>3.6395885982930202E-3</v>
      </c>
    </row>
    <row r="52" spans="1:2">
      <c r="A52" s="1" t="s">
        <v>210</v>
      </c>
      <c r="B52" s="1">
        <v>3.6395885982930202E-3</v>
      </c>
    </row>
    <row r="53" spans="1:2">
      <c r="A53" s="1" t="s">
        <v>211</v>
      </c>
      <c r="B53" s="1">
        <v>3.6395885982930202E-3</v>
      </c>
    </row>
    <row r="54" spans="1:2">
      <c r="A54" s="1" t="s">
        <v>779</v>
      </c>
      <c r="B54" s="1">
        <v>3.6395885982930202E-3</v>
      </c>
    </row>
    <row r="55" spans="1:2">
      <c r="A55" s="1" t="s">
        <v>233</v>
      </c>
      <c r="B55" s="1">
        <v>3.6395885982930202E-3</v>
      </c>
    </row>
    <row r="56" spans="1:2">
      <c r="A56" s="1" t="s">
        <v>2248</v>
      </c>
      <c r="B56" s="1">
        <v>3.6395885982930202E-3</v>
      </c>
    </row>
    <row r="57" spans="1:2">
      <c r="A57" s="1" t="s">
        <v>2251</v>
      </c>
      <c r="B57" s="1">
        <v>3.6395885982930202E-3</v>
      </c>
    </row>
    <row r="58" spans="1:2">
      <c r="A58" s="1" t="s">
        <v>449</v>
      </c>
      <c r="B58" s="1">
        <v>3.6395885982930202E-3</v>
      </c>
    </row>
    <row r="59" spans="1:2">
      <c r="A59" s="1" t="s">
        <v>333</v>
      </c>
      <c r="B59" s="1">
        <v>3.6395885982930202E-3</v>
      </c>
    </row>
    <row r="60" spans="1:2">
      <c r="A60" s="1" t="s">
        <v>307</v>
      </c>
      <c r="B60" s="1">
        <v>3.6395885982930202E-3</v>
      </c>
    </row>
    <row r="61" spans="1:2">
      <c r="A61" s="1" t="s">
        <v>2265</v>
      </c>
      <c r="B61" s="1">
        <v>3.75530228814481E-3</v>
      </c>
    </row>
    <row r="62" spans="1:2">
      <c r="A62" s="1" t="s">
        <v>544</v>
      </c>
      <c r="B62" s="1">
        <v>3.8553379541785E-3</v>
      </c>
    </row>
    <row r="63" spans="1:2">
      <c r="A63" s="1" t="s">
        <v>2232</v>
      </c>
      <c r="B63" s="1">
        <v>3.9014075413412201E-3</v>
      </c>
    </row>
    <row r="64" spans="1:2">
      <c r="A64" s="1" t="s">
        <v>2257</v>
      </c>
      <c r="B64" s="1">
        <v>3.9894634216894797E-3</v>
      </c>
    </row>
    <row r="65" spans="1:2">
      <c r="A65" s="1" t="s">
        <v>2261</v>
      </c>
      <c r="B65" s="1">
        <v>4.13795834457544E-3</v>
      </c>
    </row>
    <row r="66" spans="1:2">
      <c r="A66" s="1" t="s">
        <v>372</v>
      </c>
      <c r="B66" s="1">
        <v>4.3435043427066996E-3</v>
      </c>
    </row>
    <row r="67" spans="1:2">
      <c r="A67" s="1" t="s">
        <v>2266</v>
      </c>
      <c r="B67" s="1">
        <v>4.5111113563845303E-3</v>
      </c>
    </row>
    <row r="68" spans="1:2">
      <c r="A68" s="1" t="s">
        <v>2245</v>
      </c>
      <c r="B68" s="1">
        <v>4.5574457476132398E-3</v>
      </c>
    </row>
    <row r="69" spans="1:2">
      <c r="A69" s="1" t="s">
        <v>2258</v>
      </c>
      <c r="B69" s="1">
        <v>4.6701548264790902E-3</v>
      </c>
    </row>
    <row r="70" spans="1:2">
      <c r="A70" s="1" t="s">
        <v>2236</v>
      </c>
      <c r="B70" s="1">
        <v>5.0011652497153197E-3</v>
      </c>
    </row>
    <row r="71" spans="1:2">
      <c r="A71" s="1" t="s">
        <v>2244</v>
      </c>
      <c r="B71" s="1">
        <v>5.0011652497153197E-3</v>
      </c>
    </row>
    <row r="72" spans="1:2">
      <c r="A72" s="1" t="s">
        <v>2259</v>
      </c>
      <c r="B72" s="1">
        <v>5.1850796555470303E-3</v>
      </c>
    </row>
    <row r="73" spans="1:2">
      <c r="A73" s="1" t="s">
        <v>2250</v>
      </c>
      <c r="B73" s="1">
        <v>5.1913040683552597E-3</v>
      </c>
    </row>
    <row r="74" spans="1:2">
      <c r="A74" s="1" t="s">
        <v>2254</v>
      </c>
      <c r="B74" s="1">
        <v>5.2009220983323702E-3</v>
      </c>
    </row>
    <row r="75" spans="1:2">
      <c r="A75" s="1" t="s">
        <v>2235</v>
      </c>
      <c r="B75" s="1">
        <v>5.2851091592868603E-3</v>
      </c>
    </row>
    <row r="76" spans="1:2">
      <c r="A76" s="1" t="s">
        <v>180</v>
      </c>
      <c r="B76" s="1">
        <v>5.3776263136783298E-3</v>
      </c>
    </row>
    <row r="77" spans="1:2">
      <c r="A77" s="1" t="s">
        <v>457</v>
      </c>
      <c r="B77" s="1">
        <v>5.5157506330837198E-3</v>
      </c>
    </row>
    <row r="78" spans="1:2">
      <c r="A78" s="1" t="s">
        <v>650</v>
      </c>
      <c r="B78" s="1">
        <v>5.5263516479608704E-3</v>
      </c>
    </row>
    <row r="79" spans="1:2">
      <c r="A79" s="1" t="s">
        <v>2264</v>
      </c>
      <c r="B79" s="1">
        <v>5.7395454300391202E-3</v>
      </c>
    </row>
    <row r="80" spans="1:2">
      <c r="A80" s="1" t="s">
        <v>579</v>
      </c>
      <c r="B80" s="1">
        <v>5.7395454300391202E-3</v>
      </c>
    </row>
    <row r="81" spans="1:2">
      <c r="A81" s="1" t="s">
        <v>2255</v>
      </c>
      <c r="B81" s="1">
        <v>5.7652334740390197E-3</v>
      </c>
    </row>
    <row r="82" spans="1:2">
      <c r="A82" s="1" t="s">
        <v>2219</v>
      </c>
      <c r="B82" s="1">
        <v>6.0255013938191899E-3</v>
      </c>
    </row>
    <row r="83" spans="1:2">
      <c r="A83" s="1" t="s">
        <v>2237</v>
      </c>
      <c r="B83" s="1">
        <v>6.0255013938191899E-3</v>
      </c>
    </row>
    <row r="84" spans="1:2">
      <c r="A84" s="1" t="s">
        <v>731</v>
      </c>
      <c r="B84" s="1">
        <v>6.0255013938191899E-3</v>
      </c>
    </row>
    <row r="85" spans="1:2">
      <c r="A85" s="1" t="s">
        <v>2269</v>
      </c>
      <c r="B85" s="1">
        <v>6.0687709199741197E-3</v>
      </c>
    </row>
    <row r="86" spans="1:2">
      <c r="A86" s="1" t="s">
        <v>2230</v>
      </c>
      <c r="B86" s="1">
        <v>6.09951768412113E-3</v>
      </c>
    </row>
    <row r="87" spans="1:2">
      <c r="A87" s="1" t="s">
        <v>2240</v>
      </c>
      <c r="B87" s="1">
        <v>6.1307774803084402E-3</v>
      </c>
    </row>
    <row r="88" spans="1:2">
      <c r="A88" s="1" t="s">
        <v>2252</v>
      </c>
      <c r="B88" s="1">
        <v>6.3477442797707298E-3</v>
      </c>
    </row>
    <row r="89" spans="1:2">
      <c r="A89" s="1" t="s">
        <v>2214</v>
      </c>
      <c r="B89" s="1">
        <v>6.5905744561995296E-3</v>
      </c>
    </row>
    <row r="90" spans="1:2">
      <c r="A90" s="1" t="s">
        <v>2233</v>
      </c>
      <c r="B90" s="1">
        <v>6.7553389605031601E-3</v>
      </c>
    </row>
    <row r="91" spans="1:2">
      <c r="A91" s="1" t="s">
        <v>2222</v>
      </c>
      <c r="B91" s="1">
        <v>6.9361130689724404E-3</v>
      </c>
    </row>
    <row r="92" spans="1:2">
      <c r="A92" s="1" t="s">
        <v>2231</v>
      </c>
      <c r="B92" s="1">
        <v>7.1438984436576602E-3</v>
      </c>
    </row>
    <row r="93" spans="1:2">
      <c r="A93" s="1" t="s">
        <v>2220</v>
      </c>
      <c r="B93" s="1">
        <v>7.9471947964697195E-3</v>
      </c>
    </row>
    <row r="94" spans="1:2">
      <c r="A94" s="1" t="s">
        <v>2228</v>
      </c>
      <c r="B94" s="1">
        <v>8.0327762307939293E-3</v>
      </c>
    </row>
    <row r="95" spans="1:2">
      <c r="A95" s="1" t="s">
        <v>2218</v>
      </c>
      <c r="B95" s="1">
        <v>8.1220133749804503E-3</v>
      </c>
    </row>
    <row r="96" spans="1:2">
      <c r="A96" s="1" t="s">
        <v>2223</v>
      </c>
      <c r="B96" s="1">
        <v>8.1894888730348597E-3</v>
      </c>
    </row>
    <row r="97" spans="1:2">
      <c r="A97" s="1" t="s">
        <v>2229</v>
      </c>
      <c r="B97" s="1">
        <v>8.3525083908606995E-3</v>
      </c>
    </row>
    <row r="98" spans="1:2">
      <c r="A98" s="1" t="s">
        <v>2227</v>
      </c>
      <c r="B98" s="1">
        <v>9.4628551497526296E-3</v>
      </c>
    </row>
    <row r="99" spans="1:2">
      <c r="A99" s="1" t="s">
        <v>2224</v>
      </c>
      <c r="B99" s="1">
        <v>1.1016890026672299E-2</v>
      </c>
    </row>
    <row r="100" spans="1:2">
      <c r="A100" s="1" t="s">
        <v>2246</v>
      </c>
      <c r="B100" s="1">
        <v>1.41131850160129E-2</v>
      </c>
    </row>
    <row r="101" spans="1:2">
      <c r="A101" s="1" t="s">
        <v>2253</v>
      </c>
      <c r="B101" s="1">
        <v>1.41131850160129E-2</v>
      </c>
    </row>
    <row r="102" spans="1:2">
      <c r="A102" s="1" t="s">
        <v>2226</v>
      </c>
      <c r="B102" s="1">
        <v>1.65945549718939E-2</v>
      </c>
    </row>
    <row r="103" spans="1:2">
      <c r="A103" s="1" t="s">
        <v>2247</v>
      </c>
      <c r="B103" s="1">
        <v>1.7916576877332401E-2</v>
      </c>
    </row>
    <row r="104" spans="1:2">
      <c r="A104" s="1" t="s">
        <v>2239</v>
      </c>
      <c r="B104" s="1">
        <v>1.82814444003443E-2</v>
      </c>
    </row>
    <row r="105" spans="1:2">
      <c r="A105" s="1" t="s">
        <v>2270</v>
      </c>
      <c r="B105" s="1">
        <v>2.1772742745663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B753"/>
  <sheetViews>
    <sheetView workbookViewId="0">
      <selection sqref="A1:XFD1048576"/>
    </sheetView>
  </sheetViews>
  <sheetFormatPr defaultRowHeight="15"/>
  <cols>
    <col min="1" max="1" width="23.28515625" style="1" customWidth="1"/>
    <col min="2" max="2" width="32.5703125" style="1" bestFit="1" customWidth="1"/>
    <col min="3" max="16384" width="9.140625" style="1"/>
  </cols>
  <sheetData>
    <row r="1" spans="1:2">
      <c r="B1" s="1" t="s">
        <v>11083</v>
      </c>
    </row>
    <row r="2" spans="1:2">
      <c r="A2" s="1" t="s">
        <v>0</v>
      </c>
      <c r="B2" s="1">
        <v>2E-8</v>
      </c>
    </row>
    <row r="3" spans="1:2">
      <c r="A3" s="1" t="s">
        <v>1</v>
      </c>
      <c r="B3" s="1">
        <v>4.0000000000000001E-8</v>
      </c>
    </row>
    <row r="4" spans="1:2">
      <c r="A4" s="1" t="s">
        <v>2</v>
      </c>
      <c r="B4" s="1">
        <v>5.9999999999999995E-8</v>
      </c>
    </row>
    <row r="5" spans="1:2">
      <c r="A5" s="1" t="s">
        <v>3</v>
      </c>
      <c r="B5" s="1">
        <v>7.0000000000000005E-8</v>
      </c>
    </row>
    <row r="6" spans="1:2">
      <c r="A6" s="1" t="s">
        <v>4</v>
      </c>
      <c r="B6" s="1">
        <v>1.1000000000000001E-7</v>
      </c>
    </row>
    <row r="7" spans="1:2">
      <c r="A7" s="1" t="s">
        <v>5</v>
      </c>
      <c r="B7" s="1">
        <v>1.4000000000000001E-7</v>
      </c>
    </row>
    <row r="8" spans="1:2">
      <c r="A8" s="1" t="s">
        <v>6</v>
      </c>
      <c r="B8" s="1">
        <v>1.9000000000000001E-7</v>
      </c>
    </row>
    <row r="9" spans="1:2">
      <c r="A9" s="1" t="s">
        <v>7</v>
      </c>
      <c r="B9" s="1">
        <v>2.1E-7</v>
      </c>
    </row>
    <row r="10" spans="1:2">
      <c r="A10" s="1" t="s">
        <v>8</v>
      </c>
      <c r="B10" s="1">
        <v>2.2999999999999999E-7</v>
      </c>
    </row>
    <row r="11" spans="1:2">
      <c r="A11" s="1" t="s">
        <v>9</v>
      </c>
      <c r="B11" s="1">
        <v>3.3999999999999997E-7</v>
      </c>
    </row>
    <row r="12" spans="1:2">
      <c r="A12" s="1" t="s">
        <v>10</v>
      </c>
      <c r="B12" s="1">
        <v>3.3999999999999997E-7</v>
      </c>
    </row>
    <row r="13" spans="1:2">
      <c r="A13" s="1" t="s">
        <v>11</v>
      </c>
      <c r="B13" s="1">
        <v>4.0999999999999999E-7</v>
      </c>
    </row>
    <row r="14" spans="1:2">
      <c r="A14" s="1" t="s">
        <v>12</v>
      </c>
      <c r="B14" s="1">
        <v>5.5000000000000003E-7</v>
      </c>
    </row>
    <row r="15" spans="1:2">
      <c r="A15" s="1" t="s">
        <v>13</v>
      </c>
      <c r="B15" s="1">
        <v>5.7000000000000005E-7</v>
      </c>
    </row>
    <row r="16" spans="1:2">
      <c r="A16" s="1" t="s">
        <v>14</v>
      </c>
      <c r="B16" s="1">
        <v>5.8999999999999996E-7</v>
      </c>
    </row>
    <row r="17" spans="1:2">
      <c r="A17" s="1" t="s">
        <v>15</v>
      </c>
      <c r="B17" s="1">
        <v>6.4336000000000005E-4</v>
      </c>
    </row>
    <row r="18" spans="1:2">
      <c r="A18" s="1" t="s">
        <v>16</v>
      </c>
      <c r="B18" s="1">
        <v>6.5000000000000002E-7</v>
      </c>
    </row>
    <row r="19" spans="1:2">
      <c r="A19" s="1" t="s">
        <v>17</v>
      </c>
      <c r="B19" s="1">
        <v>7.0999999999999998E-7</v>
      </c>
    </row>
    <row r="20" spans="1:2">
      <c r="A20" s="1" t="s">
        <v>18</v>
      </c>
      <c r="B20" s="1">
        <v>7.4000000000000001E-7</v>
      </c>
    </row>
    <row r="21" spans="1:2">
      <c r="A21" s="1" t="s">
        <v>19</v>
      </c>
      <c r="B21" s="1">
        <v>7.4000000000000001E-7</v>
      </c>
    </row>
    <row r="22" spans="1:2">
      <c r="A22" s="1" t="s">
        <v>20</v>
      </c>
      <c r="B22" s="1">
        <v>8.1999999999999998E-7</v>
      </c>
    </row>
    <row r="23" spans="1:2">
      <c r="A23" s="1" t="s">
        <v>21</v>
      </c>
      <c r="B23" s="1">
        <v>8.2999999999999999E-7</v>
      </c>
    </row>
    <row r="24" spans="1:2">
      <c r="A24" s="1" t="s">
        <v>22</v>
      </c>
      <c r="B24" s="1">
        <v>1.0300000000000001E-6</v>
      </c>
    </row>
    <row r="25" spans="1:2">
      <c r="A25" s="1" t="s">
        <v>23</v>
      </c>
      <c r="B25" s="1">
        <v>1.04E-6</v>
      </c>
    </row>
    <row r="26" spans="1:2">
      <c r="A26" s="1" t="s">
        <v>24</v>
      </c>
      <c r="B26" s="1">
        <v>1.04E-6</v>
      </c>
    </row>
    <row r="27" spans="1:2">
      <c r="A27" s="1" t="s">
        <v>25</v>
      </c>
      <c r="B27" s="1">
        <v>1.0499999999999999E-6</v>
      </c>
    </row>
    <row r="28" spans="1:2">
      <c r="A28" s="1" t="s">
        <v>26</v>
      </c>
      <c r="B28" s="1">
        <v>1.1200000000000001E-6</v>
      </c>
    </row>
    <row r="29" spans="1:2">
      <c r="A29" s="1" t="s">
        <v>27</v>
      </c>
      <c r="B29" s="1">
        <v>1.17E-6</v>
      </c>
    </row>
    <row r="30" spans="1:2">
      <c r="A30" s="1" t="s">
        <v>28</v>
      </c>
      <c r="B30" s="1">
        <v>1.1799999999999999E-6</v>
      </c>
    </row>
    <row r="31" spans="1:2">
      <c r="A31" s="1" t="s">
        <v>29</v>
      </c>
      <c r="B31" s="1">
        <v>1.19E-6</v>
      </c>
    </row>
    <row r="32" spans="1:2">
      <c r="A32" s="1" t="s">
        <v>30</v>
      </c>
      <c r="B32" s="1">
        <v>1.3200000000000001E-6</v>
      </c>
    </row>
    <row r="33" spans="1:2">
      <c r="A33" s="1" t="s">
        <v>31</v>
      </c>
      <c r="B33" s="1">
        <v>1.3200000000000001E-6</v>
      </c>
    </row>
    <row r="34" spans="1:2">
      <c r="A34" s="1" t="s">
        <v>32</v>
      </c>
      <c r="B34" s="1">
        <v>1.42E-6</v>
      </c>
    </row>
    <row r="35" spans="1:2">
      <c r="A35" s="1" t="s">
        <v>33</v>
      </c>
      <c r="B35" s="1">
        <v>1.42E-6</v>
      </c>
    </row>
    <row r="36" spans="1:2">
      <c r="A36" s="1" t="s">
        <v>34</v>
      </c>
      <c r="B36" s="1">
        <v>1.4699999999999999E-6</v>
      </c>
    </row>
    <row r="37" spans="1:2">
      <c r="A37" s="1" t="s">
        <v>35</v>
      </c>
      <c r="B37" s="1">
        <v>1.5999999999999999E-6</v>
      </c>
    </row>
    <row r="38" spans="1:2">
      <c r="A38" s="1" t="s">
        <v>36</v>
      </c>
      <c r="B38" s="1">
        <v>1.7600000000000001E-6</v>
      </c>
    </row>
    <row r="39" spans="1:2">
      <c r="A39" s="1" t="s">
        <v>37</v>
      </c>
      <c r="B39" s="1">
        <v>1.9E-6</v>
      </c>
    </row>
    <row r="40" spans="1:2">
      <c r="A40" s="1" t="s">
        <v>38</v>
      </c>
      <c r="B40" s="1">
        <v>1.99E-6</v>
      </c>
    </row>
    <row r="41" spans="1:2">
      <c r="A41" s="1" t="s">
        <v>39</v>
      </c>
      <c r="B41" s="1">
        <v>2.0499999999999999E-6</v>
      </c>
    </row>
    <row r="42" spans="1:2">
      <c r="A42" s="1" t="s">
        <v>40</v>
      </c>
      <c r="B42" s="1">
        <v>2.0499999999999999E-6</v>
      </c>
    </row>
    <row r="43" spans="1:2">
      <c r="A43" s="1" t="s">
        <v>41</v>
      </c>
      <c r="B43" s="1">
        <v>2.0899999999999999E-6</v>
      </c>
    </row>
    <row r="44" spans="1:2">
      <c r="A44" s="1" t="s">
        <v>42</v>
      </c>
      <c r="B44" s="1">
        <v>2.2000000000000001E-6</v>
      </c>
    </row>
    <row r="45" spans="1:2">
      <c r="A45" s="1" t="s">
        <v>43</v>
      </c>
      <c r="B45" s="1">
        <v>2.2199999999999999E-6</v>
      </c>
    </row>
    <row r="46" spans="1:2">
      <c r="A46" s="1" t="s">
        <v>44</v>
      </c>
      <c r="B46" s="1">
        <v>2.2800000000000002E-6</v>
      </c>
    </row>
    <row r="47" spans="1:2">
      <c r="A47" s="1" t="s">
        <v>45</v>
      </c>
      <c r="B47" s="1">
        <v>2.2900000000000001E-6</v>
      </c>
    </row>
    <row r="48" spans="1:2">
      <c r="A48" s="1" t="s">
        <v>46</v>
      </c>
      <c r="B48" s="1">
        <v>2.2900000000000001E-6</v>
      </c>
    </row>
    <row r="49" spans="1:2">
      <c r="A49" s="1" t="s">
        <v>47</v>
      </c>
      <c r="B49" s="1">
        <v>2.34E-6</v>
      </c>
    </row>
    <row r="50" spans="1:2">
      <c r="A50" s="1" t="s">
        <v>48</v>
      </c>
      <c r="B50" s="1">
        <v>2.5500000000000001E-6</v>
      </c>
    </row>
    <row r="51" spans="1:2">
      <c r="A51" s="1" t="s">
        <v>49</v>
      </c>
      <c r="B51" s="1">
        <v>2.5799999999999999E-6</v>
      </c>
    </row>
    <row r="52" spans="1:2">
      <c r="A52" s="1" t="s">
        <v>50</v>
      </c>
      <c r="B52" s="1">
        <v>2.6199999999999999E-6</v>
      </c>
    </row>
    <row r="53" spans="1:2">
      <c r="A53" s="1" t="s">
        <v>51</v>
      </c>
      <c r="B53" s="1">
        <v>2.65E-6</v>
      </c>
    </row>
    <row r="54" spans="1:2">
      <c r="A54" s="1" t="s">
        <v>52</v>
      </c>
      <c r="B54" s="1">
        <v>2.7099999999999999E-6</v>
      </c>
    </row>
    <row r="55" spans="1:2">
      <c r="A55" s="1" t="s">
        <v>53</v>
      </c>
      <c r="B55" s="1">
        <v>2.7700000000000002E-6</v>
      </c>
    </row>
    <row r="56" spans="1:2">
      <c r="A56" s="1" t="s">
        <v>54</v>
      </c>
      <c r="B56" s="1">
        <v>2.79E-6</v>
      </c>
    </row>
    <row r="57" spans="1:2">
      <c r="A57" s="1" t="s">
        <v>55</v>
      </c>
      <c r="B57" s="1">
        <v>2.8100000000000002E-6</v>
      </c>
    </row>
    <row r="58" spans="1:2">
      <c r="A58" s="1" t="s">
        <v>56</v>
      </c>
      <c r="B58" s="1">
        <v>2.8200000000000001E-6</v>
      </c>
    </row>
    <row r="59" spans="1:2">
      <c r="A59" s="1" t="s">
        <v>57</v>
      </c>
      <c r="B59" s="1">
        <v>3.1499999999999999E-6</v>
      </c>
    </row>
    <row r="60" spans="1:2">
      <c r="A60" s="1" t="s">
        <v>58</v>
      </c>
      <c r="B60" s="1">
        <v>3.2399999999999999E-6</v>
      </c>
    </row>
    <row r="61" spans="1:2">
      <c r="A61" s="1" t="s">
        <v>59</v>
      </c>
      <c r="B61" s="1">
        <v>3.2899999999999998E-6</v>
      </c>
    </row>
    <row r="62" spans="1:2">
      <c r="A62" s="1" t="s">
        <v>60</v>
      </c>
      <c r="B62" s="1">
        <v>3.2899999999999998E-6</v>
      </c>
    </row>
    <row r="63" spans="1:2">
      <c r="A63" s="1" t="s">
        <v>61</v>
      </c>
      <c r="B63" s="1">
        <v>3.3900000000000002E-6</v>
      </c>
    </row>
    <row r="64" spans="1:2">
      <c r="A64" s="1" t="s">
        <v>62</v>
      </c>
      <c r="B64" s="1">
        <v>3.4199999999999999E-6</v>
      </c>
    </row>
    <row r="65" spans="1:2">
      <c r="A65" s="1" t="s">
        <v>63</v>
      </c>
      <c r="B65" s="1">
        <v>3.4800000000000001E-6</v>
      </c>
    </row>
    <row r="66" spans="1:2">
      <c r="A66" s="1" t="s">
        <v>64</v>
      </c>
      <c r="B66" s="1">
        <v>3.54E-6</v>
      </c>
    </row>
    <row r="67" spans="1:2">
      <c r="A67" s="1" t="s">
        <v>65</v>
      </c>
      <c r="B67" s="1">
        <v>3.67E-6</v>
      </c>
    </row>
    <row r="68" spans="1:2">
      <c r="A68" s="1" t="s">
        <v>66</v>
      </c>
      <c r="B68" s="1">
        <v>3.6899999999999998E-6</v>
      </c>
    </row>
    <row r="69" spans="1:2">
      <c r="A69" s="1" t="s">
        <v>67</v>
      </c>
      <c r="B69" s="1">
        <v>3.8299999999999998E-6</v>
      </c>
    </row>
    <row r="70" spans="1:2">
      <c r="A70" s="1" t="s">
        <v>68</v>
      </c>
      <c r="B70" s="1">
        <v>3.8800000000000001E-6</v>
      </c>
    </row>
    <row r="71" spans="1:2">
      <c r="A71" s="1" t="s">
        <v>69</v>
      </c>
      <c r="B71" s="1">
        <v>3.9700000000000001E-6</v>
      </c>
    </row>
    <row r="72" spans="1:2">
      <c r="A72" s="1" t="s">
        <v>70</v>
      </c>
      <c r="B72" s="1">
        <v>4.1300000000000003E-6</v>
      </c>
    </row>
    <row r="73" spans="1:2">
      <c r="A73" s="1" t="s">
        <v>71</v>
      </c>
      <c r="B73" s="1">
        <v>4.1500000000000001E-6</v>
      </c>
    </row>
    <row r="74" spans="1:2">
      <c r="A74" s="1" t="s">
        <v>72</v>
      </c>
      <c r="B74" s="1">
        <v>4.1699999999999999E-6</v>
      </c>
    </row>
    <row r="75" spans="1:2">
      <c r="A75" s="1" t="s">
        <v>73</v>
      </c>
      <c r="B75" s="1">
        <v>4.3699999999999997E-6</v>
      </c>
    </row>
    <row r="76" spans="1:2">
      <c r="A76" s="1" t="s">
        <v>74</v>
      </c>
      <c r="B76" s="1">
        <v>4.4700000000000004E-6</v>
      </c>
    </row>
    <row r="77" spans="1:2">
      <c r="A77" s="1" t="s">
        <v>75</v>
      </c>
      <c r="B77" s="1">
        <v>4.78E-6</v>
      </c>
    </row>
    <row r="78" spans="1:2">
      <c r="A78" s="1" t="s">
        <v>76</v>
      </c>
      <c r="B78" s="1">
        <v>4.8899999999999998E-6</v>
      </c>
    </row>
    <row r="79" spans="1:2">
      <c r="A79" s="1" t="s">
        <v>77</v>
      </c>
      <c r="B79" s="1">
        <v>4.9699999999999998E-6</v>
      </c>
    </row>
    <row r="80" spans="1:2">
      <c r="A80" s="1" t="s">
        <v>78</v>
      </c>
      <c r="B80" s="1">
        <v>5.0599999999999998E-6</v>
      </c>
    </row>
    <row r="81" spans="1:2">
      <c r="A81" s="1" t="s">
        <v>79</v>
      </c>
      <c r="B81" s="1">
        <v>5.1699999999999996E-6</v>
      </c>
    </row>
    <row r="82" spans="1:2">
      <c r="A82" s="1" t="s">
        <v>80</v>
      </c>
      <c r="B82" s="1">
        <v>5.1699999999999996E-6</v>
      </c>
    </row>
    <row r="83" spans="1:2">
      <c r="A83" s="1" t="s">
        <v>81</v>
      </c>
      <c r="B83" s="1">
        <v>5.2100000000000001E-6</v>
      </c>
    </row>
    <row r="84" spans="1:2">
      <c r="A84" s="1" t="s">
        <v>82</v>
      </c>
      <c r="B84" s="1">
        <v>5.4199999999999998E-6</v>
      </c>
    </row>
    <row r="85" spans="1:2">
      <c r="A85" s="1" t="s">
        <v>83</v>
      </c>
      <c r="B85" s="1">
        <v>5.5999999999999997E-6</v>
      </c>
    </row>
    <row r="86" spans="1:2">
      <c r="A86" s="1" t="s">
        <v>84</v>
      </c>
      <c r="B86" s="1">
        <v>5.6400000000000002E-6</v>
      </c>
    </row>
    <row r="87" spans="1:2">
      <c r="A87" s="1" t="s">
        <v>85</v>
      </c>
      <c r="B87" s="1">
        <v>5.66E-6</v>
      </c>
    </row>
    <row r="88" spans="1:2">
      <c r="A88" s="1" t="s">
        <v>86</v>
      </c>
      <c r="B88" s="1">
        <v>5.7200000000000003E-6</v>
      </c>
    </row>
    <row r="89" spans="1:2">
      <c r="A89" s="1" t="s">
        <v>87</v>
      </c>
      <c r="B89" s="1">
        <v>5.8200000000000002E-6</v>
      </c>
    </row>
    <row r="90" spans="1:2">
      <c r="A90" s="1" t="s">
        <v>88</v>
      </c>
      <c r="B90" s="1">
        <v>5.8300000000000001E-6</v>
      </c>
    </row>
    <row r="91" spans="1:2">
      <c r="A91" s="1" t="s">
        <v>89</v>
      </c>
      <c r="B91" s="1">
        <v>5.8599999999999998E-6</v>
      </c>
    </row>
    <row r="92" spans="1:2">
      <c r="A92" s="1" t="s">
        <v>90</v>
      </c>
      <c r="B92" s="1">
        <v>5.9699999999999996E-6</v>
      </c>
    </row>
    <row r="93" spans="1:2">
      <c r="A93" s="1" t="s">
        <v>91</v>
      </c>
      <c r="B93" s="1">
        <v>6.0100000000000001E-6</v>
      </c>
    </row>
    <row r="94" spans="1:2">
      <c r="A94" s="1" t="s">
        <v>92</v>
      </c>
      <c r="B94" s="1">
        <v>6.02E-6</v>
      </c>
    </row>
    <row r="95" spans="1:2">
      <c r="A95" s="1" t="s">
        <v>93</v>
      </c>
      <c r="B95" s="1">
        <v>6.0299999999999999E-6</v>
      </c>
    </row>
    <row r="96" spans="1:2">
      <c r="A96" s="1" t="s">
        <v>94</v>
      </c>
      <c r="B96" s="1">
        <v>6.1199999999999999E-6</v>
      </c>
    </row>
    <row r="97" spans="1:2">
      <c r="A97" s="1" t="s">
        <v>95</v>
      </c>
      <c r="B97" s="1">
        <v>6.1700000000000002E-6</v>
      </c>
    </row>
    <row r="98" spans="1:2">
      <c r="A98" s="1" t="s">
        <v>96</v>
      </c>
      <c r="B98" s="1">
        <v>6.1800000000000001E-6</v>
      </c>
    </row>
    <row r="99" spans="1:2">
      <c r="A99" s="1" t="s">
        <v>97</v>
      </c>
      <c r="B99" s="1">
        <v>6.28E-6</v>
      </c>
    </row>
    <row r="100" spans="1:2">
      <c r="A100" s="1" t="s">
        <v>98</v>
      </c>
      <c r="B100" s="1">
        <v>6.3799999999999999E-6</v>
      </c>
    </row>
    <row r="101" spans="1:2">
      <c r="A101" s="1" t="s">
        <v>99</v>
      </c>
      <c r="B101" s="1">
        <v>6.4099999999999996E-6</v>
      </c>
    </row>
    <row r="102" spans="1:2">
      <c r="A102" s="1" t="s">
        <v>100</v>
      </c>
      <c r="B102" s="1">
        <v>6.4699999999999999E-6</v>
      </c>
    </row>
    <row r="103" spans="1:2">
      <c r="A103" s="1" t="s">
        <v>101</v>
      </c>
      <c r="B103" s="1">
        <v>6.5699999999999998E-6</v>
      </c>
    </row>
    <row r="104" spans="1:2">
      <c r="A104" s="1" t="s">
        <v>102</v>
      </c>
      <c r="B104" s="1">
        <v>6.6599999999999998E-6</v>
      </c>
    </row>
    <row r="105" spans="1:2">
      <c r="A105" s="1" t="s">
        <v>103</v>
      </c>
      <c r="B105" s="1">
        <v>7.0199999999999997E-6</v>
      </c>
    </row>
    <row r="106" spans="1:2">
      <c r="A106" s="1" t="s">
        <v>104</v>
      </c>
      <c r="B106" s="1">
        <v>7.1799999999999999E-6</v>
      </c>
    </row>
    <row r="107" spans="1:2">
      <c r="A107" s="1" t="s">
        <v>105</v>
      </c>
      <c r="B107" s="1">
        <v>7.3799999999999996E-6</v>
      </c>
    </row>
    <row r="108" spans="1:2">
      <c r="A108" s="1" t="s">
        <v>106</v>
      </c>
      <c r="B108" s="1">
        <v>7.6199999999999999E-6</v>
      </c>
    </row>
    <row r="109" spans="1:2">
      <c r="A109" s="1" t="s">
        <v>107</v>
      </c>
      <c r="B109" s="1">
        <v>7.6399999999999997E-6</v>
      </c>
    </row>
    <row r="110" spans="1:2">
      <c r="A110" s="1" t="s">
        <v>108</v>
      </c>
      <c r="B110" s="1">
        <v>7.7600000000000002E-6</v>
      </c>
    </row>
    <row r="111" spans="1:2">
      <c r="A111" s="1" t="s">
        <v>109</v>
      </c>
      <c r="B111" s="1">
        <v>7.8299999999999996E-6</v>
      </c>
    </row>
    <row r="112" spans="1:2">
      <c r="A112" s="1" t="s">
        <v>110</v>
      </c>
      <c r="B112" s="1">
        <v>8.1000000000000004E-6</v>
      </c>
    </row>
    <row r="113" spans="1:2">
      <c r="A113" s="1" t="s">
        <v>111</v>
      </c>
      <c r="B113" s="1">
        <v>8.1300000000000001E-6</v>
      </c>
    </row>
    <row r="114" spans="1:2">
      <c r="A114" s="1" t="s">
        <v>112</v>
      </c>
      <c r="B114" s="1">
        <v>8.1799999999999996E-6</v>
      </c>
    </row>
    <row r="115" spans="1:2">
      <c r="A115" s="1" t="s">
        <v>113</v>
      </c>
      <c r="B115" s="1">
        <v>8.2099999999999993E-6</v>
      </c>
    </row>
    <row r="116" spans="1:2">
      <c r="A116" s="1" t="s">
        <v>114</v>
      </c>
      <c r="B116" s="1">
        <v>8.3499999999999997E-6</v>
      </c>
    </row>
    <row r="117" spans="1:2">
      <c r="A117" s="1" t="s">
        <v>115</v>
      </c>
      <c r="B117" s="1">
        <v>8.3899999999999993E-6</v>
      </c>
    </row>
    <row r="118" spans="1:2">
      <c r="A118" s="1" t="s">
        <v>116</v>
      </c>
      <c r="B118" s="1">
        <v>8.5499999999999995E-6</v>
      </c>
    </row>
    <row r="119" spans="1:2">
      <c r="A119" s="1" t="s">
        <v>117</v>
      </c>
      <c r="B119" s="1">
        <v>8.6000000000000007E-6</v>
      </c>
    </row>
    <row r="120" spans="1:2">
      <c r="A120" s="1" t="s">
        <v>118</v>
      </c>
      <c r="B120" s="1">
        <v>8.7600000000000008E-6</v>
      </c>
    </row>
    <row r="121" spans="1:2">
      <c r="A121" s="1" t="s">
        <v>119</v>
      </c>
      <c r="B121" s="1">
        <v>8.8400000000000001E-6</v>
      </c>
    </row>
    <row r="122" spans="1:2">
      <c r="A122" s="1" t="s">
        <v>120</v>
      </c>
      <c r="B122" s="1">
        <v>9.1500000000000005E-6</v>
      </c>
    </row>
    <row r="123" spans="1:2">
      <c r="A123" s="1" t="s">
        <v>121</v>
      </c>
      <c r="B123" s="1">
        <v>9.1700000000000003E-6</v>
      </c>
    </row>
    <row r="124" spans="1:2">
      <c r="A124" s="1" t="s">
        <v>122</v>
      </c>
      <c r="B124" s="1">
        <v>9.1800000000000002E-6</v>
      </c>
    </row>
    <row r="125" spans="1:2">
      <c r="A125" s="1" t="s">
        <v>123</v>
      </c>
      <c r="B125" s="1">
        <v>9.1900000000000001E-6</v>
      </c>
    </row>
    <row r="126" spans="1:2">
      <c r="A126" s="1" t="s">
        <v>124</v>
      </c>
      <c r="B126" s="1">
        <v>9.2099999999999999E-6</v>
      </c>
    </row>
    <row r="127" spans="1:2">
      <c r="A127" s="1" t="s">
        <v>125</v>
      </c>
      <c r="B127" s="1">
        <v>9.3200000000000006E-6</v>
      </c>
    </row>
    <row r="128" spans="1:2">
      <c r="A128" s="1" t="s">
        <v>126</v>
      </c>
      <c r="B128" s="1">
        <v>9.3700000000000001E-6</v>
      </c>
    </row>
    <row r="129" spans="1:2">
      <c r="A129" s="1" t="s">
        <v>127</v>
      </c>
      <c r="B129" s="1">
        <v>9.4499999999999993E-6</v>
      </c>
    </row>
    <row r="130" spans="1:2">
      <c r="A130" s="1" t="s">
        <v>128</v>
      </c>
      <c r="B130" s="1">
        <v>9.4900000000000006E-6</v>
      </c>
    </row>
    <row r="131" spans="1:2">
      <c r="A131" s="1" t="s">
        <v>129</v>
      </c>
      <c r="B131" s="1">
        <v>9.5699999999999999E-6</v>
      </c>
    </row>
    <row r="132" spans="1:2">
      <c r="A132" s="1" t="s">
        <v>130</v>
      </c>
      <c r="B132" s="1">
        <v>9.6099999999999995E-6</v>
      </c>
    </row>
    <row r="133" spans="1:2">
      <c r="A133" s="1" t="s">
        <v>131</v>
      </c>
      <c r="B133" s="1">
        <v>9.6500000000000008E-6</v>
      </c>
    </row>
    <row r="134" spans="1:2">
      <c r="A134" s="1" t="s">
        <v>132</v>
      </c>
      <c r="B134" s="1">
        <v>9.8300000000000008E-6</v>
      </c>
    </row>
    <row r="135" spans="1:2">
      <c r="A135" s="1" t="s">
        <v>133</v>
      </c>
      <c r="B135" s="1">
        <v>9.9499999999999996E-6</v>
      </c>
    </row>
    <row r="136" spans="1:2">
      <c r="A136" s="1" t="s">
        <v>134</v>
      </c>
      <c r="B136" s="1">
        <v>1.0000000000000001E-5</v>
      </c>
    </row>
    <row r="137" spans="1:2">
      <c r="A137" s="1" t="s">
        <v>135</v>
      </c>
      <c r="B137" s="1">
        <v>1.0010000000000001E-5</v>
      </c>
    </row>
    <row r="138" spans="1:2">
      <c r="A138" s="1" t="s">
        <v>136</v>
      </c>
      <c r="B138" s="1">
        <v>1.024E-5</v>
      </c>
    </row>
    <row r="139" spans="1:2">
      <c r="A139" s="1" t="s">
        <v>137</v>
      </c>
      <c r="B139" s="1">
        <v>1.0370000000000001E-5</v>
      </c>
    </row>
    <row r="140" spans="1:2">
      <c r="A140" s="1" t="s">
        <v>138</v>
      </c>
      <c r="B140" s="1">
        <v>1.0380000000000001E-5</v>
      </c>
    </row>
    <row r="141" spans="1:2">
      <c r="A141" s="1" t="s">
        <v>139</v>
      </c>
      <c r="B141" s="1">
        <v>1.061E-5</v>
      </c>
    </row>
    <row r="142" spans="1:2">
      <c r="A142" s="1" t="s">
        <v>140</v>
      </c>
      <c r="B142" s="1">
        <v>1.064E-5</v>
      </c>
    </row>
    <row r="143" spans="1:2">
      <c r="A143" s="1" t="s">
        <v>141</v>
      </c>
      <c r="B143" s="1">
        <v>1.0710000000000001E-5</v>
      </c>
    </row>
    <row r="144" spans="1:2">
      <c r="A144" s="1" t="s">
        <v>142</v>
      </c>
      <c r="B144" s="1">
        <v>1.075E-5</v>
      </c>
    </row>
    <row r="145" spans="1:2">
      <c r="A145" s="1" t="s">
        <v>143</v>
      </c>
      <c r="B145" s="1">
        <v>1.077E-5</v>
      </c>
    </row>
    <row r="146" spans="1:2">
      <c r="A146" s="1" t="s">
        <v>144</v>
      </c>
      <c r="B146" s="1">
        <v>1.084E-5</v>
      </c>
    </row>
    <row r="147" spans="1:2">
      <c r="A147" s="1" t="s">
        <v>145</v>
      </c>
      <c r="B147" s="1">
        <v>1.1389999999999999E-5</v>
      </c>
    </row>
    <row r="148" spans="1:2">
      <c r="A148" s="1" t="s">
        <v>146</v>
      </c>
      <c r="B148" s="1">
        <v>1.15E-5</v>
      </c>
    </row>
    <row r="149" spans="1:2">
      <c r="A149" s="1" t="s">
        <v>147</v>
      </c>
      <c r="B149" s="1">
        <v>1.151E-5</v>
      </c>
    </row>
    <row r="150" spans="1:2">
      <c r="A150" s="1" t="s">
        <v>148</v>
      </c>
      <c r="B150" s="1">
        <v>1.1559999999999999E-5</v>
      </c>
    </row>
    <row r="151" spans="1:2">
      <c r="A151" s="1" t="s">
        <v>149</v>
      </c>
      <c r="B151" s="1">
        <v>1.171E-5</v>
      </c>
    </row>
    <row r="152" spans="1:2">
      <c r="A152" s="1" t="s">
        <v>150</v>
      </c>
      <c r="B152" s="1">
        <v>1.2109999999999999E-5</v>
      </c>
    </row>
    <row r="153" spans="1:2">
      <c r="A153" s="1" t="s">
        <v>151</v>
      </c>
      <c r="B153" s="1">
        <v>1.2109999999999999E-5</v>
      </c>
    </row>
    <row r="154" spans="1:2">
      <c r="A154" s="1" t="s">
        <v>152</v>
      </c>
      <c r="B154" s="1">
        <v>1.2119999999999999E-5</v>
      </c>
    </row>
    <row r="155" spans="1:2">
      <c r="A155" s="1" t="s">
        <v>153</v>
      </c>
      <c r="B155" s="1">
        <v>1.235E-5</v>
      </c>
    </row>
    <row r="156" spans="1:2">
      <c r="A156" s="1" t="s">
        <v>154</v>
      </c>
      <c r="B156" s="1">
        <v>1.255E-5</v>
      </c>
    </row>
    <row r="157" spans="1:2">
      <c r="A157" s="1" t="s">
        <v>155</v>
      </c>
      <c r="B157" s="1">
        <v>1.2619999999999999E-5</v>
      </c>
    </row>
    <row r="158" spans="1:2">
      <c r="A158" s="1" t="s">
        <v>156</v>
      </c>
      <c r="B158" s="1">
        <v>1.2629999999999999E-5</v>
      </c>
    </row>
    <row r="159" spans="1:2">
      <c r="A159" s="1" t="s">
        <v>157</v>
      </c>
      <c r="B159" s="1">
        <v>1.272E-5</v>
      </c>
    </row>
    <row r="160" spans="1:2">
      <c r="A160" s="1" t="s">
        <v>158</v>
      </c>
      <c r="B160" s="1">
        <v>1.276E-5</v>
      </c>
    </row>
    <row r="161" spans="1:2">
      <c r="A161" s="1" t="s">
        <v>159</v>
      </c>
      <c r="B161" s="1">
        <v>1.294E-5</v>
      </c>
    </row>
    <row r="162" spans="1:2">
      <c r="A162" s="1" t="s">
        <v>160</v>
      </c>
      <c r="B162" s="1">
        <v>1.295E-5</v>
      </c>
    </row>
    <row r="163" spans="1:2">
      <c r="A163" s="1" t="s">
        <v>161</v>
      </c>
      <c r="B163" s="1">
        <v>1.3020000000000001E-5</v>
      </c>
    </row>
    <row r="164" spans="1:2">
      <c r="A164" s="1" t="s">
        <v>162</v>
      </c>
      <c r="B164" s="1">
        <v>1.311E-5</v>
      </c>
    </row>
    <row r="165" spans="1:2">
      <c r="A165" s="1" t="s">
        <v>163</v>
      </c>
      <c r="B165" s="1">
        <v>1.312E-5</v>
      </c>
    </row>
    <row r="166" spans="1:2">
      <c r="A166" s="1" t="s">
        <v>164</v>
      </c>
      <c r="B166" s="1">
        <v>1.3159999999999999E-5</v>
      </c>
    </row>
    <row r="167" spans="1:2">
      <c r="A167" s="1" t="s">
        <v>165</v>
      </c>
      <c r="B167" s="1">
        <v>1.324E-5</v>
      </c>
    </row>
    <row r="168" spans="1:2">
      <c r="A168" s="1" t="s">
        <v>166</v>
      </c>
      <c r="B168" s="1">
        <v>1.325E-5</v>
      </c>
    </row>
    <row r="169" spans="1:2">
      <c r="A169" s="1" t="s">
        <v>167</v>
      </c>
      <c r="B169" s="1">
        <v>1.329E-5</v>
      </c>
    </row>
    <row r="170" spans="1:2">
      <c r="A170" s="1" t="s">
        <v>168</v>
      </c>
      <c r="B170" s="1">
        <v>1.332E-5</v>
      </c>
    </row>
    <row r="171" spans="1:2">
      <c r="A171" s="1" t="s">
        <v>169</v>
      </c>
      <c r="B171" s="1">
        <v>1.345E-5</v>
      </c>
    </row>
    <row r="172" spans="1:2">
      <c r="A172" s="1" t="s">
        <v>170</v>
      </c>
      <c r="B172" s="1">
        <v>1.395E-5</v>
      </c>
    </row>
    <row r="173" spans="1:2">
      <c r="A173" s="1" t="s">
        <v>171</v>
      </c>
      <c r="B173" s="1">
        <v>1.397E-5</v>
      </c>
    </row>
    <row r="174" spans="1:2">
      <c r="A174" s="1" t="s">
        <v>172</v>
      </c>
      <c r="B174" s="1">
        <v>1.4100000000000001E-5</v>
      </c>
    </row>
    <row r="175" spans="1:2">
      <c r="A175" s="1" t="s">
        <v>173</v>
      </c>
      <c r="B175" s="1">
        <v>1.419E-5</v>
      </c>
    </row>
    <row r="176" spans="1:2">
      <c r="A176" s="1" t="s">
        <v>174</v>
      </c>
      <c r="B176" s="1">
        <v>1.4260000000000001E-5</v>
      </c>
    </row>
    <row r="177" spans="1:2">
      <c r="A177" s="1" t="s">
        <v>175</v>
      </c>
      <c r="B177" s="1">
        <v>1.4440000000000001E-5</v>
      </c>
    </row>
    <row r="178" spans="1:2">
      <c r="A178" s="1" t="s">
        <v>176</v>
      </c>
      <c r="B178" s="1">
        <v>1.4440000000000001E-5</v>
      </c>
    </row>
    <row r="179" spans="1:2">
      <c r="A179" s="1" t="s">
        <v>177</v>
      </c>
      <c r="B179" s="1">
        <v>1.453E-5</v>
      </c>
    </row>
    <row r="180" spans="1:2">
      <c r="A180" s="1" t="s">
        <v>178</v>
      </c>
      <c r="B180" s="1">
        <v>1.469E-5</v>
      </c>
    </row>
    <row r="181" spans="1:2">
      <c r="A181" s="1" t="s">
        <v>179</v>
      </c>
      <c r="B181" s="1">
        <v>1.4800000000000001E-5</v>
      </c>
    </row>
    <row r="182" spans="1:2">
      <c r="A182" s="1" t="s">
        <v>180</v>
      </c>
      <c r="B182" s="1">
        <v>1.487E-5</v>
      </c>
    </row>
    <row r="183" spans="1:2">
      <c r="A183" s="1" t="s">
        <v>181</v>
      </c>
      <c r="B183" s="1">
        <v>1.503E-5</v>
      </c>
    </row>
    <row r="184" spans="1:2">
      <c r="A184" s="1" t="s">
        <v>182</v>
      </c>
      <c r="B184" s="1">
        <v>1.503E-5</v>
      </c>
    </row>
    <row r="185" spans="1:2">
      <c r="A185" s="1" t="s">
        <v>183</v>
      </c>
      <c r="B185" s="1">
        <v>1.5119999999999999E-5</v>
      </c>
    </row>
    <row r="186" spans="1:2">
      <c r="A186" s="1" t="s">
        <v>184</v>
      </c>
      <c r="B186" s="1">
        <v>1.5140000000000001E-5</v>
      </c>
    </row>
    <row r="187" spans="1:2">
      <c r="A187" s="1" t="s">
        <v>185</v>
      </c>
      <c r="B187" s="1">
        <v>1.522E-5</v>
      </c>
    </row>
    <row r="188" spans="1:2">
      <c r="A188" s="1" t="s">
        <v>186</v>
      </c>
      <c r="B188" s="1">
        <v>1.5290000000000001E-5</v>
      </c>
    </row>
    <row r="189" spans="1:2">
      <c r="A189" s="1" t="s">
        <v>187</v>
      </c>
      <c r="B189" s="1">
        <v>1.5489999999999999E-5</v>
      </c>
    </row>
    <row r="190" spans="1:2">
      <c r="A190" s="1" t="s">
        <v>188</v>
      </c>
      <c r="B190" s="1">
        <v>1.554E-5</v>
      </c>
    </row>
    <row r="191" spans="1:2">
      <c r="A191" s="1" t="s">
        <v>189</v>
      </c>
      <c r="B191" s="1">
        <v>1.5869999999999999E-5</v>
      </c>
    </row>
    <row r="192" spans="1:2">
      <c r="A192" s="1" t="s">
        <v>190</v>
      </c>
      <c r="B192" s="1">
        <v>1.605E-5</v>
      </c>
    </row>
    <row r="193" spans="1:2">
      <c r="A193" s="1" t="s">
        <v>191</v>
      </c>
      <c r="B193" s="1">
        <v>1.6249999999999999E-5</v>
      </c>
    </row>
    <row r="194" spans="1:2">
      <c r="A194" s="1" t="s">
        <v>192</v>
      </c>
      <c r="B194" s="1">
        <v>1.6269999999999998E-5</v>
      </c>
    </row>
    <row r="195" spans="1:2">
      <c r="A195" s="1" t="s">
        <v>193</v>
      </c>
      <c r="B195" s="1">
        <v>1.666E-5</v>
      </c>
    </row>
    <row r="196" spans="1:2">
      <c r="A196" s="1" t="s">
        <v>194</v>
      </c>
      <c r="B196" s="1">
        <v>1.6739999999999999E-5</v>
      </c>
    </row>
    <row r="197" spans="1:2">
      <c r="A197" s="1" t="s">
        <v>195</v>
      </c>
      <c r="B197" s="1">
        <v>1.677E-5</v>
      </c>
    </row>
    <row r="198" spans="1:2">
      <c r="A198" s="1" t="s">
        <v>196</v>
      </c>
      <c r="B198" s="1">
        <v>1.6869999999999999E-5</v>
      </c>
    </row>
    <row r="199" spans="1:2">
      <c r="A199" s="1" t="s">
        <v>197</v>
      </c>
      <c r="B199" s="1">
        <v>1.6900000000000001E-5</v>
      </c>
    </row>
    <row r="200" spans="1:2">
      <c r="A200" s="1" t="s">
        <v>198</v>
      </c>
      <c r="B200" s="1">
        <v>1.749E-5</v>
      </c>
    </row>
    <row r="201" spans="1:2">
      <c r="A201" s="1" t="s">
        <v>199</v>
      </c>
      <c r="B201" s="1">
        <v>1.7750000000000001E-5</v>
      </c>
    </row>
    <row r="202" spans="1:2">
      <c r="A202" s="1" t="s">
        <v>200</v>
      </c>
      <c r="B202" s="1">
        <v>1.596E-5</v>
      </c>
    </row>
    <row r="203" spans="1:2">
      <c r="A203" s="1" t="s">
        <v>201</v>
      </c>
      <c r="B203" s="1">
        <v>1.7779999999999999E-5</v>
      </c>
    </row>
    <row r="204" spans="1:2">
      <c r="A204" s="1" t="s">
        <v>202</v>
      </c>
      <c r="B204" s="1">
        <v>1.7799999999999999E-5</v>
      </c>
    </row>
    <row r="205" spans="1:2">
      <c r="A205" s="1" t="s">
        <v>203</v>
      </c>
      <c r="B205" s="1">
        <v>1.789E-5</v>
      </c>
    </row>
    <row r="206" spans="1:2">
      <c r="A206" s="1" t="s">
        <v>204</v>
      </c>
      <c r="B206" s="1">
        <v>1.802E-5</v>
      </c>
    </row>
    <row r="207" spans="1:2">
      <c r="A207" s="1" t="s">
        <v>205</v>
      </c>
      <c r="B207" s="1">
        <v>1.8029999999999998E-5</v>
      </c>
    </row>
    <row r="208" spans="1:2">
      <c r="A208" s="1" t="s">
        <v>206</v>
      </c>
      <c r="B208" s="1">
        <v>1.804E-5</v>
      </c>
    </row>
    <row r="209" spans="1:2">
      <c r="A209" s="1" t="s">
        <v>207</v>
      </c>
      <c r="B209" s="1">
        <v>1.8510000000000001E-5</v>
      </c>
    </row>
    <row r="210" spans="1:2">
      <c r="A210" s="1" t="s">
        <v>208</v>
      </c>
      <c r="B210" s="1">
        <v>1.853E-5</v>
      </c>
    </row>
    <row r="211" spans="1:2">
      <c r="A211" s="1" t="s">
        <v>209</v>
      </c>
      <c r="B211" s="1">
        <v>1.8539999999999999E-5</v>
      </c>
    </row>
    <row r="212" spans="1:2">
      <c r="A212" s="1" t="s">
        <v>210</v>
      </c>
      <c r="B212" s="1">
        <v>1.8749999999999998E-5</v>
      </c>
    </row>
    <row r="213" spans="1:2">
      <c r="A213" s="1" t="s">
        <v>211</v>
      </c>
      <c r="B213" s="1">
        <v>1.8980000000000001E-5</v>
      </c>
    </row>
    <row r="214" spans="1:2">
      <c r="A214" s="1" t="s">
        <v>212</v>
      </c>
      <c r="B214" s="1">
        <v>1.9009999999999999E-5</v>
      </c>
    </row>
    <row r="215" spans="1:2">
      <c r="A215" s="1" t="s">
        <v>213</v>
      </c>
      <c r="B215" s="1">
        <v>1.9069999999999999E-5</v>
      </c>
    </row>
    <row r="216" spans="1:2">
      <c r="A216" s="1" t="s">
        <v>214</v>
      </c>
      <c r="B216" s="1">
        <v>1.908E-5</v>
      </c>
    </row>
    <row r="217" spans="1:2">
      <c r="A217" s="1" t="s">
        <v>215</v>
      </c>
      <c r="B217" s="1">
        <v>1.908E-5</v>
      </c>
    </row>
    <row r="218" spans="1:2">
      <c r="A218" s="1" t="s">
        <v>216</v>
      </c>
      <c r="B218" s="1">
        <v>1.9110000000000002E-5</v>
      </c>
    </row>
    <row r="219" spans="1:2">
      <c r="A219" s="1" t="s">
        <v>217</v>
      </c>
      <c r="B219" s="1">
        <v>1.9170000000000001E-5</v>
      </c>
    </row>
    <row r="220" spans="1:2">
      <c r="A220" s="1" t="s">
        <v>218</v>
      </c>
      <c r="B220" s="1">
        <v>1.925E-5</v>
      </c>
    </row>
    <row r="221" spans="1:2">
      <c r="A221" s="1" t="s">
        <v>219</v>
      </c>
      <c r="B221" s="1">
        <v>1.9349999999999999E-5</v>
      </c>
    </row>
    <row r="222" spans="1:2">
      <c r="A222" s="1" t="s">
        <v>220</v>
      </c>
      <c r="B222" s="1">
        <v>1.9769999999999999E-5</v>
      </c>
    </row>
    <row r="223" spans="1:2">
      <c r="A223" s="1" t="s">
        <v>221</v>
      </c>
      <c r="B223" s="1">
        <v>1.9930000000000001E-5</v>
      </c>
    </row>
    <row r="224" spans="1:2">
      <c r="A224" s="1" t="s">
        <v>222</v>
      </c>
      <c r="B224" s="1">
        <v>2.0040000000000001E-5</v>
      </c>
    </row>
    <row r="225" spans="1:2">
      <c r="A225" s="1" t="s">
        <v>223</v>
      </c>
      <c r="B225" s="1">
        <v>2.012E-5</v>
      </c>
    </row>
    <row r="226" spans="1:2">
      <c r="A226" s="1" t="s">
        <v>224</v>
      </c>
      <c r="B226" s="1">
        <v>2.0270000000000001E-5</v>
      </c>
    </row>
    <row r="227" spans="1:2">
      <c r="A227" s="1" t="s">
        <v>225</v>
      </c>
      <c r="B227" s="1">
        <v>2.0319999999999999E-5</v>
      </c>
    </row>
    <row r="228" spans="1:2">
      <c r="A228" s="1" t="s">
        <v>226</v>
      </c>
      <c r="B228" s="1">
        <v>2.0339999999999998E-5</v>
      </c>
    </row>
    <row r="229" spans="1:2">
      <c r="A229" s="1" t="s">
        <v>227</v>
      </c>
      <c r="B229" s="1">
        <v>2.0469999999999999E-5</v>
      </c>
    </row>
    <row r="230" spans="1:2">
      <c r="A230" s="1" t="s">
        <v>228</v>
      </c>
      <c r="B230" s="1">
        <v>2.0509999999999998E-5</v>
      </c>
    </row>
    <row r="231" spans="1:2">
      <c r="A231" s="1" t="s">
        <v>229</v>
      </c>
      <c r="B231" s="1">
        <v>2.0550000000000001E-5</v>
      </c>
    </row>
    <row r="232" spans="1:2">
      <c r="A232" s="1" t="s">
        <v>230</v>
      </c>
      <c r="B232" s="1">
        <v>2.0570000000000001E-5</v>
      </c>
    </row>
    <row r="233" spans="1:2">
      <c r="A233" s="1" t="s">
        <v>231</v>
      </c>
      <c r="B233" s="1">
        <v>2.0639999999999999E-5</v>
      </c>
    </row>
    <row r="234" spans="1:2">
      <c r="A234" s="1" t="s">
        <v>232</v>
      </c>
      <c r="B234" s="1">
        <v>2.065E-5</v>
      </c>
    </row>
    <row r="235" spans="1:2">
      <c r="A235" s="1" t="s">
        <v>233</v>
      </c>
      <c r="B235" s="1">
        <v>2.0930000000000001E-5</v>
      </c>
    </row>
    <row r="236" spans="1:2">
      <c r="A236" s="1" t="s">
        <v>234</v>
      </c>
      <c r="B236" s="1">
        <v>2.1109999999999999E-5</v>
      </c>
    </row>
    <row r="237" spans="1:2">
      <c r="A237" s="1" t="s">
        <v>235</v>
      </c>
      <c r="B237" s="1">
        <v>2.1270000000000001E-5</v>
      </c>
    </row>
    <row r="238" spans="1:2">
      <c r="A238" s="1" t="s">
        <v>236</v>
      </c>
      <c r="B238" s="1">
        <v>2.1310000000000001E-5</v>
      </c>
    </row>
    <row r="239" spans="1:2">
      <c r="A239" s="1" t="s">
        <v>237</v>
      </c>
      <c r="B239" s="1">
        <v>2.1319999999999999E-5</v>
      </c>
    </row>
    <row r="240" spans="1:2">
      <c r="A240" s="1" t="s">
        <v>238</v>
      </c>
      <c r="B240" s="1">
        <v>2.1509999999999999E-5</v>
      </c>
    </row>
    <row r="241" spans="1:2">
      <c r="A241" s="1" t="s">
        <v>239</v>
      </c>
      <c r="B241" s="1">
        <v>2.19E-5</v>
      </c>
    </row>
    <row r="242" spans="1:2">
      <c r="A242" s="1" t="s">
        <v>240</v>
      </c>
      <c r="B242" s="1">
        <v>2.192E-5</v>
      </c>
    </row>
    <row r="243" spans="1:2">
      <c r="A243" s="1" t="s">
        <v>241</v>
      </c>
      <c r="B243" s="1">
        <v>2.2050000000000001E-5</v>
      </c>
    </row>
    <row r="244" spans="1:2">
      <c r="A244" s="1" t="s">
        <v>242</v>
      </c>
      <c r="B244" s="1">
        <v>2.2050000000000001E-5</v>
      </c>
    </row>
    <row r="245" spans="1:2">
      <c r="A245" s="1" t="s">
        <v>243</v>
      </c>
      <c r="B245" s="1">
        <v>2.2050000000000001E-5</v>
      </c>
    </row>
    <row r="246" spans="1:2">
      <c r="A246" s="1" t="s">
        <v>244</v>
      </c>
      <c r="B246" s="1">
        <v>2.211E-5</v>
      </c>
    </row>
    <row r="247" spans="1:2">
      <c r="A247" s="1" t="s">
        <v>245</v>
      </c>
      <c r="B247" s="1">
        <v>2.2209999999999999E-5</v>
      </c>
    </row>
    <row r="248" spans="1:2">
      <c r="A248" s="1" t="s">
        <v>246</v>
      </c>
      <c r="B248" s="1">
        <v>2.228E-5</v>
      </c>
    </row>
    <row r="249" spans="1:2">
      <c r="A249" s="1" t="s">
        <v>247</v>
      </c>
      <c r="B249" s="1">
        <v>2.2439999999999999E-5</v>
      </c>
    </row>
    <row r="250" spans="1:2">
      <c r="A250" s="1" t="s">
        <v>248</v>
      </c>
      <c r="B250" s="1">
        <v>2.2520000000000001E-5</v>
      </c>
    </row>
    <row r="251" spans="1:2">
      <c r="A251" s="1" t="s">
        <v>249</v>
      </c>
      <c r="B251" s="1">
        <v>2.2750000000000001E-5</v>
      </c>
    </row>
    <row r="252" spans="1:2">
      <c r="A252" s="1" t="s">
        <v>250</v>
      </c>
      <c r="B252" s="1">
        <v>2.2900000000000001E-5</v>
      </c>
    </row>
    <row r="253" spans="1:2">
      <c r="A253" s="1" t="s">
        <v>251</v>
      </c>
      <c r="B253" s="1">
        <v>2.2940000000000001E-5</v>
      </c>
    </row>
    <row r="254" spans="1:2">
      <c r="A254" s="1" t="s">
        <v>252</v>
      </c>
      <c r="B254" s="1">
        <v>2.3110000000000001E-5</v>
      </c>
    </row>
    <row r="255" spans="1:2">
      <c r="A255" s="1" t="s">
        <v>253</v>
      </c>
      <c r="B255" s="1">
        <v>2.319E-5</v>
      </c>
    </row>
    <row r="256" spans="1:2">
      <c r="A256" s="1" t="s">
        <v>254</v>
      </c>
      <c r="B256" s="1">
        <v>2.3200000000000001E-5</v>
      </c>
    </row>
    <row r="257" spans="1:2">
      <c r="A257" s="1" t="s">
        <v>255</v>
      </c>
      <c r="B257" s="1">
        <v>2.3920000000000001E-5</v>
      </c>
    </row>
    <row r="258" spans="1:2">
      <c r="A258" s="1" t="s">
        <v>256</v>
      </c>
      <c r="B258" s="1">
        <v>2.4000000000000001E-5</v>
      </c>
    </row>
    <row r="259" spans="1:2">
      <c r="A259" s="1" t="s">
        <v>257</v>
      </c>
      <c r="B259" s="1">
        <v>2.4000000000000001E-5</v>
      </c>
    </row>
    <row r="260" spans="1:2">
      <c r="A260" s="1" t="s">
        <v>258</v>
      </c>
      <c r="B260" s="1">
        <v>2.4159999999999999E-5</v>
      </c>
    </row>
    <row r="261" spans="1:2">
      <c r="A261" s="1" t="s">
        <v>259</v>
      </c>
      <c r="B261" s="1">
        <v>2.4260000000000002E-5</v>
      </c>
    </row>
    <row r="262" spans="1:2">
      <c r="A262" s="1" t="s">
        <v>260</v>
      </c>
      <c r="B262" s="1">
        <v>2.508E-5</v>
      </c>
    </row>
    <row r="263" spans="1:2">
      <c r="A263" s="1" t="s">
        <v>261</v>
      </c>
      <c r="B263" s="1">
        <v>2.5109999999999998E-5</v>
      </c>
    </row>
    <row r="264" spans="1:2">
      <c r="A264" s="1" t="s">
        <v>262</v>
      </c>
      <c r="B264" s="1">
        <v>2.5279999999999999E-5</v>
      </c>
    </row>
    <row r="265" spans="1:2">
      <c r="A265" s="1" t="s">
        <v>263</v>
      </c>
      <c r="B265" s="1">
        <v>2.5420000000000001E-5</v>
      </c>
    </row>
    <row r="266" spans="1:2">
      <c r="A266" s="1" t="s">
        <v>264</v>
      </c>
      <c r="B266" s="1">
        <v>2.5490000000000002E-5</v>
      </c>
    </row>
    <row r="267" spans="1:2">
      <c r="A267" s="1" t="s">
        <v>265</v>
      </c>
      <c r="B267" s="1">
        <v>2.5579999999999999E-5</v>
      </c>
    </row>
    <row r="268" spans="1:2">
      <c r="A268" s="1" t="s">
        <v>266</v>
      </c>
      <c r="B268" s="1">
        <v>2.5619999999999999E-5</v>
      </c>
    </row>
    <row r="269" spans="1:2">
      <c r="A269" s="1" t="s">
        <v>267</v>
      </c>
      <c r="B269" s="1">
        <v>2.5729999999999999E-5</v>
      </c>
    </row>
    <row r="270" spans="1:2">
      <c r="A270" s="1" t="s">
        <v>268</v>
      </c>
      <c r="B270" s="1">
        <v>2.6069999999999999E-5</v>
      </c>
    </row>
    <row r="271" spans="1:2">
      <c r="A271" s="1" t="s">
        <v>269</v>
      </c>
      <c r="B271" s="1">
        <v>2.6100000000000001E-5</v>
      </c>
    </row>
    <row r="272" spans="1:2">
      <c r="A272" s="1" t="s">
        <v>270</v>
      </c>
      <c r="B272" s="1">
        <v>2.6679999999999999E-5</v>
      </c>
    </row>
    <row r="273" spans="1:2">
      <c r="A273" s="1" t="s">
        <v>271</v>
      </c>
      <c r="B273" s="1">
        <v>2.705E-5</v>
      </c>
    </row>
    <row r="274" spans="1:2">
      <c r="A274" s="1" t="s">
        <v>272</v>
      </c>
      <c r="B274" s="1">
        <v>2.7169999999999999E-5</v>
      </c>
    </row>
    <row r="275" spans="1:2">
      <c r="A275" s="1" t="s">
        <v>273</v>
      </c>
      <c r="B275" s="1">
        <v>2.7250000000000002E-5</v>
      </c>
    </row>
    <row r="276" spans="1:2">
      <c r="A276" s="1" t="s">
        <v>274</v>
      </c>
      <c r="B276" s="1">
        <v>2.777E-5</v>
      </c>
    </row>
    <row r="277" spans="1:2">
      <c r="A277" s="1" t="s">
        <v>275</v>
      </c>
      <c r="B277" s="1">
        <v>2.781E-5</v>
      </c>
    </row>
    <row r="278" spans="1:2">
      <c r="A278" s="1" t="s">
        <v>276</v>
      </c>
      <c r="B278" s="1">
        <v>2.7849999999999999E-5</v>
      </c>
    </row>
    <row r="279" spans="1:2">
      <c r="A279" s="1" t="s">
        <v>277</v>
      </c>
      <c r="B279" s="1">
        <v>2.7889999999999999E-5</v>
      </c>
    </row>
    <row r="280" spans="1:2">
      <c r="A280" s="1" t="s">
        <v>278</v>
      </c>
      <c r="B280" s="1">
        <v>2.7970000000000002E-5</v>
      </c>
    </row>
    <row r="281" spans="1:2">
      <c r="A281" s="1" t="s">
        <v>279</v>
      </c>
      <c r="B281" s="1">
        <v>2.8200000000000001E-5</v>
      </c>
    </row>
    <row r="282" spans="1:2">
      <c r="A282" s="1" t="s">
        <v>280</v>
      </c>
      <c r="B282" s="1">
        <v>2.836E-5</v>
      </c>
    </row>
    <row r="283" spans="1:2">
      <c r="A283" s="1" t="s">
        <v>281</v>
      </c>
      <c r="B283" s="1">
        <v>2.853E-5</v>
      </c>
    </row>
    <row r="284" spans="1:2">
      <c r="A284" s="1" t="s">
        <v>282</v>
      </c>
      <c r="B284" s="1">
        <v>2.8580000000000001E-5</v>
      </c>
    </row>
    <row r="285" spans="1:2">
      <c r="A285" s="1" t="s">
        <v>283</v>
      </c>
      <c r="B285" s="1">
        <v>2.8580000000000001E-5</v>
      </c>
    </row>
    <row r="286" spans="1:2">
      <c r="A286" s="1" t="s">
        <v>284</v>
      </c>
      <c r="B286" s="1">
        <v>2.8670000000000002E-5</v>
      </c>
    </row>
    <row r="287" spans="1:2">
      <c r="A287" s="1" t="s">
        <v>285</v>
      </c>
      <c r="B287" s="1">
        <v>2.9119999999999999E-5</v>
      </c>
    </row>
    <row r="288" spans="1:2">
      <c r="A288" s="1" t="s">
        <v>286</v>
      </c>
      <c r="B288" s="1">
        <v>2.9649999999999999E-5</v>
      </c>
    </row>
    <row r="289" spans="1:2">
      <c r="A289" s="1" t="s">
        <v>287</v>
      </c>
      <c r="B289" s="1">
        <v>2.9940000000000001E-5</v>
      </c>
    </row>
    <row r="290" spans="1:2">
      <c r="A290" s="1" t="s">
        <v>288</v>
      </c>
      <c r="B290" s="1">
        <v>2.9980000000000001E-5</v>
      </c>
    </row>
    <row r="291" spans="1:2">
      <c r="A291" s="1" t="s">
        <v>289</v>
      </c>
      <c r="B291" s="1">
        <v>2.9989999999999999E-5</v>
      </c>
    </row>
    <row r="292" spans="1:2">
      <c r="A292" s="1" t="s">
        <v>290</v>
      </c>
      <c r="B292" s="1">
        <v>3.025E-5</v>
      </c>
    </row>
    <row r="293" spans="1:2">
      <c r="A293" s="1" t="s">
        <v>291</v>
      </c>
      <c r="B293" s="1">
        <v>3.0470000000000001E-5</v>
      </c>
    </row>
    <row r="294" spans="1:2">
      <c r="A294" s="1" t="s">
        <v>292</v>
      </c>
      <c r="B294" s="1">
        <v>3.0840000000000003E-5</v>
      </c>
    </row>
    <row r="295" spans="1:2">
      <c r="A295" s="1" t="s">
        <v>293</v>
      </c>
      <c r="B295" s="1">
        <v>3.0929999999999997E-5</v>
      </c>
    </row>
    <row r="296" spans="1:2">
      <c r="A296" s="1" t="s">
        <v>294</v>
      </c>
      <c r="B296" s="1">
        <v>3.112E-5</v>
      </c>
    </row>
    <row r="297" spans="1:2">
      <c r="A297" s="1" t="s">
        <v>295</v>
      </c>
      <c r="B297" s="1">
        <v>3.1199999999999999E-5</v>
      </c>
    </row>
    <row r="298" spans="1:2">
      <c r="A298" s="1" t="s">
        <v>296</v>
      </c>
      <c r="B298" s="1">
        <v>3.1340000000000001E-5</v>
      </c>
    </row>
    <row r="299" spans="1:2">
      <c r="A299" s="1" t="s">
        <v>297</v>
      </c>
      <c r="B299" s="1">
        <v>3.1390000000000003E-5</v>
      </c>
    </row>
    <row r="300" spans="1:2">
      <c r="A300" s="1" t="s">
        <v>298</v>
      </c>
      <c r="B300" s="1">
        <v>3.1439999999999997E-5</v>
      </c>
    </row>
    <row r="301" spans="1:2">
      <c r="A301" s="1" t="s">
        <v>299</v>
      </c>
      <c r="B301" s="1">
        <v>3.146E-5</v>
      </c>
    </row>
    <row r="302" spans="1:2">
      <c r="A302" s="1" t="s">
        <v>300</v>
      </c>
      <c r="B302" s="1">
        <v>3.1600000000000002E-5</v>
      </c>
    </row>
    <row r="303" spans="1:2">
      <c r="A303" s="1" t="s">
        <v>301</v>
      </c>
      <c r="B303" s="1">
        <v>3.1659999999999998E-5</v>
      </c>
    </row>
    <row r="304" spans="1:2">
      <c r="A304" s="1" t="s">
        <v>302</v>
      </c>
      <c r="B304" s="1">
        <v>3.1779999999999997E-5</v>
      </c>
    </row>
    <row r="305" spans="1:2">
      <c r="A305" s="1" t="s">
        <v>303</v>
      </c>
      <c r="B305" s="1">
        <v>3.1890000000000001E-5</v>
      </c>
    </row>
    <row r="306" spans="1:2">
      <c r="A306" s="1" t="s">
        <v>304</v>
      </c>
      <c r="B306" s="1">
        <v>3.1949999999999997E-5</v>
      </c>
    </row>
    <row r="307" spans="1:2">
      <c r="A307" s="1" t="s">
        <v>305</v>
      </c>
      <c r="B307" s="1">
        <v>3.2230000000000001E-5</v>
      </c>
    </row>
    <row r="308" spans="1:2">
      <c r="A308" s="1" t="s">
        <v>306</v>
      </c>
      <c r="B308" s="1">
        <v>3.2249999999999998E-5</v>
      </c>
    </row>
    <row r="309" spans="1:2">
      <c r="A309" s="1" t="s">
        <v>307</v>
      </c>
      <c r="B309" s="1">
        <v>3.2299999999999999E-5</v>
      </c>
    </row>
    <row r="310" spans="1:2">
      <c r="A310" s="1" t="s">
        <v>308</v>
      </c>
      <c r="B310" s="1">
        <v>3.2589999999999998E-5</v>
      </c>
    </row>
    <row r="311" spans="1:2">
      <c r="A311" s="1" t="s">
        <v>310</v>
      </c>
      <c r="B311" s="1">
        <v>3.29E-5</v>
      </c>
    </row>
    <row r="312" spans="1:2">
      <c r="A312" s="1" t="s">
        <v>311</v>
      </c>
      <c r="B312" s="1">
        <v>3.3229999999999999E-5</v>
      </c>
    </row>
    <row r="313" spans="1:2">
      <c r="A313" s="1" t="s">
        <v>312</v>
      </c>
      <c r="B313" s="1">
        <v>3.3319999999999999E-5</v>
      </c>
    </row>
    <row r="314" spans="1:2">
      <c r="A314" s="1" t="s">
        <v>313</v>
      </c>
      <c r="B314" s="1">
        <v>3.3429999999999997E-5</v>
      </c>
    </row>
    <row r="315" spans="1:2">
      <c r="A315" s="1" t="s">
        <v>314</v>
      </c>
      <c r="B315" s="1">
        <v>3.3640000000000003E-5</v>
      </c>
    </row>
    <row r="316" spans="1:2">
      <c r="A316" s="1" t="s">
        <v>315</v>
      </c>
      <c r="B316" s="1">
        <v>3.3779999999999998E-5</v>
      </c>
    </row>
    <row r="317" spans="1:2">
      <c r="A317" s="1" t="s">
        <v>316</v>
      </c>
      <c r="B317" s="1">
        <v>3.4029999999999998E-5</v>
      </c>
    </row>
    <row r="318" spans="1:2">
      <c r="A318" s="1" t="s">
        <v>317</v>
      </c>
      <c r="B318" s="1">
        <v>3.4379999999999999E-5</v>
      </c>
    </row>
    <row r="319" spans="1:2">
      <c r="A319" s="1" t="s">
        <v>318</v>
      </c>
      <c r="B319" s="1">
        <v>3.4459999999999999E-5</v>
      </c>
    </row>
    <row r="320" spans="1:2">
      <c r="A320" s="1" t="s">
        <v>319</v>
      </c>
      <c r="B320" s="1">
        <v>3.4749999999999998E-5</v>
      </c>
    </row>
    <row r="321" spans="1:2">
      <c r="A321" s="1" t="s">
        <v>320</v>
      </c>
      <c r="B321" s="1">
        <v>3.5549999999999997E-5</v>
      </c>
    </row>
    <row r="322" spans="1:2">
      <c r="A322" s="1" t="s">
        <v>321</v>
      </c>
      <c r="B322" s="1">
        <v>3.6059999999999997E-5</v>
      </c>
    </row>
    <row r="323" spans="1:2">
      <c r="A323" s="1" t="s">
        <v>322</v>
      </c>
      <c r="B323" s="1">
        <v>3.6159999999999999E-5</v>
      </c>
    </row>
    <row r="324" spans="1:2">
      <c r="A324" s="1" t="s">
        <v>323</v>
      </c>
      <c r="B324" s="1">
        <v>3.6430000000000002E-5</v>
      </c>
    </row>
    <row r="325" spans="1:2">
      <c r="A325" s="1" t="s">
        <v>324</v>
      </c>
      <c r="B325" s="1">
        <v>3.6640000000000002E-5</v>
      </c>
    </row>
    <row r="326" spans="1:2">
      <c r="A326" s="1" t="s">
        <v>325</v>
      </c>
      <c r="B326" s="1">
        <v>3.6659999999999998E-5</v>
      </c>
    </row>
    <row r="327" spans="1:2">
      <c r="A327" s="1" t="s">
        <v>326</v>
      </c>
      <c r="B327" s="1">
        <v>3.667E-5</v>
      </c>
    </row>
    <row r="328" spans="1:2">
      <c r="A328" s="1" t="s">
        <v>327</v>
      </c>
      <c r="B328" s="1">
        <v>3.6739999999999997E-5</v>
      </c>
    </row>
    <row r="329" spans="1:2">
      <c r="A329" s="1" t="s">
        <v>328</v>
      </c>
      <c r="B329" s="1">
        <v>3.6820000000000003E-5</v>
      </c>
    </row>
    <row r="330" spans="1:2">
      <c r="A330" s="1" t="s">
        <v>329</v>
      </c>
      <c r="B330" s="1">
        <v>3.6909999999999997E-5</v>
      </c>
    </row>
    <row r="331" spans="1:2">
      <c r="A331" s="1" t="s">
        <v>330</v>
      </c>
      <c r="B331" s="1">
        <v>3.7280000000000002E-5</v>
      </c>
    </row>
    <row r="332" spans="1:2">
      <c r="A332" s="1" t="s">
        <v>331</v>
      </c>
      <c r="B332" s="1">
        <v>3.756E-5</v>
      </c>
    </row>
    <row r="333" spans="1:2">
      <c r="A333" s="1" t="s">
        <v>332</v>
      </c>
      <c r="B333" s="1">
        <v>3.7719999999999998E-5</v>
      </c>
    </row>
    <row r="334" spans="1:2">
      <c r="A334" s="1" t="s">
        <v>333</v>
      </c>
      <c r="B334" s="1">
        <v>3.7790000000000002E-5</v>
      </c>
    </row>
    <row r="335" spans="1:2">
      <c r="A335" s="1" t="s">
        <v>334</v>
      </c>
      <c r="B335" s="1">
        <v>3.782E-5</v>
      </c>
    </row>
    <row r="336" spans="1:2">
      <c r="A336" s="1" t="s">
        <v>335</v>
      </c>
      <c r="B336" s="1">
        <v>3.8099999999999998E-5</v>
      </c>
    </row>
    <row r="337" spans="1:2">
      <c r="A337" s="1" t="s">
        <v>336</v>
      </c>
      <c r="B337" s="1">
        <v>3.8460000000000001E-5</v>
      </c>
    </row>
    <row r="338" spans="1:2">
      <c r="A338" s="1" t="s">
        <v>337</v>
      </c>
      <c r="B338" s="1">
        <v>3.8859999999999997E-5</v>
      </c>
    </row>
    <row r="339" spans="1:2">
      <c r="A339" s="1" t="s">
        <v>338</v>
      </c>
      <c r="B339" s="1">
        <v>3.9320000000000003E-5</v>
      </c>
    </row>
    <row r="340" spans="1:2">
      <c r="A340" s="1" t="s">
        <v>339</v>
      </c>
      <c r="B340" s="1">
        <v>3.943E-5</v>
      </c>
    </row>
    <row r="341" spans="1:2">
      <c r="A341" s="1" t="s">
        <v>340</v>
      </c>
      <c r="B341" s="1">
        <v>3.9560000000000001E-5</v>
      </c>
    </row>
    <row r="342" spans="1:2">
      <c r="A342" s="1" t="s">
        <v>341</v>
      </c>
      <c r="B342" s="1">
        <v>3.9660000000000003E-5</v>
      </c>
    </row>
    <row r="343" spans="1:2">
      <c r="A343" s="1" t="s">
        <v>342</v>
      </c>
      <c r="B343" s="1">
        <v>3.9959999999999997E-5</v>
      </c>
    </row>
    <row r="344" spans="1:2">
      <c r="A344" s="1" t="s">
        <v>343</v>
      </c>
      <c r="B344" s="1">
        <v>3.9959999999999997E-5</v>
      </c>
    </row>
    <row r="345" spans="1:2">
      <c r="A345" s="1" t="s">
        <v>344</v>
      </c>
      <c r="B345" s="1">
        <v>3.998E-5</v>
      </c>
    </row>
    <row r="346" spans="1:2">
      <c r="A346" s="1" t="s">
        <v>345</v>
      </c>
      <c r="B346" s="1">
        <v>4.0000000000000003E-5</v>
      </c>
    </row>
    <row r="347" spans="1:2">
      <c r="A347" s="1" t="s">
        <v>346</v>
      </c>
      <c r="B347" s="1">
        <v>4.0639999999999997E-5</v>
      </c>
    </row>
    <row r="348" spans="1:2">
      <c r="A348" s="1" t="s">
        <v>347</v>
      </c>
      <c r="B348" s="1">
        <v>4.0899999999999998E-5</v>
      </c>
    </row>
    <row r="349" spans="1:2">
      <c r="A349" s="1" t="s">
        <v>348</v>
      </c>
      <c r="B349" s="1">
        <v>4.0939999999999998E-5</v>
      </c>
    </row>
    <row r="350" spans="1:2">
      <c r="A350" s="1" t="s">
        <v>349</v>
      </c>
      <c r="B350" s="1">
        <v>4.1119999999999999E-5</v>
      </c>
    </row>
    <row r="351" spans="1:2">
      <c r="A351" s="1" t="s">
        <v>350</v>
      </c>
      <c r="B351" s="1">
        <v>4.1529999999999997E-5</v>
      </c>
    </row>
    <row r="352" spans="1:2">
      <c r="A352" s="1" t="s">
        <v>351</v>
      </c>
      <c r="B352" s="1">
        <v>4.2049999999999999E-5</v>
      </c>
    </row>
    <row r="353" spans="1:2">
      <c r="A353" s="1" t="s">
        <v>352</v>
      </c>
      <c r="B353" s="1">
        <v>4.2129999999999998E-5</v>
      </c>
    </row>
    <row r="354" spans="1:2">
      <c r="A354" s="1" t="s">
        <v>353</v>
      </c>
      <c r="B354" s="1">
        <v>4.2259999999999999E-5</v>
      </c>
    </row>
    <row r="355" spans="1:2">
      <c r="A355" s="1" t="s">
        <v>354</v>
      </c>
      <c r="B355" s="1">
        <v>4.2400000000000001E-5</v>
      </c>
    </row>
    <row r="356" spans="1:2">
      <c r="A356" s="1" t="s">
        <v>355</v>
      </c>
      <c r="B356" s="1">
        <v>4.2429999999999999E-5</v>
      </c>
    </row>
    <row r="357" spans="1:2">
      <c r="A357" s="1" t="s">
        <v>356</v>
      </c>
      <c r="B357" s="1">
        <v>4.3229999999999998E-5</v>
      </c>
    </row>
    <row r="358" spans="1:2">
      <c r="A358" s="1" t="s">
        <v>357</v>
      </c>
      <c r="B358" s="1">
        <v>4.3409999999999999E-5</v>
      </c>
    </row>
    <row r="359" spans="1:2">
      <c r="A359" s="1" t="s">
        <v>358</v>
      </c>
      <c r="B359" s="1">
        <v>4.3600000000000003E-5</v>
      </c>
    </row>
    <row r="360" spans="1:2">
      <c r="A360" s="1" t="s">
        <v>359</v>
      </c>
      <c r="B360" s="1">
        <v>4.3649999999999997E-5</v>
      </c>
    </row>
    <row r="361" spans="1:2">
      <c r="A361" s="1" t="s">
        <v>360</v>
      </c>
      <c r="B361" s="1">
        <v>4.3699999999999998E-5</v>
      </c>
    </row>
    <row r="362" spans="1:2">
      <c r="A362" s="1" t="s">
        <v>361</v>
      </c>
      <c r="B362" s="1">
        <v>4.3730000000000003E-5</v>
      </c>
    </row>
    <row r="363" spans="1:2">
      <c r="A363" s="1" t="s">
        <v>362</v>
      </c>
      <c r="B363" s="1">
        <v>4.375E-5</v>
      </c>
    </row>
    <row r="364" spans="1:2">
      <c r="A364" s="1" t="s">
        <v>363</v>
      </c>
      <c r="B364" s="1">
        <v>4.4440000000000001E-5</v>
      </c>
    </row>
    <row r="365" spans="1:2">
      <c r="A365" s="1" t="s">
        <v>364</v>
      </c>
      <c r="B365" s="1">
        <v>4.456E-5</v>
      </c>
    </row>
    <row r="366" spans="1:2">
      <c r="A366" s="1" t="s">
        <v>365</v>
      </c>
      <c r="B366" s="1">
        <v>4.4610000000000001E-5</v>
      </c>
    </row>
    <row r="367" spans="1:2">
      <c r="A367" s="1" t="s">
        <v>366</v>
      </c>
      <c r="B367" s="1">
        <v>4.473E-5</v>
      </c>
    </row>
    <row r="368" spans="1:2">
      <c r="A368" s="1" t="s">
        <v>367</v>
      </c>
      <c r="B368" s="1">
        <v>4.4799999999999998E-5</v>
      </c>
    </row>
    <row r="369" spans="1:2">
      <c r="A369" s="1" t="s">
        <v>368</v>
      </c>
      <c r="B369" s="1">
        <v>4.4929999999999998E-5</v>
      </c>
    </row>
    <row r="370" spans="1:2">
      <c r="A370" s="1" t="s">
        <v>369</v>
      </c>
      <c r="B370" s="1">
        <v>4.494E-5</v>
      </c>
    </row>
    <row r="371" spans="1:2">
      <c r="A371" s="1" t="s">
        <v>370</v>
      </c>
      <c r="B371" s="1">
        <v>4.5200000000000001E-5</v>
      </c>
    </row>
    <row r="372" spans="1:2">
      <c r="A372" s="1" t="s">
        <v>371</v>
      </c>
      <c r="B372" s="1">
        <v>4.5550000000000003E-5</v>
      </c>
    </row>
    <row r="373" spans="1:2">
      <c r="A373" s="1" t="s">
        <v>372</v>
      </c>
      <c r="B373" s="1">
        <v>4.6E-5</v>
      </c>
    </row>
    <row r="374" spans="1:2">
      <c r="A374" s="1" t="s">
        <v>373</v>
      </c>
      <c r="B374" s="1">
        <v>4.634E-5</v>
      </c>
    </row>
    <row r="375" spans="1:2">
      <c r="A375" s="1" t="s">
        <v>374</v>
      </c>
      <c r="B375" s="1">
        <v>4.6829999999999997E-5</v>
      </c>
    </row>
    <row r="376" spans="1:2">
      <c r="A376" s="1" t="s">
        <v>375</v>
      </c>
      <c r="B376" s="1">
        <v>4.7139999999999999E-5</v>
      </c>
    </row>
    <row r="377" spans="1:2">
      <c r="A377" s="1" t="s">
        <v>376</v>
      </c>
      <c r="B377" s="1">
        <v>4.7280000000000001E-5</v>
      </c>
    </row>
    <row r="378" spans="1:2">
      <c r="A378" s="1" t="s">
        <v>377</v>
      </c>
      <c r="B378" s="1">
        <v>4.7500000000000003E-5</v>
      </c>
    </row>
    <row r="379" spans="1:2">
      <c r="A379" s="1" t="s">
        <v>378</v>
      </c>
      <c r="B379" s="1">
        <v>4.7519999999999999E-5</v>
      </c>
    </row>
    <row r="380" spans="1:2">
      <c r="A380" s="1" t="s">
        <v>379</v>
      </c>
      <c r="B380" s="1">
        <v>4.7729999999999999E-5</v>
      </c>
    </row>
    <row r="381" spans="1:2">
      <c r="A381" s="1" t="s">
        <v>380</v>
      </c>
      <c r="B381" s="1">
        <v>4.812E-5</v>
      </c>
    </row>
    <row r="382" spans="1:2">
      <c r="A382" s="1" t="s">
        <v>381</v>
      </c>
      <c r="B382" s="1">
        <v>4.846E-5</v>
      </c>
    </row>
    <row r="383" spans="1:2">
      <c r="A383" s="1" t="s">
        <v>382</v>
      </c>
      <c r="B383" s="1">
        <v>4.8479999999999997E-5</v>
      </c>
    </row>
    <row r="384" spans="1:2">
      <c r="A384" s="1" t="s">
        <v>383</v>
      </c>
      <c r="B384" s="1">
        <v>4.8579999999999999E-5</v>
      </c>
    </row>
    <row r="385" spans="1:2">
      <c r="A385" s="1" t="s">
        <v>384</v>
      </c>
      <c r="B385" s="1">
        <v>4.8619999999999999E-5</v>
      </c>
    </row>
    <row r="386" spans="1:2">
      <c r="A386" s="1" t="s">
        <v>385</v>
      </c>
      <c r="B386" s="1">
        <v>4.8730000000000003E-5</v>
      </c>
    </row>
    <row r="387" spans="1:2">
      <c r="A387" s="1" t="s">
        <v>386</v>
      </c>
      <c r="B387" s="1">
        <v>4.8730000000000003E-5</v>
      </c>
    </row>
    <row r="388" spans="1:2">
      <c r="A388" s="1" t="s">
        <v>387</v>
      </c>
      <c r="B388" s="1">
        <v>4.8959999999999999E-5</v>
      </c>
    </row>
    <row r="389" spans="1:2">
      <c r="A389" s="1" t="s">
        <v>388</v>
      </c>
      <c r="B389" s="1">
        <v>4.8980000000000002E-5</v>
      </c>
    </row>
    <row r="390" spans="1:2">
      <c r="A390" s="1" t="s">
        <v>389</v>
      </c>
      <c r="B390" s="1">
        <v>4.9469999999999999E-5</v>
      </c>
    </row>
    <row r="391" spans="1:2">
      <c r="A391" s="1" t="s">
        <v>390</v>
      </c>
      <c r="B391" s="1">
        <v>4.9799999999999998E-5</v>
      </c>
    </row>
    <row r="392" spans="1:2">
      <c r="A392" s="1" t="s">
        <v>391</v>
      </c>
      <c r="B392" s="1">
        <v>5.0090000000000003E-5</v>
      </c>
    </row>
    <row r="393" spans="1:2">
      <c r="A393" s="1" t="s">
        <v>392</v>
      </c>
      <c r="B393" s="1">
        <v>5.0970000000000002E-5</v>
      </c>
    </row>
    <row r="394" spans="1:2">
      <c r="A394" s="1" t="s">
        <v>393</v>
      </c>
      <c r="B394" s="1">
        <v>5.1039999999999999E-5</v>
      </c>
    </row>
    <row r="395" spans="1:2">
      <c r="A395" s="1" t="s">
        <v>394</v>
      </c>
      <c r="B395" s="1">
        <v>5.1060000000000002E-5</v>
      </c>
    </row>
    <row r="396" spans="1:2">
      <c r="A396" s="1" t="s">
        <v>395</v>
      </c>
      <c r="B396" s="1">
        <v>5.1919999999999998E-5</v>
      </c>
    </row>
    <row r="397" spans="1:2">
      <c r="A397" s="1" t="s">
        <v>396</v>
      </c>
      <c r="B397" s="1">
        <v>5.202E-5</v>
      </c>
    </row>
    <row r="398" spans="1:2">
      <c r="A398" s="1" t="s">
        <v>397</v>
      </c>
      <c r="B398" s="1">
        <v>5.2070000000000001E-5</v>
      </c>
    </row>
    <row r="399" spans="1:2">
      <c r="A399" s="1" t="s">
        <v>398</v>
      </c>
      <c r="B399" s="1">
        <v>5.215E-5</v>
      </c>
    </row>
    <row r="400" spans="1:2">
      <c r="A400" s="1" t="s">
        <v>399</v>
      </c>
      <c r="B400" s="1">
        <v>5.2439999999999999E-5</v>
      </c>
    </row>
    <row r="401" spans="1:2">
      <c r="A401" s="1" t="s">
        <v>400</v>
      </c>
      <c r="B401" s="1">
        <v>5.3340000000000001E-5</v>
      </c>
    </row>
    <row r="402" spans="1:2">
      <c r="A402" s="1" t="s">
        <v>401</v>
      </c>
      <c r="B402" s="1">
        <v>5.3470000000000001E-5</v>
      </c>
    </row>
    <row r="403" spans="1:2">
      <c r="A403" s="1" t="s">
        <v>402</v>
      </c>
      <c r="B403" s="1">
        <v>5.3860000000000003E-5</v>
      </c>
    </row>
    <row r="404" spans="1:2">
      <c r="A404" s="1" t="s">
        <v>403</v>
      </c>
      <c r="B404" s="1">
        <v>5.4259999999999999E-5</v>
      </c>
    </row>
    <row r="405" spans="1:2">
      <c r="A405" s="1" t="s">
        <v>404</v>
      </c>
      <c r="B405" s="1">
        <v>5.4469999999999999E-5</v>
      </c>
    </row>
    <row r="406" spans="1:2">
      <c r="A406" s="1" t="s">
        <v>405</v>
      </c>
      <c r="B406" s="1">
        <v>5.469E-5</v>
      </c>
    </row>
    <row r="407" spans="1:2">
      <c r="A407" s="1" t="s">
        <v>406</v>
      </c>
      <c r="B407" s="1">
        <v>5.4700000000000001E-5</v>
      </c>
    </row>
    <row r="408" spans="1:2">
      <c r="A408" s="1" t="s">
        <v>407</v>
      </c>
      <c r="B408" s="1">
        <v>5.4710000000000003E-5</v>
      </c>
    </row>
    <row r="409" spans="1:2">
      <c r="A409" s="1" t="s">
        <v>408</v>
      </c>
      <c r="B409" s="1">
        <v>5.4849999999999998E-5</v>
      </c>
    </row>
    <row r="410" spans="1:2">
      <c r="A410" s="1" t="s">
        <v>409</v>
      </c>
      <c r="B410" s="1">
        <v>5.5149999999999999E-5</v>
      </c>
    </row>
    <row r="411" spans="1:2">
      <c r="A411" s="1" t="s">
        <v>410</v>
      </c>
      <c r="B411" s="1">
        <v>5.5349999999999997E-5</v>
      </c>
    </row>
    <row r="412" spans="1:2">
      <c r="A412" s="1" t="s">
        <v>411</v>
      </c>
      <c r="B412" s="1">
        <v>5.5510000000000002E-5</v>
      </c>
    </row>
    <row r="413" spans="1:2">
      <c r="A413" s="1" t="s">
        <v>412</v>
      </c>
      <c r="B413" s="1">
        <v>5.5519999999999997E-5</v>
      </c>
    </row>
    <row r="414" spans="1:2">
      <c r="A414" s="1" t="s">
        <v>413</v>
      </c>
      <c r="B414" s="1">
        <v>5.5560000000000003E-5</v>
      </c>
    </row>
    <row r="415" spans="1:2">
      <c r="A415" s="1" t="s">
        <v>414</v>
      </c>
      <c r="B415" s="1">
        <v>5.5649999999999997E-5</v>
      </c>
    </row>
    <row r="416" spans="1:2">
      <c r="A416" s="1" t="s">
        <v>415</v>
      </c>
      <c r="B416" s="1">
        <v>5.575E-5</v>
      </c>
    </row>
    <row r="417" spans="1:2">
      <c r="A417" s="1" t="s">
        <v>416</v>
      </c>
      <c r="B417" s="1">
        <v>5.609E-5</v>
      </c>
    </row>
    <row r="418" spans="1:2">
      <c r="A418" s="1" t="s">
        <v>417</v>
      </c>
      <c r="B418" s="1">
        <v>5.6339999999999999E-5</v>
      </c>
    </row>
    <row r="419" spans="1:2">
      <c r="A419" s="1" t="s">
        <v>418</v>
      </c>
      <c r="B419" s="1">
        <v>5.6390000000000001E-5</v>
      </c>
    </row>
    <row r="420" spans="1:2">
      <c r="A420" s="1" t="s">
        <v>419</v>
      </c>
      <c r="B420" s="1">
        <v>5.7030000000000001E-5</v>
      </c>
    </row>
    <row r="421" spans="1:2">
      <c r="A421" s="1" t="s">
        <v>420</v>
      </c>
      <c r="B421" s="1">
        <v>5.7269999999999999E-5</v>
      </c>
    </row>
    <row r="422" spans="1:2">
      <c r="A422" s="1" t="s">
        <v>421</v>
      </c>
      <c r="B422" s="1">
        <v>5.7439999999999999E-5</v>
      </c>
    </row>
    <row r="423" spans="1:2">
      <c r="A423" s="1" t="s">
        <v>422</v>
      </c>
      <c r="B423" s="1">
        <v>5.7840000000000002E-5</v>
      </c>
    </row>
    <row r="424" spans="1:2">
      <c r="A424" s="1" t="s">
        <v>423</v>
      </c>
      <c r="B424" s="1">
        <v>5.8359999999999997E-5</v>
      </c>
    </row>
    <row r="425" spans="1:2">
      <c r="A425" s="1" t="s">
        <v>424</v>
      </c>
      <c r="B425" s="1">
        <v>5.8449999999999998E-5</v>
      </c>
    </row>
    <row r="426" spans="1:2">
      <c r="A426" s="1" t="s">
        <v>425</v>
      </c>
      <c r="B426" s="1">
        <v>5.8669999999999999E-5</v>
      </c>
    </row>
    <row r="427" spans="1:2">
      <c r="A427" s="1" t="s">
        <v>426</v>
      </c>
      <c r="B427" s="1">
        <v>5.876E-5</v>
      </c>
    </row>
    <row r="428" spans="1:2">
      <c r="A428" s="1" t="s">
        <v>427</v>
      </c>
      <c r="B428" s="1">
        <v>5.9020000000000001E-5</v>
      </c>
    </row>
    <row r="429" spans="1:2">
      <c r="A429" s="1" t="s">
        <v>428</v>
      </c>
      <c r="B429" s="1">
        <v>5.9160000000000003E-5</v>
      </c>
    </row>
    <row r="430" spans="1:2">
      <c r="A430" s="1" t="s">
        <v>429</v>
      </c>
      <c r="B430" s="1">
        <v>5.9559999999999999E-5</v>
      </c>
    </row>
    <row r="431" spans="1:2">
      <c r="A431" s="1" t="s">
        <v>430</v>
      </c>
      <c r="B431" s="1">
        <v>5.9939999999999999E-5</v>
      </c>
    </row>
    <row r="432" spans="1:2">
      <c r="A432" s="1" t="s">
        <v>431</v>
      </c>
      <c r="B432" s="1">
        <v>6.0059999999999998E-5</v>
      </c>
    </row>
    <row r="433" spans="1:2">
      <c r="A433" s="1" t="s">
        <v>432</v>
      </c>
      <c r="B433" s="1">
        <v>6.0359999999999998E-5</v>
      </c>
    </row>
    <row r="434" spans="1:2">
      <c r="A434" s="1" t="s">
        <v>433</v>
      </c>
      <c r="B434" s="1">
        <v>6.0630000000000001E-5</v>
      </c>
    </row>
    <row r="435" spans="1:2">
      <c r="A435" s="1" t="s">
        <v>434</v>
      </c>
      <c r="B435" s="1">
        <v>6.0800000000000001E-5</v>
      </c>
    </row>
    <row r="436" spans="1:2">
      <c r="A436" s="1" t="s">
        <v>435</v>
      </c>
      <c r="B436" s="1">
        <v>6.1140000000000001E-5</v>
      </c>
    </row>
    <row r="437" spans="1:2">
      <c r="A437" s="1" t="s">
        <v>436</v>
      </c>
      <c r="B437" s="1">
        <v>6.1519999999999994E-5</v>
      </c>
    </row>
    <row r="438" spans="1:2">
      <c r="A438" s="1" t="s">
        <v>437</v>
      </c>
      <c r="B438" s="1">
        <v>6.1660000000000003E-5</v>
      </c>
    </row>
    <row r="439" spans="1:2">
      <c r="A439" s="1" t="s">
        <v>438</v>
      </c>
      <c r="B439" s="1">
        <v>6.19E-5</v>
      </c>
    </row>
    <row r="440" spans="1:2">
      <c r="A440" s="1" t="s">
        <v>439</v>
      </c>
      <c r="B440" s="1">
        <v>6.2379999999999996E-5</v>
      </c>
    </row>
    <row r="441" spans="1:2">
      <c r="A441" s="1" t="s">
        <v>440</v>
      </c>
      <c r="B441" s="1">
        <v>6.2609999999999999E-5</v>
      </c>
    </row>
    <row r="442" spans="1:2">
      <c r="A442" s="1" t="s">
        <v>441</v>
      </c>
      <c r="B442" s="1">
        <v>6.3590000000000006E-5</v>
      </c>
    </row>
    <row r="443" spans="1:2">
      <c r="A443" s="1" t="s">
        <v>442</v>
      </c>
      <c r="B443" s="1">
        <v>6.3650000000000002E-5</v>
      </c>
    </row>
    <row r="444" spans="1:2">
      <c r="A444" s="1" t="s">
        <v>443</v>
      </c>
      <c r="B444" s="1">
        <v>6.4159999999999996E-5</v>
      </c>
    </row>
    <row r="445" spans="1:2">
      <c r="A445" s="1" t="s">
        <v>444</v>
      </c>
      <c r="B445" s="1">
        <v>6.4309999999999999E-5</v>
      </c>
    </row>
    <row r="446" spans="1:2">
      <c r="A446" s="1" t="s">
        <v>445</v>
      </c>
      <c r="B446" s="1">
        <v>6.436E-5</v>
      </c>
    </row>
    <row r="447" spans="1:2">
      <c r="A447" s="1" t="s">
        <v>446</v>
      </c>
      <c r="B447" s="1">
        <v>6.4939999999999998E-5</v>
      </c>
    </row>
    <row r="448" spans="1:2">
      <c r="A448" s="1" t="s">
        <v>447</v>
      </c>
      <c r="B448" s="1">
        <v>6.5149999999999998E-5</v>
      </c>
    </row>
    <row r="449" spans="1:2">
      <c r="A449" s="1" t="s">
        <v>448</v>
      </c>
      <c r="B449" s="1">
        <v>6.5279999999999998E-5</v>
      </c>
    </row>
    <row r="450" spans="1:2">
      <c r="A450" s="1" t="s">
        <v>449</v>
      </c>
      <c r="B450" s="1">
        <v>6.5560000000000002E-5</v>
      </c>
    </row>
    <row r="451" spans="1:2">
      <c r="A451" s="1" t="s">
        <v>450</v>
      </c>
      <c r="B451" s="1">
        <v>6.6149999999999995E-5</v>
      </c>
    </row>
    <row r="452" spans="1:2">
      <c r="A452" s="1" t="s">
        <v>451</v>
      </c>
      <c r="B452" s="1">
        <v>6.656E-5</v>
      </c>
    </row>
    <row r="453" spans="1:2">
      <c r="A453" s="1" t="s">
        <v>452</v>
      </c>
      <c r="B453" s="1">
        <v>6.6730000000000007E-5</v>
      </c>
    </row>
    <row r="454" spans="1:2">
      <c r="A454" s="1" t="s">
        <v>453</v>
      </c>
      <c r="B454" s="1">
        <v>6.69E-5</v>
      </c>
    </row>
    <row r="455" spans="1:2">
      <c r="A455" s="1" t="s">
        <v>454</v>
      </c>
      <c r="B455" s="1">
        <v>6.7849999999999996E-5</v>
      </c>
    </row>
    <row r="456" spans="1:2">
      <c r="A456" s="1" t="s">
        <v>455</v>
      </c>
      <c r="B456" s="1">
        <v>6.7860000000000004E-5</v>
      </c>
    </row>
    <row r="457" spans="1:2">
      <c r="A457" s="1" t="s">
        <v>456</v>
      </c>
      <c r="B457" s="1">
        <v>6.7910000000000005E-5</v>
      </c>
    </row>
    <row r="458" spans="1:2">
      <c r="A458" s="1" t="s">
        <v>457</v>
      </c>
      <c r="B458" s="1">
        <v>6.8070000000000004E-5</v>
      </c>
    </row>
    <row r="459" spans="1:2">
      <c r="A459" s="1" t="s">
        <v>458</v>
      </c>
      <c r="B459" s="1">
        <v>6.8070000000000004E-5</v>
      </c>
    </row>
    <row r="460" spans="1:2">
      <c r="A460" s="1" t="s">
        <v>459</v>
      </c>
      <c r="B460" s="1">
        <v>6.8399999999999996E-5</v>
      </c>
    </row>
    <row r="461" spans="1:2">
      <c r="A461" s="1" t="s">
        <v>460</v>
      </c>
      <c r="B461" s="1">
        <v>6.9049999999999998E-5</v>
      </c>
    </row>
    <row r="462" spans="1:2">
      <c r="A462" s="1" t="s">
        <v>461</v>
      </c>
      <c r="B462" s="1">
        <v>6.9060000000000006E-5</v>
      </c>
    </row>
    <row r="463" spans="1:2">
      <c r="A463" s="1" t="s">
        <v>462</v>
      </c>
      <c r="B463" s="1">
        <v>6.9109999999999994E-5</v>
      </c>
    </row>
    <row r="464" spans="1:2">
      <c r="A464" s="1" t="s">
        <v>463</v>
      </c>
      <c r="B464" s="1">
        <v>6.9410000000000001E-5</v>
      </c>
    </row>
    <row r="465" spans="1:2">
      <c r="A465" s="1" t="s">
        <v>464</v>
      </c>
      <c r="B465" s="1">
        <v>6.9599999999999998E-5</v>
      </c>
    </row>
    <row r="466" spans="1:2">
      <c r="A466" s="1" t="s">
        <v>465</v>
      </c>
      <c r="B466" s="1">
        <v>6.9930000000000003E-5</v>
      </c>
    </row>
    <row r="467" spans="1:2">
      <c r="A467" s="1" t="s">
        <v>466</v>
      </c>
      <c r="B467" s="1">
        <v>7.0090000000000001E-5</v>
      </c>
    </row>
    <row r="468" spans="1:2">
      <c r="A468" s="1" t="s">
        <v>467</v>
      </c>
      <c r="B468" s="1">
        <v>7.0229999999999997E-5</v>
      </c>
    </row>
    <row r="469" spans="1:2">
      <c r="A469" s="1" t="s">
        <v>468</v>
      </c>
      <c r="B469" s="1">
        <v>7.0770000000000002E-5</v>
      </c>
    </row>
    <row r="470" spans="1:2">
      <c r="A470" s="1" t="s">
        <v>469</v>
      </c>
      <c r="B470" s="1">
        <v>7.182E-5</v>
      </c>
    </row>
    <row r="471" spans="1:2">
      <c r="A471" s="1" t="s">
        <v>470</v>
      </c>
      <c r="B471" s="1">
        <v>7.2319999999999999E-5</v>
      </c>
    </row>
    <row r="472" spans="1:2">
      <c r="A472" s="1" t="s">
        <v>471</v>
      </c>
      <c r="B472" s="1">
        <v>7.2360000000000005E-5</v>
      </c>
    </row>
    <row r="473" spans="1:2">
      <c r="A473" s="1" t="s">
        <v>472</v>
      </c>
      <c r="B473" s="1">
        <v>7.2680000000000002E-5</v>
      </c>
    </row>
    <row r="474" spans="1:2">
      <c r="A474" s="1" t="s">
        <v>473</v>
      </c>
      <c r="B474" s="1">
        <v>7.2750000000000007E-5</v>
      </c>
    </row>
    <row r="475" spans="1:2">
      <c r="A475" s="1" t="s">
        <v>474</v>
      </c>
      <c r="B475" s="1">
        <v>7.2780000000000005E-5</v>
      </c>
    </row>
    <row r="476" spans="1:2">
      <c r="A476" s="1" t="s">
        <v>475</v>
      </c>
      <c r="B476" s="1">
        <v>7.3170000000000006E-5</v>
      </c>
    </row>
    <row r="477" spans="1:2">
      <c r="A477" s="1" t="s">
        <v>476</v>
      </c>
      <c r="B477" s="1">
        <v>7.3380000000000006E-5</v>
      </c>
    </row>
    <row r="478" spans="1:2">
      <c r="A478" s="1" t="s">
        <v>477</v>
      </c>
      <c r="B478" s="1">
        <v>7.3860000000000001E-5</v>
      </c>
    </row>
    <row r="479" spans="1:2">
      <c r="A479" s="1" t="s">
        <v>478</v>
      </c>
      <c r="B479" s="1">
        <v>7.4159999999999995E-5</v>
      </c>
    </row>
    <row r="480" spans="1:2">
      <c r="A480" s="1" t="s">
        <v>479</v>
      </c>
      <c r="B480" s="1">
        <v>7.4270000000000006E-5</v>
      </c>
    </row>
    <row r="481" spans="1:2">
      <c r="A481" s="1" t="s">
        <v>480</v>
      </c>
      <c r="B481" s="1">
        <v>7.5690000000000002E-5</v>
      </c>
    </row>
    <row r="482" spans="1:2">
      <c r="A482" s="1" t="s">
        <v>481</v>
      </c>
      <c r="B482" s="1">
        <v>7.5749999999999998E-5</v>
      </c>
    </row>
    <row r="483" spans="1:2">
      <c r="A483" s="1" t="s">
        <v>482</v>
      </c>
      <c r="B483" s="1">
        <v>7.6420000000000004E-5</v>
      </c>
    </row>
    <row r="484" spans="1:2">
      <c r="A484" s="1" t="s">
        <v>483</v>
      </c>
      <c r="B484" s="1">
        <v>7.6589999999999997E-5</v>
      </c>
    </row>
    <row r="485" spans="1:2">
      <c r="A485" s="1" t="s">
        <v>484</v>
      </c>
      <c r="B485" s="1">
        <v>7.6879999999999996E-5</v>
      </c>
    </row>
    <row r="486" spans="1:2">
      <c r="A486" s="1" t="s">
        <v>485</v>
      </c>
      <c r="B486" s="1">
        <v>7.7169999999999995E-5</v>
      </c>
    </row>
    <row r="487" spans="1:2">
      <c r="A487" s="1" t="s">
        <v>486</v>
      </c>
      <c r="B487" s="1">
        <v>7.7929999999999994E-5</v>
      </c>
    </row>
    <row r="488" spans="1:2">
      <c r="A488" s="1" t="s">
        <v>487</v>
      </c>
      <c r="B488" s="1">
        <v>7.805E-5</v>
      </c>
    </row>
    <row r="489" spans="1:2">
      <c r="A489" s="1" t="s">
        <v>488</v>
      </c>
      <c r="B489" s="1">
        <v>7.8490000000000002E-5</v>
      </c>
    </row>
    <row r="490" spans="1:2">
      <c r="A490" s="1" t="s">
        <v>489</v>
      </c>
      <c r="B490" s="1">
        <v>7.8549999999999998E-5</v>
      </c>
    </row>
    <row r="491" spans="1:2">
      <c r="A491" s="1" t="s">
        <v>490</v>
      </c>
      <c r="B491" s="1">
        <v>7.8629999999999998E-5</v>
      </c>
    </row>
    <row r="492" spans="1:2">
      <c r="A492" s="1" t="s">
        <v>491</v>
      </c>
      <c r="B492" s="1">
        <v>7.8689999999999994E-5</v>
      </c>
    </row>
    <row r="493" spans="1:2">
      <c r="A493" s="1" t="s">
        <v>492</v>
      </c>
      <c r="B493" s="1">
        <v>7.8990000000000001E-5</v>
      </c>
    </row>
    <row r="494" spans="1:2">
      <c r="A494" s="1" t="s">
        <v>493</v>
      </c>
      <c r="B494" s="1">
        <v>7.9099999999999998E-5</v>
      </c>
    </row>
    <row r="495" spans="1:2">
      <c r="A495" s="1" t="s">
        <v>494</v>
      </c>
      <c r="B495" s="1">
        <v>8.0439999999999996E-5</v>
      </c>
    </row>
    <row r="496" spans="1:2">
      <c r="A496" s="1" t="s">
        <v>495</v>
      </c>
      <c r="B496" s="1">
        <v>8.2609999999999997E-5</v>
      </c>
    </row>
    <row r="497" spans="1:2">
      <c r="A497" s="1" t="s">
        <v>496</v>
      </c>
      <c r="B497" s="1">
        <v>8.2849999999999995E-5</v>
      </c>
    </row>
    <row r="498" spans="1:2">
      <c r="A498" s="1" t="s">
        <v>497</v>
      </c>
      <c r="B498" s="1">
        <v>8.297E-5</v>
      </c>
    </row>
    <row r="499" spans="1:2">
      <c r="A499" s="1" t="s">
        <v>498</v>
      </c>
      <c r="B499" s="1">
        <v>8.3230000000000001E-5</v>
      </c>
    </row>
    <row r="500" spans="1:2">
      <c r="A500" s="1" t="s">
        <v>499</v>
      </c>
      <c r="B500" s="1">
        <v>8.3389999999999999E-5</v>
      </c>
    </row>
    <row r="501" spans="1:2">
      <c r="A501" s="1" t="s">
        <v>500</v>
      </c>
      <c r="B501" s="1">
        <v>8.3410000000000003E-5</v>
      </c>
    </row>
    <row r="502" spans="1:2">
      <c r="A502" s="1" t="s">
        <v>501</v>
      </c>
      <c r="B502" s="1">
        <v>8.3759999999999998E-5</v>
      </c>
    </row>
    <row r="503" spans="1:2">
      <c r="A503" s="1" t="s">
        <v>502</v>
      </c>
      <c r="B503" s="1">
        <v>8.3939999999999999E-5</v>
      </c>
    </row>
    <row r="504" spans="1:2">
      <c r="A504" s="1" t="s">
        <v>503</v>
      </c>
      <c r="B504" s="1">
        <v>8.4660000000000006E-5</v>
      </c>
    </row>
    <row r="505" spans="1:2">
      <c r="A505" s="1" t="s">
        <v>504</v>
      </c>
      <c r="B505" s="1">
        <v>8.4770000000000003E-5</v>
      </c>
    </row>
    <row r="506" spans="1:2">
      <c r="A506" s="1" t="s">
        <v>505</v>
      </c>
      <c r="B506" s="1">
        <v>8.5519999999999994E-5</v>
      </c>
    </row>
    <row r="507" spans="1:2">
      <c r="A507" s="1" t="s">
        <v>506</v>
      </c>
      <c r="B507" s="1">
        <v>8.6260000000000004E-5</v>
      </c>
    </row>
    <row r="508" spans="1:2">
      <c r="A508" s="1" t="s">
        <v>507</v>
      </c>
      <c r="B508" s="1">
        <v>8.632E-5</v>
      </c>
    </row>
    <row r="509" spans="1:2">
      <c r="A509" s="1" t="s">
        <v>508</v>
      </c>
      <c r="B509" s="1">
        <v>8.6630000000000002E-5</v>
      </c>
    </row>
    <row r="510" spans="1:2">
      <c r="A510" s="1" t="s">
        <v>509</v>
      </c>
      <c r="B510" s="1">
        <v>8.6730000000000005E-5</v>
      </c>
    </row>
    <row r="511" spans="1:2">
      <c r="A511" s="1" t="s">
        <v>510</v>
      </c>
      <c r="B511" s="1">
        <v>8.6790000000000001E-5</v>
      </c>
    </row>
    <row r="512" spans="1:2">
      <c r="A512" s="1" t="s">
        <v>511</v>
      </c>
      <c r="B512" s="1">
        <v>8.6899999999999998E-5</v>
      </c>
    </row>
    <row r="513" spans="1:2">
      <c r="A513" s="1" t="s">
        <v>512</v>
      </c>
      <c r="B513" s="1">
        <v>8.7299999999999994E-5</v>
      </c>
    </row>
    <row r="514" spans="1:2">
      <c r="A514" s="1" t="s">
        <v>513</v>
      </c>
      <c r="B514" s="1">
        <v>8.7800000000000006E-5</v>
      </c>
    </row>
    <row r="515" spans="1:2">
      <c r="A515" s="1" t="s">
        <v>514</v>
      </c>
      <c r="B515" s="1">
        <v>8.8140000000000007E-5</v>
      </c>
    </row>
    <row r="516" spans="1:2">
      <c r="A516" s="1" t="s">
        <v>515</v>
      </c>
      <c r="B516" s="1">
        <v>8.8300000000000005E-5</v>
      </c>
    </row>
    <row r="517" spans="1:2">
      <c r="A517" s="1" t="s">
        <v>516</v>
      </c>
      <c r="B517" s="1">
        <v>8.8350000000000006E-5</v>
      </c>
    </row>
    <row r="518" spans="1:2">
      <c r="A518" s="1" t="s">
        <v>517</v>
      </c>
      <c r="B518" s="1">
        <v>8.8460000000000003E-5</v>
      </c>
    </row>
    <row r="519" spans="1:2">
      <c r="A519" s="1" t="s">
        <v>518</v>
      </c>
      <c r="B519" s="1">
        <v>8.8750000000000002E-5</v>
      </c>
    </row>
    <row r="520" spans="1:2">
      <c r="A520" s="1" t="s">
        <v>519</v>
      </c>
      <c r="B520" s="1">
        <v>8.9649999999999997E-5</v>
      </c>
    </row>
    <row r="521" spans="1:2">
      <c r="A521" s="1" t="s">
        <v>520</v>
      </c>
      <c r="B521" s="1">
        <v>8.9809999999999996E-5</v>
      </c>
    </row>
    <row r="522" spans="1:2">
      <c r="A522" s="1" t="s">
        <v>521</v>
      </c>
      <c r="B522" s="1">
        <v>9.179E-5</v>
      </c>
    </row>
    <row r="523" spans="1:2">
      <c r="A523" s="1" t="s">
        <v>522</v>
      </c>
      <c r="B523" s="1">
        <v>9.2089999999999994E-5</v>
      </c>
    </row>
    <row r="524" spans="1:2">
      <c r="A524" s="1" t="s">
        <v>523</v>
      </c>
      <c r="B524" s="1">
        <v>9.2139999999999995E-5</v>
      </c>
    </row>
    <row r="525" spans="1:2">
      <c r="A525" s="1" t="s">
        <v>524</v>
      </c>
      <c r="B525" s="1">
        <v>9.3239999999999995E-5</v>
      </c>
    </row>
    <row r="526" spans="1:2">
      <c r="A526" s="1" t="s">
        <v>525</v>
      </c>
      <c r="B526" s="1">
        <v>9.3239999999999995E-5</v>
      </c>
    </row>
    <row r="527" spans="1:2">
      <c r="A527" s="1" t="s">
        <v>526</v>
      </c>
      <c r="B527" s="1">
        <v>9.3610000000000007E-5</v>
      </c>
    </row>
    <row r="528" spans="1:2">
      <c r="A528" s="1" t="s">
        <v>527</v>
      </c>
      <c r="B528" s="1">
        <v>9.3800000000000003E-5</v>
      </c>
    </row>
    <row r="529" spans="1:2">
      <c r="A529" s="1" t="s">
        <v>528</v>
      </c>
      <c r="B529" s="1">
        <v>9.4259999999999995E-5</v>
      </c>
    </row>
    <row r="530" spans="1:2">
      <c r="A530" s="1" t="s">
        <v>529</v>
      </c>
      <c r="B530" s="1">
        <v>9.4419999999999994E-5</v>
      </c>
    </row>
    <row r="531" spans="1:2">
      <c r="A531" s="1" t="s">
        <v>530</v>
      </c>
      <c r="B531" s="1">
        <v>9.467E-5</v>
      </c>
    </row>
    <row r="532" spans="1:2">
      <c r="A532" s="1" t="s">
        <v>531</v>
      </c>
      <c r="B532" s="1">
        <v>9.4729999999999996E-5</v>
      </c>
    </row>
    <row r="533" spans="1:2">
      <c r="A533" s="1" t="s">
        <v>532</v>
      </c>
      <c r="B533" s="1">
        <v>9.4870000000000005E-5</v>
      </c>
    </row>
    <row r="534" spans="1:2">
      <c r="A534" s="1" t="s">
        <v>533</v>
      </c>
      <c r="B534" s="1">
        <v>9.535E-5</v>
      </c>
    </row>
    <row r="535" spans="1:2">
      <c r="A535" s="1" t="s">
        <v>534</v>
      </c>
      <c r="B535" s="1">
        <v>9.6529999999999999E-5</v>
      </c>
    </row>
    <row r="536" spans="1:2">
      <c r="A536" s="1" t="s">
        <v>535</v>
      </c>
      <c r="B536" s="1">
        <v>9.6550000000000002E-5</v>
      </c>
    </row>
    <row r="537" spans="1:2">
      <c r="A537" s="1" t="s">
        <v>536</v>
      </c>
      <c r="B537" s="1">
        <v>9.6929999999999995E-5</v>
      </c>
    </row>
    <row r="538" spans="1:2">
      <c r="A538" s="1" t="s">
        <v>537</v>
      </c>
      <c r="B538" s="1">
        <v>9.8270000000000006E-5</v>
      </c>
    </row>
    <row r="539" spans="1:2">
      <c r="A539" s="1" t="s">
        <v>538</v>
      </c>
      <c r="B539" s="1">
        <v>9.8319999999999994E-5</v>
      </c>
    </row>
    <row r="540" spans="1:2">
      <c r="A540" s="1" t="s">
        <v>539</v>
      </c>
      <c r="B540" s="1">
        <v>9.8389999999999998E-5</v>
      </c>
    </row>
    <row r="541" spans="1:2">
      <c r="A541" s="1" t="s">
        <v>540</v>
      </c>
      <c r="B541" s="1">
        <v>9.8999999999999994E-5</v>
      </c>
    </row>
    <row r="542" spans="1:2">
      <c r="A542" s="1" t="s">
        <v>541</v>
      </c>
      <c r="B542" s="1">
        <v>9.9090000000000002E-5</v>
      </c>
    </row>
    <row r="543" spans="1:2">
      <c r="A543" s="1" t="s">
        <v>542</v>
      </c>
      <c r="B543" s="1">
        <v>9.9430000000000002E-5</v>
      </c>
    </row>
    <row r="544" spans="1:2">
      <c r="A544" s="1" t="s">
        <v>543</v>
      </c>
      <c r="B544" s="1">
        <v>9.946E-5</v>
      </c>
    </row>
    <row r="545" spans="1:2">
      <c r="A545" s="1" t="s">
        <v>544</v>
      </c>
      <c r="B545" s="1">
        <v>9.9530000000000004E-5</v>
      </c>
    </row>
    <row r="546" spans="1:2">
      <c r="A546" s="1" t="s">
        <v>545</v>
      </c>
      <c r="B546" s="1">
        <v>1.0016E-4</v>
      </c>
    </row>
    <row r="547" spans="1:2">
      <c r="A547" s="1" t="s">
        <v>546</v>
      </c>
      <c r="B547" s="1">
        <v>1.0054E-4</v>
      </c>
    </row>
    <row r="548" spans="1:2">
      <c r="A548" s="1" t="s">
        <v>547</v>
      </c>
      <c r="B548" s="1">
        <v>1.0079E-4</v>
      </c>
    </row>
    <row r="549" spans="1:2">
      <c r="A549" s="1" t="s">
        <v>548</v>
      </c>
      <c r="B549" s="1">
        <v>1.0171E-4</v>
      </c>
    </row>
    <row r="550" spans="1:2">
      <c r="A550" s="1" t="s">
        <v>549</v>
      </c>
      <c r="B550" s="1">
        <v>1.0223E-4</v>
      </c>
    </row>
    <row r="551" spans="1:2">
      <c r="A551" s="1" t="s">
        <v>550</v>
      </c>
      <c r="B551" s="1">
        <v>1.0283E-4</v>
      </c>
    </row>
    <row r="552" spans="1:2">
      <c r="A552" s="1" t="s">
        <v>551</v>
      </c>
      <c r="B552" s="1">
        <v>1.0356E-4</v>
      </c>
    </row>
    <row r="553" spans="1:2">
      <c r="A553" s="1" t="s">
        <v>552</v>
      </c>
      <c r="B553" s="1">
        <v>1.0388E-4</v>
      </c>
    </row>
    <row r="554" spans="1:2">
      <c r="A554" s="1" t="s">
        <v>553</v>
      </c>
      <c r="B554" s="1">
        <v>1.041E-4</v>
      </c>
    </row>
    <row r="555" spans="1:2">
      <c r="A555" s="1" t="s">
        <v>554</v>
      </c>
      <c r="B555" s="1">
        <v>1.0432E-4</v>
      </c>
    </row>
    <row r="556" spans="1:2">
      <c r="A556" s="1" t="s">
        <v>555</v>
      </c>
      <c r="B556" s="1">
        <v>1.0446E-4</v>
      </c>
    </row>
    <row r="557" spans="1:2">
      <c r="A557" s="1" t="s">
        <v>556</v>
      </c>
      <c r="B557" s="1">
        <v>1.0462E-4</v>
      </c>
    </row>
    <row r="558" spans="1:2">
      <c r="A558" s="1" t="s">
        <v>557</v>
      </c>
      <c r="B558" s="1">
        <v>1.0526000000000001E-4</v>
      </c>
    </row>
    <row r="559" spans="1:2">
      <c r="A559" s="1" t="s">
        <v>558</v>
      </c>
      <c r="B559" s="1">
        <v>1.0548E-4</v>
      </c>
    </row>
    <row r="560" spans="1:2">
      <c r="A560" s="1" t="s">
        <v>559</v>
      </c>
      <c r="B560" s="1">
        <v>1.0561E-4</v>
      </c>
    </row>
    <row r="561" spans="1:2">
      <c r="A561" s="1" t="s">
        <v>560</v>
      </c>
      <c r="B561" s="1">
        <v>1.0569E-4</v>
      </c>
    </row>
    <row r="562" spans="1:2">
      <c r="A562" s="1" t="s">
        <v>561</v>
      </c>
      <c r="B562" s="1">
        <v>1.0658999999999999E-4</v>
      </c>
    </row>
    <row r="563" spans="1:2">
      <c r="A563" s="1" t="s">
        <v>562</v>
      </c>
      <c r="B563" s="1">
        <v>1.0763E-4</v>
      </c>
    </row>
    <row r="564" spans="1:2">
      <c r="A564" s="1" t="s">
        <v>563</v>
      </c>
      <c r="B564" s="1">
        <v>1.0772000000000001E-4</v>
      </c>
    </row>
    <row r="565" spans="1:2">
      <c r="A565" s="1" t="s">
        <v>564</v>
      </c>
      <c r="B565" s="1">
        <v>1.0793000000000001E-4</v>
      </c>
    </row>
    <row r="566" spans="1:2">
      <c r="A566" s="1" t="s">
        <v>565</v>
      </c>
      <c r="B566" s="1">
        <v>1.0811000000000001E-4</v>
      </c>
    </row>
    <row r="567" spans="1:2">
      <c r="A567" s="1" t="s">
        <v>566</v>
      </c>
      <c r="B567" s="1">
        <v>1.1003E-4</v>
      </c>
    </row>
    <row r="568" spans="1:2">
      <c r="A568" s="1" t="s">
        <v>567</v>
      </c>
      <c r="B568" s="1">
        <v>1.1017E-4</v>
      </c>
    </row>
    <row r="569" spans="1:2">
      <c r="A569" s="1" t="s">
        <v>568</v>
      </c>
      <c r="B569" s="1">
        <v>1.1039000000000001E-4</v>
      </c>
    </row>
    <row r="570" spans="1:2">
      <c r="A570" s="1" t="s">
        <v>569</v>
      </c>
      <c r="B570" s="1">
        <v>1.1339E-4</v>
      </c>
    </row>
    <row r="571" spans="1:2">
      <c r="A571" s="1" t="s">
        <v>570</v>
      </c>
      <c r="B571" s="1">
        <v>1.1375E-4</v>
      </c>
    </row>
    <row r="572" spans="1:2">
      <c r="A572" s="1" t="s">
        <v>571</v>
      </c>
      <c r="B572" s="1">
        <v>1.1375E-4</v>
      </c>
    </row>
    <row r="573" spans="1:2">
      <c r="A573" s="1" t="s">
        <v>572</v>
      </c>
      <c r="B573" s="1">
        <v>1.1402E-4</v>
      </c>
    </row>
    <row r="574" spans="1:2">
      <c r="A574" s="1" t="s">
        <v>573</v>
      </c>
      <c r="B574" s="1">
        <v>1.1416E-4</v>
      </c>
    </row>
    <row r="575" spans="1:2">
      <c r="A575" s="1" t="s">
        <v>574</v>
      </c>
      <c r="B575" s="1">
        <v>1.1429000000000001E-4</v>
      </c>
    </row>
    <row r="576" spans="1:2">
      <c r="A576" s="1" t="s">
        <v>575</v>
      </c>
      <c r="B576" s="1">
        <v>1.1432E-4</v>
      </c>
    </row>
    <row r="577" spans="1:2">
      <c r="A577" s="1" t="s">
        <v>576</v>
      </c>
      <c r="B577" s="1">
        <v>1.1484000000000001E-4</v>
      </c>
    </row>
    <row r="578" spans="1:2">
      <c r="A578" s="1" t="s">
        <v>577</v>
      </c>
      <c r="B578" s="1">
        <v>1.1522E-4</v>
      </c>
    </row>
    <row r="579" spans="1:2">
      <c r="A579" s="1" t="s">
        <v>578</v>
      </c>
      <c r="B579" s="1">
        <v>1.1574E-4</v>
      </c>
    </row>
    <row r="580" spans="1:2">
      <c r="A580" s="1" t="s">
        <v>579</v>
      </c>
      <c r="B580" s="1">
        <v>1.1592E-4</v>
      </c>
    </row>
    <row r="581" spans="1:2">
      <c r="A581" s="1" t="s">
        <v>580</v>
      </c>
      <c r="B581" s="1">
        <v>1.1644E-4</v>
      </c>
    </row>
    <row r="582" spans="1:2">
      <c r="A582" s="1" t="s">
        <v>581</v>
      </c>
      <c r="B582" s="1">
        <v>1.1681E-4</v>
      </c>
    </row>
    <row r="583" spans="1:2">
      <c r="A583" s="1" t="s">
        <v>582</v>
      </c>
      <c r="B583" s="1">
        <v>1.1701000000000001E-4</v>
      </c>
    </row>
    <row r="584" spans="1:2">
      <c r="A584" s="1" t="s">
        <v>583</v>
      </c>
      <c r="B584" s="1">
        <v>1.1773999999999999E-4</v>
      </c>
    </row>
    <row r="585" spans="1:2">
      <c r="A585" s="1" t="s">
        <v>584</v>
      </c>
      <c r="B585" s="1">
        <v>1.1828999999999999E-4</v>
      </c>
    </row>
    <row r="586" spans="1:2">
      <c r="A586" s="1" t="s">
        <v>585</v>
      </c>
      <c r="B586" s="1">
        <v>1.1852E-4</v>
      </c>
    </row>
    <row r="587" spans="1:2">
      <c r="A587" s="1" t="s">
        <v>586</v>
      </c>
      <c r="B587" s="1">
        <v>1.1903E-4</v>
      </c>
    </row>
    <row r="588" spans="1:2">
      <c r="A588" s="1" t="s">
        <v>587</v>
      </c>
      <c r="B588" s="1">
        <v>1.1975E-4</v>
      </c>
    </row>
    <row r="589" spans="1:2">
      <c r="A589" s="1" t="s">
        <v>588</v>
      </c>
      <c r="B589" s="1">
        <v>1.2093E-4</v>
      </c>
    </row>
    <row r="590" spans="1:2">
      <c r="A590" s="1" t="s">
        <v>589</v>
      </c>
      <c r="B590" s="1">
        <v>1.2144E-4</v>
      </c>
    </row>
    <row r="591" spans="1:2">
      <c r="A591" s="1" t="s">
        <v>590</v>
      </c>
      <c r="B591" s="1">
        <v>1.2152E-4</v>
      </c>
    </row>
    <row r="592" spans="1:2">
      <c r="A592" s="1" t="s">
        <v>591</v>
      </c>
      <c r="B592" s="1">
        <v>1.2157E-4</v>
      </c>
    </row>
    <row r="593" spans="1:2">
      <c r="A593" s="1" t="s">
        <v>592</v>
      </c>
      <c r="B593" s="1">
        <v>1.2232000000000001E-4</v>
      </c>
    </row>
    <row r="594" spans="1:2">
      <c r="A594" s="1" t="s">
        <v>593</v>
      </c>
      <c r="B594" s="1">
        <v>1.2289000000000001E-4</v>
      </c>
    </row>
    <row r="595" spans="1:2">
      <c r="A595" s="1" t="s">
        <v>594</v>
      </c>
      <c r="B595" s="1">
        <v>1.2338E-4</v>
      </c>
    </row>
    <row r="596" spans="1:2">
      <c r="A596" s="1" t="s">
        <v>595</v>
      </c>
      <c r="B596" s="1">
        <v>1.2347000000000001E-4</v>
      </c>
    </row>
    <row r="597" spans="1:2">
      <c r="A597" s="1" t="s">
        <v>596</v>
      </c>
      <c r="B597" s="1">
        <v>1.2465999999999999E-4</v>
      </c>
    </row>
    <row r="598" spans="1:2">
      <c r="A598" s="1" t="s">
        <v>597</v>
      </c>
      <c r="B598" s="1">
        <v>1.2598000000000001E-4</v>
      </c>
    </row>
    <row r="599" spans="1:2">
      <c r="A599" s="1" t="s">
        <v>598</v>
      </c>
      <c r="B599" s="1">
        <v>1.2608000000000001E-4</v>
      </c>
    </row>
    <row r="600" spans="1:2">
      <c r="A600" s="1" t="s">
        <v>599</v>
      </c>
      <c r="B600" s="1">
        <v>1.2619000000000001E-4</v>
      </c>
    </row>
    <row r="601" spans="1:2">
      <c r="A601" s="1" t="s">
        <v>600</v>
      </c>
      <c r="B601" s="1">
        <v>1.2635000000000001E-4</v>
      </c>
    </row>
    <row r="602" spans="1:2">
      <c r="A602" s="1" t="s">
        <v>601</v>
      </c>
      <c r="B602" s="1">
        <v>1.2672000000000001E-4</v>
      </c>
    </row>
    <row r="603" spans="1:2">
      <c r="A603" s="1" t="s">
        <v>602</v>
      </c>
      <c r="B603" s="1">
        <v>1.2713000000000001E-4</v>
      </c>
    </row>
    <row r="604" spans="1:2">
      <c r="A604" s="1" t="s">
        <v>603</v>
      </c>
      <c r="B604" s="1">
        <v>1.2758999999999999E-4</v>
      </c>
    </row>
    <row r="605" spans="1:2">
      <c r="A605" s="1" t="s">
        <v>604</v>
      </c>
      <c r="B605" s="1">
        <v>1.2778E-4</v>
      </c>
    </row>
    <row r="606" spans="1:2">
      <c r="A606" s="1" t="s">
        <v>605</v>
      </c>
      <c r="B606" s="1">
        <v>1.2918000000000001E-4</v>
      </c>
    </row>
    <row r="607" spans="1:2">
      <c r="A607" s="1" t="s">
        <v>606</v>
      </c>
      <c r="B607" s="1">
        <v>1.2990000000000001E-4</v>
      </c>
    </row>
    <row r="608" spans="1:2">
      <c r="A608" s="1" t="s">
        <v>607</v>
      </c>
      <c r="B608" s="1">
        <v>1.3009999999999999E-4</v>
      </c>
    </row>
    <row r="609" spans="1:2">
      <c r="A609" s="1" t="s">
        <v>608</v>
      </c>
      <c r="B609" s="1">
        <v>1.3023000000000001E-4</v>
      </c>
    </row>
    <row r="610" spans="1:2">
      <c r="A610" s="1" t="s">
        <v>609</v>
      </c>
      <c r="B610" s="1">
        <v>1.3062999999999999E-4</v>
      </c>
    </row>
    <row r="611" spans="1:2">
      <c r="A611" s="1" t="s">
        <v>610</v>
      </c>
      <c r="B611" s="1">
        <v>1.3086E-4</v>
      </c>
    </row>
    <row r="612" spans="1:2">
      <c r="A612" s="1" t="s">
        <v>611</v>
      </c>
      <c r="B612" s="1">
        <v>1.3104999999999999E-4</v>
      </c>
    </row>
    <row r="613" spans="1:2">
      <c r="A613" s="1" t="s">
        <v>612</v>
      </c>
      <c r="B613" s="1">
        <v>1.3134999999999999E-4</v>
      </c>
    </row>
    <row r="614" spans="1:2">
      <c r="A614" s="1" t="s">
        <v>613</v>
      </c>
      <c r="B614" s="1">
        <v>1.3147000000000001E-4</v>
      </c>
    </row>
    <row r="615" spans="1:2">
      <c r="A615" s="1" t="s">
        <v>614</v>
      </c>
      <c r="B615" s="1">
        <v>1.3289000000000001E-4</v>
      </c>
    </row>
    <row r="616" spans="1:2">
      <c r="A616" s="1" t="s">
        <v>615</v>
      </c>
      <c r="B616" s="1">
        <v>1.3307E-4</v>
      </c>
    </row>
    <row r="617" spans="1:2">
      <c r="A617" s="1" t="s">
        <v>616</v>
      </c>
      <c r="B617" s="1">
        <v>1.3354999999999999E-4</v>
      </c>
    </row>
    <row r="618" spans="1:2">
      <c r="A618" s="1" t="s">
        <v>617</v>
      </c>
      <c r="B618" s="1">
        <v>1.3365999999999999E-4</v>
      </c>
    </row>
    <row r="619" spans="1:2">
      <c r="A619" s="1" t="s">
        <v>618</v>
      </c>
      <c r="B619" s="1">
        <v>1.3380999999999999E-4</v>
      </c>
    </row>
    <row r="620" spans="1:2">
      <c r="A620" s="1" t="s">
        <v>619</v>
      </c>
      <c r="B620" s="1">
        <v>1.3383000000000001E-4</v>
      </c>
    </row>
    <row r="621" spans="1:2">
      <c r="A621" s="1" t="s">
        <v>620</v>
      </c>
      <c r="B621" s="1">
        <v>1.3442E-4</v>
      </c>
    </row>
    <row r="622" spans="1:2">
      <c r="A622" s="1" t="s">
        <v>621</v>
      </c>
      <c r="B622" s="1">
        <v>1.3451000000000001E-4</v>
      </c>
    </row>
    <row r="623" spans="1:2">
      <c r="A623" s="1" t="s">
        <v>622</v>
      </c>
      <c r="B623" s="1">
        <v>1.3467000000000001E-4</v>
      </c>
    </row>
    <row r="624" spans="1:2">
      <c r="A624" s="1" t="s">
        <v>623</v>
      </c>
      <c r="B624" s="1">
        <v>1.3548999999999999E-4</v>
      </c>
    </row>
    <row r="625" spans="1:2">
      <c r="A625" s="1" t="s">
        <v>624</v>
      </c>
      <c r="B625" s="1">
        <v>1.3594E-4</v>
      </c>
    </row>
    <row r="626" spans="1:2">
      <c r="A626" s="1" t="s">
        <v>625</v>
      </c>
      <c r="B626" s="1">
        <v>1.3613000000000001E-4</v>
      </c>
    </row>
    <row r="627" spans="1:2">
      <c r="A627" s="1" t="s">
        <v>626</v>
      </c>
      <c r="B627" s="1">
        <v>1.3626999999999999E-4</v>
      </c>
    </row>
    <row r="628" spans="1:2">
      <c r="A628" s="1" t="s">
        <v>627</v>
      </c>
      <c r="B628" s="1">
        <v>1.3653E-4</v>
      </c>
    </row>
    <row r="629" spans="1:2">
      <c r="A629" s="1" t="s">
        <v>628</v>
      </c>
      <c r="B629" s="1">
        <v>1.3708000000000001E-4</v>
      </c>
    </row>
    <row r="630" spans="1:2">
      <c r="A630" s="1" t="s">
        <v>629</v>
      </c>
      <c r="B630" s="1">
        <v>1.3778E-4</v>
      </c>
    </row>
    <row r="631" spans="1:2">
      <c r="A631" s="1" t="s">
        <v>630</v>
      </c>
      <c r="B631" s="1">
        <v>1.3846999999999999E-4</v>
      </c>
    </row>
    <row r="632" spans="1:2">
      <c r="A632" s="1" t="s">
        <v>631</v>
      </c>
      <c r="B632" s="1">
        <v>1.3867999999999999E-4</v>
      </c>
    </row>
    <row r="633" spans="1:2">
      <c r="A633" s="1" t="s">
        <v>632</v>
      </c>
      <c r="B633" s="1">
        <v>1.3918000000000001E-4</v>
      </c>
    </row>
    <row r="634" spans="1:2">
      <c r="A634" s="1" t="s">
        <v>633</v>
      </c>
      <c r="B634" s="1">
        <v>1.3961999999999999E-4</v>
      </c>
    </row>
    <row r="635" spans="1:2">
      <c r="A635" s="1" t="s">
        <v>634</v>
      </c>
      <c r="B635" s="1">
        <v>1.4056E-4</v>
      </c>
    </row>
    <row r="636" spans="1:2">
      <c r="A636" s="1" t="s">
        <v>635</v>
      </c>
      <c r="B636" s="1">
        <v>1.4091E-4</v>
      </c>
    </row>
    <row r="637" spans="1:2">
      <c r="A637" s="1" t="s">
        <v>636</v>
      </c>
      <c r="B637" s="1">
        <v>1.4124999999999999E-4</v>
      </c>
    </row>
    <row r="638" spans="1:2">
      <c r="A638" s="1" t="s">
        <v>637</v>
      </c>
      <c r="B638" s="1">
        <v>1.4142000000000001E-4</v>
      </c>
    </row>
    <row r="639" spans="1:2">
      <c r="A639" s="1" t="s">
        <v>638</v>
      </c>
      <c r="B639" s="1">
        <v>1.417E-4</v>
      </c>
    </row>
    <row r="640" spans="1:2">
      <c r="A640" s="1" t="s">
        <v>639</v>
      </c>
      <c r="B640" s="1">
        <v>1.4300000000000001E-4</v>
      </c>
    </row>
    <row r="641" spans="1:2">
      <c r="A641" s="1" t="s">
        <v>640</v>
      </c>
      <c r="B641" s="1">
        <v>1.4349999999999999E-4</v>
      </c>
    </row>
    <row r="642" spans="1:2">
      <c r="A642" s="1" t="s">
        <v>641</v>
      </c>
      <c r="B642" s="1">
        <v>1.4369E-4</v>
      </c>
    </row>
    <row r="643" spans="1:2">
      <c r="A643" s="1" t="s">
        <v>642</v>
      </c>
      <c r="B643" s="1">
        <v>1.4415000000000001E-4</v>
      </c>
    </row>
    <row r="644" spans="1:2">
      <c r="A644" s="1" t="s">
        <v>643</v>
      </c>
      <c r="B644" s="1">
        <v>1.4529000000000001E-4</v>
      </c>
    </row>
    <row r="645" spans="1:2">
      <c r="A645" s="1" t="s">
        <v>644</v>
      </c>
      <c r="B645" s="1">
        <v>1.4553999999999999E-4</v>
      </c>
    </row>
    <row r="646" spans="1:2">
      <c r="A646" s="1" t="s">
        <v>645</v>
      </c>
      <c r="B646" s="1">
        <v>1.46E-4</v>
      </c>
    </row>
    <row r="647" spans="1:2">
      <c r="A647" s="1" t="s">
        <v>646</v>
      </c>
      <c r="B647" s="1">
        <v>1.4603000000000001E-4</v>
      </c>
    </row>
    <row r="648" spans="1:2">
      <c r="A648" s="1" t="s">
        <v>647</v>
      </c>
      <c r="B648" s="1">
        <v>1.4642999999999999E-4</v>
      </c>
    </row>
    <row r="649" spans="1:2">
      <c r="A649" s="1" t="s">
        <v>648</v>
      </c>
      <c r="B649" s="1">
        <v>1.4692000000000001E-4</v>
      </c>
    </row>
    <row r="650" spans="1:2">
      <c r="A650" s="1" t="s">
        <v>649</v>
      </c>
      <c r="B650" s="1">
        <v>1.4697000000000001E-4</v>
      </c>
    </row>
    <row r="651" spans="1:2">
      <c r="A651" s="1" t="s">
        <v>650</v>
      </c>
      <c r="B651" s="1">
        <v>1.4726999999999999E-4</v>
      </c>
    </row>
    <row r="652" spans="1:2">
      <c r="A652" s="1" t="s">
        <v>651</v>
      </c>
      <c r="B652" s="1">
        <v>1.4787000000000001E-4</v>
      </c>
    </row>
    <row r="653" spans="1:2">
      <c r="A653" s="1" t="s">
        <v>652</v>
      </c>
      <c r="B653" s="1">
        <v>1.4847999999999999E-4</v>
      </c>
    </row>
    <row r="654" spans="1:2">
      <c r="A654" s="1" t="s">
        <v>653</v>
      </c>
      <c r="B654" s="1">
        <v>1.4983999999999999E-4</v>
      </c>
    </row>
    <row r="655" spans="1:2">
      <c r="A655" s="1" t="s">
        <v>654</v>
      </c>
      <c r="B655" s="1">
        <v>1.4987E-4</v>
      </c>
    </row>
    <row r="656" spans="1:2">
      <c r="A656" s="1" t="s">
        <v>655</v>
      </c>
      <c r="B656" s="1">
        <v>1.4992E-4</v>
      </c>
    </row>
    <row r="657" spans="1:2">
      <c r="A657" s="1" t="s">
        <v>656</v>
      </c>
      <c r="B657" s="1">
        <v>1.5009999999999999E-4</v>
      </c>
    </row>
    <row r="658" spans="1:2">
      <c r="A658" s="1" t="s">
        <v>657</v>
      </c>
      <c r="B658" s="1">
        <v>1.506E-4</v>
      </c>
    </row>
    <row r="659" spans="1:2">
      <c r="A659" s="1" t="s">
        <v>658</v>
      </c>
      <c r="B659" s="1">
        <v>1.5076999999999999E-4</v>
      </c>
    </row>
    <row r="660" spans="1:2">
      <c r="A660" s="1" t="s">
        <v>659</v>
      </c>
      <c r="B660" s="1">
        <v>1.5097E-4</v>
      </c>
    </row>
    <row r="661" spans="1:2">
      <c r="A661" s="1" t="s">
        <v>660</v>
      </c>
      <c r="B661" s="1">
        <v>1.5106000000000001E-4</v>
      </c>
    </row>
    <row r="662" spans="1:2">
      <c r="A662" s="1" t="s">
        <v>661</v>
      </c>
      <c r="B662" s="1">
        <v>1.5139E-4</v>
      </c>
    </row>
    <row r="663" spans="1:2">
      <c r="A663" s="1" t="s">
        <v>662</v>
      </c>
      <c r="B663" s="1">
        <v>1.5153000000000001E-4</v>
      </c>
    </row>
    <row r="664" spans="1:2">
      <c r="A664" s="1" t="s">
        <v>663</v>
      </c>
      <c r="B664" s="1">
        <v>1.5155999999999999E-4</v>
      </c>
    </row>
    <row r="665" spans="1:2">
      <c r="A665" s="1" t="s">
        <v>664</v>
      </c>
      <c r="B665" s="1">
        <v>1.5166999999999999E-4</v>
      </c>
    </row>
    <row r="666" spans="1:2">
      <c r="A666" s="1" t="s">
        <v>665</v>
      </c>
      <c r="B666" s="1">
        <v>1.5171E-4</v>
      </c>
    </row>
    <row r="667" spans="1:2">
      <c r="A667" s="1" t="s">
        <v>666</v>
      </c>
      <c r="B667" s="1">
        <v>1.5205000000000001E-4</v>
      </c>
    </row>
    <row r="668" spans="1:2">
      <c r="A668" s="1" t="s">
        <v>667</v>
      </c>
      <c r="B668" s="1">
        <v>1.5238E-4</v>
      </c>
    </row>
    <row r="669" spans="1:2">
      <c r="A669" s="1" t="s">
        <v>668</v>
      </c>
      <c r="B669" s="1">
        <v>1.5266999999999999E-4</v>
      </c>
    </row>
    <row r="670" spans="1:2">
      <c r="A670" s="1" t="s">
        <v>669</v>
      </c>
      <c r="B670" s="1">
        <v>1.5284000000000001E-4</v>
      </c>
    </row>
    <row r="671" spans="1:2">
      <c r="A671" s="1" t="s">
        <v>670</v>
      </c>
      <c r="B671" s="1">
        <v>1.5302999999999999E-4</v>
      </c>
    </row>
    <row r="672" spans="1:2">
      <c r="A672" s="1" t="s">
        <v>671</v>
      </c>
      <c r="B672" s="1">
        <v>1.5323999999999999E-4</v>
      </c>
    </row>
    <row r="673" spans="1:2">
      <c r="A673" s="1" t="s">
        <v>672</v>
      </c>
      <c r="B673" s="1">
        <v>1.5388000000000001E-4</v>
      </c>
    </row>
    <row r="674" spans="1:2">
      <c r="A674" s="1" t="s">
        <v>673</v>
      </c>
      <c r="B674" s="1">
        <v>1.5435000000000001E-4</v>
      </c>
    </row>
    <row r="675" spans="1:2">
      <c r="A675" s="1" t="s">
        <v>674</v>
      </c>
      <c r="B675" s="1">
        <v>1.5548999999999999E-4</v>
      </c>
    </row>
    <row r="676" spans="1:2">
      <c r="A676" s="1" t="s">
        <v>675</v>
      </c>
      <c r="B676" s="1">
        <v>1.5551000000000001E-4</v>
      </c>
    </row>
    <row r="677" spans="1:2">
      <c r="A677" s="1" t="s">
        <v>676</v>
      </c>
      <c r="B677" s="1">
        <v>1.5579E-4</v>
      </c>
    </row>
    <row r="678" spans="1:2">
      <c r="A678" s="1" t="s">
        <v>677</v>
      </c>
      <c r="B678" s="1">
        <v>1.5639000000000001E-4</v>
      </c>
    </row>
    <row r="679" spans="1:2">
      <c r="A679" s="1" t="s">
        <v>678</v>
      </c>
      <c r="B679" s="1">
        <v>1.5655000000000001E-4</v>
      </c>
    </row>
    <row r="680" spans="1:2">
      <c r="A680" s="1" t="s">
        <v>679</v>
      </c>
      <c r="B680" s="1">
        <v>1.5736E-4</v>
      </c>
    </row>
    <row r="681" spans="1:2">
      <c r="A681" s="1" t="s">
        <v>680</v>
      </c>
      <c r="B681" s="1">
        <v>1.5736999999999999E-4</v>
      </c>
    </row>
    <row r="682" spans="1:2">
      <c r="A682" s="1" t="s">
        <v>681</v>
      </c>
      <c r="B682" s="1">
        <v>1.5860000000000001E-4</v>
      </c>
    </row>
    <row r="683" spans="1:2">
      <c r="A683" s="1" t="s">
        <v>682</v>
      </c>
      <c r="B683" s="1">
        <v>1.5904999999999999E-4</v>
      </c>
    </row>
    <row r="684" spans="1:2">
      <c r="A684" s="1" t="s">
        <v>683</v>
      </c>
      <c r="B684" s="1">
        <v>1.5909999999999999E-4</v>
      </c>
    </row>
    <row r="685" spans="1:2">
      <c r="A685" s="1" t="s">
        <v>684</v>
      </c>
      <c r="B685" s="1">
        <v>1.5912000000000001E-4</v>
      </c>
    </row>
    <row r="686" spans="1:2">
      <c r="A686" s="1" t="s">
        <v>685</v>
      </c>
      <c r="B686" s="1">
        <v>1.6055999999999999E-4</v>
      </c>
    </row>
    <row r="687" spans="1:2">
      <c r="A687" s="1" t="s">
        <v>686</v>
      </c>
      <c r="B687" s="1">
        <v>1.6171999999999999E-4</v>
      </c>
    </row>
    <row r="688" spans="1:2">
      <c r="A688" s="1" t="s">
        <v>687</v>
      </c>
      <c r="B688" s="1">
        <v>1.6173000000000001E-4</v>
      </c>
    </row>
    <row r="689" spans="1:2">
      <c r="A689" s="1" t="s">
        <v>688</v>
      </c>
      <c r="B689" s="1">
        <v>1.6176E-4</v>
      </c>
    </row>
    <row r="690" spans="1:2">
      <c r="A690" s="1" t="s">
        <v>689</v>
      </c>
      <c r="B690" s="1">
        <v>1.6203999999999999E-4</v>
      </c>
    </row>
    <row r="691" spans="1:2">
      <c r="A691" s="1" t="s">
        <v>690</v>
      </c>
      <c r="B691" s="1">
        <v>1.6223E-4</v>
      </c>
    </row>
    <row r="692" spans="1:2">
      <c r="A692" s="1" t="s">
        <v>691</v>
      </c>
      <c r="B692" s="1">
        <v>1.6337E-4</v>
      </c>
    </row>
    <row r="693" spans="1:2">
      <c r="A693" s="1" t="s">
        <v>692</v>
      </c>
      <c r="B693" s="1">
        <v>1.6381999999999999E-4</v>
      </c>
    </row>
    <row r="694" spans="1:2">
      <c r="A694" s="1" t="s">
        <v>693</v>
      </c>
      <c r="B694" s="1">
        <v>1.6515E-4</v>
      </c>
    </row>
    <row r="695" spans="1:2">
      <c r="A695" s="1" t="s">
        <v>694</v>
      </c>
      <c r="B695" s="1">
        <v>1.6566000000000001E-4</v>
      </c>
    </row>
    <row r="696" spans="1:2">
      <c r="A696" s="1" t="s">
        <v>695</v>
      </c>
      <c r="B696" s="1">
        <v>1.6665000000000001E-4</v>
      </c>
    </row>
    <row r="697" spans="1:2">
      <c r="A697" s="1" t="s">
        <v>696</v>
      </c>
      <c r="B697" s="1">
        <v>1.6782E-4</v>
      </c>
    </row>
    <row r="698" spans="1:2">
      <c r="A698" s="1" t="s">
        <v>697</v>
      </c>
      <c r="B698" s="1">
        <v>1.6881E-4</v>
      </c>
    </row>
    <row r="699" spans="1:2">
      <c r="A699" s="1" t="s">
        <v>698</v>
      </c>
      <c r="B699" s="1">
        <v>1.6911000000000001E-4</v>
      </c>
    </row>
    <row r="700" spans="1:2">
      <c r="A700" s="1" t="s">
        <v>699</v>
      </c>
      <c r="B700" s="1">
        <v>1.6966E-4</v>
      </c>
    </row>
    <row r="701" spans="1:2">
      <c r="A701" s="1" t="s">
        <v>700</v>
      </c>
      <c r="B701" s="1">
        <v>1.7208999999999999E-4</v>
      </c>
    </row>
    <row r="702" spans="1:2">
      <c r="A702" s="1" t="s">
        <v>701</v>
      </c>
      <c r="B702" s="1">
        <v>1.73E-4</v>
      </c>
    </row>
    <row r="703" spans="1:2">
      <c r="A703" s="1" t="s">
        <v>702</v>
      </c>
      <c r="B703" s="1">
        <v>1.7314000000000001E-4</v>
      </c>
    </row>
    <row r="704" spans="1:2">
      <c r="A704" s="1" t="s">
        <v>703</v>
      </c>
      <c r="B704" s="1">
        <v>1.7320000000000001E-4</v>
      </c>
    </row>
    <row r="705" spans="1:2">
      <c r="A705" s="1" t="s">
        <v>704</v>
      </c>
      <c r="B705" s="1">
        <v>1.7489E-4</v>
      </c>
    </row>
    <row r="706" spans="1:2">
      <c r="A706" s="1" t="s">
        <v>705</v>
      </c>
      <c r="B706" s="1">
        <v>1.75E-4</v>
      </c>
    </row>
    <row r="707" spans="1:2">
      <c r="A707" s="1" t="s">
        <v>706</v>
      </c>
      <c r="B707" s="1">
        <v>1.7623000000000001E-4</v>
      </c>
    </row>
    <row r="708" spans="1:2">
      <c r="A708" s="1" t="s">
        <v>707</v>
      </c>
      <c r="B708" s="1">
        <v>1.7640000000000001E-4</v>
      </c>
    </row>
    <row r="709" spans="1:2">
      <c r="A709" s="1" t="s">
        <v>708</v>
      </c>
      <c r="B709" s="1">
        <v>1.7662E-4</v>
      </c>
    </row>
    <row r="710" spans="1:2">
      <c r="A710" s="1" t="s">
        <v>709</v>
      </c>
      <c r="B710" s="1">
        <v>1.7877999999999999E-4</v>
      </c>
    </row>
    <row r="711" spans="1:2">
      <c r="A711" s="1" t="s">
        <v>710</v>
      </c>
      <c r="B711" s="1">
        <v>1.7892E-4</v>
      </c>
    </row>
    <row r="712" spans="1:2">
      <c r="A712" s="1" t="s">
        <v>711</v>
      </c>
      <c r="B712" s="1">
        <v>1.8005000000000001E-4</v>
      </c>
    </row>
    <row r="713" spans="1:2">
      <c r="A713" s="1" t="s">
        <v>712</v>
      </c>
      <c r="B713" s="1">
        <v>1.8008999999999999E-4</v>
      </c>
    </row>
    <row r="714" spans="1:2">
      <c r="A714" s="1" t="s">
        <v>713</v>
      </c>
      <c r="B714" s="1">
        <v>1.8035999999999999E-4</v>
      </c>
    </row>
    <row r="715" spans="1:2">
      <c r="A715" s="1" t="s">
        <v>714</v>
      </c>
      <c r="B715" s="1">
        <v>1.8055999999999999E-4</v>
      </c>
    </row>
    <row r="716" spans="1:2">
      <c r="A716" s="1" t="s">
        <v>715</v>
      </c>
      <c r="B716" s="1">
        <v>1.8097E-4</v>
      </c>
    </row>
    <row r="717" spans="1:2">
      <c r="A717" s="1" t="s">
        <v>716</v>
      </c>
      <c r="B717" s="1">
        <v>1.8121000000000001E-4</v>
      </c>
    </row>
    <row r="718" spans="1:2">
      <c r="A718" s="1" t="s">
        <v>717</v>
      </c>
      <c r="B718" s="1">
        <v>1.8134999999999999E-4</v>
      </c>
    </row>
    <row r="719" spans="1:2">
      <c r="A719" s="1" t="s">
        <v>718</v>
      </c>
      <c r="B719" s="1">
        <v>1.8162000000000001E-4</v>
      </c>
    </row>
    <row r="720" spans="1:2">
      <c r="A720" s="1" t="s">
        <v>719</v>
      </c>
      <c r="B720" s="1">
        <v>1.8176999999999999E-4</v>
      </c>
    </row>
    <row r="721" spans="1:2">
      <c r="A721" s="1" t="s">
        <v>720</v>
      </c>
      <c r="B721" s="1">
        <v>1.8223E-4</v>
      </c>
    </row>
    <row r="722" spans="1:2">
      <c r="A722" s="1" t="s">
        <v>721</v>
      </c>
      <c r="B722" s="1">
        <v>1.8285E-4</v>
      </c>
    </row>
    <row r="723" spans="1:2">
      <c r="A723" s="1" t="s">
        <v>722</v>
      </c>
      <c r="B723" s="1">
        <v>1.83E-4</v>
      </c>
    </row>
    <row r="724" spans="1:2">
      <c r="A724" s="1" t="s">
        <v>723</v>
      </c>
      <c r="B724" s="1">
        <v>1.8471000000000001E-4</v>
      </c>
    </row>
    <row r="725" spans="1:2">
      <c r="A725" s="1" t="s">
        <v>724</v>
      </c>
      <c r="B725" s="1">
        <v>1.8479999999999999E-4</v>
      </c>
    </row>
    <row r="726" spans="1:2">
      <c r="A726" s="1" t="s">
        <v>725</v>
      </c>
      <c r="B726" s="1">
        <v>1.8501999999999999E-4</v>
      </c>
    </row>
    <row r="727" spans="1:2">
      <c r="A727" s="1" t="s">
        <v>726</v>
      </c>
      <c r="B727" s="1">
        <v>1.8529000000000001E-4</v>
      </c>
    </row>
    <row r="728" spans="1:2">
      <c r="A728" s="1" t="s">
        <v>727</v>
      </c>
      <c r="B728" s="1">
        <v>1.8634000000000001E-4</v>
      </c>
    </row>
    <row r="729" spans="1:2">
      <c r="A729" s="1" t="s">
        <v>728</v>
      </c>
      <c r="B729" s="1">
        <v>1.8714E-4</v>
      </c>
    </row>
    <row r="730" spans="1:2">
      <c r="A730" s="1" t="s">
        <v>729</v>
      </c>
      <c r="B730" s="1">
        <v>1.8714E-4</v>
      </c>
    </row>
    <row r="731" spans="1:2">
      <c r="A731" s="1" t="s">
        <v>730</v>
      </c>
      <c r="B731" s="1">
        <v>1.8778999999999999E-4</v>
      </c>
    </row>
    <row r="732" spans="1:2">
      <c r="A732" s="1" t="s">
        <v>731</v>
      </c>
      <c r="B732" s="1">
        <v>1.8812000000000001E-4</v>
      </c>
    </row>
    <row r="733" spans="1:2">
      <c r="A733" s="1" t="s">
        <v>732</v>
      </c>
      <c r="B733" s="1">
        <v>1.8916000000000001E-4</v>
      </c>
    </row>
    <row r="734" spans="1:2">
      <c r="A734" s="1" t="s">
        <v>733</v>
      </c>
      <c r="B734" s="1">
        <v>1.9091E-4</v>
      </c>
    </row>
    <row r="735" spans="1:2">
      <c r="A735" s="1" t="s">
        <v>734</v>
      </c>
      <c r="B735" s="1">
        <v>1.9126000000000001E-4</v>
      </c>
    </row>
    <row r="736" spans="1:2">
      <c r="A736" s="1" t="s">
        <v>735</v>
      </c>
      <c r="B736" s="1">
        <v>1.9137000000000001E-4</v>
      </c>
    </row>
    <row r="737" spans="1:2">
      <c r="A737" s="1" t="s">
        <v>736</v>
      </c>
      <c r="B737" s="1">
        <v>1.9157000000000001E-4</v>
      </c>
    </row>
    <row r="738" spans="1:2">
      <c r="A738" s="1" t="s">
        <v>737</v>
      </c>
      <c r="B738" s="1">
        <v>1.9218999999999999E-4</v>
      </c>
    </row>
    <row r="739" spans="1:2">
      <c r="A739" s="1" t="s">
        <v>738</v>
      </c>
      <c r="B739" s="1">
        <v>1.9246000000000001E-4</v>
      </c>
    </row>
    <row r="740" spans="1:2">
      <c r="A740" s="1" t="s">
        <v>739</v>
      </c>
      <c r="B740" s="1">
        <v>1.9265999999999999E-4</v>
      </c>
    </row>
    <row r="741" spans="1:2">
      <c r="A741" s="1" t="s">
        <v>740</v>
      </c>
      <c r="B741" s="1">
        <v>1.93E-4</v>
      </c>
    </row>
    <row r="742" spans="1:2">
      <c r="A742" s="1" t="s">
        <v>741</v>
      </c>
      <c r="B742" s="1">
        <v>1.9324000000000001E-4</v>
      </c>
    </row>
    <row r="743" spans="1:2">
      <c r="A743" s="1" t="s">
        <v>742</v>
      </c>
      <c r="B743" s="1">
        <v>1.9343999999999999E-4</v>
      </c>
    </row>
    <row r="744" spans="1:2">
      <c r="A744" s="1" t="s">
        <v>743</v>
      </c>
      <c r="B744" s="1">
        <v>1.9352E-4</v>
      </c>
    </row>
    <row r="745" spans="1:2">
      <c r="A745" s="1" t="s">
        <v>744</v>
      </c>
      <c r="B745" s="1">
        <v>1.9400999999999999E-4</v>
      </c>
    </row>
    <row r="746" spans="1:2">
      <c r="A746" s="1" t="s">
        <v>745</v>
      </c>
      <c r="B746" s="1">
        <v>1.9422999999999999E-4</v>
      </c>
    </row>
    <row r="747" spans="1:2">
      <c r="A747" s="1" t="s">
        <v>746</v>
      </c>
      <c r="B747" s="1">
        <v>1.9619E-4</v>
      </c>
    </row>
    <row r="748" spans="1:2">
      <c r="A748" s="1" t="s">
        <v>747</v>
      </c>
      <c r="B748" s="1">
        <v>1.9645E-4</v>
      </c>
    </row>
    <row r="749" spans="1:2">
      <c r="A749" s="1" t="s">
        <v>748</v>
      </c>
      <c r="B749" s="1">
        <v>1.9660000000000001E-4</v>
      </c>
    </row>
    <row r="750" spans="1:2">
      <c r="A750" s="1" t="s">
        <v>749</v>
      </c>
      <c r="B750" s="1">
        <v>1.9772999999999999E-4</v>
      </c>
    </row>
    <row r="751" spans="1:2">
      <c r="A751" s="1" t="s">
        <v>750</v>
      </c>
      <c r="B751" s="1">
        <v>1.9776E-4</v>
      </c>
    </row>
    <row r="752" spans="1:2">
      <c r="A752" s="1" t="s">
        <v>751</v>
      </c>
      <c r="B752" s="1">
        <v>1.9809999999999999E-4</v>
      </c>
    </row>
    <row r="753" spans="1:2">
      <c r="A753" s="1" t="s">
        <v>752</v>
      </c>
      <c r="B753" s="1">
        <v>1.9922000000000001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B1422"/>
  <sheetViews>
    <sheetView topLeftCell="A1375" workbookViewId="0">
      <selection activeCell="A1375" sqref="A1:XFD1048576"/>
    </sheetView>
  </sheetViews>
  <sheetFormatPr defaultRowHeight="15"/>
  <cols>
    <col min="1" max="1" width="19.5703125" style="1" customWidth="1"/>
    <col min="2" max="2" width="32.5703125" style="1" bestFit="1" customWidth="1"/>
    <col min="3" max="16384" width="9.140625" style="1"/>
  </cols>
  <sheetData>
    <row r="1" spans="1:2">
      <c r="B1" s="1" t="s">
        <v>11083</v>
      </c>
    </row>
    <row r="2" spans="1:2">
      <c r="A2" s="1" t="s">
        <v>753</v>
      </c>
      <c r="B2" s="1">
        <v>0.10044396</v>
      </c>
    </row>
    <row r="3" spans="1:2">
      <c r="A3" s="1" t="s">
        <v>754</v>
      </c>
      <c r="B3" s="1">
        <v>0.10080687000000001</v>
      </c>
    </row>
    <row r="4" spans="1:2">
      <c r="A4" s="1" t="s">
        <v>755</v>
      </c>
      <c r="B4" s="1">
        <v>0.10080994</v>
      </c>
    </row>
    <row r="5" spans="1:2">
      <c r="A5" s="1" t="s">
        <v>756</v>
      </c>
      <c r="B5" s="1">
        <v>0.10090453000000001</v>
      </c>
    </row>
    <row r="6" spans="1:2">
      <c r="A6" s="1" t="s">
        <v>757</v>
      </c>
      <c r="B6" s="1">
        <v>0.10134651</v>
      </c>
    </row>
    <row r="7" spans="1:2">
      <c r="A7" s="1" t="s">
        <v>758</v>
      </c>
      <c r="B7" s="1">
        <v>0.10156366999999999</v>
      </c>
    </row>
    <row r="8" spans="1:2">
      <c r="A8" s="1" t="s">
        <v>759</v>
      </c>
      <c r="B8" s="1">
        <v>0.10177462</v>
      </c>
    </row>
    <row r="9" spans="1:2">
      <c r="A9" s="1" t="s">
        <v>760</v>
      </c>
      <c r="B9" s="1">
        <v>0.10180509</v>
      </c>
    </row>
    <row r="10" spans="1:2">
      <c r="A10" s="1" t="s">
        <v>761</v>
      </c>
      <c r="B10" s="1">
        <v>0.10192031</v>
      </c>
    </row>
    <row r="11" spans="1:2">
      <c r="A11" s="1" t="s">
        <v>762</v>
      </c>
      <c r="B11" s="1">
        <v>0.10205759</v>
      </c>
    </row>
    <row r="12" spans="1:2">
      <c r="A12" s="1" t="s">
        <v>763</v>
      </c>
      <c r="B12" s="1">
        <v>0.10275782</v>
      </c>
    </row>
    <row r="13" spans="1:2">
      <c r="A13" s="1" t="s">
        <v>764</v>
      </c>
      <c r="B13" s="1">
        <v>0.10305113</v>
      </c>
    </row>
    <row r="14" spans="1:2">
      <c r="A14" s="1" t="s">
        <v>765</v>
      </c>
      <c r="B14" s="1">
        <v>0.10323164</v>
      </c>
    </row>
    <row r="15" spans="1:2">
      <c r="A15" s="1" t="s">
        <v>766</v>
      </c>
      <c r="B15" s="1">
        <v>0.10330075</v>
      </c>
    </row>
    <row r="16" spans="1:2">
      <c r="A16" s="1" t="s">
        <v>767</v>
      </c>
      <c r="B16" s="1">
        <v>0.10335862</v>
      </c>
    </row>
    <row r="17" spans="1:2">
      <c r="A17" s="1" t="s">
        <v>768</v>
      </c>
      <c r="B17" s="1">
        <v>0.10352786</v>
      </c>
    </row>
    <row r="18" spans="1:2">
      <c r="A18" s="1" t="s">
        <v>769</v>
      </c>
      <c r="B18" s="1">
        <v>0.10384489</v>
      </c>
    </row>
    <row r="19" spans="1:2">
      <c r="A19" s="1" t="s">
        <v>770</v>
      </c>
      <c r="B19" s="1">
        <v>0.10397956</v>
      </c>
    </row>
    <row r="20" spans="1:2">
      <c r="A20" s="1" t="s">
        <v>771</v>
      </c>
      <c r="B20" s="1">
        <v>0.10400725</v>
      </c>
    </row>
    <row r="21" spans="1:2">
      <c r="A21" s="1" t="s">
        <v>772</v>
      </c>
      <c r="B21" s="1">
        <v>0.10510442</v>
      </c>
    </row>
    <row r="22" spans="1:2">
      <c r="A22" s="1" t="s">
        <v>773</v>
      </c>
      <c r="B22" s="1">
        <v>0.10512547999999999</v>
      </c>
    </row>
    <row r="23" spans="1:2">
      <c r="A23" s="1" t="s">
        <v>774</v>
      </c>
      <c r="B23" s="1">
        <v>0.10514672</v>
      </c>
    </row>
    <row r="24" spans="1:2">
      <c r="A24" s="1" t="s">
        <v>775</v>
      </c>
      <c r="B24" s="1">
        <v>0.10518760000000001</v>
      </c>
    </row>
    <row r="25" spans="1:2">
      <c r="A25" s="1" t="s">
        <v>776</v>
      </c>
      <c r="B25" s="1">
        <v>0.10525631000000001</v>
      </c>
    </row>
    <row r="26" spans="1:2">
      <c r="A26" s="1" t="s">
        <v>777</v>
      </c>
      <c r="B26" s="1">
        <v>0.10533982</v>
      </c>
    </row>
    <row r="27" spans="1:2">
      <c r="A27" s="1" t="s">
        <v>778</v>
      </c>
      <c r="B27" s="1">
        <v>0.10559555</v>
      </c>
    </row>
    <row r="28" spans="1:2">
      <c r="A28" s="1" t="s">
        <v>779</v>
      </c>
      <c r="B28" s="1">
        <v>0.10568814</v>
      </c>
    </row>
    <row r="29" spans="1:2">
      <c r="A29" s="1" t="s">
        <v>780</v>
      </c>
      <c r="B29" s="1">
        <v>0.10581415</v>
      </c>
    </row>
    <row r="30" spans="1:2">
      <c r="A30" s="1" t="s">
        <v>781</v>
      </c>
      <c r="B30" s="1">
        <v>0.10632128</v>
      </c>
    </row>
    <row r="31" spans="1:2">
      <c r="A31" s="1" t="s">
        <v>782</v>
      </c>
      <c r="B31" s="1">
        <v>0.10656346</v>
      </c>
    </row>
    <row r="32" spans="1:2">
      <c r="A32" s="1" t="s">
        <v>783</v>
      </c>
      <c r="B32" s="1">
        <v>0.10669286</v>
      </c>
    </row>
    <row r="33" spans="1:2">
      <c r="A33" s="1" t="s">
        <v>784</v>
      </c>
      <c r="B33" s="1">
        <v>0.10672974</v>
      </c>
    </row>
    <row r="34" spans="1:2">
      <c r="A34" s="1" t="s">
        <v>785</v>
      </c>
      <c r="B34" s="1">
        <v>0.1069616</v>
      </c>
    </row>
    <row r="35" spans="1:2">
      <c r="A35" s="1" t="s">
        <v>786</v>
      </c>
      <c r="B35" s="1">
        <v>0.10749233</v>
      </c>
    </row>
    <row r="36" spans="1:2">
      <c r="A36" s="1" t="s">
        <v>787</v>
      </c>
      <c r="B36" s="1">
        <v>0.10817576</v>
      </c>
    </row>
    <row r="37" spans="1:2">
      <c r="A37" s="1" t="s">
        <v>788</v>
      </c>
      <c r="B37" s="1">
        <v>0.10821573</v>
      </c>
    </row>
    <row r="38" spans="1:2">
      <c r="A38" s="1" t="s">
        <v>789</v>
      </c>
      <c r="B38" s="1">
        <v>0.10834848</v>
      </c>
    </row>
    <row r="39" spans="1:2">
      <c r="A39" s="1" t="s">
        <v>790</v>
      </c>
      <c r="B39" s="1">
        <v>0.10841207</v>
      </c>
    </row>
    <row r="40" spans="1:2">
      <c r="A40" s="1" t="s">
        <v>791</v>
      </c>
      <c r="B40" s="1">
        <v>0.10849849</v>
      </c>
    </row>
    <row r="41" spans="1:2">
      <c r="A41" s="1" t="s">
        <v>792</v>
      </c>
      <c r="B41" s="1">
        <v>0.10851513</v>
      </c>
    </row>
    <row r="42" spans="1:2">
      <c r="A42" s="1" t="s">
        <v>793</v>
      </c>
      <c r="B42" s="1">
        <v>0.10851983</v>
      </c>
    </row>
    <row r="43" spans="1:2">
      <c r="A43" s="1" t="s">
        <v>794</v>
      </c>
      <c r="B43" s="1">
        <v>0.10887471</v>
      </c>
    </row>
    <row r="44" spans="1:2">
      <c r="A44" s="1" t="s">
        <v>795</v>
      </c>
      <c r="B44" s="1">
        <v>0.1090067</v>
      </c>
    </row>
    <row r="45" spans="1:2">
      <c r="A45" s="1" t="s">
        <v>796</v>
      </c>
      <c r="B45" s="1">
        <v>0.10909176</v>
      </c>
    </row>
    <row r="46" spans="1:2">
      <c r="A46" s="1" t="s">
        <v>797</v>
      </c>
      <c r="B46" s="1">
        <v>0.10922769</v>
      </c>
    </row>
    <row r="47" spans="1:2">
      <c r="A47" s="1" t="s">
        <v>798</v>
      </c>
      <c r="B47" s="1">
        <v>0.10925695000000001</v>
      </c>
    </row>
    <row r="48" spans="1:2">
      <c r="A48" s="1" t="s">
        <v>799</v>
      </c>
      <c r="B48" s="1">
        <v>0.10932206</v>
      </c>
    </row>
    <row r="49" spans="1:2">
      <c r="A49" s="1" t="s">
        <v>800</v>
      </c>
      <c r="B49" s="1">
        <v>0.10966932</v>
      </c>
    </row>
    <row r="50" spans="1:2">
      <c r="A50" s="1" t="s">
        <v>801</v>
      </c>
      <c r="B50" s="1">
        <v>0.1097457</v>
      </c>
    </row>
    <row r="51" spans="1:2">
      <c r="A51" s="1" t="s">
        <v>802</v>
      </c>
      <c r="B51" s="1">
        <v>0.11012278</v>
      </c>
    </row>
    <row r="52" spans="1:2">
      <c r="A52" s="1" t="s">
        <v>803</v>
      </c>
      <c r="B52" s="1">
        <v>0.11039005</v>
      </c>
    </row>
    <row r="53" spans="1:2">
      <c r="A53" s="1" t="s">
        <v>804</v>
      </c>
      <c r="B53" s="1">
        <v>0.11049399999999999</v>
      </c>
    </row>
    <row r="54" spans="1:2">
      <c r="A54" s="1" t="s">
        <v>805</v>
      </c>
      <c r="B54" s="1">
        <v>0.11049444</v>
      </c>
    </row>
    <row r="55" spans="1:2">
      <c r="A55" s="1" t="s">
        <v>806</v>
      </c>
      <c r="B55" s="1">
        <v>0.11069039999999999</v>
      </c>
    </row>
    <row r="56" spans="1:2">
      <c r="A56" s="1" t="s">
        <v>807</v>
      </c>
      <c r="B56" s="1">
        <v>0.11078032</v>
      </c>
    </row>
    <row r="57" spans="1:2">
      <c r="A57" s="1" t="s">
        <v>808</v>
      </c>
      <c r="B57" s="1">
        <v>0.11089525</v>
      </c>
    </row>
    <row r="58" spans="1:2">
      <c r="A58" s="1" t="s">
        <v>809</v>
      </c>
      <c r="B58" s="1">
        <v>0.11109942</v>
      </c>
    </row>
    <row r="59" spans="1:2">
      <c r="A59" s="1" t="s">
        <v>810</v>
      </c>
      <c r="B59" s="1">
        <v>0.11122944999999999</v>
      </c>
    </row>
    <row r="60" spans="1:2">
      <c r="A60" s="1" t="s">
        <v>811</v>
      </c>
      <c r="B60" s="1">
        <v>0.11136</v>
      </c>
    </row>
    <row r="61" spans="1:2">
      <c r="A61" s="1" t="s">
        <v>812</v>
      </c>
      <c r="B61" s="1">
        <v>0.11136108</v>
      </c>
    </row>
    <row r="62" spans="1:2">
      <c r="A62" s="1" t="s">
        <v>813</v>
      </c>
      <c r="B62" s="1">
        <v>0.11138516</v>
      </c>
    </row>
    <row r="63" spans="1:2">
      <c r="A63" s="1" t="s">
        <v>814</v>
      </c>
      <c r="B63" s="1">
        <v>0.11163097</v>
      </c>
    </row>
    <row r="64" spans="1:2">
      <c r="A64" s="1" t="s">
        <v>815</v>
      </c>
      <c r="B64" s="1">
        <v>0.11175408000000001</v>
      </c>
    </row>
    <row r="65" spans="1:2">
      <c r="A65" s="1" t="s">
        <v>816</v>
      </c>
      <c r="B65" s="1">
        <v>0.11210572000000001</v>
      </c>
    </row>
    <row r="66" spans="1:2">
      <c r="A66" s="1" t="s">
        <v>817</v>
      </c>
      <c r="B66" s="1">
        <v>0.11222214</v>
      </c>
    </row>
    <row r="67" spans="1:2">
      <c r="A67" s="1" t="s">
        <v>818</v>
      </c>
      <c r="B67" s="1">
        <v>0.11223117000000001</v>
      </c>
    </row>
    <row r="68" spans="1:2">
      <c r="A68" s="1" t="s">
        <v>819</v>
      </c>
      <c r="B68" s="1">
        <v>0.11298414</v>
      </c>
    </row>
    <row r="69" spans="1:2">
      <c r="A69" s="1" t="s">
        <v>820</v>
      </c>
      <c r="B69" s="1">
        <v>0.11361304999999999</v>
      </c>
    </row>
    <row r="70" spans="1:2">
      <c r="A70" s="1" t="s">
        <v>821</v>
      </c>
      <c r="B70" s="1">
        <v>0.11379894</v>
      </c>
    </row>
    <row r="71" spans="1:2">
      <c r="A71" s="1" t="s">
        <v>822</v>
      </c>
      <c r="B71" s="1">
        <v>0.11414671999999999</v>
      </c>
    </row>
    <row r="72" spans="1:2">
      <c r="A72" s="1" t="s">
        <v>823</v>
      </c>
      <c r="B72" s="1">
        <v>0.11447174</v>
      </c>
    </row>
    <row r="73" spans="1:2">
      <c r="A73" s="1" t="s">
        <v>824</v>
      </c>
      <c r="B73" s="1">
        <v>0.11453606</v>
      </c>
    </row>
    <row r="74" spans="1:2">
      <c r="A74" s="1" t="s">
        <v>825</v>
      </c>
      <c r="B74" s="1">
        <v>0.11489866</v>
      </c>
    </row>
    <row r="75" spans="1:2">
      <c r="A75" s="1" t="s">
        <v>826</v>
      </c>
      <c r="B75" s="1">
        <v>0.11556037</v>
      </c>
    </row>
    <row r="76" spans="1:2">
      <c r="A76" s="1" t="s">
        <v>827</v>
      </c>
      <c r="B76" s="1">
        <v>0.11559096000000001</v>
      </c>
    </row>
    <row r="77" spans="1:2">
      <c r="A77" s="1" t="s">
        <v>828</v>
      </c>
      <c r="B77" s="1">
        <v>0.11559968</v>
      </c>
    </row>
    <row r="78" spans="1:2">
      <c r="A78" s="1" t="s">
        <v>829</v>
      </c>
      <c r="B78" s="1">
        <v>0.11561444</v>
      </c>
    </row>
    <row r="79" spans="1:2">
      <c r="A79" s="1" t="s">
        <v>830</v>
      </c>
      <c r="B79" s="1">
        <v>0.11567207</v>
      </c>
    </row>
    <row r="80" spans="1:2">
      <c r="A80" s="1" t="s">
        <v>832</v>
      </c>
      <c r="B80" s="1">
        <v>0.11569</v>
      </c>
    </row>
    <row r="81" spans="1:2">
      <c r="A81" s="1" t="s">
        <v>831</v>
      </c>
      <c r="B81" s="1">
        <v>0.11569351</v>
      </c>
    </row>
    <row r="82" spans="1:2">
      <c r="A82" s="1" t="s">
        <v>833</v>
      </c>
      <c r="B82" s="1">
        <v>0.11569449</v>
      </c>
    </row>
    <row r="83" spans="1:2">
      <c r="A83" s="1" t="s">
        <v>834</v>
      </c>
      <c r="B83" s="1">
        <v>0.1160567</v>
      </c>
    </row>
    <row r="84" spans="1:2">
      <c r="A84" s="1" t="s">
        <v>835</v>
      </c>
      <c r="B84" s="1">
        <v>0.1160875</v>
      </c>
    </row>
    <row r="85" spans="1:2">
      <c r="A85" s="1" t="s">
        <v>836</v>
      </c>
      <c r="B85" s="1">
        <v>0.11608795</v>
      </c>
    </row>
    <row r="86" spans="1:2">
      <c r="A86" s="1" t="s">
        <v>837</v>
      </c>
      <c r="B86" s="1">
        <v>0.11618423</v>
      </c>
    </row>
    <row r="87" spans="1:2">
      <c r="A87" s="1" t="s">
        <v>838</v>
      </c>
      <c r="B87" s="1">
        <v>0.11619069999999999</v>
      </c>
    </row>
    <row r="88" spans="1:2">
      <c r="A88" s="1" t="s">
        <v>839</v>
      </c>
      <c r="B88" s="1">
        <v>0.11623857999999999</v>
      </c>
    </row>
    <row r="89" spans="1:2">
      <c r="A89" s="1" t="s">
        <v>840</v>
      </c>
      <c r="B89" s="1">
        <v>0.11630781</v>
      </c>
    </row>
    <row r="90" spans="1:2">
      <c r="A90" s="1" t="s">
        <v>841</v>
      </c>
      <c r="B90" s="1">
        <v>0.11644222999999999</v>
      </c>
    </row>
    <row r="91" spans="1:2">
      <c r="A91" s="1" t="s">
        <v>842</v>
      </c>
      <c r="B91" s="1">
        <v>0.11653383</v>
      </c>
    </row>
    <row r="92" spans="1:2">
      <c r="A92" s="1" t="s">
        <v>843</v>
      </c>
      <c r="B92" s="1">
        <v>0.11711052</v>
      </c>
    </row>
    <row r="93" spans="1:2">
      <c r="A93" s="1" t="s">
        <v>844</v>
      </c>
      <c r="B93" s="1">
        <v>0.1176825</v>
      </c>
    </row>
    <row r="94" spans="1:2">
      <c r="A94" s="1" t="s">
        <v>845</v>
      </c>
      <c r="B94" s="1">
        <v>0.11781787000000001</v>
      </c>
    </row>
    <row r="95" spans="1:2">
      <c r="A95" s="1" t="s">
        <v>846</v>
      </c>
      <c r="B95" s="1">
        <v>0.11806638</v>
      </c>
    </row>
    <row r="96" spans="1:2">
      <c r="A96" s="1" t="s">
        <v>847</v>
      </c>
      <c r="B96" s="1">
        <v>0.11859909</v>
      </c>
    </row>
    <row r="97" spans="1:2">
      <c r="A97" s="1" t="s">
        <v>848</v>
      </c>
      <c r="B97" s="1">
        <v>0.11874108</v>
      </c>
    </row>
    <row r="98" spans="1:2">
      <c r="A98" s="1" t="s">
        <v>849</v>
      </c>
      <c r="B98" s="1">
        <v>0.1187848</v>
      </c>
    </row>
    <row r="99" spans="1:2">
      <c r="A99" s="1" t="s">
        <v>850</v>
      </c>
      <c r="B99" s="1">
        <v>0.11888353</v>
      </c>
    </row>
    <row r="100" spans="1:2">
      <c r="A100" s="1" t="s">
        <v>851</v>
      </c>
      <c r="B100" s="1">
        <v>0.11924252</v>
      </c>
    </row>
    <row r="101" spans="1:2">
      <c r="A101" s="1" t="s">
        <v>852</v>
      </c>
      <c r="B101" s="1">
        <v>0.11933042000000001</v>
      </c>
    </row>
    <row r="102" spans="1:2">
      <c r="A102" s="1" t="s">
        <v>853</v>
      </c>
      <c r="B102" s="1">
        <v>0.11971119</v>
      </c>
    </row>
    <row r="103" spans="1:2">
      <c r="A103" s="1" t="s">
        <v>854</v>
      </c>
      <c r="B103" s="1">
        <v>0.12024023</v>
      </c>
    </row>
    <row r="104" spans="1:2">
      <c r="A104" s="1" t="s">
        <v>855</v>
      </c>
      <c r="B104" s="1">
        <v>0.12032948</v>
      </c>
    </row>
    <row r="105" spans="1:2">
      <c r="A105" s="1" t="s">
        <v>856</v>
      </c>
      <c r="B105" s="1">
        <v>0.12033911999999999</v>
      </c>
    </row>
    <row r="106" spans="1:2">
      <c r="A106" s="1" t="s">
        <v>857</v>
      </c>
      <c r="B106" s="1">
        <v>0.1203612</v>
      </c>
    </row>
    <row r="107" spans="1:2">
      <c r="A107" s="1" t="s">
        <v>858</v>
      </c>
      <c r="B107" s="1">
        <v>0.12039058</v>
      </c>
    </row>
    <row r="108" spans="1:2">
      <c r="A108" s="1" t="s">
        <v>859</v>
      </c>
      <c r="B108" s="1">
        <v>0.12055174</v>
      </c>
    </row>
    <row r="109" spans="1:2">
      <c r="A109" s="1" t="s">
        <v>860</v>
      </c>
      <c r="B109" s="1">
        <v>0.12086468</v>
      </c>
    </row>
    <row r="110" spans="1:2">
      <c r="A110" s="1" t="s">
        <v>861</v>
      </c>
      <c r="B110" s="1">
        <v>0.1212641</v>
      </c>
    </row>
    <row r="111" spans="1:2">
      <c r="A111" s="1" t="s">
        <v>862</v>
      </c>
      <c r="B111" s="1">
        <v>0.12143015</v>
      </c>
    </row>
    <row r="112" spans="1:2">
      <c r="A112" s="1" t="s">
        <v>863</v>
      </c>
      <c r="B112" s="1">
        <v>0.12164416</v>
      </c>
    </row>
    <row r="113" spans="1:2">
      <c r="A113" s="1" t="s">
        <v>864</v>
      </c>
      <c r="B113" s="1">
        <v>0.12168914</v>
      </c>
    </row>
    <row r="114" spans="1:2">
      <c r="A114" s="1" t="s">
        <v>865</v>
      </c>
      <c r="B114" s="1">
        <v>0.12183926</v>
      </c>
    </row>
    <row r="115" spans="1:2">
      <c r="A115" s="1" t="s">
        <v>866</v>
      </c>
      <c r="B115" s="1">
        <v>0.12190618</v>
      </c>
    </row>
    <row r="116" spans="1:2">
      <c r="A116" s="1" t="s">
        <v>867</v>
      </c>
      <c r="B116" s="1">
        <v>0.12192789</v>
      </c>
    </row>
    <row r="117" spans="1:2">
      <c r="A117" s="1" t="s">
        <v>868</v>
      </c>
      <c r="B117" s="1">
        <v>0.12201642</v>
      </c>
    </row>
    <row r="118" spans="1:2">
      <c r="A118" s="1" t="s">
        <v>869</v>
      </c>
      <c r="B118" s="1">
        <v>0.12229097</v>
      </c>
    </row>
    <row r="119" spans="1:2">
      <c r="A119" s="1" t="s">
        <v>870</v>
      </c>
      <c r="B119" s="1">
        <v>0.12248154999999999</v>
      </c>
    </row>
    <row r="120" spans="1:2">
      <c r="A120" s="1" t="s">
        <v>871</v>
      </c>
      <c r="B120" s="1">
        <v>0.12250253999999999</v>
      </c>
    </row>
    <row r="121" spans="1:2">
      <c r="A121" s="1" t="s">
        <v>872</v>
      </c>
      <c r="B121" s="1">
        <v>0.1225681</v>
      </c>
    </row>
    <row r="122" spans="1:2">
      <c r="A122" s="1" t="s">
        <v>873</v>
      </c>
      <c r="B122" s="1">
        <v>0.12259771</v>
      </c>
    </row>
    <row r="123" spans="1:2">
      <c r="A123" s="1" t="s">
        <v>874</v>
      </c>
      <c r="B123" s="1">
        <v>0.12300137999999999</v>
      </c>
    </row>
    <row r="124" spans="1:2">
      <c r="A124" s="1" t="s">
        <v>875</v>
      </c>
      <c r="B124" s="1">
        <v>0.123062</v>
      </c>
    </row>
    <row r="125" spans="1:2">
      <c r="A125" s="1" t="s">
        <v>876</v>
      </c>
      <c r="B125" s="1">
        <v>0.1230628</v>
      </c>
    </row>
    <row r="126" spans="1:2">
      <c r="A126" s="1" t="s">
        <v>877</v>
      </c>
      <c r="B126" s="1">
        <v>0.123322</v>
      </c>
    </row>
    <row r="127" spans="1:2">
      <c r="A127" s="1" t="s">
        <v>878</v>
      </c>
      <c r="B127" s="1">
        <v>0.12339739</v>
      </c>
    </row>
    <row r="128" spans="1:2">
      <c r="A128" s="1" t="s">
        <v>879</v>
      </c>
      <c r="B128" s="1">
        <v>0.12373509000000001</v>
      </c>
    </row>
    <row r="129" spans="1:2">
      <c r="A129" s="1" t="s">
        <v>880</v>
      </c>
      <c r="B129" s="1">
        <v>0.12374216</v>
      </c>
    </row>
    <row r="130" spans="1:2">
      <c r="A130" s="1" t="s">
        <v>881</v>
      </c>
      <c r="B130" s="1">
        <v>0.12377633</v>
      </c>
    </row>
    <row r="131" spans="1:2">
      <c r="A131" s="1" t="s">
        <v>882</v>
      </c>
      <c r="B131" s="1">
        <v>0.12381432000000001</v>
      </c>
    </row>
    <row r="132" spans="1:2">
      <c r="A132" s="1" t="s">
        <v>883</v>
      </c>
      <c r="B132" s="1">
        <v>0.12400173</v>
      </c>
    </row>
    <row r="133" spans="1:2">
      <c r="A133" s="1" t="s">
        <v>884</v>
      </c>
      <c r="B133" s="1">
        <v>0.12405292</v>
      </c>
    </row>
    <row r="134" spans="1:2">
      <c r="A134" s="1" t="s">
        <v>885</v>
      </c>
      <c r="B134" s="1">
        <v>0.12407696999999999</v>
      </c>
    </row>
    <row r="135" spans="1:2">
      <c r="A135" s="1" t="s">
        <v>886</v>
      </c>
      <c r="B135" s="1">
        <v>0.12425775999999999</v>
      </c>
    </row>
    <row r="136" spans="1:2">
      <c r="A136" s="1" t="s">
        <v>887</v>
      </c>
      <c r="B136" s="1">
        <v>0.12449987</v>
      </c>
    </row>
    <row r="137" spans="1:2">
      <c r="A137" s="1" t="s">
        <v>888</v>
      </c>
      <c r="B137" s="1">
        <v>0.12474175999999999</v>
      </c>
    </row>
    <row r="138" spans="1:2">
      <c r="A138" s="1" t="s">
        <v>889</v>
      </c>
      <c r="B138" s="1">
        <v>0.12483848</v>
      </c>
    </row>
    <row r="139" spans="1:2">
      <c r="A139" s="1" t="s">
        <v>890</v>
      </c>
      <c r="B139" s="1">
        <v>0.12485449999999999</v>
      </c>
    </row>
    <row r="140" spans="1:2">
      <c r="A140" s="1" t="s">
        <v>891</v>
      </c>
      <c r="B140" s="1">
        <v>0.12515557999999999</v>
      </c>
    </row>
    <row r="141" spans="1:2">
      <c r="A141" s="1" t="s">
        <v>892</v>
      </c>
      <c r="B141" s="1">
        <v>0.12544917</v>
      </c>
    </row>
    <row r="142" spans="1:2">
      <c r="A142" s="1" t="s">
        <v>893</v>
      </c>
      <c r="B142" s="1">
        <v>0.12545966</v>
      </c>
    </row>
    <row r="143" spans="1:2">
      <c r="A143" s="1" t="s">
        <v>894</v>
      </c>
      <c r="B143" s="1">
        <v>0.12566574</v>
      </c>
    </row>
    <row r="144" spans="1:2">
      <c r="A144" s="1" t="s">
        <v>895</v>
      </c>
      <c r="B144" s="1">
        <v>0.12574186000000001</v>
      </c>
    </row>
    <row r="145" spans="1:2">
      <c r="A145" s="1" t="s">
        <v>896</v>
      </c>
      <c r="B145" s="1">
        <v>0.12598596000000001</v>
      </c>
    </row>
    <row r="146" spans="1:2">
      <c r="A146" s="1" t="s">
        <v>897</v>
      </c>
      <c r="B146" s="1">
        <v>0.12600069999999999</v>
      </c>
    </row>
    <row r="147" spans="1:2">
      <c r="A147" s="1" t="s">
        <v>898</v>
      </c>
      <c r="B147" s="1">
        <v>0.12610509</v>
      </c>
    </row>
    <row r="148" spans="1:2">
      <c r="A148" s="1" t="s">
        <v>899</v>
      </c>
      <c r="B148" s="1">
        <v>0.12615535</v>
      </c>
    </row>
    <row r="149" spans="1:2">
      <c r="A149" s="1" t="s">
        <v>900</v>
      </c>
      <c r="B149" s="1">
        <v>0.12622396999999999</v>
      </c>
    </row>
    <row r="150" spans="1:2">
      <c r="A150" s="1" t="s">
        <v>901</v>
      </c>
      <c r="B150" s="1">
        <v>0.12640594999999999</v>
      </c>
    </row>
    <row r="151" spans="1:2">
      <c r="A151" s="1" t="s">
        <v>902</v>
      </c>
      <c r="B151" s="1">
        <v>0.12654041999999999</v>
      </c>
    </row>
    <row r="152" spans="1:2">
      <c r="A152" s="1" t="s">
        <v>903</v>
      </c>
      <c r="B152" s="1">
        <v>0.12689966</v>
      </c>
    </row>
    <row r="153" spans="1:2">
      <c r="A153" s="1" t="s">
        <v>904</v>
      </c>
      <c r="B153" s="1">
        <v>0.12712283999999999</v>
      </c>
    </row>
    <row r="154" spans="1:2">
      <c r="A154" s="1" t="s">
        <v>905</v>
      </c>
      <c r="B154" s="1">
        <v>0.12712828000000001</v>
      </c>
    </row>
    <row r="155" spans="1:2">
      <c r="A155" s="1" t="s">
        <v>906</v>
      </c>
      <c r="B155" s="1">
        <v>0.12713653999999999</v>
      </c>
    </row>
    <row r="156" spans="1:2">
      <c r="A156" s="1" t="s">
        <v>907</v>
      </c>
      <c r="B156" s="1">
        <v>0.12746141999999999</v>
      </c>
    </row>
    <row r="157" spans="1:2">
      <c r="A157" s="1" t="s">
        <v>908</v>
      </c>
      <c r="B157" s="1">
        <v>0.12771299999999999</v>
      </c>
    </row>
    <row r="158" spans="1:2">
      <c r="A158" s="1" t="s">
        <v>909</v>
      </c>
      <c r="B158" s="1">
        <v>0.12771389999999999</v>
      </c>
    </row>
    <row r="159" spans="1:2">
      <c r="A159" s="1" t="s">
        <v>910</v>
      </c>
      <c r="B159" s="1">
        <v>0.12859404999999999</v>
      </c>
    </row>
    <row r="160" spans="1:2">
      <c r="A160" s="1" t="s">
        <v>911</v>
      </c>
      <c r="B160" s="1">
        <v>0.12878914</v>
      </c>
    </row>
    <row r="161" spans="1:2">
      <c r="A161" s="1" t="s">
        <v>912</v>
      </c>
      <c r="B161" s="1">
        <v>0.12881031000000001</v>
      </c>
    </row>
    <row r="162" spans="1:2">
      <c r="A162" s="1" t="s">
        <v>913</v>
      </c>
      <c r="B162" s="1">
        <v>0.12897022999999999</v>
      </c>
    </row>
    <row r="163" spans="1:2">
      <c r="A163" s="1" t="s">
        <v>914</v>
      </c>
      <c r="B163" s="1">
        <v>0.12939308999999999</v>
      </c>
    </row>
    <row r="164" spans="1:2">
      <c r="A164" s="1" t="s">
        <v>915</v>
      </c>
      <c r="B164" s="1">
        <v>0.12944768000000001</v>
      </c>
    </row>
    <row r="165" spans="1:2">
      <c r="A165" s="1" t="s">
        <v>916</v>
      </c>
      <c r="B165" s="1">
        <v>0.12994281999999999</v>
      </c>
    </row>
    <row r="166" spans="1:2">
      <c r="A166" s="1" t="s">
        <v>917</v>
      </c>
      <c r="B166" s="1">
        <v>0.13031071999999999</v>
      </c>
    </row>
    <row r="167" spans="1:2">
      <c r="A167" s="1" t="s">
        <v>918</v>
      </c>
      <c r="B167" s="1">
        <v>0.13081367999999999</v>
      </c>
    </row>
    <row r="168" spans="1:2">
      <c r="A168" s="1" t="s">
        <v>919</v>
      </c>
      <c r="B168" s="1">
        <v>0.13084682</v>
      </c>
    </row>
    <row r="169" spans="1:2">
      <c r="A169" s="1" t="s">
        <v>920</v>
      </c>
      <c r="B169" s="1">
        <v>0.13110540000000001</v>
      </c>
    </row>
    <row r="170" spans="1:2">
      <c r="A170" s="1" t="s">
        <v>921</v>
      </c>
      <c r="B170" s="1">
        <v>0.13119</v>
      </c>
    </row>
    <row r="171" spans="1:2">
      <c r="A171" s="1" t="s">
        <v>922</v>
      </c>
      <c r="B171" s="1">
        <v>0.13119871</v>
      </c>
    </row>
    <row r="172" spans="1:2">
      <c r="A172" s="1" t="s">
        <v>923</v>
      </c>
      <c r="B172" s="1">
        <v>0.13134039</v>
      </c>
    </row>
    <row r="173" spans="1:2">
      <c r="A173" s="1" t="s">
        <v>924</v>
      </c>
      <c r="B173" s="1">
        <v>0.13208884000000001</v>
      </c>
    </row>
    <row r="174" spans="1:2">
      <c r="A174" s="1" t="s">
        <v>925</v>
      </c>
      <c r="B174" s="1">
        <v>0.13229059000000001</v>
      </c>
    </row>
    <row r="175" spans="1:2">
      <c r="A175" s="1" t="s">
        <v>926</v>
      </c>
      <c r="B175" s="1">
        <v>0.13255289000000001</v>
      </c>
    </row>
    <row r="176" spans="1:2">
      <c r="A176" s="1" t="s">
        <v>927</v>
      </c>
      <c r="B176" s="1">
        <v>0.13269701</v>
      </c>
    </row>
    <row r="177" spans="1:2">
      <c r="A177" s="1" t="s">
        <v>928</v>
      </c>
      <c r="B177" s="1">
        <v>0.13278098999999999</v>
      </c>
    </row>
    <row r="178" spans="1:2">
      <c r="A178" s="1" t="s">
        <v>929</v>
      </c>
      <c r="B178" s="1">
        <v>0.13320578</v>
      </c>
    </row>
    <row r="179" spans="1:2">
      <c r="A179" s="1" t="s">
        <v>930</v>
      </c>
      <c r="B179" s="1">
        <v>0.13333813999999999</v>
      </c>
    </row>
    <row r="180" spans="1:2">
      <c r="A180" s="1" t="s">
        <v>931</v>
      </c>
      <c r="B180" s="1">
        <v>0.13344834</v>
      </c>
    </row>
    <row r="181" spans="1:2">
      <c r="A181" s="1" t="s">
        <v>932</v>
      </c>
      <c r="B181" s="1">
        <v>0.13370612000000001</v>
      </c>
    </row>
    <row r="182" spans="1:2">
      <c r="A182" s="1" t="s">
        <v>933</v>
      </c>
      <c r="B182" s="1">
        <v>0.13435836000000001</v>
      </c>
    </row>
    <row r="183" spans="1:2">
      <c r="A183" s="1" t="s">
        <v>934</v>
      </c>
      <c r="B183" s="1">
        <v>0.13442314</v>
      </c>
    </row>
    <row r="184" spans="1:2">
      <c r="A184" s="1" t="s">
        <v>935</v>
      </c>
      <c r="B184" s="1">
        <v>0.1346754</v>
      </c>
    </row>
    <row r="185" spans="1:2">
      <c r="A185" s="1" t="s">
        <v>936</v>
      </c>
      <c r="B185" s="1">
        <v>0.13470883</v>
      </c>
    </row>
    <row r="186" spans="1:2">
      <c r="A186" s="1" t="s">
        <v>937</v>
      </c>
      <c r="B186" s="1">
        <v>0.13483000000000001</v>
      </c>
    </row>
    <row r="187" spans="1:2">
      <c r="A187" s="1" t="s">
        <v>938</v>
      </c>
      <c r="B187" s="1">
        <v>0.13483655</v>
      </c>
    </row>
    <row r="188" spans="1:2">
      <c r="A188" s="1" t="s">
        <v>939</v>
      </c>
      <c r="B188" s="1">
        <v>0.13494761</v>
      </c>
    </row>
    <row r="189" spans="1:2">
      <c r="A189" s="1" t="s">
        <v>940</v>
      </c>
      <c r="B189" s="1">
        <v>0.13499221</v>
      </c>
    </row>
    <row r="190" spans="1:2">
      <c r="A190" s="1" t="s">
        <v>941</v>
      </c>
      <c r="B190" s="1">
        <v>0.13502325000000001</v>
      </c>
    </row>
    <row r="191" spans="1:2">
      <c r="A191" s="1" t="s">
        <v>942</v>
      </c>
      <c r="B191" s="1">
        <v>0.13504642</v>
      </c>
    </row>
    <row r="192" spans="1:2">
      <c r="A192" s="1" t="s">
        <v>943</v>
      </c>
      <c r="B192" s="1">
        <v>0.13510022999999999</v>
      </c>
    </row>
    <row r="193" spans="1:2">
      <c r="A193" s="1" t="s">
        <v>944</v>
      </c>
      <c r="B193" s="1">
        <v>0.13522554000000001</v>
      </c>
    </row>
    <row r="194" spans="1:2">
      <c r="A194" s="1" t="s">
        <v>945</v>
      </c>
      <c r="B194" s="1">
        <v>0.13540052</v>
      </c>
    </row>
    <row r="195" spans="1:2">
      <c r="A195" s="1" t="s">
        <v>946</v>
      </c>
      <c r="B195" s="1">
        <v>0.13562204999999999</v>
      </c>
    </row>
    <row r="196" spans="1:2">
      <c r="A196" s="1" t="s">
        <v>947</v>
      </c>
      <c r="B196" s="1">
        <v>0.13572910999999999</v>
      </c>
    </row>
    <row r="197" spans="1:2">
      <c r="A197" s="1" t="s">
        <v>948</v>
      </c>
      <c r="B197" s="1">
        <v>0.13623197000000001</v>
      </c>
    </row>
    <row r="198" spans="1:2">
      <c r="A198" s="1" t="s">
        <v>949</v>
      </c>
      <c r="B198" s="1">
        <v>0.1363036</v>
      </c>
    </row>
    <row r="199" spans="1:2">
      <c r="A199" s="1" t="s">
        <v>950</v>
      </c>
      <c r="B199" s="1">
        <v>0.13712787000000001</v>
      </c>
    </row>
    <row r="200" spans="1:2">
      <c r="A200" s="1" t="s">
        <v>951</v>
      </c>
      <c r="B200" s="1">
        <v>0.13778753999999999</v>
      </c>
    </row>
    <row r="201" spans="1:2">
      <c r="A201" s="1" t="s">
        <v>952</v>
      </c>
      <c r="B201" s="1">
        <v>0.13786713</v>
      </c>
    </row>
    <row r="202" spans="1:2">
      <c r="A202" s="1" t="s">
        <v>953</v>
      </c>
      <c r="B202" s="1">
        <v>0.13794725999999999</v>
      </c>
    </row>
    <row r="203" spans="1:2">
      <c r="A203" s="1" t="s">
        <v>954</v>
      </c>
      <c r="B203" s="1">
        <v>0.13846622</v>
      </c>
    </row>
    <row r="204" spans="1:2">
      <c r="A204" s="1" t="s">
        <v>955</v>
      </c>
      <c r="B204" s="1">
        <v>0.13869777999999999</v>
      </c>
    </row>
    <row r="205" spans="1:2">
      <c r="A205" s="1" t="s">
        <v>956</v>
      </c>
      <c r="B205" s="1">
        <v>0.13945573</v>
      </c>
    </row>
    <row r="206" spans="1:2">
      <c r="A206" s="1" t="s">
        <v>957</v>
      </c>
      <c r="B206" s="1">
        <v>0.14004897999999999</v>
      </c>
    </row>
    <row r="207" spans="1:2">
      <c r="A207" s="1" t="s">
        <v>958</v>
      </c>
      <c r="B207" s="1">
        <v>0.14026105999999999</v>
      </c>
    </row>
    <row r="208" spans="1:2">
      <c r="A208" s="1" t="s">
        <v>959</v>
      </c>
      <c r="B208" s="1">
        <v>0.14046910000000001</v>
      </c>
    </row>
    <row r="209" spans="1:2">
      <c r="A209" s="1" t="s">
        <v>960</v>
      </c>
      <c r="B209" s="1">
        <v>0.14065388000000001</v>
      </c>
    </row>
    <row r="210" spans="1:2">
      <c r="A210" s="1" t="s">
        <v>961</v>
      </c>
      <c r="B210" s="1">
        <v>0.14077665</v>
      </c>
    </row>
    <row r="211" spans="1:2">
      <c r="A211" s="1" t="s">
        <v>962</v>
      </c>
      <c r="B211" s="1">
        <v>0.14096225000000001</v>
      </c>
    </row>
    <row r="212" spans="1:2">
      <c r="A212" s="1" t="s">
        <v>963</v>
      </c>
      <c r="B212" s="1">
        <v>0.14105488999999999</v>
      </c>
    </row>
    <row r="213" spans="1:2">
      <c r="A213" s="1" t="s">
        <v>964</v>
      </c>
      <c r="B213" s="1">
        <v>0.14119261999999999</v>
      </c>
    </row>
    <row r="214" spans="1:2">
      <c r="A214" s="1" t="s">
        <v>965</v>
      </c>
      <c r="B214" s="1">
        <v>0.14124790000000001</v>
      </c>
    </row>
    <row r="215" spans="1:2">
      <c r="A215" s="1" t="s">
        <v>966</v>
      </c>
      <c r="B215" s="1">
        <v>0.14155830999999999</v>
      </c>
    </row>
    <row r="216" spans="1:2">
      <c r="A216" s="1" t="s">
        <v>967</v>
      </c>
      <c r="B216" s="1">
        <v>0.14167173999999999</v>
      </c>
    </row>
    <row r="217" spans="1:2">
      <c r="A217" s="1" t="s">
        <v>968</v>
      </c>
      <c r="B217" s="1">
        <v>0.14198400999999999</v>
      </c>
    </row>
    <row r="218" spans="1:2">
      <c r="A218" s="1" t="s">
        <v>969</v>
      </c>
      <c r="B218" s="1">
        <v>0.14241208999999999</v>
      </c>
    </row>
    <row r="219" spans="1:2">
      <c r="A219" s="1" t="s">
        <v>970</v>
      </c>
      <c r="B219" s="1">
        <v>0.14243749</v>
      </c>
    </row>
    <row r="220" spans="1:2">
      <c r="A220" s="1" t="s">
        <v>971</v>
      </c>
      <c r="B220" s="1">
        <v>0.14256210999999999</v>
      </c>
    </row>
    <row r="221" spans="1:2">
      <c r="A221" s="1" t="s">
        <v>972</v>
      </c>
      <c r="B221" s="1">
        <v>0.14258335</v>
      </c>
    </row>
    <row r="222" spans="1:2">
      <c r="A222" s="1" t="s">
        <v>973</v>
      </c>
      <c r="B222" s="1">
        <v>0.14273179999999999</v>
      </c>
    </row>
    <row r="223" spans="1:2">
      <c r="A223" s="1" t="s">
        <v>974</v>
      </c>
      <c r="B223" s="1">
        <v>0.14305770000000001</v>
      </c>
    </row>
    <row r="224" spans="1:2">
      <c r="A224" s="1" t="s">
        <v>975</v>
      </c>
      <c r="B224" s="1">
        <v>0.14312287000000001</v>
      </c>
    </row>
    <row r="225" spans="1:2">
      <c r="A225" s="1" t="s">
        <v>976</v>
      </c>
      <c r="B225" s="1">
        <v>0.14319446</v>
      </c>
    </row>
    <row r="226" spans="1:2">
      <c r="A226" s="1" t="s">
        <v>977</v>
      </c>
      <c r="B226" s="1">
        <v>0.14349355999999999</v>
      </c>
    </row>
    <row r="227" spans="1:2">
      <c r="A227" s="1" t="s">
        <v>978</v>
      </c>
      <c r="B227" s="1">
        <v>0.14363122</v>
      </c>
    </row>
    <row r="228" spans="1:2">
      <c r="A228" s="1" t="s">
        <v>979</v>
      </c>
      <c r="B228" s="1">
        <v>0.14378742999999999</v>
      </c>
    </row>
    <row r="229" spans="1:2">
      <c r="A229" s="1" t="s">
        <v>980</v>
      </c>
      <c r="B229" s="1">
        <v>0.14380134</v>
      </c>
    </row>
    <row r="230" spans="1:2">
      <c r="A230" s="1" t="s">
        <v>981</v>
      </c>
      <c r="B230" s="1">
        <v>0.1439878</v>
      </c>
    </row>
    <row r="231" spans="1:2">
      <c r="A231" s="1" t="s">
        <v>982</v>
      </c>
      <c r="B231" s="1">
        <v>0.14433757999999999</v>
      </c>
    </row>
    <row r="232" spans="1:2">
      <c r="A232" s="1" t="s">
        <v>983</v>
      </c>
      <c r="B232" s="1">
        <v>0.14439911</v>
      </c>
    </row>
    <row r="233" spans="1:2">
      <c r="A233" s="1" t="s">
        <v>984</v>
      </c>
      <c r="B233" s="1">
        <v>0.14446929999999999</v>
      </c>
    </row>
    <row r="234" spans="1:2">
      <c r="A234" s="1" t="s">
        <v>985</v>
      </c>
      <c r="B234" s="1">
        <v>0.14491941</v>
      </c>
    </row>
    <row r="235" spans="1:2">
      <c r="A235" s="1" t="s">
        <v>986</v>
      </c>
      <c r="B235" s="1">
        <v>0.14552339</v>
      </c>
    </row>
    <row r="236" spans="1:2">
      <c r="A236" s="1" t="s">
        <v>987</v>
      </c>
      <c r="B236" s="1">
        <v>0.14554578000000001</v>
      </c>
    </row>
    <row r="237" spans="1:2">
      <c r="A237" s="1" t="s">
        <v>988</v>
      </c>
      <c r="B237" s="1">
        <v>0.14569272999999999</v>
      </c>
    </row>
    <row r="238" spans="1:2">
      <c r="A238" s="1" t="s">
        <v>989</v>
      </c>
      <c r="B238" s="1">
        <v>0.14577999999999999</v>
      </c>
    </row>
    <row r="239" spans="1:2">
      <c r="A239" s="1" t="s">
        <v>990</v>
      </c>
      <c r="B239" s="1">
        <v>0.14578963</v>
      </c>
    </row>
    <row r="240" spans="1:2">
      <c r="A240" s="1" t="s">
        <v>991</v>
      </c>
      <c r="B240" s="1">
        <v>0.14598928999999999</v>
      </c>
    </row>
    <row r="241" spans="1:2">
      <c r="A241" s="1" t="s">
        <v>992</v>
      </c>
      <c r="B241" s="1">
        <v>0.14673916000000001</v>
      </c>
    </row>
    <row r="242" spans="1:2">
      <c r="A242" s="1" t="s">
        <v>993</v>
      </c>
      <c r="B242" s="1">
        <v>0.14678970999999999</v>
      </c>
    </row>
    <row r="243" spans="1:2">
      <c r="A243" s="1" t="s">
        <v>994</v>
      </c>
      <c r="B243" s="1">
        <v>0.14756791</v>
      </c>
    </row>
    <row r="244" spans="1:2">
      <c r="A244" s="1" t="s">
        <v>995</v>
      </c>
      <c r="B244" s="1">
        <v>0.14771247000000001</v>
      </c>
    </row>
    <row r="245" spans="1:2">
      <c r="A245" s="1" t="s">
        <v>996</v>
      </c>
      <c r="B245" s="1">
        <v>0.1483159</v>
      </c>
    </row>
    <row r="246" spans="1:2">
      <c r="A246" s="1" t="s">
        <v>997</v>
      </c>
      <c r="B246" s="1">
        <v>0.14858246</v>
      </c>
    </row>
    <row r="247" spans="1:2">
      <c r="A247" s="1" t="s">
        <v>998</v>
      </c>
      <c r="B247" s="1">
        <v>0.14891013</v>
      </c>
    </row>
    <row r="248" spans="1:2">
      <c r="A248" s="1" t="s">
        <v>999</v>
      </c>
      <c r="B248" s="1">
        <v>0.14903406999999999</v>
      </c>
    </row>
    <row r="249" spans="1:2">
      <c r="A249" s="1" t="s">
        <v>1000</v>
      </c>
      <c r="B249" s="1">
        <v>0.14925073</v>
      </c>
    </row>
    <row r="250" spans="1:2">
      <c r="A250" s="1" t="s">
        <v>1001</v>
      </c>
      <c r="B250" s="1">
        <v>0.14928794000000001</v>
      </c>
    </row>
    <row r="251" spans="1:2">
      <c r="A251" s="1" t="s">
        <v>1002</v>
      </c>
      <c r="B251" s="1">
        <v>0.14932192999999999</v>
      </c>
    </row>
    <row r="252" spans="1:2">
      <c r="A252" s="1" t="s">
        <v>1003</v>
      </c>
      <c r="B252" s="1">
        <v>0.14955756000000001</v>
      </c>
    </row>
    <row r="253" spans="1:2">
      <c r="A253" s="1" t="s">
        <v>1004</v>
      </c>
      <c r="B253" s="1">
        <v>0.14978464999999999</v>
      </c>
    </row>
    <row r="254" spans="1:2">
      <c r="A254" s="1" t="s">
        <v>1005</v>
      </c>
      <c r="B254" s="1">
        <v>0.1498168</v>
      </c>
    </row>
    <row r="255" spans="1:2">
      <c r="A255" s="1" t="s">
        <v>1006</v>
      </c>
      <c r="B255" s="1">
        <v>0.15008884</v>
      </c>
    </row>
    <row r="256" spans="1:2">
      <c r="A256" s="1" t="s">
        <v>1007</v>
      </c>
      <c r="B256" s="1">
        <v>0.15036927999999999</v>
      </c>
    </row>
    <row r="257" spans="1:2">
      <c r="A257" s="1" t="s">
        <v>1008</v>
      </c>
      <c r="B257" s="1">
        <v>0.15072782000000001</v>
      </c>
    </row>
    <row r="258" spans="1:2">
      <c r="A258" s="1" t="s">
        <v>1009</v>
      </c>
      <c r="B258" s="1">
        <v>0.15123353</v>
      </c>
    </row>
    <row r="259" spans="1:2">
      <c r="A259" s="1" t="s">
        <v>1010</v>
      </c>
      <c r="B259" s="1">
        <v>0.15195945</v>
      </c>
    </row>
    <row r="260" spans="1:2">
      <c r="A260" s="1" t="s">
        <v>1011</v>
      </c>
      <c r="B260" s="1">
        <v>0.15256048</v>
      </c>
    </row>
    <row r="261" spans="1:2">
      <c r="A261" s="1" t="s">
        <v>1012</v>
      </c>
      <c r="B261" s="1">
        <v>0.15506133</v>
      </c>
    </row>
    <row r="262" spans="1:2">
      <c r="A262" s="1" t="s">
        <v>1013</v>
      </c>
      <c r="B262" s="1">
        <v>0.15507104999999999</v>
      </c>
    </row>
    <row r="263" spans="1:2">
      <c r="A263" s="1" t="s">
        <v>1014</v>
      </c>
      <c r="B263" s="1">
        <v>0.15513864999999999</v>
      </c>
    </row>
    <row r="264" spans="1:2">
      <c r="A264" s="1" t="s">
        <v>1016</v>
      </c>
      <c r="B264" s="1">
        <v>0.15545798999999999</v>
      </c>
    </row>
    <row r="265" spans="1:2">
      <c r="A265" s="1" t="s">
        <v>1017</v>
      </c>
      <c r="B265" s="1">
        <v>0.15561978000000001</v>
      </c>
    </row>
    <row r="266" spans="1:2">
      <c r="A266" s="1" t="s">
        <v>1018</v>
      </c>
      <c r="B266" s="1">
        <v>0.15569236</v>
      </c>
    </row>
    <row r="267" spans="1:2">
      <c r="A267" s="1" t="s">
        <v>1019</v>
      </c>
      <c r="B267" s="1">
        <v>0.15573798999999999</v>
      </c>
    </row>
    <row r="268" spans="1:2">
      <c r="A268" s="1" t="s">
        <v>1020</v>
      </c>
      <c r="B268" s="1">
        <v>0.15581382999999999</v>
      </c>
    </row>
    <row r="269" spans="1:2">
      <c r="A269" s="1" t="s">
        <v>1021</v>
      </c>
      <c r="B269" s="1">
        <v>0.15594395</v>
      </c>
    </row>
    <row r="270" spans="1:2">
      <c r="A270" s="1" t="s">
        <v>1022</v>
      </c>
      <c r="B270" s="1">
        <v>0.15634559000000001</v>
      </c>
    </row>
    <row r="271" spans="1:2">
      <c r="A271" s="1" t="s">
        <v>1023</v>
      </c>
      <c r="B271" s="1">
        <v>0.15687000000000001</v>
      </c>
    </row>
    <row r="272" spans="1:2">
      <c r="A272" s="1" t="s">
        <v>1024</v>
      </c>
      <c r="B272" s="1">
        <v>0.15687143000000001</v>
      </c>
    </row>
    <row r="273" spans="1:2">
      <c r="A273" s="1" t="s">
        <v>1025</v>
      </c>
      <c r="B273" s="1">
        <v>0.15701855000000001</v>
      </c>
    </row>
    <row r="274" spans="1:2">
      <c r="A274" s="1" t="s">
        <v>1026</v>
      </c>
      <c r="B274" s="1">
        <v>0.15712390000000001</v>
      </c>
    </row>
    <row r="275" spans="1:2">
      <c r="A275" s="1" t="s">
        <v>1027</v>
      </c>
      <c r="B275" s="1">
        <v>0.15764443</v>
      </c>
    </row>
    <row r="276" spans="1:2">
      <c r="A276" s="1" t="s">
        <v>1028</v>
      </c>
      <c r="B276" s="1">
        <v>0.15767674000000001</v>
      </c>
    </row>
    <row r="277" spans="1:2">
      <c r="A277" s="1" t="s">
        <v>1029</v>
      </c>
      <c r="B277" s="1">
        <v>0.1578562</v>
      </c>
    </row>
    <row r="278" spans="1:2">
      <c r="A278" s="1" t="s">
        <v>1030</v>
      </c>
      <c r="B278" s="1">
        <v>0.15788005999999999</v>
      </c>
    </row>
    <row r="279" spans="1:2">
      <c r="A279" s="1" t="s">
        <v>1031</v>
      </c>
      <c r="B279" s="1">
        <v>0.15802838999999999</v>
      </c>
    </row>
    <row r="280" spans="1:2">
      <c r="A280" s="1" t="s">
        <v>1032</v>
      </c>
      <c r="B280" s="1">
        <v>0.15825600000000001</v>
      </c>
    </row>
    <row r="281" spans="1:2">
      <c r="A281" s="1" t="s">
        <v>1033</v>
      </c>
      <c r="B281" s="1">
        <v>0.15825628999999999</v>
      </c>
    </row>
    <row r="282" spans="1:2">
      <c r="A282" s="1" t="s">
        <v>1034</v>
      </c>
      <c r="B282" s="1">
        <v>0.15826317000000001</v>
      </c>
    </row>
    <row r="283" spans="1:2">
      <c r="A283" s="1" t="s">
        <v>1035</v>
      </c>
      <c r="B283" s="1">
        <v>0.15859113999999999</v>
      </c>
    </row>
    <row r="284" spans="1:2">
      <c r="A284" s="1" t="s">
        <v>1036</v>
      </c>
      <c r="B284" s="1">
        <v>0.15882779999999999</v>
      </c>
    </row>
    <row r="285" spans="1:2">
      <c r="A285" s="1" t="s">
        <v>1037</v>
      </c>
      <c r="B285" s="1">
        <v>0.15961</v>
      </c>
    </row>
    <row r="286" spans="1:2">
      <c r="A286" s="1" t="s">
        <v>1038</v>
      </c>
      <c r="B286" s="1">
        <v>0.15961064</v>
      </c>
    </row>
    <row r="287" spans="1:2">
      <c r="A287" s="1" t="s">
        <v>1039</v>
      </c>
      <c r="B287" s="1">
        <v>0.15974967000000001</v>
      </c>
    </row>
    <row r="288" spans="1:2">
      <c r="A288" s="1" t="s">
        <v>1040</v>
      </c>
      <c r="B288" s="1">
        <v>0.15990309999999999</v>
      </c>
    </row>
    <row r="289" spans="1:2">
      <c r="A289" s="1" t="s">
        <v>1041</v>
      </c>
      <c r="B289" s="1">
        <v>0.15994096999999999</v>
      </c>
    </row>
    <row r="290" spans="1:2">
      <c r="A290" s="1" t="s">
        <v>1042</v>
      </c>
      <c r="B290" s="1">
        <v>0.16028576</v>
      </c>
    </row>
    <row r="291" spans="1:2">
      <c r="A291" s="1" t="s">
        <v>1043</v>
      </c>
      <c r="B291" s="1">
        <v>0.16054001000000001</v>
      </c>
    </row>
    <row r="292" spans="1:2">
      <c r="A292" s="1" t="s">
        <v>1044</v>
      </c>
      <c r="B292" s="1">
        <v>0.16086441000000001</v>
      </c>
    </row>
    <row r="293" spans="1:2">
      <c r="A293" s="1" t="s">
        <v>1045</v>
      </c>
      <c r="B293" s="1">
        <v>0.16091837000000001</v>
      </c>
    </row>
    <row r="294" spans="1:2">
      <c r="A294" s="1" t="s">
        <v>1046</v>
      </c>
      <c r="B294" s="1">
        <v>0.16163969</v>
      </c>
    </row>
    <row r="295" spans="1:2">
      <c r="A295" s="1" t="s">
        <v>1047</v>
      </c>
      <c r="B295" s="1">
        <v>0.16170356</v>
      </c>
    </row>
    <row r="296" spans="1:2">
      <c r="A296" s="1" t="s">
        <v>1048</v>
      </c>
      <c r="B296" s="1">
        <v>0.16175127</v>
      </c>
    </row>
    <row r="297" spans="1:2">
      <c r="A297" s="1" t="s">
        <v>1049</v>
      </c>
      <c r="B297" s="1">
        <v>0.16195334</v>
      </c>
    </row>
    <row r="298" spans="1:2">
      <c r="A298" s="1" t="s">
        <v>1050</v>
      </c>
      <c r="B298" s="1">
        <v>0.16234119</v>
      </c>
    </row>
    <row r="299" spans="1:2">
      <c r="A299" s="1" t="s">
        <v>1051</v>
      </c>
      <c r="B299" s="1">
        <v>0.16248112000000001</v>
      </c>
    </row>
    <row r="300" spans="1:2">
      <c r="A300" s="1" t="s">
        <v>1052</v>
      </c>
      <c r="B300" s="1">
        <v>0.16257979</v>
      </c>
    </row>
    <row r="301" spans="1:2">
      <c r="A301" s="1" t="s">
        <v>1053</v>
      </c>
      <c r="B301" s="1">
        <v>0.16469737000000001</v>
      </c>
    </row>
    <row r="302" spans="1:2">
      <c r="A302" s="1" t="s">
        <v>1054</v>
      </c>
      <c r="B302" s="1">
        <v>0.16534839000000001</v>
      </c>
    </row>
    <row r="303" spans="1:2">
      <c r="A303" s="1" t="s">
        <v>1055</v>
      </c>
      <c r="B303" s="1">
        <v>0.16577413999999999</v>
      </c>
    </row>
    <row r="304" spans="1:2">
      <c r="A304" s="1" t="s">
        <v>1056</v>
      </c>
      <c r="B304" s="1">
        <v>0.16595642999999999</v>
      </c>
    </row>
    <row r="305" spans="1:2">
      <c r="A305" s="1" t="s">
        <v>1057</v>
      </c>
      <c r="B305" s="1">
        <v>0.16628525999999999</v>
      </c>
    </row>
    <row r="306" spans="1:2">
      <c r="A306" s="1" t="s">
        <v>1058</v>
      </c>
      <c r="B306" s="1">
        <v>0.16648019</v>
      </c>
    </row>
    <row r="307" spans="1:2">
      <c r="A307" s="1" t="s">
        <v>1059</v>
      </c>
      <c r="B307" s="1">
        <v>0.16657875999999999</v>
      </c>
    </row>
    <row r="308" spans="1:2">
      <c r="A308" s="1" t="s">
        <v>1060</v>
      </c>
      <c r="B308" s="1">
        <v>0.16665415</v>
      </c>
    </row>
    <row r="309" spans="1:2">
      <c r="A309" s="1" t="s">
        <v>1061</v>
      </c>
      <c r="B309" s="1">
        <v>0.16677829</v>
      </c>
    </row>
    <row r="310" spans="1:2">
      <c r="A310" s="1" t="s">
        <v>1062</v>
      </c>
      <c r="B310" s="1">
        <v>0.16705355999999999</v>
      </c>
    </row>
    <row r="311" spans="1:2">
      <c r="A311" s="1" t="s">
        <v>1063</v>
      </c>
      <c r="B311" s="1">
        <v>0.1676349</v>
      </c>
    </row>
    <row r="312" spans="1:2">
      <c r="A312" s="1" t="s">
        <v>1064</v>
      </c>
      <c r="B312" s="1">
        <v>0.16767865000000001</v>
      </c>
    </row>
    <row r="313" spans="1:2">
      <c r="A313" s="1" t="s">
        <v>1065</v>
      </c>
      <c r="B313" s="1">
        <v>0.16796398000000001</v>
      </c>
    </row>
    <row r="314" spans="1:2">
      <c r="A314" s="1" t="s">
        <v>1066</v>
      </c>
      <c r="B314" s="1">
        <v>0.16862377000000001</v>
      </c>
    </row>
    <row r="315" spans="1:2">
      <c r="A315" s="1" t="s">
        <v>1067</v>
      </c>
      <c r="B315" s="1">
        <v>0.16907538</v>
      </c>
    </row>
    <row r="316" spans="1:2">
      <c r="A316" s="1" t="s">
        <v>1068</v>
      </c>
      <c r="B316" s="1">
        <v>0.16926185999999999</v>
      </c>
    </row>
    <row r="317" spans="1:2">
      <c r="A317" s="1" t="s">
        <v>1069</v>
      </c>
      <c r="B317" s="1">
        <v>0.16933316000000001</v>
      </c>
    </row>
    <row r="318" spans="1:2">
      <c r="A318" s="1" t="s">
        <v>1070</v>
      </c>
      <c r="B318" s="1">
        <v>0.17052701000000001</v>
      </c>
    </row>
    <row r="319" spans="1:2">
      <c r="A319" s="1" t="s">
        <v>1071</v>
      </c>
      <c r="B319" s="1">
        <v>0.17075388999999999</v>
      </c>
    </row>
    <row r="320" spans="1:2">
      <c r="A320" s="1" t="s">
        <v>1072</v>
      </c>
      <c r="B320" s="1">
        <v>0.1708133</v>
      </c>
    </row>
    <row r="321" spans="1:2">
      <c r="A321" s="1" t="s">
        <v>1073</v>
      </c>
      <c r="B321" s="1">
        <v>0.17150435</v>
      </c>
    </row>
    <row r="322" spans="1:2">
      <c r="A322" s="1" t="s">
        <v>1074</v>
      </c>
      <c r="B322" s="1">
        <v>0.17158567999999999</v>
      </c>
    </row>
    <row r="323" spans="1:2">
      <c r="A323" s="1" t="s">
        <v>1075</v>
      </c>
      <c r="B323" s="1">
        <v>0.17216680000000001</v>
      </c>
    </row>
    <row r="324" spans="1:2">
      <c r="A324" s="1" t="s">
        <v>1076</v>
      </c>
      <c r="B324" s="1">
        <v>0.17255376</v>
      </c>
    </row>
    <row r="325" spans="1:2">
      <c r="A325" s="1" t="s">
        <v>1077</v>
      </c>
      <c r="B325" s="1">
        <v>0.1726502</v>
      </c>
    </row>
    <row r="326" spans="1:2">
      <c r="A326" s="1" t="s">
        <v>1078</v>
      </c>
      <c r="B326" s="1">
        <v>0.17332418999999999</v>
      </c>
    </row>
    <row r="327" spans="1:2">
      <c r="A327" s="1" t="s">
        <v>1079</v>
      </c>
      <c r="B327" s="1">
        <v>0.17336788</v>
      </c>
    </row>
    <row r="328" spans="1:2">
      <c r="A328" s="1" t="s">
        <v>1080</v>
      </c>
      <c r="B328" s="1">
        <v>0.17343</v>
      </c>
    </row>
    <row r="329" spans="1:2">
      <c r="A329" s="1" t="s">
        <v>1081</v>
      </c>
      <c r="B329" s="1">
        <v>0.17343542000000001</v>
      </c>
    </row>
    <row r="330" spans="1:2">
      <c r="A330" s="1" t="s">
        <v>1082</v>
      </c>
      <c r="B330" s="1">
        <v>0.17354797999999999</v>
      </c>
    </row>
    <row r="331" spans="1:2">
      <c r="A331" s="1" t="s">
        <v>1083</v>
      </c>
      <c r="B331" s="1">
        <v>0.17370051</v>
      </c>
    </row>
    <row r="332" spans="1:2">
      <c r="A332" s="1" t="s">
        <v>1084</v>
      </c>
      <c r="B332" s="1">
        <v>0.17377774000000001</v>
      </c>
    </row>
    <row r="333" spans="1:2">
      <c r="A333" s="1" t="s">
        <v>1085</v>
      </c>
      <c r="B333" s="1">
        <v>0.17396505000000001</v>
      </c>
    </row>
    <row r="334" spans="1:2">
      <c r="A334" s="1" t="s">
        <v>1086</v>
      </c>
      <c r="B334" s="1">
        <v>0.17397066</v>
      </c>
    </row>
    <row r="335" spans="1:2">
      <c r="A335" s="1" t="s">
        <v>1087</v>
      </c>
      <c r="B335" s="1">
        <v>0.174484</v>
      </c>
    </row>
    <row r="336" spans="1:2">
      <c r="A336" s="1" t="s">
        <v>1088</v>
      </c>
      <c r="B336" s="1">
        <v>0.17448453999999999</v>
      </c>
    </row>
    <row r="337" spans="1:2">
      <c r="A337" s="1" t="s">
        <v>1089</v>
      </c>
      <c r="B337" s="1">
        <v>0.17479764</v>
      </c>
    </row>
    <row r="338" spans="1:2">
      <c r="A338" s="1" t="s">
        <v>1090</v>
      </c>
      <c r="B338" s="1">
        <v>0.17484916</v>
      </c>
    </row>
    <row r="339" spans="1:2">
      <c r="A339" s="1" t="s">
        <v>1091</v>
      </c>
      <c r="B339" s="1">
        <v>0.17485624999999999</v>
      </c>
    </row>
    <row r="340" spans="1:2">
      <c r="A340" s="1" t="s">
        <v>1092</v>
      </c>
      <c r="B340" s="1">
        <v>0.17501306999999999</v>
      </c>
    </row>
    <row r="341" spans="1:2">
      <c r="A341" s="1" t="s">
        <v>1093</v>
      </c>
      <c r="B341" s="1">
        <v>0.17511629000000001</v>
      </c>
    </row>
    <row r="342" spans="1:2">
      <c r="A342" s="1" t="s">
        <v>1094</v>
      </c>
      <c r="B342" s="1">
        <v>0.17577599999999999</v>
      </c>
    </row>
    <row r="343" spans="1:2">
      <c r="A343" s="1" t="s">
        <v>1095</v>
      </c>
      <c r="B343" s="1">
        <v>0.17577625999999999</v>
      </c>
    </row>
    <row r="344" spans="1:2">
      <c r="A344" s="1" t="s">
        <v>1096</v>
      </c>
      <c r="B344" s="1">
        <v>0.17579961</v>
      </c>
    </row>
    <row r="345" spans="1:2">
      <c r="A345" s="1" t="s">
        <v>1097</v>
      </c>
      <c r="B345" s="1">
        <v>0.17582776</v>
      </c>
    </row>
    <row r="346" spans="1:2">
      <c r="A346" s="1" t="s">
        <v>1098</v>
      </c>
      <c r="B346" s="1">
        <v>0.17588302</v>
      </c>
    </row>
    <row r="347" spans="1:2">
      <c r="A347" s="1" t="s">
        <v>1099</v>
      </c>
      <c r="B347" s="1">
        <v>0.17649807000000001</v>
      </c>
    </row>
    <row r="348" spans="1:2">
      <c r="A348" s="1" t="s">
        <v>1100</v>
      </c>
      <c r="B348" s="1">
        <v>0.17671698</v>
      </c>
    </row>
    <row r="349" spans="1:2">
      <c r="A349" s="1" t="s">
        <v>1101</v>
      </c>
      <c r="B349" s="1">
        <v>0.17682738000000001</v>
      </c>
    </row>
    <row r="350" spans="1:2">
      <c r="A350" s="1" t="s">
        <v>1102</v>
      </c>
      <c r="B350" s="1">
        <v>0.17714984</v>
      </c>
    </row>
    <row r="351" spans="1:2">
      <c r="A351" s="1" t="s">
        <v>1103</v>
      </c>
      <c r="B351" s="1">
        <v>0.17789083</v>
      </c>
    </row>
    <row r="352" spans="1:2">
      <c r="A352" s="1" t="s">
        <v>1105</v>
      </c>
      <c r="B352" s="1">
        <v>0.17824000000000001</v>
      </c>
    </row>
    <row r="353" spans="1:2">
      <c r="A353" s="1" t="s">
        <v>1104</v>
      </c>
      <c r="B353" s="1">
        <v>0.17824799999999999</v>
      </c>
    </row>
    <row r="354" spans="1:2">
      <c r="A354" s="1" t="s">
        <v>1106</v>
      </c>
      <c r="B354" s="1">
        <v>0.17824888</v>
      </c>
    </row>
    <row r="355" spans="1:2">
      <c r="A355" s="1" t="s">
        <v>1107</v>
      </c>
      <c r="B355" s="1">
        <v>0.17837375</v>
      </c>
    </row>
    <row r="356" spans="1:2">
      <c r="A356" s="1" t="s">
        <v>1108</v>
      </c>
      <c r="B356" s="1">
        <v>0.17846611000000001</v>
      </c>
    </row>
    <row r="357" spans="1:2">
      <c r="A357" s="1" t="s">
        <v>1109</v>
      </c>
      <c r="B357" s="1">
        <v>0.17861827</v>
      </c>
    </row>
    <row r="358" spans="1:2">
      <c r="A358" s="1" t="s">
        <v>1110</v>
      </c>
      <c r="B358" s="1">
        <v>0.17943413999999999</v>
      </c>
    </row>
    <row r="359" spans="1:2">
      <c r="A359" s="1" t="s">
        <v>1111</v>
      </c>
      <c r="B359" s="1">
        <v>0.17948375</v>
      </c>
    </row>
    <row r="360" spans="1:2">
      <c r="A360" s="1" t="s">
        <v>1112</v>
      </c>
      <c r="B360" s="1">
        <v>0.17974735</v>
      </c>
    </row>
    <row r="361" spans="1:2">
      <c r="A361" s="1" t="s">
        <v>1113</v>
      </c>
      <c r="B361" s="1">
        <v>0.17999414999999999</v>
      </c>
    </row>
    <row r="362" spans="1:2">
      <c r="A362" s="1" t="s">
        <v>1114</v>
      </c>
      <c r="B362" s="1">
        <v>0.18002086</v>
      </c>
    </row>
    <row r="363" spans="1:2">
      <c r="A363" s="1" t="s">
        <v>1115</v>
      </c>
      <c r="B363" s="1">
        <v>0.1802097</v>
      </c>
    </row>
    <row r="364" spans="1:2">
      <c r="A364" s="1" t="s">
        <v>1116</v>
      </c>
      <c r="B364" s="1">
        <v>0.18037125000000001</v>
      </c>
    </row>
    <row r="365" spans="1:2">
      <c r="A365" s="1" t="s">
        <v>1117</v>
      </c>
      <c r="B365" s="1">
        <v>0.180395</v>
      </c>
    </row>
    <row r="366" spans="1:2">
      <c r="A366" s="1" t="s">
        <v>1118</v>
      </c>
      <c r="B366" s="1">
        <v>0.18088380000000001</v>
      </c>
    </row>
    <row r="367" spans="1:2">
      <c r="A367" s="1" t="s">
        <v>1120</v>
      </c>
      <c r="B367" s="1">
        <v>0.18124000000000001</v>
      </c>
    </row>
    <row r="368" spans="1:2">
      <c r="A368" s="1" t="s">
        <v>1119</v>
      </c>
      <c r="B368" s="1">
        <v>0.18124014999999999</v>
      </c>
    </row>
    <row r="369" spans="1:2">
      <c r="A369" s="1" t="s">
        <v>1121</v>
      </c>
      <c r="B369" s="1">
        <v>0.18292433</v>
      </c>
    </row>
    <row r="370" spans="1:2">
      <c r="A370" s="1" t="s">
        <v>1122</v>
      </c>
      <c r="B370" s="1">
        <v>0.18459892</v>
      </c>
    </row>
    <row r="371" spans="1:2">
      <c r="A371" s="1" t="s">
        <v>1123</v>
      </c>
      <c r="B371" s="1">
        <v>0.18472363</v>
      </c>
    </row>
    <row r="372" spans="1:2">
      <c r="A372" s="1" t="s">
        <v>1124</v>
      </c>
      <c r="B372" s="1">
        <v>0.18509702</v>
      </c>
    </row>
    <row r="373" spans="1:2">
      <c r="A373" s="1" t="s">
        <v>1125</v>
      </c>
      <c r="B373" s="1">
        <v>0.1853195</v>
      </c>
    </row>
    <row r="374" spans="1:2">
      <c r="A374" s="1" t="s">
        <v>1126</v>
      </c>
      <c r="B374" s="1">
        <v>0.18546000000000001</v>
      </c>
    </row>
    <row r="375" spans="1:2">
      <c r="A375" s="1" t="s">
        <v>1127</v>
      </c>
      <c r="B375" s="1">
        <v>0.18546023</v>
      </c>
    </row>
    <row r="376" spans="1:2">
      <c r="A376" s="1" t="s">
        <v>1128</v>
      </c>
      <c r="B376" s="1">
        <v>0.18561791999999999</v>
      </c>
    </row>
    <row r="377" spans="1:2">
      <c r="A377" s="1" t="s">
        <v>1129</v>
      </c>
      <c r="B377" s="1">
        <v>0.18605285999999999</v>
      </c>
    </row>
    <row r="378" spans="1:2">
      <c r="A378" s="1" t="s">
        <v>1130</v>
      </c>
      <c r="B378" s="1">
        <v>0.18642063</v>
      </c>
    </row>
    <row r="379" spans="1:2">
      <c r="A379" s="1" t="s">
        <v>1131</v>
      </c>
      <c r="B379" s="1">
        <v>0.18648766999999999</v>
      </c>
    </row>
    <row r="380" spans="1:2">
      <c r="A380" s="1" t="s">
        <v>1132</v>
      </c>
      <c r="B380" s="1">
        <v>0.18649982000000001</v>
      </c>
    </row>
    <row r="381" spans="1:2">
      <c r="A381" s="1" t="s">
        <v>1133</v>
      </c>
      <c r="B381" s="1">
        <v>0.18669216999999999</v>
      </c>
    </row>
    <row r="382" spans="1:2">
      <c r="A382" s="1" t="s">
        <v>1134</v>
      </c>
      <c r="B382" s="1">
        <v>0.18681247000000001</v>
      </c>
    </row>
    <row r="383" spans="1:2">
      <c r="A383" s="1" t="s">
        <v>1135</v>
      </c>
      <c r="B383" s="1">
        <v>0.18723671</v>
      </c>
    </row>
    <row r="384" spans="1:2">
      <c r="A384" s="1" t="s">
        <v>1136</v>
      </c>
      <c r="B384" s="1">
        <v>0.18732220999999999</v>
      </c>
    </row>
    <row r="385" spans="1:2">
      <c r="A385" s="1" t="s">
        <v>1137</v>
      </c>
      <c r="B385" s="1">
        <v>0.18768128000000001</v>
      </c>
    </row>
    <row r="386" spans="1:2">
      <c r="A386" s="1" t="s">
        <v>1138</v>
      </c>
      <c r="B386" s="1">
        <v>0.18787218</v>
      </c>
    </row>
    <row r="387" spans="1:2">
      <c r="A387" s="1" t="s">
        <v>1139</v>
      </c>
      <c r="B387" s="1">
        <v>0.18791954999999999</v>
      </c>
    </row>
    <row r="388" spans="1:2">
      <c r="A388" s="1" t="s">
        <v>1140</v>
      </c>
      <c r="B388" s="1">
        <v>0.1883775</v>
      </c>
    </row>
    <row r="389" spans="1:2">
      <c r="A389" s="1" t="s">
        <v>1141</v>
      </c>
      <c r="B389" s="1">
        <v>0.18898160999999999</v>
      </c>
    </row>
    <row r="390" spans="1:2">
      <c r="A390" s="1" t="s">
        <v>1142</v>
      </c>
      <c r="B390" s="1">
        <v>0.18975120000000001</v>
      </c>
    </row>
    <row r="391" spans="1:2">
      <c r="A391" s="1" t="s">
        <v>1143</v>
      </c>
      <c r="B391" s="1">
        <v>0.19137406000000001</v>
      </c>
    </row>
    <row r="392" spans="1:2">
      <c r="A392" s="1" t="s">
        <v>1144</v>
      </c>
      <c r="B392" s="1">
        <v>0.19165260000000001</v>
      </c>
    </row>
    <row r="393" spans="1:2">
      <c r="A393" s="1" t="s">
        <v>1145</v>
      </c>
      <c r="B393" s="1">
        <v>0.19253484000000001</v>
      </c>
    </row>
    <row r="394" spans="1:2">
      <c r="A394" s="1" t="s">
        <v>1146</v>
      </c>
      <c r="B394" s="1">
        <v>0.19289741999999999</v>
      </c>
    </row>
    <row r="395" spans="1:2">
      <c r="A395" s="1" t="s">
        <v>1147</v>
      </c>
      <c r="B395" s="1">
        <v>0.19294464</v>
      </c>
    </row>
    <row r="396" spans="1:2">
      <c r="A396" s="1" t="s">
        <v>1148</v>
      </c>
      <c r="B396" s="1">
        <v>0.19398111000000001</v>
      </c>
    </row>
    <row r="397" spans="1:2">
      <c r="A397" s="1" t="s">
        <v>1149</v>
      </c>
      <c r="B397" s="1">
        <v>0.19506659000000001</v>
      </c>
    </row>
    <row r="398" spans="1:2">
      <c r="A398" s="1" t="s">
        <v>1150</v>
      </c>
      <c r="B398" s="1">
        <v>0.19554529000000001</v>
      </c>
    </row>
    <row r="399" spans="1:2">
      <c r="A399" s="1" t="s">
        <v>1151</v>
      </c>
      <c r="B399" s="1">
        <v>0.19568336</v>
      </c>
    </row>
    <row r="400" spans="1:2">
      <c r="A400" s="1" t="s">
        <v>1152</v>
      </c>
      <c r="B400" s="1">
        <v>0.19597681</v>
      </c>
    </row>
    <row r="401" spans="1:2">
      <c r="A401" s="1" t="s">
        <v>1153</v>
      </c>
      <c r="B401" s="1">
        <v>0.19638486999999999</v>
      </c>
    </row>
    <row r="402" spans="1:2">
      <c r="A402" s="1" t="s">
        <v>1154</v>
      </c>
      <c r="B402" s="1">
        <v>0.19659099999999999</v>
      </c>
    </row>
    <row r="403" spans="1:2">
      <c r="A403" s="1" t="s">
        <v>1155</v>
      </c>
      <c r="B403" s="1">
        <v>0.19659187</v>
      </c>
    </row>
    <row r="404" spans="1:2">
      <c r="A404" s="1" t="s">
        <v>1156</v>
      </c>
      <c r="B404" s="1">
        <v>0.19707079999999999</v>
      </c>
    </row>
    <row r="405" spans="1:2">
      <c r="A405" s="1" t="s">
        <v>1157</v>
      </c>
      <c r="B405" s="1">
        <v>0.19722321000000001</v>
      </c>
    </row>
    <row r="406" spans="1:2">
      <c r="A406" s="1" t="s">
        <v>1158</v>
      </c>
      <c r="B406" s="1">
        <v>0.19766421000000001</v>
      </c>
    </row>
    <row r="407" spans="1:2">
      <c r="A407" s="1" t="s">
        <v>1159</v>
      </c>
      <c r="B407" s="1">
        <v>0.19860431000000001</v>
      </c>
    </row>
    <row r="408" spans="1:2">
      <c r="A408" s="1" t="s">
        <v>1160</v>
      </c>
      <c r="B408" s="1">
        <v>0.19862742999999999</v>
      </c>
    </row>
    <row r="409" spans="1:2">
      <c r="A409" s="1" t="s">
        <v>1161</v>
      </c>
      <c r="B409" s="1">
        <v>0.19950307</v>
      </c>
    </row>
    <row r="410" spans="1:2">
      <c r="A410" s="1" t="s">
        <v>1162</v>
      </c>
      <c r="B410" s="1">
        <v>0.19970201000000001</v>
      </c>
    </row>
    <row r="411" spans="1:2">
      <c r="A411" s="1" t="s">
        <v>1163</v>
      </c>
      <c r="B411" s="1">
        <v>0.20002466999999999</v>
      </c>
    </row>
    <row r="412" spans="1:2">
      <c r="A412" s="1" t="s">
        <v>1164</v>
      </c>
      <c r="B412" s="1">
        <v>0.20074653000000001</v>
      </c>
    </row>
    <row r="413" spans="1:2">
      <c r="A413" s="1" t="s">
        <v>1165</v>
      </c>
      <c r="B413" s="1">
        <v>0.20094922000000001</v>
      </c>
    </row>
    <row r="414" spans="1:2">
      <c r="A414" s="1" t="s">
        <v>1166</v>
      </c>
      <c r="B414" s="1">
        <v>0.20191376999999999</v>
      </c>
    </row>
    <row r="415" spans="1:2">
      <c r="A415" s="1" t="s">
        <v>1167</v>
      </c>
      <c r="B415" s="1">
        <v>0.20270497000000001</v>
      </c>
    </row>
    <row r="416" spans="1:2">
      <c r="A416" s="1" t="s">
        <v>1168</v>
      </c>
      <c r="B416" s="1">
        <v>0.20282948000000001</v>
      </c>
    </row>
    <row r="417" spans="1:2">
      <c r="A417" s="1" t="s">
        <v>1169</v>
      </c>
      <c r="B417" s="1">
        <v>0.20301927</v>
      </c>
    </row>
    <row r="418" spans="1:2">
      <c r="A418" s="1" t="s">
        <v>1171</v>
      </c>
      <c r="B418" s="1">
        <v>0.20308599999999999</v>
      </c>
    </row>
    <row r="419" spans="1:2">
      <c r="A419" s="1" t="s">
        <v>1170</v>
      </c>
      <c r="B419" s="1">
        <v>0.20308619</v>
      </c>
    </row>
    <row r="420" spans="1:2">
      <c r="A420" s="1" t="s">
        <v>1172</v>
      </c>
      <c r="B420" s="1">
        <v>0.20344752999999999</v>
      </c>
    </row>
    <row r="421" spans="1:2">
      <c r="A421" s="1" t="s">
        <v>1173</v>
      </c>
      <c r="B421" s="1">
        <v>0.20358999999999999</v>
      </c>
    </row>
    <row r="422" spans="1:2">
      <c r="A422" s="1" t="s">
        <v>1174</v>
      </c>
      <c r="B422" s="1">
        <v>0.20359035</v>
      </c>
    </row>
    <row r="423" spans="1:2">
      <c r="A423" s="1" t="s">
        <v>1175</v>
      </c>
      <c r="B423" s="1">
        <v>0.20415884000000001</v>
      </c>
    </row>
    <row r="424" spans="1:2">
      <c r="A424" s="1" t="s">
        <v>1176</v>
      </c>
      <c r="B424" s="1">
        <v>0.20447182</v>
      </c>
    </row>
    <row r="425" spans="1:2">
      <c r="A425" s="1" t="s">
        <v>1177</v>
      </c>
      <c r="B425" s="1">
        <v>0.20459598000000001</v>
      </c>
    </row>
    <row r="426" spans="1:2">
      <c r="A426" s="1" t="s">
        <v>1178</v>
      </c>
      <c r="B426" s="1">
        <v>0.20505865000000001</v>
      </c>
    </row>
    <row r="427" spans="1:2">
      <c r="A427" s="1" t="s">
        <v>1179</v>
      </c>
      <c r="B427" s="1">
        <v>0.20564350000000001</v>
      </c>
    </row>
    <row r="428" spans="1:2">
      <c r="A428" s="1" t="s">
        <v>1180</v>
      </c>
      <c r="B428" s="1">
        <v>0.20665185999999999</v>
      </c>
    </row>
    <row r="429" spans="1:2">
      <c r="A429" s="1" t="s">
        <v>1181</v>
      </c>
      <c r="B429" s="1">
        <v>0.20734831000000001</v>
      </c>
    </row>
    <row r="430" spans="1:2">
      <c r="A430" s="1" t="s">
        <v>1182</v>
      </c>
      <c r="B430" s="1">
        <v>0.20849403</v>
      </c>
    </row>
    <row r="431" spans="1:2">
      <c r="A431" s="1" t="s">
        <v>1183</v>
      </c>
      <c r="B431" s="1">
        <v>0.20892547</v>
      </c>
    </row>
    <row r="432" spans="1:2">
      <c r="A432" s="1" t="s">
        <v>1184</v>
      </c>
      <c r="B432" s="1">
        <v>0.20926871999999999</v>
      </c>
    </row>
    <row r="433" spans="1:2">
      <c r="A433" s="1" t="s">
        <v>1185</v>
      </c>
      <c r="B433" s="1">
        <v>0.20942398000000001</v>
      </c>
    </row>
    <row r="434" spans="1:2">
      <c r="A434" s="1" t="s">
        <v>1186</v>
      </c>
      <c r="B434" s="1">
        <v>0.21003163999999999</v>
      </c>
    </row>
    <row r="435" spans="1:2">
      <c r="A435" s="1" t="s">
        <v>1187</v>
      </c>
      <c r="B435" s="1">
        <v>0.21014638999999999</v>
      </c>
    </row>
    <row r="436" spans="1:2">
      <c r="A436" s="1" t="s">
        <v>1188</v>
      </c>
      <c r="B436" s="1">
        <v>0.21031894000000001</v>
      </c>
    </row>
    <row r="437" spans="1:2">
      <c r="A437" s="1" t="s">
        <v>1189</v>
      </c>
      <c r="B437" s="1">
        <v>0.21050737</v>
      </c>
    </row>
    <row r="438" spans="1:2">
      <c r="A438" s="1" t="s">
        <v>1190</v>
      </c>
      <c r="B438" s="1">
        <v>0.21078757000000001</v>
      </c>
    </row>
    <row r="439" spans="1:2">
      <c r="A439" s="1" t="s">
        <v>1191</v>
      </c>
      <c r="B439" s="1">
        <v>0.21120817</v>
      </c>
    </row>
    <row r="440" spans="1:2">
      <c r="A440" s="1" t="s">
        <v>1192</v>
      </c>
      <c r="B440" s="1">
        <v>0.21194637</v>
      </c>
    </row>
    <row r="441" spans="1:2">
      <c r="A441" s="1" t="s">
        <v>1193</v>
      </c>
      <c r="B441" s="1">
        <v>0.21214330000000001</v>
      </c>
    </row>
    <row r="442" spans="1:2">
      <c r="A442" s="1" t="s">
        <v>1194</v>
      </c>
      <c r="B442" s="1">
        <v>0.21256707999999999</v>
      </c>
    </row>
    <row r="443" spans="1:2">
      <c r="A443" s="1" t="s">
        <v>1195</v>
      </c>
      <c r="B443" s="1">
        <v>0.21370791</v>
      </c>
    </row>
    <row r="444" spans="1:2">
      <c r="A444" s="1" t="s">
        <v>1196</v>
      </c>
      <c r="B444" s="1">
        <v>0.21409803999999999</v>
      </c>
    </row>
    <row r="445" spans="1:2">
      <c r="A445" s="1" t="s">
        <v>1197</v>
      </c>
      <c r="B445" s="1">
        <v>0.21443887</v>
      </c>
    </row>
    <row r="446" spans="1:2">
      <c r="A446" s="1" t="s">
        <v>1198</v>
      </c>
      <c r="B446" s="1">
        <v>0.21466711999999999</v>
      </c>
    </row>
    <row r="447" spans="1:2">
      <c r="A447" s="1" t="s">
        <v>1199</v>
      </c>
      <c r="B447" s="1">
        <v>0.21484476</v>
      </c>
    </row>
    <row r="448" spans="1:2">
      <c r="A448" s="1" t="s">
        <v>1200</v>
      </c>
      <c r="B448" s="1">
        <v>0.21504240999999999</v>
      </c>
    </row>
    <row r="449" spans="1:2">
      <c r="A449" s="1" t="s">
        <v>1201</v>
      </c>
      <c r="B449" s="1">
        <v>0.21525986999999999</v>
      </c>
    </row>
    <row r="450" spans="1:2">
      <c r="A450" s="1" t="s">
        <v>1202</v>
      </c>
      <c r="B450" s="1">
        <v>0.21555788000000001</v>
      </c>
    </row>
    <row r="451" spans="1:2">
      <c r="A451" s="1" t="s">
        <v>1203</v>
      </c>
      <c r="B451" s="1">
        <v>0.21560000000000001</v>
      </c>
    </row>
    <row r="452" spans="1:2">
      <c r="A452" s="1" t="s">
        <v>1204</v>
      </c>
      <c r="B452" s="1">
        <v>0.21562455</v>
      </c>
    </row>
    <row r="453" spans="1:2">
      <c r="A453" s="1" t="s">
        <v>1205</v>
      </c>
      <c r="B453" s="1">
        <v>0.21628871999999999</v>
      </c>
    </row>
    <row r="454" spans="1:2">
      <c r="A454" s="1" t="s">
        <v>1206</v>
      </c>
      <c r="B454" s="1">
        <v>0.21647788000000001</v>
      </c>
    </row>
    <row r="455" spans="1:2">
      <c r="A455" s="1" t="s">
        <v>1207</v>
      </c>
      <c r="B455" s="1">
        <v>0.21657538000000001</v>
      </c>
    </row>
    <row r="456" spans="1:2">
      <c r="A456" s="1" t="s">
        <v>1208</v>
      </c>
      <c r="B456" s="1">
        <v>0.21675458</v>
      </c>
    </row>
    <row r="457" spans="1:2">
      <c r="A457" s="1" t="s">
        <v>1209</v>
      </c>
      <c r="B457" s="1">
        <v>0.21682180000000001</v>
      </c>
    </row>
    <row r="458" spans="1:2">
      <c r="A458" s="1" t="s">
        <v>1210</v>
      </c>
      <c r="B458" s="1">
        <v>0.21707172999999999</v>
      </c>
    </row>
    <row r="459" spans="1:2">
      <c r="A459" s="1" t="s">
        <v>1211</v>
      </c>
      <c r="B459" s="1">
        <v>0.21712799999999999</v>
      </c>
    </row>
    <row r="460" spans="1:2">
      <c r="A460" s="1" t="s">
        <v>1212</v>
      </c>
      <c r="B460" s="1">
        <v>0.21712861</v>
      </c>
    </row>
    <row r="461" spans="1:2">
      <c r="A461" s="1" t="s">
        <v>1213</v>
      </c>
      <c r="B461" s="1">
        <v>0.21772488000000001</v>
      </c>
    </row>
    <row r="462" spans="1:2">
      <c r="A462" s="1" t="s">
        <v>1214</v>
      </c>
      <c r="B462" s="1">
        <v>0.21813072999999999</v>
      </c>
    </row>
    <row r="463" spans="1:2">
      <c r="A463" s="1" t="s">
        <v>1215</v>
      </c>
      <c r="B463" s="1">
        <v>0.21830104</v>
      </c>
    </row>
    <row r="464" spans="1:2">
      <c r="A464" s="1" t="s">
        <v>1216</v>
      </c>
      <c r="B464" s="1">
        <v>0.21879936</v>
      </c>
    </row>
    <row r="465" spans="1:2">
      <c r="A465" s="1" t="s">
        <v>1217</v>
      </c>
      <c r="B465" s="1">
        <v>0.21923907000000001</v>
      </c>
    </row>
    <row r="466" spans="1:2">
      <c r="A466" s="1" t="s">
        <v>1218</v>
      </c>
      <c r="B466" s="1">
        <v>0.21987300000000001</v>
      </c>
    </row>
    <row r="467" spans="1:2">
      <c r="A467" s="1" t="s">
        <v>1219</v>
      </c>
      <c r="B467" s="1">
        <v>0.21987306000000001</v>
      </c>
    </row>
    <row r="468" spans="1:2">
      <c r="A468" s="1" t="s">
        <v>1220</v>
      </c>
      <c r="B468" s="1">
        <v>0.21995535999999999</v>
      </c>
    </row>
    <row r="469" spans="1:2">
      <c r="A469" s="1" t="s">
        <v>1221</v>
      </c>
      <c r="B469" s="1">
        <v>0.21998636999999999</v>
      </c>
    </row>
    <row r="470" spans="1:2">
      <c r="A470" s="1" t="s">
        <v>1222</v>
      </c>
      <c r="B470" s="1">
        <v>0.22000491999999999</v>
      </c>
    </row>
    <row r="471" spans="1:2">
      <c r="A471" s="1" t="s">
        <v>1223</v>
      </c>
      <c r="B471" s="1">
        <v>0.22022976999999999</v>
      </c>
    </row>
    <row r="472" spans="1:2">
      <c r="A472" s="1" t="s">
        <v>1224</v>
      </c>
      <c r="B472" s="1">
        <v>0.22148329</v>
      </c>
    </row>
    <row r="473" spans="1:2">
      <c r="A473" s="1" t="s">
        <v>1225</v>
      </c>
      <c r="B473" s="1">
        <v>0.22202089999999999</v>
      </c>
    </row>
    <row r="474" spans="1:2">
      <c r="A474" s="1" t="s">
        <v>1226</v>
      </c>
      <c r="B474" s="1">
        <v>0.22202089999999999</v>
      </c>
    </row>
    <row r="475" spans="1:2">
      <c r="A475" s="1" t="s">
        <v>1227</v>
      </c>
      <c r="B475" s="1">
        <v>0.22204187</v>
      </c>
    </row>
    <row r="476" spans="1:2">
      <c r="A476" s="1" t="s">
        <v>1228</v>
      </c>
      <c r="B476" s="1">
        <v>0.22251065</v>
      </c>
    </row>
    <row r="477" spans="1:2">
      <c r="A477" s="1" t="s">
        <v>1229</v>
      </c>
      <c r="B477" s="1">
        <v>0.22268468999999999</v>
      </c>
    </row>
    <row r="478" spans="1:2">
      <c r="A478" s="1" t="s">
        <v>1230</v>
      </c>
      <c r="B478" s="1">
        <v>0.22270383999999999</v>
      </c>
    </row>
    <row r="479" spans="1:2">
      <c r="A479" s="1" t="s">
        <v>1231</v>
      </c>
      <c r="B479" s="1">
        <v>0.22279499999999999</v>
      </c>
    </row>
    <row r="480" spans="1:2">
      <c r="A480" s="1" t="s">
        <v>1233</v>
      </c>
      <c r="B480" s="1">
        <v>0.22279499999999999</v>
      </c>
    </row>
    <row r="481" spans="1:2">
      <c r="A481" s="1" t="s">
        <v>1232</v>
      </c>
      <c r="B481" s="1">
        <v>0.22279558999999999</v>
      </c>
    </row>
    <row r="482" spans="1:2">
      <c r="A482" s="1" t="s">
        <v>1234</v>
      </c>
      <c r="B482" s="1">
        <v>0.22296863</v>
      </c>
    </row>
    <row r="483" spans="1:2">
      <c r="A483" s="1" t="s">
        <v>1235</v>
      </c>
      <c r="B483" s="1">
        <v>0.22367924</v>
      </c>
    </row>
    <row r="484" spans="1:2">
      <c r="A484" s="1" t="s">
        <v>1236</v>
      </c>
      <c r="B484" s="1">
        <v>0.22439474000000001</v>
      </c>
    </row>
    <row r="485" spans="1:2">
      <c r="A485" s="1" t="s">
        <v>1237</v>
      </c>
      <c r="B485" s="1">
        <v>0.22472022</v>
      </c>
    </row>
    <row r="486" spans="1:2">
      <c r="A486" s="1" t="s">
        <v>1238</v>
      </c>
      <c r="B486" s="1">
        <v>0.22604519000000001</v>
      </c>
    </row>
    <row r="487" spans="1:2">
      <c r="A487" s="1" t="s">
        <v>1239</v>
      </c>
      <c r="B487" s="1">
        <v>0.22606682</v>
      </c>
    </row>
    <row r="488" spans="1:2">
      <c r="A488" s="1" t="s">
        <v>1240</v>
      </c>
      <c r="B488" s="1">
        <v>0.22734525999999999</v>
      </c>
    </row>
    <row r="489" spans="1:2">
      <c r="A489" s="1" t="s">
        <v>1241</v>
      </c>
      <c r="B489" s="1">
        <v>0.22776399999999999</v>
      </c>
    </row>
    <row r="490" spans="1:2">
      <c r="A490" s="1" t="s">
        <v>1242</v>
      </c>
      <c r="B490" s="1">
        <v>0.22776434000000001</v>
      </c>
    </row>
    <row r="491" spans="1:2">
      <c r="A491" s="1" t="s">
        <v>1243</v>
      </c>
      <c r="B491" s="1">
        <v>0.22812528000000001</v>
      </c>
    </row>
    <row r="492" spans="1:2">
      <c r="A492" s="1" t="s">
        <v>1244</v>
      </c>
      <c r="B492" s="1">
        <v>0.22900902000000001</v>
      </c>
    </row>
    <row r="493" spans="1:2">
      <c r="A493" s="1" t="s">
        <v>1245</v>
      </c>
      <c r="B493" s="1">
        <v>0.22926983000000001</v>
      </c>
    </row>
    <row r="494" spans="1:2">
      <c r="A494" s="1" t="s">
        <v>1246</v>
      </c>
      <c r="B494" s="1">
        <v>0.22969360999999999</v>
      </c>
    </row>
    <row r="495" spans="1:2">
      <c r="A495" s="1" t="s">
        <v>1247</v>
      </c>
      <c r="B495" s="1">
        <v>0.22981621999999999</v>
      </c>
    </row>
    <row r="496" spans="1:2">
      <c r="A496" s="1" t="s">
        <v>1248</v>
      </c>
      <c r="B496" s="1">
        <v>0.22984858999999999</v>
      </c>
    </row>
    <row r="497" spans="1:2">
      <c r="A497" s="1" t="s">
        <v>1249</v>
      </c>
      <c r="B497" s="1">
        <v>0.23012942</v>
      </c>
    </row>
    <row r="498" spans="1:2">
      <c r="A498" s="1" t="s">
        <v>1250</v>
      </c>
      <c r="B498" s="1">
        <v>0.23023098</v>
      </c>
    </row>
    <row r="499" spans="1:2">
      <c r="A499" s="1" t="s">
        <v>1251</v>
      </c>
      <c r="B499" s="1">
        <v>0.23184643999999999</v>
      </c>
    </row>
    <row r="500" spans="1:2">
      <c r="A500" s="1" t="s">
        <v>1252</v>
      </c>
      <c r="B500" s="1">
        <v>0.23188579000000001</v>
      </c>
    </row>
    <row r="501" spans="1:2">
      <c r="A501" s="1" t="s">
        <v>1253</v>
      </c>
      <c r="B501" s="1">
        <v>0.23238728</v>
      </c>
    </row>
    <row r="502" spans="1:2">
      <c r="A502" s="1" t="s">
        <v>1254</v>
      </c>
      <c r="B502" s="1">
        <v>0.23253534000000001</v>
      </c>
    </row>
    <row r="503" spans="1:2">
      <c r="A503" s="1" t="s">
        <v>1255</v>
      </c>
      <c r="B503" s="1">
        <v>0.23267821999999999</v>
      </c>
    </row>
    <row r="504" spans="1:2">
      <c r="A504" s="1" t="s">
        <v>1256</v>
      </c>
      <c r="B504" s="1">
        <v>0.23309706999999999</v>
      </c>
    </row>
    <row r="505" spans="1:2">
      <c r="A505" s="1" t="s">
        <v>1257</v>
      </c>
      <c r="B505" s="1">
        <v>0.23451010999999999</v>
      </c>
    </row>
    <row r="506" spans="1:2">
      <c r="A506" s="1" t="s">
        <v>1258</v>
      </c>
      <c r="B506" s="1">
        <v>0.23475726</v>
      </c>
    </row>
    <row r="507" spans="1:2">
      <c r="A507" s="1" t="s">
        <v>1259</v>
      </c>
      <c r="B507" s="1">
        <v>0.23499074</v>
      </c>
    </row>
    <row r="508" spans="1:2">
      <c r="A508" s="1" t="s">
        <v>1260</v>
      </c>
      <c r="B508" s="1">
        <v>0.23523342999999999</v>
      </c>
    </row>
    <row r="509" spans="1:2">
      <c r="A509" s="1" t="s">
        <v>1261</v>
      </c>
      <c r="B509" s="1">
        <v>0.23697143000000001</v>
      </c>
    </row>
    <row r="510" spans="1:2">
      <c r="A510" s="1" t="s">
        <v>1262</v>
      </c>
      <c r="B510" s="1">
        <v>0.23721165</v>
      </c>
    </row>
    <row r="511" spans="1:2">
      <c r="A511" s="1" t="s">
        <v>1263</v>
      </c>
      <c r="B511" s="1">
        <v>0.23847624000000001</v>
      </c>
    </row>
    <row r="512" spans="1:2">
      <c r="A512" s="1" t="s">
        <v>1264</v>
      </c>
      <c r="B512" s="1">
        <v>0.23948101999999999</v>
      </c>
    </row>
    <row r="513" spans="1:2">
      <c r="A513" s="1" t="s">
        <v>1265</v>
      </c>
      <c r="B513" s="1">
        <v>0.24059358</v>
      </c>
    </row>
    <row r="514" spans="1:2">
      <c r="A514" s="1" t="s">
        <v>1266</v>
      </c>
      <c r="B514" s="1">
        <v>0.24095168</v>
      </c>
    </row>
    <row r="515" spans="1:2">
      <c r="A515" s="1" t="s">
        <v>1267</v>
      </c>
      <c r="B515" s="1">
        <v>0.24141022000000001</v>
      </c>
    </row>
    <row r="516" spans="1:2">
      <c r="A516" s="1" t="s">
        <v>1268</v>
      </c>
      <c r="B516" s="1">
        <v>0.24186215999999999</v>
      </c>
    </row>
    <row r="517" spans="1:2">
      <c r="A517" s="1" t="s">
        <v>1269</v>
      </c>
      <c r="B517" s="1">
        <v>0.24196423</v>
      </c>
    </row>
    <row r="518" spans="1:2">
      <c r="A518" s="1" t="s">
        <v>1270</v>
      </c>
      <c r="B518" s="1">
        <v>0.24292567000000001</v>
      </c>
    </row>
    <row r="519" spans="1:2">
      <c r="A519" s="1" t="s">
        <v>1271</v>
      </c>
      <c r="B519" s="1">
        <v>0.24295655999999999</v>
      </c>
    </row>
    <row r="520" spans="1:2">
      <c r="A520" s="1" t="s">
        <v>1272</v>
      </c>
      <c r="B520" s="1">
        <v>0.24396688</v>
      </c>
    </row>
    <row r="521" spans="1:2">
      <c r="A521" s="1" t="s">
        <v>1273</v>
      </c>
      <c r="B521" s="1">
        <v>0.24449419</v>
      </c>
    </row>
    <row r="522" spans="1:2">
      <c r="A522" s="1" t="s">
        <v>1274</v>
      </c>
      <c r="B522" s="1">
        <v>0.24455098</v>
      </c>
    </row>
    <row r="523" spans="1:2">
      <c r="A523" s="1" t="s">
        <v>1275</v>
      </c>
      <c r="B523" s="1">
        <v>0.24491145</v>
      </c>
    </row>
    <row r="524" spans="1:2">
      <c r="A524" s="1" t="s">
        <v>1276</v>
      </c>
      <c r="B524" s="1">
        <v>0.24505858</v>
      </c>
    </row>
    <row r="525" spans="1:2">
      <c r="A525" s="1" t="s">
        <v>1277</v>
      </c>
      <c r="B525" s="1">
        <v>0.24565063000000001</v>
      </c>
    </row>
    <row r="526" spans="1:2">
      <c r="A526" s="1" t="s">
        <v>1278</v>
      </c>
      <c r="B526" s="1">
        <v>0.24573191</v>
      </c>
    </row>
    <row r="527" spans="1:2">
      <c r="A527" s="1" t="s">
        <v>1279</v>
      </c>
      <c r="B527" s="1">
        <v>0.24581800000000001</v>
      </c>
    </row>
    <row r="528" spans="1:2">
      <c r="A528" s="1" t="s">
        <v>1280</v>
      </c>
      <c r="B528" s="1">
        <v>0.24581802999999999</v>
      </c>
    </row>
    <row r="529" spans="1:2">
      <c r="A529" s="1" t="s">
        <v>1281</v>
      </c>
      <c r="B529" s="1">
        <v>0.24654613</v>
      </c>
    </row>
    <row r="530" spans="1:2">
      <c r="A530" s="1" t="s">
        <v>1282</v>
      </c>
      <c r="B530" s="1">
        <v>0.24716941000000001</v>
      </c>
    </row>
    <row r="531" spans="1:2">
      <c r="A531" s="1" t="s">
        <v>1283</v>
      </c>
      <c r="B531" s="1">
        <v>0.24762023</v>
      </c>
    </row>
    <row r="532" spans="1:2">
      <c r="A532" s="1" t="s">
        <v>1284</v>
      </c>
      <c r="B532" s="1">
        <v>0.24787115000000001</v>
      </c>
    </row>
    <row r="533" spans="1:2">
      <c r="A533" s="1" t="s">
        <v>1285</v>
      </c>
      <c r="B533" s="1">
        <v>0.24807744000000001</v>
      </c>
    </row>
    <row r="534" spans="1:2">
      <c r="A534" s="1" t="s">
        <v>1286</v>
      </c>
      <c r="B534" s="1">
        <v>0.24878786</v>
      </c>
    </row>
    <row r="535" spans="1:2">
      <c r="A535" s="1" t="s">
        <v>1287</v>
      </c>
      <c r="B535" s="1">
        <v>0.24881</v>
      </c>
    </row>
    <row r="536" spans="1:2">
      <c r="A536" s="1" t="s">
        <v>1288</v>
      </c>
      <c r="B536" s="1">
        <v>0.25027354000000002</v>
      </c>
    </row>
    <row r="537" spans="1:2">
      <c r="A537" s="1" t="s">
        <v>1289</v>
      </c>
      <c r="B537" s="1">
        <v>0.25027939999999999</v>
      </c>
    </row>
    <row r="538" spans="1:2">
      <c r="A538" s="1" t="s">
        <v>1290</v>
      </c>
      <c r="B538" s="1">
        <v>0.25059620999999999</v>
      </c>
    </row>
    <row r="539" spans="1:2">
      <c r="A539" s="1" t="s">
        <v>1291</v>
      </c>
      <c r="B539" s="1">
        <v>0.25129879999999999</v>
      </c>
    </row>
    <row r="540" spans="1:2">
      <c r="A540" s="1" t="s">
        <v>1292</v>
      </c>
      <c r="B540" s="1">
        <v>0.25129889999999999</v>
      </c>
    </row>
    <row r="541" spans="1:2">
      <c r="A541" s="1" t="s">
        <v>1293</v>
      </c>
      <c r="B541" s="1">
        <v>0.25162251000000002</v>
      </c>
    </row>
    <row r="542" spans="1:2">
      <c r="A542" s="1" t="s">
        <v>1294</v>
      </c>
      <c r="B542" s="1">
        <v>0.25236101</v>
      </c>
    </row>
    <row r="543" spans="1:2">
      <c r="A543" s="1" t="s">
        <v>1295</v>
      </c>
      <c r="B543" s="1">
        <v>0.25263289999999999</v>
      </c>
    </row>
    <row r="544" spans="1:2">
      <c r="A544" s="1" t="s">
        <v>1296</v>
      </c>
      <c r="B544" s="1">
        <v>0.25273867</v>
      </c>
    </row>
    <row r="545" spans="1:2">
      <c r="A545" s="1" t="s">
        <v>1297</v>
      </c>
      <c r="B545" s="1">
        <v>0.2527682</v>
      </c>
    </row>
    <row r="546" spans="1:2">
      <c r="A546" s="1" t="s">
        <v>1298</v>
      </c>
      <c r="B546" s="1">
        <v>0.25276822999999998</v>
      </c>
    </row>
    <row r="547" spans="1:2">
      <c r="A547" s="1" t="s">
        <v>1299</v>
      </c>
      <c r="B547" s="1">
        <v>0.25302184</v>
      </c>
    </row>
    <row r="548" spans="1:2">
      <c r="A548" s="1" t="s">
        <v>1300</v>
      </c>
      <c r="B548" s="1">
        <v>0.25343409</v>
      </c>
    </row>
    <row r="549" spans="1:2">
      <c r="A549" s="1" t="s">
        <v>1301</v>
      </c>
      <c r="B549" s="1">
        <v>0.25374546999999997</v>
      </c>
    </row>
    <row r="550" spans="1:2">
      <c r="A550" s="1" t="s">
        <v>1302</v>
      </c>
      <c r="B550" s="1">
        <v>0.25453195000000001</v>
      </c>
    </row>
    <row r="551" spans="1:2">
      <c r="A551" s="1" t="s">
        <v>1303</v>
      </c>
      <c r="B551" s="1">
        <v>0.25465501000000001</v>
      </c>
    </row>
    <row r="552" spans="1:2">
      <c r="A552" s="1" t="s">
        <v>1304</v>
      </c>
      <c r="B552" s="1">
        <v>0.25533934000000003</v>
      </c>
    </row>
    <row r="553" spans="1:2">
      <c r="A553" s="1" t="s">
        <v>1305</v>
      </c>
      <c r="B553" s="1">
        <v>0.25548261</v>
      </c>
    </row>
    <row r="554" spans="1:2">
      <c r="A554" s="1" t="s">
        <v>1306</v>
      </c>
      <c r="B554" s="1">
        <v>0.25670013000000003</v>
      </c>
    </row>
    <row r="555" spans="1:2">
      <c r="A555" s="1" t="s">
        <v>1307</v>
      </c>
      <c r="B555" s="1">
        <v>0.25684729000000001</v>
      </c>
    </row>
    <row r="556" spans="1:2">
      <c r="A556" s="1" t="s">
        <v>1308</v>
      </c>
      <c r="B556" s="1">
        <v>0.25803311000000001</v>
      </c>
    </row>
    <row r="557" spans="1:2">
      <c r="A557" s="1" t="s">
        <v>1309</v>
      </c>
      <c r="B557" s="1">
        <v>0.25817694000000002</v>
      </c>
    </row>
    <row r="558" spans="1:2">
      <c r="A558" s="1" t="s">
        <v>1310</v>
      </c>
      <c r="B558" s="1">
        <v>0.25836225000000002</v>
      </c>
    </row>
    <row r="559" spans="1:2">
      <c r="A559" s="1" t="s">
        <v>1311</v>
      </c>
      <c r="B559" s="1">
        <v>0.25838562999999998</v>
      </c>
    </row>
    <row r="560" spans="1:2">
      <c r="A560" s="1" t="s">
        <v>1312</v>
      </c>
      <c r="B560" s="1">
        <v>0.25843476999999998</v>
      </c>
    </row>
    <row r="561" spans="1:2">
      <c r="A561" s="1" t="s">
        <v>1313</v>
      </c>
      <c r="B561" s="1">
        <v>0.25892672999999999</v>
      </c>
    </row>
    <row r="562" spans="1:2">
      <c r="A562" s="1" t="s">
        <v>1314</v>
      </c>
      <c r="B562" s="1">
        <v>0.25902865000000003</v>
      </c>
    </row>
    <row r="563" spans="1:2">
      <c r="A563" s="1" t="s">
        <v>1315</v>
      </c>
      <c r="B563" s="1">
        <v>0.26030655000000003</v>
      </c>
    </row>
    <row r="564" spans="1:2">
      <c r="A564" s="1" t="s">
        <v>1316</v>
      </c>
      <c r="B564" s="1">
        <v>0.2609378</v>
      </c>
    </row>
    <row r="565" spans="1:2">
      <c r="A565" s="1" t="s">
        <v>1317</v>
      </c>
      <c r="B565" s="1">
        <v>0.26184171000000001</v>
      </c>
    </row>
    <row r="566" spans="1:2">
      <c r="A566" s="1" t="s">
        <v>1318</v>
      </c>
      <c r="B566" s="1">
        <v>0.26362091999999998</v>
      </c>
    </row>
    <row r="567" spans="1:2">
      <c r="A567" s="1" t="s">
        <v>1319</v>
      </c>
      <c r="B567" s="1">
        <v>0.26424648000000001</v>
      </c>
    </row>
    <row r="568" spans="1:2">
      <c r="A568" s="1" t="s">
        <v>1320</v>
      </c>
      <c r="B568" s="1">
        <v>0.26472810000000002</v>
      </c>
    </row>
    <row r="569" spans="1:2">
      <c r="A569" s="1" t="s">
        <v>1321</v>
      </c>
      <c r="B569" s="1">
        <v>0.26510166000000002</v>
      </c>
    </row>
    <row r="570" spans="1:2">
      <c r="A570" s="1" t="s">
        <v>1322</v>
      </c>
      <c r="B570" s="1">
        <v>0.26550669999999998</v>
      </c>
    </row>
    <row r="571" spans="1:2">
      <c r="A571" s="1" t="s">
        <v>1323</v>
      </c>
      <c r="B571" s="1">
        <v>0.26596919000000002</v>
      </c>
    </row>
    <row r="572" spans="1:2">
      <c r="A572" s="1" t="s">
        <v>1324</v>
      </c>
      <c r="B572" s="1">
        <v>0.26693431000000001</v>
      </c>
    </row>
    <row r="573" spans="1:2">
      <c r="A573" s="1" t="s">
        <v>1325</v>
      </c>
      <c r="B573" s="1">
        <v>0.26698164000000002</v>
      </c>
    </row>
    <row r="574" spans="1:2">
      <c r="A574" s="1" t="s">
        <v>1326</v>
      </c>
      <c r="B574" s="1">
        <v>0.26737781999999999</v>
      </c>
    </row>
    <row r="575" spans="1:2">
      <c r="A575" s="1" t="s">
        <v>1327</v>
      </c>
      <c r="B575" s="1">
        <v>0.26852396000000001</v>
      </c>
    </row>
    <row r="576" spans="1:2">
      <c r="A576" s="1" t="s">
        <v>1328</v>
      </c>
      <c r="B576" s="1">
        <v>0.27085024000000002</v>
      </c>
    </row>
    <row r="577" spans="1:2">
      <c r="A577" s="1" t="s">
        <v>1329</v>
      </c>
      <c r="B577" s="1">
        <v>0.27136043999999998</v>
      </c>
    </row>
    <row r="578" spans="1:2">
      <c r="A578" s="1" t="s">
        <v>1330</v>
      </c>
      <c r="B578" s="1">
        <v>0.27162763000000001</v>
      </c>
    </row>
    <row r="579" spans="1:2">
      <c r="A579" s="1" t="s">
        <v>1331</v>
      </c>
      <c r="B579" s="1">
        <v>0.27229105999999997</v>
      </c>
    </row>
    <row r="580" spans="1:2">
      <c r="A580" s="1" t="s">
        <v>1332</v>
      </c>
      <c r="B580" s="1">
        <v>0.27235060999999999</v>
      </c>
    </row>
    <row r="581" spans="1:2">
      <c r="A581" s="1" t="s">
        <v>1333</v>
      </c>
      <c r="B581" s="1">
        <v>0.27354657999999998</v>
      </c>
    </row>
    <row r="582" spans="1:2">
      <c r="A582" s="1" t="s">
        <v>1334</v>
      </c>
      <c r="B582" s="1">
        <v>0.27441694999999999</v>
      </c>
    </row>
    <row r="583" spans="1:2">
      <c r="A583" s="1" t="s">
        <v>1335</v>
      </c>
      <c r="B583" s="1">
        <v>0.27448022</v>
      </c>
    </row>
    <row r="584" spans="1:2">
      <c r="A584" s="1" t="s">
        <v>1336</v>
      </c>
      <c r="B584" s="1">
        <v>0.27509444999999999</v>
      </c>
    </row>
    <row r="585" spans="1:2">
      <c r="A585" s="1" t="s">
        <v>1337</v>
      </c>
      <c r="B585" s="1">
        <v>0.27682927000000002</v>
      </c>
    </row>
    <row r="586" spans="1:2">
      <c r="A586" s="1" t="s">
        <v>1338</v>
      </c>
      <c r="B586" s="1">
        <v>0.27749654000000001</v>
      </c>
    </row>
    <row r="587" spans="1:2">
      <c r="A587" s="1" t="s">
        <v>1339</v>
      </c>
      <c r="B587" s="1">
        <v>0.27778117000000002</v>
      </c>
    </row>
    <row r="588" spans="1:2">
      <c r="A588" s="1" t="s">
        <v>1340</v>
      </c>
      <c r="B588" s="1">
        <v>0.27802023999999997</v>
      </c>
    </row>
    <row r="589" spans="1:2">
      <c r="A589" s="1" t="s">
        <v>1341</v>
      </c>
      <c r="B589" s="1">
        <v>0.27860539000000001</v>
      </c>
    </row>
    <row r="590" spans="1:2">
      <c r="A590" s="1" t="s">
        <v>1342</v>
      </c>
      <c r="B590" s="1">
        <v>0.27919959999999999</v>
      </c>
    </row>
    <row r="591" spans="1:2">
      <c r="A591" s="1" t="s">
        <v>1343</v>
      </c>
      <c r="B591" s="1">
        <v>0.2801826</v>
      </c>
    </row>
    <row r="592" spans="1:2">
      <c r="A592" s="1" t="s">
        <v>1344</v>
      </c>
      <c r="B592" s="1">
        <v>0.28058266999999998</v>
      </c>
    </row>
    <row r="593" spans="1:2">
      <c r="A593" s="1" t="s">
        <v>1345</v>
      </c>
      <c r="B593" s="1">
        <v>0.28407654999999998</v>
      </c>
    </row>
    <row r="594" spans="1:2">
      <c r="A594" s="1" t="s">
        <v>1346</v>
      </c>
      <c r="B594" s="1">
        <v>0.28447264</v>
      </c>
    </row>
    <row r="595" spans="1:2">
      <c r="A595" s="1" t="s">
        <v>1347</v>
      </c>
      <c r="B595" s="1">
        <v>0.28515064000000001</v>
      </c>
    </row>
    <row r="596" spans="1:2">
      <c r="A596" s="1" t="s">
        <v>1348</v>
      </c>
      <c r="B596" s="1">
        <v>0.28522351000000001</v>
      </c>
    </row>
    <row r="597" spans="1:2">
      <c r="A597" s="1" t="s">
        <v>1349</v>
      </c>
      <c r="B597" s="1">
        <v>0.2860549</v>
      </c>
    </row>
    <row r="598" spans="1:2">
      <c r="A598" s="1" t="s">
        <v>1350</v>
      </c>
      <c r="B598" s="1">
        <v>0.28638134999999998</v>
      </c>
    </row>
    <row r="599" spans="1:2">
      <c r="A599" s="1" t="s">
        <v>1351</v>
      </c>
      <c r="B599" s="1">
        <v>0.28729494999999999</v>
      </c>
    </row>
    <row r="600" spans="1:2">
      <c r="A600" s="1" t="s">
        <v>1352</v>
      </c>
      <c r="B600" s="1">
        <v>0.28731332999999998</v>
      </c>
    </row>
    <row r="601" spans="1:2">
      <c r="A601" s="1" t="s">
        <v>1353</v>
      </c>
      <c r="B601" s="1">
        <v>0.28791802999999999</v>
      </c>
    </row>
    <row r="602" spans="1:2">
      <c r="A602" s="1" t="s">
        <v>1354</v>
      </c>
      <c r="B602" s="1">
        <v>0.28864840000000003</v>
      </c>
    </row>
    <row r="603" spans="1:2">
      <c r="A603" s="1" t="s">
        <v>1355</v>
      </c>
      <c r="B603" s="1">
        <v>0.28906620999999999</v>
      </c>
    </row>
    <row r="604" spans="1:2">
      <c r="A604" s="1" t="s">
        <v>1356</v>
      </c>
      <c r="B604" s="1">
        <v>0.28909278999999999</v>
      </c>
    </row>
    <row r="605" spans="1:2">
      <c r="A605" s="1" t="s">
        <v>1357</v>
      </c>
      <c r="B605" s="1">
        <v>0.28962901000000002</v>
      </c>
    </row>
    <row r="606" spans="1:2">
      <c r="A606" s="1" t="s">
        <v>1358</v>
      </c>
      <c r="B606" s="1">
        <v>0.29018918999999999</v>
      </c>
    </row>
    <row r="607" spans="1:2">
      <c r="A607" s="1" t="s">
        <v>1359</v>
      </c>
      <c r="B607" s="1">
        <v>0.29154396999999999</v>
      </c>
    </row>
    <row r="608" spans="1:2">
      <c r="A608" s="1" t="s">
        <v>1360</v>
      </c>
      <c r="B608" s="1">
        <v>0.29293287000000001</v>
      </c>
    </row>
    <row r="609" spans="1:2">
      <c r="A609" s="1" t="s">
        <v>1361</v>
      </c>
      <c r="B609" s="1">
        <v>0.29293931000000001</v>
      </c>
    </row>
    <row r="610" spans="1:2">
      <c r="A610" s="1" t="s">
        <v>1362</v>
      </c>
      <c r="B610" s="1">
        <v>0.29333443999999997</v>
      </c>
    </row>
    <row r="611" spans="1:2">
      <c r="A611" s="1" t="s">
        <v>1363</v>
      </c>
      <c r="B611" s="1">
        <v>0.29459543999999999</v>
      </c>
    </row>
    <row r="612" spans="1:2">
      <c r="A612" s="1" t="s">
        <v>1364</v>
      </c>
      <c r="B612" s="1">
        <v>0.29464950000000001</v>
      </c>
    </row>
    <row r="613" spans="1:2">
      <c r="A613" s="1" t="s">
        <v>1365</v>
      </c>
      <c r="B613" s="1">
        <v>0.29519623</v>
      </c>
    </row>
    <row r="614" spans="1:2">
      <c r="A614" s="1" t="s">
        <v>1366</v>
      </c>
      <c r="B614" s="1">
        <v>0.29764389000000002</v>
      </c>
    </row>
    <row r="615" spans="1:2">
      <c r="A615" s="1" t="s">
        <v>1367</v>
      </c>
      <c r="B615" s="1">
        <v>0.29765831999999998</v>
      </c>
    </row>
    <row r="616" spans="1:2">
      <c r="A616" s="1" t="s">
        <v>1368</v>
      </c>
      <c r="B616" s="1">
        <v>0.29767882000000001</v>
      </c>
    </row>
    <row r="617" spans="1:2">
      <c r="A617" s="1" t="s">
        <v>1369</v>
      </c>
      <c r="B617" s="1">
        <v>0.29788999999999999</v>
      </c>
    </row>
    <row r="618" spans="1:2">
      <c r="A618" s="1" t="s">
        <v>1370</v>
      </c>
      <c r="B618" s="1">
        <v>0.29803956999999998</v>
      </c>
    </row>
    <row r="619" spans="1:2">
      <c r="A619" s="1" t="s">
        <v>1371</v>
      </c>
      <c r="B619" s="1">
        <v>0.29964713999999998</v>
      </c>
    </row>
    <row r="620" spans="1:2">
      <c r="A620" s="1" t="s">
        <v>1372</v>
      </c>
      <c r="B620" s="1">
        <v>0.30047147000000002</v>
      </c>
    </row>
    <row r="621" spans="1:2">
      <c r="A621" s="1" t="s">
        <v>1373</v>
      </c>
      <c r="B621" s="1">
        <v>0.30085095000000001</v>
      </c>
    </row>
    <row r="622" spans="1:2">
      <c r="A622" s="1" t="s">
        <v>1374</v>
      </c>
      <c r="B622" s="1">
        <v>0.30106666999999998</v>
      </c>
    </row>
    <row r="623" spans="1:2">
      <c r="A623" s="1" t="s">
        <v>1375</v>
      </c>
      <c r="B623" s="1">
        <v>0.30178576000000001</v>
      </c>
    </row>
    <row r="624" spans="1:2">
      <c r="A624" s="1" t="s">
        <v>1376</v>
      </c>
      <c r="B624" s="1">
        <v>0.30202888999999999</v>
      </c>
    </row>
    <row r="625" spans="1:2">
      <c r="A625" s="1" t="s">
        <v>1377</v>
      </c>
      <c r="B625" s="1">
        <v>0.30241457999999999</v>
      </c>
    </row>
    <row r="626" spans="1:2">
      <c r="A626" s="1" t="s">
        <v>1378</v>
      </c>
      <c r="B626" s="1">
        <v>0.30318608000000002</v>
      </c>
    </row>
    <row r="627" spans="1:2">
      <c r="A627" s="1" t="s">
        <v>1379</v>
      </c>
      <c r="B627" s="1">
        <v>0.30392455000000002</v>
      </c>
    </row>
    <row r="628" spans="1:2">
      <c r="A628" s="1" t="s">
        <v>1380</v>
      </c>
      <c r="B628" s="1">
        <v>0.30402309</v>
      </c>
    </row>
    <row r="629" spans="1:2">
      <c r="A629" s="1" t="s">
        <v>1381</v>
      </c>
      <c r="B629" s="1">
        <v>0.30407612000000001</v>
      </c>
    </row>
    <row r="630" spans="1:2">
      <c r="A630" s="1" t="s">
        <v>1382</v>
      </c>
      <c r="B630" s="1">
        <v>0.30448239999999999</v>
      </c>
    </row>
    <row r="631" spans="1:2">
      <c r="A631" s="1" t="s">
        <v>1383</v>
      </c>
      <c r="B631" s="1">
        <v>0.30476399999999998</v>
      </c>
    </row>
    <row r="632" spans="1:2">
      <c r="A632" s="1" t="s">
        <v>1384</v>
      </c>
      <c r="B632" s="1">
        <v>0.30476436000000001</v>
      </c>
    </row>
    <row r="633" spans="1:2">
      <c r="A633" s="1" t="s">
        <v>1385</v>
      </c>
      <c r="B633" s="1">
        <v>0.30606098999999998</v>
      </c>
    </row>
    <row r="634" spans="1:2">
      <c r="A634" s="1" t="s">
        <v>1386</v>
      </c>
      <c r="B634" s="1">
        <v>0.30606496999999999</v>
      </c>
    </row>
    <row r="635" spans="1:2">
      <c r="A635" s="1" t="s">
        <v>1387</v>
      </c>
      <c r="B635" s="1">
        <v>0.30613088999999999</v>
      </c>
    </row>
    <row r="636" spans="1:2">
      <c r="A636" s="1" t="s">
        <v>1388</v>
      </c>
      <c r="B636" s="1">
        <v>0.30699874999999999</v>
      </c>
    </row>
    <row r="637" spans="1:2">
      <c r="A637" s="1" t="s">
        <v>1389</v>
      </c>
      <c r="B637" s="1">
        <v>0.30711820000000001</v>
      </c>
    </row>
    <row r="638" spans="1:2">
      <c r="A638" s="1" t="s">
        <v>1390</v>
      </c>
      <c r="B638" s="1">
        <v>0.30779685000000001</v>
      </c>
    </row>
    <row r="639" spans="1:2">
      <c r="A639" s="1" t="s">
        <v>1391</v>
      </c>
      <c r="B639" s="1">
        <v>0.30796781000000001</v>
      </c>
    </row>
    <row r="640" spans="1:2">
      <c r="A640" s="1" t="s">
        <v>1392</v>
      </c>
      <c r="B640" s="1">
        <v>0.30810156999999999</v>
      </c>
    </row>
    <row r="641" spans="1:2">
      <c r="A641" s="1" t="s">
        <v>1393</v>
      </c>
      <c r="B641" s="1">
        <v>0.30862110999999998</v>
      </c>
    </row>
    <row r="642" spans="1:2">
      <c r="A642" s="1" t="s">
        <v>1394</v>
      </c>
      <c r="B642" s="1">
        <v>0.30871500000000002</v>
      </c>
    </row>
    <row r="643" spans="1:2">
      <c r="A643" s="1" t="s">
        <v>1395</v>
      </c>
      <c r="B643" s="1">
        <v>0.31006635999999999</v>
      </c>
    </row>
    <row r="644" spans="1:2">
      <c r="A644" s="1" t="s">
        <v>1396</v>
      </c>
      <c r="B644" s="1">
        <v>0.31007014999999999</v>
      </c>
    </row>
    <row r="645" spans="1:2">
      <c r="A645" s="1" t="s">
        <v>1397</v>
      </c>
      <c r="B645" s="1">
        <v>0.31038051</v>
      </c>
    </row>
    <row r="646" spans="1:2">
      <c r="A646" s="1" t="s">
        <v>1398</v>
      </c>
      <c r="B646" s="1">
        <v>0.31170717999999997</v>
      </c>
    </row>
    <row r="647" spans="1:2">
      <c r="A647" s="1" t="s">
        <v>1399</v>
      </c>
      <c r="B647" s="1">
        <v>0.31203121</v>
      </c>
    </row>
    <row r="648" spans="1:2">
      <c r="A648" s="1" t="s">
        <v>1400</v>
      </c>
      <c r="B648" s="1">
        <v>0.31209608</v>
      </c>
    </row>
    <row r="649" spans="1:2">
      <c r="A649" s="1" t="s">
        <v>1401</v>
      </c>
      <c r="B649" s="1">
        <v>0.31230319000000001</v>
      </c>
    </row>
    <row r="650" spans="1:2">
      <c r="A650" s="1" t="s">
        <v>1402</v>
      </c>
      <c r="B650" s="1">
        <v>0.31400187000000002</v>
      </c>
    </row>
    <row r="651" spans="1:2">
      <c r="A651" s="1" t="s">
        <v>1403</v>
      </c>
      <c r="B651" s="1">
        <v>0.31475999999999998</v>
      </c>
    </row>
    <row r="652" spans="1:2">
      <c r="A652" s="1" t="s">
        <v>1404</v>
      </c>
      <c r="B652" s="1">
        <v>0.31518278999999999</v>
      </c>
    </row>
    <row r="653" spans="1:2">
      <c r="A653" s="1" t="s">
        <v>1405</v>
      </c>
      <c r="B653" s="1">
        <v>0.31518864000000002</v>
      </c>
    </row>
    <row r="654" spans="1:2">
      <c r="A654" s="1" t="s">
        <v>1406</v>
      </c>
      <c r="B654" s="1">
        <v>0.31539650000000002</v>
      </c>
    </row>
    <row r="655" spans="1:2">
      <c r="A655" s="1" t="s">
        <v>1407</v>
      </c>
      <c r="B655" s="1">
        <v>0.31610247000000002</v>
      </c>
    </row>
    <row r="656" spans="1:2">
      <c r="A656" s="1" t="s">
        <v>1408</v>
      </c>
      <c r="B656" s="1">
        <v>0.31789190000000001</v>
      </c>
    </row>
    <row r="657" spans="1:2">
      <c r="A657" s="1" t="s">
        <v>1409</v>
      </c>
      <c r="B657" s="1">
        <v>0.31802974000000001</v>
      </c>
    </row>
    <row r="658" spans="1:2">
      <c r="A658" s="1" t="s">
        <v>1410</v>
      </c>
      <c r="B658" s="1">
        <v>0.31834574999999998</v>
      </c>
    </row>
    <row r="659" spans="1:2">
      <c r="A659" s="1" t="s">
        <v>1411</v>
      </c>
      <c r="B659" s="1">
        <v>0.31894723000000003</v>
      </c>
    </row>
    <row r="660" spans="1:2">
      <c r="A660" s="1" t="s">
        <v>1412</v>
      </c>
      <c r="B660" s="1">
        <v>0.32004618000000001</v>
      </c>
    </row>
    <row r="661" spans="1:2">
      <c r="A661" s="1" t="s">
        <v>1413</v>
      </c>
      <c r="B661" s="1">
        <v>0.32100446999999999</v>
      </c>
    </row>
    <row r="662" spans="1:2">
      <c r="A662" s="1" t="s">
        <v>1414</v>
      </c>
      <c r="B662" s="1">
        <v>0.32163512</v>
      </c>
    </row>
    <row r="663" spans="1:2">
      <c r="A663" s="1" t="s">
        <v>1415</v>
      </c>
      <c r="B663" s="1">
        <v>0.32171683000000001</v>
      </c>
    </row>
    <row r="664" spans="1:2">
      <c r="A664" s="1" t="s">
        <v>1416</v>
      </c>
      <c r="B664" s="1">
        <v>0.32320065999999997</v>
      </c>
    </row>
    <row r="665" spans="1:2">
      <c r="A665" s="1" t="s">
        <v>1417</v>
      </c>
      <c r="B665" s="1">
        <v>0.32332936000000001</v>
      </c>
    </row>
    <row r="666" spans="1:2">
      <c r="A666" s="1" t="s">
        <v>1418</v>
      </c>
      <c r="B666" s="1">
        <v>0.323992</v>
      </c>
    </row>
    <row r="667" spans="1:2">
      <c r="A667" s="1" t="s">
        <v>1419</v>
      </c>
      <c r="B667" s="1">
        <v>0.32438856999999999</v>
      </c>
    </row>
    <row r="668" spans="1:2">
      <c r="A668" s="1" t="s">
        <v>1421</v>
      </c>
      <c r="B668" s="1">
        <v>0.32590999999999998</v>
      </c>
    </row>
    <row r="669" spans="1:2">
      <c r="A669" s="1" t="s">
        <v>1422</v>
      </c>
      <c r="B669" s="1">
        <v>0.32658378999999998</v>
      </c>
    </row>
    <row r="670" spans="1:2">
      <c r="A670" s="1" t="s">
        <v>1423</v>
      </c>
      <c r="B670" s="1">
        <v>0.32661098999999999</v>
      </c>
    </row>
    <row r="671" spans="1:2">
      <c r="A671" s="1" t="s">
        <v>1424</v>
      </c>
      <c r="B671" s="1">
        <v>0.32817265000000001</v>
      </c>
    </row>
    <row r="672" spans="1:2">
      <c r="A672" s="1" t="s">
        <v>1425</v>
      </c>
      <c r="B672" s="1">
        <v>0.32817667</v>
      </c>
    </row>
    <row r="673" spans="1:2">
      <c r="A673" s="1" t="s">
        <v>1426</v>
      </c>
      <c r="B673" s="1">
        <v>0.32837059000000002</v>
      </c>
    </row>
    <row r="674" spans="1:2">
      <c r="A674" s="1" t="s">
        <v>1427</v>
      </c>
      <c r="B674" s="1">
        <v>0.32896684999999998</v>
      </c>
    </row>
    <row r="675" spans="1:2">
      <c r="A675" s="1" t="s">
        <v>1428</v>
      </c>
      <c r="B675" s="1">
        <v>0.32918805000000001</v>
      </c>
    </row>
    <row r="676" spans="1:2">
      <c r="A676" s="1" t="s">
        <v>1429</v>
      </c>
      <c r="B676" s="1">
        <v>0.32920793999999998</v>
      </c>
    </row>
    <row r="677" spans="1:2">
      <c r="A677" s="1" t="s">
        <v>1430</v>
      </c>
      <c r="B677" s="1">
        <v>0.32951627</v>
      </c>
    </row>
    <row r="678" spans="1:2">
      <c r="A678" s="1" t="s">
        <v>1431</v>
      </c>
      <c r="B678" s="1">
        <v>0.33017722999999999</v>
      </c>
    </row>
    <row r="679" spans="1:2">
      <c r="A679" s="1" t="s">
        <v>1432</v>
      </c>
      <c r="B679" s="1">
        <v>0.33052279000000001</v>
      </c>
    </row>
    <row r="680" spans="1:2">
      <c r="A680" s="1" t="s">
        <v>1433</v>
      </c>
      <c r="B680" s="1">
        <v>0.3307524</v>
      </c>
    </row>
    <row r="681" spans="1:2">
      <c r="A681" s="1" t="s">
        <v>1434</v>
      </c>
      <c r="B681" s="1">
        <v>0.33201348000000003</v>
      </c>
    </row>
    <row r="682" spans="1:2">
      <c r="A682" s="1" t="s">
        <v>1435</v>
      </c>
      <c r="B682" s="1">
        <v>0.3326789</v>
      </c>
    </row>
    <row r="683" spans="1:2">
      <c r="A683" s="1" t="s">
        <v>1436</v>
      </c>
      <c r="B683" s="1">
        <v>0.33304590000000001</v>
      </c>
    </row>
    <row r="684" spans="1:2">
      <c r="A684" s="1" t="s">
        <v>1437</v>
      </c>
      <c r="B684" s="1">
        <v>0.33348051000000001</v>
      </c>
    </row>
    <row r="685" spans="1:2">
      <c r="A685" s="1" t="s">
        <v>1438</v>
      </c>
      <c r="B685" s="1">
        <v>0.33359180999999999</v>
      </c>
    </row>
    <row r="686" spans="1:2">
      <c r="A686" s="1" t="s">
        <v>1439</v>
      </c>
      <c r="B686" s="1">
        <v>0.33525981999999999</v>
      </c>
    </row>
    <row r="687" spans="1:2">
      <c r="A687" s="1" t="s">
        <v>1440</v>
      </c>
      <c r="B687" s="1">
        <v>0.33568220999999998</v>
      </c>
    </row>
    <row r="688" spans="1:2">
      <c r="A688" s="1" t="s">
        <v>1441</v>
      </c>
      <c r="B688" s="1">
        <v>0.33569877999999997</v>
      </c>
    </row>
    <row r="689" spans="1:2">
      <c r="A689" s="1" t="s">
        <v>1442</v>
      </c>
      <c r="B689" s="1">
        <v>0.33639301999999999</v>
      </c>
    </row>
    <row r="690" spans="1:2">
      <c r="A690" s="1" t="s">
        <v>1443</v>
      </c>
      <c r="B690" s="1">
        <v>0.33647764000000002</v>
      </c>
    </row>
    <row r="691" spans="1:2">
      <c r="A691" s="1" t="s">
        <v>1444</v>
      </c>
      <c r="B691" s="1">
        <v>0.33864277999999998</v>
      </c>
    </row>
    <row r="692" spans="1:2">
      <c r="A692" s="1" t="s">
        <v>1445</v>
      </c>
      <c r="B692" s="1">
        <v>0.33890228</v>
      </c>
    </row>
    <row r="693" spans="1:2">
      <c r="A693" s="1" t="s">
        <v>1446</v>
      </c>
      <c r="B693" s="1">
        <v>0.33945367999999998</v>
      </c>
    </row>
    <row r="694" spans="1:2">
      <c r="A694" s="1" t="s">
        <v>1447</v>
      </c>
      <c r="B694" s="1">
        <v>0.34076572999999999</v>
      </c>
    </row>
    <row r="695" spans="1:2">
      <c r="A695" s="1" t="s">
        <v>1448</v>
      </c>
      <c r="B695" s="1">
        <v>0.34301807000000001</v>
      </c>
    </row>
    <row r="696" spans="1:2">
      <c r="A696" s="1" t="s">
        <v>1449</v>
      </c>
      <c r="B696" s="1">
        <v>0.343385</v>
      </c>
    </row>
    <row r="697" spans="1:2">
      <c r="A697" s="1" t="s">
        <v>1450</v>
      </c>
      <c r="B697" s="1">
        <v>0.34348769000000001</v>
      </c>
    </row>
    <row r="698" spans="1:2">
      <c r="A698" s="1" t="s">
        <v>1451</v>
      </c>
      <c r="B698" s="1">
        <v>0.343505</v>
      </c>
    </row>
    <row r="699" spans="1:2">
      <c r="A699" s="1" t="s">
        <v>1452</v>
      </c>
      <c r="B699" s="1">
        <v>0.34445049999999999</v>
      </c>
    </row>
    <row r="700" spans="1:2">
      <c r="A700" s="1" t="s">
        <v>1453</v>
      </c>
      <c r="B700" s="1">
        <v>0.34523120000000002</v>
      </c>
    </row>
    <row r="701" spans="1:2">
      <c r="A701" s="1" t="s">
        <v>1454</v>
      </c>
      <c r="B701" s="1">
        <v>0.34544329000000001</v>
      </c>
    </row>
    <row r="702" spans="1:2">
      <c r="A702" s="1" t="s">
        <v>1455</v>
      </c>
      <c r="B702" s="1">
        <v>0.34546948</v>
      </c>
    </row>
    <row r="703" spans="1:2">
      <c r="A703" s="1" t="s">
        <v>1456</v>
      </c>
      <c r="B703" s="1">
        <v>0.34585586000000001</v>
      </c>
    </row>
    <row r="704" spans="1:2">
      <c r="A704" s="1" t="s">
        <v>1457</v>
      </c>
      <c r="B704" s="1">
        <v>0.34595642999999998</v>
      </c>
    </row>
    <row r="705" spans="1:2">
      <c r="A705" s="1" t="s">
        <v>1458</v>
      </c>
      <c r="B705" s="1">
        <v>0.34868659000000002</v>
      </c>
    </row>
    <row r="706" spans="1:2">
      <c r="A706" s="1" t="s">
        <v>1459</v>
      </c>
      <c r="B706" s="1">
        <v>0.34923620999999999</v>
      </c>
    </row>
    <row r="707" spans="1:2">
      <c r="A707" s="1" t="s">
        <v>1460</v>
      </c>
      <c r="B707" s="1">
        <v>0.34931359000000001</v>
      </c>
    </row>
    <row r="708" spans="1:2">
      <c r="A708" s="1" t="s">
        <v>1461</v>
      </c>
      <c r="B708" s="1">
        <v>0.34939705999999998</v>
      </c>
    </row>
    <row r="709" spans="1:2">
      <c r="A709" s="1" t="s">
        <v>1462</v>
      </c>
      <c r="B709" s="1">
        <v>0.35016125999999997</v>
      </c>
    </row>
    <row r="710" spans="1:2">
      <c r="A710" s="1" t="s">
        <v>1463</v>
      </c>
      <c r="B710" s="1">
        <v>0.35091065999999999</v>
      </c>
    </row>
    <row r="711" spans="1:2">
      <c r="A711" s="1" t="s">
        <v>1464</v>
      </c>
      <c r="B711" s="1">
        <v>0.35109105000000002</v>
      </c>
    </row>
    <row r="712" spans="1:2">
      <c r="A712" s="1" t="s">
        <v>1465</v>
      </c>
      <c r="B712" s="1">
        <v>0.35192669999999998</v>
      </c>
    </row>
    <row r="713" spans="1:2">
      <c r="A713" s="1" t="s">
        <v>1466</v>
      </c>
      <c r="B713" s="1">
        <v>0.35193505000000003</v>
      </c>
    </row>
    <row r="714" spans="1:2">
      <c r="A714" s="1" t="s">
        <v>1467</v>
      </c>
      <c r="B714" s="1">
        <v>0.35396663</v>
      </c>
    </row>
    <row r="715" spans="1:2">
      <c r="A715" s="1" t="s">
        <v>1468</v>
      </c>
      <c r="B715" s="1">
        <v>0.35402074</v>
      </c>
    </row>
    <row r="716" spans="1:2">
      <c r="A716" s="1" t="s">
        <v>1469</v>
      </c>
      <c r="B716" s="1">
        <v>0.35437519000000001</v>
      </c>
    </row>
    <row r="717" spans="1:2">
      <c r="A717" s="1" t="s">
        <v>1470</v>
      </c>
      <c r="B717" s="1">
        <v>0.35491157000000001</v>
      </c>
    </row>
    <row r="718" spans="1:2">
      <c r="A718" s="1" t="s">
        <v>1471</v>
      </c>
      <c r="B718" s="1">
        <v>0.35508002</v>
      </c>
    </row>
    <row r="719" spans="1:2">
      <c r="A719" s="1" t="s">
        <v>1472</v>
      </c>
      <c r="B719" s="1">
        <v>0.35675026999999998</v>
      </c>
    </row>
    <row r="720" spans="1:2">
      <c r="A720" s="1" t="s">
        <v>1473</v>
      </c>
      <c r="B720" s="1">
        <v>0.35787017999999998</v>
      </c>
    </row>
    <row r="721" spans="1:2">
      <c r="A721" s="1" t="s">
        <v>1474</v>
      </c>
      <c r="B721" s="1">
        <v>0.35895188</v>
      </c>
    </row>
    <row r="722" spans="1:2">
      <c r="A722" s="1" t="s">
        <v>1475</v>
      </c>
      <c r="B722" s="1">
        <v>0.35920738000000002</v>
      </c>
    </row>
    <row r="723" spans="1:2">
      <c r="A723" s="1" t="s">
        <v>1476</v>
      </c>
      <c r="B723" s="1">
        <v>0.35952299999999998</v>
      </c>
    </row>
    <row r="724" spans="1:2">
      <c r="A724" s="1" t="s">
        <v>1477</v>
      </c>
      <c r="B724" s="1">
        <v>0.35952384999999998</v>
      </c>
    </row>
    <row r="725" spans="1:2">
      <c r="A725" s="1" t="s">
        <v>1478</v>
      </c>
      <c r="B725" s="1">
        <v>0.3606261</v>
      </c>
    </row>
    <row r="726" spans="1:2">
      <c r="A726" s="1" t="s">
        <v>1479</v>
      </c>
      <c r="B726" s="1">
        <v>0.36126113999999998</v>
      </c>
    </row>
    <row r="727" spans="1:2">
      <c r="A727" s="1" t="s">
        <v>1480</v>
      </c>
      <c r="B727" s="1">
        <v>0.36166892</v>
      </c>
    </row>
    <row r="728" spans="1:2">
      <c r="A728" s="1" t="s">
        <v>1481</v>
      </c>
      <c r="B728" s="1">
        <v>0.36324221000000001</v>
      </c>
    </row>
    <row r="729" spans="1:2">
      <c r="A729" s="1" t="s">
        <v>1482</v>
      </c>
      <c r="B729" s="1">
        <v>0.36393847000000001</v>
      </c>
    </row>
    <row r="730" spans="1:2">
      <c r="A730" s="1" t="s">
        <v>1483</v>
      </c>
      <c r="B730" s="1">
        <v>0.36504152000000001</v>
      </c>
    </row>
    <row r="731" spans="1:2">
      <c r="A731" s="1" t="s">
        <v>1484</v>
      </c>
      <c r="B731" s="1">
        <v>0.36545703000000002</v>
      </c>
    </row>
    <row r="732" spans="1:2">
      <c r="A732" s="1" t="s">
        <v>1485</v>
      </c>
      <c r="B732" s="1">
        <v>0.36660860000000001</v>
      </c>
    </row>
    <row r="733" spans="1:2">
      <c r="A733" s="1" t="s">
        <v>1486</v>
      </c>
      <c r="B733" s="1">
        <v>0.36725451999999997</v>
      </c>
    </row>
    <row r="734" spans="1:2">
      <c r="A734" s="1" t="s">
        <v>1487</v>
      </c>
      <c r="B734" s="1">
        <v>0.36778506999999999</v>
      </c>
    </row>
    <row r="735" spans="1:2">
      <c r="A735" s="1" t="s">
        <v>1488</v>
      </c>
      <c r="B735" s="1">
        <v>0.36810229999999999</v>
      </c>
    </row>
    <row r="736" spans="1:2">
      <c r="A736" s="1" t="s">
        <v>1489</v>
      </c>
      <c r="B736" s="1">
        <v>0.36914308000000001</v>
      </c>
    </row>
    <row r="737" spans="1:2">
      <c r="A737" s="1" t="s">
        <v>1490</v>
      </c>
      <c r="B737" s="1">
        <v>0.36930600000000002</v>
      </c>
    </row>
    <row r="738" spans="1:2">
      <c r="A738" s="1" t="s">
        <v>1491</v>
      </c>
      <c r="B738" s="1">
        <v>0.36930637999999999</v>
      </c>
    </row>
    <row r="739" spans="1:2">
      <c r="A739" s="1" t="s">
        <v>1492</v>
      </c>
      <c r="B739" s="1">
        <v>0.37095317999999999</v>
      </c>
    </row>
    <row r="740" spans="1:2">
      <c r="A740" s="1" t="s">
        <v>1493</v>
      </c>
      <c r="B740" s="1">
        <v>0.3711737</v>
      </c>
    </row>
    <row r="741" spans="1:2">
      <c r="A741" s="1" t="s">
        <v>1494</v>
      </c>
      <c r="B741" s="1">
        <v>0.37130804000000001</v>
      </c>
    </row>
    <row r="742" spans="1:2">
      <c r="A742" s="1" t="s">
        <v>1495</v>
      </c>
      <c r="B742" s="1">
        <v>0.37131289000000001</v>
      </c>
    </row>
    <row r="743" spans="1:2">
      <c r="A743" s="1" t="s">
        <v>1496</v>
      </c>
      <c r="B743" s="1">
        <v>0.37169765999999999</v>
      </c>
    </row>
    <row r="744" spans="1:2">
      <c r="A744" s="1" t="s">
        <v>1497</v>
      </c>
      <c r="B744" s="1">
        <v>0.37234091000000002</v>
      </c>
    </row>
    <row r="745" spans="1:2">
      <c r="A745" s="1" t="s">
        <v>1498</v>
      </c>
      <c r="B745" s="1">
        <v>0.37290197000000003</v>
      </c>
    </row>
    <row r="746" spans="1:2">
      <c r="A746" s="1" t="s">
        <v>1499</v>
      </c>
      <c r="B746" s="1">
        <v>0.37388133000000001</v>
      </c>
    </row>
    <row r="747" spans="1:2">
      <c r="A747" s="1" t="s">
        <v>1500</v>
      </c>
      <c r="B747" s="1">
        <v>0.37540569000000001</v>
      </c>
    </row>
    <row r="748" spans="1:2">
      <c r="A748" s="1" t="s">
        <v>1501</v>
      </c>
      <c r="B748" s="1">
        <v>0.37723267999999999</v>
      </c>
    </row>
    <row r="749" spans="1:2">
      <c r="A749" s="1" t="s">
        <v>1502</v>
      </c>
      <c r="B749" s="1">
        <v>0.37765462</v>
      </c>
    </row>
    <row r="750" spans="1:2">
      <c r="A750" s="1" t="s">
        <v>1503</v>
      </c>
      <c r="B750" s="1">
        <v>0.37843260000000001</v>
      </c>
    </row>
    <row r="751" spans="1:2">
      <c r="A751" s="1" t="s">
        <v>1504</v>
      </c>
      <c r="B751" s="1">
        <v>0.37962765999999998</v>
      </c>
    </row>
    <row r="752" spans="1:2">
      <c r="A752" s="1" t="s">
        <v>1505</v>
      </c>
      <c r="B752" s="1">
        <v>0.37980378999999997</v>
      </c>
    </row>
    <row r="753" spans="1:2">
      <c r="A753" s="1" t="s">
        <v>1506</v>
      </c>
      <c r="B753" s="1">
        <v>0.38124671999999998</v>
      </c>
    </row>
    <row r="754" spans="1:2">
      <c r="A754" s="1" t="s">
        <v>1507</v>
      </c>
      <c r="B754" s="1">
        <v>0.38299654999999999</v>
      </c>
    </row>
    <row r="755" spans="1:2">
      <c r="A755" s="1" t="s">
        <v>1508</v>
      </c>
      <c r="B755" s="1">
        <v>0.38308458000000001</v>
      </c>
    </row>
    <row r="756" spans="1:2">
      <c r="A756" s="1" t="s">
        <v>1509</v>
      </c>
      <c r="B756" s="1">
        <v>0.38311347000000001</v>
      </c>
    </row>
    <row r="757" spans="1:2">
      <c r="A757" s="1" t="s">
        <v>1510</v>
      </c>
      <c r="B757" s="1">
        <v>0.38314640999999999</v>
      </c>
    </row>
    <row r="758" spans="1:2">
      <c r="A758" s="1" t="s">
        <v>1511</v>
      </c>
      <c r="B758" s="1">
        <v>0.38315220999999999</v>
      </c>
    </row>
    <row r="759" spans="1:2">
      <c r="A759" s="1" t="s">
        <v>1512</v>
      </c>
      <c r="B759" s="1">
        <v>0.38348204000000002</v>
      </c>
    </row>
    <row r="760" spans="1:2">
      <c r="A760" s="1" t="s">
        <v>1513</v>
      </c>
      <c r="B760" s="1">
        <v>0.38364040999999999</v>
      </c>
    </row>
    <row r="761" spans="1:2">
      <c r="A761" s="1" t="s">
        <v>1514</v>
      </c>
      <c r="B761" s="1">
        <v>0.38379936999999997</v>
      </c>
    </row>
    <row r="762" spans="1:2">
      <c r="A762" s="1" t="s">
        <v>1515</v>
      </c>
      <c r="B762" s="1">
        <v>0.38450553999999998</v>
      </c>
    </row>
    <row r="763" spans="1:2">
      <c r="A763" s="1" t="s">
        <v>1516</v>
      </c>
      <c r="B763" s="1">
        <v>0.38573596999999998</v>
      </c>
    </row>
    <row r="764" spans="1:2">
      <c r="A764" s="1" t="s">
        <v>1517</v>
      </c>
      <c r="B764" s="1">
        <v>0.38665736000000001</v>
      </c>
    </row>
    <row r="765" spans="1:2">
      <c r="A765" s="1" t="s">
        <v>1518</v>
      </c>
      <c r="B765" s="1">
        <v>0.38667604</v>
      </c>
    </row>
    <row r="766" spans="1:2">
      <c r="A766" s="1" t="s">
        <v>1519</v>
      </c>
      <c r="B766" s="1">
        <v>0.38725219999999999</v>
      </c>
    </row>
    <row r="767" spans="1:2">
      <c r="A767" s="1" t="s">
        <v>1520</v>
      </c>
      <c r="B767" s="1">
        <v>0.38759881000000002</v>
      </c>
    </row>
    <row r="768" spans="1:2">
      <c r="A768" s="1" t="s">
        <v>1521</v>
      </c>
      <c r="B768" s="1">
        <v>0.38818084000000003</v>
      </c>
    </row>
    <row r="769" spans="1:2">
      <c r="A769" s="1" t="s">
        <v>1522</v>
      </c>
      <c r="B769" s="1">
        <v>0.38849139999999999</v>
      </c>
    </row>
    <row r="770" spans="1:2">
      <c r="A770" s="1" t="s">
        <v>1523</v>
      </c>
      <c r="B770" s="1">
        <v>0.39159061000000001</v>
      </c>
    </row>
    <row r="771" spans="1:2">
      <c r="A771" s="1" t="s">
        <v>1524</v>
      </c>
      <c r="B771" s="1">
        <v>0.39267818999999998</v>
      </c>
    </row>
    <row r="772" spans="1:2">
      <c r="A772" s="1" t="s">
        <v>1525</v>
      </c>
      <c r="B772" s="1">
        <v>0.39327096</v>
      </c>
    </row>
    <row r="773" spans="1:2">
      <c r="A773" s="1" t="s">
        <v>1526</v>
      </c>
      <c r="B773" s="1">
        <v>0.39422034</v>
      </c>
    </row>
    <row r="774" spans="1:2">
      <c r="A774" s="1" t="s">
        <v>1527</v>
      </c>
      <c r="B774" s="1">
        <v>0.39470595000000003</v>
      </c>
    </row>
    <row r="775" spans="1:2">
      <c r="A775" s="1" t="s">
        <v>1528</v>
      </c>
      <c r="B775" s="1">
        <v>0.39649993</v>
      </c>
    </row>
    <row r="776" spans="1:2">
      <c r="A776" s="1" t="s">
        <v>1529</v>
      </c>
      <c r="B776" s="1">
        <v>0.39713180999999997</v>
      </c>
    </row>
    <row r="777" spans="1:2">
      <c r="A777" s="1" t="s">
        <v>1530</v>
      </c>
      <c r="B777" s="1">
        <v>0.39718452999999998</v>
      </c>
    </row>
    <row r="778" spans="1:2">
      <c r="A778" s="1" t="s">
        <v>1531</v>
      </c>
      <c r="B778" s="1">
        <v>0.39768784000000001</v>
      </c>
    </row>
    <row r="779" spans="1:2">
      <c r="A779" s="1" t="s">
        <v>1532</v>
      </c>
      <c r="B779" s="1">
        <v>0.39867395</v>
      </c>
    </row>
    <row r="780" spans="1:2">
      <c r="A780" s="1" t="s">
        <v>1533</v>
      </c>
      <c r="B780" s="1">
        <v>0.39876120999999998</v>
      </c>
    </row>
    <row r="781" spans="1:2">
      <c r="A781" s="1" t="s">
        <v>1534</v>
      </c>
      <c r="B781" s="1">
        <v>0.39878566999999998</v>
      </c>
    </row>
    <row r="782" spans="1:2">
      <c r="A782" s="1" t="s">
        <v>1535</v>
      </c>
      <c r="B782" s="1">
        <v>0.39909076999999998</v>
      </c>
    </row>
    <row r="783" spans="1:2">
      <c r="A783" s="1" t="s">
        <v>1542</v>
      </c>
      <c r="B783" s="1">
        <v>0.4</v>
      </c>
    </row>
    <row r="784" spans="1:2">
      <c r="A784" s="1" t="s">
        <v>1536</v>
      </c>
      <c r="B784" s="1">
        <v>0.40045055000000002</v>
      </c>
    </row>
    <row r="785" spans="1:2">
      <c r="A785" s="1" t="s">
        <v>1537</v>
      </c>
      <c r="B785" s="1">
        <v>0.40160539000000001</v>
      </c>
    </row>
    <row r="786" spans="1:2">
      <c r="A786" s="1" t="s">
        <v>1538</v>
      </c>
      <c r="B786" s="1">
        <v>0.40261253000000002</v>
      </c>
    </row>
    <row r="787" spans="1:2">
      <c r="A787" s="1" t="s">
        <v>1541</v>
      </c>
      <c r="B787" s="1">
        <v>0.40300000000000002</v>
      </c>
    </row>
    <row r="788" spans="1:2">
      <c r="A788" s="1" t="s">
        <v>1539</v>
      </c>
      <c r="B788" s="1">
        <v>0.40319687999999998</v>
      </c>
    </row>
    <row r="789" spans="1:2">
      <c r="A789" s="1" t="s">
        <v>1544</v>
      </c>
      <c r="B789" s="1">
        <v>0.40361999999999998</v>
      </c>
    </row>
    <row r="790" spans="1:2">
      <c r="A790" s="1" t="s">
        <v>1540</v>
      </c>
      <c r="B790" s="1">
        <v>0.40362900000000002</v>
      </c>
    </row>
    <row r="791" spans="1:2">
      <c r="A791" s="1" t="s">
        <v>1543</v>
      </c>
      <c r="B791" s="1">
        <v>0.40362987</v>
      </c>
    </row>
    <row r="792" spans="1:2">
      <c r="A792" s="1" t="s">
        <v>1545</v>
      </c>
      <c r="B792" s="1">
        <v>0.40362988</v>
      </c>
    </row>
    <row r="793" spans="1:2">
      <c r="A793" s="1" t="s">
        <v>1546</v>
      </c>
      <c r="B793" s="1">
        <v>0.40409</v>
      </c>
    </row>
    <row r="794" spans="1:2">
      <c r="A794" s="1" t="s">
        <v>1547</v>
      </c>
      <c r="B794" s="1">
        <v>0.40409264</v>
      </c>
    </row>
    <row r="795" spans="1:2">
      <c r="A795" s="1" t="s">
        <v>1548</v>
      </c>
      <c r="B795" s="1">
        <v>0.40420486</v>
      </c>
    </row>
    <row r="796" spans="1:2">
      <c r="A796" s="1" t="s">
        <v>1549</v>
      </c>
      <c r="B796" s="1">
        <v>0.40451179999999998</v>
      </c>
    </row>
    <row r="797" spans="1:2">
      <c r="A797" s="1" t="s">
        <v>1550</v>
      </c>
      <c r="B797" s="1">
        <v>0.40519597000000002</v>
      </c>
    </row>
    <row r="798" spans="1:2">
      <c r="A798" s="1" t="s">
        <v>1551</v>
      </c>
      <c r="B798" s="1">
        <v>0.40549680999999999</v>
      </c>
    </row>
    <row r="799" spans="1:2">
      <c r="A799" s="1" t="s">
        <v>1552</v>
      </c>
      <c r="B799" s="1">
        <v>0.40581668999999998</v>
      </c>
    </row>
    <row r="800" spans="1:2">
      <c r="A800" s="1" t="s">
        <v>1553</v>
      </c>
      <c r="B800" s="1">
        <v>0.40643394999999999</v>
      </c>
    </row>
    <row r="801" spans="1:2">
      <c r="A801" s="1" t="s">
        <v>1554</v>
      </c>
      <c r="B801" s="1">
        <v>0.40648528</v>
      </c>
    </row>
    <row r="802" spans="1:2">
      <c r="A802" s="1" t="s">
        <v>1555</v>
      </c>
      <c r="B802" s="1">
        <v>0.40717714999999999</v>
      </c>
    </row>
    <row r="803" spans="1:2">
      <c r="A803" s="1" t="s">
        <v>1556</v>
      </c>
      <c r="B803" s="1">
        <v>0.40735629000000001</v>
      </c>
    </row>
    <row r="804" spans="1:2">
      <c r="A804" s="1" t="s">
        <v>1557</v>
      </c>
      <c r="B804" s="1">
        <v>0.41065385999999998</v>
      </c>
    </row>
    <row r="805" spans="1:2">
      <c r="A805" s="1" t="s">
        <v>1558</v>
      </c>
      <c r="B805" s="1">
        <v>0.41174279000000003</v>
      </c>
    </row>
    <row r="806" spans="1:2">
      <c r="A806" s="1" t="s">
        <v>1559</v>
      </c>
      <c r="B806" s="1">
        <v>0.41209611000000002</v>
      </c>
    </row>
    <row r="807" spans="1:2">
      <c r="A807" s="1" t="s">
        <v>1560</v>
      </c>
      <c r="B807" s="1">
        <v>0.41231000000000001</v>
      </c>
    </row>
    <row r="808" spans="1:2">
      <c r="A808" s="1" t="s">
        <v>1561</v>
      </c>
      <c r="B808" s="1">
        <v>0.41231653000000001</v>
      </c>
    </row>
    <row r="809" spans="1:2">
      <c r="A809" s="1" t="s">
        <v>1562</v>
      </c>
      <c r="B809" s="1">
        <v>0.41253383999999998</v>
      </c>
    </row>
    <row r="810" spans="1:2">
      <c r="A810" s="1" t="s">
        <v>1563</v>
      </c>
      <c r="B810" s="1">
        <v>0.41255004000000001</v>
      </c>
    </row>
    <row r="811" spans="1:2">
      <c r="A811" s="1" t="s">
        <v>1565</v>
      </c>
      <c r="B811" s="1">
        <v>0.41299999999999998</v>
      </c>
    </row>
    <row r="812" spans="1:2">
      <c r="A812" s="1" t="s">
        <v>1564</v>
      </c>
      <c r="B812" s="1">
        <v>0.41322162000000001</v>
      </c>
    </row>
    <row r="813" spans="1:2">
      <c r="A813" s="1" t="s">
        <v>1566</v>
      </c>
      <c r="B813" s="1">
        <v>0.41325931999999999</v>
      </c>
    </row>
    <row r="814" spans="1:2">
      <c r="A814" s="1" t="s">
        <v>1567</v>
      </c>
      <c r="B814" s="1">
        <v>0.41380052000000001</v>
      </c>
    </row>
    <row r="815" spans="1:2">
      <c r="A815" s="1" t="s">
        <v>1568</v>
      </c>
      <c r="B815" s="1">
        <v>0.41388128000000002</v>
      </c>
    </row>
    <row r="816" spans="1:2">
      <c r="A816" s="1" t="s">
        <v>1569</v>
      </c>
      <c r="B816" s="1">
        <v>0.41398694000000003</v>
      </c>
    </row>
    <row r="817" spans="1:2">
      <c r="A817" s="1" t="s">
        <v>1570</v>
      </c>
      <c r="B817" s="1">
        <v>0.41519514000000002</v>
      </c>
    </row>
    <row r="818" spans="1:2">
      <c r="A818" s="1" t="s">
        <v>1571</v>
      </c>
      <c r="B818" s="1">
        <v>0.41576253000000002</v>
      </c>
    </row>
    <row r="819" spans="1:2">
      <c r="A819" s="1" t="s">
        <v>1572</v>
      </c>
      <c r="B819" s="1">
        <v>0.41735245999999998</v>
      </c>
    </row>
    <row r="820" spans="1:2">
      <c r="A820" s="1" t="s">
        <v>1573</v>
      </c>
      <c r="B820" s="1">
        <v>0.41795603999999997</v>
      </c>
    </row>
    <row r="821" spans="1:2">
      <c r="A821" s="1" t="s">
        <v>1574</v>
      </c>
      <c r="B821" s="1">
        <v>0.41981186999999998</v>
      </c>
    </row>
    <row r="822" spans="1:2">
      <c r="A822" s="1" t="s">
        <v>1575</v>
      </c>
      <c r="B822" s="1">
        <v>0.42355725</v>
      </c>
    </row>
    <row r="823" spans="1:2">
      <c r="A823" s="1" t="s">
        <v>1576</v>
      </c>
      <c r="B823" s="1">
        <v>0.42654628999999999</v>
      </c>
    </row>
    <row r="824" spans="1:2">
      <c r="A824" s="1" t="s">
        <v>1577</v>
      </c>
      <c r="B824" s="1">
        <v>0.42698060999999998</v>
      </c>
    </row>
    <row r="825" spans="1:2">
      <c r="A825" s="1" t="s">
        <v>1578</v>
      </c>
      <c r="B825" s="1">
        <v>0.42737266000000002</v>
      </c>
    </row>
    <row r="826" spans="1:2">
      <c r="A826" s="1" t="s">
        <v>1579</v>
      </c>
      <c r="B826" s="1">
        <v>0.42756397000000002</v>
      </c>
    </row>
    <row r="827" spans="1:2">
      <c r="A827" s="1" t="s">
        <v>1580</v>
      </c>
      <c r="B827" s="1">
        <v>0.42759465000000002</v>
      </c>
    </row>
    <row r="828" spans="1:2">
      <c r="A828" s="1" t="s">
        <v>1581</v>
      </c>
      <c r="B828" s="1">
        <v>0.42863402</v>
      </c>
    </row>
    <row r="829" spans="1:2">
      <c r="A829" s="1" t="s">
        <v>1582</v>
      </c>
      <c r="B829" s="1">
        <v>0.42916631999999999</v>
      </c>
    </row>
    <row r="830" spans="1:2">
      <c r="A830" s="1" t="s">
        <v>1583</v>
      </c>
      <c r="B830" s="1">
        <v>0.42943015000000001</v>
      </c>
    </row>
    <row r="831" spans="1:2">
      <c r="A831" s="1" t="s">
        <v>1584</v>
      </c>
      <c r="B831" s="1">
        <v>0.43037893999999999</v>
      </c>
    </row>
    <row r="832" spans="1:2">
      <c r="A832" s="1" t="s">
        <v>1585</v>
      </c>
      <c r="B832" s="1">
        <v>0.43052248999999998</v>
      </c>
    </row>
    <row r="833" spans="1:2">
      <c r="A833" s="1" t="s">
        <v>1586</v>
      </c>
      <c r="B833" s="1">
        <v>0.43059999999999998</v>
      </c>
    </row>
    <row r="834" spans="1:2">
      <c r="A834" s="1" t="s">
        <v>1587</v>
      </c>
      <c r="B834" s="1">
        <v>0.43068784999999998</v>
      </c>
    </row>
    <row r="835" spans="1:2">
      <c r="A835" s="1" t="s">
        <v>1588</v>
      </c>
      <c r="B835" s="1">
        <v>0.43073004999999998</v>
      </c>
    </row>
    <row r="836" spans="1:2">
      <c r="A836" s="1" t="s">
        <v>1589</v>
      </c>
      <c r="B836" s="1">
        <v>0.43089929999999999</v>
      </c>
    </row>
    <row r="837" spans="1:2">
      <c r="A837" s="1" t="s">
        <v>1590</v>
      </c>
      <c r="B837" s="1">
        <v>0.43118609000000002</v>
      </c>
    </row>
    <row r="838" spans="1:2">
      <c r="A838" s="1" t="s">
        <v>1591</v>
      </c>
      <c r="B838" s="1">
        <v>0.43194563000000002</v>
      </c>
    </row>
    <row r="839" spans="1:2">
      <c r="A839" s="1" t="s">
        <v>1592</v>
      </c>
      <c r="B839" s="1">
        <v>0.43222189999999999</v>
      </c>
    </row>
    <row r="840" spans="1:2">
      <c r="A840" s="1" t="s">
        <v>1593</v>
      </c>
      <c r="B840" s="1">
        <v>0.43223201999999999</v>
      </c>
    </row>
    <row r="841" spans="1:2">
      <c r="A841" s="1" t="s">
        <v>1594</v>
      </c>
      <c r="B841" s="1">
        <v>0.43223678999999998</v>
      </c>
    </row>
    <row r="842" spans="1:2">
      <c r="A842" s="1" t="s">
        <v>1595</v>
      </c>
      <c r="B842" s="1">
        <v>0.43267582999999998</v>
      </c>
    </row>
    <row r="843" spans="1:2">
      <c r="A843" s="1" t="s">
        <v>1596</v>
      </c>
      <c r="B843" s="1">
        <v>0.43518472000000002</v>
      </c>
    </row>
    <row r="844" spans="1:2">
      <c r="A844" s="1" t="s">
        <v>1597</v>
      </c>
      <c r="B844" s="1">
        <v>0.43525815000000001</v>
      </c>
    </row>
    <row r="845" spans="1:2">
      <c r="A845" s="1" t="s">
        <v>1598</v>
      </c>
      <c r="B845" s="1">
        <v>0.43569384999999999</v>
      </c>
    </row>
    <row r="846" spans="1:2">
      <c r="A846" s="1" t="s">
        <v>1599</v>
      </c>
      <c r="B846" s="1">
        <v>0.43582864999999998</v>
      </c>
    </row>
    <row r="847" spans="1:2">
      <c r="A847" s="1" t="s">
        <v>1600</v>
      </c>
      <c r="B847" s="1">
        <v>0.43599521000000002</v>
      </c>
    </row>
    <row r="848" spans="1:2">
      <c r="A848" s="1" t="s">
        <v>1601</v>
      </c>
      <c r="B848" s="1">
        <v>0.43683179999999999</v>
      </c>
    </row>
    <row r="849" spans="1:2">
      <c r="A849" s="1" t="s">
        <v>1602</v>
      </c>
      <c r="B849" s="1">
        <v>0.43727591999999998</v>
      </c>
    </row>
    <row r="850" spans="1:2">
      <c r="A850" s="1" t="s">
        <v>1603</v>
      </c>
      <c r="B850" s="1">
        <v>0.43813295000000002</v>
      </c>
    </row>
    <row r="851" spans="1:2">
      <c r="A851" s="1" t="s">
        <v>1604</v>
      </c>
      <c r="B851" s="1">
        <v>0.43827197000000001</v>
      </c>
    </row>
    <row r="852" spans="1:2">
      <c r="A852" s="1" t="s">
        <v>1605</v>
      </c>
      <c r="B852" s="1">
        <v>0.43856931999999998</v>
      </c>
    </row>
    <row r="853" spans="1:2">
      <c r="A853" s="1" t="s">
        <v>1606</v>
      </c>
      <c r="B853" s="1">
        <v>0.44021109000000003</v>
      </c>
    </row>
    <row r="854" spans="1:2">
      <c r="A854" s="1" t="s">
        <v>1607</v>
      </c>
      <c r="B854" s="1">
        <v>0.44064521000000001</v>
      </c>
    </row>
    <row r="855" spans="1:2">
      <c r="A855" s="1" t="s">
        <v>1608</v>
      </c>
      <c r="B855" s="1">
        <v>0.44097547999999998</v>
      </c>
    </row>
    <row r="856" spans="1:2">
      <c r="A856" s="1" t="s">
        <v>1609</v>
      </c>
      <c r="B856" s="1">
        <v>0.44158322</v>
      </c>
    </row>
    <row r="857" spans="1:2">
      <c r="A857" s="1" t="s">
        <v>1610</v>
      </c>
      <c r="B857" s="1">
        <v>0.442</v>
      </c>
    </row>
    <row r="858" spans="1:2">
      <c r="A858" s="1" t="s">
        <v>1611</v>
      </c>
      <c r="B858" s="1">
        <v>0.44224919000000001</v>
      </c>
    </row>
    <row r="859" spans="1:2">
      <c r="A859" s="1" t="s">
        <v>1612</v>
      </c>
      <c r="B859" s="1">
        <v>0.44281856000000003</v>
      </c>
    </row>
    <row r="860" spans="1:2">
      <c r="A860" s="1" t="s">
        <v>1617</v>
      </c>
      <c r="B860" s="1">
        <v>0.44400000000000001</v>
      </c>
    </row>
    <row r="861" spans="1:2">
      <c r="A861" s="1" t="s">
        <v>1613</v>
      </c>
      <c r="B861" s="1">
        <v>0.44401996999999999</v>
      </c>
    </row>
    <row r="862" spans="1:2">
      <c r="A862" s="1" t="s">
        <v>1614</v>
      </c>
      <c r="B862" s="1">
        <v>0.44403559999999997</v>
      </c>
    </row>
    <row r="863" spans="1:2">
      <c r="A863" s="1" t="s">
        <v>1615</v>
      </c>
      <c r="B863" s="1">
        <v>0.44410244999999998</v>
      </c>
    </row>
    <row r="864" spans="1:2">
      <c r="A864" s="1" t="s">
        <v>1616</v>
      </c>
      <c r="B864" s="1">
        <v>0.44414999999999999</v>
      </c>
    </row>
    <row r="865" spans="1:2">
      <c r="A865" s="1" t="s">
        <v>1618</v>
      </c>
      <c r="B865" s="1">
        <v>0.44448736</v>
      </c>
    </row>
    <row r="866" spans="1:2">
      <c r="A866" s="1" t="s">
        <v>1619</v>
      </c>
      <c r="B866" s="1">
        <v>0.44780208999999999</v>
      </c>
    </row>
    <row r="867" spans="1:2">
      <c r="A867" s="1" t="s">
        <v>1620</v>
      </c>
      <c r="B867" s="1">
        <v>0.44848909999999997</v>
      </c>
    </row>
    <row r="868" spans="1:2">
      <c r="A868" s="1" t="s">
        <v>1621</v>
      </c>
      <c r="B868" s="1">
        <v>0.44868551000000001</v>
      </c>
    </row>
    <row r="869" spans="1:2">
      <c r="A869" s="1" t="s">
        <v>1622</v>
      </c>
      <c r="B869" s="1">
        <v>0.44896710000000001</v>
      </c>
    </row>
    <row r="870" spans="1:2">
      <c r="A870" s="1" t="s">
        <v>1623</v>
      </c>
      <c r="B870" s="1">
        <v>0.44914172000000002</v>
      </c>
    </row>
    <row r="871" spans="1:2">
      <c r="A871" s="1" t="s">
        <v>1624</v>
      </c>
      <c r="B871" s="1">
        <v>0.44916918</v>
      </c>
    </row>
    <row r="872" spans="1:2">
      <c r="A872" s="1" t="s">
        <v>1625</v>
      </c>
      <c r="B872" s="1">
        <v>0.44951391000000002</v>
      </c>
    </row>
    <row r="873" spans="1:2">
      <c r="A873" s="1" t="s">
        <v>1626</v>
      </c>
      <c r="B873" s="1">
        <v>0.45006268999999999</v>
      </c>
    </row>
    <row r="874" spans="1:2">
      <c r="A874" s="1" t="s">
        <v>1627</v>
      </c>
      <c r="B874" s="1">
        <v>0.45030629999999999</v>
      </c>
    </row>
    <row r="875" spans="1:2">
      <c r="A875" s="1" t="s">
        <v>1628</v>
      </c>
      <c r="B875" s="1">
        <v>0.45060206000000003</v>
      </c>
    </row>
    <row r="876" spans="1:2">
      <c r="A876" s="1" t="s">
        <v>1629</v>
      </c>
      <c r="B876" s="1">
        <v>0.45252297000000002</v>
      </c>
    </row>
    <row r="877" spans="1:2">
      <c r="A877" s="1" t="s">
        <v>1630</v>
      </c>
      <c r="B877" s="1">
        <v>0.45337912000000002</v>
      </c>
    </row>
    <row r="878" spans="1:2">
      <c r="A878" s="1" t="s">
        <v>1631</v>
      </c>
      <c r="B878" s="1">
        <v>0.45590195999999999</v>
      </c>
    </row>
    <row r="879" spans="1:2">
      <c r="A879" s="1" t="s">
        <v>1632</v>
      </c>
      <c r="B879" s="1">
        <v>0.45593169</v>
      </c>
    </row>
    <row r="880" spans="1:2">
      <c r="A880" s="1" t="s">
        <v>1633</v>
      </c>
      <c r="B880" s="1">
        <v>0.45667481999999998</v>
      </c>
    </row>
    <row r="881" spans="1:2">
      <c r="A881" s="1" t="s">
        <v>1634</v>
      </c>
      <c r="B881" s="1">
        <v>0.45731254999999998</v>
      </c>
    </row>
    <row r="882" spans="1:2">
      <c r="A882" s="1" t="s">
        <v>1635</v>
      </c>
      <c r="B882" s="1">
        <v>0.45858165000000001</v>
      </c>
    </row>
    <row r="883" spans="1:2">
      <c r="A883" s="1" t="s">
        <v>1636</v>
      </c>
      <c r="B883" s="1">
        <v>0.45985133</v>
      </c>
    </row>
    <row r="884" spans="1:2">
      <c r="A884" s="1" t="s">
        <v>1637</v>
      </c>
      <c r="B884" s="1">
        <v>0.46110166000000002</v>
      </c>
    </row>
    <row r="885" spans="1:2">
      <c r="A885" s="1" t="s">
        <v>1638</v>
      </c>
      <c r="B885" s="1">
        <v>0.46112368999999997</v>
      </c>
    </row>
    <row r="886" spans="1:2">
      <c r="A886" s="1" t="s">
        <v>1639</v>
      </c>
      <c r="B886" s="1">
        <v>0.46437001999999999</v>
      </c>
    </row>
    <row r="887" spans="1:2">
      <c r="A887" s="1" t="s">
        <v>1640</v>
      </c>
      <c r="B887" s="1">
        <v>0.46649076</v>
      </c>
    </row>
    <row r="888" spans="1:2">
      <c r="A888" s="1" t="s">
        <v>1641</v>
      </c>
      <c r="B888" s="1">
        <v>0.46715849999999998</v>
      </c>
    </row>
    <row r="889" spans="1:2">
      <c r="A889" s="1" t="s">
        <v>1642</v>
      </c>
      <c r="B889" s="1">
        <v>0.46725773999999998</v>
      </c>
    </row>
    <row r="890" spans="1:2">
      <c r="A890" s="1" t="s">
        <v>1643</v>
      </c>
      <c r="B890" s="1">
        <v>0.46756664999999997</v>
      </c>
    </row>
    <row r="891" spans="1:2">
      <c r="A891" s="1" t="s">
        <v>1644</v>
      </c>
      <c r="B891" s="1">
        <v>0.46870981</v>
      </c>
    </row>
    <row r="892" spans="1:2">
      <c r="A892" s="1" t="s">
        <v>1645</v>
      </c>
      <c r="B892" s="1">
        <v>0.46936519999999998</v>
      </c>
    </row>
    <row r="893" spans="1:2">
      <c r="A893" s="1" t="s">
        <v>1646</v>
      </c>
      <c r="B893" s="1">
        <v>0.47180981999999999</v>
      </c>
    </row>
    <row r="894" spans="1:2">
      <c r="A894" s="1" t="s">
        <v>1647</v>
      </c>
      <c r="B894" s="1">
        <v>0.47301695999999999</v>
      </c>
    </row>
    <row r="895" spans="1:2">
      <c r="A895" s="1" t="s">
        <v>1648</v>
      </c>
      <c r="B895" s="1">
        <v>0.47322396999999999</v>
      </c>
    </row>
    <row r="896" spans="1:2">
      <c r="A896" s="1" t="s">
        <v>1649</v>
      </c>
      <c r="B896" s="1">
        <v>0.47359736000000002</v>
      </c>
    </row>
    <row r="897" spans="1:2">
      <c r="A897" s="1" t="s">
        <v>1650</v>
      </c>
      <c r="B897" s="1">
        <v>0.47499022000000002</v>
      </c>
    </row>
    <row r="898" spans="1:2">
      <c r="A898" s="1" t="s">
        <v>1651</v>
      </c>
      <c r="B898" s="1">
        <v>0.47556324</v>
      </c>
    </row>
    <row r="899" spans="1:2">
      <c r="A899" s="1" t="s">
        <v>1652</v>
      </c>
      <c r="B899" s="1">
        <v>0.47699142</v>
      </c>
    </row>
    <row r="900" spans="1:2">
      <c r="A900" s="1" t="s">
        <v>1653</v>
      </c>
      <c r="B900" s="1">
        <v>0.47772177999999998</v>
      </c>
    </row>
    <row r="901" spans="1:2">
      <c r="A901" s="1" t="s">
        <v>1654</v>
      </c>
      <c r="B901" s="1">
        <v>0.47806396000000001</v>
      </c>
    </row>
    <row r="902" spans="1:2">
      <c r="A902" s="1" t="s">
        <v>1655</v>
      </c>
      <c r="B902" s="1">
        <v>0.47964414</v>
      </c>
    </row>
    <row r="903" spans="1:2">
      <c r="A903" s="1" t="s">
        <v>1656</v>
      </c>
      <c r="B903" s="1">
        <v>0.47971676000000002</v>
      </c>
    </row>
    <row r="904" spans="1:2">
      <c r="A904" s="1" t="s">
        <v>1657</v>
      </c>
      <c r="B904" s="1">
        <v>0.48054549000000002</v>
      </c>
    </row>
    <row r="905" spans="1:2">
      <c r="A905" s="1" t="s">
        <v>1658</v>
      </c>
      <c r="B905" s="1">
        <v>0.48098214</v>
      </c>
    </row>
    <row r="906" spans="1:2">
      <c r="A906" s="1" t="s">
        <v>1659</v>
      </c>
      <c r="B906" s="1">
        <v>0.48214050000000003</v>
      </c>
    </row>
    <row r="907" spans="1:2">
      <c r="A907" s="1" t="s">
        <v>1660</v>
      </c>
      <c r="B907" s="1">
        <v>0.48481186999999998</v>
      </c>
    </row>
    <row r="908" spans="1:2">
      <c r="A908" s="1" t="s">
        <v>1661</v>
      </c>
      <c r="B908" s="1">
        <v>0.48521394000000001</v>
      </c>
    </row>
    <row r="909" spans="1:2">
      <c r="A909" s="1" t="s">
        <v>1662</v>
      </c>
      <c r="B909" s="1">
        <v>0.48610193000000002</v>
      </c>
    </row>
    <row r="910" spans="1:2">
      <c r="A910" s="1" t="s">
        <v>1663</v>
      </c>
      <c r="B910" s="1">
        <v>0.48764992000000001</v>
      </c>
    </row>
    <row r="911" spans="1:2">
      <c r="A911" s="1" t="s">
        <v>1664</v>
      </c>
      <c r="B911" s="1">
        <v>0.48786375999999998</v>
      </c>
    </row>
    <row r="912" spans="1:2">
      <c r="A912" s="1" t="s">
        <v>1665</v>
      </c>
      <c r="B912" s="1">
        <v>0.48791647999999999</v>
      </c>
    </row>
    <row r="913" spans="1:2">
      <c r="A913" s="1" t="s">
        <v>1666</v>
      </c>
      <c r="B913" s="1">
        <v>0.48882620999999998</v>
      </c>
    </row>
    <row r="914" spans="1:2">
      <c r="A914" s="1" t="s">
        <v>1667</v>
      </c>
      <c r="B914" s="1">
        <v>0.48909469</v>
      </c>
    </row>
    <row r="915" spans="1:2">
      <c r="A915" s="1" t="s">
        <v>1668</v>
      </c>
      <c r="B915" s="1">
        <v>0.48909536999999997</v>
      </c>
    </row>
    <row r="916" spans="1:2">
      <c r="A916" s="1" t="s">
        <v>1670</v>
      </c>
      <c r="B916" s="1">
        <v>0.48991690999999998</v>
      </c>
    </row>
    <row r="917" spans="1:2">
      <c r="A917" s="1" t="s">
        <v>1671</v>
      </c>
      <c r="B917" s="1">
        <v>0.49071045000000002</v>
      </c>
    </row>
    <row r="918" spans="1:2">
      <c r="A918" s="1" t="s">
        <v>1672</v>
      </c>
      <c r="B918" s="1">
        <v>0.49142549000000002</v>
      </c>
    </row>
    <row r="919" spans="1:2">
      <c r="A919" s="1" t="s">
        <v>1673</v>
      </c>
      <c r="B919" s="1">
        <v>0.49171095999999997</v>
      </c>
    </row>
    <row r="920" spans="1:2">
      <c r="A920" s="1" t="s">
        <v>1674</v>
      </c>
      <c r="B920" s="1">
        <v>0.49201319999999998</v>
      </c>
    </row>
    <row r="921" spans="1:2">
      <c r="A921" s="1" t="s">
        <v>1675</v>
      </c>
      <c r="B921" s="1">
        <v>0.49359888000000002</v>
      </c>
    </row>
    <row r="922" spans="1:2">
      <c r="A922" s="1" t="s">
        <v>1676</v>
      </c>
      <c r="B922" s="1">
        <v>0.49433764000000002</v>
      </c>
    </row>
    <row r="923" spans="1:2">
      <c r="A923" s="1" t="s">
        <v>1677</v>
      </c>
      <c r="B923" s="1">
        <v>0.49516658000000002</v>
      </c>
    </row>
    <row r="924" spans="1:2">
      <c r="A924" s="1" t="s">
        <v>1678</v>
      </c>
      <c r="B924" s="1">
        <v>0.49578259000000002</v>
      </c>
    </row>
    <row r="925" spans="1:2">
      <c r="A925" s="1" t="s">
        <v>1679</v>
      </c>
      <c r="B925" s="1">
        <v>0.49602783</v>
      </c>
    </row>
    <row r="926" spans="1:2">
      <c r="A926" s="1" t="s">
        <v>1680</v>
      </c>
      <c r="B926" s="1">
        <v>0.49639137999999999</v>
      </c>
    </row>
    <row r="927" spans="1:2">
      <c r="A927" s="1" t="s">
        <v>1681</v>
      </c>
      <c r="B927" s="1">
        <v>0.49864585</v>
      </c>
    </row>
    <row r="928" spans="1:2">
      <c r="A928" s="1" t="s">
        <v>1682</v>
      </c>
      <c r="B928" s="1">
        <v>0.49914679000000001</v>
      </c>
    </row>
    <row r="929" spans="1:2">
      <c r="A929" s="1" t="s">
        <v>1683</v>
      </c>
      <c r="B929" s="1">
        <v>0.49935346000000003</v>
      </c>
    </row>
    <row r="930" spans="1:2">
      <c r="A930" s="1" t="s">
        <v>1704</v>
      </c>
      <c r="B930" s="1">
        <v>0.5</v>
      </c>
    </row>
    <row r="931" spans="1:2">
      <c r="A931" s="1" t="s">
        <v>1684</v>
      </c>
      <c r="B931" s="1">
        <v>0.50260916</v>
      </c>
    </row>
    <row r="932" spans="1:2">
      <c r="A932" s="1" t="s">
        <v>1685</v>
      </c>
      <c r="B932" s="1">
        <v>0.50271761000000004</v>
      </c>
    </row>
    <row r="933" spans="1:2">
      <c r="A933" s="1" t="s">
        <v>1686</v>
      </c>
      <c r="B933" s="1">
        <v>0.50286242000000003</v>
      </c>
    </row>
    <row r="934" spans="1:2">
      <c r="A934" s="1" t="s">
        <v>1687</v>
      </c>
      <c r="B934" s="1">
        <v>0.50291891</v>
      </c>
    </row>
    <row r="935" spans="1:2">
      <c r="A935" s="1" t="s">
        <v>1688</v>
      </c>
      <c r="B935" s="1">
        <v>0.50328958999999995</v>
      </c>
    </row>
    <row r="936" spans="1:2">
      <c r="A936" s="1" t="s">
        <v>1689</v>
      </c>
      <c r="B936" s="1">
        <v>0.50334928999999995</v>
      </c>
    </row>
    <row r="937" spans="1:2">
      <c r="A937" s="1" t="s">
        <v>1690</v>
      </c>
      <c r="B937" s="1">
        <v>0.50436895000000004</v>
      </c>
    </row>
    <row r="938" spans="1:2">
      <c r="A938" s="1" t="s">
        <v>1691</v>
      </c>
      <c r="B938" s="1">
        <v>0.50437286999999997</v>
      </c>
    </row>
    <row r="939" spans="1:2">
      <c r="A939" s="1" t="s">
        <v>1692</v>
      </c>
      <c r="B939" s="1">
        <v>0.50496494000000003</v>
      </c>
    </row>
    <row r="940" spans="1:2">
      <c r="A940" s="1" t="s">
        <v>1693</v>
      </c>
      <c r="B940" s="1">
        <v>0.50531537999999998</v>
      </c>
    </row>
    <row r="941" spans="1:2">
      <c r="A941" s="1" t="s">
        <v>1694</v>
      </c>
      <c r="B941" s="1">
        <v>0.50569240999999998</v>
      </c>
    </row>
    <row r="942" spans="1:2">
      <c r="A942" s="1" t="s">
        <v>1695</v>
      </c>
      <c r="B942" s="1">
        <v>0.50572231000000001</v>
      </c>
    </row>
    <row r="943" spans="1:2">
      <c r="A943" s="1" t="s">
        <v>1696</v>
      </c>
      <c r="B943" s="1">
        <v>0.50584406999999998</v>
      </c>
    </row>
    <row r="944" spans="1:2">
      <c r="A944" s="1" t="s">
        <v>1697</v>
      </c>
      <c r="B944" s="1">
        <v>0.50697966000000005</v>
      </c>
    </row>
    <row r="945" spans="1:2">
      <c r="A945" s="1" t="s">
        <v>1698</v>
      </c>
      <c r="B945" s="1">
        <v>0.50707199999999997</v>
      </c>
    </row>
    <row r="946" spans="1:2">
      <c r="A946" s="1" t="s">
        <v>1699</v>
      </c>
      <c r="B946" s="1">
        <v>0.50727876999999999</v>
      </c>
    </row>
    <row r="947" spans="1:2">
      <c r="A947" s="1" t="s">
        <v>1700</v>
      </c>
      <c r="B947" s="1">
        <v>0.50939106000000001</v>
      </c>
    </row>
    <row r="948" spans="1:2">
      <c r="A948" s="1" t="s">
        <v>1702</v>
      </c>
      <c r="B948" s="1">
        <v>0.50949999999999995</v>
      </c>
    </row>
    <row r="949" spans="1:2">
      <c r="A949" s="1" t="s">
        <v>1701</v>
      </c>
      <c r="B949" s="1">
        <v>0.50953000000000004</v>
      </c>
    </row>
    <row r="950" spans="1:2">
      <c r="A950" s="1" t="s">
        <v>1703</v>
      </c>
      <c r="B950" s="1">
        <v>0.50953800000000005</v>
      </c>
    </row>
    <row r="951" spans="1:2">
      <c r="A951" s="1" t="s">
        <v>1705</v>
      </c>
      <c r="B951" s="1">
        <v>0.51011660999999997</v>
      </c>
    </row>
    <row r="952" spans="1:2">
      <c r="A952" s="1" t="s">
        <v>1706</v>
      </c>
      <c r="B952" s="1">
        <v>0.51041031000000003</v>
      </c>
    </row>
    <row r="953" spans="1:2">
      <c r="A953" s="1" t="s">
        <v>1707</v>
      </c>
      <c r="B953" s="1">
        <v>0.51113417999999999</v>
      </c>
    </row>
    <row r="954" spans="1:2">
      <c r="A954" s="1" t="s">
        <v>1708</v>
      </c>
      <c r="B954" s="1">
        <v>0.51212493999999997</v>
      </c>
    </row>
    <row r="955" spans="1:2">
      <c r="A955" s="1" t="s">
        <v>1709</v>
      </c>
      <c r="B955" s="1">
        <v>0.51267454000000001</v>
      </c>
    </row>
    <row r="956" spans="1:2">
      <c r="A956" s="1" t="s">
        <v>1710</v>
      </c>
      <c r="B956" s="1">
        <v>0.51441749000000003</v>
      </c>
    </row>
    <row r="957" spans="1:2">
      <c r="A957" s="1" t="s">
        <v>1711</v>
      </c>
      <c r="B957" s="1">
        <v>0.51498553999999996</v>
      </c>
    </row>
    <row r="958" spans="1:2">
      <c r="A958" s="1" t="s">
        <v>1712</v>
      </c>
      <c r="B958" s="1">
        <v>0.51594574000000004</v>
      </c>
    </row>
    <row r="959" spans="1:2">
      <c r="A959" s="1" t="s">
        <v>1713</v>
      </c>
      <c r="B959" s="1">
        <v>0.51788645</v>
      </c>
    </row>
    <row r="960" spans="1:2">
      <c r="A960" s="1" t="s">
        <v>1714</v>
      </c>
      <c r="B960" s="1">
        <v>0.52002274000000004</v>
      </c>
    </row>
    <row r="961" spans="1:2">
      <c r="A961" s="1" t="s">
        <v>1715</v>
      </c>
      <c r="B961" s="1">
        <v>0.52098120999999997</v>
      </c>
    </row>
    <row r="962" spans="1:2">
      <c r="A962" s="1" t="s">
        <v>1716</v>
      </c>
      <c r="B962" s="1">
        <v>0.52132117</v>
      </c>
    </row>
    <row r="963" spans="1:2">
      <c r="A963" s="1" t="s">
        <v>1717</v>
      </c>
      <c r="B963" s="1">
        <v>0.52214565999999996</v>
      </c>
    </row>
    <row r="964" spans="1:2">
      <c r="A964" s="1" t="s">
        <v>1718</v>
      </c>
      <c r="B964" s="1">
        <v>0.52295221000000003</v>
      </c>
    </row>
    <row r="965" spans="1:2">
      <c r="A965" s="1" t="s">
        <v>1719</v>
      </c>
      <c r="B965" s="1">
        <v>0.52397231</v>
      </c>
    </row>
    <row r="966" spans="1:2">
      <c r="A966" s="1" t="s">
        <v>1720</v>
      </c>
      <c r="B966" s="1">
        <v>0.52602733999999995</v>
      </c>
    </row>
    <row r="967" spans="1:2">
      <c r="A967" s="1" t="s">
        <v>1721</v>
      </c>
      <c r="B967" s="1">
        <v>0.52676162999999998</v>
      </c>
    </row>
    <row r="968" spans="1:2">
      <c r="A968" s="1" t="s">
        <v>1722</v>
      </c>
      <c r="B968" s="1">
        <v>0.52724055999999997</v>
      </c>
    </row>
    <row r="969" spans="1:2">
      <c r="A969" s="1" t="s">
        <v>1723</v>
      </c>
      <c r="B969" s="1">
        <v>0.52860704000000003</v>
      </c>
    </row>
    <row r="970" spans="1:2">
      <c r="A970" s="1" t="s">
        <v>1724</v>
      </c>
      <c r="B970" s="1">
        <v>0.52929687000000003</v>
      </c>
    </row>
    <row r="971" spans="1:2">
      <c r="A971" s="1" t="s">
        <v>1725</v>
      </c>
      <c r="B971" s="1">
        <v>0.53000451999999998</v>
      </c>
    </row>
    <row r="972" spans="1:2">
      <c r="A972" s="1" t="s">
        <v>1726</v>
      </c>
      <c r="B972" s="1">
        <v>0.53104399000000002</v>
      </c>
    </row>
    <row r="973" spans="1:2">
      <c r="A973" s="1" t="s">
        <v>1727</v>
      </c>
      <c r="B973" s="1">
        <v>0.53194604999999995</v>
      </c>
    </row>
    <row r="974" spans="1:2">
      <c r="A974" s="1" t="s">
        <v>1728</v>
      </c>
      <c r="B974" s="1">
        <v>0.53272710999999995</v>
      </c>
    </row>
    <row r="975" spans="1:2">
      <c r="A975" s="1" t="s">
        <v>1729</v>
      </c>
      <c r="B975" s="1">
        <v>0.53281851000000002</v>
      </c>
    </row>
    <row r="976" spans="1:2">
      <c r="A976" s="1" t="s">
        <v>1730</v>
      </c>
      <c r="B976" s="1">
        <v>0.53295654999999997</v>
      </c>
    </row>
    <row r="977" spans="1:2">
      <c r="A977" s="1" t="s">
        <v>1731</v>
      </c>
      <c r="B977" s="1">
        <v>0.53630928</v>
      </c>
    </row>
    <row r="978" spans="1:2">
      <c r="A978" s="1" t="s">
        <v>1732</v>
      </c>
      <c r="B978" s="1">
        <v>0.53813239999999996</v>
      </c>
    </row>
    <row r="979" spans="1:2">
      <c r="A979" s="1" t="s">
        <v>1733</v>
      </c>
      <c r="B979" s="1">
        <v>0.53889825000000002</v>
      </c>
    </row>
    <row r="980" spans="1:2">
      <c r="A980" s="1" t="s">
        <v>1734</v>
      </c>
      <c r="B980" s="1">
        <v>0.53952018999999996</v>
      </c>
    </row>
    <row r="981" spans="1:2">
      <c r="A981" s="1" t="s">
        <v>1735</v>
      </c>
      <c r="B981" s="1">
        <v>0.53978473000000005</v>
      </c>
    </row>
    <row r="982" spans="1:2">
      <c r="A982" s="1" t="s">
        <v>1736</v>
      </c>
      <c r="B982" s="1">
        <v>0.54145388000000005</v>
      </c>
    </row>
    <row r="983" spans="1:2">
      <c r="A983" s="1" t="s">
        <v>1737</v>
      </c>
      <c r="B983" s="1">
        <v>0.54201186999999995</v>
      </c>
    </row>
    <row r="984" spans="1:2">
      <c r="A984" s="1" t="s">
        <v>1738</v>
      </c>
      <c r="B984" s="1">
        <v>0.54263349999999999</v>
      </c>
    </row>
    <row r="985" spans="1:2">
      <c r="A985" s="1" t="s">
        <v>1739</v>
      </c>
      <c r="B985" s="1">
        <v>0.54308040999999996</v>
      </c>
    </row>
    <row r="986" spans="1:2">
      <c r="A986" s="1" t="s">
        <v>1740</v>
      </c>
      <c r="B986" s="1">
        <v>0.54350896000000004</v>
      </c>
    </row>
    <row r="987" spans="1:2">
      <c r="A987" s="1" t="s">
        <v>1741</v>
      </c>
      <c r="B987" s="1">
        <v>0.54366071999999999</v>
      </c>
    </row>
    <row r="988" spans="1:2">
      <c r="A988" s="1" t="s">
        <v>1742</v>
      </c>
      <c r="B988" s="1">
        <v>0.54526319999999995</v>
      </c>
    </row>
    <row r="989" spans="1:2">
      <c r="A989" s="1" t="s">
        <v>1744</v>
      </c>
      <c r="B989" s="1">
        <v>0.54690000000000005</v>
      </c>
    </row>
    <row r="990" spans="1:2">
      <c r="A990" s="1" t="s">
        <v>1743</v>
      </c>
      <c r="B990" s="1">
        <v>0.54699929999999997</v>
      </c>
    </row>
    <row r="991" spans="1:2">
      <c r="A991" s="1" t="s">
        <v>1745</v>
      </c>
      <c r="B991" s="1">
        <v>0.54855094000000004</v>
      </c>
    </row>
    <row r="992" spans="1:2">
      <c r="A992" s="1" t="s">
        <v>1746</v>
      </c>
      <c r="B992" s="1">
        <v>0.54967091000000001</v>
      </c>
    </row>
    <row r="993" spans="1:2">
      <c r="A993" s="1" t="s">
        <v>1747</v>
      </c>
      <c r="B993" s="1">
        <v>0.55197912999999998</v>
      </c>
    </row>
    <row r="994" spans="1:2">
      <c r="A994" s="1" t="s">
        <v>1748</v>
      </c>
      <c r="B994" s="1">
        <v>0.55271185</v>
      </c>
    </row>
    <row r="995" spans="1:2">
      <c r="A995" s="1" t="s">
        <v>1749</v>
      </c>
      <c r="B995" s="1">
        <v>0.55373258999999997</v>
      </c>
    </row>
    <row r="996" spans="1:2">
      <c r="A996" s="1" t="s">
        <v>1750</v>
      </c>
      <c r="B996" s="1">
        <v>0.55493044999999996</v>
      </c>
    </row>
    <row r="997" spans="1:2">
      <c r="A997" s="1" t="s">
        <v>1751</v>
      </c>
      <c r="B997" s="1">
        <v>0.55522978999999995</v>
      </c>
    </row>
    <row r="998" spans="1:2">
      <c r="A998" s="1" t="s">
        <v>1752</v>
      </c>
      <c r="B998" s="1">
        <v>0.55555080000000001</v>
      </c>
    </row>
    <row r="999" spans="1:2">
      <c r="A999" s="1" t="s">
        <v>1753</v>
      </c>
      <c r="B999" s="1">
        <v>0.55680737999999996</v>
      </c>
    </row>
    <row r="1000" spans="1:2">
      <c r="A1000" s="1" t="s">
        <v>1754</v>
      </c>
      <c r="B1000" s="1">
        <v>0.55869068</v>
      </c>
    </row>
    <row r="1001" spans="1:2">
      <c r="A1001" s="1" t="s">
        <v>1755</v>
      </c>
      <c r="B1001" s="1">
        <v>0.55892459000000005</v>
      </c>
    </row>
    <row r="1002" spans="1:2">
      <c r="A1002" s="1" t="s">
        <v>1756</v>
      </c>
      <c r="B1002" s="1">
        <v>0.56186097000000002</v>
      </c>
    </row>
    <row r="1003" spans="1:2">
      <c r="A1003" s="1" t="s">
        <v>1757</v>
      </c>
      <c r="B1003" s="1">
        <v>0.56311160999999998</v>
      </c>
    </row>
    <row r="1004" spans="1:2">
      <c r="A1004" s="1" t="s">
        <v>1758</v>
      </c>
      <c r="B1004" s="1">
        <v>0.56346088000000005</v>
      </c>
    </row>
    <row r="1005" spans="1:2">
      <c r="A1005" s="1" t="s">
        <v>1759</v>
      </c>
      <c r="B1005" s="1">
        <v>0.56450909999999999</v>
      </c>
    </row>
    <row r="1006" spans="1:2">
      <c r="A1006" s="1" t="s">
        <v>1760</v>
      </c>
      <c r="B1006" s="1">
        <v>0.56578987000000003</v>
      </c>
    </row>
    <row r="1007" spans="1:2">
      <c r="A1007" s="1" t="s">
        <v>1761</v>
      </c>
      <c r="B1007" s="1">
        <v>0.56780543000000006</v>
      </c>
    </row>
    <row r="1008" spans="1:2">
      <c r="A1008" s="1" t="s">
        <v>1762</v>
      </c>
      <c r="B1008" s="1">
        <v>0.56825099999999995</v>
      </c>
    </row>
    <row r="1009" spans="1:2">
      <c r="A1009" s="1" t="s">
        <v>1763</v>
      </c>
      <c r="B1009" s="1">
        <v>0.57001153000000004</v>
      </c>
    </row>
    <row r="1010" spans="1:2">
      <c r="A1010" s="1" t="s">
        <v>1764</v>
      </c>
      <c r="B1010" s="1">
        <v>0.57055498000000004</v>
      </c>
    </row>
    <row r="1011" spans="1:2">
      <c r="A1011" s="1" t="s">
        <v>1765</v>
      </c>
      <c r="B1011" s="1">
        <v>0.57115748</v>
      </c>
    </row>
    <row r="1012" spans="1:2">
      <c r="A1012" s="1" t="s">
        <v>1766</v>
      </c>
      <c r="B1012" s="1">
        <v>0.57129335000000003</v>
      </c>
    </row>
    <row r="1013" spans="1:2">
      <c r="A1013" s="1" t="s">
        <v>1767</v>
      </c>
      <c r="B1013" s="1">
        <v>0.57137298999999997</v>
      </c>
    </row>
    <row r="1014" spans="1:2">
      <c r="A1014" s="1" t="s">
        <v>1768</v>
      </c>
      <c r="B1014" s="1">
        <v>0.57449623000000005</v>
      </c>
    </row>
    <row r="1015" spans="1:2">
      <c r="A1015" s="1" t="s">
        <v>1769</v>
      </c>
      <c r="B1015" s="1">
        <v>0.57659411000000005</v>
      </c>
    </row>
    <row r="1016" spans="1:2">
      <c r="A1016" s="1" t="s">
        <v>1770</v>
      </c>
      <c r="B1016" s="1">
        <v>0.57680933999999995</v>
      </c>
    </row>
    <row r="1017" spans="1:2">
      <c r="A1017" s="1" t="s">
        <v>1771</v>
      </c>
      <c r="B1017" s="1">
        <v>0.57852029000000005</v>
      </c>
    </row>
    <row r="1018" spans="1:2">
      <c r="A1018" s="1" t="s">
        <v>1772</v>
      </c>
      <c r="B1018" s="1">
        <v>0.58131423000000004</v>
      </c>
    </row>
    <row r="1019" spans="1:2">
      <c r="A1019" s="1" t="s">
        <v>1773</v>
      </c>
      <c r="B1019" s="1">
        <v>0.58243606999999997</v>
      </c>
    </row>
    <row r="1020" spans="1:2">
      <c r="A1020" s="1" t="s">
        <v>1774</v>
      </c>
      <c r="B1020" s="1">
        <v>0.58434993000000002</v>
      </c>
    </row>
    <row r="1021" spans="1:2">
      <c r="A1021" s="1" t="s">
        <v>1775</v>
      </c>
      <c r="B1021" s="1">
        <v>0.58484857999999995</v>
      </c>
    </row>
    <row r="1022" spans="1:2">
      <c r="A1022" s="1" t="s">
        <v>1776</v>
      </c>
      <c r="B1022" s="1">
        <v>0.58539224000000001</v>
      </c>
    </row>
    <row r="1023" spans="1:2">
      <c r="A1023" s="1" t="s">
        <v>1777</v>
      </c>
      <c r="B1023" s="1">
        <v>0.58620134000000002</v>
      </c>
    </row>
    <row r="1024" spans="1:2">
      <c r="A1024" s="1" t="s">
        <v>1778</v>
      </c>
      <c r="B1024" s="1">
        <v>0.58649428999999997</v>
      </c>
    </row>
    <row r="1025" spans="1:2">
      <c r="A1025" s="1" t="s">
        <v>1779</v>
      </c>
      <c r="B1025" s="1">
        <v>0.59079999999999999</v>
      </c>
    </row>
    <row r="1026" spans="1:2">
      <c r="A1026" s="1" t="s">
        <v>1780</v>
      </c>
      <c r="B1026" s="1">
        <v>0.59088320000000005</v>
      </c>
    </row>
    <row r="1027" spans="1:2">
      <c r="A1027" s="1" t="s">
        <v>1781</v>
      </c>
      <c r="B1027" s="1">
        <v>0.59333347000000003</v>
      </c>
    </row>
    <row r="1028" spans="1:2">
      <c r="A1028" s="1" t="s">
        <v>1782</v>
      </c>
      <c r="B1028" s="1">
        <v>0.59373821999999998</v>
      </c>
    </row>
    <row r="1029" spans="1:2">
      <c r="A1029" s="1" t="s">
        <v>1783</v>
      </c>
      <c r="B1029" s="1">
        <v>0.59814073999999995</v>
      </c>
    </row>
    <row r="1030" spans="1:2">
      <c r="A1030" s="1" t="s">
        <v>1784</v>
      </c>
      <c r="B1030" s="1">
        <v>0.59924622000000005</v>
      </c>
    </row>
    <row r="1031" spans="1:2">
      <c r="A1031" s="1" t="s">
        <v>1797</v>
      </c>
      <c r="B1031" s="1">
        <v>0.6</v>
      </c>
    </row>
    <row r="1032" spans="1:2">
      <c r="A1032" s="1" t="s">
        <v>1785</v>
      </c>
      <c r="B1032" s="1">
        <v>0.60037784000000005</v>
      </c>
    </row>
    <row r="1033" spans="1:2">
      <c r="A1033" s="1" t="s">
        <v>1786</v>
      </c>
      <c r="B1033" s="1">
        <v>0.60042963999999999</v>
      </c>
    </row>
    <row r="1034" spans="1:2">
      <c r="A1034" s="1" t="s">
        <v>1787</v>
      </c>
      <c r="B1034" s="1">
        <v>0.60051538000000004</v>
      </c>
    </row>
    <row r="1035" spans="1:2">
      <c r="A1035" s="1" t="s">
        <v>1788</v>
      </c>
      <c r="B1035" s="1">
        <v>0.60208092000000002</v>
      </c>
    </row>
    <row r="1036" spans="1:2">
      <c r="A1036" s="1" t="s">
        <v>1789</v>
      </c>
      <c r="B1036" s="1">
        <v>0.60227503999999998</v>
      </c>
    </row>
    <row r="1037" spans="1:2">
      <c r="A1037" s="1" t="s">
        <v>1790</v>
      </c>
      <c r="B1037" s="1">
        <v>0.60238007999999998</v>
      </c>
    </row>
    <row r="1038" spans="1:2">
      <c r="A1038" s="1" t="s">
        <v>1791</v>
      </c>
      <c r="B1038" s="1">
        <v>0.60272809000000005</v>
      </c>
    </row>
    <row r="1039" spans="1:2">
      <c r="A1039" s="1" t="s">
        <v>1792</v>
      </c>
      <c r="B1039" s="1">
        <v>0.60747759999999995</v>
      </c>
    </row>
    <row r="1040" spans="1:2">
      <c r="A1040" s="1" t="s">
        <v>1793</v>
      </c>
      <c r="B1040" s="1">
        <v>0.60784523000000001</v>
      </c>
    </row>
    <row r="1041" spans="1:2">
      <c r="A1041" s="1" t="s">
        <v>1794</v>
      </c>
      <c r="B1041" s="1">
        <v>0.60937607000000005</v>
      </c>
    </row>
    <row r="1042" spans="1:2">
      <c r="A1042" s="1" t="s">
        <v>1795</v>
      </c>
      <c r="B1042" s="1">
        <v>0.60995239000000001</v>
      </c>
    </row>
    <row r="1043" spans="1:2">
      <c r="A1043" s="1" t="s">
        <v>1796</v>
      </c>
      <c r="B1043" s="1">
        <v>0.61060429999999999</v>
      </c>
    </row>
    <row r="1044" spans="1:2">
      <c r="A1044" s="1" t="s">
        <v>1798</v>
      </c>
      <c r="B1044" s="1">
        <v>0.61199999999999999</v>
      </c>
    </row>
    <row r="1045" spans="1:2">
      <c r="A1045" s="1" t="s">
        <v>1799</v>
      </c>
      <c r="B1045" s="1">
        <v>0.61264209999999997</v>
      </c>
    </row>
    <row r="1046" spans="1:2">
      <c r="A1046" s="1" t="s">
        <v>1800</v>
      </c>
      <c r="B1046" s="1">
        <v>0.61295761000000004</v>
      </c>
    </row>
    <row r="1047" spans="1:2">
      <c r="A1047" s="1" t="s">
        <v>1801</v>
      </c>
      <c r="B1047" s="1">
        <v>0.61395454000000005</v>
      </c>
    </row>
    <row r="1048" spans="1:2">
      <c r="A1048" s="1" t="s">
        <v>1802</v>
      </c>
      <c r="B1048" s="1">
        <v>0.61518638999999997</v>
      </c>
    </row>
    <row r="1049" spans="1:2">
      <c r="A1049" s="1" t="s">
        <v>1803</v>
      </c>
      <c r="B1049" s="1">
        <v>0.61531159000000002</v>
      </c>
    </row>
    <row r="1050" spans="1:2">
      <c r="A1050" s="1" t="s">
        <v>1804</v>
      </c>
      <c r="B1050" s="1">
        <v>0.61653988999999998</v>
      </c>
    </row>
    <row r="1051" spans="1:2">
      <c r="A1051" s="1" t="s">
        <v>1805</v>
      </c>
      <c r="B1051" s="1">
        <v>0.61750194000000003</v>
      </c>
    </row>
    <row r="1052" spans="1:2">
      <c r="A1052" s="1" t="s">
        <v>1806</v>
      </c>
      <c r="B1052" s="1">
        <v>0.61874914999999997</v>
      </c>
    </row>
    <row r="1053" spans="1:2">
      <c r="A1053" s="1" t="s">
        <v>1807</v>
      </c>
      <c r="B1053" s="1">
        <v>0.61961060000000001</v>
      </c>
    </row>
    <row r="1054" spans="1:2">
      <c r="A1054" s="1" t="s">
        <v>1808</v>
      </c>
      <c r="B1054" s="1">
        <v>0.61972128000000004</v>
      </c>
    </row>
    <row r="1055" spans="1:2">
      <c r="A1055" s="1" t="s">
        <v>1813</v>
      </c>
      <c r="B1055" s="1">
        <v>0.62</v>
      </c>
    </row>
    <row r="1056" spans="1:2">
      <c r="A1056" s="1" t="s">
        <v>1809</v>
      </c>
      <c r="B1056" s="1">
        <v>0.62031471000000005</v>
      </c>
    </row>
    <row r="1057" spans="1:2">
      <c r="A1057" s="1" t="s">
        <v>1810</v>
      </c>
      <c r="B1057" s="1">
        <v>0.62078990000000001</v>
      </c>
    </row>
    <row r="1058" spans="1:2">
      <c r="A1058" s="1" t="s">
        <v>1812</v>
      </c>
      <c r="B1058" s="1">
        <v>0.621</v>
      </c>
    </row>
    <row r="1059" spans="1:2">
      <c r="A1059" s="1" t="s">
        <v>1811</v>
      </c>
      <c r="B1059" s="1">
        <v>0.62139999999999995</v>
      </c>
    </row>
    <row r="1060" spans="1:2">
      <c r="A1060" s="1" t="s">
        <v>1814</v>
      </c>
      <c r="B1060" s="1">
        <v>0.62146992000000001</v>
      </c>
    </row>
    <row r="1061" spans="1:2">
      <c r="A1061" s="1" t="s">
        <v>1815</v>
      </c>
      <c r="B1061" s="1">
        <v>0.62154441999999999</v>
      </c>
    </row>
    <row r="1062" spans="1:2">
      <c r="A1062" s="1" t="s">
        <v>1816</v>
      </c>
      <c r="B1062" s="1">
        <v>0.62178270000000002</v>
      </c>
    </row>
    <row r="1063" spans="1:2">
      <c r="A1063" s="1" t="s">
        <v>1817</v>
      </c>
      <c r="B1063" s="1">
        <v>0.62225755999999999</v>
      </c>
    </row>
    <row r="1064" spans="1:2">
      <c r="A1064" s="1" t="s">
        <v>1818</v>
      </c>
      <c r="B1064" s="1">
        <v>0.62487837999999996</v>
      </c>
    </row>
    <row r="1065" spans="1:2">
      <c r="A1065" s="1" t="s">
        <v>1819</v>
      </c>
      <c r="B1065" s="1">
        <v>0.62594249999999996</v>
      </c>
    </row>
    <row r="1066" spans="1:2">
      <c r="A1066" s="1" t="s">
        <v>1820</v>
      </c>
      <c r="B1066" s="1">
        <v>0.62639977999999996</v>
      </c>
    </row>
    <row r="1067" spans="1:2">
      <c r="A1067" s="1" t="s">
        <v>1821</v>
      </c>
      <c r="B1067" s="1">
        <v>0.62782934999999995</v>
      </c>
    </row>
    <row r="1068" spans="1:2">
      <c r="A1068" s="1" t="s">
        <v>1822</v>
      </c>
      <c r="B1068" s="1">
        <v>0.62830823999999996</v>
      </c>
    </row>
    <row r="1069" spans="1:2">
      <c r="A1069" s="1" t="s">
        <v>1823</v>
      </c>
      <c r="B1069" s="1">
        <v>0.62838704000000001</v>
      </c>
    </row>
    <row r="1070" spans="1:2">
      <c r="A1070" s="1" t="s">
        <v>1824</v>
      </c>
      <c r="B1070" s="1">
        <v>0.62882568000000005</v>
      </c>
    </row>
    <row r="1071" spans="1:2">
      <c r="A1071" s="1" t="s">
        <v>1825</v>
      </c>
      <c r="B1071" s="1">
        <v>0.62910473</v>
      </c>
    </row>
    <row r="1072" spans="1:2">
      <c r="A1072" s="1" t="s">
        <v>1826</v>
      </c>
      <c r="B1072" s="1">
        <v>0.63136639000000006</v>
      </c>
    </row>
    <row r="1073" spans="1:2">
      <c r="A1073" s="1" t="s">
        <v>1827</v>
      </c>
      <c r="B1073" s="1">
        <v>0.63213525999999998</v>
      </c>
    </row>
    <row r="1074" spans="1:2">
      <c r="A1074" s="1" t="s">
        <v>1828</v>
      </c>
      <c r="B1074" s="1">
        <v>0.63249820000000001</v>
      </c>
    </row>
    <row r="1075" spans="1:2">
      <c r="A1075" s="1" t="s">
        <v>1829</v>
      </c>
      <c r="B1075" s="1">
        <v>0.63274445000000001</v>
      </c>
    </row>
    <row r="1076" spans="1:2">
      <c r="A1076" s="1" t="s">
        <v>1830</v>
      </c>
      <c r="B1076" s="1">
        <v>0.63284585999999998</v>
      </c>
    </row>
    <row r="1077" spans="1:2">
      <c r="A1077" s="1" t="s">
        <v>1831</v>
      </c>
      <c r="B1077" s="1">
        <v>0.63544310000000004</v>
      </c>
    </row>
    <row r="1078" spans="1:2">
      <c r="A1078" s="1" t="s">
        <v>1832</v>
      </c>
      <c r="B1078" s="1">
        <v>0.63642352000000002</v>
      </c>
    </row>
    <row r="1079" spans="1:2">
      <c r="A1079" s="1" t="s">
        <v>1833</v>
      </c>
      <c r="B1079" s="1">
        <v>0.63730542000000001</v>
      </c>
    </row>
    <row r="1080" spans="1:2">
      <c r="A1080" s="1" t="s">
        <v>1834</v>
      </c>
      <c r="B1080" s="1">
        <v>0.63770413999999997</v>
      </c>
    </row>
    <row r="1081" spans="1:2">
      <c r="A1081" s="1" t="s">
        <v>1835</v>
      </c>
      <c r="B1081" s="1">
        <v>0.64072994999999999</v>
      </c>
    </row>
    <row r="1082" spans="1:2">
      <c r="A1082" s="1" t="s">
        <v>1836</v>
      </c>
      <c r="B1082" s="1">
        <v>0.64156438000000005</v>
      </c>
    </row>
    <row r="1083" spans="1:2">
      <c r="A1083" s="1" t="s">
        <v>1837</v>
      </c>
      <c r="B1083" s="1">
        <v>0.64221136999999995</v>
      </c>
    </row>
    <row r="1084" spans="1:2">
      <c r="A1084" s="1" t="s">
        <v>1838</v>
      </c>
      <c r="B1084" s="1">
        <v>0.64248706</v>
      </c>
    </row>
    <row r="1085" spans="1:2">
      <c r="A1085" s="1" t="s">
        <v>1839</v>
      </c>
      <c r="B1085" s="1">
        <v>0.64371095</v>
      </c>
    </row>
    <row r="1086" spans="1:2">
      <c r="A1086" s="1" t="s">
        <v>1840</v>
      </c>
      <c r="B1086" s="1">
        <v>0.64621191</v>
      </c>
    </row>
    <row r="1087" spans="1:2">
      <c r="A1087" s="1" t="s">
        <v>1841</v>
      </c>
      <c r="B1087" s="1">
        <v>0.6464858</v>
      </c>
    </row>
    <row r="1088" spans="1:2">
      <c r="A1088" s="1" t="s">
        <v>1842</v>
      </c>
      <c r="B1088" s="1">
        <v>0.64808673999999999</v>
      </c>
    </row>
    <row r="1089" spans="1:2">
      <c r="A1089" s="1" t="s">
        <v>1843</v>
      </c>
      <c r="B1089" s="1">
        <v>0.64851000000000003</v>
      </c>
    </row>
    <row r="1090" spans="1:2">
      <c r="A1090" s="1" t="s">
        <v>1844</v>
      </c>
      <c r="B1090" s="1">
        <v>0.64851303999999999</v>
      </c>
    </row>
    <row r="1091" spans="1:2">
      <c r="A1091" s="1" t="s">
        <v>1845</v>
      </c>
      <c r="B1091" s="1">
        <v>0.64994081000000004</v>
      </c>
    </row>
    <row r="1092" spans="1:2">
      <c r="A1092" s="1" t="s">
        <v>1846</v>
      </c>
      <c r="B1092" s="1">
        <v>0.65100029999999998</v>
      </c>
    </row>
    <row r="1093" spans="1:2">
      <c r="A1093" s="1" t="s">
        <v>1847</v>
      </c>
      <c r="B1093" s="1">
        <v>0.65147999999999995</v>
      </c>
    </row>
    <row r="1094" spans="1:2">
      <c r="A1094" s="1" t="s">
        <v>1848</v>
      </c>
      <c r="B1094" s="1">
        <v>0.65149000000000001</v>
      </c>
    </row>
    <row r="1095" spans="1:2">
      <c r="A1095" s="1" t="s">
        <v>1849</v>
      </c>
      <c r="B1095" s="1">
        <v>0.65176522000000003</v>
      </c>
    </row>
    <row r="1096" spans="1:2">
      <c r="A1096" s="1" t="s">
        <v>1850</v>
      </c>
      <c r="B1096" s="1">
        <v>0.65267381000000002</v>
      </c>
    </row>
    <row r="1097" spans="1:2">
      <c r="A1097" s="1" t="s">
        <v>1851</v>
      </c>
      <c r="B1097" s="1">
        <v>0.65290789999999999</v>
      </c>
    </row>
    <row r="1098" spans="1:2">
      <c r="A1098" s="1" t="s">
        <v>1852</v>
      </c>
      <c r="B1098" s="1">
        <v>0.6530492</v>
      </c>
    </row>
    <row r="1099" spans="1:2">
      <c r="A1099" s="1" t="s">
        <v>1853</v>
      </c>
      <c r="B1099" s="1">
        <v>0.65305544999999998</v>
      </c>
    </row>
    <row r="1100" spans="1:2">
      <c r="A1100" s="1" t="s">
        <v>1854</v>
      </c>
      <c r="B1100" s="1">
        <v>0.65555167000000003</v>
      </c>
    </row>
    <row r="1101" spans="1:2">
      <c r="A1101" s="1" t="s">
        <v>1855</v>
      </c>
      <c r="B1101" s="1">
        <v>0.65747175000000002</v>
      </c>
    </row>
    <row r="1102" spans="1:2">
      <c r="A1102" s="1" t="s">
        <v>1856</v>
      </c>
      <c r="B1102" s="1">
        <v>0.65902143000000002</v>
      </c>
    </row>
    <row r="1103" spans="1:2">
      <c r="A1103" s="1" t="s">
        <v>1857</v>
      </c>
      <c r="B1103" s="1">
        <v>0.65929221999999998</v>
      </c>
    </row>
    <row r="1104" spans="1:2">
      <c r="A1104" s="1" t="s">
        <v>1858</v>
      </c>
      <c r="B1104" s="1">
        <v>0.65946561000000004</v>
      </c>
    </row>
    <row r="1105" spans="1:2">
      <c r="A1105" s="1" t="s">
        <v>1859</v>
      </c>
      <c r="B1105" s="1">
        <v>0.65990484999999999</v>
      </c>
    </row>
    <row r="1106" spans="1:2">
      <c r="A1106" s="1" t="s">
        <v>1860</v>
      </c>
      <c r="B1106" s="1">
        <v>0.66079060000000001</v>
      </c>
    </row>
    <row r="1107" spans="1:2">
      <c r="A1107" s="1" t="s">
        <v>1861</v>
      </c>
      <c r="B1107" s="1">
        <v>0.66086794000000004</v>
      </c>
    </row>
    <row r="1108" spans="1:2">
      <c r="A1108" s="1" t="s">
        <v>1862</v>
      </c>
      <c r="B1108" s="1">
        <v>0.66108321999999997</v>
      </c>
    </row>
    <row r="1109" spans="1:2">
      <c r="A1109" s="1" t="s">
        <v>1863</v>
      </c>
      <c r="B1109" s="1">
        <v>0.66275969999999995</v>
      </c>
    </row>
    <row r="1110" spans="1:2">
      <c r="A1110" s="1" t="s">
        <v>1864</v>
      </c>
      <c r="B1110" s="1">
        <v>0.66357739999999998</v>
      </c>
    </row>
    <row r="1111" spans="1:2">
      <c r="A1111" s="1" t="s">
        <v>1865</v>
      </c>
      <c r="B1111" s="1">
        <v>0.66404713999999998</v>
      </c>
    </row>
    <row r="1112" spans="1:2">
      <c r="A1112" s="1" t="s">
        <v>1866</v>
      </c>
      <c r="B1112" s="1">
        <v>0.66450805999999996</v>
      </c>
    </row>
    <row r="1113" spans="1:2">
      <c r="A1113" s="1" t="s">
        <v>1867</v>
      </c>
      <c r="B1113" s="1">
        <v>0.66483037</v>
      </c>
    </row>
    <row r="1114" spans="1:2">
      <c r="A1114" s="1" t="s">
        <v>1868</v>
      </c>
      <c r="B1114" s="1">
        <v>0.66696785999999997</v>
      </c>
    </row>
    <row r="1115" spans="1:2">
      <c r="A1115" s="1" t="s">
        <v>1869</v>
      </c>
      <c r="B1115" s="1">
        <v>0.66784193999999997</v>
      </c>
    </row>
    <row r="1116" spans="1:2">
      <c r="A1116" s="1" t="s">
        <v>1870</v>
      </c>
      <c r="B1116" s="1">
        <v>0.66963499999999998</v>
      </c>
    </row>
    <row r="1117" spans="1:2">
      <c r="A1117" s="1" t="s">
        <v>1871</v>
      </c>
      <c r="B1117" s="1">
        <v>0.67118922000000003</v>
      </c>
    </row>
    <row r="1118" spans="1:2">
      <c r="A1118" s="1" t="s">
        <v>1872</v>
      </c>
      <c r="B1118" s="1">
        <v>0.67324068999999997</v>
      </c>
    </row>
    <row r="1119" spans="1:2">
      <c r="A1119" s="1" t="s">
        <v>1873</v>
      </c>
      <c r="B1119" s="1">
        <v>0.67344274999999998</v>
      </c>
    </row>
    <row r="1120" spans="1:2">
      <c r="A1120" s="1" t="s">
        <v>1874</v>
      </c>
      <c r="B1120" s="1">
        <v>0.67359617999999999</v>
      </c>
    </row>
    <row r="1121" spans="1:2">
      <c r="A1121" s="1" t="s">
        <v>1875</v>
      </c>
      <c r="B1121" s="1">
        <v>0.67477803999999997</v>
      </c>
    </row>
    <row r="1122" spans="1:2">
      <c r="A1122" s="1" t="s">
        <v>1876</v>
      </c>
      <c r="B1122" s="1">
        <v>0.67500344000000001</v>
      </c>
    </row>
    <row r="1123" spans="1:2">
      <c r="A1123" s="1" t="s">
        <v>1877</v>
      </c>
      <c r="B1123" s="1">
        <v>0.67567491999999996</v>
      </c>
    </row>
    <row r="1124" spans="1:2">
      <c r="A1124" s="1" t="s">
        <v>1878</v>
      </c>
      <c r="B1124" s="1">
        <v>0.67604308000000002</v>
      </c>
    </row>
    <row r="1125" spans="1:2">
      <c r="A1125" s="1" t="s">
        <v>1879</v>
      </c>
      <c r="B1125" s="1">
        <v>0.67872823999999998</v>
      </c>
    </row>
    <row r="1126" spans="1:2">
      <c r="A1126" s="1" t="s">
        <v>1880</v>
      </c>
      <c r="B1126" s="1">
        <v>0.68057707000000001</v>
      </c>
    </row>
    <row r="1127" spans="1:2">
      <c r="A1127" s="1" t="s">
        <v>1881</v>
      </c>
      <c r="B1127" s="1">
        <v>0.68398787000000005</v>
      </c>
    </row>
    <row r="1128" spans="1:2">
      <c r="A1128" s="1" t="s">
        <v>1882</v>
      </c>
      <c r="B1128" s="1">
        <v>0.68438531000000002</v>
      </c>
    </row>
    <row r="1129" spans="1:2">
      <c r="A1129" s="1" t="s">
        <v>1883</v>
      </c>
      <c r="B1129" s="1">
        <v>0.68449965000000002</v>
      </c>
    </row>
    <row r="1130" spans="1:2">
      <c r="A1130" s="1" t="s">
        <v>1884</v>
      </c>
      <c r="B1130" s="1">
        <v>0.68650034999999998</v>
      </c>
    </row>
    <row r="1131" spans="1:2">
      <c r="A1131" s="1" t="s">
        <v>1885</v>
      </c>
      <c r="B1131" s="1">
        <v>0.68703652000000004</v>
      </c>
    </row>
    <row r="1132" spans="1:2">
      <c r="A1132" s="1" t="s">
        <v>1886</v>
      </c>
      <c r="B1132" s="1">
        <v>0.68714231000000003</v>
      </c>
    </row>
    <row r="1133" spans="1:2">
      <c r="A1133" s="1" t="s">
        <v>1887</v>
      </c>
      <c r="B1133" s="1">
        <v>0.68726226999999995</v>
      </c>
    </row>
    <row r="1134" spans="1:2">
      <c r="A1134" s="1" t="s">
        <v>1888</v>
      </c>
      <c r="B1134" s="1">
        <v>0.68761883000000001</v>
      </c>
    </row>
    <row r="1135" spans="1:2">
      <c r="A1135" s="1" t="s">
        <v>1889</v>
      </c>
      <c r="B1135" s="1">
        <v>0.6876255</v>
      </c>
    </row>
    <row r="1136" spans="1:2">
      <c r="A1136" s="1" t="s">
        <v>1890</v>
      </c>
      <c r="B1136" s="1">
        <v>0.68821834000000004</v>
      </c>
    </row>
    <row r="1137" spans="1:2">
      <c r="A1137" s="1" t="s">
        <v>1891</v>
      </c>
      <c r="B1137" s="1">
        <v>0.68959207</v>
      </c>
    </row>
    <row r="1138" spans="1:2">
      <c r="A1138" s="1" t="s">
        <v>1892</v>
      </c>
      <c r="B1138" s="1">
        <v>0.69083974999999997</v>
      </c>
    </row>
    <row r="1139" spans="1:2">
      <c r="A1139" s="1" t="s">
        <v>1893</v>
      </c>
      <c r="B1139" s="1">
        <v>0.69240449999999998</v>
      </c>
    </row>
    <row r="1140" spans="1:2">
      <c r="A1140" s="1" t="s">
        <v>1894</v>
      </c>
      <c r="B1140" s="1">
        <v>0.69335747999999997</v>
      </c>
    </row>
    <row r="1141" spans="1:2">
      <c r="A1141" s="1" t="s">
        <v>1895</v>
      </c>
      <c r="B1141" s="1">
        <v>0.69406345000000003</v>
      </c>
    </row>
    <row r="1142" spans="1:2">
      <c r="A1142" s="1" t="s">
        <v>1896</v>
      </c>
      <c r="B1142" s="1">
        <v>0.69460842</v>
      </c>
    </row>
    <row r="1143" spans="1:2">
      <c r="A1143" s="1" t="s">
        <v>1897</v>
      </c>
      <c r="B1143" s="1">
        <v>0.69984071000000003</v>
      </c>
    </row>
    <row r="1144" spans="1:2">
      <c r="A1144" s="1" t="s">
        <v>1898</v>
      </c>
      <c r="B1144" s="1">
        <v>0.70024586</v>
      </c>
    </row>
    <row r="1145" spans="1:2">
      <c r="A1145" s="1" t="s">
        <v>1899</v>
      </c>
      <c r="B1145" s="1">
        <v>0.70032061000000001</v>
      </c>
    </row>
    <row r="1146" spans="1:2">
      <c r="A1146" s="1" t="s">
        <v>1900</v>
      </c>
      <c r="B1146" s="1">
        <v>0.70068481000000005</v>
      </c>
    </row>
    <row r="1147" spans="1:2">
      <c r="A1147" s="1" t="s">
        <v>1901</v>
      </c>
      <c r="B1147" s="1">
        <v>0.70119712999999995</v>
      </c>
    </row>
    <row r="1148" spans="1:2">
      <c r="A1148" s="1" t="s">
        <v>1902</v>
      </c>
      <c r="B1148" s="1">
        <v>0.70139499999999999</v>
      </c>
    </row>
    <row r="1149" spans="1:2">
      <c r="A1149" s="1" t="s">
        <v>1903</v>
      </c>
      <c r="B1149" s="1">
        <v>0.70139567000000003</v>
      </c>
    </row>
    <row r="1150" spans="1:2">
      <c r="A1150" s="1" t="s">
        <v>1904</v>
      </c>
      <c r="B1150" s="1">
        <v>0.70143168</v>
      </c>
    </row>
    <row r="1151" spans="1:2">
      <c r="A1151" s="1" t="s">
        <v>1905</v>
      </c>
      <c r="B1151" s="1">
        <v>0.70230119999999996</v>
      </c>
    </row>
    <row r="1152" spans="1:2">
      <c r="A1152" s="1" t="s">
        <v>1906</v>
      </c>
      <c r="B1152" s="1">
        <v>0.70329998999999999</v>
      </c>
    </row>
    <row r="1153" spans="1:2">
      <c r="A1153" s="1" t="s">
        <v>1907</v>
      </c>
      <c r="B1153" s="1">
        <v>0.70395238000000004</v>
      </c>
    </row>
    <row r="1154" spans="1:2">
      <c r="A1154" s="1" t="s">
        <v>1908</v>
      </c>
      <c r="B1154" s="1">
        <v>0.70426801999999999</v>
      </c>
    </row>
    <row r="1155" spans="1:2">
      <c r="A1155" s="1" t="s">
        <v>1909</v>
      </c>
      <c r="B1155" s="1">
        <v>0.70517205000000005</v>
      </c>
    </row>
    <row r="1156" spans="1:2">
      <c r="A1156" s="1" t="s">
        <v>1910</v>
      </c>
      <c r="B1156" s="1">
        <v>0.70583017999999997</v>
      </c>
    </row>
    <row r="1157" spans="1:2">
      <c r="A1157" s="1" t="s">
        <v>1911</v>
      </c>
      <c r="B1157" s="1">
        <v>0.70632165999999996</v>
      </c>
    </row>
    <row r="1158" spans="1:2">
      <c r="A1158" s="1" t="s">
        <v>1912</v>
      </c>
      <c r="B1158" s="1">
        <v>0.70906402999999996</v>
      </c>
    </row>
    <row r="1159" spans="1:2">
      <c r="A1159" s="1" t="s">
        <v>1913</v>
      </c>
      <c r="B1159" s="1">
        <v>0.70916157000000002</v>
      </c>
    </row>
    <row r="1160" spans="1:2">
      <c r="A1160" s="1" t="s">
        <v>1914</v>
      </c>
      <c r="B1160" s="1">
        <v>0.71056971000000002</v>
      </c>
    </row>
    <row r="1161" spans="1:2">
      <c r="A1161" s="1" t="s">
        <v>1915</v>
      </c>
      <c r="B1161" s="1">
        <v>0.71138460999999997</v>
      </c>
    </row>
    <row r="1162" spans="1:2">
      <c r="A1162" s="1" t="s">
        <v>1916</v>
      </c>
      <c r="B1162" s="1">
        <v>0.71151350000000002</v>
      </c>
    </row>
    <row r="1163" spans="1:2">
      <c r="A1163" s="1" t="s">
        <v>1917</v>
      </c>
      <c r="B1163" s="1">
        <v>0.71354348999999995</v>
      </c>
    </row>
    <row r="1164" spans="1:2">
      <c r="A1164" s="1" t="s">
        <v>1918</v>
      </c>
      <c r="B1164" s="1">
        <v>0.71371435999999999</v>
      </c>
    </row>
    <row r="1165" spans="1:2">
      <c r="A1165" s="1" t="s">
        <v>1919</v>
      </c>
      <c r="B1165" s="1">
        <v>0.71404325999999996</v>
      </c>
    </row>
    <row r="1166" spans="1:2">
      <c r="A1166" s="1" t="s">
        <v>1920</v>
      </c>
      <c r="B1166" s="1">
        <v>0.71535170000000003</v>
      </c>
    </row>
    <row r="1167" spans="1:2">
      <c r="A1167" s="1" t="s">
        <v>1921</v>
      </c>
      <c r="B1167" s="1">
        <v>0.7160647</v>
      </c>
    </row>
    <row r="1168" spans="1:2">
      <c r="A1168" s="1" t="s">
        <v>1922</v>
      </c>
      <c r="B1168" s="1">
        <v>0.71665736999999996</v>
      </c>
    </row>
    <row r="1169" spans="1:2">
      <c r="A1169" s="1" t="s">
        <v>1923</v>
      </c>
      <c r="B1169" s="1">
        <v>0.71776952999999999</v>
      </c>
    </row>
    <row r="1170" spans="1:2">
      <c r="A1170" s="1" t="s">
        <v>1924</v>
      </c>
      <c r="B1170" s="1">
        <v>0.71940325999999999</v>
      </c>
    </row>
    <row r="1171" spans="1:2">
      <c r="A1171" s="1" t="s">
        <v>1925</v>
      </c>
      <c r="B1171" s="1">
        <v>0.71972586000000005</v>
      </c>
    </row>
    <row r="1172" spans="1:2">
      <c r="A1172" s="1" t="s">
        <v>1926</v>
      </c>
      <c r="B1172" s="1">
        <v>0.72050000000000003</v>
      </c>
    </row>
    <row r="1173" spans="1:2">
      <c r="A1173" s="1" t="s">
        <v>1927</v>
      </c>
      <c r="B1173" s="1">
        <v>0.72073810999999999</v>
      </c>
    </row>
    <row r="1174" spans="1:2">
      <c r="A1174" s="1" t="s">
        <v>1928</v>
      </c>
      <c r="B1174" s="1">
        <v>0.72239471</v>
      </c>
    </row>
    <row r="1175" spans="1:2">
      <c r="A1175" s="1" t="s">
        <v>1929</v>
      </c>
      <c r="B1175" s="1">
        <v>0.72315600000000002</v>
      </c>
    </row>
    <row r="1176" spans="1:2">
      <c r="A1176" s="1" t="s">
        <v>1930</v>
      </c>
      <c r="B1176" s="1">
        <v>0.72387000000000001</v>
      </c>
    </row>
    <row r="1177" spans="1:2">
      <c r="A1177" s="1" t="s">
        <v>1931</v>
      </c>
      <c r="B1177" s="1">
        <v>0.72387029999999997</v>
      </c>
    </row>
    <row r="1178" spans="1:2">
      <c r="A1178" s="1" t="s">
        <v>1932</v>
      </c>
      <c r="B1178" s="1">
        <v>0.72509891999999998</v>
      </c>
    </row>
    <row r="1179" spans="1:2">
      <c r="A1179" s="1" t="s">
        <v>1933</v>
      </c>
      <c r="B1179" s="1">
        <v>0.72781887000000001</v>
      </c>
    </row>
    <row r="1180" spans="1:2">
      <c r="A1180" s="1" t="s">
        <v>1934</v>
      </c>
      <c r="B1180" s="1">
        <v>0.72891161999999998</v>
      </c>
    </row>
    <row r="1181" spans="1:2">
      <c r="A1181" s="1" t="s">
        <v>1935</v>
      </c>
      <c r="B1181" s="1">
        <v>0.73068781999999999</v>
      </c>
    </row>
    <row r="1182" spans="1:2">
      <c r="A1182" s="1" t="s">
        <v>1936</v>
      </c>
      <c r="B1182" s="1">
        <v>0.73300226000000002</v>
      </c>
    </row>
    <row r="1183" spans="1:2">
      <c r="A1183" s="1" t="s">
        <v>1937</v>
      </c>
      <c r="B1183" s="1">
        <v>0.73357488999999998</v>
      </c>
    </row>
    <row r="1184" spans="1:2">
      <c r="A1184" s="1" t="s">
        <v>1938</v>
      </c>
      <c r="B1184" s="1">
        <v>0.73494101999999994</v>
      </c>
    </row>
    <row r="1185" spans="1:2">
      <c r="A1185" s="1" t="s">
        <v>1939</v>
      </c>
      <c r="B1185" s="1">
        <v>0.73633440999999999</v>
      </c>
    </row>
    <row r="1186" spans="1:2">
      <c r="A1186" s="1" t="s">
        <v>1940</v>
      </c>
      <c r="B1186" s="1">
        <v>0.73873774000000003</v>
      </c>
    </row>
    <row r="1187" spans="1:2">
      <c r="A1187" s="1" t="s">
        <v>1941</v>
      </c>
      <c r="B1187" s="1">
        <v>0.73899492</v>
      </c>
    </row>
    <row r="1188" spans="1:2">
      <c r="A1188" s="1" t="s">
        <v>1942</v>
      </c>
      <c r="B1188" s="1">
        <v>0.73945072000000001</v>
      </c>
    </row>
    <row r="1189" spans="1:2">
      <c r="A1189" s="1" t="s">
        <v>1943</v>
      </c>
      <c r="B1189" s="1">
        <v>0.74361345000000001</v>
      </c>
    </row>
    <row r="1190" spans="1:2">
      <c r="A1190" s="1" t="s">
        <v>1944</v>
      </c>
      <c r="B1190" s="1">
        <v>0.74879087</v>
      </c>
    </row>
    <row r="1191" spans="1:2">
      <c r="A1191" s="1" t="s">
        <v>1945</v>
      </c>
      <c r="B1191" s="1">
        <v>0.74957998999999997</v>
      </c>
    </row>
    <row r="1192" spans="1:2">
      <c r="A1192" s="1" t="s">
        <v>1946</v>
      </c>
      <c r="B1192" s="1">
        <v>0.75171606000000002</v>
      </c>
    </row>
    <row r="1193" spans="1:2">
      <c r="A1193" s="1" t="s">
        <v>1947</v>
      </c>
      <c r="B1193" s="1">
        <v>0.75440487000000001</v>
      </c>
    </row>
    <row r="1194" spans="1:2">
      <c r="A1194" s="1" t="s">
        <v>1948</v>
      </c>
      <c r="B1194" s="1">
        <v>0.75562415999999999</v>
      </c>
    </row>
    <row r="1195" spans="1:2">
      <c r="A1195" s="1" t="s">
        <v>1949</v>
      </c>
      <c r="B1195" s="1">
        <v>0.75588540000000004</v>
      </c>
    </row>
    <row r="1196" spans="1:2">
      <c r="A1196" s="1" t="s">
        <v>1950</v>
      </c>
      <c r="B1196" s="1">
        <v>0.75615325</v>
      </c>
    </row>
    <row r="1197" spans="1:2">
      <c r="A1197" s="1" t="s">
        <v>1951</v>
      </c>
      <c r="B1197" s="1">
        <v>0.75689761</v>
      </c>
    </row>
    <row r="1198" spans="1:2">
      <c r="A1198" s="1" t="s">
        <v>1952</v>
      </c>
      <c r="B1198" s="1">
        <v>0.75943011000000005</v>
      </c>
    </row>
    <row r="1199" spans="1:2">
      <c r="A1199" s="1" t="s">
        <v>1953</v>
      </c>
      <c r="B1199" s="1">
        <v>0.76009758999999999</v>
      </c>
    </row>
    <row r="1200" spans="1:2">
      <c r="A1200" s="1" t="s">
        <v>1954</v>
      </c>
      <c r="B1200" s="1">
        <v>0.76089401999999995</v>
      </c>
    </row>
    <row r="1201" spans="1:2">
      <c r="A1201" s="1" t="s">
        <v>1955</v>
      </c>
      <c r="B1201" s="1">
        <v>0.76192839999999995</v>
      </c>
    </row>
    <row r="1202" spans="1:2">
      <c r="A1202" s="1" t="s">
        <v>1956</v>
      </c>
      <c r="B1202" s="1">
        <v>0.76202586999999999</v>
      </c>
    </row>
    <row r="1203" spans="1:2">
      <c r="A1203" s="1" t="s">
        <v>1957</v>
      </c>
      <c r="B1203" s="1">
        <v>0.76227299000000004</v>
      </c>
    </row>
    <row r="1204" spans="1:2">
      <c r="A1204" s="1" t="s">
        <v>1958</v>
      </c>
      <c r="B1204" s="1">
        <v>0.76368678999999995</v>
      </c>
    </row>
    <row r="1205" spans="1:2">
      <c r="A1205" s="1" t="s">
        <v>1959</v>
      </c>
      <c r="B1205" s="1">
        <v>0.76584131</v>
      </c>
    </row>
    <row r="1206" spans="1:2">
      <c r="A1206" s="1" t="s">
        <v>1960</v>
      </c>
      <c r="B1206" s="1">
        <v>0.76654677999999998</v>
      </c>
    </row>
    <row r="1207" spans="1:2">
      <c r="A1207" s="1" t="s">
        <v>1961</v>
      </c>
      <c r="B1207" s="1">
        <v>0.76889792000000001</v>
      </c>
    </row>
    <row r="1208" spans="1:2">
      <c r="A1208" s="1" t="s">
        <v>1962</v>
      </c>
      <c r="B1208" s="1">
        <v>0.77022195000000004</v>
      </c>
    </row>
    <row r="1209" spans="1:2">
      <c r="A1209" s="1" t="s">
        <v>1963</v>
      </c>
      <c r="B1209" s="1">
        <v>0.77103405999999997</v>
      </c>
    </row>
    <row r="1210" spans="1:2">
      <c r="A1210" s="1" t="s">
        <v>1964</v>
      </c>
      <c r="B1210" s="1">
        <v>0.77129102999999999</v>
      </c>
    </row>
    <row r="1211" spans="1:2">
      <c r="A1211" s="1" t="s">
        <v>1965</v>
      </c>
      <c r="B1211" s="1">
        <v>0.77220688999999998</v>
      </c>
    </row>
    <row r="1212" spans="1:2">
      <c r="A1212" s="1" t="s">
        <v>1966</v>
      </c>
      <c r="B1212" s="1">
        <v>0.77357345</v>
      </c>
    </row>
    <row r="1213" spans="1:2">
      <c r="A1213" s="1" t="s">
        <v>1967</v>
      </c>
      <c r="B1213" s="1">
        <v>0.77529126000000004</v>
      </c>
    </row>
    <row r="1214" spans="1:2">
      <c r="A1214" s="1" t="s">
        <v>1968</v>
      </c>
      <c r="B1214" s="1">
        <v>0.77635317000000004</v>
      </c>
    </row>
    <row r="1215" spans="1:2">
      <c r="A1215" s="1" t="s">
        <v>1969</v>
      </c>
      <c r="B1215" s="1">
        <v>0.77696759999999998</v>
      </c>
    </row>
    <row r="1216" spans="1:2">
      <c r="A1216" s="1" t="s">
        <v>1970</v>
      </c>
      <c r="B1216" s="1">
        <v>0.77736987999999996</v>
      </c>
    </row>
    <row r="1217" spans="1:2">
      <c r="A1217" s="1" t="s">
        <v>1971</v>
      </c>
      <c r="B1217" s="1">
        <v>0.77757628000000001</v>
      </c>
    </row>
    <row r="1218" spans="1:2">
      <c r="A1218" s="1" t="s">
        <v>1972</v>
      </c>
      <c r="B1218" s="1">
        <v>0.77964960000000005</v>
      </c>
    </row>
    <row r="1219" spans="1:2">
      <c r="A1219" s="1" t="s">
        <v>1973</v>
      </c>
      <c r="B1219" s="1">
        <v>0.78014660999999996</v>
      </c>
    </row>
    <row r="1220" spans="1:2">
      <c r="A1220" s="1" t="s">
        <v>1974</v>
      </c>
      <c r="B1220" s="1">
        <v>0.78114947999999995</v>
      </c>
    </row>
    <row r="1221" spans="1:2">
      <c r="A1221" s="1" t="s">
        <v>1975</v>
      </c>
      <c r="B1221" s="1">
        <v>0.78165052999999995</v>
      </c>
    </row>
    <row r="1222" spans="1:2">
      <c r="A1222" s="1" t="s">
        <v>1976</v>
      </c>
      <c r="B1222" s="1">
        <v>0.78499447</v>
      </c>
    </row>
    <row r="1223" spans="1:2">
      <c r="A1223" s="1" t="s">
        <v>1977</v>
      </c>
      <c r="B1223" s="1">
        <v>0.78509711000000004</v>
      </c>
    </row>
    <row r="1224" spans="1:2">
      <c r="A1224" s="1" t="s">
        <v>1978</v>
      </c>
      <c r="B1224" s="1">
        <v>0.78605842000000004</v>
      </c>
    </row>
    <row r="1225" spans="1:2">
      <c r="A1225" s="1" t="s">
        <v>1979</v>
      </c>
      <c r="B1225" s="1">
        <v>0.79184540000000003</v>
      </c>
    </row>
    <row r="1226" spans="1:2">
      <c r="A1226" s="1" t="s">
        <v>1980</v>
      </c>
      <c r="B1226" s="1">
        <v>0.79214317999999995</v>
      </c>
    </row>
    <row r="1227" spans="1:2">
      <c r="A1227" s="1" t="s">
        <v>1981</v>
      </c>
      <c r="B1227" s="1">
        <v>0.79220535999999997</v>
      </c>
    </row>
    <row r="1228" spans="1:2">
      <c r="A1228" s="1" t="s">
        <v>1982</v>
      </c>
      <c r="B1228" s="1">
        <v>0.79225482999999997</v>
      </c>
    </row>
    <row r="1229" spans="1:2">
      <c r="A1229" s="1" t="s">
        <v>1983</v>
      </c>
      <c r="B1229" s="1">
        <v>0.79395132999999996</v>
      </c>
    </row>
    <row r="1230" spans="1:2">
      <c r="A1230" s="1" t="s">
        <v>1984</v>
      </c>
      <c r="B1230" s="1">
        <v>0.79555169999999997</v>
      </c>
    </row>
    <row r="1231" spans="1:2">
      <c r="A1231" s="1" t="s">
        <v>1985</v>
      </c>
      <c r="B1231" s="1">
        <v>0.79572885000000004</v>
      </c>
    </row>
    <row r="1232" spans="1:2">
      <c r="A1232" s="1" t="s">
        <v>1986</v>
      </c>
      <c r="B1232" s="1">
        <v>0.79642615999999999</v>
      </c>
    </row>
    <row r="1233" spans="1:2">
      <c r="A1233" s="1" t="s">
        <v>1987</v>
      </c>
      <c r="B1233" s="1">
        <v>0.79739682000000001</v>
      </c>
    </row>
    <row r="1234" spans="1:2">
      <c r="A1234" s="1" t="s">
        <v>1988</v>
      </c>
      <c r="B1234" s="1">
        <v>0.79756830999999995</v>
      </c>
    </row>
    <row r="1235" spans="1:2">
      <c r="A1235" s="1" t="s">
        <v>1989</v>
      </c>
      <c r="B1235" s="1">
        <v>0.79981857000000001</v>
      </c>
    </row>
    <row r="1236" spans="1:2">
      <c r="A1236" s="1" t="s">
        <v>2078</v>
      </c>
      <c r="B1236" s="1">
        <v>0.8</v>
      </c>
    </row>
    <row r="1237" spans="1:2">
      <c r="A1237" s="1" t="s">
        <v>1991</v>
      </c>
      <c r="B1237" s="1">
        <v>0.80081999999999998</v>
      </c>
    </row>
    <row r="1238" spans="1:2">
      <c r="A1238" s="1" t="s">
        <v>1990</v>
      </c>
      <c r="B1238" s="1">
        <v>0.80082328999999997</v>
      </c>
    </row>
    <row r="1239" spans="1:2">
      <c r="A1239" s="1" t="s">
        <v>1992</v>
      </c>
      <c r="B1239" s="1">
        <v>0.80094560000000004</v>
      </c>
    </row>
    <row r="1240" spans="1:2">
      <c r="A1240" s="1" t="s">
        <v>1993</v>
      </c>
      <c r="B1240" s="1">
        <v>0.80346516000000001</v>
      </c>
    </row>
    <row r="1241" spans="1:2">
      <c r="A1241" s="1" t="s">
        <v>1994</v>
      </c>
      <c r="B1241" s="1">
        <v>0.80603269</v>
      </c>
    </row>
    <row r="1242" spans="1:2">
      <c r="A1242" s="1" t="s">
        <v>1995</v>
      </c>
      <c r="B1242" s="1">
        <v>0.80613999999999997</v>
      </c>
    </row>
    <row r="1243" spans="1:2">
      <c r="A1243" s="1" t="s">
        <v>1996</v>
      </c>
      <c r="B1243" s="1">
        <v>0.80614467000000001</v>
      </c>
    </row>
    <row r="1244" spans="1:2">
      <c r="A1244" s="1" t="s">
        <v>1997</v>
      </c>
      <c r="B1244" s="1">
        <v>0.80878455999999999</v>
      </c>
    </row>
    <row r="1245" spans="1:2">
      <c r="A1245" s="1" t="s">
        <v>1998</v>
      </c>
      <c r="B1245" s="1">
        <v>0.80940350000000005</v>
      </c>
    </row>
    <row r="1246" spans="1:2">
      <c r="A1246" s="1" t="s">
        <v>1999</v>
      </c>
      <c r="B1246" s="1">
        <v>0.80945164999999997</v>
      </c>
    </row>
    <row r="1247" spans="1:2">
      <c r="A1247" s="1" t="s">
        <v>2000</v>
      </c>
      <c r="B1247" s="1">
        <v>0.80958923000000005</v>
      </c>
    </row>
    <row r="1248" spans="1:2">
      <c r="A1248" s="1" t="s">
        <v>2001</v>
      </c>
      <c r="B1248" s="1">
        <v>0.80996469000000004</v>
      </c>
    </row>
    <row r="1249" spans="1:2">
      <c r="A1249" s="1" t="s">
        <v>2002</v>
      </c>
      <c r="B1249" s="1">
        <v>0.81006025999999998</v>
      </c>
    </row>
    <row r="1250" spans="1:2">
      <c r="A1250" s="1" t="s">
        <v>2003</v>
      </c>
      <c r="B1250" s="1">
        <v>0.81009425999999995</v>
      </c>
    </row>
    <row r="1251" spans="1:2">
      <c r="A1251" s="1" t="s">
        <v>2004</v>
      </c>
      <c r="B1251" s="1">
        <v>0.81028272999999995</v>
      </c>
    </row>
    <row r="1252" spans="1:2">
      <c r="A1252" s="1" t="s">
        <v>2005</v>
      </c>
      <c r="B1252" s="1">
        <v>0.81226160999999997</v>
      </c>
    </row>
    <row r="1253" spans="1:2">
      <c r="A1253" s="1" t="s">
        <v>2006</v>
      </c>
      <c r="B1253" s="1">
        <v>0.81475496999999997</v>
      </c>
    </row>
    <row r="1254" spans="1:2">
      <c r="A1254" s="1" t="s">
        <v>2007</v>
      </c>
      <c r="B1254" s="1">
        <v>0.81666035000000003</v>
      </c>
    </row>
    <row r="1255" spans="1:2">
      <c r="A1255" s="1" t="s">
        <v>2008</v>
      </c>
      <c r="B1255" s="1">
        <v>0.81753956999999999</v>
      </c>
    </row>
    <row r="1256" spans="1:2">
      <c r="A1256" s="1" t="s">
        <v>2009</v>
      </c>
      <c r="B1256" s="1">
        <v>0.81754636999999997</v>
      </c>
    </row>
    <row r="1257" spans="1:2">
      <c r="A1257" s="1" t="s">
        <v>2010</v>
      </c>
      <c r="B1257" s="1">
        <v>0.81997439000000005</v>
      </c>
    </row>
    <row r="1258" spans="1:2">
      <c r="A1258" s="1" t="s">
        <v>2011</v>
      </c>
      <c r="B1258" s="1">
        <v>0.82250033</v>
      </c>
    </row>
    <row r="1259" spans="1:2">
      <c r="A1259" s="1" t="s">
        <v>2012</v>
      </c>
      <c r="B1259" s="1">
        <v>0.82270087000000003</v>
      </c>
    </row>
    <row r="1260" spans="1:2">
      <c r="A1260" s="1" t="s">
        <v>2013</v>
      </c>
      <c r="B1260" s="1">
        <v>0.82476320999999997</v>
      </c>
    </row>
    <row r="1261" spans="1:2">
      <c r="A1261" s="1" t="s">
        <v>2014</v>
      </c>
      <c r="B1261" s="1">
        <v>0.82554554000000002</v>
      </c>
    </row>
    <row r="1262" spans="1:2">
      <c r="A1262" s="1" t="s">
        <v>2015</v>
      </c>
      <c r="B1262" s="1">
        <v>0.82602664999999997</v>
      </c>
    </row>
    <row r="1263" spans="1:2">
      <c r="A1263" s="1" t="s">
        <v>2016</v>
      </c>
      <c r="B1263" s="1">
        <v>0.82765648000000003</v>
      </c>
    </row>
    <row r="1264" spans="1:2">
      <c r="A1264" s="1" t="s">
        <v>2017</v>
      </c>
      <c r="B1264" s="1">
        <v>0.82864528000000004</v>
      </c>
    </row>
    <row r="1265" spans="1:2">
      <c r="A1265" s="1" t="s">
        <v>2018</v>
      </c>
      <c r="B1265" s="1">
        <v>0.82978832999999996</v>
      </c>
    </row>
    <row r="1266" spans="1:2">
      <c r="A1266" s="1" t="s">
        <v>2019</v>
      </c>
      <c r="B1266" s="1">
        <v>0.83007688000000002</v>
      </c>
    </row>
    <row r="1267" spans="1:2">
      <c r="A1267" s="1" t="s">
        <v>2020</v>
      </c>
      <c r="B1267" s="1">
        <v>0.8306</v>
      </c>
    </row>
    <row r="1268" spans="1:2">
      <c r="A1268" s="1" t="s">
        <v>2021</v>
      </c>
      <c r="B1268" s="1">
        <v>0.83063295000000004</v>
      </c>
    </row>
    <row r="1269" spans="1:2">
      <c r="A1269" s="1" t="s">
        <v>2022</v>
      </c>
      <c r="B1269" s="1">
        <v>0.83064795000000002</v>
      </c>
    </row>
    <row r="1270" spans="1:2">
      <c r="A1270" s="1" t="s">
        <v>2023</v>
      </c>
      <c r="B1270" s="1">
        <v>0.83195300000000005</v>
      </c>
    </row>
    <row r="1271" spans="1:2">
      <c r="A1271" s="1" t="s">
        <v>2024</v>
      </c>
      <c r="B1271" s="1">
        <v>0.83195399000000003</v>
      </c>
    </row>
    <row r="1272" spans="1:2">
      <c r="A1272" s="1" t="s">
        <v>2025</v>
      </c>
      <c r="B1272" s="1">
        <v>0.83289462999999997</v>
      </c>
    </row>
    <row r="1273" spans="1:2">
      <c r="A1273" s="1" t="s">
        <v>2026</v>
      </c>
      <c r="B1273" s="1">
        <v>0.83308609</v>
      </c>
    </row>
    <row r="1274" spans="1:2">
      <c r="A1274" s="1" t="s">
        <v>2027</v>
      </c>
      <c r="B1274" s="1">
        <v>0.83340623000000003</v>
      </c>
    </row>
    <row r="1275" spans="1:2">
      <c r="A1275" s="1" t="s">
        <v>2028</v>
      </c>
      <c r="B1275" s="1">
        <v>0.83347515000000005</v>
      </c>
    </row>
    <row r="1276" spans="1:2">
      <c r="A1276" s="1" t="s">
        <v>2029</v>
      </c>
      <c r="B1276" s="1">
        <v>0.83389990999999997</v>
      </c>
    </row>
    <row r="1277" spans="1:2">
      <c r="A1277" s="1" t="s">
        <v>2030</v>
      </c>
      <c r="B1277" s="1">
        <v>0.83849399000000002</v>
      </c>
    </row>
    <row r="1278" spans="1:2">
      <c r="A1278" s="1" t="s">
        <v>2031</v>
      </c>
      <c r="B1278" s="1">
        <v>0.83988094999999996</v>
      </c>
    </row>
    <row r="1279" spans="1:2">
      <c r="A1279" s="1" t="s">
        <v>2032</v>
      </c>
      <c r="B1279" s="1">
        <v>0.84040210000000004</v>
      </c>
    </row>
    <row r="1280" spans="1:2">
      <c r="A1280" s="1" t="s">
        <v>2033</v>
      </c>
      <c r="B1280" s="1">
        <v>0.84090834999999997</v>
      </c>
    </row>
    <row r="1281" spans="1:2">
      <c r="A1281" s="1" t="s">
        <v>2034</v>
      </c>
      <c r="B1281" s="1">
        <v>0.84131500000000004</v>
      </c>
    </row>
    <row r="1282" spans="1:2">
      <c r="A1282" s="1" t="s">
        <v>2035</v>
      </c>
      <c r="B1282" s="1">
        <v>0.84412975000000001</v>
      </c>
    </row>
    <row r="1283" spans="1:2">
      <c r="A1283" s="1" t="s">
        <v>2036</v>
      </c>
      <c r="B1283" s="1">
        <v>0.84589413999999996</v>
      </c>
    </row>
    <row r="1284" spans="1:2">
      <c r="A1284" s="1" t="s">
        <v>2038</v>
      </c>
      <c r="B1284" s="1">
        <v>0.84589999999999999</v>
      </c>
    </row>
    <row r="1285" spans="1:2">
      <c r="A1285" s="1" t="s">
        <v>2037</v>
      </c>
      <c r="B1285" s="1">
        <v>0.84595070000000006</v>
      </c>
    </row>
    <row r="1286" spans="1:2">
      <c r="A1286" s="1" t="s">
        <v>2039</v>
      </c>
      <c r="B1286" s="1">
        <v>0.84637775999999998</v>
      </c>
    </row>
    <row r="1287" spans="1:2">
      <c r="A1287" s="1" t="s">
        <v>2040</v>
      </c>
      <c r="B1287" s="1">
        <v>0.84651189999999998</v>
      </c>
    </row>
    <row r="1288" spans="1:2">
      <c r="A1288" s="1" t="s">
        <v>2041</v>
      </c>
      <c r="B1288" s="1">
        <v>0.84738314999999997</v>
      </c>
    </row>
    <row r="1289" spans="1:2">
      <c r="A1289" s="1" t="s">
        <v>2042</v>
      </c>
      <c r="B1289" s="1">
        <v>0.84765794000000005</v>
      </c>
    </row>
    <row r="1290" spans="1:2">
      <c r="A1290" s="1" t="s">
        <v>2043</v>
      </c>
      <c r="B1290" s="1">
        <v>0.84902021999999999</v>
      </c>
    </row>
    <row r="1291" spans="1:2">
      <c r="A1291" s="1" t="s">
        <v>2044</v>
      </c>
      <c r="B1291" s="1">
        <v>0.84911848000000001</v>
      </c>
    </row>
    <row r="1292" spans="1:2">
      <c r="A1292" s="1" t="s">
        <v>2045</v>
      </c>
      <c r="B1292" s="1">
        <v>0.85041926999999995</v>
      </c>
    </row>
    <row r="1293" spans="1:2">
      <c r="A1293" s="1" t="s">
        <v>2046</v>
      </c>
      <c r="B1293" s="1">
        <v>0.85176377999999997</v>
      </c>
    </row>
    <row r="1294" spans="1:2">
      <c r="A1294" s="1" t="s">
        <v>2047</v>
      </c>
      <c r="B1294" s="1">
        <v>0.85191490999999997</v>
      </c>
    </row>
    <row r="1295" spans="1:2">
      <c r="A1295" s="1" t="s">
        <v>2048</v>
      </c>
      <c r="B1295" s="1">
        <v>0.85496070999999996</v>
      </c>
    </row>
    <row r="1296" spans="1:2">
      <c r="A1296" s="1" t="s">
        <v>2049</v>
      </c>
      <c r="B1296" s="1">
        <v>0.85646272999999995</v>
      </c>
    </row>
    <row r="1297" spans="1:2">
      <c r="A1297" s="1" t="s">
        <v>2050</v>
      </c>
      <c r="B1297" s="1">
        <v>0.85971907000000003</v>
      </c>
    </row>
    <row r="1298" spans="1:2">
      <c r="A1298" s="1" t="s">
        <v>2051</v>
      </c>
      <c r="B1298" s="1">
        <v>0.86002232999999995</v>
      </c>
    </row>
    <row r="1299" spans="1:2">
      <c r="A1299" s="1" t="s">
        <v>2052</v>
      </c>
      <c r="B1299" s="1">
        <v>0.86003196999999998</v>
      </c>
    </row>
    <row r="1300" spans="1:2">
      <c r="A1300" s="1" t="s">
        <v>2053</v>
      </c>
      <c r="B1300" s="1">
        <v>0.86122208</v>
      </c>
    </row>
    <row r="1301" spans="1:2">
      <c r="A1301" s="1" t="s">
        <v>2054</v>
      </c>
      <c r="B1301" s="1">
        <v>0.86165672000000004</v>
      </c>
    </row>
    <row r="1302" spans="1:2">
      <c r="A1302" s="1" t="s">
        <v>2055</v>
      </c>
      <c r="B1302" s="1">
        <v>0.86567344000000002</v>
      </c>
    </row>
    <row r="1303" spans="1:2">
      <c r="A1303" s="1" t="s">
        <v>2056</v>
      </c>
      <c r="B1303" s="1">
        <v>0.86592226999999999</v>
      </c>
    </row>
    <row r="1304" spans="1:2">
      <c r="A1304" s="1" t="s">
        <v>2057</v>
      </c>
      <c r="B1304" s="1">
        <v>0.86864770000000002</v>
      </c>
    </row>
    <row r="1305" spans="1:2">
      <c r="A1305" s="1" t="s">
        <v>2058</v>
      </c>
      <c r="B1305" s="1">
        <v>0.86874174999999998</v>
      </c>
    </row>
    <row r="1306" spans="1:2">
      <c r="A1306" s="1" t="s">
        <v>2059</v>
      </c>
      <c r="B1306" s="1">
        <v>0.86877802999999998</v>
      </c>
    </row>
    <row r="1307" spans="1:2">
      <c r="A1307" s="1" t="s">
        <v>2060</v>
      </c>
      <c r="B1307" s="1">
        <v>0.86884634000000005</v>
      </c>
    </row>
    <row r="1308" spans="1:2">
      <c r="A1308" s="1" t="s">
        <v>2061</v>
      </c>
      <c r="B1308" s="1">
        <v>0.86915456999999996</v>
      </c>
    </row>
    <row r="1309" spans="1:2">
      <c r="A1309" s="1" t="s">
        <v>2062</v>
      </c>
      <c r="B1309" s="1">
        <v>0.87129979000000002</v>
      </c>
    </row>
    <row r="1310" spans="1:2">
      <c r="A1310" s="1" t="s">
        <v>2063</v>
      </c>
      <c r="B1310" s="1">
        <v>0.87164350999999995</v>
      </c>
    </row>
    <row r="1311" spans="1:2">
      <c r="A1311" s="1" t="s">
        <v>2064</v>
      </c>
      <c r="B1311" s="1">
        <v>0.87325737999999997</v>
      </c>
    </row>
    <row r="1312" spans="1:2">
      <c r="A1312" s="1" t="s">
        <v>2065</v>
      </c>
      <c r="B1312" s="1">
        <v>0.87349332999999996</v>
      </c>
    </row>
    <row r="1313" spans="1:2">
      <c r="A1313" s="1" t="s">
        <v>2066</v>
      </c>
      <c r="B1313" s="1">
        <v>0.87439535000000002</v>
      </c>
    </row>
    <row r="1314" spans="1:2">
      <c r="A1314" s="1" t="s">
        <v>2067</v>
      </c>
      <c r="B1314" s="1">
        <v>0.87439999999999996</v>
      </c>
    </row>
    <row r="1315" spans="1:2">
      <c r="A1315" s="1" t="s">
        <v>2068</v>
      </c>
      <c r="B1315" s="1">
        <v>0.87441347000000003</v>
      </c>
    </row>
    <row r="1316" spans="1:2">
      <c r="A1316" s="1" t="s">
        <v>2069</v>
      </c>
      <c r="B1316" s="1">
        <v>0.87786162000000001</v>
      </c>
    </row>
    <row r="1317" spans="1:2">
      <c r="A1317" s="1" t="s">
        <v>2070</v>
      </c>
      <c r="B1317" s="1">
        <v>0.87873131000000004</v>
      </c>
    </row>
    <row r="1318" spans="1:2">
      <c r="A1318" s="1" t="s">
        <v>2071</v>
      </c>
      <c r="B1318" s="1">
        <v>0.883189</v>
      </c>
    </row>
    <row r="1319" spans="1:2">
      <c r="A1319" s="1" t="s">
        <v>2072</v>
      </c>
      <c r="B1319" s="1">
        <v>0.88318943999999999</v>
      </c>
    </row>
    <row r="1320" spans="1:2">
      <c r="A1320" s="1" t="s">
        <v>2073</v>
      </c>
      <c r="B1320" s="1">
        <v>0.88613955</v>
      </c>
    </row>
    <row r="1321" spans="1:2">
      <c r="A1321" s="1" t="s">
        <v>2074</v>
      </c>
      <c r="B1321" s="1">
        <v>0.88855306999999994</v>
      </c>
    </row>
    <row r="1322" spans="1:2">
      <c r="A1322" s="1" t="s">
        <v>2075</v>
      </c>
      <c r="B1322" s="1">
        <v>0.88943687999999999</v>
      </c>
    </row>
    <row r="1323" spans="1:2">
      <c r="A1323" s="1" t="s">
        <v>2076</v>
      </c>
      <c r="B1323" s="1">
        <v>0.88955954999999998</v>
      </c>
    </row>
    <row r="1324" spans="1:2">
      <c r="A1324" s="1" t="s">
        <v>2077</v>
      </c>
      <c r="B1324" s="1">
        <v>0.89300000000000002</v>
      </c>
    </row>
    <row r="1325" spans="1:2">
      <c r="A1325" s="1" t="s">
        <v>2079</v>
      </c>
      <c r="B1325" s="1">
        <v>0.89319360000000003</v>
      </c>
    </row>
    <row r="1326" spans="1:2">
      <c r="A1326" s="1" t="s">
        <v>2080</v>
      </c>
      <c r="B1326" s="1">
        <v>0.89337082000000001</v>
      </c>
    </row>
    <row r="1327" spans="1:2">
      <c r="A1327" s="1" t="s">
        <v>2081</v>
      </c>
      <c r="B1327" s="1">
        <v>0.89344676999999995</v>
      </c>
    </row>
    <row r="1328" spans="1:2">
      <c r="A1328" s="1" t="s">
        <v>2082</v>
      </c>
      <c r="B1328" s="1">
        <v>0.89393100000000003</v>
      </c>
    </row>
    <row r="1329" spans="1:2">
      <c r="A1329" s="1" t="s">
        <v>2083</v>
      </c>
      <c r="B1329" s="1">
        <v>0.89514762999999997</v>
      </c>
    </row>
    <row r="1330" spans="1:2">
      <c r="A1330" s="1" t="s">
        <v>2084</v>
      </c>
      <c r="B1330" s="1">
        <v>0.89536464999999998</v>
      </c>
    </row>
    <row r="1331" spans="1:2">
      <c r="A1331" s="1" t="s">
        <v>2085</v>
      </c>
      <c r="B1331" s="1">
        <v>0.89585320000000002</v>
      </c>
    </row>
    <row r="1332" spans="1:2">
      <c r="A1332" s="1" t="s">
        <v>2086</v>
      </c>
      <c r="B1332" s="1">
        <v>0.89713264999999998</v>
      </c>
    </row>
    <row r="1333" spans="1:2">
      <c r="A1333" s="1" t="s">
        <v>2087</v>
      </c>
      <c r="B1333" s="1">
        <v>0.9</v>
      </c>
    </row>
    <row r="1334" spans="1:2">
      <c r="A1334" s="1" t="s">
        <v>2088</v>
      </c>
      <c r="B1334" s="1">
        <v>0.9</v>
      </c>
    </row>
    <row r="1335" spans="1:2">
      <c r="A1335" s="1" t="s">
        <v>2130</v>
      </c>
      <c r="B1335" s="1">
        <v>0.9</v>
      </c>
    </row>
    <row r="1336" spans="1:2">
      <c r="A1336" s="1" t="s">
        <v>2150</v>
      </c>
      <c r="B1336" s="1">
        <v>0.9</v>
      </c>
    </row>
    <row r="1337" spans="1:2">
      <c r="A1337" s="1" t="s">
        <v>2089</v>
      </c>
      <c r="B1337" s="1">
        <v>0.90131813000000005</v>
      </c>
    </row>
    <row r="1338" spans="1:2">
      <c r="A1338" s="1" t="s">
        <v>2090</v>
      </c>
      <c r="B1338" s="1">
        <v>0.90318962000000003</v>
      </c>
    </row>
    <row r="1339" spans="1:2">
      <c r="A1339" s="1" t="s">
        <v>2091</v>
      </c>
      <c r="B1339" s="1">
        <v>0.90606315999999998</v>
      </c>
    </row>
    <row r="1340" spans="1:2">
      <c r="A1340" s="1" t="s">
        <v>2092</v>
      </c>
      <c r="B1340" s="1">
        <v>0.90607945999999995</v>
      </c>
    </row>
    <row r="1341" spans="1:2">
      <c r="A1341" s="1" t="s">
        <v>2093</v>
      </c>
      <c r="B1341" s="1">
        <v>0.90608889000000004</v>
      </c>
    </row>
    <row r="1342" spans="1:2">
      <c r="A1342" s="1" t="s">
        <v>2094</v>
      </c>
      <c r="B1342" s="1">
        <v>0.90766214000000001</v>
      </c>
    </row>
    <row r="1343" spans="1:2">
      <c r="A1343" s="1" t="s">
        <v>2095</v>
      </c>
      <c r="B1343" s="1">
        <v>0.90885190000000005</v>
      </c>
    </row>
    <row r="1344" spans="1:2">
      <c r="A1344" s="1" t="s">
        <v>2096</v>
      </c>
      <c r="B1344" s="1">
        <v>0.91046930999999998</v>
      </c>
    </row>
    <row r="1345" spans="1:2">
      <c r="A1345" s="1" t="s">
        <v>2097</v>
      </c>
      <c r="B1345" s="1">
        <v>0.91152403000000004</v>
      </c>
    </row>
    <row r="1346" spans="1:2">
      <c r="A1346" s="1" t="s">
        <v>2098</v>
      </c>
      <c r="B1346" s="1">
        <v>0.91348397000000003</v>
      </c>
    </row>
    <row r="1347" spans="1:2">
      <c r="A1347" s="1" t="s">
        <v>2099</v>
      </c>
      <c r="B1347" s="1">
        <v>0.91582743</v>
      </c>
    </row>
    <row r="1348" spans="1:2">
      <c r="A1348" s="1" t="s">
        <v>2100</v>
      </c>
      <c r="B1348" s="1">
        <v>0.91635211999999999</v>
      </c>
    </row>
    <row r="1349" spans="1:2">
      <c r="A1349" s="1" t="s">
        <v>2101</v>
      </c>
      <c r="B1349" s="1">
        <v>0.91640162000000003</v>
      </c>
    </row>
    <row r="1350" spans="1:2">
      <c r="A1350" s="1" t="s">
        <v>2102</v>
      </c>
      <c r="B1350" s="1">
        <v>0.91706887999999998</v>
      </c>
    </row>
    <row r="1351" spans="1:2">
      <c r="A1351" s="1" t="s">
        <v>2103</v>
      </c>
      <c r="B1351" s="1">
        <v>0.91840164999999996</v>
      </c>
    </row>
    <row r="1352" spans="1:2">
      <c r="A1352" s="1" t="s">
        <v>2104</v>
      </c>
      <c r="B1352" s="1">
        <v>0.91843870000000005</v>
      </c>
    </row>
    <row r="1353" spans="1:2">
      <c r="A1353" s="1" t="s">
        <v>2105</v>
      </c>
      <c r="B1353" s="1">
        <v>0.91845144000000001</v>
      </c>
    </row>
    <row r="1354" spans="1:2">
      <c r="A1354" s="1" t="s">
        <v>2106</v>
      </c>
      <c r="B1354" s="1">
        <v>0.91957383000000004</v>
      </c>
    </row>
    <row r="1355" spans="1:2">
      <c r="A1355" s="1" t="s">
        <v>2107</v>
      </c>
      <c r="B1355" s="1">
        <v>0.91972529999999997</v>
      </c>
    </row>
    <row r="1356" spans="1:2">
      <c r="A1356" s="1" t="s">
        <v>2108</v>
      </c>
      <c r="B1356" s="1">
        <v>0.92087852000000003</v>
      </c>
    </row>
    <row r="1357" spans="1:2">
      <c r="A1357" s="1" t="s">
        <v>2109</v>
      </c>
      <c r="B1357" s="1">
        <v>0.92115711</v>
      </c>
    </row>
    <row r="1358" spans="1:2">
      <c r="A1358" s="1" t="s">
        <v>2110</v>
      </c>
      <c r="B1358" s="1">
        <v>0.92256554999999996</v>
      </c>
    </row>
    <row r="1359" spans="1:2">
      <c r="A1359" s="1" t="s">
        <v>2111</v>
      </c>
      <c r="B1359" s="1">
        <v>0.92421379999999997</v>
      </c>
    </row>
    <row r="1360" spans="1:2">
      <c r="A1360" s="1" t="s">
        <v>2112</v>
      </c>
      <c r="B1360" s="1">
        <v>0.92467474999999999</v>
      </c>
    </row>
    <row r="1361" spans="1:2">
      <c r="A1361" s="1" t="s">
        <v>2113</v>
      </c>
      <c r="B1361" s="1">
        <v>0.92640473000000001</v>
      </c>
    </row>
    <row r="1362" spans="1:2">
      <c r="A1362" s="1" t="s">
        <v>2114</v>
      </c>
      <c r="B1362" s="1">
        <v>0.92745851999999995</v>
      </c>
    </row>
    <row r="1363" spans="1:2">
      <c r="A1363" s="1" t="s">
        <v>2115</v>
      </c>
      <c r="B1363" s="1">
        <v>0.92807191</v>
      </c>
    </row>
    <row r="1364" spans="1:2">
      <c r="A1364" s="1" t="s">
        <v>2116</v>
      </c>
      <c r="B1364" s="1">
        <v>0.93117850999999996</v>
      </c>
    </row>
    <row r="1365" spans="1:2">
      <c r="A1365" s="1" t="s">
        <v>2117</v>
      </c>
      <c r="B1365" s="1">
        <v>0.93166941000000003</v>
      </c>
    </row>
    <row r="1366" spans="1:2">
      <c r="A1366" s="1" t="s">
        <v>2118</v>
      </c>
      <c r="B1366" s="1">
        <v>0.93322519000000004</v>
      </c>
    </row>
    <row r="1367" spans="1:2">
      <c r="A1367" s="1" t="s">
        <v>2119</v>
      </c>
      <c r="B1367" s="1">
        <v>0.93341845999999995</v>
      </c>
    </row>
    <row r="1368" spans="1:2">
      <c r="A1368" s="1" t="s">
        <v>2120</v>
      </c>
      <c r="B1368" s="1">
        <v>0.93510499000000002</v>
      </c>
    </row>
    <row r="1369" spans="1:2">
      <c r="A1369" s="1" t="s">
        <v>2121</v>
      </c>
      <c r="B1369" s="1">
        <v>0.93536834000000002</v>
      </c>
    </row>
    <row r="1370" spans="1:2">
      <c r="A1370" s="1" t="s">
        <v>2122</v>
      </c>
      <c r="B1370" s="1">
        <v>0.93562135000000002</v>
      </c>
    </row>
    <row r="1371" spans="1:2">
      <c r="A1371" s="1" t="s">
        <v>2123</v>
      </c>
      <c r="B1371" s="1">
        <v>0.93641505000000003</v>
      </c>
    </row>
    <row r="1372" spans="1:2">
      <c r="A1372" s="1" t="s">
        <v>2124</v>
      </c>
      <c r="B1372" s="1">
        <v>0.93867809999999996</v>
      </c>
    </row>
    <row r="1373" spans="1:2">
      <c r="A1373" s="1" t="s">
        <v>2129</v>
      </c>
      <c r="B1373" s="1">
        <v>0.94</v>
      </c>
    </row>
    <row r="1374" spans="1:2">
      <c r="A1374" s="1" t="s">
        <v>2125</v>
      </c>
      <c r="B1374" s="1">
        <v>0.94023093999999996</v>
      </c>
    </row>
    <row r="1375" spans="1:2">
      <c r="A1375" s="1" t="s">
        <v>2126</v>
      </c>
      <c r="B1375" s="1">
        <v>0.94027731000000003</v>
      </c>
    </row>
    <row r="1376" spans="1:2">
      <c r="A1376" s="1" t="s">
        <v>2127</v>
      </c>
      <c r="B1376" s="1">
        <v>0.94076523999999995</v>
      </c>
    </row>
    <row r="1377" spans="1:2">
      <c r="A1377" s="1" t="s">
        <v>2128</v>
      </c>
      <c r="B1377" s="1">
        <v>0.94079999999999997</v>
      </c>
    </row>
    <row r="1378" spans="1:2">
      <c r="A1378" s="1" t="s">
        <v>2131</v>
      </c>
      <c r="B1378" s="1">
        <v>0.94182226999999996</v>
      </c>
    </row>
    <row r="1379" spans="1:2">
      <c r="A1379" s="1" t="s">
        <v>2132</v>
      </c>
      <c r="B1379" s="1">
        <v>0.94254066000000003</v>
      </c>
    </row>
    <row r="1380" spans="1:2">
      <c r="A1380" s="1" t="s">
        <v>2133</v>
      </c>
      <c r="B1380" s="1">
        <v>0.94303755</v>
      </c>
    </row>
    <row r="1381" spans="1:2">
      <c r="A1381" s="1" t="s">
        <v>2134</v>
      </c>
      <c r="B1381" s="1">
        <v>0.94330258</v>
      </c>
    </row>
    <row r="1382" spans="1:2">
      <c r="A1382" s="1" t="s">
        <v>2135</v>
      </c>
      <c r="B1382" s="1">
        <v>0.94336449</v>
      </c>
    </row>
    <row r="1383" spans="1:2">
      <c r="A1383" s="1" t="s">
        <v>2136</v>
      </c>
      <c r="B1383" s="1">
        <v>0.94349068999999997</v>
      </c>
    </row>
    <row r="1384" spans="1:2">
      <c r="A1384" s="1" t="s">
        <v>2137</v>
      </c>
      <c r="B1384" s="1">
        <v>0.94443502000000001</v>
      </c>
    </row>
    <row r="1385" spans="1:2">
      <c r="A1385" s="1" t="s">
        <v>2138</v>
      </c>
      <c r="B1385" s="1">
        <v>0.94495465999999995</v>
      </c>
    </row>
    <row r="1386" spans="1:2">
      <c r="A1386" s="1" t="s">
        <v>2139</v>
      </c>
      <c r="B1386" s="1">
        <v>0.94515055000000003</v>
      </c>
    </row>
    <row r="1387" spans="1:2">
      <c r="A1387" s="1" t="s">
        <v>2140</v>
      </c>
      <c r="B1387" s="1">
        <v>0.94565995000000003</v>
      </c>
    </row>
    <row r="1388" spans="1:2">
      <c r="A1388" s="1" t="s">
        <v>2141</v>
      </c>
      <c r="B1388" s="1">
        <v>0.94573786000000004</v>
      </c>
    </row>
    <row r="1389" spans="1:2">
      <c r="A1389" s="1" t="s">
        <v>2142</v>
      </c>
      <c r="B1389" s="1">
        <v>0.94800088000000005</v>
      </c>
    </row>
    <row r="1390" spans="1:2">
      <c r="A1390" s="1" t="s">
        <v>2143</v>
      </c>
      <c r="B1390" s="1">
        <v>0.94804047000000002</v>
      </c>
    </row>
    <row r="1391" spans="1:2">
      <c r="A1391" s="1" t="s">
        <v>2144</v>
      </c>
      <c r="B1391" s="1">
        <v>0.94957080999999999</v>
      </c>
    </row>
    <row r="1392" spans="1:2">
      <c r="A1392" s="1" t="s">
        <v>2145</v>
      </c>
      <c r="B1392" s="1">
        <v>0.95224710999999995</v>
      </c>
    </row>
    <row r="1393" spans="1:2">
      <c r="A1393" s="1" t="s">
        <v>2146</v>
      </c>
      <c r="B1393" s="1">
        <v>0.95257908000000002</v>
      </c>
    </row>
    <row r="1394" spans="1:2">
      <c r="A1394" s="1" t="s">
        <v>2147</v>
      </c>
      <c r="B1394" s="1">
        <v>0.95296884000000004</v>
      </c>
    </row>
    <row r="1395" spans="1:2">
      <c r="A1395" s="1" t="s">
        <v>2148</v>
      </c>
      <c r="B1395" s="1">
        <v>0.95352289000000001</v>
      </c>
    </row>
    <row r="1396" spans="1:2">
      <c r="A1396" s="1" t="s">
        <v>2149</v>
      </c>
      <c r="B1396" s="1">
        <v>0.95605412999999995</v>
      </c>
    </row>
    <row r="1397" spans="1:2">
      <c r="A1397" s="1" t="s">
        <v>2151</v>
      </c>
      <c r="B1397" s="1">
        <v>0.95950906000000002</v>
      </c>
    </row>
    <row r="1398" spans="1:2">
      <c r="A1398" s="1" t="s">
        <v>2152</v>
      </c>
      <c r="B1398" s="1">
        <v>0.95999193999999999</v>
      </c>
    </row>
    <row r="1399" spans="1:2">
      <c r="A1399" s="1" t="s">
        <v>2153</v>
      </c>
      <c r="B1399" s="1">
        <v>0.96258217999999995</v>
      </c>
    </row>
    <row r="1400" spans="1:2">
      <c r="A1400" s="1" t="s">
        <v>2154</v>
      </c>
      <c r="B1400" s="1">
        <v>0.96505030999999997</v>
      </c>
    </row>
    <row r="1401" spans="1:2">
      <c r="A1401" s="1" t="s">
        <v>2155</v>
      </c>
      <c r="B1401" s="1">
        <v>0.96757033999999997</v>
      </c>
    </row>
    <row r="1402" spans="1:2">
      <c r="A1402" s="1" t="s">
        <v>2156</v>
      </c>
      <c r="B1402" s="1">
        <v>0.96900171000000002</v>
      </c>
    </row>
    <row r="1403" spans="1:2">
      <c r="A1403" s="1" t="s">
        <v>2157</v>
      </c>
      <c r="B1403" s="1">
        <v>0.97323481000000001</v>
      </c>
    </row>
    <row r="1404" spans="1:2">
      <c r="A1404" s="1" t="s">
        <v>2158</v>
      </c>
      <c r="B1404" s="1">
        <v>0.97509259000000004</v>
      </c>
    </row>
    <row r="1405" spans="1:2">
      <c r="A1405" s="1" t="s">
        <v>2159</v>
      </c>
      <c r="B1405" s="1">
        <v>0.97553232000000001</v>
      </c>
    </row>
    <row r="1406" spans="1:2">
      <c r="A1406" s="1" t="s">
        <v>2160</v>
      </c>
      <c r="B1406" s="1">
        <v>0.97652983999999998</v>
      </c>
    </row>
    <row r="1407" spans="1:2">
      <c r="A1407" s="1" t="s">
        <v>2161</v>
      </c>
      <c r="B1407" s="1">
        <v>0.97946116999999999</v>
      </c>
    </row>
    <row r="1408" spans="1:2">
      <c r="A1408" s="1" t="s">
        <v>2162</v>
      </c>
      <c r="B1408" s="1">
        <v>0.97999575000000005</v>
      </c>
    </row>
    <row r="1409" spans="1:2">
      <c r="A1409" s="1" t="s">
        <v>2163</v>
      </c>
      <c r="B1409" s="1">
        <v>0.98438534</v>
      </c>
    </row>
    <row r="1410" spans="1:2">
      <c r="A1410" s="1" t="s">
        <v>2164</v>
      </c>
      <c r="B1410" s="1">
        <v>0.98812043999999999</v>
      </c>
    </row>
    <row r="1411" spans="1:2">
      <c r="A1411" s="1" t="s">
        <v>2165</v>
      </c>
      <c r="B1411" s="1">
        <v>0.98919562999999999</v>
      </c>
    </row>
    <row r="1412" spans="1:2">
      <c r="A1412" s="1" t="s">
        <v>2166</v>
      </c>
      <c r="B1412" s="1">
        <v>0.99022098999999997</v>
      </c>
    </row>
    <row r="1413" spans="1:2">
      <c r="A1413" s="1" t="s">
        <v>2167</v>
      </c>
      <c r="B1413" s="1">
        <v>0.99184326</v>
      </c>
    </row>
    <row r="1414" spans="1:2">
      <c r="A1414" s="1" t="s">
        <v>2168</v>
      </c>
      <c r="B1414" s="1">
        <v>0.99204238</v>
      </c>
    </row>
    <row r="1415" spans="1:2">
      <c r="A1415" s="1" t="s">
        <v>2169</v>
      </c>
      <c r="B1415" s="1">
        <v>0.99274125999999996</v>
      </c>
    </row>
    <row r="1416" spans="1:2">
      <c r="A1416" s="1" t="s">
        <v>2170</v>
      </c>
      <c r="B1416" s="1">
        <v>0.99345048999999996</v>
      </c>
    </row>
    <row r="1417" spans="1:2">
      <c r="A1417" s="1" t="s">
        <v>2171</v>
      </c>
      <c r="B1417" s="1">
        <v>0.99510379000000004</v>
      </c>
    </row>
    <row r="1418" spans="1:2">
      <c r="A1418" s="1" t="s">
        <v>2172</v>
      </c>
      <c r="B1418" s="1">
        <v>0.99669348999999996</v>
      </c>
    </row>
    <row r="1419" spans="1:2">
      <c r="A1419" s="1" t="s">
        <v>2173</v>
      </c>
      <c r="B1419" s="1">
        <v>0.99710007</v>
      </c>
    </row>
    <row r="1420" spans="1:2">
      <c r="A1420" s="1" t="s">
        <v>2174</v>
      </c>
      <c r="B1420" s="1">
        <v>0.99843917999999998</v>
      </c>
    </row>
    <row r="1421" spans="1:2">
      <c r="A1421" s="1" t="s">
        <v>2175</v>
      </c>
      <c r="B1421" s="1">
        <v>0.99856405999999998</v>
      </c>
    </row>
    <row r="1422" spans="1:2">
      <c r="A1422" s="1" t="s">
        <v>2176</v>
      </c>
      <c r="B1422" s="1">
        <v>0.99863394999999999</v>
      </c>
    </row>
  </sheetData>
  <sortState ref="A2:B1422">
    <sortCondition ref="B2:B142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nstitutive</vt:lpstr>
      <vt:lpstr>Silent</vt:lpstr>
      <vt:lpstr>SA Induced</vt:lpstr>
      <vt:lpstr>SA Repressed</vt:lpstr>
      <vt:lpstr>NPR1 Dependent</vt:lpstr>
      <vt:lpstr>NPR1 Independen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0-27T09:22:33Z</dcterms:modified>
</cp:coreProperties>
</file>